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ell/from_Belvedere/Mary Ellen/MaryEllen/FBXW7 2nd Manuscript/"/>
    </mc:Choice>
  </mc:AlternateContent>
  <xr:revisionPtr revIDLastSave="0" documentId="13_ncr:1_{DA6E6436-C66B-CE48-ACCC-7222FED7B6A1}" xr6:coauthVersionLast="45" xr6:coauthVersionMax="45" xr10:uidLastSave="{00000000-0000-0000-0000-000000000000}"/>
  <bookViews>
    <workbookView xWindow="18240" yWindow="3440" windowWidth="32760" windowHeight="21700" xr2:uid="{8653B7E8-6FF4-114A-A68C-37412DCC8DEB}"/>
  </bookViews>
  <sheets>
    <sheet name="Column Definitions" sheetId="14" r:id="rId1"/>
    <sheet name="Supplemental Table 9" sheetId="1" r:id="rId2"/>
    <sheet name="Supplemental Table 10" sheetId="2" r:id="rId3"/>
    <sheet name="Supplemental Table 11" sheetId="3" r:id="rId4"/>
    <sheet name="Supplemental Table 12" sheetId="4" r:id="rId5"/>
    <sheet name="Supplemental Table 13" sheetId="5" r:id="rId6"/>
    <sheet name="Supplemental Table 14" sheetId="6" r:id="rId7"/>
    <sheet name="Supplemental Table 15" sheetId="11" r:id="rId8"/>
    <sheet name="Supplemental Table 16" sheetId="12" r:id="rId9"/>
    <sheet name="Supplemental Table 17" sheetId="7" r:id="rId10"/>
    <sheet name="Supplemental Table 18" sheetId="13" r:id="rId11"/>
    <sheet name="Supplemental Table 19" sheetId="10" r:id="rId12"/>
    <sheet name="Supplemental Table 20" sheetId="9" r:id="rId13"/>
  </sheets>
  <definedNames>
    <definedName name="_xlnm._FilterDatabase" localSheetId="2" hidden="1">'Supplemental Table 10'!$A$3:$BT$3</definedName>
    <definedName name="_xlnm._FilterDatabase" localSheetId="3" hidden="1">'Supplemental Table 11'!$A$3:$BT$3</definedName>
    <definedName name="_xlnm._FilterDatabase" localSheetId="4" hidden="1">'Supplemental Table 12'!$A$3:$FJ$3</definedName>
    <definedName name="_xlnm._FilterDatabase" localSheetId="5" hidden="1">'Supplemental Table 13'!$A$3:$FJ$3</definedName>
    <definedName name="_xlnm._FilterDatabase" localSheetId="6" hidden="1">'Supplemental Table 14'!$A$3:$FJ$3</definedName>
    <definedName name="_xlnm._FilterDatabase" localSheetId="1" hidden="1">'Supplemental Table 9'!$A$3:$BT$3</definedName>
    <definedName name="_xlnm.Print_Area" localSheetId="11">'Supplemental Table 19'!$A$2:$D$9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B4" i="3" l="1"/>
  <c r="BC4" i="3"/>
  <c r="BD4" i="3"/>
  <c r="BB5" i="3"/>
  <c r="BC5" i="3"/>
  <c r="BD5" i="3"/>
  <c r="BB6" i="3"/>
  <c r="BC6" i="3"/>
  <c r="BD6" i="3"/>
  <c r="BB7" i="3"/>
  <c r="BC7" i="3"/>
  <c r="BD7" i="3"/>
  <c r="BB8" i="3"/>
  <c r="BC8" i="3"/>
  <c r="BD8" i="3"/>
  <c r="BB9" i="3"/>
  <c r="BC9" i="3"/>
  <c r="BD9" i="3"/>
  <c r="BB10" i="3"/>
  <c r="BC10" i="3"/>
  <c r="BD10" i="3"/>
  <c r="BB11" i="3"/>
  <c r="BC11" i="3"/>
  <c r="BD11" i="3"/>
  <c r="BB12" i="3"/>
  <c r="BC12" i="3"/>
  <c r="BD12" i="3"/>
  <c r="BB13" i="3"/>
  <c r="BC13" i="3"/>
  <c r="BD13" i="3"/>
  <c r="BB14" i="3"/>
  <c r="BC14" i="3"/>
  <c r="BD14" i="3"/>
  <c r="BB15" i="3"/>
  <c r="BC15" i="3"/>
  <c r="BD15" i="3"/>
  <c r="BB16" i="3"/>
  <c r="BC16" i="3"/>
  <c r="BD16" i="3"/>
  <c r="BB17" i="3"/>
  <c r="BC17" i="3"/>
  <c r="BD17" i="3"/>
  <c r="BB18" i="3"/>
  <c r="BC18" i="3"/>
  <c r="BD18" i="3"/>
  <c r="BB19" i="3"/>
  <c r="BC19" i="3"/>
  <c r="BD19" i="3"/>
  <c r="BB20" i="3"/>
  <c r="BC20" i="3"/>
  <c r="BD20" i="3"/>
  <c r="BB21" i="3"/>
  <c r="BC21" i="3"/>
  <c r="BD21" i="3"/>
  <c r="BB22" i="3"/>
  <c r="BC22" i="3"/>
  <c r="BD22" i="3"/>
  <c r="BB23" i="3"/>
  <c r="BC23" i="3"/>
  <c r="BD23" i="3"/>
  <c r="BB24" i="3"/>
  <c r="BC24" i="3"/>
  <c r="BD24" i="3"/>
  <c r="BB25" i="3"/>
  <c r="BC25" i="3"/>
  <c r="BD25" i="3"/>
  <c r="BB26" i="3"/>
  <c r="BC26" i="3"/>
  <c r="BD26" i="3"/>
  <c r="BB27" i="3"/>
  <c r="BC27" i="3"/>
  <c r="BD27" i="3"/>
  <c r="BB28" i="3"/>
  <c r="BC28" i="3"/>
  <c r="BD28" i="3"/>
  <c r="BB29" i="3"/>
  <c r="BC29" i="3"/>
  <c r="BD29" i="3"/>
  <c r="BB30" i="3"/>
  <c r="BC30" i="3"/>
  <c r="BD30" i="3"/>
  <c r="BB31" i="3"/>
  <c r="BC31" i="3"/>
  <c r="BD31" i="3"/>
  <c r="BB32" i="3"/>
  <c r="BC32" i="3"/>
  <c r="BD32" i="3"/>
  <c r="BB33" i="3"/>
  <c r="BC33" i="3"/>
  <c r="BD33" i="3"/>
  <c r="BB34" i="3"/>
  <c r="BC34" i="3"/>
  <c r="BD34" i="3"/>
  <c r="BB35" i="3"/>
  <c r="BC35" i="3"/>
  <c r="BD35" i="3"/>
  <c r="BB36" i="3"/>
  <c r="BC36" i="3"/>
  <c r="BD36" i="3"/>
  <c r="BB37" i="3"/>
  <c r="BC37" i="3"/>
  <c r="BD37" i="3"/>
  <c r="BB38" i="3"/>
  <c r="BC38" i="3"/>
  <c r="BD38" i="3"/>
  <c r="BB39" i="3"/>
  <c r="BC39" i="3"/>
  <c r="BD39" i="3"/>
  <c r="BB40" i="3"/>
  <c r="BC40" i="3"/>
  <c r="BD40" i="3"/>
  <c r="BB41" i="3"/>
  <c r="BC41" i="3"/>
  <c r="BD41" i="3"/>
  <c r="BB42" i="3"/>
  <c r="BC42" i="3"/>
  <c r="BD42" i="3"/>
  <c r="BB43" i="3"/>
  <c r="BC43" i="3"/>
  <c r="BD43" i="3"/>
  <c r="BB44" i="3"/>
  <c r="BC44" i="3"/>
  <c r="BD44" i="3"/>
  <c r="BB45" i="3"/>
  <c r="BC45" i="3"/>
  <c r="BD45" i="3"/>
  <c r="BB46" i="3"/>
  <c r="BC46" i="3"/>
  <c r="BD46" i="3"/>
  <c r="BB47" i="3"/>
  <c r="BC47" i="3"/>
  <c r="BD47" i="3"/>
  <c r="BB48" i="3"/>
  <c r="BC48" i="3"/>
  <c r="BD48" i="3"/>
  <c r="BB49" i="3"/>
  <c r="BC49" i="3"/>
  <c r="BD49" i="3"/>
  <c r="BB50" i="3"/>
  <c r="BC50" i="3"/>
  <c r="BD50" i="3"/>
  <c r="BB51" i="3"/>
  <c r="BC51" i="3"/>
  <c r="BD51" i="3"/>
  <c r="BB52" i="3"/>
  <c r="BC52" i="3"/>
  <c r="BD52" i="3"/>
  <c r="BB53" i="3"/>
  <c r="BC53" i="3"/>
  <c r="BD53" i="3"/>
  <c r="BB54" i="3"/>
  <c r="BC54" i="3"/>
  <c r="BD54" i="3"/>
  <c r="BB4" i="2"/>
  <c r="BC4" i="2"/>
  <c r="BD4" i="2"/>
  <c r="BB5" i="2"/>
  <c r="BC5" i="2"/>
  <c r="BD5" i="2"/>
  <c r="BB6" i="2"/>
  <c r="BC6" i="2"/>
  <c r="BD6" i="2"/>
  <c r="BB7" i="2"/>
  <c r="BC7" i="2"/>
  <c r="BD7" i="2"/>
  <c r="BB8" i="2"/>
  <c r="BC8" i="2"/>
  <c r="BD8" i="2"/>
  <c r="BB9" i="2"/>
  <c r="BC9" i="2"/>
  <c r="BD9" i="2"/>
  <c r="BB10" i="2"/>
  <c r="BC10" i="2"/>
  <c r="BD10" i="2"/>
  <c r="BB11" i="2"/>
  <c r="BC11" i="2"/>
  <c r="BD11" i="2"/>
  <c r="BB12" i="2"/>
  <c r="BC12" i="2"/>
  <c r="BD12" i="2"/>
  <c r="BB13" i="2"/>
  <c r="BC13" i="2"/>
  <c r="BD13" i="2"/>
  <c r="BB14" i="2"/>
  <c r="BC14" i="2"/>
  <c r="BD14" i="2"/>
  <c r="BB15" i="2"/>
  <c r="BC15" i="2"/>
  <c r="BD15" i="2"/>
  <c r="BB16" i="2"/>
  <c r="BC16" i="2"/>
  <c r="BD16" i="2"/>
  <c r="BB17" i="2"/>
  <c r="BC17" i="2"/>
  <c r="BD17" i="2"/>
  <c r="BB18" i="2"/>
  <c r="BC18" i="2"/>
  <c r="BD18" i="2"/>
  <c r="BB19" i="2"/>
  <c r="BC19" i="2"/>
  <c r="BD19" i="2"/>
  <c r="BB20" i="2"/>
  <c r="BC20" i="2"/>
  <c r="BD20" i="2"/>
  <c r="BB21" i="2"/>
  <c r="BC21" i="2"/>
  <c r="BD21" i="2"/>
  <c r="BB22" i="2"/>
  <c r="BC22" i="2"/>
  <c r="BD22" i="2"/>
  <c r="BB23" i="2"/>
  <c r="BC23" i="2"/>
  <c r="BD23" i="2"/>
  <c r="BB24" i="2"/>
  <c r="BC24" i="2"/>
  <c r="BD24" i="2"/>
  <c r="BB25" i="2"/>
  <c r="BC25" i="2"/>
  <c r="BD25" i="2"/>
  <c r="BB26" i="2"/>
  <c r="BC26" i="2"/>
  <c r="BD26" i="2"/>
  <c r="BB27" i="2"/>
  <c r="BC27" i="2"/>
  <c r="BD27" i="2"/>
  <c r="BB28" i="2"/>
  <c r="BC28" i="2"/>
  <c r="BD28" i="2"/>
  <c r="BB29" i="2"/>
  <c r="BC29" i="2"/>
  <c r="BD29" i="2"/>
  <c r="BB30" i="2"/>
  <c r="BC30" i="2"/>
  <c r="BD30" i="2"/>
  <c r="BB31" i="2"/>
  <c r="BC31" i="2"/>
  <c r="BD31" i="2"/>
  <c r="BB32" i="2"/>
  <c r="BC32" i="2"/>
  <c r="BD32" i="2"/>
  <c r="BB33" i="2"/>
  <c r="BC33" i="2"/>
  <c r="BD33" i="2"/>
  <c r="BB34" i="2"/>
  <c r="BC34" i="2"/>
  <c r="BD34" i="2"/>
  <c r="BB35" i="2"/>
  <c r="BC35" i="2"/>
  <c r="BD35" i="2"/>
  <c r="BB36" i="2"/>
  <c r="BC36" i="2"/>
  <c r="BD36" i="2"/>
  <c r="BB37" i="2"/>
  <c r="BC37" i="2"/>
  <c r="BD37" i="2"/>
  <c r="BB38" i="2"/>
  <c r="BC38" i="2"/>
  <c r="BD38" i="2"/>
  <c r="BB39" i="2"/>
  <c r="BC39" i="2"/>
  <c r="BD39" i="2"/>
  <c r="BB40" i="2"/>
  <c r="BC40" i="2"/>
  <c r="BD40" i="2"/>
  <c r="BB41" i="2"/>
  <c r="BC41" i="2"/>
  <c r="BD41" i="2"/>
  <c r="BB42" i="2"/>
  <c r="BC42" i="2"/>
  <c r="BD42" i="2"/>
  <c r="BB43" i="2"/>
  <c r="BC43" i="2"/>
  <c r="BD43" i="2"/>
  <c r="BB44" i="2"/>
  <c r="BC44" i="2"/>
  <c r="BD44" i="2"/>
  <c r="BB45" i="2"/>
  <c r="BC45" i="2"/>
  <c r="BD45" i="2"/>
  <c r="BB46" i="2"/>
  <c r="BC46" i="2"/>
  <c r="BD46" i="2"/>
  <c r="BB47" i="2"/>
  <c r="BC47" i="2"/>
  <c r="BD47" i="2"/>
  <c r="BB48" i="2"/>
  <c r="BC48" i="2"/>
  <c r="BD48" i="2"/>
  <c r="BB49" i="2"/>
  <c r="BC49" i="2"/>
  <c r="BD49" i="2"/>
  <c r="BB50" i="2"/>
  <c r="BC50" i="2"/>
  <c r="BD50" i="2"/>
  <c r="BB51" i="2"/>
  <c r="BC51" i="2"/>
  <c r="BD51" i="2"/>
  <c r="BB52" i="2"/>
  <c r="BC52" i="2"/>
  <c r="BD52" i="2"/>
  <c r="BB53" i="2"/>
  <c r="BC53" i="2"/>
  <c r="BD53" i="2"/>
  <c r="BB54" i="2"/>
  <c r="BC54" i="2"/>
  <c r="BD54" i="2"/>
  <c r="BB55" i="2"/>
  <c r="BC55" i="2"/>
  <c r="BD55" i="2"/>
  <c r="BB56" i="2"/>
  <c r="BC56" i="2"/>
  <c r="BD56" i="2"/>
  <c r="BB57" i="2"/>
  <c r="BC57" i="2"/>
  <c r="BD57" i="2"/>
  <c r="BB58" i="2"/>
  <c r="BC58" i="2"/>
  <c r="BD58" i="2"/>
  <c r="BB59" i="2"/>
  <c r="BC59" i="2"/>
  <c r="BD59" i="2"/>
  <c r="BB60" i="2"/>
  <c r="BC60" i="2"/>
  <c r="BD60" i="2"/>
  <c r="BB61" i="2"/>
  <c r="BC61" i="2"/>
  <c r="BD61" i="2"/>
  <c r="BB62" i="2"/>
  <c r="BC62" i="2"/>
  <c r="BD62" i="2"/>
  <c r="BB63" i="2"/>
  <c r="BC63" i="2"/>
  <c r="BD63" i="2"/>
  <c r="BB64" i="2"/>
  <c r="BC64" i="2"/>
  <c r="BD64" i="2"/>
  <c r="BB65" i="2"/>
  <c r="BC65" i="2"/>
  <c r="BD65" i="2"/>
  <c r="BB66" i="2"/>
  <c r="BC66" i="2"/>
  <c r="BD66" i="2"/>
  <c r="BB67" i="2"/>
  <c r="BC67" i="2"/>
  <c r="BD67" i="2"/>
  <c r="BB68" i="2"/>
  <c r="BC68" i="2"/>
  <c r="BD68" i="2"/>
  <c r="BB69" i="2"/>
  <c r="BC69" i="2"/>
  <c r="BD69" i="2"/>
  <c r="BB70" i="2"/>
  <c r="BC70" i="2"/>
  <c r="BD70" i="2"/>
  <c r="BB71" i="2"/>
  <c r="BC71" i="2"/>
  <c r="BD71" i="2"/>
  <c r="BB72" i="2"/>
  <c r="BC72" i="2"/>
  <c r="BD72" i="2"/>
  <c r="BB73" i="2"/>
  <c r="BC73" i="2"/>
  <c r="BD73" i="2"/>
  <c r="BB4" i="1"/>
  <c r="BC4" i="1"/>
  <c r="BD4" i="1"/>
  <c r="BB5" i="1"/>
  <c r="BC5" i="1"/>
  <c r="BD5" i="1"/>
  <c r="BB6" i="1"/>
  <c r="BC6" i="1"/>
  <c r="BD6" i="1"/>
  <c r="BB7" i="1"/>
  <c r="BC7" i="1"/>
  <c r="BD7" i="1"/>
  <c r="BB8" i="1"/>
  <c r="BC8" i="1"/>
  <c r="BD8" i="1"/>
  <c r="BB9" i="1"/>
  <c r="BC9" i="1"/>
  <c r="BD9" i="1"/>
  <c r="BB10" i="1"/>
  <c r="BC10" i="1"/>
  <c r="BD10" i="1"/>
  <c r="BB11" i="1"/>
  <c r="BC11" i="1"/>
  <c r="BD11" i="1"/>
  <c r="BB12" i="1"/>
  <c r="BC12" i="1"/>
  <c r="BD12" i="1"/>
  <c r="BB13" i="1"/>
  <c r="BC13" i="1"/>
  <c r="BD13" i="1"/>
  <c r="BB14" i="1"/>
  <c r="BC14" i="1"/>
  <c r="BD14" i="1"/>
  <c r="BB15" i="1"/>
  <c r="BC15" i="1"/>
  <c r="BD15" i="1"/>
  <c r="BB16" i="1"/>
  <c r="BC16" i="1"/>
  <c r="BD16" i="1"/>
  <c r="BB17" i="1"/>
  <c r="BC17" i="1"/>
  <c r="BD17" i="1"/>
  <c r="BB18" i="1"/>
  <c r="BC18" i="1"/>
  <c r="BD18" i="1"/>
  <c r="BB19" i="1"/>
  <c r="BC19" i="1"/>
  <c r="BD19" i="1"/>
  <c r="BB20" i="1"/>
  <c r="BC20" i="1"/>
  <c r="BD20" i="1"/>
  <c r="BB21" i="1"/>
  <c r="BC21" i="1"/>
  <c r="BD21" i="1"/>
  <c r="BB22" i="1"/>
  <c r="BC22" i="1"/>
  <c r="BD22" i="1"/>
  <c r="BB23" i="1"/>
  <c r="BC23" i="1"/>
  <c r="BD23" i="1"/>
  <c r="BB24" i="1"/>
  <c r="BC24" i="1"/>
  <c r="BD24" i="1"/>
  <c r="BB25" i="1"/>
  <c r="BC25" i="1"/>
  <c r="BD25" i="1"/>
  <c r="BB26" i="1"/>
  <c r="BC26" i="1"/>
  <c r="BD26" i="1"/>
  <c r="BB27" i="1"/>
  <c r="BC27" i="1"/>
  <c r="BD27" i="1"/>
  <c r="BB28" i="1"/>
  <c r="BC28" i="1"/>
  <c r="BD28" i="1"/>
  <c r="BB29" i="1"/>
  <c r="BC29" i="1"/>
  <c r="BD29" i="1"/>
  <c r="BB30" i="1"/>
  <c r="BC30" i="1"/>
  <c r="BD30" i="1"/>
  <c r="BB31" i="1"/>
  <c r="BC31" i="1"/>
  <c r="BD31" i="1"/>
  <c r="BB32" i="1"/>
  <c r="BC32" i="1"/>
  <c r="BD32" i="1"/>
  <c r="BB33" i="1"/>
  <c r="BC33" i="1"/>
  <c r="BD33" i="1"/>
  <c r="BB34" i="1"/>
  <c r="BC34" i="1"/>
  <c r="BD34" i="1"/>
  <c r="BB35" i="1"/>
  <c r="BC35" i="1"/>
  <c r="BD35" i="1"/>
  <c r="BB36" i="1"/>
  <c r="BC36" i="1"/>
  <c r="BD36" i="1"/>
  <c r="BB37" i="1"/>
  <c r="BC37" i="1"/>
  <c r="BD37" i="1"/>
  <c r="BB38" i="1"/>
  <c r="BC38" i="1"/>
  <c r="BD38" i="1"/>
  <c r="BB39" i="1"/>
  <c r="BC39" i="1"/>
  <c r="BD39" i="1"/>
  <c r="BB40" i="1"/>
  <c r="BC40" i="1"/>
  <c r="BD40" i="1"/>
  <c r="BB41" i="1"/>
  <c r="BC41" i="1"/>
  <c r="BD41" i="1"/>
  <c r="BB42" i="1"/>
  <c r="BC42" i="1"/>
  <c r="BD42" i="1"/>
  <c r="BB43" i="1"/>
  <c r="BC43" i="1"/>
  <c r="BD43" i="1"/>
  <c r="BB44" i="1"/>
  <c r="BC44" i="1"/>
  <c r="BD44" i="1"/>
  <c r="BB45" i="1"/>
  <c r="BC45" i="1"/>
  <c r="BD45" i="1"/>
  <c r="BB46" i="1"/>
  <c r="BC46" i="1"/>
  <c r="BD46" i="1"/>
  <c r="BB47" i="1"/>
  <c r="BC47" i="1"/>
  <c r="BD47" i="1"/>
  <c r="BB48" i="1"/>
  <c r="BC48" i="1"/>
  <c r="BD48" i="1"/>
  <c r="BB49" i="1"/>
  <c r="BC49" i="1"/>
  <c r="BD49" i="1"/>
  <c r="BB50" i="1"/>
  <c r="BC50" i="1"/>
  <c r="BD50" i="1"/>
  <c r="BB51" i="1"/>
  <c r="BC51" i="1"/>
  <c r="BD51" i="1"/>
  <c r="BB52" i="1"/>
  <c r="BC52" i="1"/>
  <c r="BD52" i="1"/>
  <c r="BB53" i="1"/>
  <c r="BC53" i="1"/>
  <c r="BD53" i="1"/>
  <c r="BB54" i="1"/>
  <c r="BC54" i="1"/>
  <c r="BD54" i="1"/>
  <c r="BB55" i="1"/>
  <c r="BC55" i="1"/>
  <c r="BD55" i="1"/>
  <c r="BB56" i="1"/>
  <c r="BC56" i="1"/>
  <c r="BD56" i="1"/>
  <c r="BB57" i="1"/>
  <c r="BC57" i="1"/>
  <c r="BD57" i="1"/>
  <c r="BB58" i="1"/>
  <c r="BC58" i="1"/>
  <c r="BD58" i="1"/>
  <c r="BB59" i="1"/>
  <c r="BC59" i="1"/>
  <c r="BD59" i="1"/>
  <c r="BB60" i="1"/>
  <c r="BC60" i="1"/>
  <c r="BD60" i="1"/>
  <c r="BB61" i="1"/>
  <c r="BC61" i="1"/>
  <c r="BD61" i="1"/>
  <c r="BB62" i="1"/>
  <c r="BC62" i="1"/>
  <c r="BD62" i="1"/>
  <c r="BB63" i="1"/>
  <c r="BC63" i="1"/>
  <c r="BD63" i="1"/>
  <c r="BB64" i="1"/>
  <c r="BC64" i="1"/>
  <c r="BD64" i="1"/>
  <c r="BB65" i="1"/>
  <c r="BC65" i="1"/>
  <c r="BD65" i="1"/>
  <c r="BB66" i="1"/>
  <c r="BC66" i="1"/>
  <c r="BD66" i="1"/>
  <c r="BB67" i="1"/>
  <c r="BC67" i="1"/>
  <c r="BD67" i="1"/>
  <c r="BB68" i="1"/>
  <c r="BC68" i="1"/>
  <c r="BD68" i="1"/>
  <c r="BB69" i="1"/>
  <c r="BC69" i="1"/>
  <c r="BD69" i="1"/>
  <c r="BB70" i="1"/>
  <c r="BC70" i="1"/>
  <c r="BD70" i="1"/>
  <c r="BB71" i="1"/>
  <c r="BC71" i="1"/>
  <c r="BD71" i="1"/>
  <c r="BB72" i="1"/>
  <c r="BC72" i="1"/>
  <c r="BD72" i="1"/>
  <c r="BB73" i="1"/>
  <c r="BC73" i="1"/>
  <c r="BD73" i="1"/>
  <c r="BB74" i="1"/>
  <c r="BC74" i="1"/>
  <c r="BD74" i="1"/>
  <c r="BB75" i="1"/>
  <c r="BC75" i="1"/>
  <c r="BD75" i="1"/>
  <c r="BB76" i="1"/>
  <c r="BC76" i="1"/>
  <c r="BD76" i="1"/>
  <c r="BB77" i="1"/>
  <c r="BC77" i="1"/>
  <c r="BD77" i="1"/>
  <c r="BB78" i="1"/>
  <c r="BC78" i="1"/>
  <c r="BD78" i="1"/>
  <c r="BB79" i="1"/>
  <c r="BC79" i="1"/>
  <c r="BD79" i="1"/>
  <c r="BB80" i="1"/>
  <c r="BC80" i="1"/>
  <c r="BD80" i="1"/>
  <c r="BB81" i="1"/>
  <c r="BC81" i="1"/>
  <c r="BD81" i="1"/>
  <c r="BB82" i="1"/>
  <c r="BC82" i="1"/>
  <c r="BD82" i="1"/>
  <c r="BB83" i="1"/>
  <c r="BC83" i="1"/>
  <c r="BD83" i="1"/>
  <c r="BB84" i="1"/>
  <c r="BC84" i="1"/>
  <c r="BD84" i="1"/>
  <c r="BB85" i="1"/>
  <c r="BC85" i="1"/>
  <c r="BD85" i="1"/>
  <c r="BB86" i="1"/>
  <c r="BC86" i="1"/>
  <c r="BD86" i="1"/>
  <c r="BB87" i="1"/>
  <c r="BC87" i="1"/>
  <c r="BD87" i="1"/>
  <c r="BB88" i="1"/>
  <c r="BC88" i="1"/>
  <c r="BD88" i="1"/>
  <c r="BB89" i="1"/>
  <c r="BC89" i="1"/>
  <c r="BD89" i="1"/>
  <c r="BB90" i="1"/>
  <c r="BC90" i="1"/>
  <c r="BD90" i="1"/>
  <c r="BB91" i="1"/>
  <c r="BC91" i="1"/>
  <c r="BD91" i="1"/>
  <c r="BB92" i="1"/>
  <c r="BC92" i="1"/>
  <c r="BD92" i="1"/>
  <c r="BB93" i="1"/>
  <c r="BC93" i="1"/>
  <c r="BD93" i="1"/>
  <c r="BB94" i="1"/>
  <c r="BC94" i="1"/>
  <c r="BD94" i="1"/>
  <c r="BB95" i="1"/>
  <c r="BC95" i="1"/>
  <c r="BD95" i="1"/>
  <c r="BB96" i="1"/>
  <c r="BC96" i="1"/>
  <c r="BD96" i="1"/>
  <c r="BB97" i="1"/>
  <c r="BC97" i="1"/>
  <c r="BD97" i="1"/>
  <c r="BB98" i="1"/>
  <c r="BC98" i="1"/>
  <c r="BD98" i="1"/>
  <c r="BB99" i="1"/>
  <c r="BC99" i="1"/>
  <c r="BD99" i="1"/>
  <c r="BB100" i="1"/>
  <c r="BC100" i="1"/>
  <c r="BD100" i="1"/>
  <c r="BB101" i="1"/>
  <c r="BC101" i="1"/>
  <c r="BD101" i="1"/>
  <c r="BB102" i="1"/>
  <c r="BC102" i="1"/>
  <c r="BD102" i="1"/>
  <c r="BB103" i="1"/>
  <c r="BC103" i="1"/>
  <c r="BD103" i="1"/>
  <c r="BB104" i="1"/>
  <c r="BC104" i="1"/>
  <c r="BD104" i="1"/>
  <c r="BB105" i="1"/>
  <c r="BC105" i="1"/>
  <c r="BD105" i="1"/>
  <c r="BB106" i="1"/>
  <c r="BC106" i="1"/>
  <c r="BD106" i="1"/>
  <c r="BB107" i="1"/>
  <c r="BC107" i="1"/>
  <c r="BD107" i="1"/>
  <c r="BB108" i="1"/>
  <c r="BC108" i="1"/>
  <c r="BD108" i="1"/>
  <c r="BB109" i="1"/>
  <c r="BC109" i="1"/>
  <c r="BD109" i="1"/>
  <c r="BB110" i="1"/>
  <c r="BC110" i="1"/>
  <c r="BD110" i="1"/>
  <c r="BB111" i="1"/>
  <c r="BC111" i="1"/>
  <c r="BD111" i="1"/>
  <c r="BB112" i="1"/>
  <c r="BC112" i="1"/>
  <c r="BD112" i="1"/>
  <c r="BB113" i="1"/>
  <c r="BC113" i="1"/>
  <c r="BD113" i="1"/>
  <c r="BB114" i="1"/>
  <c r="BC114" i="1"/>
  <c r="BD114" i="1"/>
  <c r="BB115" i="1"/>
  <c r="BC115" i="1"/>
  <c r="BD115" i="1"/>
  <c r="BB116" i="1"/>
  <c r="BC116" i="1"/>
  <c r="BD116" i="1"/>
  <c r="BB117" i="1"/>
  <c r="BC117" i="1"/>
  <c r="BD117" i="1"/>
  <c r="BB118" i="1"/>
  <c r="BC118" i="1"/>
  <c r="BD118" i="1"/>
  <c r="BB119" i="1"/>
  <c r="BC119" i="1"/>
  <c r="BD119" i="1"/>
  <c r="BB120" i="1"/>
  <c r="BC120" i="1"/>
  <c r="BD120" i="1"/>
  <c r="BB121" i="1"/>
  <c r="BC121" i="1"/>
  <c r="BD121" i="1"/>
  <c r="BB122" i="1"/>
  <c r="BC122" i="1"/>
  <c r="BD122" i="1"/>
  <c r="BB123" i="1"/>
  <c r="BC123" i="1"/>
  <c r="BD123" i="1"/>
  <c r="BB124" i="1"/>
  <c r="BC124" i="1"/>
  <c r="BD124" i="1"/>
  <c r="BB125" i="1"/>
  <c r="BC125" i="1"/>
  <c r="BD125" i="1"/>
</calcChain>
</file>

<file path=xl/sharedStrings.xml><?xml version="1.0" encoding="utf-8"?>
<sst xmlns="http://schemas.openxmlformats.org/spreadsheetml/2006/main" count="3588" uniqueCount="1379">
  <si>
    <t>Cysteine-rich protein 2</t>
  </si>
  <si>
    <t>Unknown function</t>
  </si>
  <si>
    <t>CRIP2</t>
  </si>
  <si>
    <t>Phospholysine phosphohistidine inorganic pyrophosphate phosphatase</t>
  </si>
  <si>
    <t>Mitochondrial protein</t>
  </si>
  <si>
    <t>LHPP</t>
  </si>
  <si>
    <t>3-hydroxybutyrate dehydrogenase type 2</t>
  </si>
  <si>
    <t>Enzyme, misc.</t>
  </si>
  <si>
    <t>BDH2</t>
  </si>
  <si>
    <t>Protein-arginine deiminase type-2</t>
  </si>
  <si>
    <t>PADI2</t>
  </si>
  <si>
    <t>Prostacyclin synthase</t>
  </si>
  <si>
    <t>PTGIS</t>
  </si>
  <si>
    <t>Pre-B-cell leukemia transcription factor 1</t>
  </si>
  <si>
    <t>Transcriptional regulator</t>
  </si>
  <si>
    <t>PBX1</t>
  </si>
  <si>
    <t>Heat shock 70 kDa protein 12A</t>
  </si>
  <si>
    <t>Heat shock protein</t>
  </si>
  <si>
    <t>HS12A</t>
  </si>
  <si>
    <t>HSPA12A</t>
  </si>
  <si>
    <t>HLA class II histocompatibility antigen gamma chain</t>
  </si>
  <si>
    <t>Receptor, channel, transporter or cell surface protein</t>
  </si>
  <si>
    <t>CD74</t>
  </si>
  <si>
    <t>Schlafen family member 5</t>
  </si>
  <si>
    <t>SLFN5</t>
  </si>
  <si>
    <t>PDZ and LIM domain protein 1</t>
  </si>
  <si>
    <t>Cytoskeletal protein</t>
  </si>
  <si>
    <t>CLIM1</t>
  </si>
  <si>
    <t>PDLIM1</t>
  </si>
  <si>
    <t>Acetyl-CoA acetyltransferase, cytosolic</t>
  </si>
  <si>
    <t>ACAT2</t>
  </si>
  <si>
    <t>Hydroxymethylglutaryl-CoA lyase, mitochondrial</t>
  </si>
  <si>
    <t>HMGCL</t>
  </si>
  <si>
    <t>Maleylacetoacetate isomerase</t>
  </si>
  <si>
    <t>GSTZ1</t>
  </si>
  <si>
    <t>Moesin</t>
  </si>
  <si>
    <t>MOES</t>
  </si>
  <si>
    <t>MSN</t>
  </si>
  <si>
    <t>Prenylcysteine oxidase-like</t>
  </si>
  <si>
    <t>PCYOX1L</t>
  </si>
  <si>
    <t>Creatine kinase U-type, mitochondrial</t>
  </si>
  <si>
    <t>CKMT1A</t>
  </si>
  <si>
    <t>Stonin-2</t>
  </si>
  <si>
    <t>Adaptor/scaffold</t>
  </si>
  <si>
    <t>STON2</t>
  </si>
  <si>
    <t>Protein S100-A2</t>
  </si>
  <si>
    <t>Calcium-binding protein</t>
  </si>
  <si>
    <t>S100A2</t>
  </si>
  <si>
    <t>Guanine deaminase</t>
  </si>
  <si>
    <t>GDA</t>
  </si>
  <si>
    <t>Tetraspanin-9</t>
  </si>
  <si>
    <t>TSN9</t>
  </si>
  <si>
    <t>TSPAN9</t>
  </si>
  <si>
    <t>Isoaspartyl peptidase/L-asparaginase</t>
  </si>
  <si>
    <t>ASGL1</t>
  </si>
  <si>
    <t>ASRGL1</t>
  </si>
  <si>
    <t>Annexin A1</t>
  </si>
  <si>
    <t>ANXA1</t>
  </si>
  <si>
    <t>O-acetyl-ADP-ribose deacetylase MACROD1</t>
  </si>
  <si>
    <t>MACD1</t>
  </si>
  <si>
    <t>MACROD1</t>
  </si>
  <si>
    <t>Histone H1.0</t>
  </si>
  <si>
    <t>DNA-binding</t>
  </si>
  <si>
    <t>H10</t>
  </si>
  <si>
    <t>H1F0</t>
  </si>
  <si>
    <t>BTB/POZ domain-containing protein KCTD12</t>
  </si>
  <si>
    <t>KCD12</t>
  </si>
  <si>
    <t>KCTD12</t>
  </si>
  <si>
    <t>Protein S100-A4</t>
  </si>
  <si>
    <t>Cell development/differentiation</t>
  </si>
  <si>
    <t>S100A4</t>
  </si>
  <si>
    <t>Dihydropyrimidinase-related protein 2</t>
  </si>
  <si>
    <t>Adhesion or extracellular matrix protein</t>
  </si>
  <si>
    <t>CRMP-2</t>
  </si>
  <si>
    <t>DPYSL2</t>
  </si>
  <si>
    <t>Calcium-transporting ATPase type 2C member 1</t>
  </si>
  <si>
    <t>AT2C1</t>
  </si>
  <si>
    <t>ATP2C1</t>
  </si>
  <si>
    <t xml:space="preserve">Ribokinase </t>
  </si>
  <si>
    <t>RBKS</t>
  </si>
  <si>
    <t>Valacyclovir hydrolase</t>
  </si>
  <si>
    <t>BPHL</t>
  </si>
  <si>
    <t>Ras-related protein Rab-31</t>
  </si>
  <si>
    <t>G protein or regulator</t>
  </si>
  <si>
    <t>RAB31</t>
  </si>
  <si>
    <t>Antileukoproteinase</t>
  </si>
  <si>
    <t>Secreted protein</t>
  </si>
  <si>
    <t>SLPI</t>
  </si>
  <si>
    <t>Sickle tail protein homolog</t>
  </si>
  <si>
    <t>SKT</t>
  </si>
  <si>
    <t>KIAA1217</t>
  </si>
  <si>
    <t>Carnitine O-palmitoyltransferase 1, liver isoform</t>
  </si>
  <si>
    <t>CPT1A</t>
  </si>
  <si>
    <t>Carnitine O-palmitoyltransferase 2, mitochondrial</t>
  </si>
  <si>
    <t>CPT2</t>
  </si>
  <si>
    <t>Lysosomal acid phosphatase</t>
  </si>
  <si>
    <t>PHOSPHATASE</t>
  </si>
  <si>
    <t>ACP2</t>
  </si>
  <si>
    <t>Protein NipSnap homolog 1</t>
  </si>
  <si>
    <t>NIPS1</t>
  </si>
  <si>
    <t>NIPSNAP1</t>
  </si>
  <si>
    <t>Glucose-6-phosphate 1-dehydrogenase</t>
  </si>
  <si>
    <t>G6PD</t>
  </si>
  <si>
    <t>Acyl-CoA synthetase family member 2, mitochondrial</t>
  </si>
  <si>
    <t>ACSF2</t>
  </si>
  <si>
    <t>Ubiquinone biosynthesis protein COQ9, mitochondrial</t>
  </si>
  <si>
    <t>COQ9</t>
  </si>
  <si>
    <t>Vitamin K-dependent gamma-carboxylase</t>
  </si>
  <si>
    <t>GGCX</t>
  </si>
  <si>
    <t>Selenocysteine-specific elongation factor</t>
  </si>
  <si>
    <t>Translation</t>
  </si>
  <si>
    <t>EEFSEC</t>
  </si>
  <si>
    <t>Succinate-semialdehyde dehydrogenase, mitochondrial</t>
  </si>
  <si>
    <t>ALDH5A1</t>
  </si>
  <si>
    <t>Pirin</t>
  </si>
  <si>
    <t>PIR</t>
  </si>
  <si>
    <t>Acyl-CoA dehydrogenase family member 11</t>
  </si>
  <si>
    <t>ACAD11</t>
  </si>
  <si>
    <t>Myristoylated alanine-rich C-kinase substrate</t>
  </si>
  <si>
    <t>MARCKS</t>
  </si>
  <si>
    <t>Alpha-1-syntrophin</t>
  </si>
  <si>
    <t>SNTA1</t>
  </si>
  <si>
    <t>Interferon-induced 35 kDa protein</t>
  </si>
  <si>
    <t>IFI35</t>
  </si>
  <si>
    <t>Dephospho-CoA kinase domain-containing protein</t>
  </si>
  <si>
    <t>Kinase, other</t>
  </si>
  <si>
    <t>DCAKD</t>
  </si>
  <si>
    <t>Thymocyte nuclear protein 1</t>
  </si>
  <si>
    <t>THYN1</t>
  </si>
  <si>
    <t>Probable leucine--tRNA ligase, mitochondrial</t>
  </si>
  <si>
    <t>LARS2</t>
  </si>
  <si>
    <t>Protein NipSnap homolog 3A</t>
  </si>
  <si>
    <t>Vesicle protein</t>
  </si>
  <si>
    <t>NIPSNAP3A</t>
  </si>
  <si>
    <t>Isobutyryl-CoA dehydrogenase, mitochondrial</t>
  </si>
  <si>
    <t>ACAD8</t>
  </si>
  <si>
    <t>Acyl-CoA dehydrogenase family member 9, mitochondrial</t>
  </si>
  <si>
    <t>ACAD9</t>
  </si>
  <si>
    <t>Platelet-activating factor acetylhydrolase 2, cytoplasmic</t>
  </si>
  <si>
    <t>PAFA2</t>
  </si>
  <si>
    <t>PAFAH2</t>
  </si>
  <si>
    <t>5'(3')-deoxyribonucleotidase, cytosolic type</t>
  </si>
  <si>
    <t>NT5C</t>
  </si>
  <si>
    <t>Histone H1x</t>
  </si>
  <si>
    <t>H1X</t>
  </si>
  <si>
    <t>H1FX</t>
  </si>
  <si>
    <t>Microtubule-associated protein 2</t>
  </si>
  <si>
    <t>MAP2</t>
  </si>
  <si>
    <t>Peroxisomal membrane protein PEX14</t>
  </si>
  <si>
    <t>PEX14</t>
  </si>
  <si>
    <t>Heterogeneous nuclear ribonucleoprotein L-like</t>
  </si>
  <si>
    <t>RNA-binding</t>
  </si>
  <si>
    <t>HNRLL</t>
  </si>
  <si>
    <t>HNRNPLL</t>
  </si>
  <si>
    <t>Cysteine-rich with EGF-like domain protein 1</t>
  </si>
  <si>
    <t>CREL1</t>
  </si>
  <si>
    <t>CRELD1</t>
  </si>
  <si>
    <t>Threonine synthase-like 1</t>
  </si>
  <si>
    <t>THNS1</t>
  </si>
  <si>
    <t>THNSL1</t>
  </si>
  <si>
    <t>Periplakin</t>
  </si>
  <si>
    <t>PEPL</t>
  </si>
  <si>
    <t>PPL</t>
  </si>
  <si>
    <t>Centrosomal protein of 97 kDa</t>
  </si>
  <si>
    <t>CEP97</t>
  </si>
  <si>
    <t>Disks large homolog 1</t>
  </si>
  <si>
    <t>DLG1</t>
  </si>
  <si>
    <t>HLA class I histocompatibility antigen, B-51 alpha chain</t>
  </si>
  <si>
    <t>1B51</t>
  </si>
  <si>
    <t>HLA-B</t>
  </si>
  <si>
    <t xml:space="preserve">UDP-glucose 4-epimerase </t>
  </si>
  <si>
    <t>GALE</t>
  </si>
  <si>
    <t>Paraplegin</t>
  </si>
  <si>
    <t>Protease</t>
  </si>
  <si>
    <t>SPG7</t>
  </si>
  <si>
    <t>Probable 2-oxoglutarate dehydrogenase E1 component DHKTD1, mitochondrial</t>
  </si>
  <si>
    <t>DHTK1</t>
  </si>
  <si>
    <t>DHTKD1</t>
  </si>
  <si>
    <t>Myelin expression factor 2</t>
  </si>
  <si>
    <t>MYEF2</t>
  </si>
  <si>
    <t>2-hydroxyacyl-CoA lyase 1</t>
  </si>
  <si>
    <t>HACL1</t>
  </si>
  <si>
    <t>Serine/threonine-protein kinase Sgk2</t>
  </si>
  <si>
    <t>Protein kinase, Ser/Thr (non-receptor)</t>
  </si>
  <si>
    <t>SGK2</t>
  </si>
  <si>
    <t xml:space="preserve">Adenylosuccinate synthetase isozyme 2 </t>
  </si>
  <si>
    <t>ADSS</t>
  </si>
  <si>
    <t>Protein CYR61</t>
  </si>
  <si>
    <t>CYR61</t>
  </si>
  <si>
    <t>RNA-binding protein with multiple splicing</t>
  </si>
  <si>
    <t>RBPMS</t>
  </si>
  <si>
    <t>Pleckstrin homology-like domain family A member 2</t>
  </si>
  <si>
    <t>PHLA2</t>
  </si>
  <si>
    <t>PHLDA2</t>
  </si>
  <si>
    <t>Calpain-2 catalytic subunit</t>
  </si>
  <si>
    <t>CAN2</t>
  </si>
  <si>
    <t>CAPN2</t>
  </si>
  <si>
    <t>Protein-glutamine gamma-glutamyltransferase 2</t>
  </si>
  <si>
    <t>TGM2</t>
  </si>
  <si>
    <t>Neudesin</t>
  </si>
  <si>
    <t>NENF</t>
  </si>
  <si>
    <t>Programmed cell death protein 2-like</t>
  </si>
  <si>
    <t>PDCD2L</t>
  </si>
  <si>
    <t>DNA ligase 4</t>
  </si>
  <si>
    <t>DNLI4</t>
  </si>
  <si>
    <t>LIG4</t>
  </si>
  <si>
    <t>G1/S-specific cyclin-D1</t>
  </si>
  <si>
    <t>Cell cycle regulation</t>
  </si>
  <si>
    <t>CCND1</t>
  </si>
  <si>
    <t>Neutral amino acid transporter B(0)</t>
  </si>
  <si>
    <t>AAAT</t>
  </si>
  <si>
    <t>SLC1A5</t>
  </si>
  <si>
    <t>Oligosaccharyltransferase complex subunit OSTC</t>
  </si>
  <si>
    <t>Endoplasmic reticulum or golgi</t>
  </si>
  <si>
    <t>OSTC</t>
  </si>
  <si>
    <t>Protein-tyrosine kinase 2-beta</t>
  </si>
  <si>
    <t>Protein kinase, Tyr (non-receptor)</t>
  </si>
  <si>
    <t>FAK2</t>
  </si>
  <si>
    <t>PTK2B</t>
  </si>
  <si>
    <t>Urokinase-type plasminogen activator</t>
  </si>
  <si>
    <t>uPA</t>
  </si>
  <si>
    <t>PLAU</t>
  </si>
  <si>
    <t>45 kDa calcium-binding protein</t>
  </si>
  <si>
    <t>CAB45</t>
  </si>
  <si>
    <t>SDF4</t>
  </si>
  <si>
    <t>Neuroblast differentiation-associated protein AHNAK</t>
  </si>
  <si>
    <t>AHNAK</t>
  </si>
  <si>
    <t>Ephrin type-A receptor 1</t>
  </si>
  <si>
    <t>Protein kinase, Tyr (receptor)</t>
  </si>
  <si>
    <t>EPHA1</t>
  </si>
  <si>
    <t>Activator of basal transcription 1</t>
  </si>
  <si>
    <t>ABT1</t>
  </si>
  <si>
    <t>Fos-related antigen 1</t>
  </si>
  <si>
    <t>FOSL1</t>
  </si>
  <si>
    <t>Leukocyte elastase inhibitor</t>
  </si>
  <si>
    <t>ILEU</t>
  </si>
  <si>
    <t>SERPINB1</t>
  </si>
  <si>
    <t>Unconventional myosin-Ib</t>
  </si>
  <si>
    <t>Motor or contractile protein</t>
  </si>
  <si>
    <t>MYO1B</t>
  </si>
  <si>
    <t>Toll-like receptor 2</t>
  </si>
  <si>
    <t>Apoptosis</t>
  </si>
  <si>
    <t>TLR2</t>
  </si>
  <si>
    <t>Neutral cholesterol ester hydrolase 1</t>
  </si>
  <si>
    <t>AADACL1</t>
  </si>
  <si>
    <t>NCEH1</t>
  </si>
  <si>
    <t>Plakophilin-2</t>
  </si>
  <si>
    <t>PKP2</t>
  </si>
  <si>
    <t>ATP-binding cassette sub-family B member 10, mitochondrial</t>
  </si>
  <si>
    <t>ABCB10</t>
  </si>
  <si>
    <t>Protein Niban</t>
  </si>
  <si>
    <t>FAM129A</t>
  </si>
  <si>
    <t>Ubiquitin thioesterase OTU1</t>
  </si>
  <si>
    <t>OTU1</t>
  </si>
  <si>
    <t>YOD1</t>
  </si>
  <si>
    <t>Mucin-4</t>
  </si>
  <si>
    <t>MUC4</t>
  </si>
  <si>
    <t>Peptidase M20 domain-containing protein 2</t>
  </si>
  <si>
    <t>P20D2</t>
  </si>
  <si>
    <t>PM20D2</t>
  </si>
  <si>
    <t>Guanine nucleotide exchange factor MSS4</t>
  </si>
  <si>
    <t>GAP, Rab</t>
  </si>
  <si>
    <t>MSS4</t>
  </si>
  <si>
    <t>RABIF</t>
  </si>
  <si>
    <t>Tropomyosin alpha-4 chain</t>
  </si>
  <si>
    <t>TPM4</t>
  </si>
  <si>
    <t>Ras GTPase-activating protein nGAP</t>
  </si>
  <si>
    <t>GAP, Ras</t>
  </si>
  <si>
    <t>NGAP</t>
  </si>
  <si>
    <t>RASAL2</t>
  </si>
  <si>
    <t>BTB/POZ domain-containing protein KCTD3</t>
  </si>
  <si>
    <t>KCTD3</t>
  </si>
  <si>
    <t>Transgelin</t>
  </si>
  <si>
    <t>TAGL</t>
  </si>
  <si>
    <t>TAGLN</t>
  </si>
  <si>
    <t>UDP-N-acetylhexosamine pyrophosphorylase</t>
  </si>
  <si>
    <t>UAP1</t>
  </si>
  <si>
    <t>Sulfate transporter</t>
  </si>
  <si>
    <t>S26A2</t>
  </si>
  <si>
    <t>SLC26A2</t>
  </si>
  <si>
    <t>Serum amyloid A-1 protein</t>
  </si>
  <si>
    <t>SAA1</t>
  </si>
  <si>
    <t>Neutrophil gelatinase-associated lipocalin</t>
  </si>
  <si>
    <t>LCN2</t>
  </si>
  <si>
    <t>Glutaminase kidney isoform, mitochondrial</t>
  </si>
  <si>
    <t>GLSK</t>
  </si>
  <si>
    <t>GLS</t>
  </si>
  <si>
    <t>Actin filament-associated protein 1-like 2</t>
  </si>
  <si>
    <t>AF1L2</t>
  </si>
  <si>
    <t>AFAP1L2</t>
  </si>
  <si>
    <t>Ladinin-1</t>
  </si>
  <si>
    <t>LAD1</t>
  </si>
  <si>
    <t>Protein S100-A16</t>
  </si>
  <si>
    <t>Nucleolus</t>
  </si>
  <si>
    <t>S100A16</t>
  </si>
  <si>
    <t>Aldehyde dehydrogenase family 1 member A3</t>
  </si>
  <si>
    <t>AL1A3</t>
  </si>
  <si>
    <t>ALDH1A3</t>
  </si>
  <si>
    <t>3-hydroxy-3-methylglutaryl-coenzyme A reductase</t>
  </si>
  <si>
    <t>HMDH</t>
  </si>
  <si>
    <t>HMGCR</t>
  </si>
  <si>
    <t>Ras-related protein Rab-38</t>
  </si>
  <si>
    <t>RAB38</t>
  </si>
  <si>
    <t>DmX-like protein 1</t>
  </si>
  <si>
    <t>DMXL1</t>
  </si>
  <si>
    <t>Cellular retinoic acid-binding protein 2</t>
  </si>
  <si>
    <t>CRABP2</t>
  </si>
  <si>
    <t>A-kinase anchor protein 2</t>
  </si>
  <si>
    <t>AKAP2</t>
  </si>
  <si>
    <t>Ankyrin repeat domain-containing protein 2</t>
  </si>
  <si>
    <t>ANKR2</t>
  </si>
  <si>
    <t>ANKRD2</t>
  </si>
  <si>
    <t>Protein S100-A14</t>
  </si>
  <si>
    <t>S100A14</t>
  </si>
  <si>
    <t>R505C Rep3</t>
  </si>
  <si>
    <t>R505C Rep2</t>
  </si>
  <si>
    <t>Rep1 R505C</t>
  </si>
  <si>
    <t>R479Q Rep3</t>
  </si>
  <si>
    <t>R479Q Rep2</t>
  </si>
  <si>
    <t>Rep1 R479Q</t>
  </si>
  <si>
    <t>R465C Rep3</t>
  </si>
  <si>
    <t>R465C Rep2</t>
  </si>
  <si>
    <t>Rep1 R465C</t>
  </si>
  <si>
    <t>Parental Rep3</t>
  </si>
  <si>
    <t>Parental Rep2</t>
  </si>
  <si>
    <t>Rep1 Parental</t>
  </si>
  <si>
    <t>R505C : Parental</t>
  </si>
  <si>
    <t>R479Q : Parental</t>
  </si>
  <si>
    <t>R465C : Parental</t>
  </si>
  <si>
    <t>Rep3 R505C : Parental</t>
  </si>
  <si>
    <t>Rep3 R479Q : Parental</t>
  </si>
  <si>
    <t>Rep3 R465C : Parental</t>
  </si>
  <si>
    <t>Rep2 R505C : Parental</t>
  </si>
  <si>
    <t>Rep2 R479Q : Parental</t>
  </si>
  <si>
    <t>Rep2 R465C : Parental</t>
  </si>
  <si>
    <t>Rep1 R505C : Parental</t>
  </si>
  <si>
    <t>Rep1 R479Q : Parental</t>
  </si>
  <si>
    <t>Rep1 R465C : Parental</t>
  </si>
  <si>
    <t>Description</t>
  </si>
  <si>
    <t>Protein Type</t>
  </si>
  <si>
    <t>Protein Name</t>
  </si>
  <si>
    <t>Gene Name</t>
  </si>
  <si>
    <t>Index</t>
  </si>
  <si>
    <t>Normalized Signal : Noise for p value</t>
  </si>
  <si>
    <t>p value</t>
  </si>
  <si>
    <t>Average Fold Change</t>
  </si>
  <si>
    <t>Fold Change</t>
  </si>
  <si>
    <t>Average Log2Ratio</t>
  </si>
  <si>
    <t>Log2 Ratio</t>
  </si>
  <si>
    <t>Normalized Signal : Noise</t>
  </si>
  <si>
    <t>Sum Signal : Noise</t>
  </si>
  <si>
    <t>Elongation factor 1-alpha 2</t>
  </si>
  <si>
    <t>EEF1A2</t>
  </si>
  <si>
    <t>MARCKS-related protein</t>
  </si>
  <si>
    <t>MLP</t>
  </si>
  <si>
    <t>MARCKSL1</t>
  </si>
  <si>
    <t>Cell surface glycoprotein MUC18</t>
  </si>
  <si>
    <t>MCAM</t>
  </si>
  <si>
    <t>Parathymosin</t>
  </si>
  <si>
    <t>PTMS</t>
  </si>
  <si>
    <t>Myosin-14</t>
  </si>
  <si>
    <t>MYH14</t>
  </si>
  <si>
    <t>Carbonic anhydrase 2</t>
  </si>
  <si>
    <t>CA2</t>
  </si>
  <si>
    <t>Cytoskeleton-associated protein 4</t>
  </si>
  <si>
    <t>CKAP4</t>
  </si>
  <si>
    <t>Nucleoside diphosphate-linked moiety X motif 6</t>
  </si>
  <si>
    <t>NUDT6</t>
  </si>
  <si>
    <t>Interferon-induced guanylate-binding protein 1</t>
  </si>
  <si>
    <t>GBP1</t>
  </si>
  <si>
    <t>Protein scribble homolog</t>
  </si>
  <si>
    <t>SCRIB</t>
  </si>
  <si>
    <t>Tumor necrosis factor alpha-induced protein 2</t>
  </si>
  <si>
    <t>TNAP2</t>
  </si>
  <si>
    <t>TNFAIP2</t>
  </si>
  <si>
    <t>Ubiquitin carboxyl-terminal hydrolase isozyme L1</t>
  </si>
  <si>
    <t>UCHL1</t>
  </si>
  <si>
    <t>SWI/SNF complex subunit SMARCC1</t>
  </si>
  <si>
    <t>SMARCC1</t>
  </si>
  <si>
    <t>Fanconi anemia group D2 protein</t>
  </si>
  <si>
    <t>DNA repair, damage</t>
  </si>
  <si>
    <t>FACD2</t>
  </si>
  <si>
    <t>FANCD2</t>
  </si>
  <si>
    <t>Nuclear pore membrane glycoprotein 210</t>
  </si>
  <si>
    <t>NUP210</t>
  </si>
  <si>
    <t>Mitochondrial import inner membrane translocase subunit TIM14</t>
  </si>
  <si>
    <t>Chaperone</t>
  </si>
  <si>
    <t>DNAJC19</t>
  </si>
  <si>
    <t>Serine dehydratase-like</t>
  </si>
  <si>
    <t>SDSL</t>
  </si>
  <si>
    <t>Unconventional myosin-XVIIIa</t>
  </si>
  <si>
    <t>MY18A</t>
  </si>
  <si>
    <t>MYO18A</t>
  </si>
  <si>
    <t>LIM domain and actin-binding protein 1</t>
  </si>
  <si>
    <t>eplin</t>
  </si>
  <si>
    <t>LIMA1</t>
  </si>
  <si>
    <t>Unconventional myosin-VI</t>
  </si>
  <si>
    <t>MYO6</t>
  </si>
  <si>
    <t>Ethanolamine-phosphate cytidylyltransferase</t>
  </si>
  <si>
    <t>PCY2</t>
  </si>
  <si>
    <t>PCYT2</t>
  </si>
  <si>
    <t>Zinc transporter ZIP8</t>
  </si>
  <si>
    <t>S39A8</t>
  </si>
  <si>
    <t>SLC39A8</t>
  </si>
  <si>
    <t>Ubiquitin-like protein ISG15</t>
  </si>
  <si>
    <t>Ubiquitin-like modifier</t>
  </si>
  <si>
    <t>ISG15</t>
  </si>
  <si>
    <t>Prostaglandin E synthase</t>
  </si>
  <si>
    <t>Nuclear envelope</t>
  </si>
  <si>
    <t>PTGES</t>
  </si>
  <si>
    <t>Uroplakin-1b</t>
  </si>
  <si>
    <t>UPK1B</t>
  </si>
  <si>
    <t>Alpha-internexin</t>
  </si>
  <si>
    <t>AINX</t>
  </si>
  <si>
    <t>INA</t>
  </si>
  <si>
    <t>Protein phosphatase 1 regulatory subunit 14A</t>
  </si>
  <si>
    <t>PP14A</t>
  </si>
  <si>
    <t>PPP1R14A</t>
  </si>
  <si>
    <t>Phosphatidylcholine transfer protein</t>
  </si>
  <si>
    <t>PCTP</t>
  </si>
  <si>
    <t>Rho-related GTP-binding protein RhoB</t>
  </si>
  <si>
    <t>Tumor suppressor</t>
  </si>
  <si>
    <t>RHOB</t>
  </si>
  <si>
    <t xml:space="preserve">Creatine kinase B-type </t>
  </si>
  <si>
    <t>KINASE</t>
  </si>
  <si>
    <t>CKB</t>
  </si>
  <si>
    <t>E3 ubiquitin-protein ligase RNF213</t>
  </si>
  <si>
    <t>Ubiquitin conjugating system</t>
  </si>
  <si>
    <t>RN213</t>
  </si>
  <si>
    <t>RNF213</t>
  </si>
  <si>
    <t>Embryonic stem cell-specific 5-hydroxymethylcytosine-binding protein</t>
  </si>
  <si>
    <t>HMCES</t>
  </si>
  <si>
    <t>G1/S-specific cyclin-E1</t>
  </si>
  <si>
    <t>CCNE1</t>
  </si>
  <si>
    <t>Sodium- and chloride-dependent taurine transporter</t>
  </si>
  <si>
    <t>SC6A6</t>
  </si>
  <si>
    <t>SLC6A6</t>
  </si>
  <si>
    <t>Chloride intracellular channel protein 1</t>
  </si>
  <si>
    <t>CLIC1</t>
  </si>
  <si>
    <t>Metallothionein-2</t>
  </si>
  <si>
    <t>MT2</t>
  </si>
  <si>
    <t>MT2A</t>
  </si>
  <si>
    <t>Glutathione S-transferase Mu 3</t>
  </si>
  <si>
    <t>GSTM3</t>
  </si>
  <si>
    <t>Normalized Fold Change - Combined</t>
  </si>
  <si>
    <t>p value (based on replicates at protein level)</t>
  </si>
  <si>
    <t>Normalized Fold Change - Individual Reps</t>
  </si>
  <si>
    <t>p value (based on individual peptides for each protein)</t>
  </si>
  <si>
    <t>Raw Ratio</t>
  </si>
  <si>
    <t>Normalized Log2 Ratio</t>
  </si>
  <si>
    <t>Normalized Fold Change</t>
  </si>
  <si>
    <t>Rep2a R465C : Parental</t>
  </si>
  <si>
    <t>Rep2a R479Q : Parental</t>
  </si>
  <si>
    <t>Rep2a R505C : Parental</t>
  </si>
  <si>
    <t>Rep2b R465C : Parental</t>
  </si>
  <si>
    <t>Rep2b R479Q : Parental</t>
  </si>
  <si>
    <t>Rep2b R505C : Parental</t>
  </si>
  <si>
    <t>Peptide Count Plex 1</t>
  </si>
  <si>
    <t>Peptide Count Plex 2</t>
  </si>
  <si>
    <t xml:space="preserve">Parental Rep1 </t>
  </si>
  <si>
    <t>R465C Rep1</t>
  </si>
  <si>
    <t>R479Q Rep1</t>
  </si>
  <si>
    <t>R505C Rep1</t>
  </si>
  <si>
    <t xml:space="preserve">Parental Rep2a </t>
  </si>
  <si>
    <t>R465C Rep2a</t>
  </si>
  <si>
    <t>R479Q Rep2a</t>
  </si>
  <si>
    <t>R505C Rep2a</t>
  </si>
  <si>
    <t>Control Mix</t>
  </si>
  <si>
    <t xml:space="preserve">Parental Rep2b </t>
  </si>
  <si>
    <t>R465C Rep2b</t>
  </si>
  <si>
    <t>R479Q Rep2b</t>
  </si>
  <si>
    <t>R505C Rep2b</t>
  </si>
  <si>
    <t xml:space="preserve">Parental Rep3 </t>
  </si>
  <si>
    <t>Parental Rep1</t>
  </si>
  <si>
    <t>Parental Rep2a</t>
  </si>
  <si>
    <t>Parental Rep2b</t>
  </si>
  <si>
    <t>HNRNPU</t>
  </si>
  <si>
    <t>hnRNP U iso2</t>
  </si>
  <si>
    <t>–</t>
  </si>
  <si>
    <t xml:space="preserve">Heterogeneous nuclear ribonucleoprotein U </t>
  </si>
  <si>
    <t>FOXG1</t>
  </si>
  <si>
    <t>Forkhead box protein G1</t>
  </si>
  <si>
    <t>LMOD1</t>
  </si>
  <si>
    <t>Leiomodin-1</t>
  </si>
  <si>
    <t>ADM</t>
  </si>
  <si>
    <t>SFN</t>
  </si>
  <si>
    <t>14-3-3 sigma</t>
  </si>
  <si>
    <t>14-3-3 protein sigma</t>
  </si>
  <si>
    <t>CRIPT</t>
  </si>
  <si>
    <t>Cysteine-rich PDZ-binding protein</t>
  </si>
  <si>
    <t>FAM84B</t>
  </si>
  <si>
    <t>Protein FAM84B</t>
  </si>
  <si>
    <t>DPYD</t>
  </si>
  <si>
    <t>Dihydropyrimidine dehydrogenase [NADP(+)]</t>
  </si>
  <si>
    <t>ARHGAP29</t>
  </si>
  <si>
    <t>GAP, Rac/Rho</t>
  </si>
  <si>
    <t>Rho GTPase-activating protein 29</t>
  </si>
  <si>
    <t>GLDC</t>
  </si>
  <si>
    <t xml:space="preserve">Glycine dehydrogenase (decarboxylating), mitochondrial </t>
  </si>
  <si>
    <t>KRTAP2-1</t>
  </si>
  <si>
    <t>Keratin-associated protein 2-1</t>
  </si>
  <si>
    <t>HMGA2</t>
  </si>
  <si>
    <t>Tumor suppressor or oncoprotein</t>
  </si>
  <si>
    <t>High mobility group protein HMGI-C</t>
  </si>
  <si>
    <t>ARRDC1</t>
  </si>
  <si>
    <t xml:space="preserve">Arrestin domain-containing protein 1 </t>
  </si>
  <si>
    <t>ASNS</t>
  </si>
  <si>
    <t>Asparagine synthetase [glutamine-hydrolyzing]</t>
  </si>
  <si>
    <t>SERPINF2</t>
  </si>
  <si>
    <t>Alpha-2-antiplasmin</t>
  </si>
  <si>
    <t>HMOX1</t>
  </si>
  <si>
    <t>Heme oxygenase 1</t>
  </si>
  <si>
    <t>COL5A2</t>
  </si>
  <si>
    <t>Collagen alpha-2(V) chain</t>
  </si>
  <si>
    <t>LACTB</t>
  </si>
  <si>
    <t xml:space="preserve">Serine beta-lactamase-like protein LACTB, mitochondrial </t>
  </si>
  <si>
    <t>MYH10</t>
  </si>
  <si>
    <t>Myosin-10</t>
  </si>
  <si>
    <t>MRC2</t>
  </si>
  <si>
    <t>C-type mannose receptor 2</t>
  </si>
  <si>
    <t>FHL2</t>
  </si>
  <si>
    <t>Four and a half LIM domains protein 2</t>
  </si>
  <si>
    <t>PC</t>
  </si>
  <si>
    <t>Pyruvate carboxylase, mitochondrial</t>
  </si>
  <si>
    <t>ANXA6</t>
  </si>
  <si>
    <t>Annexin A6</t>
  </si>
  <si>
    <t>MYPN</t>
  </si>
  <si>
    <t>Actin-binding</t>
  </si>
  <si>
    <t>Myopalladin</t>
  </si>
  <si>
    <t>HMGN5</t>
  </si>
  <si>
    <t>NSBP1</t>
  </si>
  <si>
    <t>High mobility group nucleosome-binding domain-containing protein 5</t>
  </si>
  <si>
    <t>PPP3CA</t>
  </si>
  <si>
    <t>PPP3CA iso2</t>
  </si>
  <si>
    <t>Serine/threonine-protein phosphatase 2B catalytic subunit alpha isoform</t>
  </si>
  <si>
    <t>KDELC1</t>
  </si>
  <si>
    <t>KDEL motif-containing protein 1</t>
  </si>
  <si>
    <t>RUNX2</t>
  </si>
  <si>
    <t>AML3</t>
  </si>
  <si>
    <t>Runt-related transcription factor 2</t>
  </si>
  <si>
    <t>TANC2</t>
  </si>
  <si>
    <t>Protein TANC2</t>
  </si>
  <si>
    <t>EPHB2</t>
  </si>
  <si>
    <t>EphB2</t>
  </si>
  <si>
    <t>Ephrin type-B receptor 2</t>
  </si>
  <si>
    <t>SDC1</t>
  </si>
  <si>
    <t>syndecan-1</t>
  </si>
  <si>
    <t>Syndecan-1</t>
  </si>
  <si>
    <t>CAMK1D</t>
  </si>
  <si>
    <t>Calcium/calmodulin-dependent protein kinase type 1D</t>
  </si>
  <si>
    <t>L1CAM</t>
  </si>
  <si>
    <t>NCAM-L1</t>
  </si>
  <si>
    <t>Neural cell adhesion molecule L1</t>
  </si>
  <si>
    <t>SH3KBP1</t>
  </si>
  <si>
    <t>SH3 domain-containing kinase-binding protein 1</t>
  </si>
  <si>
    <t>RASA3</t>
  </si>
  <si>
    <t>Ras GTPase-activating protein 3</t>
  </si>
  <si>
    <t>IDH2</t>
  </si>
  <si>
    <t>Isocitrate dehydrogenase [NADP], mitochondrial</t>
  </si>
  <si>
    <t>TAGLN2</t>
  </si>
  <si>
    <t>Transgelin-2</t>
  </si>
  <si>
    <t>LGALS1</t>
  </si>
  <si>
    <t>galectin-1</t>
  </si>
  <si>
    <t>Galectin-1</t>
  </si>
  <si>
    <t>PAPSS2</t>
  </si>
  <si>
    <t>Bifunctional 3'-phosphoadenosine 5'-phosphosulfate synthase 2</t>
  </si>
  <si>
    <t>PLOD2</t>
  </si>
  <si>
    <t>Procollagen-lysine,2-oxoglutarate 5-dioxygenase 2</t>
  </si>
  <si>
    <t>CALD1</t>
  </si>
  <si>
    <t>Caldesmon</t>
  </si>
  <si>
    <t>CYP24A1</t>
  </si>
  <si>
    <t>1,25-dihydroxyvitamin D(3) 24-hydroxylase, mitochondrial</t>
  </si>
  <si>
    <t>AKAP12</t>
  </si>
  <si>
    <t>A-kinase anchor protein 12</t>
  </si>
  <si>
    <t>ITGB4</t>
  </si>
  <si>
    <t>Integrin beta-4</t>
  </si>
  <si>
    <t>FYTTD1</t>
  </si>
  <si>
    <t>UAP56-interacting factor</t>
  </si>
  <si>
    <t>RAB3B</t>
  </si>
  <si>
    <t>Ras-related protein Rab-3B</t>
  </si>
  <si>
    <t>GAA</t>
  </si>
  <si>
    <t>Lysosomal alpha-glucosidase</t>
  </si>
  <si>
    <t>PADI3</t>
  </si>
  <si>
    <t>Protein-arginine deiminase type-3</t>
  </si>
  <si>
    <t>NMI</t>
  </si>
  <si>
    <t>N-myc-interactor</t>
  </si>
  <si>
    <t>DHRS2</t>
  </si>
  <si>
    <t>Dehydrogenase/reductase SDR family member 2, mitochondrial</t>
  </si>
  <si>
    <t>CCBE1</t>
  </si>
  <si>
    <t>Collagen and calcium-binding EGF domain-containing protein 1</t>
  </si>
  <si>
    <t>MTA3</t>
  </si>
  <si>
    <t>Metastasis-associated protein MTA3</t>
  </si>
  <si>
    <t>CENPP</t>
  </si>
  <si>
    <t>Centromere protein P</t>
  </si>
  <si>
    <t>EXOG</t>
  </si>
  <si>
    <t>ENDOGL1</t>
  </si>
  <si>
    <t>RNA processing</t>
  </si>
  <si>
    <t>Nuclease EXOG, mitochondrial</t>
  </si>
  <si>
    <t>EP400</t>
  </si>
  <si>
    <t>p400</t>
  </si>
  <si>
    <t>E1A-binding protein p400</t>
  </si>
  <si>
    <t>FAM162A</t>
  </si>
  <si>
    <t>Protein FAM162A</t>
  </si>
  <si>
    <t>PTPN13</t>
  </si>
  <si>
    <t>Tyrosine-protein phosphatase non-receptor type 13</t>
  </si>
  <si>
    <t>BGN</t>
  </si>
  <si>
    <t>Biglycan</t>
  </si>
  <si>
    <t>ENAH</t>
  </si>
  <si>
    <t>Mena iso2</t>
  </si>
  <si>
    <t>Protein enabled homolog</t>
  </si>
  <si>
    <t>RPL35</t>
  </si>
  <si>
    <t>60S ribosomal protein L35</t>
  </si>
  <si>
    <t>DCDC2</t>
  </si>
  <si>
    <t>Doublecortin domain-containing protein 2</t>
  </si>
  <si>
    <t>LAMA5</t>
  </si>
  <si>
    <t>Laminin subunit alpha-5</t>
  </si>
  <si>
    <t>SLC2A1</t>
  </si>
  <si>
    <t>GLUT1</t>
  </si>
  <si>
    <t>Solute carrier family 2, facilitated glucose transporter member 1</t>
  </si>
  <si>
    <t>VIM</t>
  </si>
  <si>
    <t>Vimentin</t>
  </si>
  <si>
    <t>CAPG</t>
  </si>
  <si>
    <t>Macrophage-capping protein</t>
  </si>
  <si>
    <t>DDAH2</t>
  </si>
  <si>
    <t>N(G),N(G)-dimethylarginine dimethylaminohydrolase 2</t>
  </si>
  <si>
    <t>LRRC58</t>
  </si>
  <si>
    <t>Leucine-rich repeat-containing protein 58</t>
  </si>
  <si>
    <t>GYG1</t>
  </si>
  <si>
    <t>glycogenin</t>
  </si>
  <si>
    <t>Glycogenin-1</t>
  </si>
  <si>
    <t>CTGF</t>
  </si>
  <si>
    <t>Connective tissue growth factor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ene Ontology Molecular Function</t>
  </si>
  <si>
    <t>protein binding</t>
  </si>
  <si>
    <t>GO:0005515</t>
  </si>
  <si>
    <t>KCTD12,ANLN,CDC42EP1,CTNNB1,GBF1,MAP4,PADI2,PKP3,PRRC2A,TJAP1,TRAFD1,AHNAK,ANKRD2,DPYSL2,LIMA1,MARCKS,MYO18A,PKP2,SCRIB,SMARCC1,ADAM17,ADD3,AFAP1,ARHGAP29,BCL2L12,BICC1,CAMSAP2,CARMIL1,CASKIN2,CAV1,CAV2,CDCA3,CEP170,CFL1,CGN,CLIC1,CLIP2,DCP1A,DIAPH3,EEF1G,EIF4EBP1,EPB41L2,ETV6,FIP1L1,FLNC,FNBP1L,FYTTD1,GPRIN1,HNF1B,IFI35,IRS2,KBTBD11,KIF1B,LAMTOR1,LRBA,MISP,MAP3K21,MYOF,NCOR2,NDRG1,NEDD4L,NEXN,NUP153,PDHA1,PPP1R12A,PPP2R5D,PROSER2,PRRC2C,PTPN14,RAB11FIP1,RALGPS2,RASAL2,RB1,RBKS,REPS1,RHBDF2,ROBO1,S100A2,SAPCD2,SP100,SPAG9,SPEN,SQSTM1,SRRM1,SRRM2,SSB,TAGLN,TANC2,TCOF1,TFEB,TGM2,TJP1,TLE3,TNFAIP2,TNKS1BP1,TP53BP1,TP53BP2,TPRN,UCHL1,YTHDC2,ZC3H11A</t>
  </si>
  <si>
    <t>cadherin binding</t>
  </si>
  <si>
    <t>GO:0045296</t>
  </si>
  <si>
    <t>ANLN,CDC42EP1,CTNNB1,PKP3,AHNAK,LIMA1,PKP2,SCRIB,CGN,CLIC1,DIAPH3,EEF1G,FNBP1L,NDRG1,TJP1,TNKS1BP1</t>
  </si>
  <si>
    <t>cell adhesion molecule binding</t>
  </si>
  <si>
    <t>GO:0050839</t>
  </si>
  <si>
    <t>ANLN,CDC42EP1,CTNNB1,PKP3,AHNAK,LIMA1,PKP2,SCRIB,ADAM17,CGN,CLIC1,DIAPH3,EEF1G,FNBP1L,NDRG1,TJP1,TNKS1BP1</t>
  </si>
  <si>
    <t>cytoskeletal protein binding</t>
  </si>
  <si>
    <t>GO:0008092</t>
  </si>
  <si>
    <t>ANLN,MAP4,ANKRD2,DPYSL2,LIMA1,MARCKS,MYO18A,ADD3,AFAP1,CAMSAP2,CFL1,CGN,CLIP2,DCP1A,DIAPH3,EPB41L2,FLNC,KIF1B,MISP,NDRG1,NEXN,SPAG9,TAGLN</t>
  </si>
  <si>
    <t>actin binding</t>
  </si>
  <si>
    <t>GO:0003779</t>
  </si>
  <si>
    <t>ANLN,LIMA1,MARCKS,MYO18A,ADD3,AFAP1,CFL1,CGN,DIAPH3,EPB41L2,FLNC,MISP,NEXN,TAGLN</t>
  </si>
  <si>
    <t>enzyme binding</t>
  </si>
  <si>
    <t>GO:0019899</t>
  </si>
  <si>
    <t>ANLN,CDC42EP1,CTNNB1,GBF1,PKP3,ANKRD2,DPYSL2,MARCKS,PKP2,CAV1,CAV2,DIAPH3,EIF4EBP1,FNBP1L,IRS2,KIF1B,LAMTOR1,NCOR2,NDRG1,PPP1R12A,PTPN14,RAB11FIP1,RALGPS2,RB1,SP100,SPAG9,SQSTM1,TCOF1,TNKS1BP1,TPRN,UCHL1,YTHDC2</t>
  </si>
  <si>
    <t>protein domain specific binding</t>
  </si>
  <si>
    <t>GO:0019904</t>
  </si>
  <si>
    <t>CTNNB1,ADAM17,AFAP1,ARHGAP29,EPB41L2,ETV6,IRS2,RB1,REPS1,ROBO1,SP100,SQSTM1,SRRM2,TGM2,TJP1,TNKS1BP1,TP53BP2</t>
  </si>
  <si>
    <t>actin filament binding</t>
  </si>
  <si>
    <t>GO:0051015</t>
  </si>
  <si>
    <t>LIMA1,MARCKS,MYO18A,ADD3,CFL1,MISP,NEXN,TAGLN</t>
  </si>
  <si>
    <t>kinase binding</t>
  </si>
  <si>
    <t>GO:0019900</t>
  </si>
  <si>
    <t>CTNNB1,ANKRD2,DPYSL2,MARCKS,PKP2,CAV1,CAV2,IRS2,KIF1B,PPP1R12A,PTPN14,RB1,SP100,SPAG9,SQSTM1</t>
  </si>
  <si>
    <t>alpha-catenin binding</t>
  </si>
  <si>
    <t>GO:0045294</t>
  </si>
  <si>
    <t>CTNNB1,PKP3,PKP2</t>
  </si>
  <si>
    <t>binding</t>
  </si>
  <si>
    <t>GO:0005488</t>
  </si>
  <si>
    <t>KCTD12,ANLN,CDC42EP1,CTNNB1,GBF1,MAP4,PADI2,PKP3,PRRC2A,TJAP1,TRAFD1,AHNAK,ANKRD2,DPYSL2,LIMA1,MARCKS,MYO18A,PKP2,SCRIB,SMARCC1,ADAM17,ADD3,AFAP1,ARHGAP29,BCL2L12,BICC1,CAMSAP2,CARMIL1,CASKIN2,CAV1,CAV2,CDCA3,CEP170,CFL1,CGN,CLIC1,CLIP2,DCP1A,DIAPH3,EEF1G,EIF4EBP1,EPB41L2,ETV6,FIP1L1,FLNC,FNBP1L,FYTTD1,GPRIN1,HNF1B,HTATSF1,IFI35,IRS2,KBTBD11,KIF1B,LAMTOR1,LRBA,MISP,MAP3K21,MYOF,NCEH1,NCOR2,NDRG1,NEDD4L,NEXN,NUP153,PDHA1,PPP1R12A,PPP2R5D,PROSER2,PRRC2C,PTPN14,RAB11FIP1,RALGPS2,RASAL2,RB1,RBKS,REPS1,RHBDF2,ROBO1,S100A2,SAPCD2,SP100,SPAG9,SPEN,SQSTM1,SRRM1,SRRM2,SSB,TAGLN,TANC2,TCOF1,TFEB,TGM2,TJP1,TLE3,TNFAIP2,TNKS1BP1,TP53BP1,TP53BP2,TPRN,UCHL1,YTHDC2,ZC3H11A</t>
  </si>
  <si>
    <t>Gene Ontology Biological Process</t>
  </si>
  <si>
    <t>protein localization to cell cortex</t>
  </si>
  <si>
    <t>GO:0072697</t>
  </si>
  <si>
    <t>ANLN,EPB41L2,MISP,SAPCD2</t>
  </si>
  <si>
    <t>protein export from nucleus</t>
  </si>
  <si>
    <t>GO:0006611</t>
  </si>
  <si>
    <t>FIP1L1,FYTTD1,NUP153,PTPN14,SP100,SRRM1,SSB,ZC3H11A</t>
  </si>
  <si>
    <t>regulation of protein localization to cell cortex</t>
  </si>
  <si>
    <t>GO:1904776</t>
  </si>
  <si>
    <t>EPB41L2,MISP,SAPCD2</t>
  </si>
  <si>
    <t>cellular component organization</t>
  </si>
  <si>
    <t>GO:0016043</t>
  </si>
  <si>
    <t>KCTD12,ANLN,CDC42EP1,CTNNB1,GBF1,MAP4,PADI2,PKP3,TJAP1,AHNAK,DPYSL2,LIMA1,MARCKS,MYO18A,PKP2,SCRIB,SMARCC1,ADAM17,ADD3,AFAP1,AKAP2,CAMSAP2,CARMIL1,CAV1,CAV2,CFL1,DIAPH3,EIF4EBP1,EPB41L2,ETV6,FLNC,FNBP1L,GPRIN1,HNF1B,IRS2,KIF1B,LAMTOR1,MISP,MYOF,NDRG1,NEDD4L,NEXN,NUP153,PPP1R12A,RB1,REPS1,ROBO1,SAPCD2,SP100,SQSTM1,TFEB,TGM2,TJP1,TLE3,TNKS1BP1,TP53BP1,TP53BP2,TPRN,UCHL1</t>
  </si>
  <si>
    <t>establishment of cell polarity</t>
  </si>
  <si>
    <t>GO:0030010</t>
  </si>
  <si>
    <t>GBF1,MAP4,MYO18A,SCRIB,CFL1,MISP,SAPCD2</t>
  </si>
  <si>
    <t>organelle localization</t>
  </si>
  <si>
    <t>GO:0051640</t>
  </si>
  <si>
    <t>CTNNB1,GBF1,MAP4,DPYSL2,SCRIB,CAV2,FNBP1L,KIF1B,LAMTOR1,MISP,SAPCD2,SPAG9,TFEB,UCHL1</t>
  </si>
  <si>
    <t>nuclear export</t>
  </si>
  <si>
    <t>GO:0051168</t>
  </si>
  <si>
    <t>protein localization to cell periphery</t>
  </si>
  <si>
    <t>GO:1990778</t>
  </si>
  <si>
    <t>ANLN,PKP3,PKP2,SCRIB,CAV1,EPB41L2,KIF1B,MISP,SAPCD2,SQSTM1</t>
  </si>
  <si>
    <t>Gene Ontology Cellular Component</t>
  </si>
  <si>
    <t>adherens junction</t>
  </si>
  <si>
    <t>GO:0005912</t>
  </si>
  <si>
    <t>CDC42EP1,CTNNB1,PKP3,AHNAK,LIMA1,MARCKS,PKP2,SCRIB,ADAM17,AFAP1,CAV1,CAV2,CDCA3,CFL1,EPB41L2,FLNC,MISP,NDRG1,NEXN,NHS,PPP1R12A,TGM2,TJP1,TNKS1BP1</t>
  </si>
  <si>
    <t>anchoring junction</t>
  </si>
  <si>
    <t>GO:0070161</t>
  </si>
  <si>
    <t>cell junction</t>
  </si>
  <si>
    <t>GO:0030054</t>
  </si>
  <si>
    <t>KCTD12,CDC42EP1,CTNNB1,PKP3,TJAP1,AHNAK,LIMA1,MARCKS,PKP2,SCRIB,ADAM17,ADD3,AFAP1,CAV1,CAV2,CDCA3,CFL1,CGN,EPB41L2,FLNC,MISP,NDRG1,NEXN,NHS,PPP1R12A,SAPCD2,TGM2,TJP1,TNKS1BP1,TP53BP2</t>
  </si>
  <si>
    <t>focal adhesion</t>
  </si>
  <si>
    <t>GO:0005925</t>
  </si>
  <si>
    <t>CDC42EP1,CTNNB1,AHNAK,LIMA1,MARCKS,ADAM17,AFAP1,CAV1,CAV2,CFL1,EPB41L2,FLNC,MISP,NEXN,NHS,PPP1R12A,TGM2</t>
  </si>
  <si>
    <t>cell-substrate adherens junction</t>
  </si>
  <si>
    <t>GO:0005924</t>
  </si>
  <si>
    <t>cell-substrate junction</t>
  </si>
  <si>
    <t>GO:0030055</t>
  </si>
  <si>
    <t>cell-cell junction</t>
  </si>
  <si>
    <t>GO:0005911</t>
  </si>
  <si>
    <t>CDC42EP1,CTNNB1,PKP3,TJAP1,AHNAK,PKP2,SCRIB,ADAM17,ADD3,CDCA3,CFL1,CGN,NDRG1,NHS,SAPCD2,TJP1,TNKS1BP1</t>
  </si>
  <si>
    <t>cell-cell adherens junction</t>
  </si>
  <si>
    <t>GO:0005913</t>
  </si>
  <si>
    <t>CDC42EP1,CTNNB1,PKP3,PKP2,SCRIB,CDCA3,NDRG1,TJP1,TNKS1BP1</t>
  </si>
  <si>
    <t>cytoskeleton</t>
  </si>
  <si>
    <t>GO:0005856</t>
  </si>
  <si>
    <t>ANLN,CDC42EP1,CTNNB1,MAP4,AHNAK,DPYSL2,LIMA1,MARCKS,MYO18A,PKP2,ADAM17,ADD3,AFAP1,CAMSAP2,CARMIL1,CEP170,CFL1,CGN,CLIP2,EPB41L2,FLNC,FNBP1L,KIF1B,MISP,NDRG1,NEXN,PPP1R12A,PTPN14,RB1,SPAG9,TJP1,TNKS1BP1</t>
  </si>
  <si>
    <t>non-membrane-bounded organelle</t>
  </si>
  <si>
    <t>GO:0043228</t>
  </si>
  <si>
    <t>ANLN,CDC42EP1,CTNNB1,GBF1,MAP4,PADI2,AHNAK,ANKRD2,DPYSL2,LIMA1,MARCKS,MYO18A,PKP2,SMARCC1,ADAM17,ADD3,AFAP1,CAMSAP2,CARMIL1,CAV1,CEP170,CFL1,CGN,CLIP2,DCP1A,EPB41L2,ETV6,FLNC,FNBP1L,HNF1B,KIF1B,MISP,NCOR2,NDRG1,NEXN,NUP153,PDHA1,PPP1R12A,PTPN14,RB1,SAPCD2,SP100,SPAG9,SQSTM1,SSB,TANC2,TCOF1,TFEB,TJP1,TNKS1BP1,TP53BP1,YTHDC2</t>
  </si>
  <si>
    <t>intracellular non-membrane-bounded organelle</t>
  </si>
  <si>
    <t>GO:0043232</t>
  </si>
  <si>
    <t>ANLN,CDC42EP1,CTNNB1,GBF1,MAP4,PADI2,AHNAK,ANKRD2,DPYSL2,LIMA1,MARCKS,MYO18A,PKP2,SMARCC1,ADAM17,ADD3,AFAP1,CAMSAP2,CARMIL1,CAV1,CEP170,CFL1,CGN,CLIP2,DCP1A,EPB41L2,ETV6,FLNC,FNBP1L,HNF1B,KIF1B,MISP,NCOR2,NDRG1,NEXN,NUP153,PDHA1,PPP1R12A,PTPN14,RB1,SAPCD2,SP100,SPAG9,SQSTM1,SSB,TCOF1,TFEB,TJP1,TNKS1BP1,TP53BP1,YTHDC2</t>
  </si>
  <si>
    <t>cytoplasmic region</t>
  </si>
  <si>
    <t>GO:0099568</t>
  </si>
  <si>
    <t>ANLN,CTNNB1,MAP4,MARCKS,ADD3,CAV1,CFL1,EPB41L2,FNBP1L,KIF1B,MISP,SAPCD2,TNFAIP2,UCHL1</t>
  </si>
  <si>
    <t>actin cytoskeleton</t>
  </si>
  <si>
    <t>GO:0015629</t>
  </si>
  <si>
    <t>ANLN,AHNAK,LIMA1,MARCKS,MYO18A,ADAM17,AFAP1,CARMIL1,CFL1,CGN,EPB41L2,MISP,PPP1R12A,TJP1</t>
  </si>
  <si>
    <t>cell cortex</t>
  </si>
  <si>
    <t>GO:0005938</t>
  </si>
  <si>
    <t>ANLN,CTNNB1,MARCKS,ADD3,CAV1,CFL1,EPB41L2,FNBP1L,MISP,SAPCD2,TNFAIP2</t>
  </si>
  <si>
    <t>intracellular part</t>
  </si>
  <si>
    <t>GO:0044424</t>
  </si>
  <si>
    <t>ANLN,CDC42EP1,CTNNB1,GBF1,MAP4,PADI2,PKP3,PRRC2A,TJAP1,AHNAK,ANKRD2,DPYSL2,LIMA1,MARCKS,MYO18A,PHLDA2,PKP2,SCRIB,SMARCC1,ADAM17,ADD3,AFAP1,ARHGAP29,BCL2L12,BICC1,CAMSAP2,CARMIL1,CASKIN2,CAV1,CAV2,CDCA3,CEP170,CFL1,CGN,CLIC1,CLIP2,DCP1A,DIAPH3,EEF1G,EIF4EBP1,EPB41L2,ETV6,FIP1L1,FLNC,FNBP1L,FYTTD1,GLCCI1,HNF1B,HTATSF1,IFI35,IRS2,KIF1B,LAMTOR1,LRBA,LUZP1,MISP,MYOF,NCEH1,NCOR2,NDRG1,NEDD4L,NEXN,NHS,NUP153,PDHA1,PPP1R12A,PPP2R5D,PRRC2C,PTPN14,RAB11FIP1,RALGPS2,RASAL2,RB1,RBKS,REPS1,RHBDF2,ROBO1,SAPCD2,SP100,SPAG9,SPEN,SQSTM1,SRRM1,SRRM2,SSB,TAGLN,TCOF1,TFEB,TGM2,TJP1,TLE3,TNFAIP2,TNKS1BP1,TP53BP1,TP53BP2,UCHL1,YTHDC2,ZC3H11A</t>
  </si>
  <si>
    <t>supramolecular fiber</t>
  </si>
  <si>
    <t>GO:0099512</t>
  </si>
  <si>
    <t>CTNNB1,MAP4,AHNAK,ANKRD2,DPYSL2,PKP2,CAMSAP2,CARMIL1,CEP170,CLIP2,FLNC,KIF1B,MISP,NDRG1,NEXN,PPP1R12A,SQSTM1</t>
  </si>
  <si>
    <t>caveolar macromolecular signaling complex</t>
  </si>
  <si>
    <t>GO:0002095</t>
  </si>
  <si>
    <t>CAV1,CAV2</t>
  </si>
  <si>
    <t>Scrib-APC-beta-catenin complex</t>
  </si>
  <si>
    <t>GO:0034750</t>
  </si>
  <si>
    <t>CTNNB1,SCRIB</t>
  </si>
  <si>
    <t>cytoplasm</t>
  </si>
  <si>
    <t>GO:0005737</t>
  </si>
  <si>
    <t>ANLN,CDC42EP1,CTNNB1,GBF1,MAP4,PADI2,PKP3,PRRC2A,TJAP1,AHNAK,ANKRD2,DPYSL2,LIMA1,MARCKS,MYO18A,PHLDA2,PKP2,SCRIB,SMARCC1,ADAM17,ADD3,AFAP1,ARHGAP29,BICC1,CAMSAP2,CARMIL1,CASKIN2,CAV1,CAV2,CDCA3,CEP170,CFL1,CLIC1,CLIP2,DCP1A,DIAPH3,EEF1G,EIF4EBP1,EPB41L2,ETV6,FLNC,FNBP1L,GLCCI1,IFI35,IRS2,KIF1B,LAMTOR1,LRBA,MISP,MYOF,NCEH1,NDRG1,NEDD4L,NEXN,NHS,NUP153,PDHA1,PPP1R12A,PPP2R5D,PRRC2C,PTPN14,RAB11FIP1,RALGPS2,RASAL2,RBKS,REPS1,RHBDF2,ROBO1,SAPCD2,SP100,SPAG9,SQSTM1,SRRM1,SSB,TAGLN,TCOF1,TFEB,TGM2,TJP1,TNFAIP2,TNKS1BP1,TP53BP1,TP53BP2,UCHL1,YTHDC2</t>
  </si>
  <si>
    <t>supramolecular polymer</t>
  </si>
  <si>
    <t>GO:0099081</t>
  </si>
  <si>
    <t>supramolecular complex</t>
  </si>
  <si>
    <t>GO:0099080</t>
  </si>
  <si>
    <t>intracellular</t>
  </si>
  <si>
    <t>GO:0005622</t>
  </si>
  <si>
    <t>cytosol</t>
  </si>
  <si>
    <t>GO:0005829</t>
  </si>
  <si>
    <t>CTNNB1,GBF1,MAP4,PADI2,PRRC2A,AHNAK,ANKRD2,DPYSL2,LIMA1,ADAM17,ADD3,AFAP1,ARHGAP29,CAMSAP2,CARMIL1,CDCA3,CEP170,CFL1,DCP1A,DIAPH3,EEF1G,EIF4EBP1,EPB41L2,ETV6,FLNC,FNBP1L,IFI35,IRS2,NDRG1,NEDD4L,NUP153,PPP1R12A,PPP2R5D,PRRC2C,RAB11FIP1,RASAL2,RBKS,REPS1,SAPCD2,SPAG9,SQSTM1,SRRM1,TCOF1,TGM2,TJP1,TNKS1BP1,TP53BP2,UCHL1</t>
  </si>
  <si>
    <t>cell-cell contact zone</t>
  </si>
  <si>
    <t>GO:0044291</t>
  </si>
  <si>
    <t>CTNNB1,AHNAK,PKP2,SCRIB,TJP1</t>
  </si>
  <si>
    <t>bicellular tight junction</t>
  </si>
  <si>
    <t>GO:0005923</t>
  </si>
  <si>
    <t>CTNNB1,TJAP1,CGN,NHS,SAPCD2,TJP1</t>
  </si>
  <si>
    <t>cell cortex part</t>
  </si>
  <si>
    <t>GO:0044448</t>
  </si>
  <si>
    <t>ANLN,CTNNB1,CFL1,EPB41L2,MISP,SAPCD2,TNFAIP2</t>
  </si>
  <si>
    <t>tight junction</t>
  </si>
  <si>
    <t>GO:0070160</t>
  </si>
  <si>
    <t>cell cortex region</t>
  </si>
  <si>
    <t>GO:0099738</t>
  </si>
  <si>
    <t>ANLN,CTNNB1,EPB41L2,SAPCD2</t>
  </si>
  <si>
    <t>Reactome</t>
  </si>
  <si>
    <t>Transport of Mature Transcript to Cytoplasm</t>
  </si>
  <si>
    <t>REAC:R-HSA-72202</t>
  </si>
  <si>
    <t>FIP1L1,FYTTD1,NUP153,SRRM1,ZC3H11A</t>
  </si>
  <si>
    <t>WikiPathways</t>
  </si>
  <si>
    <t>Brain-Derived Neurotrophic Factor (BDNF) signaling pathway</t>
  </si>
  <si>
    <t>WP:WP2380</t>
  </si>
  <si>
    <t>CTNNB1,DPYSL2,MARCKS,ADAM17,CFL1,EIF4EBP1,IRS2,SQSTM1</t>
  </si>
  <si>
    <t>TRANSFAC</t>
  </si>
  <si>
    <t>Factor: WT1; motif: GNGGGGGCGGGG; match class: 0</t>
  </si>
  <si>
    <t>TF:M03893_0</t>
  </si>
  <si>
    <t>KCTD12,CDC42EP1,CTNNB1,KIAA1522,PKP3,PRRC2A,TJAP1,AHNAK,DPYSL2,MARCKS,PHLDA2,PKP2,SCRIB,SMARCC1,ADAM17,ADD3,AKAP2,ARHGAP29,BCL2L12,BICC1,CAMSAP2,CARMIL1,CASKIN2,CAV1,CAV2,CEP170,CFL1,CGN,CLIP2,DCP1A,EIF4EBP1,ETV6,FIP1L1,FLNC,FNBP1L,GLCCI1,GPRIN1,HTATSF1,IRS2,KBTBD11,KIF1B,LAMTOR1,LRBA,LUZP1,MAP3K21,NDRG1,NEDD4L,NEXN,NUP153,PDHA1,PPP1R12A,PPP2R5D,PTPN14,RAB11FIP1,RASAL2,RB1,RBKS,REPS1,RHBDF2,ROBO1,SP100,SPAG9,SPEN,SQSTM1,SRRM1,SSB,TANC2,TCOF1,TFEB,TGM2,TJP1,TNFAIP2,TNKS1BP1,TP53BP1,TP53BP2,TPRN,UCHL1,YTHDC2</t>
  </si>
  <si>
    <t>Factor: WT1; motif: GNGGGGGCGGGG</t>
  </si>
  <si>
    <t>TF:M03893</t>
  </si>
  <si>
    <t>Factor: WT1; motif: CGCCCCCNCN; match class: 0</t>
  </si>
  <si>
    <t>TF:M02036_0</t>
  </si>
  <si>
    <t>KCTD12,CDC42EP1,KIAA1522,MAP4,PKP3,PRRC2A,TRAFD1,AHNAK,DPYSL2,LIMA1,MARCKS,PHLDA2,PKP2,SCRIB,SMARCC1,ADAM17,ADD3,ARHGAP29,BCL2L12,BICC1,CAMSAP2,CARMIL1,CASKIN2,CAV2,CDCA3,CEP170,CFL1,CGN,CLIP2,DCP1A,EIF4EBP1,ETV6,FIP1L1,FLNC,FNBP1L,FYTTD1,GLCCI1,GPRIN1,HNF1B,HTATSF1,IFI35,IRS2,KBTBD11,KIF1B,LAMTOR1,LRBA,LUZP1,MISP,MAP3K21,NCOR2,NDRG1,NEDD4L,NEXN,NUP153,PDHA1,PPP1R12A,PPP2R5D,PROSER2,PTPN14,RAB11FIP1,RALGPS2,RASAL2,RB1,RBKS,REPS1,RHBDF2,ROBO1,SP100,SPAG9,SQSTM1,SRRM1,SSB,TANC2,TCOF1,TFEB,TGM2,TJP1,TLE3,TNKS1BP1,TP53BP1,TP53BP2,TPRN,UCHL1,YTHDC2</t>
  </si>
  <si>
    <t>Factor: WT1; motif: CGCCCCCNCN</t>
  </si>
  <si>
    <t>TF:M02036</t>
  </si>
  <si>
    <t>Factor: ZF5; motif: GSGCGCGR</t>
  </si>
  <si>
    <t>TF:M00716</t>
  </si>
  <si>
    <t>KCTD12,ANLN,CDC42EP1,CTNNB1,GBF1,KIAA1522,MAP4,PADI2,PKP3,PRRC2A,TJAP1,TRAFD1,AHNAK,ANKRD2,DPYSL2,LIMA1,MARCKS,MYO18A,PHLDA2,PKP2,SCRIB,SLC26A2,SMARCC1,ADAM17,ADD3,AFAP1,AKAP2,ARHGAP29,BCL2L12,BICC1,CAMSAP2,CARMIL1,CASKIN2,CAV1,CAV2,CDCA3,CEP170,CFL1,CGN,CLIC1,CLIP2,DCP1A,DIAPH3,EEF1G,EIF4EBP1,EPB41L2,ETV6,FIP1L1,FLNC,FNBP1L,FYTTD1,GLCCI1,GPRIN1,HNF1B,HTATSF1,IFI35,IRS2,KBTBD11,KIF1B,LAMTOR1,LRBA,LUZP1,MISP,MAP3K21,MYOF,NCEH1,NCOR2,NDRG1,NEDD4L,NEXN,NUP153,PDHA1,PPP1R12A,PPP2R5D,PROSER2,PRRC2C,PTPN14,RAB11FIP1,RALGPS2,RASAL2,RB1,RBKS,REPS1,RHBDF2,ROBO1,S100A2,SAPCD2,SP100,SPAG9,SPEN,SQSTM1,SRRM1,SRRM2,SSB,TAGLN,TANC2,TCOF1,TFEB,TGM2,TJP1,TLE3,TNFAIP2,TNKS1BP1,TP53BP1,TP53BP2,TPRN,UCHL1,YTHDC2,ZC3H11A</t>
  </si>
  <si>
    <t>Factor: ZF5; motif: GSGCGCGR; match class: 0</t>
  </si>
  <si>
    <t>TF:M00716_0</t>
  </si>
  <si>
    <t>Factor: ETF; motif: GVGGMGG; match class: 0</t>
  </si>
  <si>
    <t>TF:M00695_0</t>
  </si>
  <si>
    <t>KCTD12,CDC42EP1,KIAA1522,MAP4,PADI2,PKP3,PRRC2A,TJAP1,TRAFD1,AHNAK,DPYSL2,LIMA1,MARCKS,MYO18A,PHLDA2,PKP2,SCRIB,SLC26A2,SMARCC1,ADAM17,ADD3,AKAP2,ARHGAP29,BCL2L12,BICC1,CAMSAP2,CARMIL1,CASKIN2,CAV1,CAV2,CDCA3,CEP170,CFL1,CLIP2,DCP1A,DIAPH3,EIF4EBP1,ETV6,FIP1L1,FLNC,FNBP1L,FYTTD1,GLCCI1,GPRIN1,HNF1B,HTATSF1,IFI35,IRS2,KBTBD11,KIF1B,LAMTOR1,LRBA,LUZP1,MAP3K21,NDRG1,NEDD4L,NEXN,NUP153,PPP1R12A,PPP2R5D,PROSER2,PTPN14,RAB11FIP1,RALGPS2,RASAL2,RB1,RBKS,REPS1,RHBDF2,ROBO1,SAPCD2,SPAG9,SPEN,SQSTM1,SRRM1,SRRM2,SSB,TCOF1,TFEB,TJP1,TLE3,TNFAIP2,TNKS1BP1,TP53BP1,TP53BP2,TPRN,YTHDC2</t>
  </si>
  <si>
    <t>Factor: ETF; motif: GVGGMGG</t>
  </si>
  <si>
    <t>TF:M00695</t>
  </si>
  <si>
    <t>Factor: SP1:SP3; motif: CCSCCCCCYCC</t>
  </si>
  <si>
    <t>TF:M01219</t>
  </si>
  <si>
    <t>KCTD12,CDC42EP1,KIAA1522,PRRC2A,TRAFD1,AHNAK,DPYSL2,MARCKS,PHLDA2,PKP2,SCRIB,ADAM17,BCL2L12,BICC1,CAMSAP2,CARMIL1,CASKIN2,CAV1,CAV2,CEP170,CFL1,CGN,CLIP2,DCP1A,EIF4EBP1,ETV6,FIP1L1,FLNC,FNBP1L,GLCCI1,GPRIN1,HNF1B,HTATSF1,IFI35,IRS2,KBTBD11,LAMTOR1,LRBA,LUZP1,MAP3K21,NEDD4L,NEXN,NUP153,PPP1R12A,PTPN14,RASAL2,RB1,RBKS,REPS1,ROBO1,SP100,SPAG9,SQSTM1,SRRM1,SRRM2,SSB,TAGLN,TCOF1,TFEB,TGM2,TJP1,TLE3,TNKS1BP1,TP53BP1,TP53BP2,TPRN,YTHDC2</t>
  </si>
  <si>
    <t>Factor: SP1:SP3; motif: CCSCCCCCYCC; match class: 0</t>
  </si>
  <si>
    <t>TF:M01219_0</t>
  </si>
  <si>
    <t>Factor: SP2; motif: GNNGGGGGCGGGGSN</t>
  </si>
  <si>
    <t>TF:M03807</t>
  </si>
  <si>
    <t>KCTD12,CDC42EP1,CTNNB1,GBF1,KIAA1522,MAP4,PADI2,PKP3,PRRC2A,TJAP1,AHNAK,DPYSL2,LIMA1,MARCKS,PHLDA2,PKP2,SCRIB,SMARCC1,ADAM17,ADD3,ARHGAP29,BCL2L12,BICC1,CAMSAP2,CARMIL1,CASKIN2,CAV1,CAV2,CEP170,CFL1,CGN,CLIC1,CLIP2,EIF4EBP1,ETV6,FIP1L1,FLNC,FNBP1L,FYTTD1,GLCCI1,GPRIN1,HTATSF1,IRS2,KBTBD11,LAMTOR1,LRBA,LUZP1,MAP3K21,NDRG1,NEXN,PDHA1,PPP2R5D,PTPN14,RAB11FIP1,RALGPS2,RBKS,REPS1,RHBDF2,SAPCD2,SPAG9,SPEN,SQSTM1,SRRM1,SRRM2,TAGLN,TCOF1,TFEB,TGM2,TJP1,TNFAIP2,TNKS1BP1,TP53BP1,TP53BP2,TPRN,UCHL1</t>
  </si>
  <si>
    <t>Factor: SP2; motif: GNNGGGGGCGGGGSN; match class: 0</t>
  </si>
  <si>
    <t>TF:M03807_0</t>
  </si>
  <si>
    <t>Factor: E2F-3; motif: GGCGGGN; match class: 1</t>
  </si>
  <si>
    <t>TF:M02089_1</t>
  </si>
  <si>
    <t>KCTD12,ANLN,CDC42EP1,GBF1,KIAA1522,MAP4,PADI2,PKP3,PRRC2A,TJAP1,AHNAK,DPYSL2,LIMA1,MARCKS,PHLDA2,PKP2,SCRIB,SLC26A2,SMARCC1,ADAM17,ADD3,ARHGAP29,BCL2L12,BICC1,CAMSAP2,CARMIL1,CASKIN2,CAV1,CAV2,CEP170,CFL1,CGN,CLIP2,EIF4EBP1,ETV6,FIP1L1,FLNC,FNBP1L,FYTTD1,GLCCI1,GPRIN1,HTATSF1,IRS2,KBTBD11,KIF1B,LAMTOR1,LRBA,LUZP1,MISP,MAP3K21,NEDD4L,NEXN,NUP153,PDHA1,PPP2R5D,PROSER2,RAB11FIP1,RALGPS2,RASAL2,RB1,RBKS,REPS1,RHBDF2,SAPCD2,SPAG9,SPEN,SQSTM1,SRRM1,SRRM2,TAGLN,TCOF1,TFEB,TGM2,TJP1,TNFAIP2,TNKS1BP1,TP53BP1,TP53BP2,TPRN,UCHL1</t>
  </si>
  <si>
    <t>Factor: WT1; motif: GNGGGGGCGGGG; match class: 1</t>
  </si>
  <si>
    <t>TF:M03893_1</t>
  </si>
  <si>
    <t>KCTD12,CDC42EP1,KIAA1522,PKP3,PRRC2A,TJAP1,AHNAK,DPYSL2,MARCKS,PHLDA2,PKP2,SCRIB,ADAM17,ARHGAP29,BICC1,CAMSAP2,CARMIL1,CASKIN2,CAV1,CFL1,CLIP2,EIF4EBP1,ETV6,FLNC,FNBP1L,GPRIN1,HTATSF1,IRS2,KBTBD11,LUZP1,MAP3K21,NEDD4L,NEXN,PDHA1,PPP1R12A,RASAL2,RHBDF2,SQSTM1,SRRM1,TFEB,TGM2,TJP1,TNFAIP2,TNKS1BP1,TP53BP2,TPRN,UCHL1</t>
  </si>
  <si>
    <t>Factor: ETF; motif: CCCCGCCCCYN; match class: 1</t>
  </si>
  <si>
    <t>TF:M07039_1</t>
  </si>
  <si>
    <t>KCTD12,ANLN,CDC42EP1,CTNNB1,KIAA1522,MAP4,PADI2,PKP3,PRRC2A,TJAP1,AHNAK,ANKRD2,DPYSL2,LIMA1,MARCKS,MYO18A,PHLDA2,PKP2,SCRIB,SLC26A2,SMARCC1,ADAM17,ADD3,AKAP2,ARHGAP29,BCL2L12,BICC1,CAMSAP2,CARMIL1,CASKIN2,CAV1,CAV2,CDCA3,CEP170,CFL1,CGN,CLIC1,CLIP2,DCP1A,DIAPH3,EEF1G,EIF4EBP1,ETV6,FIP1L1,FLNC,FNBP1L,FYTTD1,GLCCI1,GPRIN1,HNF1B,HTATSF1,IRS2,KBTBD11,KIF1B,LAMTOR1,LRBA,LUZP1,MISP,MAP3K21,NCOR2,NDRG1,NEDD4L,NEXN,NUP153,PDHA1,PPP1R12A,PPP2R5D,PROSER2,PTPN14,RAB11FIP1,RALGPS2,RASAL2,RB1,RBKS,REPS1,RHBDF2,ROBO1,S100A2,SAPCD2,SPAG9,SPEN,SQSTM1,SRRM1,SRRM2,TAGLN,TANC2,TCOF1,TFEB,TGM2,TJP1,TLE3,TNFAIP2,TNKS1BP1,TP53BP1,TP53BP2,TPRN,UCHL1,YTHDC2,ZC3H11A</t>
  </si>
  <si>
    <t>Factor: Egr-1; motif: GCGGGGGCGG</t>
  </si>
  <si>
    <t>TF:M07354</t>
  </si>
  <si>
    <t>KCTD12,CDC42EP1,KIAA1522,MAP4,PRRC2A,AHNAK,DPYSL2,LIMA1,PHLDA2,PKP2,SCRIB,SMARCC1,ADAM17,ADD3,ARHGAP29,BCL2L12,BICC1,CAMSAP2,CARMIL1,CASKIN2,CAV1,CAV2,CFL1,CLIP2,DCP1A,ETV6,FIP1L1,FLNC,FNBP1L,GLCCI1,GPRIN1,IRS2,KBTBD11,KIF1B,LAMTOR1,LRBA,LUZP1,MAP3K21,NDRG1,NEDD4L,NEXN,NUP153,PDHA1,PPP1R12A,PPP2R5D,PROSER2,PTPN14,RALGPS2,RASAL2,RB1,RBKS,REPS1,RHBDF2,ROBO1,SP100,SPAG9,SQSTM1,SRRM1,SSB,TANC2,TCOF1,TFEB,TGM2,TJP1,TLE3,TNKS1BP1,TP53BP1,TP53BP2,TPRN,UCHL1</t>
  </si>
  <si>
    <t>Factor: Egr-1; motif: GCGGGGGCGG; match class: 0</t>
  </si>
  <si>
    <t>TF:M07354_0</t>
  </si>
  <si>
    <t>Factor: SP1; motif: NRGKGGGCGGGGCN</t>
  </si>
  <si>
    <t>TF:M09765</t>
  </si>
  <si>
    <t>KCTD12,CDC42EP1,CTNNB1,GBF1,KIAA1522,MAP4,PADI2,PKP3,PRRC2A,TJAP1,AHNAK,DPYSL2,LIMA1,MARCKS,PHLDA2,PKP2,SCRIB,SMARCC1,ADAM17,ADD3,ARHGAP29,BCL2L12,CAMSAP2,CARMIL1,CASKIN2,CAV1,CAV2,CEP170,CFL1,CGN,CLIC1,CLIP2,ETV6,FIP1L1,FLNC,FNBP1L,FYTTD1,GLCCI1,GPRIN1,HTATSF1,IRS2,LAMTOR1,LRBA,LUZP1,MISP,MAP3K21,NDRG1,NEXN,PDHA1,PTPN14,RAB11FIP1,RALGPS2,RBKS,REPS1,RHBDF2,SAPCD2,SPAG9,SQSTM1,SRRM1,TAGLN,TCOF1,TFEB,TGM2,TJP1,TNFAIP2,TNKS1BP1,TP53BP1,UCHL1</t>
  </si>
  <si>
    <t>Factor: SP1; motif: NRGKGGGCGGGGCN; match class: 0</t>
  </si>
  <si>
    <t>TF:M09765_0</t>
  </si>
  <si>
    <t>Factor: Sp1; motif: NGGGGCGGGGN</t>
  </si>
  <si>
    <t>TF:M07395</t>
  </si>
  <si>
    <t>KCTD12,ANLN,CDC42EP1,CTNNB1,GBF1,KIAA1522,MAP4,PADI2,PKP3,PRRC2A,TJAP1,AHNAK,DPYSL2,LIMA1,MARCKS,PHLDA2,PKP2,SCRIB,SMARCC1,ADAM17,ADD3,AKAP2,ARHGAP29,BCL2L12,BICC1,CAMSAP2,CARMIL1,CASKIN2,CAV1,CAV2,CEP170,CFL1,CGN,CLIC1,CLIP2,DIAPH3,EEF1G,EIF4EBP1,ETV6,FIP1L1,FLNC,FNBP1L,FYTTD1,GLCCI1,GPRIN1,HTATSF1,IRS2,KBTBD11,LAMTOR1,LRBA,LUZP1,MAP3K21,NDRG1,NEDD4L,NEXN,NUP153,PDHA1,PPP1R12A,PPP2R5D,PRRC2C,PTPN14,RAB11FIP1,RALGPS2,RB1,RBKS,REPS1,RHBDF2,SAPCD2,SPAG9,SPEN,SQSTM1,SRRM1,SRRM2,TAGLN,TCOF1,TFEB,TGM2,TJP1,TNFAIP2,TNKS1BP1,TP53BP1,TP53BP2,TPRN,UCHL1,YTHDC2</t>
  </si>
  <si>
    <t>Factor: Sp1; motif: NGGGGCGGGGN; match class: 0</t>
  </si>
  <si>
    <t>TF:M07395_0</t>
  </si>
  <si>
    <t>Factor: Sp1; motif: GGGGCGGGGC</t>
  </si>
  <si>
    <t>TF:M00931</t>
  </si>
  <si>
    <t>KCTD12,ANLN,CDC42EP1,CTNNB1,GBF1,KIAA1522,MAP4,PADI2,PKP3,PRRC2A,TJAP1,AHNAK,DPYSL2,LIMA1,MARCKS,PHLDA2,PKP2,SCRIB,SLC26A2,SMARCC1,ADAM17,ADD3,AKAP2,ARHGAP29,BCL2L12,BICC1,CAMSAP2,CARMIL1,CASKIN2,CAV1,CAV2,CEP170,CFL1,CGN,CLIC1,CLIP2,EEF1G,EIF4EBP1,ETV6,FIP1L1,FLNC,FNBP1L,FYTTD1,GLCCI1,GPRIN1,HTATSF1,IRS2,KBTBD11,KIF1B,LAMTOR1,LRBA,LUZP1,MISP,MAP3K21,NCOR2,NDRG1,NEXN,PDHA1,PPP2R5D,PTPN14,RAB11FIP1,RALGPS2,RB1,RBKS,REPS1,RHBDF2,SAPCD2,SPAG9,SPEN,SQSTM1,SRRM1,SRRM2,TAGLN,TCOF1,TFEB,TGM2,TJP1,TNFAIP2,TNKS1BP1,TP53BP1,TP53BP2,TPRN,UCHL1</t>
  </si>
  <si>
    <t>Factor: Sp1; motif: GGGGCGGGGC; match class: 0</t>
  </si>
  <si>
    <t>TF:M00931_0</t>
  </si>
  <si>
    <t>Factor: Sp2; motif: NYSGCCCCGCCCCCY; match class: 0</t>
  </si>
  <si>
    <t>TF:M03567_0</t>
  </si>
  <si>
    <t>KCTD12,CDC42EP1,CTNNB1,KIAA1522,MAP4,PADI2,PKP3,PRRC2A,TJAP1,AHNAK,DPYSL2,LIMA1,MARCKS,PHLDA2,PKP2,SCRIB,SMARCC1,ADAM17,ADD3,AKAP2,ARHGAP29,BCL2L12,CAMSAP2,CARMIL1,CASKIN2,CAV1,CAV2,CEP170,CFL1,CGN,CLIC1,CLIP2,EIF4EBP1,ETV6,FIP1L1,FLNC,FNBP1L,FYTTD1,GLCCI1,GPRIN1,HTATSF1,IRS2,KBTBD11,LAMTOR1,LRBA,LUZP1,MAP3K21,NDRG1,NEXN,PDHA1,PTPN14,RAB11FIP1,RALGPS2,RBKS,REPS1,RHBDF2,SAPCD2,SPAG9,SQSTM1,SRRM1,SRRM2,TCOF1,TGM2,TJP1,TNFAIP2,TNKS1BP1,TP53BP1,TP53BP2,UCHL1</t>
  </si>
  <si>
    <t>Factor: Sp2; motif: NYSGCCCCGCCCCCY</t>
  </si>
  <si>
    <t>TF:M03567</t>
  </si>
  <si>
    <t>Factor: Sp1; motif: NGGGGGCGGGGYN; match class: 1</t>
  </si>
  <si>
    <t>TF:M00196_1</t>
  </si>
  <si>
    <t>ANLN,CDC42EP1,KIAA1522,MAP4,PADI2,PKP3,PRRC2A,TJAP1,AHNAK,DPYSL2,LIMA1,MARCKS,PHLDA2,PKP2,SCRIB,SMARCC1,ADAM17,ADD3,ARHGAP29,BCL2L12,BICC1,CAMSAP2,CARMIL1,CASKIN2,CAV1,CAV2,CEP170,CFL1,CGN,CLIP2,EIF4EBP1,ETV6,FIP1L1,FLNC,FNBP1L,FYTTD1,GLCCI1,GPRIN1,IRS2,LRBA,LUZP1,MAP3K21,RAB11FIP1,RBKS,RHBDF2,SAPCD2,SPAG9,SQSTM1,SRRM1,TCOF1,TFEB,TJP1,TNFAIP2,TNKS1BP1,TP53BP1,TP53BP2,TPRN,UCHL1</t>
  </si>
  <si>
    <t>Factor: MAZ; motif: GGGMGGGGSSGGGGGGGGGGGG; match class: 1</t>
  </si>
  <si>
    <t>TF:M09636_1</t>
  </si>
  <si>
    <t>KCTD12,ANLN,CDC42EP1,KIAA1522,MAP4,PADI2,PKP3,PRRC2A,TJAP1,TRAFD1,AHNAK,DPYSL2,LIMA1,MARCKS,MYO18A,PHLDA2,PKP2,SCRIB,SLC26A2,SMARCC1,ADAM17,ADD3,AKAP2,ARHGAP29,BCL2L12,BICC1,CAMSAP2,CARMIL1,CASKIN2,CAV1,CAV2,CDCA3,CEP170,CFL1,CGN,CLIC1,CLIP2,DCP1A,DIAPH3,EEF1G,EIF4EBP1,ETV6,FIP1L1,FLNC,FNBP1L,FYTTD1,GLCCI1,GPRIN1,HNF1B,HTATSF1,IRS2,KBTBD11,KIF1B,LAMTOR1,LRBA,LUZP1,MISP,MAP3K21,NCOR2,NDRG1,NEDD4L,NEXN,NHS,NUP153,PDHA1,PPP1R12A,PPP2R5D,PROSER2,PTPN14,RAB11FIP1,RALGPS2,RASAL2,RB1,RBKS,REPS1,RHBDF2,ROBO1,S100A2,SAPCD2,SPAG9,SPEN,SQSTM1,SRRM1,SRRM2,SSB,TAGLN,TANC2,TCOF1,TFEB,TGM2,TJP1,TLE3,TNFAIP2,TNKS1BP1,TP53BP1,TP53BP2,TPRN,UCHL1,YTHDC2,ZC3H11A</t>
  </si>
  <si>
    <t>Factor: Sp3; motif: GGGGCGGGGSNN; match class: 0</t>
  </si>
  <si>
    <t>TF:M07615_0</t>
  </si>
  <si>
    <t>KCTD12,CDC42EP1,MAP4,PKP3,PRRC2A,TJAP1,AHNAK,DPYSL2,LIMA1,MARCKS,PHLDA2,PKP2,SCRIB,SMARCC1,ADAM17,ADD3,ARHGAP29,BCL2L12,CAMSAP2,CARMIL1,CASKIN2,CAV1,CAV2,CEP170,CFL1,CGN,EIF4EBP1,ETV6,FIP1L1,FLNC,FNBP1L,FYTTD1,GLCCI1,GPRIN1,HTATSF1,IRS2,KBTBD11,LRBA,LUZP1,MAP3K21,NDRG1,NEXN,PDHA1,PTPN14,RAB11FIP1,RBKS,REPS1,RHBDF2,SAPCD2,SPAG9,SQSTM1,SRRM1,SRRM2,TAGLN,TCOF1,TFEB,TGM2,TJP1,TNFAIP2,TNKS1BP1,TP53BP1,TP53BP2,UCHL1</t>
  </si>
  <si>
    <t>Factor: Sp3; motif: GGGGCGGGGSNN</t>
  </si>
  <si>
    <t>TF:M07615</t>
  </si>
  <si>
    <t>Factor: Sp1; motif: NGGGGCGGGGN; match class: 1</t>
  </si>
  <si>
    <t>TF:M07395_1</t>
  </si>
  <si>
    <t>CDC42EP1,KIAA1522,MAP4,PADI2,PKP3,PRRC2A,TJAP1,AHNAK,DPYSL2,LIMA1,MARCKS,PHLDA2,PKP2,SCRIB,SMARCC1,ADAM17,ADD3,ARHGAP29,BCL2L12,CAMSAP2,CARMIL1,CASKIN2,CAV1,CAV2,CEP170,CFL1,CGN,CLIC1,CLIP2,EEF1G,EIF4EBP1,ETV6,FIP1L1,FLNC,FNBP1L,FYTTD1,GLCCI1,GPRIN1,IRS2,KBTBD11,LRBA,LUZP1,MAP3K21,PDHA1,RAB11FIP1,RBKS,RHBDF2,SAPCD2,SPAG9,SQSTM1,SRRM1,TCOF1,TFEB,TGM2,TJP1,TNFAIP2,TNKS1BP1,TP53BP1,TPRN,UCHL1</t>
  </si>
  <si>
    <t>Factor: SP2; motif: GNNGGGGGCGGGGSN; match class: 1</t>
  </si>
  <si>
    <t>TF:M03807_1</t>
  </si>
  <si>
    <t>CDC42EP1,KIAA1522,MAP4,PKP3,PRRC2A,TJAP1,AHNAK,LIMA1,MARCKS,PHLDA2,PKP2,SMARCC1,ADAM17,ADD3,ARHGAP29,BCL2L12,CAMSAP2,CARMIL1,CASKIN2,CAV1,CAV2,CEP170,CGN,CLIP2,EIF4EBP1,ETV6,FIP1L1,FLNC,FYTTD1,GLCCI1,GPRIN1,IRS2,LUZP1,MAP3K21,RAB11FIP1,RALGPS2,RHBDF2,SAPCD2,SPAG9,SQSTM1,TFEB,TJP1,TNFAIP2,TNKS1BP1,TP53BP2,TPRN</t>
  </si>
  <si>
    <t>Factor: Sp1; motif: GGGGCGGGGC; match class: 1</t>
  </si>
  <si>
    <t>TF:M00931_1</t>
  </si>
  <si>
    <t>ANLN,CDC42EP1,MAP4,PKP3,PRRC2A,TJAP1,AHNAK,DPYSL2,LIMA1,MARCKS,PHLDA2,PKP2,SMARCC1,ADAM17,ADD3,ARHGAP29,BCL2L12,CAMSAP2,CARMIL1,CASKIN2,CAV1,CAV2,CEP170,CFL1,CGN,CLIP2,EIF4EBP1,ETV6,FIP1L1,FLNC,FNBP1L,FYTTD1,GLCCI1,GPRIN1,IRS2,KBTBD11,LRBA,LUZP1,MISP,MAP3K21,RAB11FIP1,RBKS,RHBDF2,SAPCD2,SPAG9,SQSTM1,SRRM1,TCOF1,TFEB,TGM2,TJP1,TNFAIP2,TNKS1BP1,TP53BP1,TP53BP2,TPRN,UCHL1</t>
  </si>
  <si>
    <t>Factor: Churchill; motif: CGGGNN; match class: 1</t>
  </si>
  <si>
    <t>TF:M00986_1</t>
  </si>
  <si>
    <t>KCTD12,ANLN,CDC42EP1,KIAA1522,MAP4,PADI2,PKP3,PRRC2A,TRAFD1,AHNAK,ANKRD2,DPYSL2,LIMA1,MARCKS,MYO18A,PHLDA2,PKP2,SMARCC1,ADAM17,ADD3,AKAP2,BCL2L12,BICC1,CAMSAP2,CARMIL1,CASKIN2,CAV1,CAV2,CEP170,CFL1,CGN,CLIC1,CLIP2,EEF1G,EIF4EBP1,ETV6,FLNC,FNBP1L,FYTTD1,GLCCI1,GPRIN1,HNF1B,HTATSF1,IRS2,KBTBD11,KIF1B,LAMTOR1,LRBA,LUZP1,MISP,MAP3K21,NCOR2,NEDD4L,NEXN,NUP153,PDHA1,PPP2R5D,PROSER2,PTPN14,RAB11FIP1,RALGPS2,RB1,RBKS,REPS1,RHBDF2,SAPCD2,SPAG9,SPEN,SQSTM1,SRRM1,SRRM2,TCOF1,TFEB,TGM2,TJP1,TLE3,TNFAIP2,TNKS1BP1,TP53BP2,TPRN,UCHL1,ZC3H11A</t>
  </si>
  <si>
    <t>Factor: BTEB1; motif: GGGGGCGGGGCNGSGGGNGS</t>
  </si>
  <si>
    <t>TF:M09723</t>
  </si>
  <si>
    <t>KCTD12,ANLN,CDC42EP1,CTNNB1,KIAA1522,MAP4,PADI2,PKP3,PRRC2A,TJAP1,AHNAK,DPYSL2,LIMA1,MARCKS,MYO18A,PHLDA2,PKP2,SCRIB,SMARCC1,ADAM17,ADD3,ARHGAP29,BCL2L12,BICC1,CAMSAP2,CARMIL1,CASKIN2,CAV1,CAV2,CDCA3,CEP170,CFL1,CGN,CLIC1,CLIP2,EIF4EBP1,ETV6,FIP1L1,FLNC,FNBP1L,FYTTD1,GLCCI1,GPRIN1,HTATSF1,IRS2,KBTBD11,KIF1B,LAMTOR1,LRBA,LUZP1,MAP3K21,NDRG1,NEDD4L,NEXN,PDHA1,PTPN14,RAB11FIP1,RALGPS2,RBKS,REPS1,RHBDF2,SAPCD2,SPAG9,SPEN,SQSTM1,SRRM1,SRRM2,SSB,TAGLN,TANC2,TCOF1,TFEB,TGM2,TJP1,TNFAIP2,TNKS1BP1,TP53BP1,TP53BP2,TPRN,UCHL1</t>
  </si>
  <si>
    <t>Factor: BTEB1; motif: GGGGGCGGGGCNGSGGGNGS; match class: 0</t>
  </si>
  <si>
    <t>TF:M09723_0</t>
  </si>
  <si>
    <t>Factor: SP1; motif: RCCMCRCCCMC; match class: 0</t>
  </si>
  <si>
    <t>TF:M03920_0</t>
  </si>
  <si>
    <t>KCTD12,CDC42EP1,GBF1,MAP4,PADI2,PKP3,PRRC2A,TJAP1,AHNAK,DPYSL2,LIMA1,MARCKS,PHLDA2,PKP2,SCRIB,SMARCC1,ADAM17,ADD3,ARHGAP29,BCL2L12,CASKIN2,CAV1,CAV2,CDCA3,CFL1,CGN,CLIC1,CLIP2,EEF1G,EIF4EBP1,ETV6,FIP1L1,FLNC,FNBP1L,FYTTD1,GLCCI1,GPRIN1,HTATSF1,IRS2,LRBA,LUZP1,MISP,MAP3K21,NDRG1,PDHA1,RAB11FIP1,RALGPS2,RBKS,REPS1,RHBDF2,SAPCD2,SPAG9,SQSTM1,SRRM2,TAGLN,TCOF1,TFEB,TGM2,TJP1,TNFAIP2,TNKS1BP1,TP53BP1,TPRN,UCHL1,ZC3H11A</t>
  </si>
  <si>
    <t>Factor: SP1; motif: RCCMCRCCCMC</t>
  </si>
  <si>
    <t>TF:M03920</t>
  </si>
  <si>
    <t>Factor: Sp1; motif: NNGGGGCGGGGNN; match class: 0</t>
  </si>
  <si>
    <t>TF:M00932_0</t>
  </si>
  <si>
    <t>KCTD12,ANLN,CDC42EP1,CTNNB1,GBF1,KIAA1522,MAP4,PADI2,PKP3,PRRC2A,TJAP1,AHNAK,DPYSL2,LIMA1,MARCKS,PHLDA2,PKP2,SCRIB,SLC26A2,SMARCC1,ADAM17,ADD3,AKAP2,ARHGAP29,BCL2L12,BICC1,CAMSAP2,CARMIL1,CASKIN2,CAV1,CAV2,CEP170,CFL1,CGN,CLIC1,CLIP2,EEF1G,EIF4EBP1,ETV6,FIP1L1,FLNC,FNBP1L,FYTTD1,GLCCI1,GPRIN1,HTATSF1,IRS2,KBTBD11,LAMTOR1,LRBA,LUZP1,MISP,MAP3K21,NCOR2,NDRG1,NEXN,PDHA1,PPP2R5D,PTPN14,RAB11FIP1,RALGPS2,RBKS,REPS1,RHBDF2,SAPCD2,SPAG9,SPEN,SQSTM1,SRRM1,SRRM2,TAGLN,TCOF1,TFEB,TGM2,TJP1,TNFAIP2,TNKS1BP1,TP53BP1,TP53BP2,TPRN,UCHL1,ZC3H11A</t>
  </si>
  <si>
    <t>Factor: Sp1; motif: NNGGGGCGGGGNN</t>
  </si>
  <si>
    <t>TF:M00932</t>
  </si>
  <si>
    <t>Factor: CKROX; motif: SCCCTCCCC</t>
  </si>
  <si>
    <t>TF:M01175</t>
  </si>
  <si>
    <t>KCTD12,CDC42EP1,KIAA1522,MAP4,PADI2,PKP3,PRRC2A,TJAP1,AHNAK,ANKRD2,DPYSL2,MARCKS,MYO18A,PHLDA2,SCRIB,SMARCC1,ADD3,BICC1,CAMSAP2,CASKIN2,CAV1,CAV2,CDCA3,CEP170,CGN,CLIP2,EIF4EBP1,ETV6,FLNC,FNBP1L,FYTTD1,GLCCI1,GPRIN1,HNF1B,HTATSF1,IRS2,KBTBD11,KIF1B,LRBA,LUZP1,MISP,MAP3K21,NEDD4L,NEXN,NHS,NUP153,PROSER2,RAB11FIP1,RALGPS2,RB1,REPS1,RHBDF2,S100A2,SPAG9,SQSTM1,SRRM1,SRRM2,TFEB,TJP1,TNFAIP2,TNKS1BP1,TP53BP1,TP53BP2,UCHL1,ZC3H11A</t>
  </si>
  <si>
    <t>Factor: CKROX; motif: SCCCTCCCC; match class: 0</t>
  </si>
  <si>
    <t>TF:M01175_0</t>
  </si>
  <si>
    <t>Factor: CTCF; motif: NCCRSTAGGGGGCGC</t>
  </si>
  <si>
    <t>TF:M08911</t>
  </si>
  <si>
    <t>KCTD12,CDC42EP1,GBF1,KIAA1522,PKP3,PRRC2A,TRAFD1,AHNAK,ANKRD2,DPYSL2,MYO18A,PHLDA2,PKP2,SCRIB,SLC26A2,SMARCC1,ADAM17,ADD3,ARHGAP29,CASKIN2,CAV1,CAV2,CEP170,CFL1,CGN,CLIC1,CLIP2,DCP1A,DIAPH3,EEF1G,EIF4EBP1,ETV6,FNBP1L,FYTTD1,GPRIN1,HNF1B,HTATSF1,IFI35,IRS2,KBTBD11,KIF1B,LAMTOR1,LUZP1,MISP,MAP3K21,NCOR2,NDRG1,NEDD4L,NEXN,NHS,PPP1R12A,PPP2R5D,PROSER2,PTPN14,RALGPS2,RASAL2,RB1,RBKS,REPS1,RHBDF2,ROBO1,SP100,SPAG9,SRRM1,SSB,TCOF1,TFEB,TGM2,TJP1,TLE3,TNFAIP2,TNKS1BP1,TP53BP1,TP53BP2,TPRN</t>
  </si>
  <si>
    <t>Factor: CTCF; motif: NCCRSTAGGGGGCGC; match class: 0</t>
  </si>
  <si>
    <t>TF:M08911_0</t>
  </si>
  <si>
    <t>Factor: Sp1; motif: NNGGGGCGGGGNN; match class: 1</t>
  </si>
  <si>
    <t>TF:M00932_1</t>
  </si>
  <si>
    <t>ANLN,CDC42EP1,MAP4,PKP3,PRRC2A,TJAP1,AHNAK,DPYSL2,LIMA1,MARCKS,PHLDA2,PKP2,SMARCC1,ADAM17,ADD3,ARHGAP29,BCL2L12,CAMSAP2,CARMIL1,CASKIN2,CAV1,CAV2,CEP170,CGN,CLIP2,EIF4EBP1,ETV6,FIP1L1,FLNC,FNBP1L,FYTTD1,GLCCI1,GPRIN1,HTATSF1,IRS2,KBTBD11,LRBA,LUZP1,MISP,MAP3K21,RAB11FIP1,RBKS,RHBDF2,SAPCD2,SPAG9,SQSTM1,SRRM1,SRRM2,TCOF1,TFEB,TJP1,TNFAIP2,TNKS1BP1,TP53BP1,TP53BP2,TPRN,UCHL1</t>
  </si>
  <si>
    <t>TF:M07063_0</t>
  </si>
  <si>
    <t>KCTD12,ANLN,CDC42EP1,CTNNB1,GBF1,MAP4,PKP3,PRRC2A,TJAP1,AHNAK,DPYSL2,LIMA1,MARCKS,PHLDA2,PKP2,SCRIB,SMARCC1,ADAM17,ADD3,ARHGAP29,BCL2L12,CAMSAP2,CARMIL1,CASKIN2,CAV1,CAV2,CEP170,CFL1,CGN,EIF4EBP1,ETV6,FIP1L1,FLNC,FNBP1L,FYTTD1,GLCCI1,GPRIN1,HTATSF1,IRS2,KBTBD11,LRBA,LUZP1,MAP3K21,NDRG1,NEXN,PDHA1,PTPN14,RAB11FIP1,RBKS,REPS1,RHBDF2,SAPCD2,SPAG9,SQSTM1,SRRM1,SRRM2,TAGLN,TCOF1,TFEB,TGM2,TJP1,TNFAIP2,TNKS1BP1,TP53BP1,TP53BP2,TPRN,UCHL1</t>
  </si>
  <si>
    <t>TF:M07063</t>
  </si>
  <si>
    <t>Factor: SP1; motif: NCCCCKCCCCC; match class: 1</t>
  </si>
  <si>
    <t>TF:M07226_1</t>
  </si>
  <si>
    <t>CDC42EP1,MAP4,PKP3,PRRC2A,TJAP1,DPYSL2,MARCKS,PHLDA2,PKP2,SMARCC1,ADAM17,ADD3,ARHGAP29,BCL2L12,CAMSAP2,CASKIN2,CAV2,CGN,ETV6,FIP1L1,FLNC,FNBP1L,GLCCI1,GPRIN1,HTATSF1,IRS2,LUZP1,MAP3K21,RAB11FIP1,REPS1,RHBDF2,SAPCD2,SPAG9,SQSTM1,SRRM2,TFEB,TJP1,TNFAIP2,TNKS1BP1,TP53BP1,TP53BP2,UCHL1,ZC3H11A</t>
  </si>
  <si>
    <t>Factor: Osx; motif: CCNCCCCCNNN; match class: 0</t>
  </si>
  <si>
    <t>TF:M07329_0</t>
  </si>
  <si>
    <t>KCTD12,CDC42EP1,KIAA1522,MAP4,PRRC2A,AHNAK,DPYSL2,LIMA1,PHLDA2,PKP2,SCRIB,SMARCC1,ARHGAP29,CAMSAP2,CASKIN2,CEP170,CFL1,CGN,CLIP2,EEF1G,ETV6,FLNC,FNBP1L,GPRIN1,HNF1B,HTATSF1,IRS2,KBTBD11,KIF1B,LUZP1,MISP,MAP3K21,NDRG1,NEDD4L,NEXN,NUP153,PDHA1,PPP2R5D,PROSER2,RALGPS2,RB1,RBKS,REPS1,RHBDF2,ROBO1,S100A2,SAPCD2,SPEN,SQSTM1,SRRM1,SRRM2,TCOF1,TFEB,TGM2,TJP1,TNKS1BP1,TP53BP1,TP53BP2,TPRN,UCHL1,YTHDC2,ZC3H11A</t>
  </si>
  <si>
    <t>Factor: Osx; motif: CCNCCCCCNNN</t>
  </si>
  <si>
    <t>TF:M07329</t>
  </si>
  <si>
    <t>Factor: ETF; motif: GVGGMGG; match class: 1</t>
  </si>
  <si>
    <t>TF:M00695_1</t>
  </si>
  <si>
    <t>KCTD12,CDC42EP1,KIAA1522,MAP4,PKP3,PRRC2A,TRAFD1,DPYSL2,MARCKS,PHLDA2,PKP2,SCRIB,SMARCC1,ADD3,AKAP2,ARHGAP29,BICC1,CAMSAP2,CARMIL1,CASKIN2,CAV1,CAV2,CEP170,CLIP2,ETV6,FIP1L1,FLNC,FNBP1L,FYTTD1,GLCCI1,GPRIN1,HTATSF1,IRS2,KBTBD11,KIF1B,LRBA,LUZP1,MAP3K21,NDRG1,NEDD4L,NEXN,NUP153,PPP1R12A,PTPN14,RALGPS2,RASAL2,RB1,REPS1,ROBO1,SAPCD2,SPEN,SQSTM1,SRRM1,SRRM2,SSB,TJP1,TLE3,TNFAIP2,TNKS1BP1,TP53BP1,TP53BP2,TPRN,YTHDC2</t>
  </si>
  <si>
    <t>Factor: Sp1; motif: CCCCGCCCCN; match class: 0</t>
  </si>
  <si>
    <t>TF:M00933_0</t>
  </si>
  <si>
    <t>KCTD12,ANLN,CDC42EP1,CTNNB1,GBF1,KIAA1522,MAP4,PADI2,PKP3,PRRC2A,TJAP1,AHNAK,DPYSL2,LIMA1,MARCKS,PHLDA2,PKP2,SCRIB,SMARCC1,ADAM17,ADD3,AKAP2,ARHGAP29,BCL2L12,CAMSAP2,CARMIL1,CASKIN2,CAV1,CAV2,CEP170,CFL1,CGN,CLIC1,CLIP2,EEF1G,EIF4EBP1,ETV6,FIP1L1,FLNC,FNBP1L,FYTTD1,GLCCI1,GPRIN1,HTATSF1,IRS2,KBTBD11,KIF1B,LRBA,LUZP1,MISP,MAP3K21,NDRG1,NEDD4L,NEXN,PDHA1,PTPN14,RAB11FIP1,RBKS,REPS1,RHBDF2,S100A2,SAPCD2,SPAG9,SQSTM1,SRRM1,SRRM2,TAGLN,TCOF1,TFEB,TGM2,TJP1,TNFAIP2,TNKS1BP1,TP53BP1,TP53BP2,TPRN,UCHL1,ZC3H11A</t>
  </si>
  <si>
    <t>Factor: Sp1; motif: CCCCGCCCCN</t>
  </si>
  <si>
    <t>TF:M00933</t>
  </si>
  <si>
    <t>Factor: E2F-1; motif: NGGGCGGGARV; match class: 1</t>
  </si>
  <si>
    <t>TF:M07206_1</t>
  </si>
  <si>
    <t>KCTD12,ANLN,CDC42EP1,KIAA1522,MAP4,PADI2,PKP3,PRRC2A,TJAP1,AHNAK,DPYSL2,LIMA1,MYO18A,PHLDA2,PKP2,SCRIB,SMARCC1,ADAM17,ADD3,ARHGAP29,BCL2L12,BICC1,CAMSAP2,CARMIL1,CASKIN2,CAV1,CDCA3,CEP170,CFL1,CLIC1,CLIP2,DIAPH3,EIF4EBP1,EPB41L2,ETV6,FIP1L1,FLNC,FNBP1L,FYTTD1,GLCCI1,GPRIN1,HNF1B,HTATSF1,IRS2,KBTBD11,KIF1B,LAMTOR1,LRBA,LUZP1,MAP3K21,NDRG1,NEDD4L,NEXN,NHS,NUP153,PDHA1,PPP1R12A,PROSER2,PRRC2C,PTPN14,RAB11FIP1,RALGPS2,RASAL2,RB1,REPS1,SAPCD2,SP100,SPAG9,SPEN,SQSTM1,SRRM1,SRRM2,TCOF1,TFEB,TGM2,TJP1,TLE3,TNFAIP2,TNKS1BP1,TP53BP1,TP53BP2,TPRN,UCHL1,ZC3H11A</t>
  </si>
  <si>
    <t>Factor: GKLF; motif: NNNRGGNGNGGSN; match class: 0</t>
  </si>
  <si>
    <t>TF:M07289_0</t>
  </si>
  <si>
    <t>KCTD12,ANLN,CDC42EP1,GBF1,KIAA1522,MAP4,PADI2,PKP3,PRRC2A,TJAP1,TRAFD1,AHNAK,ANKRD2,DPYSL2,LIMA1,MARCKS,MYO18A,PHLDA2,PKP2,SCRIB,SLC26A2,SMARCC1,ADAM17,ADD3,AKAP2,ARHGAP29,BCL2L12,BICC1,CAMSAP2,CARMIL1,CASKIN2,CAV1,CAV2,CDCA3,CEP170,CFL1,CGN,CLIC1,CLIP2,DCP1A,EEF1G,EIF4EBP1,ETV6,FIP1L1,FLNC,FNBP1L,FYTTD1,GLCCI1,GPRIN1,HNF1B,HTATSF1,IFI35,IRS2,KBTBD11,KIF1B,LAMTOR1,LRBA,LUZP1,MISP,MAP3K21,NCEH1,NCOR2,NDRG1,NEDD4L,NEXN,NHS,PDHA1,PPP1R12A,PPP2R5D,PROSER2,PRRC2C,PTPN14,RAB11FIP1,RALGPS2,RASAL2,RB1,RBKS,REPS1,RHBDF2,ROBO1,S100A2,SAPCD2,SPAG9,SPEN,SQSTM1,SRRM1,SRRM2,TAGLN,TANC2,TCOF1,TFEB,TGM2,TJP1,TLE3,TNFAIP2,TNKS1BP1,TP53BP1,TP53BP2,TPRN,UCHL1,ZC3H11A</t>
  </si>
  <si>
    <t>Factor: GKLF; motif: NNNRGGNGNGGSN</t>
  </si>
  <si>
    <t>TF:M07289</t>
  </si>
  <si>
    <t>Factor: MAZ; motif: GGGGAGGG; match class: 0</t>
  </si>
  <si>
    <t>TF:M00649_0</t>
  </si>
  <si>
    <t>KCTD12,CDC42EP1,KIAA1522,MAP4,PADI2,PKP3,PRRC2A,TJAP1,AHNAK,ANKRD2,DPYSL2,LIMA1,MARCKS,MYO18A,PHLDA2,SCRIB,SLC26A2,SMARCC1,ADAM17,ADD3,BCL2L12,BICC1,CAMSAP2,CASKIN2,CAV1,CAV2,CDCA3,CEP170,CGN,CLIP2,DCP1A,EIF4EBP1,ETV6,FLNC,FNBP1L,FYTTD1,GLCCI1,GPRIN1,HNF1B,HTATSF1,IRS2,KBTBD11,KIF1B,LRBA,LUZP1,MISP,MAP3K21,NEDD4L,NEXN,NHS,NUP153,PROSER2,PRRC2C,PTPN14,RAB11FIP1,RALGPS2,RASAL2,RB1,REPS1,RHBDF2,S100A2,SAPCD2,SPAG9,SQSTM1,SRRM1,SRRM2,TFEB,TGM2,TJP1,TNFAIP2,TNKS1BP1,TP53BP1,TP53BP2,UCHL1,YTHDC2,ZC3H11A</t>
  </si>
  <si>
    <t>Factor: MAZ; motif: GGGGAGGG</t>
  </si>
  <si>
    <t>TF:M00649</t>
  </si>
  <si>
    <t>TF:M01873</t>
  </si>
  <si>
    <t>KCTD12,CDC42EP1,KIAA1522,MAP4,PRRC2A,AHNAK,DPYSL2,LIMA1,PHLDA2,PKP2,SMARCC1,ADAM17,ADD3,BICC1,CAMSAP2,CARMIL1,CASKIN2,CAV1,CAV2,CFL1,CLIP2,DCP1A,ETV6,FIP1L1,FLNC,FNBP1L,GPRIN1,IRS2,KBTBD11,KIF1B,LAMTOR1,LRBA,LUZP1,MAP3K21,NDRG1,NEDD4L,NEXN,NUP153,PDHA1,PPP1R12A,PPP2R5D,RALGPS2,RASAL2,RB1,RBKS,REPS1,RHBDF2,ROBO1,SP100,SQSTM1,SRRM1,SSB,TANC2,TFEB,TGM2,TJP1,TNKS1BP1,TP53BP1,TP53BP2,TPRN,UCHL1</t>
  </si>
  <si>
    <t>TF:M01873_0</t>
  </si>
  <si>
    <t>Factor: BTEB2; motif: RGGGNGKGGN</t>
  </si>
  <si>
    <t>TF:M07277</t>
  </si>
  <si>
    <t>KCTD12,ANLN,CDC42EP1,CTNNB1,KIAA1522,MAP4,PADI2,PKP3,PRRC2A,TJAP1,AHNAK,DPYSL2,LIMA1,MARCKS,PHLDA2,PKP2,SCRIB,SMARCC1,ADAM17,ADD3,ARHGAP29,BCL2L12,CAMSAP2,CARMIL1,CASKIN2,CAV2,CEP170,CFL1,CGN,CLIC1,CLIP2,EIF4EBP1,ETV6,FIP1L1,FLNC,FNBP1L,FYTTD1,GLCCI1,GPRIN1,HTATSF1,IRS2,KBTBD11,LAMTOR1,LRBA,LUZP1,MAP3K21,NDRG1,NEXN,PDHA1,PPP2R5D,PTPN14,RAB11FIP1,RBKS,REPS1,RHBDF2,SAPCD2,SPAG9,SQSTM1,SRRM1,SRRM2,TAGLN,TCOF1,TFEB,TGM2,TJP1,TNFAIP2,TNKS1BP1,TP53BP1,TP53BP2,TPRN,UCHL1</t>
  </si>
  <si>
    <t>Factor: BTEB2; motif: RGGGNGKGGN; match class: 0</t>
  </si>
  <si>
    <t>TF:M07277_0</t>
  </si>
  <si>
    <t>Factor: KROX; motif: CCCGCCCCCRCCCC</t>
  </si>
  <si>
    <t>TF:M00982</t>
  </si>
  <si>
    <t>KCTD12,CDC42EP1,KIAA1522,MAP4,PRRC2A,TJAP1,TRAFD1,AHNAK,DPYSL2,LIMA1,PHLDA2,PKP2,SCRIB,SMARCC1,ADAM17,ADD3,BCL2L12,BICC1,CAMSAP2,CARMIL1,CASKIN2,CAV1,CAV2,CFL1,CLIP2,DCP1A,EIF4EBP1,ETV6,FIP1L1,FLNC,FNBP1L,GLCCI1,GPRIN1,IRS2,KBTBD11,KIF1B,LAMTOR1,LRBA,LUZP1,MAP3K21,NDRG1,NEDD4L,NEXN,NUP153,PDHA1,PPP1R12A,PPP2R5D,PROSER2,RALGPS2,RASAL2,RBKS,REPS1,SP100,SQSTM1,SRRM1,SSB,TAGLN,TANC2,TCOF1,TFEB,TGM2,TJP1,TNKS1BP1,TP53BP1,TP53BP2,TPRN,UCHL1</t>
  </si>
  <si>
    <t>Factor: KROX; motif: CCCGCCCCCRCCCC; match class: 0</t>
  </si>
  <si>
    <t>TF:M00982_0</t>
  </si>
  <si>
    <t>Factor: Sp1; motif: NGGGGGCGGGGYN; match class: 0</t>
  </si>
  <si>
    <t>TF:M00196_0</t>
  </si>
  <si>
    <t>KCTD12,ANLN,CDC42EP1,CTNNB1,GBF1,KIAA1522,MAP4,PADI2,PKP3,PRRC2A,TJAP1,AHNAK,DPYSL2,LIMA1,MARCKS,PHLDA2,PKP2,SCRIB,SMARCC1,ADAM17,ADD3,AKAP2,ARHGAP29,BCL2L12,BICC1,CAMSAP2,CARMIL1,CASKIN2,CAV1,CAV2,CEP170,CFL1,CGN,CLIC1,CLIP2,EEF1G,EIF4EBP1,ETV6,FIP1L1,FLNC,FNBP1L,FYTTD1,GLCCI1,GPRIN1,HTATSF1,IRS2,KBTBD11,KIF1B,LAMTOR1,LRBA,LUZP1,MISP,MAP3K21,NDRG1,NEXN,PDHA1,PPP2R5D,PTPN14,RAB11FIP1,RALGPS2,RBKS,REPS1,RHBDF2,SAPCD2,SPAG9,SPEN,SQSTM1,SRRM1,SRRM2,TAGLN,TCOF1,TFEB,TGM2,TJP1,TNFAIP2,TNKS1BP1,TP53BP1,TP53BP2,TPRN,UCHL1</t>
  </si>
  <si>
    <t>Factor: Sp1; motif: NGGGGGCGGGGYN</t>
  </si>
  <si>
    <t>TF:M00196</t>
  </si>
  <si>
    <t>Factor: Sp1; motif: GGGGCGGGGT; match class: 1</t>
  </si>
  <si>
    <t>TF:M00008_1</t>
  </si>
  <si>
    <t>ANLN,CDC42EP1,KIAA1522,MAP4,PKP3,TJAP1,DPYSL2,LIMA1,PHLDA2,PKP2,SCRIB,ADAM17,ADD3,ARHGAP29,BCL2L12,CARMIL1,CASKIN2,CAV1,CAV2,CFL1,CGN,ETV6,FIP1L1,FLNC,FNBP1L,GLCCI1,GPRIN1,IRS2,KBTBD11,LRBA,LUZP1,MISP,MAP3K21,RAB11FIP1,RBKS,RHBDF2,SAPCD2,SPAG9,SPEN,SQSTM1,SRRM1,SRRM2,TAGLN,TCOF1,TJP1,TNFAIP2,TNKS1BP1,TP53BP1,TPRN</t>
  </si>
  <si>
    <t>Factor: CNOT3; motif: GGCCGCGSSS; match class: 0</t>
  </si>
  <si>
    <t>TF:M01253_0</t>
  </si>
  <si>
    <t>ANLN,CDC42EP1,PRRC2A,PHLDA2,PKP2,SCRIB,ARHGAP29,CASKIN2,CAV2,CDCA3,CLIP2,DCP1A,EEF1G,ETV6,FLNC,GLCCI1,GPRIN1,HTATSF1,IRS2,KBTBD11,LAMTOR1,LUZP1,MAP3K21,NDRG1,NUP153,PROSER2,PTPN14,RAB11FIP1,RB1,REPS1,RHBDF2,SAPCD2,SPAG9,SPEN,SRRM2,TCOF1,TNFAIP2,TP53BP2,TPRN,YTHDC2</t>
  </si>
  <si>
    <t>Factor: CNOT3; motif: GGCCGCGSSS</t>
  </si>
  <si>
    <t>TF:M01253</t>
  </si>
  <si>
    <t>Factor: Egr-1; motif: GCGCATGCG; match class: 0</t>
  </si>
  <si>
    <t>TF:M04869_0</t>
  </si>
  <si>
    <t>KCTD12,ANLN,CDC42EP1,KIAA1522,MAP4,PADI2,PKP3,PRRC2A,AHNAK,DPYSL2,LIMA1,MARCKS,MYO18A,PHLDA2,PKP2,SCRIB,SLC26A2,SMARCC1,ADD3,AKAP2,ARHGAP29,BCL2L12,BICC1,CAMSAP2,CARMIL1,CASKIN2,CAV1,CAV2,CDCA3,CEP170,CFL1,CLIC1,CLIP2,DCP1A,EIF4EBP1,ETV6,FIP1L1,FLNC,FNBP1L,FYTTD1,GLCCI1,GPRIN1,HTATSF1,IRS2,KBTBD11,LAMTOR1,LRBA,LUZP1,MAP3K21,NCEH1,NDRG1,NEDD4L,NUP153,PDHA1,PPP1R12A,PPP2R5D,PROSER2,PTPN14,RAB11FIP1,RALGPS2,RASAL2,RB1,RBKS,REPS1,RHBDF2,ROBO1,SAPCD2,SPAG9,SPEN,SQSTM1,SRRM1,SRRM2,SSB,TCOF1,TFEB,TGM2,TJP1,TLE3,TNFAIP2,TNKS1BP1,TP53BP2,TPRN,UCHL1,YTHDC2,ZC3H11A</t>
  </si>
  <si>
    <t>Factor: Egr-1; motif: GCGCATGCG</t>
  </si>
  <si>
    <t>TF:M04869</t>
  </si>
  <si>
    <t>Factor: SP1; motif: GGGGYGGGGNS; match class: 0</t>
  </si>
  <si>
    <t>TF:M01303_0</t>
  </si>
  <si>
    <t>ANLN,CDC42EP1,GBF1,MAP4,PKP3,PRRC2A,TJAP1,AHNAK,DPYSL2,LIMA1,MARCKS,MYO18A,PHLDA2,PKP2,SMARCC1,ADAM17,ADD3,AKAP2,ARHGAP29,BCL2L12,BICC1,CAMSAP2,CARMIL1,CASKIN2,CAV1,CAV2,CFL1,CGN,DCP1A,EIF4EBP1,ETV6,FIP1L1,FLNC,FNBP1L,FYTTD1,GLCCI1,GPRIN1,HTATSF1,IRS2,KBTBD11,LAMTOR1,LRBA,LUZP1,MAP3K21,NDRG1,NEXN,PTPN14,RAB11FIP1,RBKS,REPS1,RHBDF2,SAPCD2,SPAG9,SQSTM1,SRRM1,SRRM2,TAGLN,TANC2,TCOF1,TGM2,TJP1,TNFAIP2,TNKS1BP1,TP53BP1,TPRN,UCHL1,ZC3H11A</t>
  </si>
  <si>
    <t>Factor: SP1; motif: GGGGYGGGGNS</t>
  </si>
  <si>
    <t>TF:M01303</t>
  </si>
  <si>
    <t>Factor: MOVO-B; motif: GNGGGGG</t>
  </si>
  <si>
    <t>TF:M01104</t>
  </si>
  <si>
    <t>KCTD12,ANLN,CDC42EP1,KIAA1522,MAP4,PADI2,PKP3,PRRC2A,TJAP1,AHNAK,DPYSL2,LIMA1,MARCKS,PHLDA2,PKP2,SMARCC1,ADAM17,ADD3,AKAP2,BICC1,CAMSAP2,CARMIL1,CASKIN2,CAV1,CAV2,CEP170,CFL1,CGN,CLIC1,CLIP2,EEF1G,EIF4EBP1,ETV6,FLNC,FNBP1L,FYTTD1,GLCCI1,GPRIN1,HTATSF1,IRS2,KBTBD11,KIF1B,LAMTOR1,LRBA,LUZP1,MISP,MAP3K21,NDRG1,NEDD4L,NEXN,NHS,NUP153,PDHA1,PPP1R12A,PPP2R5D,PROSER2,RAB11FIP1,RALGPS2,RB1,RBKS,REPS1,RHBDF2,SAPCD2,SPAG9,SPEN,SQSTM1,SRRM1,SRRM2,SSB,TFEB,TGM2,TJP1,TLE3,TNFAIP2,TNKS1BP1,TP53BP1,TP53BP2,TPRN,UCHL1,YTHDC2</t>
  </si>
  <si>
    <t>Factor: MOVO-B; motif: GNGGGGG; match class: 0</t>
  </si>
  <si>
    <t>TF:M01104_0</t>
  </si>
  <si>
    <t>Factor: Sp1; motif: GGGGCGGGGT</t>
  </si>
  <si>
    <t>TF:M00008</t>
  </si>
  <si>
    <t>KCTD12,ANLN,CDC42EP1,CTNNB1,GBF1,KIAA1522,MAP4,PADI2,PKP3,PRRC2A,TJAP1,DPYSL2,LIMA1,MARCKS,PHLDA2,PKP2,SCRIB,SLC26A2,SMARCC1,ADAM17,ADD3,ARHGAP29,BCL2L12,BICC1,CARMIL1,CASKIN2,CAV1,CAV2,CFL1,CGN,EEF1G,EIF4EBP1,ETV6,FIP1L1,FLNC,FNBP1L,FYTTD1,GLCCI1,GPRIN1,HTATSF1,IFI35,IRS2,KBTBD11,KIF1B,LAMTOR1,LRBA,LUZP1,MISP,MAP3K21,NCOR2,NDRG1,NEDD4L,NEXN,PDHA1,PPP2R5D,PTPN14,RAB11FIP1,RASAL2,RBKS,REPS1,RHBDF2,SAPCD2,SP100,SPAG9,SPEN,SQSTM1,SRRM1,SRRM2,TAGLN,TCOF1,TFEB,TGM2,TJP1,TNFAIP2,TNKS1BP1,TP53BP1,TP53BP2,TPRN,UCHL1</t>
  </si>
  <si>
    <t>Factor: Sp1; motif: GGGGCGGGGT; match class: 0</t>
  </si>
  <si>
    <t>TF:M00008_0</t>
  </si>
  <si>
    <t>Factor: EGR1; motif: NCNCCGCCCCCGCN</t>
  </si>
  <si>
    <t>TF:M07208</t>
  </si>
  <si>
    <t>KCTD12,CDC42EP1,KIAA1522,MAP4,PRRC2A,AHNAK,DPYSL2,MARCKS,PHLDA2,PKP2,ADAM17,ADD3,BICC1,CAMSAP2,CAV1,CAV2,CFL1,CGN,CLIC1,CLIP2,DCP1A,EIF4EBP1,ETV6,FIP1L1,FLNC,FNBP1L,FYTTD1,GPRIN1,HTATSF1,IRS2,KBTBD11,LAMTOR1,LUZP1,MAP3K21,NDRG1,NEDD4L,NEXN,NUP153,PDHA1,PPP2R5D,RALGPS2,RB1,RBKS,REPS1,RHBDF2,ROBO1,SP100,SQSTM1,SRRM1,SRRM2,TGM2,TJP1,TNKS1BP1,TP53BP1,TP53BP2,UCHL1,ZC3H11A</t>
  </si>
  <si>
    <t>Factor: EGR1; motif: NCNCCGCCCCCGCN; match class: 0</t>
  </si>
  <si>
    <t>TF:M07208_0</t>
  </si>
  <si>
    <t>Factor: WT1; motif: CGCCCCCNCN; match class: 1</t>
  </si>
  <si>
    <t>TF:M02036_1</t>
  </si>
  <si>
    <t>KCTD12,CDC42EP1,KIAA1522,PRRC2A,TRAFD1,AHNAK,DPYSL2,MARCKS,PHLDA2,PKP2,SCRIB,ADAM17,ADD3,ARHGAP29,BICC1,CAMSAP2,CARMIL1,CASKIN2,CFL1,CLIP2,EIF4EBP1,ETV6,FLNC,GPRIN1,IRS2,KBTBD11,KIF1B,LUZP1,MAP3K21,NEDD4L,NEXN,PDHA1,PPP1R12A,PROSER2,PTPN14,RALGPS2,RASAL2,RBKS,REPS1,RHBDF2,ROBO1,SPAG9,SQSTM1,SRRM1,TFEB,TGM2,TJP1,TNKS1BP1,TP53BP2,TPRN,UCHL1</t>
  </si>
  <si>
    <t>Factor: Sp1; motif: CCCCGCCCCN; match class: 1</t>
  </si>
  <si>
    <t>TF:M00933_1</t>
  </si>
  <si>
    <t>CDC42EP1,MAP4,PKP3,PRRC2A,TJAP1,AHNAK,DPYSL2,LIMA1,MARCKS,PHLDA2,PKP2,SMARCC1,ADAM17,ADD3,ARHGAP29,BCL2L12,CAMSAP2,CARMIL1,CASKIN2,CAV2,CGN,CLIP2,EIF4EBP1,ETV6,FIP1L1,FLNC,FNBP1L,GLCCI1,GPRIN1,HTATSF1,IRS2,LUZP1,MISP,MAP3K21,RAB11FIP1,RBKS,REPS1,RHBDF2,SAPCD2,SPAG9,SQSTM1,SRRM2,TFEB,TJP1,TNFAIP2,TNKS1BP1,TP53BP1,TP53BP2,UCHL1,ZC3H11A</t>
  </si>
  <si>
    <t>Factor: BTEB1; motif: GGGGGCGGGGCNGSGGGNGS; match class: 1</t>
  </si>
  <si>
    <t>TF:M09723_1</t>
  </si>
  <si>
    <t>KCTD12,CDC42EP1,KIAA1522,MAP4,PKP3,PRRC2A,TJAP1,AHNAK,DPYSL2,LIMA1,MARCKS,PHLDA2,PKP2,SCRIB,SMARCC1,ADAM17,ADD3,ARHGAP29,BCL2L12,CAMSAP2,CARMIL1,CASKIN2,CAV1,CAV2,CGN,CLIC1,CLIP2,EIF4EBP1,ETV6,FIP1L1,FLNC,FNBP1L,GLCCI1,GPRIN1,HTATSF1,IRS2,KIF1B,LUZP1,MAP3K21,NDRG1,NEDD4L,RAB11FIP1,RHBDF2,SPAG9,SRRM1,SRRM2,TAGLN,TFEB,TJP1,TNFAIP2,TNKS1BP1,TP53BP1,TP53BP2,TPRN,UCHL1</t>
  </si>
  <si>
    <t>Factor: SP1; motif: NRGKGGGCGGGGCN; match class: 1</t>
  </si>
  <si>
    <t>TF:M09765_1</t>
  </si>
  <si>
    <t>CDC42EP1,MAP4,PKP3,PRRC2A,TJAP1,DPYSL2,LIMA1,MARCKS,PHLDA2,PKP2,SMARCC1,ADAM17,ADD3,ARHGAP29,CAMSAP2,CASKIN2,CAV2,CGN,CLIP2,ETV6,FIP1L1,FLNC,FYTTD1,GLCCI1,GPRIN1,IRS2,LUZP1,MAP3K21,RAB11FIP1,RHBDF2,SAPCD2,SPAG9,SQSTM1,TJP1,TNFAIP2,TNKS1BP1,TP53BP1</t>
  </si>
  <si>
    <t>Factor: Sp2; motif: NYSGCCCCGCCCCCY; match class: 1</t>
  </si>
  <si>
    <t>TF:M03567_1</t>
  </si>
  <si>
    <t>CDC42EP1,MAP4,PKP3,PRRC2A,TJAP1,AHNAK,LIMA1,MARCKS,PHLDA2,PKP2,SMARCC1,ADAM17,ADD3,ARHGAP29,CAMSAP2,CARMIL1,CASKIN2,CAV2,CEP170,CGN,CLIP2,EIF4EBP1,ETV6,FLNC,FYTTD1,GPRIN1,IRS2,LUZP1,MAP3K21,RAB11FIP1,RHBDF2,SAPCD2,SPAG9,SQSTM1,SRRM1,TJP1,TNFAIP2,TNKS1BP1,TP53BP1</t>
  </si>
  <si>
    <t>Factor: E2F-4; motif: NNTTCCCGCCNN; match class: 1</t>
  </si>
  <si>
    <t>TF:M04823_1</t>
  </si>
  <si>
    <t>KCTD12,ANLN,CDC42EP1,KIAA1522,MAP4,PADI2,PRRC2A,TJAP1,AHNAK,LIMA1,MYO18A,PHLDA2,SCRIB,SMARCC1,ADAM17,ADD3,BCL2L12,BICC1,CAMSAP2,CARMIL1,CASKIN2,CDCA3,CEP170,CFL1,CLIC1,CLIP2,DIAPH3,EIF4EBP1,ETV6,FIP1L1,FLNC,FNBP1L,GLCCI1,GPRIN1,IRS2,KBTBD11,KIF1B,LAMTOR1,LUZP1,MAP3K21,NEDD4L,NEXN,NUP153,PDHA1,PPP1R12A,PTPN14,RAB11FIP1,RASAL2,RB1,REPS1,SP100,SPAG9,SPEN,SRRM1,SRRM2,TCOF1,TFEB,TGM2,TJP1,TLE3,TNFAIP2,TNKS1BP1,TP53BP2,TPRN,UCHL1,ZC3H11A</t>
  </si>
  <si>
    <t>Factor: p300; motif: ACNTCCG; match class: 1</t>
  </si>
  <si>
    <t>TF:M04826_1</t>
  </si>
  <si>
    <t>KCTD12,ANLN,CDC42EP1,CTNNB1,KIAA1522,MAP4,PADI2,PKP3,PRRC2A,TRAFD1,AHNAK,DPYSL2,LIMA1,MARCKS,MYO18A,PHLDA2,PKP2,SCRIB,SLC26A2,SMARCC1,ADAM17,ADD3,AFAP1,AKAP2,ARHGAP29,BCL2L12,BICC1,CAMSAP2,CARMIL1,CASKIN2,CAV1,CAV2,CDCA3,CEP170,CFL1,CGN,CLIC1,CLIP2,DCP1A,DIAPH3,EEF1G,EIF4EBP1,ETV6,FIP1L1,FLNC,FNBP1L,FYTTD1,GLCCI1,GPRIN1,HNF1B,HTATSF1,IFI35,IRS2,KBTBD11,KIF1B,LAMTOR1,LRBA,LUZP1,MISP,MAP3K21,NCEH1,NCOR2,NDRG1,NEDD4L,NEXN,NUP153,PPP1R12A,PPP2R5D,PROSER2,PRRC2C,PTPN14,RAB11FIP1,RALGPS2,RASAL2,RB1,RBKS,REPS1,RHBDF2,ROBO1,S100A2,SAPCD2,SP100,SPAG9,SPEN,SQSTM1,SRRM1,SRRM2,SSB,TAGLN,TCOF1,TFEB,TGM2,TJP1,TLE3,TNFAIP2,TNKS1BP1,TP53BP1,TP53BP2,TPRN,UCHL1,YTHDC2,ZC3H11A</t>
  </si>
  <si>
    <t>TF:M07063_1</t>
  </si>
  <si>
    <t>CDC42EP1,MAP4,PKP3,PRRC2A,TJAP1,DPYSL2,LIMA1,MARCKS,PHLDA2,PKP2,ADAM17,ADD3,ARHGAP29,BCL2L12,CAMSAP2,CARMIL1,CASKIN2,CAV2,CGN,EIF4EBP1,ETV6,FIP1L1,FLNC,GLCCI1,GPRIN1,IRS2,LUZP1,MAP3K21,RAB11FIP1,RHBDF2,SAPCD2,SPAG9,SQSTM1,TJP1,TNFAIP2,TNKS1BP1,TP53BP1,UCHL1</t>
  </si>
  <si>
    <t>Factor: ETF; motif: CCCCGCCCCYN; match class: 0</t>
  </si>
  <si>
    <t>TF:M07039_0</t>
  </si>
  <si>
    <t>KCTD12,ANLN,CDC42EP1,CTNNB1,GBF1,KIAA1522,MAP4,PADI2,PKP3,PRRC2A,TJAP1,TRAFD1,AHNAK,ANKRD2,DPYSL2,LIMA1,MARCKS,MYO18A,PHLDA2,PKP2,SCRIB,SLC26A2,SMARCC1,ADAM17,ADD3,AKAP2,ARHGAP29,BCL2L12,BICC1,CAMSAP2,CARMIL1,CASKIN2,CAV1,CAV2,CDCA3,CEP170,CFL1,CGN,CLIC1,CLIP2,DCP1A,DIAPH3,EEF1G,EIF4EBP1,EPB41L2,ETV6,FIP1L1,FLNC,FNBP1L,FYTTD1,GLCCI1,GPRIN1,HNF1B,HTATSF1,IFI35,IRS2,KBTBD11,KIF1B,LAMTOR1,LRBA,LUZP1,MISP,MAP3K21,NCOR2,NDRG1,NEDD4L,NEXN,NHS,NUP153,PDHA1,PPP1R12A,PPP2R5D,PROSER2,PRRC2C,PTPN14,RAB11FIP1,RALGPS2,RASAL2,RB1,RBKS,REPS1,RHBDF2,ROBO1,S100A2,SAPCD2,SP100,SPAG9,SPEN,SQSTM1,SRRM1,SRRM2,TAGLN,TANC2,TCOF1,TFEB,TGM2,TJP1,TLE3,TNFAIP2,TNKS1BP1,TP53BP1,TP53BP2,TPRN,UCHL1,YTHDC2,ZC3H11A</t>
  </si>
  <si>
    <t>Factor: ETF; motif: CCCCGCCCCYN</t>
  </si>
  <si>
    <t>TF:M07039</t>
  </si>
  <si>
    <t>Factor: MOVO-B; motif: GNGGGGG; match class: 1</t>
  </si>
  <si>
    <t>TF:M01104_1</t>
  </si>
  <si>
    <t>CDC42EP1,KIAA1522,MAP4,AHNAK,DPYSL2,LIMA1,MARCKS,PHLDA2,PKP2,SMARCC1,ADAM17,ADD3,BICC1,CAMSAP2,CARMIL1,CASKIN2,CAV1,CAV2,CFL1,CLIC1,CLIP2,EIF4EBP1,ETV6,FLNC,FYTTD1,GLCCI1,HTATSF1,IRS2,KBTBD11,KIF1B,LRBA,LUZP1,MAP3K21,NEDD4L,NEXN,NUP153,PDHA1,PPP2R5D,RALGPS2,RB1,RBKS,REPS1,SQSTM1,SRRM2,TFEB,TJP1,TLE3,TNFAIP2,TNKS1BP1,TP53BP2,TPRN,UCHL1</t>
  </si>
  <si>
    <t>Factor: SP1; motif: NCCCCKCCCCC; match class: 0</t>
  </si>
  <si>
    <t>TF:M07226_0</t>
  </si>
  <si>
    <t>KCTD12,ANLN,CDC42EP1,CTNNB1,GBF1,KIAA1522,MAP4,PKP3,PRRC2A,TJAP1,DPYSL2,LIMA1,MARCKS,PHLDA2,PKP2,SCRIB,SMARCC1,ADAM17,ADD3,ARHGAP29,BCL2L12,CAMSAP2,CASKIN2,CAV1,CAV2,CFL1,CGN,EIF4EBP1,ETV6,FIP1L1,FLNC,FNBP1L,FYTTD1,GLCCI1,GPRIN1,HTATSF1,IRS2,KIF1B,LRBA,LUZP1,MISP,MAP3K21,NDRG1,NEDD4L,NEXN,PDHA1,PTPN14,RAB11FIP1,RBKS,REPS1,RHBDF2,S100A2,SAPCD2,SPAG9,SQSTM1,SRRM1,SRRM2,TAGLN,TCOF1,TFEB,TGM2,TJP1,TNFAIP2,TNKS1BP1,TP53BP1,TP53BP2,UCHL1,ZC3H11A</t>
  </si>
  <si>
    <t>Factor: SP1; motif: NCCCCKCCCCC</t>
  </si>
  <si>
    <t>TF:M07226</t>
  </si>
  <si>
    <t>Factor: GKLF; motif: NNRRGRRNGNSNNN</t>
  </si>
  <si>
    <t>TF:M07040</t>
  </si>
  <si>
    <t>KCTD12,ANLN,CDC42EP1,KIAA1522,MAP4,PADI2,PKP3,PRRC2A,TJAP1,TRAFD1,AHNAK,ANKRD2,DPYSL2,MARCKS,MYO18A,PHLDA2,PKP2,SCRIB,SLC26A2,SMARCC1,ADAM17,ADD3,ARHGAP29,BCL2L12,BICC1,CAMSAP2,CARMIL1,CASKIN2,CAV1,CAV2,CDCA3,CEP170,CLIC1,CLIP2,DCP1A,EEF1G,ETV6,FLNC,FNBP1L,FYTTD1,GLCCI1,GPRIN1,HNF1B,HTATSF1,IRS2,KBTBD11,KIF1B,LRBA,LUZP1,MISP,MAP3K21,NCEH1,NDRG1,NEDD4L,NEXN,NHS,NUP153,PDHA1,PPP1R12A,PPP2R5D,PROSER2,PTPN14,RAB11FIP1,RALGPS2,RASAL2,RB1,RBKS,REPS1,RHBDF2,ROBO1,S100A2,SAPCD2,SP100,SPAG9,SPEN,SQSTM1,SRRM1,SRRM2,TAGLN,TCOF1,TFEB,TGM2,TJP1,TLE3,TNFAIP2,TNKS1BP1,TP53BP1,TP53BP2,TPRN,UCHL1,ZC3H11A</t>
  </si>
  <si>
    <t>Factor: GKLF; motif: NNRRGRRNGNSNNN; match class: 0</t>
  </si>
  <si>
    <t>TF:M07040_0</t>
  </si>
  <si>
    <t>Factor: E2F-3; motif: GGCGGGN</t>
  </si>
  <si>
    <t>TF:M02089</t>
  </si>
  <si>
    <t>KCTD12,ANLN,CDC42EP1,CTNNB1,GBF1,KIAA1522,MAP4,PADI2,PKP3,PRRC2A,TJAP1,TRAFD1,AHNAK,DPYSL2,LIMA1,MARCKS,PHLDA2,PKP2,SCRIB,SLC26A2,SMARCC1,ADAM17,ADD3,AKAP2,ARHGAP29,BCL2L12,BICC1,CAMSAP2,CARMIL1,CASKIN2,CAV1,CAV2,CEP170,CFL1,CGN,CLIC1,CLIP2,DIAPH3,EEF1G,EIF4EBP1,ETV6,FIP1L1,FLNC,FNBP1L,FYTTD1,GLCCI1,GPRIN1,HTATSF1,IRS2,KBTBD11,KIF1B,LAMTOR1,LRBA,LUZP1,MISP,MAP3K21,NCOR2,NDRG1,NEDD4L,NEXN,NHS,NUP153,PDHA1,PPP1R12A,PPP2R5D,PROSER2,PRRC2C,PTPN14,RAB11FIP1,RALGPS2,RASAL2,RB1,RBKS,REPS1,RHBDF2,SAPCD2,SPAG9,SPEN,SQSTM1,SRRM1,SRRM2,TAGLN,TCOF1,TFEB,TGM2,TJP1,TLE3,TNFAIP2,TNKS1BP1,TP53BP1,TP53BP2,TPRN,UCHL1</t>
  </si>
  <si>
    <t>Factor: E2F-3; motif: GGCGGGN; match class: 0</t>
  </si>
  <si>
    <t>TF:M02089_0</t>
  </si>
  <si>
    <t>Factor: E2F-1:HES-7; motif: GGCRCGTGSYNNWNGGCGCSM; match class: 1</t>
  </si>
  <si>
    <t>TF:M08525_1</t>
  </si>
  <si>
    <t>KCTD12,ANLN,CDC42EP1,GBF1,KIAA1522,MAP4,PADI2,PKP3,PRRC2A,TJAP1,TRAFD1,AHNAK,DPYSL2,LIMA1,MARCKS,MYO18A,PHLDA2,PKP2,SCRIB,SLC26A2,SMARCC1,ADAM17,ADD3,AFAP1,AKAP2,ARHGAP29,BCL2L12,BICC1,CAMSAP2,CARMIL1,CASKIN2,CAV1,CAV2,CDCA3,CEP170,CFL1,CGN,CLIC1,CLIP2,DCP1A,EEF1G,EIF4EBP1,ETV6,FIP1L1,FLNC,FNBP1L,FYTTD1,GLCCI1,GPRIN1,HNF1B,HTATSF1,IFI35,IRS2,KBTBD11,KIF1B,LAMTOR1,LRBA,LUZP1,MISP,MAP3K21,NCEH1,NCOR2,NDRG1,NEDD4L,NEXN,NHS,NUP153,PDHA1,PPP1R12A,PPP2R5D,PROSER2,PRRC2C,PTPN14,RAB11FIP1,RALGPS2,RASAL2,RB1,RBKS,REPS1,RHBDF2,ROBO1,S100A2,SAPCD2,SPAG9,SPEN,SQSTM1,SRRM1,SRRM2,SSB,TCOF1,TFEB,TGM2,TJP1,TLE3,TNFAIP2,TNKS1BP1,TP53BP1,TP53BP2,TPRN,UCHL1,YTHDC2,ZC3H11A</t>
  </si>
  <si>
    <t>Factor: Sp2; motif: GYCCCGCCYCYNNNN; match class: 0</t>
  </si>
  <si>
    <t>TF:M07129_0</t>
  </si>
  <si>
    <t>CDC42EP1,CTNNB1,MAP4,PADI2,PKP3,PRRC2A,TJAP1,LIMA1,MARCKS,PHLDA2,PKP2,SCRIB,ADAM17,ADD3,ARHGAP29,BCL2L12,BICC1,CAMSAP2,CARMIL1,CASKIN2,CAV1,CAV2,CFL1,CGN,CLIP2,EEF1G,ETV6,FIP1L1,FLNC,FNBP1L,FYTTD1,GLCCI1,GPRIN1,IRS2,LRBA,LUZP1,MAP3K21,NDRG1,NEXN,PDHA1,PTPN14,RAB11FIP1,RBKS,RHBDF2,SAPCD2,SPAG9,SQSTM1,SRRM1,TAGLN,TCOF1,TGM2,TJP1,TNFAIP2,TNKS1BP1,TP53BP1,UCHL1</t>
  </si>
  <si>
    <t>Factor: Sp2; motif: GYCCCGCCYCYNNNN</t>
  </si>
  <si>
    <t>TF:M07129</t>
  </si>
  <si>
    <t>Factor: E2F-1:HES-7; motif: GGCRCGTGSYNNWNGGCGCSM</t>
  </si>
  <si>
    <t>TF:M08525</t>
  </si>
  <si>
    <t>KCTD12,ANLN,CDC42EP1,CTNNB1,GBF1,KIAA1522,MAP4,PADI2,PKP3,PRRC2A,TJAP1,TRAFD1,AHNAK,ANKRD2,DPYSL2,LIMA1,MARCKS,MYO18A,PHLDA2,PKP2,SCRIB,SLC26A2,SMARCC1,ADAM17,ADD3,AFAP1,AKAP2,ARHGAP29,BCL2L12,BICC1,CAMSAP2,CARMIL1,CASKIN2,CAV1,CAV2,CDCA3,CEP170,CFL1,CGN,CLIC1,CLIP2,DCP1A,DIAPH3,EEF1G,EIF4EBP1,EPB41L2,ETV6,FIP1L1,FLNC,FNBP1L,FYTTD1,GLCCI1,GPRIN1,HNF1B,HTATSF1,IFI35,IRS2,KBTBD11,KIF1B,LAMTOR1,LRBA,LUZP1,MISP,MAP3K21,NCEH1,NCOR2,NDRG1,NEDD4L,NEXN,NHS,NUP153,PDHA1,PPP1R12A,PPP2R5D,PROSER2,PRRC2C,PTPN14,RAB11FIP1,RALGPS2,RASAL2,RB1,RBKS,REPS1,RHBDF2,ROBO1,S100A2,SAPCD2,SP100,SPAG9,SPEN,SQSTM1,SRRM1,SRRM2,SSB,TAGLN,TCOF1,TFEB,TGM2,TJP1,TLE3,TNFAIP2,TNKS1BP1,TP53BP1,TP53BP2,TPRN,UCHL1,YTHDC2,ZC3H11A</t>
  </si>
  <si>
    <t>Factor: E2F-1:HES-7; motif: GGCRCGTGSYNNWNGGCGCSM; match class: 0</t>
  </si>
  <si>
    <t>TF:M08525_0</t>
  </si>
  <si>
    <t>miRTarBase</t>
  </si>
  <si>
    <t>hsa-miR-34a-5p</t>
  </si>
  <si>
    <t>MIRNA:hsa-miR-34a-5p</t>
  </si>
  <si>
    <t>CTNNB1,MAP4,AHNAK,PKP2,SMARCC1,CEP170,CFL1,EPB41L2,MYOF,NDRG1,S100A2,SRRM2,TCOF1,TGM2,TLE3,TP53BP2</t>
  </si>
  <si>
    <t>Human Protein Atlas</t>
  </si>
  <si>
    <t>tonsil; germinal center cells[Uncertain,Medium]</t>
  </si>
  <si>
    <t>HPA:056010_02</t>
  </si>
  <si>
    <t>GBF1,DPYSL2,ADD3,EIF4EBP1,EPB41L2,HTATSF1,MAP3K21,NCEH1,PROSER2,RB1,RHBDF2,ROBO1,SPEN,SQSTM1,SRRM1,SRRM2,SSB,TANC2,TP53BP1,TP53BP2,TPRN</t>
  </si>
  <si>
    <t>tonsil; germinal center cells[Supported,Medium]</t>
  </si>
  <si>
    <t>HPA:056010_12</t>
  </si>
  <si>
    <t>DPYSL2,ADD3,EIF4EBP1,EPB41L2,HTATSF1,NCEH1,RB1,SPEN,SQSTM1,SRRM1,SRRM2,SSB,TP53BP1,TP53BP2</t>
  </si>
  <si>
    <t>ovary; ovarian stroma cells[Uncertain,Medium]</t>
  </si>
  <si>
    <t>HPA:031020_02</t>
  </si>
  <si>
    <t>AHNAK,DPYSL2,ADD3,EIF4EBP1,EPB41L2,HTATSF1,PTPN14,RB1,ROBO1,SPEN,SRRM1,SRRM2,SSB,TANC2,TP53BP1,TPRN</t>
  </si>
  <si>
    <t>lung; pneumocytes[Supported,Low]</t>
  </si>
  <si>
    <t>HPA:027020_11</t>
  </si>
  <si>
    <t>TJAP1,DPYSL2,ADD3,EIF4EBP1,EPB41L2,HTATSF1,NCEH1,RB1,SPEN,SQSTM1,SRRM1,SRRM2,SSB,TP53BP1,TP53BP2</t>
  </si>
  <si>
    <t>lymph node; non-germinal center cells[Uncertain,Medium]</t>
  </si>
  <si>
    <t>HPA:028020_02</t>
  </si>
  <si>
    <t>AHNAK,DPYSL2,ADD3,EIF4EBP1,EPB41L2,HTATSF1,NCEH1,NHS,PROSER2,PTPN14,RB1,RHBDF2,ROBO1,SPEN,SQSTM1,SRRM1,SRRM2,SSB,TANC2,TP53BP1,TPRN</t>
  </si>
  <si>
    <t>tonsil; germinal center cells[Supported,Low]</t>
  </si>
  <si>
    <t>HPA:056010_11</t>
  </si>
  <si>
    <t>lymph node; non-germinal center cells[Supported,Low]</t>
  </si>
  <si>
    <t>HPA:028020_11</t>
  </si>
  <si>
    <t>endometrium 2; glandular cells[Supported,Low]</t>
  </si>
  <si>
    <t>HPA:014020_11</t>
  </si>
  <si>
    <t>lung; macrophages[Supported,Low]</t>
  </si>
  <si>
    <t>HPA:027010_11</t>
  </si>
  <si>
    <t>CORUM</t>
  </si>
  <si>
    <t>SRm160-SRm300 complex</t>
  </si>
  <si>
    <t>CORUM:2833</t>
  </si>
  <si>
    <t>SRRM1,SRRM2</t>
  </si>
  <si>
    <t>Cell Line Name</t>
  </si>
  <si>
    <t>Overlap in total and phosphoproteome differentially expressed compared to parental cells</t>
  </si>
  <si>
    <t>ARK1 FBXW7 R465C</t>
  </si>
  <si>
    <t>AFAP1L2
SLC26A2
AHNAK
SLC1A5
PHLDA2
DLG1
HNRNPLL
KIAA1217
DPYSL2
KCTD12
PKP2
ANKRD2
LAD1
S100A16
FAM129A
MARCKS
FOSL1
MAP2</t>
  </si>
  <si>
    <t>n= 18</t>
  </si>
  <si>
    <t>ARK1 FBXW7 R479Q</t>
  </si>
  <si>
    <t>ANKRD2
FAM129A
LAD1
LIMA1
MAP2
MARCKS
MARCKSL1
MYH14
MYO18A
S100A16
SCRIB
SMARCC1</t>
  </si>
  <si>
    <t>n= 12</t>
  </si>
  <si>
    <t>ARK1 FBXW7 R505C</t>
  </si>
  <si>
    <t>S100A16
PKP2
FAM129A
LIMA1
LAD1
CCNE1
MARCKS
PPP1R14A
MARCKSL1</t>
  </si>
  <si>
    <t>n= 9</t>
  </si>
  <si>
    <t>ARK4 FBXW7 R465C</t>
  </si>
  <si>
    <t>FAM84B
ARHGAP29
HMGA2
HMOX1
MYH10
MYPN
TANC2
SH3KBP1
TGM2
RASA3
CALD1
SDC1
L1CAM
EPHB2
SFN</t>
  </si>
  <si>
    <t>n= 15</t>
  </si>
  <si>
    <t>ARK4 FBXW7 R479Q</t>
  </si>
  <si>
    <t>MYPN
FYTTD1
AKAP12
ITGB4
SFN</t>
  </si>
  <si>
    <t>n= 5</t>
  </si>
  <si>
    <t>ARK4 FBXW7 R505C</t>
  </si>
  <si>
    <t>PTPN13
MARCKS
DCDC2
AKAP12
TANC2
TGM2
SLC2A1
VIM</t>
  </si>
  <si>
    <t>n= 8</t>
  </si>
  <si>
    <t>Function</t>
  </si>
  <si>
    <t>Gene name</t>
  </si>
  <si>
    <t>Protein name</t>
  </si>
  <si>
    <t>Enzyme</t>
  </si>
  <si>
    <t>G1/S-specific cyclin-E1 (N)</t>
  </si>
  <si>
    <t>WNK2</t>
  </si>
  <si>
    <t>Serine/threonine-protein kinase WNK2</t>
  </si>
  <si>
    <t>DCKL1</t>
  </si>
  <si>
    <t>Serine/threonine-protein kinase DCLK1</t>
  </si>
  <si>
    <t>LMO7</t>
  </si>
  <si>
    <t>LIM domain only protein 7 (N)</t>
  </si>
  <si>
    <t>DAB2IP</t>
  </si>
  <si>
    <t>Disabled homolog 2-interacting protein</t>
  </si>
  <si>
    <t>NAV3</t>
  </si>
  <si>
    <t>Neuron navigator 3</t>
  </si>
  <si>
    <t>UBR4</t>
  </si>
  <si>
    <t>E3 ubiquitin-protein ligase UBR4</t>
  </si>
  <si>
    <t>RGS12</t>
  </si>
  <si>
    <t>Regulator of G-protein signaling 12</t>
  </si>
  <si>
    <t>SOS1</t>
  </si>
  <si>
    <t>Son of sevenless homolog 1</t>
  </si>
  <si>
    <t>ARHGEF17</t>
  </si>
  <si>
    <t>Rho GEF 17</t>
  </si>
  <si>
    <t>EPHA2</t>
  </si>
  <si>
    <t>Ephrin type-A receptor 2</t>
  </si>
  <si>
    <t>DOCK5</t>
  </si>
  <si>
    <t>Dedicator of cytokinesis protein 5</t>
  </si>
  <si>
    <t>MAP3K4</t>
  </si>
  <si>
    <t>Mitogen-activated protein kinase kinase kinase 4</t>
  </si>
  <si>
    <t>PTPN3</t>
  </si>
  <si>
    <t>Tyrosine-protein phosphatase non-receptor type 3</t>
  </si>
  <si>
    <t>DOCK6</t>
  </si>
  <si>
    <t>Dedicator of cytokinesis protein 6</t>
  </si>
  <si>
    <t>GMIP</t>
  </si>
  <si>
    <t>GEM-interacting protein</t>
  </si>
  <si>
    <t>RGS3</t>
  </si>
  <si>
    <t>Regulator of G-protein signaling 3 (N)</t>
  </si>
  <si>
    <t>NOL9</t>
  </si>
  <si>
    <t>Polynucleotide 5'-hydroxyl-kinase NOL9</t>
  </si>
  <si>
    <t>ARHGEF2</t>
  </si>
  <si>
    <t>Rho GEF 2</t>
  </si>
  <si>
    <t>PIK3C3</t>
  </si>
  <si>
    <t>Phosphatidylinositol 3-kinase cat. subunit type 3 (N)</t>
  </si>
  <si>
    <t>ALAS1</t>
  </si>
  <si>
    <t>Delta-ALA synthase 1</t>
  </si>
  <si>
    <t>ARHGEF10</t>
  </si>
  <si>
    <t>Rho GEF 10</t>
  </si>
  <si>
    <t>EGFR</t>
  </si>
  <si>
    <t>Epidermal growth factor receptor</t>
  </si>
  <si>
    <t>MTOR</t>
  </si>
  <si>
    <t>Serine/threonine-protein kinase mTOR</t>
  </si>
  <si>
    <t>LMTK2</t>
  </si>
  <si>
    <t>Serine/threonine-protein kinase LMTK2</t>
  </si>
  <si>
    <t>ALS2</t>
  </si>
  <si>
    <t>Alsin (N)</t>
  </si>
  <si>
    <t>HUWE1</t>
  </si>
  <si>
    <t>E3 ubiquitin-protein ligase HUWE1 (N)</t>
  </si>
  <si>
    <t>ACACA</t>
  </si>
  <si>
    <t>Acetyl-CoA carboxylase 1 (N)</t>
  </si>
  <si>
    <t>ARHGAP21</t>
  </si>
  <si>
    <t>Rho GTPase-activating protein 21</t>
  </si>
  <si>
    <t>Transcription</t>
  </si>
  <si>
    <t>BCORL1</t>
  </si>
  <si>
    <t>BCL-6 corepressor-like protein 1</t>
  </si>
  <si>
    <t>MIER1</t>
  </si>
  <si>
    <t>Mesoderm induction early response protein 1</t>
  </si>
  <si>
    <t>SPT5</t>
  </si>
  <si>
    <t>Transcription elongation factor SPT5</t>
  </si>
  <si>
    <t>NFKB2</t>
  </si>
  <si>
    <t>Nuclear factor NF-kappa-B p100 subunit</t>
  </si>
  <si>
    <t>TCF4</t>
  </si>
  <si>
    <t>Transcription factor 4</t>
  </si>
  <si>
    <t>TGIF1</t>
  </si>
  <si>
    <t>Homeobox protein TGIF1</t>
  </si>
  <si>
    <t>RELB</t>
  </si>
  <si>
    <t>Transcription factor RelB</t>
  </si>
  <si>
    <t>RSF1</t>
  </si>
  <si>
    <t>Remodeling and spacing factor 1</t>
  </si>
  <si>
    <t>ZNF503</t>
  </si>
  <si>
    <t>Zinc finger protein 503</t>
  </si>
  <si>
    <t>TMF1</t>
  </si>
  <si>
    <t>TATA element modulatory factor</t>
  </si>
  <si>
    <t>YLPM1</t>
  </si>
  <si>
    <t>YLP motif-containing protein 1</t>
  </si>
  <si>
    <t>MED13L</t>
  </si>
  <si>
    <t>Mediator of RNA polymerase II tr. subunit 13-like</t>
  </si>
  <si>
    <t>DIDO1</t>
  </si>
  <si>
    <t>Death-inducer obliterator 1 (N)</t>
  </si>
  <si>
    <t>KLF5</t>
  </si>
  <si>
    <t>Krueppel-like factor 5 (N)</t>
  </si>
  <si>
    <t>CHD7</t>
  </si>
  <si>
    <t>Chromodomain-helicase-DNA-binding protein 7 (N)</t>
  </si>
  <si>
    <t>IRF2BP2</t>
  </si>
  <si>
    <t>Interferon regulatory factor 2-binding protein 2 (N)</t>
  </si>
  <si>
    <t>MYC</t>
  </si>
  <si>
    <t>Myc proto-oncogene protein</t>
  </si>
  <si>
    <t>POLR2A</t>
  </si>
  <si>
    <t>DNA-directed RNA polymerase II subunit RPB1</t>
  </si>
  <si>
    <t>Transport</t>
  </si>
  <si>
    <t>RAB11FIP1</t>
  </si>
  <si>
    <t>Rab11 family-interacting protein 1</t>
  </si>
  <si>
    <t>PITPNM1</t>
  </si>
  <si>
    <t>Membrane-assoc phosphatidylinositol transfer prot 1</t>
  </si>
  <si>
    <t>FAM160A2</t>
  </si>
  <si>
    <t>FTS and Hook-interacting protein (N)</t>
  </si>
  <si>
    <t>Structure</t>
  </si>
  <si>
    <t>AGRN</t>
  </si>
  <si>
    <t>Agrin</t>
  </si>
  <si>
    <t>UTRN</t>
  </si>
  <si>
    <t>Utrophin</t>
  </si>
  <si>
    <t>CLMN</t>
  </si>
  <si>
    <t>Calmin (N)</t>
  </si>
  <si>
    <t>SMTN</t>
  </si>
  <si>
    <t>Smoothelin</t>
  </si>
  <si>
    <t>TPPP</t>
  </si>
  <si>
    <t>Tubulin polymerization-promoting protein</t>
  </si>
  <si>
    <t>SHROOM1</t>
  </si>
  <si>
    <t>Protein Shroom1</t>
  </si>
  <si>
    <t>ESPN</t>
  </si>
  <si>
    <t>Espin</t>
  </si>
  <si>
    <r>
      <t>RNA</t>
    </r>
    <r>
      <rPr>
        <sz val="10"/>
        <color indexed="8"/>
        <rFont val="Calibri"/>
        <family val="2"/>
      </rPr>
      <t xml:space="preserve"> </t>
    </r>
    <r>
      <rPr>
        <b/>
        <sz val="10"/>
        <color indexed="8"/>
        <rFont val="Calibri"/>
        <family val="2"/>
      </rPr>
      <t>processing</t>
    </r>
  </si>
  <si>
    <t>SRRM2</t>
  </si>
  <si>
    <t>Serine/arginine repetitive matrix protein 2</t>
  </si>
  <si>
    <t>CLASRP</t>
  </si>
  <si>
    <t>CLK4-associating serine/arginine rich protein</t>
  </si>
  <si>
    <t>SRRM1</t>
  </si>
  <si>
    <t>Serine/arginine repetitive matrix protein 1</t>
  </si>
  <si>
    <t>TUT1</t>
  </si>
  <si>
    <t>Star-PAP (N)</t>
  </si>
  <si>
    <t>Other</t>
  </si>
  <si>
    <t>AHSG</t>
  </si>
  <si>
    <t>Alpha-2-HS-glycoprotein</t>
  </si>
  <si>
    <t>NUP188</t>
  </si>
  <si>
    <t>Nucleoporin NUP188 homolog</t>
  </si>
  <si>
    <t>VCAN</t>
  </si>
  <si>
    <t>Versican core protein</t>
  </si>
  <si>
    <t>OGFRL1</t>
  </si>
  <si>
    <t>Opioid growth factor receptor-like protein 1</t>
  </si>
  <si>
    <t>ANKIB1</t>
  </si>
  <si>
    <t>Ankyrin repeat and IBR domain-containing protein 1</t>
  </si>
  <si>
    <t xml:space="preserve"> PROSER2</t>
  </si>
  <si>
    <t>Uncharacterized protein C10orf47</t>
  </si>
  <si>
    <t>SUCO</t>
  </si>
  <si>
    <t>Protein osteopotentia homolog</t>
  </si>
  <si>
    <t>COL12A1</t>
  </si>
  <si>
    <t>Collagen alpha-1(XII) chain</t>
  </si>
  <si>
    <t>NEO1</t>
  </si>
  <si>
    <t>Neogenin (N)</t>
  </si>
  <si>
    <t>MICAL2</t>
  </si>
  <si>
    <t>Protein MICAL-2</t>
  </si>
  <si>
    <t>KANK4</t>
  </si>
  <si>
    <t>Kidney ankyrin repeat-containing protein (N)</t>
  </si>
  <si>
    <t>TJP1</t>
  </si>
  <si>
    <t>Tight junction protein ZO-1</t>
  </si>
  <si>
    <t>ESPL1</t>
  </si>
  <si>
    <t>Separin</t>
  </si>
  <si>
    <t>DCAF15</t>
  </si>
  <si>
    <t>DDB1- and CUL4-associated factor 15</t>
  </si>
  <si>
    <t>CDAN1</t>
  </si>
  <si>
    <t>Codanin-1 (N)</t>
  </si>
  <si>
    <t>PFAS</t>
  </si>
  <si>
    <t>Phosphoribosylformylglycinamidine synthase</t>
  </si>
  <si>
    <t>SHANK2</t>
  </si>
  <si>
    <t>SH3 and multiple ankyrin repeat domains protein 2</t>
  </si>
  <si>
    <t>SPEN (RBM15)</t>
  </si>
  <si>
    <t>Msx2-interacting protein</t>
  </si>
  <si>
    <t>TMEM245</t>
  </si>
  <si>
    <t>Transmembrane protein C9orf5</t>
  </si>
  <si>
    <t>GIGYF1</t>
  </si>
  <si>
    <t>PERQ amino acid-rich with GYF protein 1</t>
  </si>
  <si>
    <t>KTN1</t>
  </si>
  <si>
    <t>Kinectin</t>
  </si>
  <si>
    <t xml:space="preserve">MYH14 </t>
  </si>
  <si>
    <t>PLEKHO2</t>
  </si>
  <si>
    <t>PH domain-containing family O member 2</t>
  </si>
  <si>
    <t>BCL2L13</t>
  </si>
  <si>
    <t>Bcl-2-like protein 13</t>
  </si>
  <si>
    <t>OCLN</t>
  </si>
  <si>
    <t>Occludin</t>
  </si>
  <si>
    <t>TPRN</t>
  </si>
  <si>
    <t>Taperin</t>
  </si>
  <si>
    <t>Glutaminase kidney isoform. mitochondrial</t>
  </si>
  <si>
    <t>ANK3</t>
  </si>
  <si>
    <t>Ankyrin-3</t>
  </si>
  <si>
    <t>PARP4</t>
  </si>
  <si>
    <t>Poly [ADP-ribose] polymerase 4</t>
  </si>
  <si>
    <t>NBEAL2</t>
  </si>
  <si>
    <t>Neurobeachin-like protein 2 (N)</t>
  </si>
  <si>
    <t>COL6A2</t>
  </si>
  <si>
    <t>Collagen alpha-2(VI) chain (N)</t>
  </si>
  <si>
    <t>VPS13D</t>
  </si>
  <si>
    <t>Vacuolar protein sorting-associated protein 13D</t>
  </si>
  <si>
    <t>Total Proteome</t>
  </si>
  <si>
    <t>Phospho Proteome</t>
  </si>
  <si>
    <t>ARK1 R465C</t>
  </si>
  <si>
    <t>ARK1 R479Q</t>
  </si>
  <si>
    <t>ARK1 R505C</t>
  </si>
  <si>
    <t>ARK4 R465C</t>
  </si>
  <si>
    <t>ARK4 R479Q</t>
  </si>
  <si>
    <t>ARK4 R505C</t>
  </si>
  <si>
    <t>X</t>
  </si>
  <si>
    <t>HMGCL,ACAT2</t>
  </si>
  <si>
    <t>KEGG:00072</t>
  </si>
  <si>
    <t>Synthesis and degradation of ketone bodies</t>
  </si>
  <si>
    <t>ALDH5A1,HMGCL,ACAT2</t>
  </si>
  <si>
    <t>KEGG:00650</t>
  </si>
  <si>
    <t>Butanoate metabolism</t>
  </si>
  <si>
    <t>RAB38,GLS,PKP2,NCEH1,PTK2B,TGM2,MYEF2,PIR,ALDH5A1,ACSF2,RBKS,CRABP2,RABIF,FOSL1,SDF4,MAP2,ACAD9,LARS2,EEFSEC,GGCX,ACP2,RAB31,BPHL,ATP2C1,S100A4,ANXA1,GDA,PCYOX1L,MSN,GSTZ1,HMGCL,CRIP2,PTGES,ISG15,MYO6,LIMA1,UCHL1,MARCKSL1,CA2,S100A14,ANKRD2,SAA1,DMXL1,S100A16,FAM129A,SERPINB1,MARCKS,CPT1A,STON2,ACAT2,CD74,HSPA12A,PBX1,PADI2</t>
  </si>
  <si>
    <t>TGM2,CRABP2,SDF4,ACP2,S100A4,ANXA1,MSN,MYO6,MARCKSL1,CA2,S100A14,LAD1,SAA1,S100A16,FAM129A,SERPINB1,MARCKS,ACAT2,CD74,HSPA12A,PADI2</t>
  </si>
  <si>
    <t>GO:0043230</t>
  </si>
  <si>
    <t>extracellular organelle</t>
  </si>
  <si>
    <t>GO:1903561</t>
  </si>
  <si>
    <t>extracellular vesicle</t>
  </si>
  <si>
    <t>GO:0070062</t>
  </si>
  <si>
    <t>extracellular exosome</t>
  </si>
  <si>
    <t>RAB38,NCEH1,PTK2B,ALDH5A1,ACSF2,CRABP2,ACAD9,ANXA1,GSTZ1,HMGCL,PTGES,LIMA1,CPT1A,ACAT2,CD74,PBX1</t>
  </si>
  <si>
    <t>GO:0006629</t>
  </si>
  <si>
    <t>lipid metabolic process</t>
  </si>
  <si>
    <t>GLS,ALDH5A1,ACSF2,CRABP2,ACAD9,LARS2,BPHL,ANXA1,PCYOX1L,GSTZ1,HMGCL,PTGES,CPT1A,ACAT2,CD74</t>
  </si>
  <si>
    <t>GO:0006082</t>
  </si>
  <si>
    <t>organic acid metabolic process</t>
  </si>
  <si>
    <t>GO:0043436</t>
  </si>
  <si>
    <t>oxoacid metabolic process</t>
  </si>
  <si>
    <t>ALDH5A1,ACSF2,ACAD9,ANXA1,GSTZ1,PTGES,CPT1A,ACAT2,CD74</t>
  </si>
  <si>
    <t>GO:0006631</t>
  </si>
  <si>
    <t>fatty acid metabolic process</t>
  </si>
  <si>
    <t>GO:0019752</t>
  </si>
  <si>
    <t>carboxylic acid metabolic process</t>
  </si>
  <si>
    <t>GLS,PTK2B,DCAKD,ALDH5A1,ACSF2,RBKS,CRABP2,ACAD9,LARS2,BPHL,MACROD1,ANXA1,GDA,PCYOX1L,GSTZ1,HMGCL,PTGES,LIMA1,CPT1A,ACAT2,CD74</t>
  </si>
  <si>
    <t>GO:0044281</t>
  </si>
  <si>
    <t>small molecule metabolic process</t>
  </si>
  <si>
    <t>KEGG Pathways</t>
  </si>
  <si>
    <t>EPHB2,L1CAM</t>
  </si>
  <si>
    <t>GO:0008046</t>
  </si>
  <si>
    <t>axon guidance receptor activity</t>
  </si>
  <si>
    <t xml:space="preserve">Sample </t>
  </si>
  <si>
    <t>Histology</t>
  </si>
  <si>
    <t>Stage</t>
  </si>
  <si>
    <t>Grade</t>
  </si>
  <si>
    <t>IB</t>
    <phoneticPr fontId="4"/>
  </si>
  <si>
    <t>High</t>
    <phoneticPr fontId="4"/>
  </si>
  <si>
    <t>IIIB</t>
    <phoneticPr fontId="4"/>
  </si>
  <si>
    <t>IC</t>
  </si>
  <si>
    <t>ND</t>
  </si>
  <si>
    <t>Serous</t>
  </si>
  <si>
    <t>IIIA</t>
  </si>
  <si>
    <t>IA</t>
  </si>
  <si>
    <t>IVB</t>
  </si>
  <si>
    <t xml:space="preserve">Supplemental Table 9: Total proteins significantly (p&lt;0.05) differentially expressed in ARK1 FBXW7 R465C mutant cells compared to parental cells.  Peptides shown met the following filtering criteria: ≥+/- 2.0 average fold change, max abundance &gt;1,000,000, and % CV ≤50% for peptides w/ ≤10 ave fold change or % CV ≤80% for peptides w/ &gt;10 ave fold change.  </t>
  </si>
  <si>
    <t xml:space="preserve">Supplemental Table 10: Total proteins significantly (p&lt;0.05) differentially expressed in ARK1 FBXW7 R479Q mutant cells compared to parental cells.  Peptides shown met the following filtering criteria: ≥+/- 2.0 average fold change, max abundance &gt;1,000,000, and % CV ≤50% for peptides w/ ≤10 ave fold change or % CV ≤80% for peptides w/ &gt;10 ave fold change.  </t>
  </si>
  <si>
    <t xml:space="preserve">Supplemental Table 11: Total proteins significantly (p&lt;0.05) differentially expressed in ARK1 FBXW7 R505C mutant cells compared to parental cells.  Peptides shown met the following filtering criteria: ≥+/- 2.0 average fold change, max abundance &gt;1,000,000, and % CV ≤50% for peptides w/ ≤10 ave fold change or % CV ≤80% for peptides w/ &gt;10 ave fold change.  </t>
  </si>
  <si>
    <t xml:space="preserve">Supplemental Table 12: Total proteins significantly (p&lt;0.05) differentially expressed in ARK4 FBXW7 R465C mutant cells compared to parental cells.  Peptides shown met the following filtering criteria: ≥+/- 2.0 average fold change, max abundance &gt;1,000,000, and % CV ≤50% for peptides w/ ≤10 ave fold change or % CV ≤80% for peptides w/ &gt;10 ave fold change.  </t>
  </si>
  <si>
    <t xml:space="preserve">Supplemental Table 13: Total proteins significantly (p&lt;0.05) differentially expressed in ARK4 FBXW7 R479Q mutant cells compared to parental cells.  Peptides shown met the following filtering criteria: ≥+/- 2.0 average fold change, max abundance &gt;1,000,000, and % CV ≤50% for peptides w/ ≤10 ave fold change or % CV ≤80% for peptides w/ &gt;10 ave fold change.  </t>
  </si>
  <si>
    <t xml:space="preserve">Supplemental Table 14: Total proteins significantly (p&lt;0.05) differentially expressed in ARK4 FBXW7 R505C mutant cells compared to parental cells.  Peptides shown met the following filtering criteria: ≥+/- 2.0 average fold change, max abundance &gt;1,000,000, and % CV ≤50% for peptides w/ ≤10 ave fold change or % CV ≤80% for peptides w/ &gt;10 ave fold change.  </t>
  </si>
  <si>
    <r>
      <t xml:space="preserve">Supplemental Table 15:  g:Profiler (https://biit.cs.ut.ee/gprofiler/gost) analysis results for 66 proteins differentially expressed in at least 2 ARK1 CRISPR-edited </t>
    </r>
    <r>
      <rPr>
        <b/>
        <i/>
        <sz val="12"/>
        <color theme="1"/>
        <rFont val="Verdana"/>
        <family val="2"/>
      </rPr>
      <t>FBXW7</t>
    </r>
    <r>
      <rPr>
        <b/>
        <sz val="12"/>
        <color theme="1"/>
        <rFont val="Verdana"/>
        <family val="2"/>
      </rPr>
      <t>- mutated cell lines compared to ARK1 parental cells (see Supplemental Figure 4)</t>
    </r>
  </si>
  <si>
    <r>
      <t xml:space="preserve">Supplemental Table 16:  g:Profiler (https://biit.cs.ut.ee/gprofiler/gost) analysis results for 24 proteins differentially expressed in at least 2 ARK4 CRISPR-edited </t>
    </r>
    <r>
      <rPr>
        <b/>
        <i/>
        <sz val="12"/>
        <color theme="1"/>
        <rFont val="Verdana"/>
        <family val="2"/>
      </rPr>
      <t>FBXW7</t>
    </r>
    <r>
      <rPr>
        <b/>
        <sz val="12"/>
        <color theme="1"/>
        <rFont val="Verdana"/>
        <family val="2"/>
      </rPr>
      <t>- mutated cell lines compared to ARK4 parental cells (see Supplemental Figure 4)</t>
    </r>
  </si>
  <si>
    <r>
      <t xml:space="preserve">Supplemental Table 17:  g:Profiler (https://biit.cs.ut.ee/gprofiler/gost) analysis results for 110 proteins differentially expressed in at least one ARK1 and ARK4 CRISPR-edited </t>
    </r>
    <r>
      <rPr>
        <b/>
        <i/>
        <sz val="12"/>
        <color theme="1"/>
        <rFont val="Verdana"/>
        <family val="2"/>
      </rPr>
      <t>FBXW7</t>
    </r>
    <r>
      <rPr>
        <b/>
        <sz val="12"/>
        <color theme="1"/>
        <rFont val="Verdana"/>
        <family val="2"/>
      </rPr>
      <t>- mutated cell line compared to respective parental cells (see Figure 4)</t>
    </r>
  </si>
  <si>
    <r>
      <t xml:space="preserve">Supplemental Table 19: Known or candidate FBXW7 substrates identified and functionally annotated by Arabi et al. 2012 (PMID: 22864569); X indicates that the protein was found in this manuscript to be differentially expressed in CRISPR-edited </t>
    </r>
    <r>
      <rPr>
        <b/>
        <i/>
        <sz val="12"/>
        <color theme="1"/>
        <rFont val="Calibri"/>
        <family val="2"/>
        <scheme val="minor"/>
      </rPr>
      <t>FBXW7</t>
    </r>
    <r>
      <rPr>
        <b/>
        <sz val="12"/>
        <color theme="1"/>
        <rFont val="Calibri"/>
        <family val="2"/>
        <scheme val="minor"/>
      </rPr>
      <t>-mutant ARK1 and/or ARK4 cell lines compared to matched parental cells.</t>
    </r>
  </si>
  <si>
    <t>Supplemental Table 20: Proteins significantly differentially expressed in CRIPSR-edited FBXW7-mutant cell lines compared to respective parental cell lines in both phosphoproteome (IMAC enriched) and total proteome (TMT tagged) analyses</t>
  </si>
  <si>
    <t>Source</t>
  </si>
  <si>
    <t>Supplemental Table 18:  Information for tumors used for Western blot analysis of PADI2 (see Figure 5E)</t>
  </si>
  <si>
    <t>Column Name</t>
  </si>
  <si>
    <t>Definition</t>
  </si>
  <si>
    <t>Accession</t>
  </si>
  <si>
    <t>the UniProt accession number for the assigned protein</t>
  </si>
  <si>
    <t>Calculated m/z</t>
  </si>
  <si>
    <t>the calculated, accurate mass-to-charge ratio of the identified peptide from the primary amino acid sequence and associated modifications</t>
  </si>
  <si>
    <t>Charge</t>
  </si>
  <si>
    <t>the observed charge state for the identified peptide</t>
  </si>
  <si>
    <t>Count</t>
  </si>
  <si>
    <t xml:space="preserve">the number of times the designated modification site is represented from all  peptide assignments.  These redundant assignments can be as a result of multiple MS/MS spectra for the same peptide ion or from distinct peptide ions due to multiple charge states, presence of oxidized methionine and overlapping sequence </t>
  </si>
  <si>
    <t>the FASTA database description of the protein entry</t>
  </si>
  <si>
    <t>Fold Change</t>
    <phoneticPr fontId="0" type="noConversion"/>
  </si>
  <si>
    <r>
      <t xml:space="preserve">is the relative fold-change between the integrated peak area of the </t>
    </r>
    <r>
      <rPr>
        <i/>
        <sz val="12"/>
        <rFont val="Verdana"/>
        <family val="2"/>
      </rPr>
      <t>FBXW7</t>
    </r>
    <r>
      <rPr>
        <sz val="12"/>
        <rFont val="Verdana"/>
        <family val="2"/>
      </rPr>
      <t>-mutant derivative line (numerator) and parental (denominator) conditions. A negative value indicates the peptide is more abundant in the parental</t>
    </r>
  </si>
  <si>
    <t>the gene name for the assigned protein</t>
  </si>
  <si>
    <t>kD</t>
  </si>
  <si>
    <t>the translated molecular weight of the assigned protein</t>
  </si>
  <si>
    <t>Peptide</t>
  </si>
  <si>
    <t>the amino acid sequence for the peptide assignment</t>
  </si>
  <si>
    <t>Site</t>
  </si>
  <si>
    <t>the site of modification for the peptide assignment</t>
  </si>
  <si>
    <t>URL</t>
  </si>
  <si>
    <t>the URL address for the PhosphoSitePlus web site for the protein assignment</t>
  </si>
  <si>
    <t>Cell lines exhibiting significantly differential expression of the indicated proteins compared to respective parental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Verdana"/>
      <family val="2"/>
    </font>
    <font>
      <b/>
      <sz val="12"/>
      <color rgb="FF000000"/>
      <name val="Verdana"/>
      <family val="2"/>
    </font>
    <font>
      <b/>
      <sz val="12"/>
      <color theme="1"/>
      <name val="Verdana"/>
      <family val="2"/>
    </font>
    <font>
      <b/>
      <i/>
      <sz val="18"/>
      <name val="Verdana"/>
      <family val="2"/>
    </font>
    <font>
      <b/>
      <sz val="12"/>
      <name val="Verdana"/>
      <family val="2"/>
    </font>
    <font>
      <b/>
      <i/>
      <sz val="12"/>
      <color theme="1"/>
      <name val="Verdana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0"/>
      <color indexed="8"/>
      <name val="Calibri"/>
      <family val="2"/>
    </font>
    <font>
      <sz val="10"/>
      <color indexed="8"/>
      <name val="Calibri"/>
      <family val="2"/>
    </font>
    <font>
      <sz val="8.5"/>
      <color indexed="8"/>
      <name val="Arial"/>
      <family val="2"/>
    </font>
    <font>
      <b/>
      <sz val="10"/>
      <color rgb="FF000000"/>
      <name val="Calibri"/>
      <family val="2"/>
    </font>
    <font>
      <b/>
      <i/>
      <sz val="12"/>
      <color theme="1"/>
      <name val="Calibri"/>
      <family val="2"/>
      <scheme val="minor"/>
    </font>
    <font>
      <b/>
      <sz val="9"/>
      <name val="Verdana"/>
      <family val="2"/>
    </font>
    <font>
      <sz val="9"/>
      <name val="Verdana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2"/>
      <name val="Verdana"/>
      <family val="2"/>
    </font>
    <font>
      <sz val="8"/>
      <name val="Arial Narrow"/>
      <family val="2"/>
    </font>
    <font>
      <b/>
      <sz val="16"/>
      <name val="Verdana"/>
      <family val="2"/>
    </font>
    <font>
      <i/>
      <sz val="12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/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/>
      <top/>
      <bottom style="thin">
        <color theme="0" tint="-0.34998626667073579"/>
      </bottom>
      <diagonal/>
    </border>
    <border>
      <left style="thin">
        <color theme="0" tint="-0.34998626667073579"/>
      </left>
      <right/>
      <top/>
      <bottom style="thin">
        <color theme="0" tint="-0.34998626667073579"/>
      </bottom>
      <diagonal/>
    </border>
    <border>
      <left/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55"/>
      </left>
      <right style="thin">
        <color indexed="55"/>
      </right>
      <top style="thin">
        <color indexed="55"/>
      </top>
      <bottom style="thin">
        <color indexed="55"/>
      </bottom>
      <diagonal/>
    </border>
    <border>
      <left style="medium">
        <color rgb="FF000000"/>
      </left>
      <right/>
      <top/>
      <bottom/>
      <diagonal/>
    </border>
  </borders>
  <cellStyleXfs count="4">
    <xf numFmtId="0" fontId="0" fillId="0" borderId="0"/>
    <xf numFmtId="0" fontId="8" fillId="0" borderId="0"/>
    <xf numFmtId="0" fontId="20" fillId="0" borderId="0"/>
    <xf numFmtId="0" fontId="17" fillId="0" borderId="0"/>
  </cellStyleXfs>
  <cellXfs count="102">
    <xf numFmtId="0" fontId="0" fillId="0" borderId="0" xfId="0"/>
    <xf numFmtId="0" fontId="1" fillId="0" borderId="0" xfId="0" applyFont="1" applyAlignment="1">
      <alignment wrapText="1"/>
    </xf>
    <xf numFmtId="2" fontId="2" fillId="2" borderId="1" xfId="0" applyNumberFormat="1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2" fontId="3" fillId="2" borderId="1" xfId="0" applyNumberFormat="1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 wrapText="1"/>
    </xf>
    <xf numFmtId="0" fontId="1" fillId="0" borderId="0" xfId="0" applyFont="1"/>
    <xf numFmtId="0" fontId="2" fillId="2" borderId="4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2" fontId="2" fillId="2" borderId="3" xfId="0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1" fillId="0" borderId="1" xfId="0" applyFont="1" applyBorder="1"/>
    <xf numFmtId="2" fontId="0" fillId="0" borderId="0" xfId="0" applyNumberFormat="1" applyAlignment="1">
      <alignment horizontal="center"/>
    </xf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Alignment="1">
      <alignment horizontal="center"/>
    </xf>
    <xf numFmtId="166" fontId="0" fillId="0" borderId="0" xfId="0" applyNumberFormat="1" applyAlignment="1">
      <alignment horizontal="center"/>
    </xf>
    <xf numFmtId="2" fontId="0" fillId="0" borderId="0" xfId="0" applyNumberFormat="1"/>
    <xf numFmtId="2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 wrapText="1"/>
    </xf>
    <xf numFmtId="166" fontId="3" fillId="2" borderId="1" xfId="0" applyNumberFormat="1" applyFont="1" applyFill="1" applyBorder="1" applyAlignment="1">
      <alignment horizontal="center" wrapText="1"/>
    </xf>
    <xf numFmtId="1" fontId="3" fillId="2" borderId="1" xfId="0" applyNumberFormat="1" applyFont="1" applyFill="1" applyBorder="1" applyAlignment="1">
      <alignment horizontal="center" wrapText="1"/>
    </xf>
    <xf numFmtId="0" fontId="1" fillId="0" borderId="0" xfId="0" applyFont="1" applyAlignment="1">
      <alignment horizontal="center"/>
    </xf>
    <xf numFmtId="166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7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wrapText="1"/>
    </xf>
    <xf numFmtId="0" fontId="7" fillId="0" borderId="0" xfId="0" applyFont="1" applyAlignment="1">
      <alignment vertical="center"/>
    </xf>
    <xf numFmtId="0" fontId="7" fillId="0" borderId="0" xfId="0" applyFont="1" applyAlignment="1">
      <alignment vertical="center" wrapText="1"/>
    </xf>
    <xf numFmtId="0" fontId="8" fillId="0" borderId="0" xfId="1"/>
    <xf numFmtId="0" fontId="9" fillId="0" borderId="8" xfId="1" applyFont="1" applyBorder="1" applyAlignment="1">
      <alignment vertical="center"/>
    </xf>
    <xf numFmtId="0" fontId="10" fillId="0" borderId="8" xfId="1" applyFont="1" applyBorder="1" applyAlignment="1">
      <alignment horizontal="center" vertical="top"/>
    </xf>
    <xf numFmtId="0" fontId="11" fillId="0" borderId="8" xfId="1" applyFont="1" applyBorder="1" applyAlignment="1">
      <alignment vertical="center"/>
    </xf>
    <xf numFmtId="0" fontId="8" fillId="0" borderId="8" xfId="1" applyBorder="1"/>
    <xf numFmtId="0" fontId="10" fillId="0" borderId="8" xfId="1" applyFont="1" applyBorder="1" applyAlignment="1">
      <alignment horizontal="center" vertical="top" wrapText="1"/>
    </xf>
    <xf numFmtId="0" fontId="12" fillId="0" borderId="8" xfId="1" applyFont="1" applyBorder="1" applyAlignment="1">
      <alignment vertical="center"/>
    </xf>
    <xf numFmtId="0" fontId="8" fillId="0" borderId="0" xfId="1" applyAlignment="1">
      <alignment vertical="center"/>
    </xf>
    <xf numFmtId="0" fontId="8" fillId="0" borderId="0" xfId="1" applyBorder="1"/>
    <xf numFmtId="0" fontId="8" fillId="0" borderId="0" xfId="1" applyBorder="1" applyAlignment="1">
      <alignment vertical="center"/>
    </xf>
    <xf numFmtId="0" fontId="9" fillId="0" borderId="9" xfId="1" applyFont="1" applyBorder="1" applyAlignment="1">
      <alignment vertical="center"/>
    </xf>
    <xf numFmtId="0" fontId="10" fillId="0" borderId="9" xfId="1" applyFont="1" applyBorder="1" applyAlignment="1">
      <alignment vertical="center"/>
    </xf>
    <xf numFmtId="0" fontId="11" fillId="0" borderId="9" xfId="1" applyFont="1" applyBorder="1" applyAlignment="1">
      <alignment vertical="center"/>
    </xf>
    <xf numFmtId="0" fontId="13" fillId="0" borderId="8" xfId="0" applyFont="1" applyBorder="1" applyAlignment="1">
      <alignment horizontal="left" wrapText="1" readingOrder="1"/>
    </xf>
    <xf numFmtId="0" fontId="13" fillId="4" borderId="8" xfId="0" applyFont="1" applyFill="1" applyBorder="1" applyAlignment="1">
      <alignment horizontal="left" wrapText="1" readingOrder="1"/>
    </xf>
    <xf numFmtId="0" fontId="8" fillId="0" borderId="8" xfId="1" applyFill="1" applyBorder="1" applyAlignment="1">
      <alignment horizontal="center" vertical="center"/>
    </xf>
    <xf numFmtId="0" fontId="8" fillId="0" borderId="8" xfId="1" applyBorder="1" applyAlignment="1">
      <alignment horizontal="center" vertical="center"/>
    </xf>
    <xf numFmtId="0" fontId="8" fillId="4" borderId="8" xfId="1" applyFill="1" applyBorder="1" applyAlignment="1">
      <alignment horizontal="center" vertical="center"/>
    </xf>
    <xf numFmtId="0" fontId="7" fillId="0" borderId="0" xfId="1" applyFont="1"/>
    <xf numFmtId="0" fontId="3" fillId="0" borderId="0" xfId="0" applyFont="1" applyFill="1"/>
    <xf numFmtId="0" fontId="0" fillId="0" borderId="0" xfId="0" applyFill="1"/>
    <xf numFmtId="0" fontId="15" fillId="0" borderId="10" xfId="0" applyFont="1" applyFill="1" applyBorder="1" applyAlignment="1">
      <alignment horizontal="center"/>
    </xf>
    <xf numFmtId="0" fontId="16" fillId="0" borderId="8" xfId="0" applyFont="1" applyFill="1" applyBorder="1" applyAlignment="1">
      <alignment horizontal="center"/>
    </xf>
    <xf numFmtId="0" fontId="17" fillId="0" borderId="8" xfId="0" applyFont="1" applyFill="1" applyBorder="1" applyAlignment="1">
      <alignment horizontal="center" vertical="center"/>
    </xf>
    <xf numFmtId="0" fontId="17" fillId="0" borderId="8" xfId="0" applyFont="1" applyFill="1" applyBorder="1" applyAlignment="1">
      <alignment horizontal="center"/>
    </xf>
    <xf numFmtId="0" fontId="18" fillId="0" borderId="0" xfId="0" applyFont="1" applyFill="1"/>
    <xf numFmtId="0" fontId="18" fillId="0" borderId="8" xfId="0" applyFont="1" applyFill="1" applyBorder="1" applyAlignment="1">
      <alignment horizontal="center"/>
    </xf>
    <xf numFmtId="2" fontId="2" fillId="2" borderId="4" xfId="0" applyNumberFormat="1" applyFont="1" applyFill="1" applyBorder="1" applyAlignment="1">
      <alignment horizontal="center"/>
    </xf>
    <xf numFmtId="2" fontId="2" fillId="2" borderId="3" xfId="0" applyNumberFormat="1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2" fontId="2" fillId="3" borderId="4" xfId="0" applyNumberFormat="1" applyFont="1" applyFill="1" applyBorder="1" applyAlignment="1">
      <alignment horizontal="center"/>
    </xf>
    <xf numFmtId="2" fontId="2" fillId="3" borderId="3" xfId="0" applyNumberFormat="1" applyFont="1" applyFill="1" applyBorder="1" applyAlignment="1">
      <alignment horizontal="center"/>
    </xf>
    <xf numFmtId="2" fontId="2" fillId="3" borderId="2" xfId="0" applyNumberFormat="1" applyFont="1" applyFill="1" applyBorder="1" applyAlignment="1">
      <alignment horizontal="center"/>
    </xf>
    <xf numFmtId="2" fontId="3" fillId="2" borderId="6" xfId="0" applyNumberFormat="1" applyFont="1" applyFill="1" applyBorder="1" applyAlignment="1">
      <alignment horizontal="center"/>
    </xf>
    <xf numFmtId="2" fontId="3" fillId="2" borderId="5" xfId="0" applyNumberFormat="1" applyFont="1" applyFill="1" applyBorder="1" applyAlignment="1">
      <alignment horizontal="center"/>
    </xf>
    <xf numFmtId="2" fontId="3" fillId="2" borderId="7" xfId="0" applyNumberFormat="1" applyFont="1" applyFill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1" fontId="3" fillId="2" borderId="1" xfId="0" applyNumberFormat="1" applyFont="1" applyFill="1" applyBorder="1" applyAlignment="1">
      <alignment horizontal="center" wrapText="1"/>
    </xf>
    <xf numFmtId="2" fontId="3" fillId="2" borderId="1" xfId="0" applyNumberFormat="1" applyFont="1" applyFill="1" applyBorder="1" applyAlignment="1">
      <alignment horizontal="center" wrapText="1"/>
    </xf>
    <xf numFmtId="2" fontId="3" fillId="0" borderId="1" xfId="0" applyNumberFormat="1" applyFont="1" applyBorder="1" applyAlignment="1">
      <alignment horizontal="center" wrapText="1"/>
    </xf>
    <xf numFmtId="166" fontId="3" fillId="2" borderId="4" xfId="0" applyNumberFormat="1" applyFont="1" applyFill="1" applyBorder="1" applyAlignment="1">
      <alignment horizontal="center" wrapText="1"/>
    </xf>
    <xf numFmtId="166" fontId="3" fillId="2" borderId="3" xfId="0" applyNumberFormat="1" applyFont="1" applyFill="1" applyBorder="1" applyAlignment="1">
      <alignment horizontal="center" wrapText="1"/>
    </xf>
    <xf numFmtId="166" fontId="3" fillId="2" borderId="2" xfId="0" applyNumberFormat="1" applyFont="1" applyFill="1" applyBorder="1" applyAlignment="1">
      <alignment horizontal="center" wrapText="1"/>
    </xf>
    <xf numFmtId="1" fontId="2" fillId="2" borderId="1" xfId="0" applyNumberFormat="1" applyFont="1" applyFill="1" applyBorder="1" applyAlignment="1">
      <alignment horizontal="center"/>
    </xf>
    <xf numFmtId="0" fontId="10" fillId="0" borderId="8" xfId="1" applyFont="1" applyBorder="1" applyAlignment="1">
      <alignment horizontal="center" vertical="top" wrapText="1"/>
    </xf>
    <xf numFmtId="0" fontId="10" fillId="0" borderId="8" xfId="1" applyFont="1" applyBorder="1" applyAlignment="1">
      <alignment horizontal="center" vertical="top"/>
    </xf>
    <xf numFmtId="0" fontId="7" fillId="0" borderId="0" xfId="0" applyFont="1" applyFill="1"/>
    <xf numFmtId="11" fontId="0" fillId="0" borderId="0" xfId="0" applyNumberFormat="1" applyFill="1"/>
    <xf numFmtId="0" fontId="21" fillId="2" borderId="11" xfId="2" applyFont="1" applyFill="1" applyBorder="1"/>
    <xf numFmtId="49" fontId="21" fillId="2" borderId="11" xfId="2" applyNumberFormat="1" applyFont="1" applyFill="1" applyBorder="1" applyAlignment="1">
      <alignment wrapText="1"/>
    </xf>
    <xf numFmtId="0" fontId="17" fillId="0" borderId="0" xfId="3"/>
    <xf numFmtId="0" fontId="5" fillId="0" borderId="0" xfId="2" applyFont="1"/>
    <xf numFmtId="49" fontId="19" fillId="0" borderId="0" xfId="2" applyNumberFormat="1" applyFont="1" applyAlignment="1">
      <alignment wrapText="1"/>
    </xf>
    <xf numFmtId="0" fontId="8" fillId="0" borderId="10" xfId="1" applyBorder="1"/>
    <xf numFmtId="0" fontId="13" fillId="0" borderId="12" xfId="0" applyFont="1" applyBorder="1" applyAlignment="1">
      <alignment horizontal="center" wrapText="1" readingOrder="1"/>
    </xf>
    <xf numFmtId="0" fontId="13" fillId="0" borderId="0" xfId="0" applyFont="1" applyBorder="1" applyAlignment="1">
      <alignment horizontal="center" wrapText="1" readingOrder="1"/>
    </xf>
    <xf numFmtId="0" fontId="9" fillId="0" borderId="8" xfId="1" applyFont="1" applyBorder="1" applyAlignment="1">
      <alignment horizontal="center" vertical="center" wrapText="1"/>
    </xf>
    <xf numFmtId="0" fontId="13" fillId="0" borderId="8" xfId="0" applyFont="1" applyBorder="1" applyAlignment="1">
      <alignment horizontal="center" wrapText="1" readingOrder="1"/>
    </xf>
  </cellXfs>
  <cellStyles count="4">
    <cellStyle name="Normal" xfId="0" builtinId="0"/>
    <cellStyle name="Normal 2" xfId="1" xr:uid="{6438A51F-142B-8849-989A-96E2FFBB1500}"/>
    <cellStyle name="Normal 2 2" xfId="3" xr:uid="{6C7193F8-5514-414C-8186-8E40031C4F57}"/>
    <cellStyle name="Normal_PTMScanTableRequestFormTemplate_032808.xls" xfId="2" xr:uid="{121802FA-DB3A-DB45-8FE0-69C536F81196}"/>
  </cellStyles>
  <dxfs count="33">
    <dxf>
      <font>
        <color auto="1"/>
      </font>
      <fill>
        <patternFill patternType="solid">
          <fgColor indexed="64"/>
          <bgColor rgb="FF21FF0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21FF06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21FF0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21FF06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21FF0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21FF06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rgb="FF21FF0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21FF06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21FF0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21FF06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21FF0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21FF06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genecards.org/cgi-bin/carddisp.pl?gene=IRF2BP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66565-1B33-A248-B7E8-67FC892690F0}">
  <dimension ref="A1:B12"/>
  <sheetViews>
    <sheetView tabSelected="1" workbookViewId="0">
      <pane ySplit="1" topLeftCell="A2" activePane="bottomLeft" state="frozen"/>
      <selection pane="bottomLeft"/>
    </sheetView>
  </sheetViews>
  <sheetFormatPr baseColWidth="10" defaultColWidth="11.5" defaultRowHeight="13" x14ac:dyDescent="0.15"/>
  <cols>
    <col min="1" max="1" width="45.5" style="94" customWidth="1"/>
    <col min="2" max="2" width="70.6640625" style="94" customWidth="1"/>
    <col min="3" max="16384" width="11.5" style="94"/>
  </cols>
  <sheetData>
    <row r="1" spans="1:2" ht="36.75" customHeight="1" x14ac:dyDescent="0.2">
      <c r="A1" s="92" t="s">
        <v>1356</v>
      </c>
      <c r="B1" s="93" t="s">
        <v>1357</v>
      </c>
    </row>
    <row r="2" spans="1:2" ht="17" x14ac:dyDescent="0.2">
      <c r="A2" s="95" t="s">
        <v>1358</v>
      </c>
      <c r="B2" s="96" t="s">
        <v>1359</v>
      </c>
    </row>
    <row r="3" spans="1:2" ht="51" x14ac:dyDescent="0.2">
      <c r="A3" s="95" t="s">
        <v>1360</v>
      </c>
      <c r="B3" s="96" t="s">
        <v>1361</v>
      </c>
    </row>
    <row r="4" spans="1:2" ht="17" x14ac:dyDescent="0.2">
      <c r="A4" s="95" t="s">
        <v>1362</v>
      </c>
      <c r="B4" s="96" t="s">
        <v>1363</v>
      </c>
    </row>
    <row r="5" spans="1:2" ht="85" x14ac:dyDescent="0.2">
      <c r="A5" s="95" t="s">
        <v>1364</v>
      </c>
      <c r="B5" s="96" t="s">
        <v>1365</v>
      </c>
    </row>
    <row r="6" spans="1:2" ht="17" x14ac:dyDescent="0.2">
      <c r="A6" s="95" t="s">
        <v>338</v>
      </c>
      <c r="B6" s="96" t="s">
        <v>1366</v>
      </c>
    </row>
    <row r="7" spans="1:2" ht="68" x14ac:dyDescent="0.2">
      <c r="A7" s="95" t="s">
        <v>1367</v>
      </c>
      <c r="B7" s="96" t="s">
        <v>1368</v>
      </c>
    </row>
    <row r="8" spans="1:2" ht="17" x14ac:dyDescent="0.2">
      <c r="A8" s="95" t="s">
        <v>341</v>
      </c>
      <c r="B8" s="96" t="s">
        <v>1369</v>
      </c>
    </row>
    <row r="9" spans="1:2" ht="17" x14ac:dyDescent="0.2">
      <c r="A9" s="95" t="s">
        <v>1370</v>
      </c>
      <c r="B9" s="96" t="s">
        <v>1371</v>
      </c>
    </row>
    <row r="10" spans="1:2" ht="17" x14ac:dyDescent="0.2">
      <c r="A10" s="95" t="s">
        <v>1372</v>
      </c>
      <c r="B10" s="96" t="s">
        <v>1373</v>
      </c>
    </row>
    <row r="11" spans="1:2" ht="17" x14ac:dyDescent="0.2">
      <c r="A11" s="95" t="s">
        <v>1374</v>
      </c>
      <c r="B11" s="96" t="s">
        <v>1375</v>
      </c>
    </row>
    <row r="12" spans="1:2" ht="34" x14ac:dyDescent="0.2">
      <c r="A12" s="95" t="s">
        <v>1376</v>
      </c>
      <c r="B12" s="96" t="s">
        <v>1377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CEED0-0F33-BB4A-BE50-82A8F22C1101}">
  <dimension ref="A1:J162"/>
  <sheetViews>
    <sheetView workbookViewId="0"/>
  </sheetViews>
  <sheetFormatPr baseColWidth="10" defaultRowHeight="16" x14ac:dyDescent="0.2"/>
  <cols>
    <col min="1" max="1" width="30" style="54" bestFit="1" customWidth="1"/>
    <col min="2" max="2" width="48.83203125" style="54" customWidth="1"/>
    <col min="3" max="3" width="20.83203125" style="54" bestFit="1" customWidth="1"/>
    <col min="4" max="4" width="15.5" style="54" bestFit="1" customWidth="1"/>
    <col min="5" max="5" width="31.6640625" style="54" customWidth="1"/>
    <col min="6" max="9" width="10.83203125" style="54"/>
    <col min="10" max="10" width="255.83203125" style="54" bestFit="1" customWidth="1"/>
    <col min="11" max="16384" width="10.83203125" style="54"/>
  </cols>
  <sheetData>
    <row r="1" spans="1:10" s="53" customFormat="1" x14ac:dyDescent="0.2">
      <c r="A1" s="53" t="s">
        <v>1351</v>
      </c>
    </row>
    <row r="2" spans="1:10" s="90" customFormat="1" x14ac:dyDescent="0.2">
      <c r="A2" s="90" t="s">
        <v>1354</v>
      </c>
      <c r="B2" s="90" t="s">
        <v>632</v>
      </c>
      <c r="C2" s="90" t="s">
        <v>633</v>
      </c>
      <c r="D2" s="90" t="s">
        <v>634</v>
      </c>
      <c r="E2" s="90" t="s">
        <v>635</v>
      </c>
      <c r="F2" s="90" t="s">
        <v>636</v>
      </c>
      <c r="G2" s="90" t="s">
        <v>637</v>
      </c>
      <c r="H2" s="90" t="s">
        <v>638</v>
      </c>
      <c r="I2" s="90" t="s">
        <v>639</v>
      </c>
      <c r="J2" s="90" t="s">
        <v>640</v>
      </c>
    </row>
    <row r="3" spans="1:10" x14ac:dyDescent="0.2">
      <c r="A3" s="54" t="s">
        <v>641</v>
      </c>
      <c r="B3" s="54" t="s">
        <v>642</v>
      </c>
      <c r="C3" s="54" t="s">
        <v>643</v>
      </c>
      <c r="D3" s="91">
        <v>7.7509007924375995E-10</v>
      </c>
      <c r="E3" s="54">
        <v>9.1106478218225408</v>
      </c>
      <c r="F3" s="54">
        <v>12715</v>
      </c>
      <c r="G3" s="54">
        <v>104</v>
      </c>
      <c r="H3" s="54">
        <v>101</v>
      </c>
      <c r="I3" s="54">
        <v>18098</v>
      </c>
      <c r="J3" s="54" t="s">
        <v>644</v>
      </c>
    </row>
    <row r="4" spans="1:10" x14ac:dyDescent="0.2">
      <c r="A4" s="54" t="s">
        <v>641</v>
      </c>
      <c r="B4" s="54" t="s">
        <v>645</v>
      </c>
      <c r="C4" s="54" t="s">
        <v>646</v>
      </c>
      <c r="D4" s="91">
        <v>3.3008525455314003E-8</v>
      </c>
      <c r="E4" s="54">
        <v>7.4813738758794299</v>
      </c>
      <c r="F4" s="54">
        <v>330</v>
      </c>
      <c r="G4" s="54">
        <v>104</v>
      </c>
      <c r="H4" s="54">
        <v>16</v>
      </c>
      <c r="I4" s="54">
        <v>18098</v>
      </c>
      <c r="J4" s="54" t="s">
        <v>647</v>
      </c>
    </row>
    <row r="5" spans="1:10" x14ac:dyDescent="0.2">
      <c r="A5" s="54" t="s">
        <v>641</v>
      </c>
      <c r="B5" s="54" t="s">
        <v>648</v>
      </c>
      <c r="C5" s="54" t="s">
        <v>649</v>
      </c>
      <c r="D5" s="54">
        <v>1.9684820034195798E-6</v>
      </c>
      <c r="E5" s="54">
        <v>5.7058685513341496</v>
      </c>
      <c r="F5" s="54">
        <v>502</v>
      </c>
      <c r="G5" s="54">
        <v>104</v>
      </c>
      <c r="H5" s="54">
        <v>17</v>
      </c>
      <c r="I5" s="54">
        <v>18098</v>
      </c>
      <c r="J5" s="54" t="s">
        <v>650</v>
      </c>
    </row>
    <row r="6" spans="1:10" x14ac:dyDescent="0.2">
      <c r="A6" s="54" t="s">
        <v>641</v>
      </c>
      <c r="B6" s="54" t="s">
        <v>651</v>
      </c>
      <c r="C6" s="54" t="s">
        <v>652</v>
      </c>
      <c r="D6" s="54">
        <v>3.2811949133717201E-6</v>
      </c>
      <c r="E6" s="54">
        <v>5.4839679703797204</v>
      </c>
      <c r="F6" s="54">
        <v>984</v>
      </c>
      <c r="G6" s="54">
        <v>104</v>
      </c>
      <c r="H6" s="54">
        <v>23</v>
      </c>
      <c r="I6" s="54">
        <v>18098</v>
      </c>
      <c r="J6" s="54" t="s">
        <v>653</v>
      </c>
    </row>
    <row r="7" spans="1:10" x14ac:dyDescent="0.2">
      <c r="A7" s="54" t="s">
        <v>641</v>
      </c>
      <c r="B7" s="54" t="s">
        <v>654</v>
      </c>
      <c r="C7" s="54" t="s">
        <v>655</v>
      </c>
      <c r="D7" s="54">
        <v>9.0681975215659699E-5</v>
      </c>
      <c r="E7" s="54">
        <v>4.0424790287316803</v>
      </c>
      <c r="F7" s="54">
        <v>432</v>
      </c>
      <c r="G7" s="54">
        <v>104</v>
      </c>
      <c r="H7" s="54">
        <v>14</v>
      </c>
      <c r="I7" s="54">
        <v>18098</v>
      </c>
      <c r="J7" s="54" t="s">
        <v>656</v>
      </c>
    </row>
    <row r="8" spans="1:10" x14ac:dyDescent="0.2">
      <c r="A8" s="54" t="s">
        <v>641</v>
      </c>
      <c r="B8" s="54" t="s">
        <v>657</v>
      </c>
      <c r="C8" s="54" t="s">
        <v>658</v>
      </c>
      <c r="D8" s="54">
        <v>2.5692929998023101E-4</v>
      </c>
      <c r="E8" s="54">
        <v>3.5901863663675799</v>
      </c>
      <c r="F8" s="54">
        <v>2228</v>
      </c>
      <c r="G8" s="54">
        <v>104</v>
      </c>
      <c r="H8" s="54">
        <v>32</v>
      </c>
      <c r="I8" s="54">
        <v>18098</v>
      </c>
      <c r="J8" s="54" t="s">
        <v>659</v>
      </c>
    </row>
    <row r="9" spans="1:10" x14ac:dyDescent="0.2">
      <c r="A9" s="54" t="s">
        <v>641</v>
      </c>
      <c r="B9" s="54" t="s">
        <v>660</v>
      </c>
      <c r="C9" s="54" t="s">
        <v>661</v>
      </c>
      <c r="D9" s="54">
        <v>2.8276103976607902E-4</v>
      </c>
      <c r="E9" s="54">
        <v>3.5485804300244501</v>
      </c>
      <c r="F9" s="54">
        <v>708</v>
      </c>
      <c r="G9" s="54">
        <v>104</v>
      </c>
      <c r="H9" s="54">
        <v>17</v>
      </c>
      <c r="I9" s="54">
        <v>18098</v>
      </c>
      <c r="J9" s="54" t="s">
        <v>662</v>
      </c>
    </row>
    <row r="10" spans="1:10" x14ac:dyDescent="0.2">
      <c r="A10" s="54" t="s">
        <v>641</v>
      </c>
      <c r="B10" s="54" t="s">
        <v>663</v>
      </c>
      <c r="C10" s="54" t="s">
        <v>664</v>
      </c>
      <c r="D10" s="54">
        <v>8.2357201678359398E-3</v>
      </c>
      <c r="E10" s="54">
        <v>2.0842984182013198</v>
      </c>
      <c r="F10" s="54">
        <v>194</v>
      </c>
      <c r="G10" s="54">
        <v>104</v>
      </c>
      <c r="H10" s="54">
        <v>8</v>
      </c>
      <c r="I10" s="54">
        <v>18098</v>
      </c>
      <c r="J10" s="54" t="s">
        <v>665</v>
      </c>
    </row>
    <row r="11" spans="1:10" x14ac:dyDescent="0.2">
      <c r="A11" s="54" t="s">
        <v>641</v>
      </c>
      <c r="B11" s="54" t="s">
        <v>666</v>
      </c>
      <c r="C11" s="54" t="s">
        <v>667</v>
      </c>
      <c r="D11" s="54">
        <v>9.5505922994797293E-3</v>
      </c>
      <c r="E11" s="54">
        <v>2.0199696939220999</v>
      </c>
      <c r="F11" s="54">
        <v>733</v>
      </c>
      <c r="G11" s="54">
        <v>104</v>
      </c>
      <c r="H11" s="54">
        <v>15</v>
      </c>
      <c r="I11" s="54">
        <v>18098</v>
      </c>
      <c r="J11" s="54" t="s">
        <v>668</v>
      </c>
    </row>
    <row r="12" spans="1:10" x14ac:dyDescent="0.2">
      <c r="A12" s="54" t="s">
        <v>641</v>
      </c>
      <c r="B12" s="54" t="s">
        <v>669</v>
      </c>
      <c r="C12" s="54" t="s">
        <v>670</v>
      </c>
      <c r="D12" s="54">
        <v>1.09605434563606E-2</v>
      </c>
      <c r="E12" s="54">
        <v>1.9601679117049999</v>
      </c>
      <c r="F12" s="54">
        <v>10</v>
      </c>
      <c r="G12" s="54">
        <v>104</v>
      </c>
      <c r="H12" s="54">
        <v>3</v>
      </c>
      <c r="I12" s="54">
        <v>18098</v>
      </c>
      <c r="J12" s="54" t="s">
        <v>671</v>
      </c>
    </row>
    <row r="13" spans="1:10" x14ac:dyDescent="0.2">
      <c r="A13" s="54" t="s">
        <v>641</v>
      </c>
      <c r="B13" s="54" t="s">
        <v>672</v>
      </c>
      <c r="C13" s="54" t="s">
        <v>673</v>
      </c>
      <c r="D13" s="54">
        <v>1.1415948567539899E-2</v>
      </c>
      <c r="E13" s="54">
        <v>1.9424879965230399</v>
      </c>
      <c r="F13" s="54">
        <v>15910</v>
      </c>
      <c r="G13" s="54">
        <v>104</v>
      </c>
      <c r="H13" s="54">
        <v>103</v>
      </c>
      <c r="I13" s="54">
        <v>18098</v>
      </c>
      <c r="J13" s="54" t="s">
        <v>674</v>
      </c>
    </row>
    <row r="14" spans="1:10" x14ac:dyDescent="0.2">
      <c r="A14" s="54" t="s">
        <v>675</v>
      </c>
      <c r="B14" s="54" t="s">
        <v>676</v>
      </c>
      <c r="C14" s="54" t="s">
        <v>677</v>
      </c>
      <c r="D14" s="54">
        <v>8.3808102686734197E-4</v>
      </c>
      <c r="E14" s="54">
        <v>3.0767139911307799</v>
      </c>
      <c r="F14" s="54">
        <v>12</v>
      </c>
      <c r="G14" s="54">
        <v>104</v>
      </c>
      <c r="H14" s="54">
        <v>4</v>
      </c>
      <c r="I14" s="54">
        <v>17847</v>
      </c>
      <c r="J14" s="54" t="s">
        <v>678</v>
      </c>
    </row>
    <row r="15" spans="1:10" x14ac:dyDescent="0.2">
      <c r="A15" s="54" t="s">
        <v>675</v>
      </c>
      <c r="B15" s="54" t="s">
        <v>679</v>
      </c>
      <c r="C15" s="54" t="s">
        <v>680</v>
      </c>
      <c r="D15" s="54">
        <v>1.6693921273118702E-2</v>
      </c>
      <c r="E15" s="54">
        <v>1.77744163891975</v>
      </c>
      <c r="F15" s="54">
        <v>180</v>
      </c>
      <c r="G15" s="54">
        <v>104</v>
      </c>
      <c r="H15" s="54">
        <v>8</v>
      </c>
      <c r="I15" s="54">
        <v>17847</v>
      </c>
      <c r="J15" s="54" t="s">
        <v>681</v>
      </c>
    </row>
    <row r="16" spans="1:10" x14ac:dyDescent="0.2">
      <c r="A16" s="54" t="s">
        <v>675</v>
      </c>
      <c r="B16" s="54" t="s">
        <v>682</v>
      </c>
      <c r="C16" s="54" t="s">
        <v>683</v>
      </c>
      <c r="D16" s="54">
        <v>1.69985178567033E-2</v>
      </c>
      <c r="E16" s="54">
        <v>1.7695889441932899</v>
      </c>
      <c r="F16" s="54">
        <v>8</v>
      </c>
      <c r="G16" s="54">
        <v>104</v>
      </c>
      <c r="H16" s="54">
        <v>3</v>
      </c>
      <c r="I16" s="54">
        <v>17847</v>
      </c>
      <c r="J16" s="54" t="s">
        <v>684</v>
      </c>
    </row>
    <row r="17" spans="1:10" x14ac:dyDescent="0.2">
      <c r="A17" s="54" t="s">
        <v>675</v>
      </c>
      <c r="B17" s="54" t="s">
        <v>685</v>
      </c>
      <c r="C17" s="54" t="s">
        <v>686</v>
      </c>
      <c r="D17" s="54">
        <v>2.36735415677773E-2</v>
      </c>
      <c r="E17" s="54">
        <v>1.6257367666468101</v>
      </c>
      <c r="F17" s="54">
        <v>6454</v>
      </c>
      <c r="G17" s="54">
        <v>104</v>
      </c>
      <c r="H17" s="54">
        <v>59</v>
      </c>
      <c r="I17" s="54">
        <v>17847</v>
      </c>
      <c r="J17" s="54" t="s">
        <v>687</v>
      </c>
    </row>
    <row r="18" spans="1:10" x14ac:dyDescent="0.2">
      <c r="A18" s="54" t="s">
        <v>675</v>
      </c>
      <c r="B18" s="54" t="s">
        <v>688</v>
      </c>
      <c r="C18" s="54" t="s">
        <v>689</v>
      </c>
      <c r="D18" s="54">
        <v>2.6037211763118601E-2</v>
      </c>
      <c r="E18" s="54">
        <v>1.58440552474001</v>
      </c>
      <c r="F18" s="54">
        <v>138</v>
      </c>
      <c r="G18" s="54">
        <v>104</v>
      </c>
      <c r="H18" s="54">
        <v>7</v>
      </c>
      <c r="I18" s="54">
        <v>17847</v>
      </c>
      <c r="J18" s="54" t="s">
        <v>690</v>
      </c>
    </row>
    <row r="19" spans="1:10" x14ac:dyDescent="0.2">
      <c r="A19" s="54" t="s">
        <v>675</v>
      </c>
      <c r="B19" s="54" t="s">
        <v>691</v>
      </c>
      <c r="C19" s="54" t="s">
        <v>692</v>
      </c>
      <c r="D19" s="54">
        <v>2.96663737102527E-2</v>
      </c>
      <c r="E19" s="54">
        <v>1.5277355367258301</v>
      </c>
      <c r="F19" s="54">
        <v>634</v>
      </c>
      <c r="G19" s="54">
        <v>104</v>
      </c>
      <c r="H19" s="54">
        <v>14</v>
      </c>
      <c r="I19" s="54">
        <v>17847</v>
      </c>
      <c r="J19" s="54" t="s">
        <v>693</v>
      </c>
    </row>
    <row r="20" spans="1:10" x14ac:dyDescent="0.2">
      <c r="A20" s="54" t="s">
        <v>675</v>
      </c>
      <c r="B20" s="54" t="s">
        <v>694</v>
      </c>
      <c r="C20" s="54" t="s">
        <v>695</v>
      </c>
      <c r="D20" s="54">
        <v>3.2121287352714897E-2</v>
      </c>
      <c r="E20" s="54">
        <v>1.4932070574476299</v>
      </c>
      <c r="F20" s="54">
        <v>197</v>
      </c>
      <c r="G20" s="54">
        <v>104</v>
      </c>
      <c r="H20" s="54">
        <v>8</v>
      </c>
      <c r="I20" s="54">
        <v>17847</v>
      </c>
      <c r="J20" s="54" t="s">
        <v>681</v>
      </c>
    </row>
    <row r="21" spans="1:10" x14ac:dyDescent="0.2">
      <c r="A21" s="54" t="s">
        <v>675</v>
      </c>
      <c r="B21" s="54" t="s">
        <v>696</v>
      </c>
      <c r="C21" s="54" t="s">
        <v>697</v>
      </c>
      <c r="D21" s="54">
        <v>3.6885059090490599E-2</v>
      </c>
      <c r="E21" s="54">
        <v>1.43314951645791</v>
      </c>
      <c r="F21" s="54">
        <v>330</v>
      </c>
      <c r="G21" s="54">
        <v>104</v>
      </c>
      <c r="H21" s="54">
        <v>10</v>
      </c>
      <c r="I21" s="54">
        <v>17847</v>
      </c>
      <c r="J21" s="54" t="s">
        <v>698</v>
      </c>
    </row>
    <row r="22" spans="1:10" x14ac:dyDescent="0.2">
      <c r="A22" s="54" t="s">
        <v>699</v>
      </c>
      <c r="B22" s="54" t="s">
        <v>700</v>
      </c>
      <c r="C22" s="54" t="s">
        <v>701</v>
      </c>
      <c r="D22" s="91">
        <v>9.275526468602889E-13</v>
      </c>
      <c r="E22" s="54">
        <v>12.0326614309398</v>
      </c>
      <c r="F22" s="54">
        <v>546</v>
      </c>
      <c r="G22" s="54">
        <v>106</v>
      </c>
      <c r="H22" s="54">
        <v>24</v>
      </c>
      <c r="I22" s="54">
        <v>18842</v>
      </c>
      <c r="J22" s="54" t="s">
        <v>702</v>
      </c>
    </row>
    <row r="23" spans="1:10" x14ac:dyDescent="0.2">
      <c r="A23" s="54" t="s">
        <v>699</v>
      </c>
      <c r="B23" s="54" t="s">
        <v>703</v>
      </c>
      <c r="C23" s="54" t="s">
        <v>704</v>
      </c>
      <c r="D23" s="91">
        <v>1.6900959476463001E-12</v>
      </c>
      <c r="E23" s="54">
        <v>11.7720886395576</v>
      </c>
      <c r="F23" s="54">
        <v>561</v>
      </c>
      <c r="G23" s="54">
        <v>106</v>
      </c>
      <c r="H23" s="54">
        <v>24</v>
      </c>
      <c r="I23" s="54">
        <v>18842</v>
      </c>
      <c r="J23" s="54" t="s">
        <v>702</v>
      </c>
    </row>
    <row r="24" spans="1:10" x14ac:dyDescent="0.2">
      <c r="A24" s="54" t="s">
        <v>699</v>
      </c>
      <c r="B24" s="54" t="s">
        <v>705</v>
      </c>
      <c r="C24" s="54" t="s">
        <v>706</v>
      </c>
      <c r="D24" s="91">
        <v>5.3233942204117899E-9</v>
      </c>
      <c r="E24" s="54">
        <v>8.27381137124787</v>
      </c>
      <c r="F24" s="54">
        <v>1312</v>
      </c>
      <c r="G24" s="54">
        <v>106</v>
      </c>
      <c r="H24" s="54">
        <v>30</v>
      </c>
      <c r="I24" s="54">
        <v>18842</v>
      </c>
      <c r="J24" s="54" t="s">
        <v>707</v>
      </c>
    </row>
    <row r="25" spans="1:10" x14ac:dyDescent="0.2">
      <c r="A25" s="54" t="s">
        <v>699</v>
      </c>
      <c r="B25" s="54" t="s">
        <v>708</v>
      </c>
      <c r="C25" s="54" t="s">
        <v>709</v>
      </c>
      <c r="D25" s="91">
        <v>2.9423607443850201E-8</v>
      </c>
      <c r="E25" s="54">
        <v>7.5313040822232802</v>
      </c>
      <c r="F25" s="54">
        <v>403</v>
      </c>
      <c r="G25" s="54">
        <v>106</v>
      </c>
      <c r="H25" s="54">
        <v>17</v>
      </c>
      <c r="I25" s="54">
        <v>18842</v>
      </c>
      <c r="J25" s="54" t="s">
        <v>710</v>
      </c>
    </row>
    <row r="26" spans="1:10" x14ac:dyDescent="0.2">
      <c r="A26" s="54" t="s">
        <v>699</v>
      </c>
      <c r="B26" s="54" t="s">
        <v>711</v>
      </c>
      <c r="C26" s="54" t="s">
        <v>712</v>
      </c>
      <c r="D26" s="91">
        <v>3.3010768675866603E-8</v>
      </c>
      <c r="E26" s="54">
        <v>7.4813443627402503</v>
      </c>
      <c r="F26" s="54">
        <v>406</v>
      </c>
      <c r="G26" s="54">
        <v>106</v>
      </c>
      <c r="H26" s="54">
        <v>17</v>
      </c>
      <c r="I26" s="54">
        <v>18842</v>
      </c>
      <c r="J26" s="54" t="s">
        <v>710</v>
      </c>
    </row>
    <row r="27" spans="1:10" x14ac:dyDescent="0.2">
      <c r="A27" s="54" t="s">
        <v>699</v>
      </c>
      <c r="B27" s="54" t="s">
        <v>713</v>
      </c>
      <c r="C27" s="54" t="s">
        <v>714</v>
      </c>
      <c r="D27" s="91">
        <v>3.9901661905362002E-8</v>
      </c>
      <c r="E27" s="54">
        <v>7.3990090155589296</v>
      </c>
      <c r="F27" s="54">
        <v>411</v>
      </c>
      <c r="G27" s="54">
        <v>106</v>
      </c>
      <c r="H27" s="54">
        <v>17</v>
      </c>
      <c r="I27" s="54">
        <v>18842</v>
      </c>
      <c r="J27" s="54" t="s">
        <v>710</v>
      </c>
    </row>
    <row r="28" spans="1:10" x14ac:dyDescent="0.2">
      <c r="A28" s="54" t="s">
        <v>699</v>
      </c>
      <c r="B28" s="54" t="s">
        <v>715</v>
      </c>
      <c r="C28" s="54" t="s">
        <v>716</v>
      </c>
      <c r="D28" s="91">
        <v>2.7362812933460399E-7</v>
      </c>
      <c r="E28" s="54">
        <v>6.5628392586081796</v>
      </c>
      <c r="F28" s="54">
        <v>466</v>
      </c>
      <c r="G28" s="54">
        <v>106</v>
      </c>
      <c r="H28" s="54">
        <v>17</v>
      </c>
      <c r="I28" s="54">
        <v>18842</v>
      </c>
      <c r="J28" s="54" t="s">
        <v>717</v>
      </c>
    </row>
    <row r="29" spans="1:10" x14ac:dyDescent="0.2">
      <c r="A29" s="54" t="s">
        <v>699</v>
      </c>
      <c r="B29" s="54" t="s">
        <v>718</v>
      </c>
      <c r="C29" s="54" t="s">
        <v>719</v>
      </c>
      <c r="D29" s="54">
        <v>5.8318633564806002E-6</v>
      </c>
      <c r="E29" s="54">
        <v>5.2341926603110798</v>
      </c>
      <c r="F29" s="54">
        <v>117</v>
      </c>
      <c r="G29" s="54">
        <v>106</v>
      </c>
      <c r="H29" s="54">
        <v>9</v>
      </c>
      <c r="I29" s="54">
        <v>18842</v>
      </c>
      <c r="J29" s="54" t="s">
        <v>720</v>
      </c>
    </row>
    <row r="30" spans="1:10" x14ac:dyDescent="0.2">
      <c r="A30" s="54" t="s">
        <v>699</v>
      </c>
      <c r="B30" s="54" t="s">
        <v>721</v>
      </c>
      <c r="C30" s="54" t="s">
        <v>722</v>
      </c>
      <c r="D30" s="54">
        <v>8.9200650807125205E-5</v>
      </c>
      <c r="E30" s="54">
        <v>4.0496319770037799</v>
      </c>
      <c r="F30" s="54">
        <v>2221</v>
      </c>
      <c r="G30" s="54">
        <v>106</v>
      </c>
      <c r="H30" s="54">
        <v>32</v>
      </c>
      <c r="I30" s="54">
        <v>18842</v>
      </c>
      <c r="J30" s="54" t="s">
        <v>723</v>
      </c>
    </row>
    <row r="31" spans="1:10" x14ac:dyDescent="0.2">
      <c r="A31" s="54" t="s">
        <v>699</v>
      </c>
      <c r="B31" s="54" t="s">
        <v>724</v>
      </c>
      <c r="C31" s="54" t="s">
        <v>725</v>
      </c>
      <c r="D31" s="54">
        <v>9.2668042048492293E-5</v>
      </c>
      <c r="E31" s="54">
        <v>4.0330700129421801</v>
      </c>
      <c r="F31" s="54">
        <v>4913</v>
      </c>
      <c r="G31" s="54">
        <v>106</v>
      </c>
      <c r="H31" s="54">
        <v>52</v>
      </c>
      <c r="I31" s="54">
        <v>18842</v>
      </c>
      <c r="J31" s="54" t="s">
        <v>726</v>
      </c>
    </row>
    <row r="32" spans="1:10" x14ac:dyDescent="0.2">
      <c r="A32" s="54" t="s">
        <v>699</v>
      </c>
      <c r="B32" s="54" t="s">
        <v>727</v>
      </c>
      <c r="C32" s="54" t="s">
        <v>728</v>
      </c>
      <c r="D32" s="54">
        <v>2.40347060135741E-4</v>
      </c>
      <c r="E32" s="54">
        <v>3.6191611856827501</v>
      </c>
      <c r="F32" s="54">
        <v>4904</v>
      </c>
      <c r="G32" s="54">
        <v>106</v>
      </c>
      <c r="H32" s="54">
        <v>51</v>
      </c>
      <c r="I32" s="54">
        <v>18842</v>
      </c>
      <c r="J32" s="54" t="s">
        <v>729</v>
      </c>
    </row>
    <row r="33" spans="1:10" x14ac:dyDescent="0.2">
      <c r="A33" s="54" t="s">
        <v>699</v>
      </c>
      <c r="B33" s="54" t="s">
        <v>730</v>
      </c>
      <c r="C33" s="54" t="s">
        <v>731</v>
      </c>
      <c r="D33" s="54">
        <v>3.2884355967763198E-4</v>
      </c>
      <c r="E33" s="54">
        <v>3.4830106592748602</v>
      </c>
      <c r="F33" s="54">
        <v>514</v>
      </c>
      <c r="G33" s="54">
        <v>106</v>
      </c>
      <c r="H33" s="54">
        <v>14</v>
      </c>
      <c r="I33" s="54">
        <v>18842</v>
      </c>
      <c r="J33" s="54" t="s">
        <v>732</v>
      </c>
    </row>
    <row r="34" spans="1:10" x14ac:dyDescent="0.2">
      <c r="A34" s="54" t="s">
        <v>699</v>
      </c>
      <c r="B34" s="54" t="s">
        <v>733</v>
      </c>
      <c r="C34" s="54" t="s">
        <v>734</v>
      </c>
      <c r="D34" s="54">
        <v>3.5220397773934802E-4</v>
      </c>
      <c r="E34" s="54">
        <v>3.45320574348374</v>
      </c>
      <c r="F34" s="54">
        <v>517</v>
      </c>
      <c r="G34" s="54">
        <v>106</v>
      </c>
      <c r="H34" s="54">
        <v>14</v>
      </c>
      <c r="I34" s="54">
        <v>18842</v>
      </c>
      <c r="J34" s="54" t="s">
        <v>735</v>
      </c>
    </row>
    <row r="35" spans="1:10" x14ac:dyDescent="0.2">
      <c r="A35" s="54" t="s">
        <v>699</v>
      </c>
      <c r="B35" s="54" t="s">
        <v>736</v>
      </c>
      <c r="C35" s="54" t="s">
        <v>737</v>
      </c>
      <c r="D35" s="54">
        <v>5.8734388717636399E-4</v>
      </c>
      <c r="E35" s="54">
        <v>3.2311075468389601</v>
      </c>
      <c r="F35" s="54">
        <v>322</v>
      </c>
      <c r="G35" s="54">
        <v>106</v>
      </c>
      <c r="H35" s="54">
        <v>11</v>
      </c>
      <c r="I35" s="54">
        <v>18842</v>
      </c>
      <c r="J35" s="54" t="s">
        <v>738</v>
      </c>
    </row>
    <row r="36" spans="1:10" x14ac:dyDescent="0.2">
      <c r="A36" s="54" t="s">
        <v>699</v>
      </c>
      <c r="B36" s="54" t="s">
        <v>739</v>
      </c>
      <c r="C36" s="54" t="s">
        <v>740</v>
      </c>
      <c r="D36" s="54">
        <v>8.3680202521246201E-3</v>
      </c>
      <c r="E36" s="54">
        <v>2.0773772774042198</v>
      </c>
      <c r="F36" s="54">
        <v>14552</v>
      </c>
      <c r="G36" s="54">
        <v>106</v>
      </c>
      <c r="H36" s="54">
        <v>98</v>
      </c>
      <c r="I36" s="54">
        <v>18842</v>
      </c>
      <c r="J36" s="54" t="s">
        <v>741</v>
      </c>
    </row>
    <row r="37" spans="1:10" x14ac:dyDescent="0.2">
      <c r="A37" s="54" t="s">
        <v>699</v>
      </c>
      <c r="B37" s="54" t="s">
        <v>742</v>
      </c>
      <c r="C37" s="54" t="s">
        <v>743</v>
      </c>
      <c r="D37" s="54">
        <v>8.9824474423934302E-3</v>
      </c>
      <c r="E37" s="54">
        <v>2.0466053152360599</v>
      </c>
      <c r="F37" s="54">
        <v>977</v>
      </c>
      <c r="G37" s="54">
        <v>106</v>
      </c>
      <c r="H37" s="54">
        <v>17</v>
      </c>
      <c r="I37" s="54">
        <v>18842</v>
      </c>
      <c r="J37" s="54" t="s">
        <v>744</v>
      </c>
    </row>
    <row r="38" spans="1:10" x14ac:dyDescent="0.2">
      <c r="A38" s="54" t="s">
        <v>699</v>
      </c>
      <c r="B38" s="54" t="s">
        <v>745</v>
      </c>
      <c r="C38" s="54" t="s">
        <v>746</v>
      </c>
      <c r="D38" s="54">
        <v>9.1672296114113996E-3</v>
      </c>
      <c r="E38" s="54">
        <v>2.03776189074873</v>
      </c>
      <c r="F38" s="54">
        <v>2</v>
      </c>
      <c r="G38" s="54">
        <v>106</v>
      </c>
      <c r="H38" s="54">
        <v>2</v>
      </c>
      <c r="I38" s="54">
        <v>18842</v>
      </c>
      <c r="J38" s="54" t="s">
        <v>747</v>
      </c>
    </row>
    <row r="39" spans="1:10" x14ac:dyDescent="0.2">
      <c r="A39" s="54" t="s">
        <v>699</v>
      </c>
      <c r="B39" s="54" t="s">
        <v>748</v>
      </c>
      <c r="C39" s="54" t="s">
        <v>749</v>
      </c>
      <c r="D39" s="54">
        <v>9.1672296114113996E-3</v>
      </c>
      <c r="E39" s="54">
        <v>2.03776189074873</v>
      </c>
      <c r="F39" s="54">
        <v>2</v>
      </c>
      <c r="G39" s="54">
        <v>106</v>
      </c>
      <c r="H39" s="54">
        <v>2</v>
      </c>
      <c r="I39" s="54">
        <v>18842</v>
      </c>
      <c r="J39" s="54" t="s">
        <v>750</v>
      </c>
    </row>
    <row r="40" spans="1:10" x14ac:dyDescent="0.2">
      <c r="A40" s="54" t="s">
        <v>699</v>
      </c>
      <c r="B40" s="54" t="s">
        <v>751</v>
      </c>
      <c r="C40" s="54" t="s">
        <v>752</v>
      </c>
      <c r="D40" s="54">
        <v>9.2531533801468602E-3</v>
      </c>
      <c r="E40" s="54">
        <v>2.0337102389133301</v>
      </c>
      <c r="F40" s="54">
        <v>11620</v>
      </c>
      <c r="G40" s="54">
        <v>106</v>
      </c>
      <c r="H40" s="54">
        <v>85</v>
      </c>
      <c r="I40" s="54">
        <v>18842</v>
      </c>
      <c r="J40" s="54" t="s">
        <v>753</v>
      </c>
    </row>
    <row r="41" spans="1:10" x14ac:dyDescent="0.2">
      <c r="A41" s="54" t="s">
        <v>699</v>
      </c>
      <c r="B41" s="54" t="s">
        <v>754</v>
      </c>
      <c r="C41" s="54" t="s">
        <v>755</v>
      </c>
      <c r="D41" s="54">
        <v>9.9554171186548406E-3</v>
      </c>
      <c r="E41" s="54">
        <v>2.00194053889774</v>
      </c>
      <c r="F41" s="54">
        <v>985</v>
      </c>
      <c r="G41" s="54">
        <v>106</v>
      </c>
      <c r="H41" s="54">
        <v>17</v>
      </c>
      <c r="I41" s="54">
        <v>18842</v>
      </c>
      <c r="J41" s="54" t="s">
        <v>744</v>
      </c>
    </row>
    <row r="42" spans="1:10" x14ac:dyDescent="0.2">
      <c r="A42" s="54" t="s">
        <v>699</v>
      </c>
      <c r="B42" s="54" t="s">
        <v>756</v>
      </c>
      <c r="C42" s="54" t="s">
        <v>757</v>
      </c>
      <c r="D42" s="54">
        <v>1.0083408046176899E-2</v>
      </c>
      <c r="E42" s="54">
        <v>1.9963926578215301</v>
      </c>
      <c r="F42" s="54">
        <v>986</v>
      </c>
      <c r="G42" s="54">
        <v>106</v>
      </c>
      <c r="H42" s="54">
        <v>17</v>
      </c>
      <c r="I42" s="54">
        <v>18842</v>
      </c>
      <c r="J42" s="54" t="s">
        <v>744</v>
      </c>
    </row>
    <row r="43" spans="1:10" x14ac:dyDescent="0.2">
      <c r="A43" s="54" t="s">
        <v>699</v>
      </c>
      <c r="B43" s="54" t="s">
        <v>758</v>
      </c>
      <c r="C43" s="54" t="s">
        <v>759</v>
      </c>
      <c r="D43" s="54">
        <v>1.0414710086265599E-2</v>
      </c>
      <c r="E43" s="54">
        <v>1.9823528149805101</v>
      </c>
      <c r="F43" s="54">
        <v>14596</v>
      </c>
      <c r="G43" s="54">
        <v>106</v>
      </c>
      <c r="H43" s="54">
        <v>98</v>
      </c>
      <c r="I43" s="54">
        <v>18842</v>
      </c>
      <c r="J43" s="54" t="s">
        <v>741</v>
      </c>
    </row>
    <row r="44" spans="1:10" x14ac:dyDescent="0.2">
      <c r="A44" s="54" t="s">
        <v>699</v>
      </c>
      <c r="B44" s="54" t="s">
        <v>760</v>
      </c>
      <c r="C44" s="54" t="s">
        <v>761</v>
      </c>
      <c r="D44" s="54">
        <v>1.1341238594773701E-2</v>
      </c>
      <c r="E44" s="54">
        <v>1.9453395128592299</v>
      </c>
      <c r="F44" s="54">
        <v>5086</v>
      </c>
      <c r="G44" s="54">
        <v>106</v>
      </c>
      <c r="H44" s="54">
        <v>48</v>
      </c>
      <c r="I44" s="54">
        <v>18842</v>
      </c>
      <c r="J44" s="54" t="s">
        <v>762</v>
      </c>
    </row>
    <row r="45" spans="1:10" x14ac:dyDescent="0.2">
      <c r="A45" s="54" t="s">
        <v>699</v>
      </c>
      <c r="B45" s="54" t="s">
        <v>763</v>
      </c>
      <c r="C45" s="54" t="s">
        <v>764</v>
      </c>
      <c r="D45" s="54">
        <v>1.66091371983422E-2</v>
      </c>
      <c r="E45" s="54">
        <v>1.7796529274360999</v>
      </c>
      <c r="F45" s="54">
        <v>73</v>
      </c>
      <c r="G45" s="54">
        <v>106</v>
      </c>
      <c r="H45" s="54">
        <v>5</v>
      </c>
      <c r="I45" s="54">
        <v>18842</v>
      </c>
      <c r="J45" s="54" t="s">
        <v>765</v>
      </c>
    </row>
    <row r="46" spans="1:10" x14ac:dyDescent="0.2">
      <c r="A46" s="54" t="s">
        <v>699</v>
      </c>
      <c r="B46" s="54" t="s">
        <v>766</v>
      </c>
      <c r="C46" s="54" t="s">
        <v>767</v>
      </c>
      <c r="D46" s="54">
        <v>2.1932992038504701E-2</v>
      </c>
      <c r="E46" s="54">
        <v>1.6589021190212301</v>
      </c>
      <c r="F46" s="54">
        <v>125</v>
      </c>
      <c r="G46" s="54">
        <v>106</v>
      </c>
      <c r="H46" s="54">
        <v>6</v>
      </c>
      <c r="I46" s="54">
        <v>18842</v>
      </c>
      <c r="J46" s="54" t="s">
        <v>768</v>
      </c>
    </row>
    <row r="47" spans="1:10" x14ac:dyDescent="0.2">
      <c r="A47" s="54" t="s">
        <v>699</v>
      </c>
      <c r="B47" s="54" t="s">
        <v>769</v>
      </c>
      <c r="C47" s="54" t="s">
        <v>770</v>
      </c>
      <c r="D47" s="54">
        <v>2.82158780201784E-2</v>
      </c>
      <c r="E47" s="54">
        <v>1.54950643083127</v>
      </c>
      <c r="F47" s="54">
        <v>189</v>
      </c>
      <c r="G47" s="54">
        <v>106</v>
      </c>
      <c r="H47" s="54">
        <v>7</v>
      </c>
      <c r="I47" s="54">
        <v>18842</v>
      </c>
      <c r="J47" s="54" t="s">
        <v>771</v>
      </c>
    </row>
    <row r="48" spans="1:10" x14ac:dyDescent="0.2">
      <c r="A48" s="54" t="s">
        <v>699</v>
      </c>
      <c r="B48" s="54" t="s">
        <v>772</v>
      </c>
      <c r="C48" s="54" t="s">
        <v>773</v>
      </c>
      <c r="D48" s="54">
        <v>2.8439254190667101E-2</v>
      </c>
      <c r="E48" s="54">
        <v>1.5460817970113501</v>
      </c>
      <c r="F48" s="54">
        <v>131</v>
      </c>
      <c r="G48" s="54">
        <v>106</v>
      </c>
      <c r="H48" s="54">
        <v>6</v>
      </c>
      <c r="I48" s="54">
        <v>18842</v>
      </c>
      <c r="J48" s="54" t="s">
        <v>768</v>
      </c>
    </row>
    <row r="49" spans="1:10" x14ac:dyDescent="0.2">
      <c r="A49" s="54" t="s">
        <v>699</v>
      </c>
      <c r="B49" s="54" t="s">
        <v>774</v>
      </c>
      <c r="C49" s="54" t="s">
        <v>775</v>
      </c>
      <c r="D49" s="54">
        <v>2.8839572936310998E-2</v>
      </c>
      <c r="E49" s="54">
        <v>1.5400111750475001</v>
      </c>
      <c r="F49" s="54">
        <v>43</v>
      </c>
      <c r="G49" s="54">
        <v>106</v>
      </c>
      <c r="H49" s="54">
        <v>4</v>
      </c>
      <c r="I49" s="54">
        <v>18842</v>
      </c>
      <c r="J49" s="54" t="s">
        <v>776</v>
      </c>
    </row>
    <row r="50" spans="1:10" x14ac:dyDescent="0.2">
      <c r="A50" s="54" t="s">
        <v>777</v>
      </c>
      <c r="B50" s="54" t="s">
        <v>778</v>
      </c>
      <c r="C50" s="54" t="s">
        <v>779</v>
      </c>
      <c r="D50" s="54">
        <v>3.2754573540440798E-2</v>
      </c>
      <c r="E50" s="54">
        <v>1.4847280506432401</v>
      </c>
      <c r="F50" s="54">
        <v>80</v>
      </c>
      <c r="G50" s="54">
        <v>61</v>
      </c>
      <c r="H50" s="54">
        <v>5</v>
      </c>
      <c r="I50" s="54">
        <v>10565</v>
      </c>
      <c r="J50" s="54" t="s">
        <v>780</v>
      </c>
    </row>
    <row r="51" spans="1:10" x14ac:dyDescent="0.2">
      <c r="A51" s="54" t="s">
        <v>781</v>
      </c>
      <c r="B51" s="54" t="s">
        <v>782</v>
      </c>
      <c r="C51" s="54" t="s">
        <v>783</v>
      </c>
      <c r="D51" s="54">
        <v>8.3533788102094296E-4</v>
      </c>
      <c r="E51" s="54">
        <v>3.0781378236996799</v>
      </c>
      <c r="F51" s="54">
        <v>144</v>
      </c>
      <c r="G51" s="54">
        <v>48</v>
      </c>
      <c r="H51" s="54">
        <v>8</v>
      </c>
      <c r="I51" s="54">
        <v>6507</v>
      </c>
      <c r="J51" s="54" t="s">
        <v>784</v>
      </c>
    </row>
    <row r="52" spans="1:10" x14ac:dyDescent="0.2">
      <c r="A52" s="54" t="s">
        <v>785</v>
      </c>
      <c r="B52" s="54" t="s">
        <v>786</v>
      </c>
      <c r="C52" s="54" t="s">
        <v>787</v>
      </c>
      <c r="D52" s="54">
        <v>1.2999625418625099E-6</v>
      </c>
      <c r="E52" s="54">
        <v>5.8860691616137597</v>
      </c>
      <c r="F52" s="54">
        <v>8299</v>
      </c>
      <c r="G52" s="54">
        <v>110</v>
      </c>
      <c r="H52" s="54">
        <v>78</v>
      </c>
      <c r="I52" s="54">
        <v>19887</v>
      </c>
      <c r="J52" s="54" t="s">
        <v>788</v>
      </c>
    </row>
    <row r="53" spans="1:10" x14ac:dyDescent="0.2">
      <c r="A53" s="54" t="s">
        <v>785</v>
      </c>
      <c r="B53" s="54" t="s">
        <v>789</v>
      </c>
      <c r="C53" s="54" t="s">
        <v>790</v>
      </c>
      <c r="D53" s="54">
        <v>1.2999625418625099E-6</v>
      </c>
      <c r="E53" s="54">
        <v>5.8860691616137597</v>
      </c>
      <c r="F53" s="54">
        <v>8299</v>
      </c>
      <c r="G53" s="54">
        <v>110</v>
      </c>
      <c r="H53" s="54">
        <v>78</v>
      </c>
      <c r="I53" s="54">
        <v>19887</v>
      </c>
      <c r="J53" s="54" t="s">
        <v>788</v>
      </c>
    </row>
    <row r="54" spans="1:10" x14ac:dyDescent="0.2">
      <c r="A54" s="54" t="s">
        <v>785</v>
      </c>
      <c r="B54" s="54" t="s">
        <v>791</v>
      </c>
      <c r="C54" s="54" t="s">
        <v>792</v>
      </c>
      <c r="D54" s="54">
        <v>9.5328142396944096E-6</v>
      </c>
      <c r="E54" s="54">
        <v>5.0207788697347597</v>
      </c>
      <c r="F54" s="54">
        <v>9754</v>
      </c>
      <c r="G54" s="54">
        <v>110</v>
      </c>
      <c r="H54" s="54">
        <v>84</v>
      </c>
      <c r="I54" s="54">
        <v>19887</v>
      </c>
      <c r="J54" s="54" t="s">
        <v>793</v>
      </c>
    </row>
    <row r="55" spans="1:10" x14ac:dyDescent="0.2">
      <c r="A55" s="54" t="s">
        <v>785</v>
      </c>
      <c r="B55" s="54" t="s">
        <v>794</v>
      </c>
      <c r="C55" s="54" t="s">
        <v>795</v>
      </c>
      <c r="D55" s="54">
        <v>9.5328142396944096E-6</v>
      </c>
      <c r="E55" s="54">
        <v>5.0207788697347597</v>
      </c>
      <c r="F55" s="54">
        <v>9754</v>
      </c>
      <c r="G55" s="54">
        <v>110</v>
      </c>
      <c r="H55" s="54">
        <v>84</v>
      </c>
      <c r="I55" s="54">
        <v>19887</v>
      </c>
      <c r="J55" s="54" t="s">
        <v>793</v>
      </c>
    </row>
    <row r="56" spans="1:10" x14ac:dyDescent="0.2">
      <c r="A56" s="54" t="s">
        <v>785</v>
      </c>
      <c r="B56" s="54" t="s">
        <v>796</v>
      </c>
      <c r="C56" s="54" t="s">
        <v>797</v>
      </c>
      <c r="D56" s="54">
        <v>1.1504241572722099E-5</v>
      </c>
      <c r="E56" s="54">
        <v>4.9391420072985799</v>
      </c>
      <c r="F56" s="54">
        <v>16225</v>
      </c>
      <c r="G56" s="54">
        <v>110</v>
      </c>
      <c r="H56" s="54">
        <v>109</v>
      </c>
      <c r="I56" s="54">
        <v>19887</v>
      </c>
      <c r="J56" s="54" t="s">
        <v>798</v>
      </c>
    </row>
    <row r="57" spans="1:10" x14ac:dyDescent="0.2">
      <c r="A57" s="54" t="s">
        <v>785</v>
      </c>
      <c r="B57" s="54" t="s">
        <v>799</v>
      </c>
      <c r="C57" s="54" t="s">
        <v>800</v>
      </c>
      <c r="D57" s="54">
        <v>1.1504241572722099E-5</v>
      </c>
      <c r="E57" s="54">
        <v>4.9391420072985799</v>
      </c>
      <c r="F57" s="54">
        <v>16225</v>
      </c>
      <c r="G57" s="54">
        <v>110</v>
      </c>
      <c r="H57" s="54">
        <v>109</v>
      </c>
      <c r="I57" s="54">
        <v>19887</v>
      </c>
      <c r="J57" s="54" t="s">
        <v>798</v>
      </c>
    </row>
    <row r="58" spans="1:10" x14ac:dyDescent="0.2">
      <c r="A58" s="54" t="s">
        <v>785</v>
      </c>
      <c r="B58" s="54" t="s">
        <v>801</v>
      </c>
      <c r="C58" s="54" t="s">
        <v>802</v>
      </c>
      <c r="D58" s="54">
        <v>1.40900554391213E-5</v>
      </c>
      <c r="E58" s="54">
        <v>4.85108729810021</v>
      </c>
      <c r="F58" s="54">
        <v>10426</v>
      </c>
      <c r="G58" s="54">
        <v>110</v>
      </c>
      <c r="H58" s="54">
        <v>87</v>
      </c>
      <c r="I58" s="54">
        <v>19887</v>
      </c>
      <c r="J58" s="54" t="s">
        <v>803</v>
      </c>
    </row>
    <row r="59" spans="1:10" x14ac:dyDescent="0.2">
      <c r="A59" s="54" t="s">
        <v>785</v>
      </c>
      <c r="B59" s="54" t="s">
        <v>804</v>
      </c>
      <c r="C59" s="54" t="s">
        <v>805</v>
      </c>
      <c r="D59" s="54">
        <v>1.40900554391213E-5</v>
      </c>
      <c r="E59" s="54">
        <v>4.85108729810021</v>
      </c>
      <c r="F59" s="54">
        <v>10426</v>
      </c>
      <c r="G59" s="54">
        <v>110</v>
      </c>
      <c r="H59" s="54">
        <v>87</v>
      </c>
      <c r="I59" s="54">
        <v>19887</v>
      </c>
      <c r="J59" s="54" t="s">
        <v>803</v>
      </c>
    </row>
    <row r="60" spans="1:10" x14ac:dyDescent="0.2">
      <c r="A60" s="54" t="s">
        <v>785</v>
      </c>
      <c r="B60" s="54" t="s">
        <v>806</v>
      </c>
      <c r="C60" s="54" t="s">
        <v>807</v>
      </c>
      <c r="D60" s="54">
        <v>2.7458106344485102E-5</v>
      </c>
      <c r="E60" s="54">
        <v>4.5613294172994996</v>
      </c>
      <c r="F60" s="54">
        <v>6833</v>
      </c>
      <c r="G60" s="54">
        <v>110</v>
      </c>
      <c r="H60" s="54">
        <v>67</v>
      </c>
      <c r="I60" s="54">
        <v>19887</v>
      </c>
      <c r="J60" s="54" t="s">
        <v>808</v>
      </c>
    </row>
    <row r="61" spans="1:10" x14ac:dyDescent="0.2">
      <c r="A61" s="54" t="s">
        <v>785</v>
      </c>
      <c r="B61" s="54" t="s">
        <v>809</v>
      </c>
      <c r="C61" s="54" t="s">
        <v>810</v>
      </c>
      <c r="D61" s="54">
        <v>2.7458106344485102E-5</v>
      </c>
      <c r="E61" s="54">
        <v>4.5613294172994996</v>
      </c>
      <c r="F61" s="54">
        <v>6833</v>
      </c>
      <c r="G61" s="54">
        <v>110</v>
      </c>
      <c r="H61" s="54">
        <v>67</v>
      </c>
      <c r="I61" s="54">
        <v>19887</v>
      </c>
      <c r="J61" s="54" t="s">
        <v>808</v>
      </c>
    </row>
    <row r="62" spans="1:10" x14ac:dyDescent="0.2">
      <c r="A62" s="54" t="s">
        <v>785</v>
      </c>
      <c r="B62" s="54" t="s">
        <v>811</v>
      </c>
      <c r="C62" s="54" t="s">
        <v>812</v>
      </c>
      <c r="D62" s="54">
        <v>8.2359305760000003E-5</v>
      </c>
      <c r="E62" s="54">
        <v>4.0842873228829504</v>
      </c>
      <c r="F62" s="54">
        <v>8401</v>
      </c>
      <c r="G62" s="54">
        <v>110</v>
      </c>
      <c r="H62" s="54">
        <v>75</v>
      </c>
      <c r="I62" s="54">
        <v>19887</v>
      </c>
      <c r="J62" s="54" t="s">
        <v>813</v>
      </c>
    </row>
    <row r="63" spans="1:10" x14ac:dyDescent="0.2">
      <c r="A63" s="54" t="s">
        <v>785</v>
      </c>
      <c r="B63" s="54" t="s">
        <v>814</v>
      </c>
      <c r="C63" s="54" t="s">
        <v>815</v>
      </c>
      <c r="D63" s="54">
        <v>8.2359305760000003E-5</v>
      </c>
      <c r="E63" s="54">
        <v>4.0842873228829504</v>
      </c>
      <c r="F63" s="54">
        <v>8401</v>
      </c>
      <c r="G63" s="54">
        <v>110</v>
      </c>
      <c r="H63" s="54">
        <v>75</v>
      </c>
      <c r="I63" s="54">
        <v>19887</v>
      </c>
      <c r="J63" s="54" t="s">
        <v>813</v>
      </c>
    </row>
    <row r="64" spans="1:10" x14ac:dyDescent="0.2">
      <c r="A64" s="54" t="s">
        <v>785</v>
      </c>
      <c r="B64" s="54" t="s">
        <v>816</v>
      </c>
      <c r="C64" s="54" t="s">
        <v>817</v>
      </c>
      <c r="D64" s="54">
        <v>8.6603045637445602E-5</v>
      </c>
      <c r="E64" s="54">
        <v>4.0624668345383297</v>
      </c>
      <c r="F64" s="54">
        <v>9342</v>
      </c>
      <c r="G64" s="54">
        <v>110</v>
      </c>
      <c r="H64" s="54">
        <v>80</v>
      </c>
      <c r="I64" s="54">
        <v>19887</v>
      </c>
      <c r="J64" s="54" t="s">
        <v>818</v>
      </c>
    </row>
    <row r="65" spans="1:10" x14ac:dyDescent="0.2">
      <c r="A65" s="54" t="s">
        <v>785</v>
      </c>
      <c r="B65" s="54" t="s">
        <v>819</v>
      </c>
      <c r="C65" s="54" t="s">
        <v>820</v>
      </c>
      <c r="D65" s="54">
        <v>1.01115010842962E-4</v>
      </c>
      <c r="E65" s="54">
        <v>3.9951843672344101</v>
      </c>
      <c r="F65" s="54">
        <v>3962</v>
      </c>
      <c r="G65" s="54">
        <v>110</v>
      </c>
      <c r="H65" s="54">
        <v>47</v>
      </c>
      <c r="I65" s="54">
        <v>19887</v>
      </c>
      <c r="J65" s="54" t="s">
        <v>821</v>
      </c>
    </row>
    <row r="66" spans="1:10" x14ac:dyDescent="0.2">
      <c r="A66" s="54" t="s">
        <v>785</v>
      </c>
      <c r="B66" s="54" t="s">
        <v>822</v>
      </c>
      <c r="C66" s="54" t="s">
        <v>823</v>
      </c>
      <c r="D66" s="54">
        <v>2.98708929010265E-4</v>
      </c>
      <c r="E66" s="54">
        <v>3.5247517952668801</v>
      </c>
      <c r="F66" s="54">
        <v>13683</v>
      </c>
      <c r="G66" s="54">
        <v>110</v>
      </c>
      <c r="H66" s="54">
        <v>99</v>
      </c>
      <c r="I66" s="54">
        <v>19887</v>
      </c>
      <c r="J66" s="54" t="s">
        <v>824</v>
      </c>
    </row>
    <row r="67" spans="1:10" x14ac:dyDescent="0.2">
      <c r="A67" s="54" t="s">
        <v>785</v>
      </c>
      <c r="B67" s="54" t="s">
        <v>825</v>
      </c>
      <c r="C67" s="54" t="s">
        <v>826</v>
      </c>
      <c r="D67" s="54">
        <v>4.45118100712955E-4</v>
      </c>
      <c r="E67" s="54">
        <v>3.3515247447875298</v>
      </c>
      <c r="F67" s="54">
        <v>7794</v>
      </c>
      <c r="G67" s="54">
        <v>110</v>
      </c>
      <c r="H67" s="54">
        <v>70</v>
      </c>
      <c r="I67" s="54">
        <v>19887</v>
      </c>
      <c r="J67" s="54" t="s">
        <v>827</v>
      </c>
    </row>
    <row r="68" spans="1:10" x14ac:dyDescent="0.2">
      <c r="A68" s="54" t="s">
        <v>785</v>
      </c>
      <c r="B68" s="54" t="s">
        <v>828</v>
      </c>
      <c r="C68" s="54" t="s">
        <v>829</v>
      </c>
      <c r="D68" s="54">
        <v>4.45118100712955E-4</v>
      </c>
      <c r="E68" s="54">
        <v>3.3515247447875298</v>
      </c>
      <c r="F68" s="54">
        <v>7794</v>
      </c>
      <c r="G68" s="54">
        <v>110</v>
      </c>
      <c r="H68" s="54">
        <v>70</v>
      </c>
      <c r="I68" s="54">
        <v>19887</v>
      </c>
      <c r="J68" s="54" t="s">
        <v>827</v>
      </c>
    </row>
    <row r="69" spans="1:10" x14ac:dyDescent="0.2">
      <c r="A69" s="54" t="s">
        <v>785</v>
      </c>
      <c r="B69" s="54" t="s">
        <v>830</v>
      </c>
      <c r="C69" s="54" t="s">
        <v>831</v>
      </c>
      <c r="D69" s="54">
        <v>4.8461583399528498E-4</v>
      </c>
      <c r="E69" s="54">
        <v>3.3146024001357</v>
      </c>
      <c r="F69" s="54">
        <v>7461</v>
      </c>
      <c r="G69" s="54">
        <v>110</v>
      </c>
      <c r="H69" s="54">
        <v>68</v>
      </c>
      <c r="I69" s="54">
        <v>19887</v>
      </c>
      <c r="J69" s="54" t="s">
        <v>832</v>
      </c>
    </row>
    <row r="70" spans="1:10" x14ac:dyDescent="0.2">
      <c r="A70" s="54" t="s">
        <v>785</v>
      </c>
      <c r="B70" s="54" t="s">
        <v>833</v>
      </c>
      <c r="C70" s="54" t="s">
        <v>834</v>
      </c>
      <c r="D70" s="54">
        <v>4.8461583399528498E-4</v>
      </c>
      <c r="E70" s="54">
        <v>3.3146024001357</v>
      </c>
      <c r="F70" s="54">
        <v>7461</v>
      </c>
      <c r="G70" s="54">
        <v>110</v>
      </c>
      <c r="H70" s="54">
        <v>68</v>
      </c>
      <c r="I70" s="54">
        <v>19887</v>
      </c>
      <c r="J70" s="54" t="s">
        <v>832</v>
      </c>
    </row>
    <row r="71" spans="1:10" x14ac:dyDescent="0.2">
      <c r="A71" s="54" t="s">
        <v>785</v>
      </c>
      <c r="B71" s="54" t="s">
        <v>835</v>
      </c>
      <c r="C71" s="54" t="s">
        <v>836</v>
      </c>
      <c r="D71" s="54">
        <v>5.6098256054694796E-4</v>
      </c>
      <c r="E71" s="54">
        <v>3.2510506395922301</v>
      </c>
      <c r="F71" s="54">
        <v>10662</v>
      </c>
      <c r="G71" s="54">
        <v>110</v>
      </c>
      <c r="H71" s="54">
        <v>85</v>
      </c>
      <c r="I71" s="54">
        <v>19887</v>
      </c>
      <c r="J71" s="54" t="s">
        <v>837</v>
      </c>
    </row>
    <row r="72" spans="1:10" x14ac:dyDescent="0.2">
      <c r="A72" s="54" t="s">
        <v>785</v>
      </c>
      <c r="B72" s="54" t="s">
        <v>838</v>
      </c>
      <c r="C72" s="54" t="s">
        <v>839</v>
      </c>
      <c r="D72" s="54">
        <v>5.6098256054694796E-4</v>
      </c>
      <c r="E72" s="54">
        <v>3.2510506395922301</v>
      </c>
      <c r="F72" s="54">
        <v>10662</v>
      </c>
      <c r="G72" s="54">
        <v>110</v>
      </c>
      <c r="H72" s="54">
        <v>85</v>
      </c>
      <c r="I72" s="54">
        <v>19887</v>
      </c>
      <c r="J72" s="54" t="s">
        <v>837</v>
      </c>
    </row>
    <row r="73" spans="1:10" x14ac:dyDescent="0.2">
      <c r="A73" s="54" t="s">
        <v>785</v>
      </c>
      <c r="B73" s="54" t="s">
        <v>840</v>
      </c>
      <c r="C73" s="54" t="s">
        <v>841</v>
      </c>
      <c r="D73" s="54">
        <v>6.2880869397078699E-4</v>
      </c>
      <c r="E73" s="54">
        <v>3.20148146232895</v>
      </c>
      <c r="F73" s="54">
        <v>10281</v>
      </c>
      <c r="G73" s="54">
        <v>110</v>
      </c>
      <c r="H73" s="54">
        <v>83</v>
      </c>
      <c r="I73" s="54">
        <v>19887</v>
      </c>
      <c r="J73" s="54" t="s">
        <v>842</v>
      </c>
    </row>
    <row r="74" spans="1:10" x14ac:dyDescent="0.2">
      <c r="A74" s="54" t="s">
        <v>785</v>
      </c>
      <c r="B74" s="54" t="s">
        <v>843</v>
      </c>
      <c r="C74" s="54" t="s">
        <v>844</v>
      </c>
      <c r="D74" s="54">
        <v>6.2880869397078699E-4</v>
      </c>
      <c r="E74" s="54">
        <v>3.20148146232895</v>
      </c>
      <c r="F74" s="54">
        <v>10281</v>
      </c>
      <c r="G74" s="54">
        <v>110</v>
      </c>
      <c r="H74" s="54">
        <v>83</v>
      </c>
      <c r="I74" s="54">
        <v>19887</v>
      </c>
      <c r="J74" s="54" t="s">
        <v>842</v>
      </c>
    </row>
    <row r="75" spans="1:10" x14ac:dyDescent="0.2">
      <c r="A75" s="54" t="s">
        <v>785</v>
      </c>
      <c r="B75" s="54" t="s">
        <v>845</v>
      </c>
      <c r="C75" s="54" t="s">
        <v>846</v>
      </c>
      <c r="D75" s="54">
        <v>6.5521083132197299E-4</v>
      </c>
      <c r="E75" s="54">
        <v>3.18361893184519</v>
      </c>
      <c r="F75" s="54">
        <v>7686</v>
      </c>
      <c r="G75" s="54">
        <v>110</v>
      </c>
      <c r="H75" s="54">
        <v>69</v>
      </c>
      <c r="I75" s="54">
        <v>19887</v>
      </c>
      <c r="J75" s="54" t="s">
        <v>847</v>
      </c>
    </row>
    <row r="76" spans="1:10" x14ac:dyDescent="0.2">
      <c r="A76" s="54" t="s">
        <v>785</v>
      </c>
      <c r="B76" s="54" t="s">
        <v>848</v>
      </c>
      <c r="C76" s="54" t="s">
        <v>849</v>
      </c>
      <c r="D76" s="54">
        <v>6.5521083132197299E-4</v>
      </c>
      <c r="E76" s="54">
        <v>3.18361893184519</v>
      </c>
      <c r="F76" s="54">
        <v>7686</v>
      </c>
      <c r="G76" s="54">
        <v>110</v>
      </c>
      <c r="H76" s="54">
        <v>69</v>
      </c>
      <c r="I76" s="54">
        <v>19887</v>
      </c>
      <c r="J76" s="54" t="s">
        <v>847</v>
      </c>
    </row>
    <row r="77" spans="1:10" x14ac:dyDescent="0.2">
      <c r="A77" s="54" t="s">
        <v>785</v>
      </c>
      <c r="B77" s="54" t="s">
        <v>850</v>
      </c>
      <c r="C77" s="54" t="s">
        <v>851</v>
      </c>
      <c r="D77" s="54">
        <v>7.8195120699626401E-4</v>
      </c>
      <c r="E77" s="54">
        <v>3.1068203456529302</v>
      </c>
      <c r="F77" s="54">
        <v>5887</v>
      </c>
      <c r="G77" s="54">
        <v>110</v>
      </c>
      <c r="H77" s="54">
        <v>58</v>
      </c>
      <c r="I77" s="54">
        <v>19887</v>
      </c>
      <c r="J77" s="54" t="s">
        <v>852</v>
      </c>
    </row>
    <row r="78" spans="1:10" x14ac:dyDescent="0.2">
      <c r="A78" s="54" t="s">
        <v>785</v>
      </c>
      <c r="B78" s="54" t="s">
        <v>853</v>
      </c>
      <c r="C78" s="54" t="s">
        <v>854</v>
      </c>
      <c r="D78" s="54">
        <v>1.07194477007529E-3</v>
      </c>
      <c r="E78" s="54">
        <v>2.96982759026772</v>
      </c>
      <c r="F78" s="54">
        <v>14171</v>
      </c>
      <c r="G78" s="54">
        <v>110</v>
      </c>
      <c r="H78" s="54">
        <v>100</v>
      </c>
      <c r="I78" s="54">
        <v>19887</v>
      </c>
      <c r="J78" s="54" t="s">
        <v>855</v>
      </c>
    </row>
    <row r="79" spans="1:10" x14ac:dyDescent="0.2">
      <c r="A79" s="54" t="s">
        <v>785</v>
      </c>
      <c r="B79" s="54" t="s">
        <v>856</v>
      </c>
      <c r="C79" s="54" t="s">
        <v>857</v>
      </c>
      <c r="D79" s="54">
        <v>1.4295754322098001E-3</v>
      </c>
      <c r="E79" s="54">
        <v>2.8447929239518999</v>
      </c>
      <c r="F79" s="54">
        <v>6799</v>
      </c>
      <c r="G79" s="54">
        <v>110</v>
      </c>
      <c r="H79" s="54">
        <v>63</v>
      </c>
      <c r="I79" s="54">
        <v>19887</v>
      </c>
      <c r="J79" s="54" t="s">
        <v>858</v>
      </c>
    </row>
    <row r="80" spans="1:10" x14ac:dyDescent="0.2">
      <c r="A80" s="54" t="s">
        <v>785</v>
      </c>
      <c r="B80" s="54" t="s">
        <v>859</v>
      </c>
      <c r="C80" s="54" t="s">
        <v>860</v>
      </c>
      <c r="D80" s="54">
        <v>1.4295754322098001E-3</v>
      </c>
      <c r="E80" s="54">
        <v>2.8447929239518999</v>
      </c>
      <c r="F80" s="54">
        <v>6799</v>
      </c>
      <c r="G80" s="54">
        <v>110</v>
      </c>
      <c r="H80" s="54">
        <v>63</v>
      </c>
      <c r="I80" s="54">
        <v>19887</v>
      </c>
      <c r="J80" s="54" t="s">
        <v>858</v>
      </c>
    </row>
    <row r="81" spans="1:10" x14ac:dyDescent="0.2">
      <c r="A81" s="54" t="s">
        <v>785</v>
      </c>
      <c r="B81" s="54" t="s">
        <v>861</v>
      </c>
      <c r="C81" s="54" t="s">
        <v>862</v>
      </c>
      <c r="D81" s="54">
        <v>1.60327503424406E-3</v>
      </c>
      <c r="E81" s="54">
        <v>2.79499197009204</v>
      </c>
      <c r="F81" s="54">
        <v>6325</v>
      </c>
      <c r="G81" s="54">
        <v>110</v>
      </c>
      <c r="H81" s="54">
        <v>60</v>
      </c>
      <c r="I81" s="54">
        <v>19887</v>
      </c>
      <c r="J81" s="54" t="s">
        <v>863</v>
      </c>
    </row>
    <row r="82" spans="1:10" x14ac:dyDescent="0.2">
      <c r="A82" s="54" t="s">
        <v>785</v>
      </c>
      <c r="B82" s="54" t="s">
        <v>864</v>
      </c>
      <c r="C82" s="54" t="s">
        <v>865</v>
      </c>
      <c r="D82" s="54">
        <v>1.7225222337174E-3</v>
      </c>
      <c r="E82" s="54">
        <v>2.7638351636621499</v>
      </c>
      <c r="F82" s="54">
        <v>4194</v>
      </c>
      <c r="G82" s="54">
        <v>110</v>
      </c>
      <c r="H82" s="54">
        <v>46</v>
      </c>
      <c r="I82" s="54">
        <v>19887</v>
      </c>
      <c r="J82" s="54" t="s">
        <v>866</v>
      </c>
    </row>
    <row r="83" spans="1:10" x14ac:dyDescent="0.2">
      <c r="A83" s="54" t="s">
        <v>785</v>
      </c>
      <c r="B83" s="54" t="s">
        <v>867</v>
      </c>
      <c r="C83" s="54" t="s">
        <v>868</v>
      </c>
      <c r="D83" s="54">
        <v>1.87268935585555E-3</v>
      </c>
      <c r="E83" s="54">
        <v>2.7275342579834101</v>
      </c>
      <c r="F83" s="54">
        <v>5869</v>
      </c>
      <c r="G83" s="54">
        <v>110</v>
      </c>
      <c r="H83" s="54">
        <v>57</v>
      </c>
      <c r="I83" s="54">
        <v>19887</v>
      </c>
      <c r="J83" s="54" t="s">
        <v>869</v>
      </c>
    </row>
    <row r="84" spans="1:10" x14ac:dyDescent="0.2">
      <c r="A84" s="54" t="s">
        <v>785</v>
      </c>
      <c r="B84" s="54" t="s">
        <v>870</v>
      </c>
      <c r="C84" s="54" t="s">
        <v>871</v>
      </c>
      <c r="D84" s="54">
        <v>2.3962206592839201E-3</v>
      </c>
      <c r="E84" s="54">
        <v>2.62047319183494</v>
      </c>
      <c r="F84" s="54">
        <v>10337</v>
      </c>
      <c r="G84" s="54">
        <v>110</v>
      </c>
      <c r="H84" s="54">
        <v>82</v>
      </c>
      <c r="I84" s="54">
        <v>19887</v>
      </c>
      <c r="J84" s="54" t="s">
        <v>872</v>
      </c>
    </row>
    <row r="85" spans="1:10" x14ac:dyDescent="0.2">
      <c r="A85" s="54" t="s">
        <v>785</v>
      </c>
      <c r="B85" s="54" t="s">
        <v>873</v>
      </c>
      <c r="C85" s="54" t="s">
        <v>874</v>
      </c>
      <c r="D85" s="54">
        <v>3.26377637868276E-3</v>
      </c>
      <c r="E85" s="54">
        <v>2.4862796050747602</v>
      </c>
      <c r="F85" s="54">
        <v>10006</v>
      </c>
      <c r="G85" s="54">
        <v>110</v>
      </c>
      <c r="H85" s="54">
        <v>80</v>
      </c>
      <c r="I85" s="54">
        <v>19887</v>
      </c>
      <c r="J85" s="54" t="s">
        <v>875</v>
      </c>
    </row>
    <row r="86" spans="1:10" x14ac:dyDescent="0.2">
      <c r="A86" s="54" t="s">
        <v>785</v>
      </c>
      <c r="B86" s="54" t="s">
        <v>876</v>
      </c>
      <c r="C86" s="54" t="s">
        <v>877</v>
      </c>
      <c r="D86" s="54">
        <v>3.26377637868276E-3</v>
      </c>
      <c r="E86" s="54">
        <v>2.4862796050747602</v>
      </c>
      <c r="F86" s="54">
        <v>10006</v>
      </c>
      <c r="G86" s="54">
        <v>110</v>
      </c>
      <c r="H86" s="54">
        <v>80</v>
      </c>
      <c r="I86" s="54">
        <v>19887</v>
      </c>
      <c r="J86" s="54" t="s">
        <v>875</v>
      </c>
    </row>
    <row r="87" spans="1:10" x14ac:dyDescent="0.2">
      <c r="A87" s="54" t="s">
        <v>785</v>
      </c>
      <c r="B87" s="54" t="s">
        <v>878</v>
      </c>
      <c r="C87" s="54" t="s">
        <v>879</v>
      </c>
      <c r="D87" s="54">
        <v>3.4418807434870502E-3</v>
      </c>
      <c r="E87" s="54">
        <v>2.4632041814642198</v>
      </c>
      <c r="F87" s="54">
        <v>7291</v>
      </c>
      <c r="G87" s="54">
        <v>110</v>
      </c>
      <c r="H87" s="54">
        <v>65</v>
      </c>
      <c r="I87" s="54">
        <v>19887</v>
      </c>
      <c r="J87" s="54" t="s">
        <v>880</v>
      </c>
    </row>
    <row r="88" spans="1:10" x14ac:dyDescent="0.2">
      <c r="A88" s="54" t="s">
        <v>785</v>
      </c>
      <c r="B88" s="54" t="s">
        <v>881</v>
      </c>
      <c r="C88" s="54" t="s">
        <v>882</v>
      </c>
      <c r="D88" s="54">
        <v>3.4418807434870502E-3</v>
      </c>
      <c r="E88" s="54">
        <v>2.4632041814642198</v>
      </c>
      <c r="F88" s="54">
        <v>7291</v>
      </c>
      <c r="G88" s="54">
        <v>110</v>
      </c>
      <c r="H88" s="54">
        <v>65</v>
      </c>
      <c r="I88" s="54">
        <v>19887</v>
      </c>
      <c r="J88" s="54" t="s">
        <v>880</v>
      </c>
    </row>
    <row r="89" spans="1:10" x14ac:dyDescent="0.2">
      <c r="A89" s="54" t="s">
        <v>785</v>
      </c>
      <c r="B89" s="54" t="s">
        <v>883</v>
      </c>
      <c r="C89" s="54" t="s">
        <v>884</v>
      </c>
      <c r="D89" s="54">
        <v>3.84555345800555E-3</v>
      </c>
      <c r="E89" s="54">
        <v>2.4150411470302502</v>
      </c>
      <c r="F89" s="54">
        <v>10430</v>
      </c>
      <c r="G89" s="54">
        <v>110</v>
      </c>
      <c r="H89" s="54">
        <v>82</v>
      </c>
      <c r="I89" s="54">
        <v>19887</v>
      </c>
      <c r="J89" s="54" t="s">
        <v>885</v>
      </c>
    </row>
    <row r="90" spans="1:10" x14ac:dyDescent="0.2">
      <c r="A90" s="54" t="s">
        <v>785</v>
      </c>
      <c r="B90" s="54" t="s">
        <v>886</v>
      </c>
      <c r="C90" s="54" t="s">
        <v>887</v>
      </c>
      <c r="D90" s="54">
        <v>3.84555345800555E-3</v>
      </c>
      <c r="E90" s="54">
        <v>2.4150411470302502</v>
      </c>
      <c r="F90" s="54">
        <v>10430</v>
      </c>
      <c r="G90" s="54">
        <v>110</v>
      </c>
      <c r="H90" s="54">
        <v>82</v>
      </c>
      <c r="I90" s="54">
        <v>19887</v>
      </c>
      <c r="J90" s="54" t="s">
        <v>885</v>
      </c>
    </row>
    <row r="91" spans="1:10" x14ac:dyDescent="0.2">
      <c r="A91" s="54" t="s">
        <v>785</v>
      </c>
      <c r="B91" s="54" t="s">
        <v>888</v>
      </c>
      <c r="C91" s="54" t="s">
        <v>889</v>
      </c>
      <c r="D91" s="54">
        <v>3.9697375722521399E-3</v>
      </c>
      <c r="E91" s="54">
        <v>2.4012382022267702</v>
      </c>
      <c r="F91" s="54">
        <v>7317</v>
      </c>
      <c r="G91" s="54">
        <v>110</v>
      </c>
      <c r="H91" s="54">
        <v>65</v>
      </c>
      <c r="I91" s="54">
        <v>19887</v>
      </c>
      <c r="J91" s="54" t="s">
        <v>890</v>
      </c>
    </row>
    <row r="92" spans="1:10" x14ac:dyDescent="0.2">
      <c r="A92" s="54" t="s">
        <v>785</v>
      </c>
      <c r="B92" s="54" t="s">
        <v>891</v>
      </c>
      <c r="C92" s="54" t="s">
        <v>892</v>
      </c>
      <c r="D92" s="54">
        <v>3.9697375722521399E-3</v>
      </c>
      <c r="E92" s="54">
        <v>2.4012382022267702</v>
      </c>
      <c r="F92" s="54">
        <v>7317</v>
      </c>
      <c r="G92" s="54">
        <v>110</v>
      </c>
      <c r="H92" s="54">
        <v>65</v>
      </c>
      <c r="I92" s="54">
        <v>19887</v>
      </c>
      <c r="J92" s="54" t="s">
        <v>890</v>
      </c>
    </row>
    <row r="93" spans="1:10" x14ac:dyDescent="0.2">
      <c r="A93" s="54" t="s">
        <v>785</v>
      </c>
      <c r="B93" s="54" t="s">
        <v>893</v>
      </c>
      <c r="C93" s="54" t="s">
        <v>894</v>
      </c>
      <c r="D93" s="54">
        <v>4.3263996816198802E-3</v>
      </c>
      <c r="E93" s="54">
        <v>2.3638733620342398</v>
      </c>
      <c r="F93" s="54">
        <v>9113</v>
      </c>
      <c r="G93" s="54">
        <v>110</v>
      </c>
      <c r="H93" s="54">
        <v>75</v>
      </c>
      <c r="I93" s="54">
        <v>19887</v>
      </c>
      <c r="J93" s="54" t="s">
        <v>895</v>
      </c>
    </row>
    <row r="94" spans="1:10" x14ac:dyDescent="0.2">
      <c r="A94" s="54" t="s">
        <v>785</v>
      </c>
      <c r="B94" s="54" t="s">
        <v>896</v>
      </c>
      <c r="C94" s="54" t="s">
        <v>897</v>
      </c>
      <c r="D94" s="54">
        <v>4.3263996816198802E-3</v>
      </c>
      <c r="E94" s="54">
        <v>2.3638733620342398</v>
      </c>
      <c r="F94" s="54">
        <v>9113</v>
      </c>
      <c r="G94" s="54">
        <v>110</v>
      </c>
      <c r="H94" s="54">
        <v>75</v>
      </c>
      <c r="I94" s="54">
        <v>19887</v>
      </c>
      <c r="J94" s="54" t="s">
        <v>895</v>
      </c>
    </row>
    <row r="95" spans="1:10" x14ac:dyDescent="0.2">
      <c r="A95" s="54" t="s">
        <v>785</v>
      </c>
      <c r="B95" s="54" t="s">
        <v>898</v>
      </c>
      <c r="C95" s="54" t="s">
        <v>899</v>
      </c>
      <c r="D95" s="54">
        <v>4.3763287414852201E-3</v>
      </c>
      <c r="E95" s="54">
        <v>2.3588900620744102</v>
      </c>
      <c r="F95" s="54">
        <v>6011</v>
      </c>
      <c r="G95" s="54">
        <v>110</v>
      </c>
      <c r="H95" s="54">
        <v>57</v>
      </c>
      <c r="I95" s="54">
        <v>19887</v>
      </c>
      <c r="J95" s="54" t="s">
        <v>900</v>
      </c>
    </row>
    <row r="96" spans="1:10" x14ac:dyDescent="0.2">
      <c r="A96" s="54" t="s">
        <v>785</v>
      </c>
      <c r="B96" s="54" t="s">
        <v>843</v>
      </c>
      <c r="C96" s="54" t="s">
        <v>901</v>
      </c>
      <c r="D96" s="54">
        <v>4.4858857439816699E-3</v>
      </c>
      <c r="E96" s="54">
        <v>2.3481517921418602</v>
      </c>
      <c r="F96" s="54">
        <v>7684</v>
      </c>
      <c r="G96" s="54">
        <v>110</v>
      </c>
      <c r="H96" s="54">
        <v>67</v>
      </c>
      <c r="I96" s="54">
        <v>19887</v>
      </c>
      <c r="J96" s="54" t="s">
        <v>902</v>
      </c>
    </row>
    <row r="97" spans="1:10" x14ac:dyDescent="0.2">
      <c r="A97" s="54" t="s">
        <v>785</v>
      </c>
      <c r="B97" s="54" t="s">
        <v>840</v>
      </c>
      <c r="C97" s="54" t="s">
        <v>903</v>
      </c>
      <c r="D97" s="54">
        <v>4.4858857439816699E-3</v>
      </c>
      <c r="E97" s="54">
        <v>2.3481517921418602</v>
      </c>
      <c r="F97" s="54">
        <v>7684</v>
      </c>
      <c r="G97" s="54">
        <v>110</v>
      </c>
      <c r="H97" s="54">
        <v>67</v>
      </c>
      <c r="I97" s="54">
        <v>19887</v>
      </c>
      <c r="J97" s="54" t="s">
        <v>902</v>
      </c>
    </row>
    <row r="98" spans="1:10" x14ac:dyDescent="0.2">
      <c r="A98" s="54" t="s">
        <v>785</v>
      </c>
      <c r="B98" s="54" t="s">
        <v>904</v>
      </c>
      <c r="C98" s="54" t="s">
        <v>905</v>
      </c>
      <c r="D98" s="54">
        <v>4.4914677373351702E-3</v>
      </c>
      <c r="E98" s="54">
        <v>2.3476117155527101</v>
      </c>
      <c r="F98" s="54">
        <v>3902</v>
      </c>
      <c r="G98" s="54">
        <v>110</v>
      </c>
      <c r="H98" s="54">
        <v>43</v>
      </c>
      <c r="I98" s="54">
        <v>19887</v>
      </c>
      <c r="J98" s="54" t="s">
        <v>906</v>
      </c>
    </row>
    <row r="99" spans="1:10" x14ac:dyDescent="0.2">
      <c r="A99" s="54" t="s">
        <v>785</v>
      </c>
      <c r="B99" s="54" t="s">
        <v>907</v>
      </c>
      <c r="C99" s="54" t="s">
        <v>908</v>
      </c>
      <c r="D99" s="54">
        <v>4.5153649118047602E-3</v>
      </c>
      <c r="E99" s="54">
        <v>2.34530714617456</v>
      </c>
      <c r="F99" s="54">
        <v>6834</v>
      </c>
      <c r="G99" s="54">
        <v>110</v>
      </c>
      <c r="H99" s="54">
        <v>62</v>
      </c>
      <c r="I99" s="54">
        <v>19887</v>
      </c>
      <c r="J99" s="54" t="s">
        <v>909</v>
      </c>
    </row>
    <row r="100" spans="1:10" x14ac:dyDescent="0.2">
      <c r="A100" s="54" t="s">
        <v>785</v>
      </c>
      <c r="B100" s="54" t="s">
        <v>910</v>
      </c>
      <c r="C100" s="54" t="s">
        <v>911</v>
      </c>
      <c r="D100" s="54">
        <v>4.5153649118047602E-3</v>
      </c>
      <c r="E100" s="54">
        <v>2.34530714617456</v>
      </c>
      <c r="F100" s="54">
        <v>6834</v>
      </c>
      <c r="G100" s="54">
        <v>110</v>
      </c>
      <c r="H100" s="54">
        <v>62</v>
      </c>
      <c r="I100" s="54">
        <v>19887</v>
      </c>
      <c r="J100" s="54" t="s">
        <v>909</v>
      </c>
    </row>
    <row r="101" spans="1:10" x14ac:dyDescent="0.2">
      <c r="A101" s="54" t="s">
        <v>785</v>
      </c>
      <c r="B101" s="54" t="s">
        <v>912</v>
      </c>
      <c r="C101" s="54" t="s">
        <v>913</v>
      </c>
      <c r="D101" s="54">
        <v>4.5273009713511997E-3</v>
      </c>
      <c r="E101" s="54">
        <v>2.3441606329948699</v>
      </c>
      <c r="F101" s="54">
        <v>7002</v>
      </c>
      <c r="G101" s="54">
        <v>110</v>
      </c>
      <c r="H101" s="54">
        <v>63</v>
      </c>
      <c r="I101" s="54">
        <v>19887</v>
      </c>
      <c r="J101" s="54" t="s">
        <v>914</v>
      </c>
    </row>
    <row r="102" spans="1:10" x14ac:dyDescent="0.2">
      <c r="A102" s="54" t="s">
        <v>785</v>
      </c>
      <c r="B102" s="54" t="s">
        <v>915</v>
      </c>
      <c r="C102" s="54" t="s">
        <v>916</v>
      </c>
      <c r="D102" s="54">
        <v>4.9827148686308999E-3</v>
      </c>
      <c r="E102" s="54">
        <v>2.3025339642283398</v>
      </c>
      <c r="F102" s="54">
        <v>9705</v>
      </c>
      <c r="G102" s="54">
        <v>110</v>
      </c>
      <c r="H102" s="54">
        <v>78</v>
      </c>
      <c r="I102" s="54">
        <v>19887</v>
      </c>
      <c r="J102" s="54" t="s">
        <v>917</v>
      </c>
    </row>
    <row r="103" spans="1:10" x14ac:dyDescent="0.2">
      <c r="A103" s="54" t="s">
        <v>785</v>
      </c>
      <c r="B103" s="54" t="s">
        <v>918</v>
      </c>
      <c r="C103" s="54" t="s">
        <v>919</v>
      </c>
      <c r="D103" s="54">
        <v>4.9827148686308999E-3</v>
      </c>
      <c r="E103" s="54">
        <v>2.3025339642283398</v>
      </c>
      <c r="F103" s="54">
        <v>9705</v>
      </c>
      <c r="G103" s="54">
        <v>110</v>
      </c>
      <c r="H103" s="54">
        <v>78</v>
      </c>
      <c r="I103" s="54">
        <v>19887</v>
      </c>
      <c r="J103" s="54" t="s">
        <v>917</v>
      </c>
    </row>
    <row r="104" spans="1:10" x14ac:dyDescent="0.2">
      <c r="A104" s="54" t="s">
        <v>785</v>
      </c>
      <c r="B104" s="54" t="s">
        <v>920</v>
      </c>
      <c r="C104" s="54" t="s">
        <v>921</v>
      </c>
      <c r="D104" s="54">
        <v>4.9986794004355604E-3</v>
      </c>
      <c r="E104" s="54">
        <v>2.3011447166354202</v>
      </c>
      <c r="F104" s="54">
        <v>10882</v>
      </c>
      <c r="G104" s="54">
        <v>110</v>
      </c>
      <c r="H104" s="54">
        <v>84</v>
      </c>
      <c r="I104" s="54">
        <v>19887</v>
      </c>
      <c r="J104" s="54" t="s">
        <v>922</v>
      </c>
    </row>
    <row r="105" spans="1:10" x14ac:dyDescent="0.2">
      <c r="A105" s="54" t="s">
        <v>785</v>
      </c>
      <c r="B105" s="54" t="s">
        <v>923</v>
      </c>
      <c r="C105" s="54" t="s">
        <v>924</v>
      </c>
      <c r="D105" s="54">
        <v>5.6311003699819097E-3</v>
      </c>
      <c r="E105" s="54">
        <v>2.24940673162883</v>
      </c>
      <c r="F105" s="54">
        <v>14743</v>
      </c>
      <c r="G105" s="54">
        <v>110</v>
      </c>
      <c r="H105" s="54">
        <v>101</v>
      </c>
      <c r="I105" s="54">
        <v>19887</v>
      </c>
      <c r="J105" s="54" t="s">
        <v>925</v>
      </c>
    </row>
    <row r="106" spans="1:10" x14ac:dyDescent="0.2">
      <c r="A106" s="54" t="s">
        <v>785</v>
      </c>
      <c r="B106" s="54" t="s">
        <v>926</v>
      </c>
      <c r="C106" s="54" t="s">
        <v>927</v>
      </c>
      <c r="D106" s="54">
        <v>5.6311003699819097E-3</v>
      </c>
      <c r="E106" s="54">
        <v>2.24940673162883</v>
      </c>
      <c r="F106" s="54">
        <v>14743</v>
      </c>
      <c r="G106" s="54">
        <v>110</v>
      </c>
      <c r="H106" s="54">
        <v>101</v>
      </c>
      <c r="I106" s="54">
        <v>19887</v>
      </c>
      <c r="J106" s="54" t="s">
        <v>925</v>
      </c>
    </row>
    <row r="107" spans="1:10" x14ac:dyDescent="0.2">
      <c r="A107" s="54" t="s">
        <v>785</v>
      </c>
      <c r="B107" s="54" t="s">
        <v>928</v>
      </c>
      <c r="C107" s="54" t="s">
        <v>929</v>
      </c>
      <c r="D107" s="54">
        <v>6.0648649319699696E-3</v>
      </c>
      <c r="E107" s="54">
        <v>2.2171788666775898</v>
      </c>
      <c r="F107" s="54">
        <v>9366</v>
      </c>
      <c r="G107" s="54">
        <v>110</v>
      </c>
      <c r="H107" s="54">
        <v>76</v>
      </c>
      <c r="I107" s="54">
        <v>19887</v>
      </c>
      <c r="J107" s="54" t="s">
        <v>930</v>
      </c>
    </row>
    <row r="108" spans="1:10" x14ac:dyDescent="0.2">
      <c r="A108" s="54" t="s">
        <v>785</v>
      </c>
      <c r="B108" s="54" t="s">
        <v>931</v>
      </c>
      <c r="C108" s="54" t="s">
        <v>932</v>
      </c>
      <c r="D108" s="54">
        <v>6.0648649319699696E-3</v>
      </c>
      <c r="E108" s="54">
        <v>2.2171788666775898</v>
      </c>
      <c r="F108" s="54">
        <v>9366</v>
      </c>
      <c r="G108" s="54">
        <v>110</v>
      </c>
      <c r="H108" s="54">
        <v>76</v>
      </c>
      <c r="I108" s="54">
        <v>19887</v>
      </c>
      <c r="J108" s="54" t="s">
        <v>930</v>
      </c>
    </row>
    <row r="109" spans="1:10" x14ac:dyDescent="0.2">
      <c r="A109" s="54" t="s">
        <v>785</v>
      </c>
      <c r="B109" s="54" t="s">
        <v>825</v>
      </c>
      <c r="C109" s="54" t="s">
        <v>933</v>
      </c>
      <c r="D109" s="54">
        <v>6.5606642738820498E-3</v>
      </c>
      <c r="E109" s="54">
        <v>2.1830521856432399</v>
      </c>
      <c r="F109" s="54">
        <v>6735</v>
      </c>
      <c r="G109" s="54">
        <v>110</v>
      </c>
      <c r="H109" s="54">
        <v>61</v>
      </c>
      <c r="I109" s="54">
        <v>19887</v>
      </c>
      <c r="J109" s="54" t="s">
        <v>934</v>
      </c>
    </row>
    <row r="110" spans="1:10" x14ac:dyDescent="0.2">
      <c r="A110" s="54" t="s">
        <v>785</v>
      </c>
      <c r="B110" s="54" t="s">
        <v>828</v>
      </c>
      <c r="C110" s="54" t="s">
        <v>935</v>
      </c>
      <c r="D110" s="54">
        <v>6.5606642738820498E-3</v>
      </c>
      <c r="E110" s="54">
        <v>2.1830521856432399</v>
      </c>
      <c r="F110" s="54">
        <v>6735</v>
      </c>
      <c r="G110" s="54">
        <v>110</v>
      </c>
      <c r="H110" s="54">
        <v>61</v>
      </c>
      <c r="I110" s="54">
        <v>19887</v>
      </c>
      <c r="J110" s="54" t="s">
        <v>934</v>
      </c>
    </row>
    <row r="111" spans="1:10" x14ac:dyDescent="0.2">
      <c r="A111" s="54" t="s">
        <v>785</v>
      </c>
      <c r="B111" s="54" t="s">
        <v>936</v>
      </c>
      <c r="C111" s="54" t="s">
        <v>937</v>
      </c>
      <c r="D111" s="54">
        <v>7.66531737679731E-3</v>
      </c>
      <c r="E111" s="54">
        <v>2.1154698587954801</v>
      </c>
      <c r="F111" s="54">
        <v>8494</v>
      </c>
      <c r="G111" s="54">
        <v>110</v>
      </c>
      <c r="H111" s="54">
        <v>71</v>
      </c>
      <c r="I111" s="54">
        <v>19887</v>
      </c>
      <c r="J111" s="54" t="s">
        <v>938</v>
      </c>
    </row>
    <row r="112" spans="1:10" x14ac:dyDescent="0.2">
      <c r="A112" s="54" t="s">
        <v>785</v>
      </c>
      <c r="B112" s="54" t="s">
        <v>939</v>
      </c>
      <c r="C112" s="54" t="s">
        <v>940</v>
      </c>
      <c r="D112" s="54">
        <v>7.66531737679731E-3</v>
      </c>
      <c r="E112" s="54">
        <v>2.1154698587954801</v>
      </c>
      <c r="F112" s="54">
        <v>8494</v>
      </c>
      <c r="G112" s="54">
        <v>110</v>
      </c>
      <c r="H112" s="54">
        <v>71</v>
      </c>
      <c r="I112" s="54">
        <v>19887</v>
      </c>
      <c r="J112" s="54" t="s">
        <v>938</v>
      </c>
    </row>
    <row r="113" spans="1:10" x14ac:dyDescent="0.2">
      <c r="A113" s="54" t="s">
        <v>785</v>
      </c>
      <c r="B113" s="54" t="s">
        <v>941</v>
      </c>
      <c r="C113" s="54" t="s">
        <v>942</v>
      </c>
      <c r="D113" s="54">
        <v>9.4174527774727405E-3</v>
      </c>
      <c r="E113" s="54">
        <v>2.02606654882943</v>
      </c>
      <c r="F113" s="54">
        <v>7825</v>
      </c>
      <c r="G113" s="54">
        <v>110</v>
      </c>
      <c r="H113" s="54">
        <v>67</v>
      </c>
      <c r="I113" s="54">
        <v>19887</v>
      </c>
      <c r="J113" s="54" t="s">
        <v>943</v>
      </c>
    </row>
    <row r="114" spans="1:10" x14ac:dyDescent="0.2">
      <c r="A114" s="54" t="s">
        <v>785</v>
      </c>
      <c r="B114" s="54" t="s">
        <v>944</v>
      </c>
      <c r="C114" s="54" t="s">
        <v>945</v>
      </c>
      <c r="D114" s="54">
        <v>9.4174527774727405E-3</v>
      </c>
      <c r="E114" s="54">
        <v>2.02606654882943</v>
      </c>
      <c r="F114" s="54">
        <v>7825</v>
      </c>
      <c r="G114" s="54">
        <v>110</v>
      </c>
      <c r="H114" s="54">
        <v>67</v>
      </c>
      <c r="I114" s="54">
        <v>19887</v>
      </c>
      <c r="J114" s="54" t="s">
        <v>943</v>
      </c>
    </row>
    <row r="115" spans="1:10" x14ac:dyDescent="0.2">
      <c r="A115" s="54" t="s">
        <v>785</v>
      </c>
      <c r="B115" s="54" t="s">
        <v>946</v>
      </c>
      <c r="C115" s="54" t="s">
        <v>947</v>
      </c>
      <c r="D115" s="54">
        <v>1.09666260008631E-2</v>
      </c>
      <c r="E115" s="54">
        <v>1.95992696719219</v>
      </c>
      <c r="F115" s="54">
        <v>10250</v>
      </c>
      <c r="G115" s="54">
        <v>110</v>
      </c>
      <c r="H115" s="54">
        <v>80</v>
      </c>
      <c r="I115" s="54">
        <v>19887</v>
      </c>
      <c r="J115" s="54" t="s">
        <v>948</v>
      </c>
    </row>
    <row r="116" spans="1:10" x14ac:dyDescent="0.2">
      <c r="A116" s="54" t="s">
        <v>785</v>
      </c>
      <c r="B116" s="54" t="s">
        <v>949</v>
      </c>
      <c r="C116" s="54" t="s">
        <v>950</v>
      </c>
      <c r="D116" s="54">
        <v>1.09666260008631E-2</v>
      </c>
      <c r="E116" s="54">
        <v>1.95992696719219</v>
      </c>
      <c r="F116" s="54">
        <v>10250</v>
      </c>
      <c r="G116" s="54">
        <v>110</v>
      </c>
      <c r="H116" s="54">
        <v>80</v>
      </c>
      <c r="I116" s="54">
        <v>19887</v>
      </c>
      <c r="J116" s="54" t="s">
        <v>948</v>
      </c>
    </row>
    <row r="117" spans="1:10" x14ac:dyDescent="0.2">
      <c r="A117" s="54" t="s">
        <v>785</v>
      </c>
      <c r="B117" s="54" t="s">
        <v>951</v>
      </c>
      <c r="C117" s="54" t="s">
        <v>952</v>
      </c>
      <c r="D117" s="54">
        <v>1.10823360435138E-2</v>
      </c>
      <c r="E117" s="54">
        <v>1.9553686851063501</v>
      </c>
      <c r="F117" s="54">
        <v>4920</v>
      </c>
      <c r="G117" s="54">
        <v>110</v>
      </c>
      <c r="H117" s="54">
        <v>49</v>
      </c>
      <c r="I117" s="54">
        <v>19887</v>
      </c>
      <c r="J117" s="54" t="s">
        <v>953</v>
      </c>
    </row>
    <row r="118" spans="1:10" x14ac:dyDescent="0.2">
      <c r="A118" s="54" t="s">
        <v>785</v>
      </c>
      <c r="B118" s="54" t="s">
        <v>954</v>
      </c>
      <c r="C118" s="54" t="s">
        <v>955</v>
      </c>
      <c r="D118" s="54">
        <v>1.1260961077599E-2</v>
      </c>
      <c r="E118" s="54">
        <v>1.9484245426208899</v>
      </c>
      <c r="F118" s="54">
        <v>3611</v>
      </c>
      <c r="G118" s="54">
        <v>110</v>
      </c>
      <c r="H118" s="54">
        <v>40</v>
      </c>
      <c r="I118" s="54">
        <v>19887</v>
      </c>
      <c r="J118" s="54" t="s">
        <v>956</v>
      </c>
    </row>
    <row r="119" spans="1:10" x14ac:dyDescent="0.2">
      <c r="A119" s="54" t="s">
        <v>785</v>
      </c>
      <c r="B119" s="54" t="s">
        <v>957</v>
      </c>
      <c r="C119" s="54" t="s">
        <v>958</v>
      </c>
      <c r="D119" s="54">
        <v>1.1260961077599E-2</v>
      </c>
      <c r="E119" s="54">
        <v>1.9484245426208899</v>
      </c>
      <c r="F119" s="54">
        <v>3611</v>
      </c>
      <c r="G119" s="54">
        <v>110</v>
      </c>
      <c r="H119" s="54">
        <v>40</v>
      </c>
      <c r="I119" s="54">
        <v>19887</v>
      </c>
      <c r="J119" s="54" t="s">
        <v>956</v>
      </c>
    </row>
    <row r="120" spans="1:10" x14ac:dyDescent="0.2">
      <c r="A120" s="54" t="s">
        <v>785</v>
      </c>
      <c r="B120" s="54" t="s">
        <v>959</v>
      </c>
      <c r="C120" s="54" t="s">
        <v>960</v>
      </c>
      <c r="D120" s="54">
        <v>1.17389785635397E-2</v>
      </c>
      <c r="E120" s="54">
        <v>1.9303696904408101</v>
      </c>
      <c r="F120" s="54">
        <v>11260</v>
      </c>
      <c r="G120" s="54">
        <v>110</v>
      </c>
      <c r="H120" s="54">
        <v>85</v>
      </c>
      <c r="I120" s="54">
        <v>19887</v>
      </c>
      <c r="J120" s="54" t="s">
        <v>961</v>
      </c>
    </row>
    <row r="121" spans="1:10" x14ac:dyDescent="0.2">
      <c r="A121" s="54" t="s">
        <v>785</v>
      </c>
      <c r="B121" s="54" t="s">
        <v>962</v>
      </c>
      <c r="C121" s="54" t="s">
        <v>963</v>
      </c>
      <c r="D121" s="54">
        <v>1.17389785635397E-2</v>
      </c>
      <c r="E121" s="54">
        <v>1.9303696904408101</v>
      </c>
      <c r="F121" s="54">
        <v>11260</v>
      </c>
      <c r="G121" s="54">
        <v>110</v>
      </c>
      <c r="H121" s="54">
        <v>85</v>
      </c>
      <c r="I121" s="54">
        <v>19887</v>
      </c>
      <c r="J121" s="54" t="s">
        <v>961</v>
      </c>
    </row>
    <row r="122" spans="1:10" x14ac:dyDescent="0.2">
      <c r="A122" s="54" t="s">
        <v>785</v>
      </c>
      <c r="B122" s="54" t="s">
        <v>964</v>
      </c>
      <c r="C122" s="54" t="s">
        <v>965</v>
      </c>
      <c r="D122" s="54">
        <v>1.3269024499044201E-2</v>
      </c>
      <c r="E122" s="54">
        <v>1.8771610040575399</v>
      </c>
      <c r="F122" s="54">
        <v>7892</v>
      </c>
      <c r="G122" s="54">
        <v>110</v>
      </c>
      <c r="H122" s="54">
        <v>67</v>
      </c>
      <c r="I122" s="54">
        <v>19887</v>
      </c>
      <c r="J122" s="54" t="s">
        <v>966</v>
      </c>
    </row>
    <row r="123" spans="1:10" x14ac:dyDescent="0.2">
      <c r="A123" s="54" t="s">
        <v>785</v>
      </c>
      <c r="B123" s="54" t="s">
        <v>967</v>
      </c>
      <c r="C123" s="54" t="s">
        <v>968</v>
      </c>
      <c r="D123" s="54">
        <v>1.3269024499044201E-2</v>
      </c>
      <c r="E123" s="54">
        <v>1.8771610040575399</v>
      </c>
      <c r="F123" s="54">
        <v>7892</v>
      </c>
      <c r="G123" s="54">
        <v>110</v>
      </c>
      <c r="H123" s="54">
        <v>67</v>
      </c>
      <c r="I123" s="54">
        <v>19887</v>
      </c>
      <c r="J123" s="54" t="s">
        <v>966</v>
      </c>
    </row>
    <row r="124" spans="1:10" x14ac:dyDescent="0.2">
      <c r="A124" s="54" t="s">
        <v>785</v>
      </c>
      <c r="B124" s="54" t="s">
        <v>969</v>
      </c>
      <c r="C124" s="54" t="s">
        <v>970</v>
      </c>
      <c r="D124" s="54">
        <v>1.3360515949407001E-2</v>
      </c>
      <c r="E124" s="54">
        <v>1.87417677017979</v>
      </c>
      <c r="F124" s="54">
        <v>10291</v>
      </c>
      <c r="G124" s="54">
        <v>110</v>
      </c>
      <c r="H124" s="54">
        <v>80</v>
      </c>
      <c r="I124" s="54">
        <v>19887</v>
      </c>
      <c r="J124" s="54" t="s">
        <v>971</v>
      </c>
    </row>
    <row r="125" spans="1:10" x14ac:dyDescent="0.2">
      <c r="A125" s="54" t="s">
        <v>785</v>
      </c>
      <c r="B125" s="54" t="s">
        <v>972</v>
      </c>
      <c r="C125" s="54" t="s">
        <v>973</v>
      </c>
      <c r="D125" s="54">
        <v>1.3360515949407001E-2</v>
      </c>
      <c r="E125" s="54">
        <v>1.87417677017979</v>
      </c>
      <c r="F125" s="54">
        <v>10291</v>
      </c>
      <c r="G125" s="54">
        <v>110</v>
      </c>
      <c r="H125" s="54">
        <v>80</v>
      </c>
      <c r="I125" s="54">
        <v>19887</v>
      </c>
      <c r="J125" s="54" t="s">
        <v>971</v>
      </c>
    </row>
    <row r="126" spans="1:10" x14ac:dyDescent="0.2">
      <c r="A126" s="54" t="s">
        <v>785</v>
      </c>
      <c r="B126" s="54" t="s">
        <v>974</v>
      </c>
      <c r="C126" s="54" t="s">
        <v>975</v>
      </c>
      <c r="D126" s="54">
        <v>1.3474740674328E-2</v>
      </c>
      <c r="E126" s="54">
        <v>1.87047958419629</v>
      </c>
      <c r="F126" s="54">
        <v>10099</v>
      </c>
      <c r="G126" s="54">
        <v>110</v>
      </c>
      <c r="H126" s="54">
        <v>79</v>
      </c>
      <c r="I126" s="54">
        <v>19887</v>
      </c>
      <c r="J126" s="54" t="s">
        <v>976</v>
      </c>
    </row>
    <row r="127" spans="1:10" x14ac:dyDescent="0.2">
      <c r="A127" s="54" t="s">
        <v>785</v>
      </c>
      <c r="B127" s="54" t="s">
        <v>977</v>
      </c>
      <c r="C127" s="54" t="s">
        <v>978</v>
      </c>
      <c r="D127" s="54">
        <v>1.3474740674328E-2</v>
      </c>
      <c r="E127" s="54">
        <v>1.87047958419629</v>
      </c>
      <c r="F127" s="54">
        <v>10099</v>
      </c>
      <c r="G127" s="54">
        <v>110</v>
      </c>
      <c r="H127" s="54">
        <v>79</v>
      </c>
      <c r="I127" s="54">
        <v>19887</v>
      </c>
      <c r="J127" s="54" t="s">
        <v>976</v>
      </c>
    </row>
    <row r="128" spans="1:10" x14ac:dyDescent="0.2">
      <c r="A128" s="54" t="s">
        <v>785</v>
      </c>
      <c r="B128" s="54" t="s">
        <v>979</v>
      </c>
      <c r="C128" s="54" t="s">
        <v>980</v>
      </c>
      <c r="D128" s="54">
        <v>1.35176427455382E-2</v>
      </c>
      <c r="E128" s="54">
        <v>1.8690990356031001</v>
      </c>
      <c r="F128" s="54">
        <v>6210</v>
      </c>
      <c r="G128" s="54">
        <v>110</v>
      </c>
      <c r="H128" s="54">
        <v>57</v>
      </c>
      <c r="I128" s="54">
        <v>19887</v>
      </c>
      <c r="J128" s="54" t="s">
        <v>981</v>
      </c>
    </row>
    <row r="129" spans="1:10" x14ac:dyDescent="0.2">
      <c r="A129" s="54" t="s">
        <v>785</v>
      </c>
      <c r="B129" s="54" t="s">
        <v>982</v>
      </c>
      <c r="C129" s="54" t="s">
        <v>983</v>
      </c>
      <c r="D129" s="54">
        <v>1.35176427455382E-2</v>
      </c>
      <c r="E129" s="54">
        <v>1.8690990356031001</v>
      </c>
      <c r="F129" s="54">
        <v>6210</v>
      </c>
      <c r="G129" s="54">
        <v>110</v>
      </c>
      <c r="H129" s="54">
        <v>57</v>
      </c>
      <c r="I129" s="54">
        <v>19887</v>
      </c>
      <c r="J129" s="54" t="s">
        <v>981</v>
      </c>
    </row>
    <row r="130" spans="1:10" x14ac:dyDescent="0.2">
      <c r="A130" s="54" t="s">
        <v>785</v>
      </c>
      <c r="B130" s="54" t="s">
        <v>984</v>
      </c>
      <c r="C130" s="54" t="s">
        <v>985</v>
      </c>
      <c r="D130" s="54">
        <v>1.53256154445661E-2</v>
      </c>
      <c r="E130" s="54">
        <v>1.8145820761040199</v>
      </c>
      <c r="F130" s="54">
        <v>5281</v>
      </c>
      <c r="G130" s="54">
        <v>110</v>
      </c>
      <c r="H130" s="54">
        <v>51</v>
      </c>
      <c r="I130" s="54">
        <v>19887</v>
      </c>
      <c r="J130" s="54" t="s">
        <v>986</v>
      </c>
    </row>
    <row r="131" spans="1:10" x14ac:dyDescent="0.2">
      <c r="A131" s="54" t="s">
        <v>785</v>
      </c>
      <c r="B131" s="54" t="s">
        <v>987</v>
      </c>
      <c r="C131" s="54" t="s">
        <v>988</v>
      </c>
      <c r="D131" s="54">
        <v>1.7983418952497401E-2</v>
      </c>
      <c r="E131" s="54">
        <v>1.7451277380172101</v>
      </c>
      <c r="F131" s="54">
        <v>5154</v>
      </c>
      <c r="G131" s="54">
        <v>110</v>
      </c>
      <c r="H131" s="54">
        <v>50</v>
      </c>
      <c r="I131" s="54">
        <v>19887</v>
      </c>
      <c r="J131" s="54" t="s">
        <v>989</v>
      </c>
    </row>
    <row r="132" spans="1:10" x14ac:dyDescent="0.2">
      <c r="A132" s="54" t="s">
        <v>785</v>
      </c>
      <c r="B132" s="54" t="s">
        <v>990</v>
      </c>
      <c r="C132" s="54" t="s">
        <v>991</v>
      </c>
      <c r="D132" s="54">
        <v>1.9798422065788999E-2</v>
      </c>
      <c r="E132" s="54">
        <v>1.7033694216288</v>
      </c>
      <c r="F132" s="54">
        <v>5957</v>
      </c>
      <c r="G132" s="54">
        <v>110</v>
      </c>
      <c r="H132" s="54">
        <v>55</v>
      </c>
      <c r="I132" s="54">
        <v>19887</v>
      </c>
      <c r="J132" s="54" t="s">
        <v>992</v>
      </c>
    </row>
    <row r="133" spans="1:10" x14ac:dyDescent="0.2">
      <c r="A133" s="54" t="s">
        <v>785</v>
      </c>
      <c r="B133" s="54" t="s">
        <v>993</v>
      </c>
      <c r="C133" s="54" t="s">
        <v>994</v>
      </c>
      <c r="D133" s="54">
        <v>2.26812559377974E-2</v>
      </c>
      <c r="E133" s="54">
        <v>1.64433290076003</v>
      </c>
      <c r="F133" s="54">
        <v>3295</v>
      </c>
      <c r="G133" s="54">
        <v>110</v>
      </c>
      <c r="H133" s="54">
        <v>37</v>
      </c>
      <c r="I133" s="54">
        <v>19887</v>
      </c>
      <c r="J133" s="54" t="s">
        <v>995</v>
      </c>
    </row>
    <row r="134" spans="1:10" x14ac:dyDescent="0.2">
      <c r="A134" s="54" t="s">
        <v>785</v>
      </c>
      <c r="B134" s="54" t="s">
        <v>996</v>
      </c>
      <c r="C134" s="54" t="s">
        <v>997</v>
      </c>
      <c r="D134" s="54">
        <v>2.7534009900236502E-2</v>
      </c>
      <c r="E134" s="54">
        <v>1.5601305357650399</v>
      </c>
      <c r="F134" s="54">
        <v>3601</v>
      </c>
      <c r="G134" s="54">
        <v>110</v>
      </c>
      <c r="H134" s="54">
        <v>39</v>
      </c>
      <c r="I134" s="54">
        <v>19887</v>
      </c>
      <c r="J134" s="54" t="s">
        <v>998</v>
      </c>
    </row>
    <row r="135" spans="1:10" x14ac:dyDescent="0.2">
      <c r="A135" s="54" t="s">
        <v>785</v>
      </c>
      <c r="B135" s="54" t="s">
        <v>999</v>
      </c>
      <c r="C135" s="54" t="s">
        <v>1000</v>
      </c>
      <c r="D135" s="54">
        <v>2.9570566970371699E-2</v>
      </c>
      <c r="E135" s="54">
        <v>1.5291403484619299</v>
      </c>
      <c r="F135" s="54">
        <v>7878</v>
      </c>
      <c r="G135" s="54">
        <v>110</v>
      </c>
      <c r="H135" s="54">
        <v>66</v>
      </c>
      <c r="I135" s="54">
        <v>19887</v>
      </c>
      <c r="J135" s="54" t="s">
        <v>1001</v>
      </c>
    </row>
    <row r="136" spans="1:10" x14ac:dyDescent="0.2">
      <c r="A136" s="54" t="s">
        <v>785</v>
      </c>
      <c r="B136" s="54" t="s">
        <v>1002</v>
      </c>
      <c r="C136" s="54" t="s">
        <v>1003</v>
      </c>
      <c r="D136" s="54">
        <v>3.1278340372886897E-2</v>
      </c>
      <c r="E136" s="54">
        <v>1.5047562986434799</v>
      </c>
      <c r="F136" s="54">
        <v>15342</v>
      </c>
      <c r="G136" s="54">
        <v>110</v>
      </c>
      <c r="H136" s="54">
        <v>102</v>
      </c>
      <c r="I136" s="54">
        <v>19887</v>
      </c>
      <c r="J136" s="54" t="s">
        <v>1004</v>
      </c>
    </row>
    <row r="137" spans="1:10" x14ac:dyDescent="0.2">
      <c r="A137" s="54" t="s">
        <v>785</v>
      </c>
      <c r="B137" s="54" t="s">
        <v>867</v>
      </c>
      <c r="C137" s="54" t="s">
        <v>1005</v>
      </c>
      <c r="D137" s="54">
        <v>3.3075748006567998E-2</v>
      </c>
      <c r="E137" s="54">
        <v>1.48049032547903</v>
      </c>
      <c r="F137" s="54">
        <v>3488</v>
      </c>
      <c r="G137" s="54">
        <v>110</v>
      </c>
      <c r="H137" s="54">
        <v>38</v>
      </c>
      <c r="I137" s="54">
        <v>19887</v>
      </c>
      <c r="J137" s="54" t="s">
        <v>1006</v>
      </c>
    </row>
    <row r="138" spans="1:10" x14ac:dyDescent="0.2">
      <c r="A138" s="54" t="s">
        <v>785</v>
      </c>
      <c r="B138" s="54" t="s">
        <v>1007</v>
      </c>
      <c r="C138" s="54" t="s">
        <v>1008</v>
      </c>
      <c r="D138" s="54">
        <v>3.3297321151194E-2</v>
      </c>
      <c r="E138" s="54">
        <v>1.4775907051138699</v>
      </c>
      <c r="F138" s="54">
        <v>16486</v>
      </c>
      <c r="G138" s="54">
        <v>110</v>
      </c>
      <c r="H138" s="54">
        <v>106</v>
      </c>
      <c r="I138" s="54">
        <v>19887</v>
      </c>
      <c r="J138" s="54" t="s">
        <v>1009</v>
      </c>
    </row>
    <row r="139" spans="1:10" x14ac:dyDescent="0.2">
      <c r="A139" s="54" t="s">
        <v>785</v>
      </c>
      <c r="B139" s="54" t="s">
        <v>1010</v>
      </c>
      <c r="C139" s="54" t="s">
        <v>1011</v>
      </c>
      <c r="D139" s="54">
        <v>3.3297321151194E-2</v>
      </c>
      <c r="E139" s="54">
        <v>1.4775907051138699</v>
      </c>
      <c r="F139" s="54">
        <v>16486</v>
      </c>
      <c r="G139" s="54">
        <v>110</v>
      </c>
      <c r="H139" s="54">
        <v>106</v>
      </c>
      <c r="I139" s="54">
        <v>19887</v>
      </c>
      <c r="J139" s="54" t="s">
        <v>1009</v>
      </c>
    </row>
    <row r="140" spans="1:10" x14ac:dyDescent="0.2">
      <c r="A140" s="54" t="s">
        <v>785</v>
      </c>
      <c r="B140" s="54" t="s">
        <v>1012</v>
      </c>
      <c r="C140" s="54" t="s">
        <v>1013</v>
      </c>
      <c r="D140" s="54">
        <v>3.4092175942900302E-2</v>
      </c>
      <c r="E140" s="54">
        <v>1.4673452789167001</v>
      </c>
      <c r="F140" s="54">
        <v>5579</v>
      </c>
      <c r="G140" s="54">
        <v>110</v>
      </c>
      <c r="H140" s="54">
        <v>52</v>
      </c>
      <c r="I140" s="54">
        <v>19887</v>
      </c>
      <c r="J140" s="54" t="s">
        <v>1014</v>
      </c>
    </row>
    <row r="141" spans="1:10" x14ac:dyDescent="0.2">
      <c r="A141" s="54" t="s">
        <v>785</v>
      </c>
      <c r="B141" s="54" t="s">
        <v>1015</v>
      </c>
      <c r="C141" s="54" t="s">
        <v>1016</v>
      </c>
      <c r="D141" s="54">
        <v>3.54734893072646E-2</v>
      </c>
      <c r="E141" s="54">
        <v>1.4500960905706599</v>
      </c>
      <c r="F141" s="54">
        <v>8268</v>
      </c>
      <c r="G141" s="54">
        <v>110</v>
      </c>
      <c r="H141" s="54">
        <v>68</v>
      </c>
      <c r="I141" s="54">
        <v>19887</v>
      </c>
      <c r="J141" s="54" t="s">
        <v>1017</v>
      </c>
    </row>
    <row r="142" spans="1:10" x14ac:dyDescent="0.2">
      <c r="A142" s="54" t="s">
        <v>785</v>
      </c>
      <c r="B142" s="54" t="s">
        <v>1018</v>
      </c>
      <c r="C142" s="54" t="s">
        <v>1019</v>
      </c>
      <c r="D142" s="54">
        <v>3.54734893072646E-2</v>
      </c>
      <c r="E142" s="54">
        <v>1.4500960905706599</v>
      </c>
      <c r="F142" s="54">
        <v>8268</v>
      </c>
      <c r="G142" s="54">
        <v>110</v>
      </c>
      <c r="H142" s="54">
        <v>68</v>
      </c>
      <c r="I142" s="54">
        <v>19887</v>
      </c>
      <c r="J142" s="54" t="s">
        <v>1017</v>
      </c>
    </row>
    <row r="143" spans="1:10" x14ac:dyDescent="0.2">
      <c r="A143" s="54" t="s">
        <v>785</v>
      </c>
      <c r="B143" s="54" t="s">
        <v>1020</v>
      </c>
      <c r="C143" s="54" t="s">
        <v>1021</v>
      </c>
      <c r="D143" s="54">
        <v>3.6466688670266999E-2</v>
      </c>
      <c r="E143" s="54">
        <v>1.4381036706736301</v>
      </c>
      <c r="F143" s="54">
        <v>12766</v>
      </c>
      <c r="G143" s="54">
        <v>110</v>
      </c>
      <c r="H143" s="54">
        <v>91</v>
      </c>
      <c r="I143" s="54">
        <v>19887</v>
      </c>
      <c r="J143" s="54" t="s">
        <v>1022</v>
      </c>
    </row>
    <row r="144" spans="1:10" x14ac:dyDescent="0.2">
      <c r="A144" s="54" t="s">
        <v>785</v>
      </c>
      <c r="B144" s="54" t="s">
        <v>1023</v>
      </c>
      <c r="C144" s="54" t="s">
        <v>1024</v>
      </c>
      <c r="D144" s="54">
        <v>3.6466688670266999E-2</v>
      </c>
      <c r="E144" s="54">
        <v>1.4381036706736301</v>
      </c>
      <c r="F144" s="54">
        <v>12766</v>
      </c>
      <c r="G144" s="54">
        <v>110</v>
      </c>
      <c r="H144" s="54">
        <v>91</v>
      </c>
      <c r="I144" s="54">
        <v>19887</v>
      </c>
      <c r="J144" s="54" t="s">
        <v>1022</v>
      </c>
    </row>
    <row r="145" spans="1:10" x14ac:dyDescent="0.2">
      <c r="A145" s="54" t="s">
        <v>785</v>
      </c>
      <c r="B145" s="54" t="s">
        <v>1025</v>
      </c>
      <c r="C145" s="54" t="s">
        <v>1026</v>
      </c>
      <c r="D145" s="54">
        <v>3.6657902541529397E-2</v>
      </c>
      <c r="E145" s="54">
        <v>1.4358323877289301</v>
      </c>
      <c r="F145" s="54">
        <v>13208</v>
      </c>
      <c r="G145" s="54">
        <v>110</v>
      </c>
      <c r="H145" s="54">
        <v>93</v>
      </c>
      <c r="I145" s="54">
        <v>19887</v>
      </c>
      <c r="J145" s="54" t="s">
        <v>1027</v>
      </c>
    </row>
    <row r="146" spans="1:10" x14ac:dyDescent="0.2">
      <c r="A146" s="54" t="s">
        <v>785</v>
      </c>
      <c r="B146" s="54" t="s">
        <v>1028</v>
      </c>
      <c r="C146" s="54" t="s">
        <v>1029</v>
      </c>
      <c r="D146" s="54">
        <v>3.6657902541529397E-2</v>
      </c>
      <c r="E146" s="54">
        <v>1.4358323877289301</v>
      </c>
      <c r="F146" s="54">
        <v>13208</v>
      </c>
      <c r="G146" s="54">
        <v>110</v>
      </c>
      <c r="H146" s="54">
        <v>93</v>
      </c>
      <c r="I146" s="54">
        <v>19887</v>
      </c>
      <c r="J146" s="54" t="s">
        <v>1027</v>
      </c>
    </row>
    <row r="147" spans="1:10" x14ac:dyDescent="0.2">
      <c r="A147" s="54" t="s">
        <v>785</v>
      </c>
      <c r="B147" s="54" t="s">
        <v>1030</v>
      </c>
      <c r="C147" s="54" t="s">
        <v>1031</v>
      </c>
      <c r="D147" s="54">
        <v>4.1744381886832403E-2</v>
      </c>
      <c r="E147" s="54">
        <v>1.3794019652037599</v>
      </c>
      <c r="F147" s="54">
        <v>15400</v>
      </c>
      <c r="G147" s="54">
        <v>110</v>
      </c>
      <c r="H147" s="54">
        <v>102</v>
      </c>
      <c r="I147" s="54">
        <v>19887</v>
      </c>
      <c r="J147" s="54" t="s">
        <v>1032</v>
      </c>
    </row>
    <row r="148" spans="1:10" x14ac:dyDescent="0.2">
      <c r="A148" s="54" t="s">
        <v>785</v>
      </c>
      <c r="B148" s="54" t="s">
        <v>1033</v>
      </c>
      <c r="C148" s="54" t="s">
        <v>1034</v>
      </c>
      <c r="D148" s="54">
        <v>4.5647525907063197E-2</v>
      </c>
      <c r="E148" s="54">
        <v>1.3405827562244901</v>
      </c>
      <c r="F148" s="54">
        <v>6276</v>
      </c>
      <c r="G148" s="54">
        <v>110</v>
      </c>
      <c r="H148" s="54">
        <v>56</v>
      </c>
      <c r="I148" s="54">
        <v>19887</v>
      </c>
      <c r="J148" s="54" t="s">
        <v>1035</v>
      </c>
    </row>
    <row r="149" spans="1:10" x14ac:dyDescent="0.2">
      <c r="A149" s="54" t="s">
        <v>785</v>
      </c>
      <c r="B149" s="54" t="s">
        <v>1036</v>
      </c>
      <c r="C149" s="54" t="s">
        <v>1037</v>
      </c>
      <c r="D149" s="54">
        <v>4.5647525907063197E-2</v>
      </c>
      <c r="E149" s="54">
        <v>1.3405827562244901</v>
      </c>
      <c r="F149" s="54">
        <v>6276</v>
      </c>
      <c r="G149" s="54">
        <v>110</v>
      </c>
      <c r="H149" s="54">
        <v>56</v>
      </c>
      <c r="I149" s="54">
        <v>19887</v>
      </c>
      <c r="J149" s="54" t="s">
        <v>1035</v>
      </c>
    </row>
    <row r="150" spans="1:10" x14ac:dyDescent="0.2">
      <c r="A150" s="54" t="s">
        <v>785</v>
      </c>
      <c r="B150" s="54" t="s">
        <v>1038</v>
      </c>
      <c r="C150" s="54" t="s">
        <v>1039</v>
      </c>
      <c r="D150" s="54">
        <v>4.9074003625650203E-2</v>
      </c>
      <c r="E150" s="54">
        <v>1.3091485093392601</v>
      </c>
      <c r="F150" s="54">
        <v>17211</v>
      </c>
      <c r="G150" s="54">
        <v>110</v>
      </c>
      <c r="H150" s="54">
        <v>108</v>
      </c>
      <c r="I150" s="54">
        <v>19887</v>
      </c>
      <c r="J150" s="54" t="s">
        <v>1040</v>
      </c>
    </row>
    <row r="151" spans="1:10" x14ac:dyDescent="0.2">
      <c r="A151" s="54" t="s">
        <v>785</v>
      </c>
      <c r="B151" s="54" t="s">
        <v>1041</v>
      </c>
      <c r="C151" s="54" t="s">
        <v>1042</v>
      </c>
      <c r="D151" s="54">
        <v>4.9074003625650203E-2</v>
      </c>
      <c r="E151" s="54">
        <v>1.3091485093392601</v>
      </c>
      <c r="F151" s="54">
        <v>17211</v>
      </c>
      <c r="G151" s="54">
        <v>110</v>
      </c>
      <c r="H151" s="54">
        <v>108</v>
      </c>
      <c r="I151" s="54">
        <v>19887</v>
      </c>
      <c r="J151" s="54" t="s">
        <v>1040</v>
      </c>
    </row>
    <row r="152" spans="1:10" x14ac:dyDescent="0.2">
      <c r="A152" s="54" t="s">
        <v>1043</v>
      </c>
      <c r="B152" s="54" t="s">
        <v>1044</v>
      </c>
      <c r="C152" s="54" t="s">
        <v>1045</v>
      </c>
      <c r="D152" s="54">
        <v>3.7275305930026502E-2</v>
      </c>
      <c r="E152" s="54">
        <v>1.42857878347048</v>
      </c>
      <c r="F152" s="54">
        <v>730</v>
      </c>
      <c r="G152" s="54">
        <v>106</v>
      </c>
      <c r="H152" s="54">
        <v>16</v>
      </c>
      <c r="I152" s="54">
        <v>14751</v>
      </c>
      <c r="J152" s="54" t="s">
        <v>1046</v>
      </c>
    </row>
    <row r="153" spans="1:10" x14ac:dyDescent="0.2">
      <c r="A153" s="54" t="s">
        <v>1047</v>
      </c>
      <c r="B153" s="54" t="s">
        <v>1048</v>
      </c>
      <c r="C153" s="54" t="s">
        <v>1049</v>
      </c>
      <c r="D153" s="54">
        <v>1.6235215516183E-2</v>
      </c>
      <c r="E153" s="54">
        <v>1.7895419419090699</v>
      </c>
      <c r="F153" s="54">
        <v>1529</v>
      </c>
      <c r="G153" s="54">
        <v>54</v>
      </c>
      <c r="H153" s="54">
        <v>21</v>
      </c>
      <c r="I153" s="54">
        <v>9494</v>
      </c>
      <c r="J153" s="54" t="s">
        <v>1050</v>
      </c>
    </row>
    <row r="154" spans="1:10" x14ac:dyDescent="0.2">
      <c r="A154" s="54" t="s">
        <v>1047</v>
      </c>
      <c r="B154" s="54" t="s">
        <v>1051</v>
      </c>
      <c r="C154" s="54" t="s">
        <v>1052</v>
      </c>
      <c r="D154" s="54">
        <v>1.7570851887246899E-2</v>
      </c>
      <c r="E154" s="54">
        <v>1.7552071821039199</v>
      </c>
      <c r="F154" s="54">
        <v>745</v>
      </c>
      <c r="G154" s="54">
        <v>54</v>
      </c>
      <c r="H154" s="54">
        <v>14</v>
      </c>
      <c r="I154" s="54">
        <v>9494</v>
      </c>
      <c r="J154" s="54" t="s">
        <v>1053</v>
      </c>
    </row>
    <row r="155" spans="1:10" x14ac:dyDescent="0.2">
      <c r="A155" s="54" t="s">
        <v>1047</v>
      </c>
      <c r="B155" s="54" t="s">
        <v>1054</v>
      </c>
      <c r="C155" s="54" t="s">
        <v>1055</v>
      </c>
      <c r="D155" s="54">
        <v>1.8291785786254601E-2</v>
      </c>
      <c r="E155" s="54">
        <v>1.73774389325201</v>
      </c>
      <c r="F155" s="54">
        <v>956</v>
      </c>
      <c r="G155" s="54">
        <v>54</v>
      </c>
      <c r="H155" s="54">
        <v>16</v>
      </c>
      <c r="I155" s="54">
        <v>9494</v>
      </c>
      <c r="J155" s="54" t="s">
        <v>1056</v>
      </c>
    </row>
    <row r="156" spans="1:10" x14ac:dyDescent="0.2">
      <c r="A156" s="54" t="s">
        <v>1047</v>
      </c>
      <c r="B156" s="54" t="s">
        <v>1057</v>
      </c>
      <c r="C156" s="54" t="s">
        <v>1058</v>
      </c>
      <c r="D156" s="54">
        <v>2.0157593487413202E-2</v>
      </c>
      <c r="E156" s="54">
        <v>1.6955613173416499</v>
      </c>
      <c r="F156" s="54">
        <v>857</v>
      </c>
      <c r="G156" s="54">
        <v>54</v>
      </c>
      <c r="H156" s="54">
        <v>15</v>
      </c>
      <c r="I156" s="54">
        <v>9494</v>
      </c>
      <c r="J156" s="54" t="s">
        <v>1059</v>
      </c>
    </row>
    <row r="157" spans="1:10" x14ac:dyDescent="0.2">
      <c r="A157" s="54" t="s">
        <v>1047</v>
      </c>
      <c r="B157" s="54" t="s">
        <v>1060</v>
      </c>
      <c r="C157" s="54" t="s">
        <v>1061</v>
      </c>
      <c r="D157" s="54">
        <v>2.4239353964261801E-2</v>
      </c>
      <c r="E157" s="54">
        <v>1.6154789593198999</v>
      </c>
      <c r="F157" s="54">
        <v>1570</v>
      </c>
      <c r="G157" s="54">
        <v>54</v>
      </c>
      <c r="H157" s="54">
        <v>21</v>
      </c>
      <c r="I157" s="54">
        <v>9494</v>
      </c>
      <c r="J157" s="54" t="s">
        <v>1062</v>
      </c>
    </row>
    <row r="158" spans="1:10" x14ac:dyDescent="0.2">
      <c r="A158" s="54" t="s">
        <v>1047</v>
      </c>
      <c r="B158" s="54" t="s">
        <v>1063</v>
      </c>
      <c r="C158" s="54" t="s">
        <v>1064</v>
      </c>
      <c r="D158" s="54">
        <v>3.0730401674316898E-2</v>
      </c>
      <c r="E158" s="54">
        <v>1.5124317630824</v>
      </c>
      <c r="F158" s="54">
        <v>889</v>
      </c>
      <c r="G158" s="54">
        <v>54</v>
      </c>
      <c r="H158" s="54">
        <v>15</v>
      </c>
      <c r="I158" s="54">
        <v>9494</v>
      </c>
      <c r="J158" s="54" t="s">
        <v>1059</v>
      </c>
    </row>
    <row r="159" spans="1:10" x14ac:dyDescent="0.2">
      <c r="A159" s="54" t="s">
        <v>1047</v>
      </c>
      <c r="B159" s="54" t="s">
        <v>1065</v>
      </c>
      <c r="C159" s="54" t="s">
        <v>1066</v>
      </c>
      <c r="D159" s="54">
        <v>3.4912257422631397E-2</v>
      </c>
      <c r="E159" s="54">
        <v>1.4570220688456399</v>
      </c>
      <c r="F159" s="54">
        <v>899</v>
      </c>
      <c r="G159" s="54">
        <v>54</v>
      </c>
      <c r="H159" s="54">
        <v>15</v>
      </c>
      <c r="I159" s="54">
        <v>9494</v>
      </c>
      <c r="J159" s="54" t="s">
        <v>1059</v>
      </c>
    </row>
    <row r="160" spans="1:10" x14ac:dyDescent="0.2">
      <c r="A160" s="54" t="s">
        <v>1047</v>
      </c>
      <c r="B160" s="54" t="s">
        <v>1067</v>
      </c>
      <c r="C160" s="54" t="s">
        <v>1068</v>
      </c>
      <c r="D160" s="54">
        <v>4.7054109630273497E-2</v>
      </c>
      <c r="E160" s="54">
        <v>1.32740243999851</v>
      </c>
      <c r="F160" s="54">
        <v>923</v>
      </c>
      <c r="G160" s="54">
        <v>54</v>
      </c>
      <c r="H160" s="54">
        <v>15</v>
      </c>
      <c r="I160" s="54">
        <v>9494</v>
      </c>
      <c r="J160" s="54" t="s">
        <v>1059</v>
      </c>
    </row>
    <row r="161" spans="1:10" x14ac:dyDescent="0.2">
      <c r="A161" s="54" t="s">
        <v>1047</v>
      </c>
      <c r="B161" s="54" t="s">
        <v>1069</v>
      </c>
      <c r="C161" s="54" t="s">
        <v>1070</v>
      </c>
      <c r="D161" s="54">
        <v>4.8806200227827203E-2</v>
      </c>
      <c r="E161" s="54">
        <v>1.3115250027168399</v>
      </c>
      <c r="F161" s="54">
        <v>926</v>
      </c>
      <c r="G161" s="54">
        <v>54</v>
      </c>
      <c r="H161" s="54">
        <v>15</v>
      </c>
      <c r="I161" s="54">
        <v>9494</v>
      </c>
      <c r="J161" s="54" t="s">
        <v>1059</v>
      </c>
    </row>
    <row r="162" spans="1:10" x14ac:dyDescent="0.2">
      <c r="A162" s="54" t="s">
        <v>1071</v>
      </c>
      <c r="B162" s="54" t="s">
        <v>1072</v>
      </c>
      <c r="C162" s="54" t="s">
        <v>1073</v>
      </c>
      <c r="D162" s="54">
        <v>4.9455663152532699E-2</v>
      </c>
      <c r="E162" s="54">
        <v>1.3057839702938401</v>
      </c>
      <c r="F162" s="54">
        <v>2</v>
      </c>
      <c r="G162" s="54">
        <v>33</v>
      </c>
      <c r="H162" s="54">
        <v>2</v>
      </c>
      <c r="I162" s="54">
        <v>3631</v>
      </c>
      <c r="J162" s="54" t="s">
        <v>1074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BD027-ECE5-994C-81EA-A5285360DEB4}">
  <dimension ref="A1:D8"/>
  <sheetViews>
    <sheetView workbookViewId="0"/>
  </sheetViews>
  <sheetFormatPr baseColWidth="10" defaultRowHeight="16" x14ac:dyDescent="0.2"/>
  <cols>
    <col min="1" max="1" width="8.1640625" style="54" customWidth="1"/>
    <col min="2" max="16384" width="10.83203125" style="54"/>
  </cols>
  <sheetData>
    <row r="1" spans="1:4" x14ac:dyDescent="0.2">
      <c r="A1" s="53" t="s">
        <v>1355</v>
      </c>
    </row>
    <row r="2" spans="1:4" x14ac:dyDescent="0.2">
      <c r="A2" s="55" t="s">
        <v>1330</v>
      </c>
      <c r="B2" s="55" t="s">
        <v>1331</v>
      </c>
      <c r="C2" s="55" t="s">
        <v>1332</v>
      </c>
      <c r="D2" s="55" t="s">
        <v>1333</v>
      </c>
    </row>
    <row r="3" spans="1:4" x14ac:dyDescent="0.2">
      <c r="A3" s="56">
        <v>164</v>
      </c>
      <c r="B3" s="57" t="s">
        <v>1339</v>
      </c>
      <c r="C3" s="56" t="s">
        <v>1334</v>
      </c>
      <c r="D3" s="56" t="s">
        <v>1335</v>
      </c>
    </row>
    <row r="4" spans="1:4" x14ac:dyDescent="0.2">
      <c r="A4" s="56">
        <v>165</v>
      </c>
      <c r="B4" s="57" t="s">
        <v>1339</v>
      </c>
      <c r="C4" s="56" t="s">
        <v>1336</v>
      </c>
      <c r="D4" s="56" t="s">
        <v>1335</v>
      </c>
    </row>
    <row r="5" spans="1:4" x14ac:dyDescent="0.2">
      <c r="A5" s="56">
        <v>185</v>
      </c>
      <c r="B5" s="57" t="s">
        <v>1339</v>
      </c>
      <c r="C5" s="56" t="s">
        <v>1337</v>
      </c>
      <c r="D5" s="56" t="s">
        <v>1335</v>
      </c>
    </row>
    <row r="6" spans="1:4" s="59" customFormat="1" ht="13" x14ac:dyDescent="0.15">
      <c r="A6" s="57">
        <v>162</v>
      </c>
      <c r="B6" s="57" t="s">
        <v>1339</v>
      </c>
      <c r="C6" s="58" t="s">
        <v>1340</v>
      </c>
      <c r="D6" s="56" t="s">
        <v>1335</v>
      </c>
    </row>
    <row r="7" spans="1:4" s="59" customFormat="1" ht="13" x14ac:dyDescent="0.15">
      <c r="A7" s="57">
        <v>114</v>
      </c>
      <c r="B7" s="57" t="s">
        <v>1339</v>
      </c>
      <c r="C7" s="58" t="s">
        <v>1341</v>
      </c>
      <c r="D7" s="56" t="s">
        <v>1338</v>
      </c>
    </row>
    <row r="8" spans="1:4" s="59" customFormat="1" ht="13" x14ac:dyDescent="0.15">
      <c r="A8" s="57">
        <v>108</v>
      </c>
      <c r="B8" s="57" t="s">
        <v>1339</v>
      </c>
      <c r="C8" s="60" t="s">
        <v>1342</v>
      </c>
      <c r="D8" s="56">
        <v>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A924D-73A8-6144-8DA2-EEB2F6204153}">
  <sheetPr>
    <pageSetUpPr fitToPage="1"/>
  </sheetPr>
  <dimension ref="A1:R408"/>
  <sheetViews>
    <sheetView workbookViewId="0">
      <pane xSplit="1" ySplit="4" topLeftCell="B5" activePane="bottomRight" state="frozen"/>
      <selection pane="topRight" activeCell="B1" sqref="B1"/>
      <selection pane="bottomLeft" activeCell="A5" sqref="A5"/>
      <selection pane="bottomRight"/>
    </sheetView>
  </sheetViews>
  <sheetFormatPr baseColWidth="10" defaultRowHeight="15" x14ac:dyDescent="0.2"/>
  <cols>
    <col min="1" max="1" width="13.1640625" style="34" bestFit="1" customWidth="1"/>
    <col min="2" max="2" width="13.1640625" style="34" customWidth="1"/>
    <col min="3" max="3" width="36.6640625" style="34" bestFit="1" customWidth="1"/>
    <col min="4" max="4" width="5.5" style="38" bestFit="1" customWidth="1"/>
    <col min="5" max="5" width="5.83203125" style="42" bestFit="1" customWidth="1"/>
    <col min="6" max="7" width="5.5" style="42" bestFit="1" customWidth="1"/>
    <col min="8" max="8" width="5.83203125" style="42" bestFit="1" customWidth="1"/>
    <col min="9" max="10" width="5.5" style="42" bestFit="1" customWidth="1"/>
    <col min="11" max="11" width="5.83203125" style="42" bestFit="1" customWidth="1"/>
    <col min="12" max="13" width="5.5" style="42" bestFit="1" customWidth="1"/>
    <col min="14" max="14" width="5.83203125" style="42" bestFit="1" customWidth="1"/>
    <col min="15" max="15" width="5.5" style="42" bestFit="1" customWidth="1"/>
    <col min="16" max="16" width="8.83203125" style="42" customWidth="1"/>
    <col min="17" max="250" width="8.83203125" style="34" customWidth="1"/>
    <col min="251" max="251" width="13.1640625" style="34" bestFit="1" customWidth="1"/>
    <col min="252" max="252" width="44.5" style="34" bestFit="1" customWidth="1"/>
    <col min="253" max="506" width="8.83203125" style="34" customWidth="1"/>
    <col min="507" max="507" width="13.1640625" style="34" bestFit="1" customWidth="1"/>
    <col min="508" max="508" width="44.5" style="34" bestFit="1" customWidth="1"/>
    <col min="509" max="762" width="8.83203125" style="34" customWidth="1"/>
    <col min="763" max="763" width="13.1640625" style="34" bestFit="1" customWidth="1"/>
    <col min="764" max="764" width="44.5" style="34" bestFit="1" customWidth="1"/>
    <col min="765" max="1018" width="8.83203125" style="34" customWidth="1"/>
    <col min="1019" max="1019" width="13.1640625" style="34" bestFit="1" customWidth="1"/>
    <col min="1020" max="1020" width="44.5" style="34" bestFit="1" customWidth="1"/>
    <col min="1021" max="1274" width="8.83203125" style="34" customWidth="1"/>
    <col min="1275" max="1275" width="13.1640625" style="34" bestFit="1" customWidth="1"/>
    <col min="1276" max="1276" width="44.5" style="34" bestFit="1" customWidth="1"/>
    <col min="1277" max="1530" width="8.83203125" style="34" customWidth="1"/>
    <col min="1531" max="1531" width="13.1640625" style="34" bestFit="1" customWidth="1"/>
    <col min="1532" max="1532" width="44.5" style="34" bestFit="1" customWidth="1"/>
    <col min="1533" max="1786" width="8.83203125" style="34" customWidth="1"/>
    <col min="1787" max="1787" width="13.1640625" style="34" bestFit="1" customWidth="1"/>
    <col min="1788" max="1788" width="44.5" style="34" bestFit="1" customWidth="1"/>
    <col min="1789" max="2042" width="8.83203125" style="34" customWidth="1"/>
    <col min="2043" max="2043" width="13.1640625" style="34" bestFit="1" customWidth="1"/>
    <col min="2044" max="2044" width="44.5" style="34" bestFit="1" customWidth="1"/>
    <col min="2045" max="2298" width="8.83203125" style="34" customWidth="1"/>
    <col min="2299" max="2299" width="13.1640625" style="34" bestFit="1" customWidth="1"/>
    <col min="2300" max="2300" width="44.5" style="34" bestFit="1" customWidth="1"/>
    <col min="2301" max="2554" width="8.83203125" style="34" customWidth="1"/>
    <col min="2555" max="2555" width="13.1640625" style="34" bestFit="1" customWidth="1"/>
    <col min="2556" max="2556" width="44.5" style="34" bestFit="1" customWidth="1"/>
    <col min="2557" max="2810" width="8.83203125" style="34" customWidth="1"/>
    <col min="2811" max="2811" width="13.1640625" style="34" bestFit="1" customWidth="1"/>
    <col min="2812" max="2812" width="44.5" style="34" bestFit="1" customWidth="1"/>
    <col min="2813" max="3066" width="8.83203125" style="34" customWidth="1"/>
    <col min="3067" max="3067" width="13.1640625" style="34" bestFit="1" customWidth="1"/>
    <col min="3068" max="3068" width="44.5" style="34" bestFit="1" customWidth="1"/>
    <col min="3069" max="3322" width="8.83203125" style="34" customWidth="1"/>
    <col min="3323" max="3323" width="13.1640625" style="34" bestFit="1" customWidth="1"/>
    <col min="3324" max="3324" width="44.5" style="34" bestFit="1" customWidth="1"/>
    <col min="3325" max="3578" width="8.83203125" style="34" customWidth="1"/>
    <col min="3579" max="3579" width="13.1640625" style="34" bestFit="1" customWidth="1"/>
    <col min="3580" max="3580" width="44.5" style="34" bestFit="1" customWidth="1"/>
    <col min="3581" max="3834" width="8.83203125" style="34" customWidth="1"/>
    <col min="3835" max="3835" width="13.1640625" style="34" bestFit="1" customWidth="1"/>
    <col min="3836" max="3836" width="44.5" style="34" bestFit="1" customWidth="1"/>
    <col min="3837" max="4090" width="8.83203125" style="34" customWidth="1"/>
    <col min="4091" max="4091" width="13.1640625" style="34" bestFit="1" customWidth="1"/>
    <col min="4092" max="4092" width="44.5" style="34" bestFit="1" customWidth="1"/>
    <col min="4093" max="4346" width="8.83203125" style="34" customWidth="1"/>
    <col min="4347" max="4347" width="13.1640625" style="34" bestFit="1" customWidth="1"/>
    <col min="4348" max="4348" width="44.5" style="34" bestFit="1" customWidth="1"/>
    <col min="4349" max="4602" width="8.83203125" style="34" customWidth="1"/>
    <col min="4603" max="4603" width="13.1640625" style="34" bestFit="1" customWidth="1"/>
    <col min="4604" max="4604" width="44.5" style="34" bestFit="1" customWidth="1"/>
    <col min="4605" max="4858" width="8.83203125" style="34" customWidth="1"/>
    <col min="4859" max="4859" width="13.1640625" style="34" bestFit="1" customWidth="1"/>
    <col min="4860" max="4860" width="44.5" style="34" bestFit="1" customWidth="1"/>
    <col min="4861" max="5114" width="8.83203125" style="34" customWidth="1"/>
    <col min="5115" max="5115" width="13.1640625" style="34" bestFit="1" customWidth="1"/>
    <col min="5116" max="5116" width="44.5" style="34" bestFit="1" customWidth="1"/>
    <col min="5117" max="5370" width="8.83203125" style="34" customWidth="1"/>
    <col min="5371" max="5371" width="13.1640625" style="34" bestFit="1" customWidth="1"/>
    <col min="5372" max="5372" width="44.5" style="34" bestFit="1" customWidth="1"/>
    <col min="5373" max="5626" width="8.83203125" style="34" customWidth="1"/>
    <col min="5627" max="5627" width="13.1640625" style="34" bestFit="1" customWidth="1"/>
    <col min="5628" max="5628" width="44.5" style="34" bestFit="1" customWidth="1"/>
    <col min="5629" max="5882" width="8.83203125" style="34" customWidth="1"/>
    <col min="5883" max="5883" width="13.1640625" style="34" bestFit="1" customWidth="1"/>
    <col min="5884" max="5884" width="44.5" style="34" bestFit="1" customWidth="1"/>
    <col min="5885" max="6138" width="8.83203125" style="34" customWidth="1"/>
    <col min="6139" max="6139" width="13.1640625" style="34" bestFit="1" customWidth="1"/>
    <col min="6140" max="6140" width="44.5" style="34" bestFit="1" customWidth="1"/>
    <col min="6141" max="6394" width="8.83203125" style="34" customWidth="1"/>
    <col min="6395" max="6395" width="13.1640625" style="34" bestFit="1" customWidth="1"/>
    <col min="6396" max="6396" width="44.5" style="34" bestFit="1" customWidth="1"/>
    <col min="6397" max="6650" width="8.83203125" style="34" customWidth="1"/>
    <col min="6651" max="6651" width="13.1640625" style="34" bestFit="1" customWidth="1"/>
    <col min="6652" max="6652" width="44.5" style="34" bestFit="1" customWidth="1"/>
    <col min="6653" max="6906" width="8.83203125" style="34" customWidth="1"/>
    <col min="6907" max="6907" width="13.1640625" style="34" bestFit="1" customWidth="1"/>
    <col min="6908" max="6908" width="44.5" style="34" bestFit="1" customWidth="1"/>
    <col min="6909" max="7162" width="8.83203125" style="34" customWidth="1"/>
    <col min="7163" max="7163" width="13.1640625" style="34" bestFit="1" customWidth="1"/>
    <col min="7164" max="7164" width="44.5" style="34" bestFit="1" customWidth="1"/>
    <col min="7165" max="7418" width="8.83203125" style="34" customWidth="1"/>
    <col min="7419" max="7419" width="13.1640625" style="34" bestFit="1" customWidth="1"/>
    <col min="7420" max="7420" width="44.5" style="34" bestFit="1" customWidth="1"/>
    <col min="7421" max="7674" width="8.83203125" style="34" customWidth="1"/>
    <col min="7675" max="7675" width="13.1640625" style="34" bestFit="1" customWidth="1"/>
    <col min="7676" max="7676" width="44.5" style="34" bestFit="1" customWidth="1"/>
    <col min="7677" max="7930" width="8.83203125" style="34" customWidth="1"/>
    <col min="7931" max="7931" width="13.1640625" style="34" bestFit="1" customWidth="1"/>
    <col min="7932" max="7932" width="44.5" style="34" bestFit="1" customWidth="1"/>
    <col min="7933" max="8186" width="8.83203125" style="34" customWidth="1"/>
    <col min="8187" max="8187" width="13.1640625" style="34" bestFit="1" customWidth="1"/>
    <col min="8188" max="8188" width="44.5" style="34" bestFit="1" customWidth="1"/>
    <col min="8189" max="8442" width="8.83203125" style="34" customWidth="1"/>
    <col min="8443" max="8443" width="13.1640625" style="34" bestFit="1" customWidth="1"/>
    <col min="8444" max="8444" width="44.5" style="34" bestFit="1" customWidth="1"/>
    <col min="8445" max="8698" width="8.83203125" style="34" customWidth="1"/>
    <col min="8699" max="8699" width="13.1640625" style="34" bestFit="1" customWidth="1"/>
    <col min="8700" max="8700" width="44.5" style="34" bestFit="1" customWidth="1"/>
    <col min="8701" max="8954" width="8.83203125" style="34" customWidth="1"/>
    <col min="8955" max="8955" width="13.1640625" style="34" bestFit="1" customWidth="1"/>
    <col min="8956" max="8956" width="44.5" style="34" bestFit="1" customWidth="1"/>
    <col min="8957" max="9210" width="8.83203125" style="34" customWidth="1"/>
    <col min="9211" max="9211" width="13.1640625" style="34" bestFit="1" customWidth="1"/>
    <col min="9212" max="9212" width="44.5" style="34" bestFit="1" customWidth="1"/>
    <col min="9213" max="9466" width="8.83203125" style="34" customWidth="1"/>
    <col min="9467" max="9467" width="13.1640625" style="34" bestFit="1" customWidth="1"/>
    <col min="9468" max="9468" width="44.5" style="34" bestFit="1" customWidth="1"/>
    <col min="9469" max="9722" width="8.83203125" style="34" customWidth="1"/>
    <col min="9723" max="9723" width="13.1640625" style="34" bestFit="1" customWidth="1"/>
    <col min="9724" max="9724" width="44.5" style="34" bestFit="1" customWidth="1"/>
    <col min="9725" max="9978" width="8.83203125" style="34" customWidth="1"/>
    <col min="9979" max="9979" width="13.1640625" style="34" bestFit="1" customWidth="1"/>
    <col min="9980" max="9980" width="44.5" style="34" bestFit="1" customWidth="1"/>
    <col min="9981" max="10234" width="8.83203125" style="34" customWidth="1"/>
    <col min="10235" max="10235" width="13.1640625" style="34" bestFit="1" customWidth="1"/>
    <col min="10236" max="10236" width="44.5" style="34" bestFit="1" customWidth="1"/>
    <col min="10237" max="10490" width="8.83203125" style="34" customWidth="1"/>
    <col min="10491" max="10491" width="13.1640625" style="34" bestFit="1" customWidth="1"/>
    <col min="10492" max="10492" width="44.5" style="34" bestFit="1" customWidth="1"/>
    <col min="10493" max="10746" width="8.83203125" style="34" customWidth="1"/>
    <col min="10747" max="10747" width="13.1640625" style="34" bestFit="1" customWidth="1"/>
    <col min="10748" max="10748" width="44.5" style="34" bestFit="1" customWidth="1"/>
    <col min="10749" max="11002" width="8.83203125" style="34" customWidth="1"/>
    <col min="11003" max="11003" width="13.1640625" style="34" bestFit="1" customWidth="1"/>
    <col min="11004" max="11004" width="44.5" style="34" bestFit="1" customWidth="1"/>
    <col min="11005" max="11258" width="8.83203125" style="34" customWidth="1"/>
    <col min="11259" max="11259" width="13.1640625" style="34" bestFit="1" customWidth="1"/>
    <col min="11260" max="11260" width="44.5" style="34" bestFit="1" customWidth="1"/>
    <col min="11261" max="11514" width="8.83203125" style="34" customWidth="1"/>
    <col min="11515" max="11515" width="13.1640625" style="34" bestFit="1" customWidth="1"/>
    <col min="11516" max="11516" width="44.5" style="34" bestFit="1" customWidth="1"/>
    <col min="11517" max="11770" width="8.83203125" style="34" customWidth="1"/>
    <col min="11771" max="11771" width="13.1640625" style="34" bestFit="1" customWidth="1"/>
    <col min="11772" max="11772" width="44.5" style="34" bestFit="1" customWidth="1"/>
    <col min="11773" max="12026" width="8.83203125" style="34" customWidth="1"/>
    <col min="12027" max="12027" width="13.1640625" style="34" bestFit="1" customWidth="1"/>
    <col min="12028" max="12028" width="44.5" style="34" bestFit="1" customWidth="1"/>
    <col min="12029" max="12282" width="8.83203125" style="34" customWidth="1"/>
    <col min="12283" max="12283" width="13.1640625" style="34" bestFit="1" customWidth="1"/>
    <col min="12284" max="12284" width="44.5" style="34" bestFit="1" customWidth="1"/>
    <col min="12285" max="12538" width="8.83203125" style="34" customWidth="1"/>
    <col min="12539" max="12539" width="13.1640625" style="34" bestFit="1" customWidth="1"/>
    <col min="12540" max="12540" width="44.5" style="34" bestFit="1" customWidth="1"/>
    <col min="12541" max="12794" width="8.83203125" style="34" customWidth="1"/>
    <col min="12795" max="12795" width="13.1640625" style="34" bestFit="1" customWidth="1"/>
    <col min="12796" max="12796" width="44.5" style="34" bestFit="1" customWidth="1"/>
    <col min="12797" max="13050" width="8.83203125" style="34" customWidth="1"/>
    <col min="13051" max="13051" width="13.1640625" style="34" bestFit="1" customWidth="1"/>
    <col min="13052" max="13052" width="44.5" style="34" bestFit="1" customWidth="1"/>
    <col min="13053" max="13306" width="8.83203125" style="34" customWidth="1"/>
    <col min="13307" max="13307" width="13.1640625" style="34" bestFit="1" customWidth="1"/>
    <col min="13308" max="13308" width="44.5" style="34" bestFit="1" customWidth="1"/>
    <col min="13309" max="13562" width="8.83203125" style="34" customWidth="1"/>
    <col min="13563" max="13563" width="13.1640625" style="34" bestFit="1" customWidth="1"/>
    <col min="13564" max="13564" width="44.5" style="34" bestFit="1" customWidth="1"/>
    <col min="13565" max="13818" width="8.83203125" style="34" customWidth="1"/>
    <col min="13819" max="13819" width="13.1640625" style="34" bestFit="1" customWidth="1"/>
    <col min="13820" max="13820" width="44.5" style="34" bestFit="1" customWidth="1"/>
    <col min="13821" max="14074" width="8.83203125" style="34" customWidth="1"/>
    <col min="14075" max="14075" width="13.1640625" style="34" bestFit="1" customWidth="1"/>
    <col min="14076" max="14076" width="44.5" style="34" bestFit="1" customWidth="1"/>
    <col min="14077" max="14330" width="8.83203125" style="34" customWidth="1"/>
    <col min="14331" max="14331" width="13.1640625" style="34" bestFit="1" customWidth="1"/>
    <col min="14332" max="14332" width="44.5" style="34" bestFit="1" customWidth="1"/>
    <col min="14333" max="14586" width="8.83203125" style="34" customWidth="1"/>
    <col min="14587" max="14587" width="13.1640625" style="34" bestFit="1" customWidth="1"/>
    <col min="14588" max="14588" width="44.5" style="34" bestFit="1" customWidth="1"/>
    <col min="14589" max="14842" width="8.83203125" style="34" customWidth="1"/>
    <col min="14843" max="14843" width="13.1640625" style="34" bestFit="1" customWidth="1"/>
    <col min="14844" max="14844" width="44.5" style="34" bestFit="1" customWidth="1"/>
    <col min="14845" max="15098" width="8.83203125" style="34" customWidth="1"/>
    <col min="15099" max="15099" width="13.1640625" style="34" bestFit="1" customWidth="1"/>
    <col min="15100" max="15100" width="44.5" style="34" bestFit="1" customWidth="1"/>
    <col min="15101" max="15354" width="8.83203125" style="34" customWidth="1"/>
    <col min="15355" max="15355" width="13.1640625" style="34" bestFit="1" customWidth="1"/>
    <col min="15356" max="15356" width="44.5" style="34" bestFit="1" customWidth="1"/>
    <col min="15357" max="15610" width="8.83203125" style="34" customWidth="1"/>
    <col min="15611" max="15611" width="13.1640625" style="34" bestFit="1" customWidth="1"/>
    <col min="15612" max="15612" width="44.5" style="34" bestFit="1" customWidth="1"/>
    <col min="15613" max="15866" width="8.83203125" style="34" customWidth="1"/>
    <col min="15867" max="15867" width="13.1640625" style="34" bestFit="1" customWidth="1"/>
    <col min="15868" max="15868" width="44.5" style="34" bestFit="1" customWidth="1"/>
    <col min="15869" max="16122" width="8.83203125" style="34" customWidth="1"/>
    <col min="16123" max="16123" width="13.1640625" style="34" bestFit="1" customWidth="1"/>
    <col min="16124" max="16124" width="44.5" style="34" bestFit="1" customWidth="1"/>
    <col min="16125" max="16384" width="8.83203125" style="34" customWidth="1"/>
  </cols>
  <sheetData>
    <row r="1" spans="1:18" ht="16" x14ac:dyDescent="0.2">
      <c r="A1" s="52" t="s">
        <v>1352</v>
      </c>
      <c r="D1" s="97"/>
    </row>
    <row r="2" spans="1:18" x14ac:dyDescent="0.2">
      <c r="A2" s="35" t="s">
        <v>1095</v>
      </c>
      <c r="B2" s="35" t="s">
        <v>1096</v>
      </c>
      <c r="C2" s="44" t="s">
        <v>1097</v>
      </c>
      <c r="D2" s="100" t="s">
        <v>1378</v>
      </c>
      <c r="E2" s="100"/>
      <c r="F2" s="100"/>
      <c r="G2" s="100"/>
      <c r="H2" s="100"/>
      <c r="I2" s="100"/>
      <c r="J2" s="100"/>
      <c r="K2" s="100"/>
      <c r="L2" s="100"/>
      <c r="M2" s="100"/>
      <c r="N2" s="100"/>
      <c r="O2" s="100"/>
      <c r="P2" s="43"/>
      <c r="Q2" s="41"/>
      <c r="R2" s="41"/>
    </row>
    <row r="3" spans="1:18" x14ac:dyDescent="0.2">
      <c r="A3" s="35"/>
      <c r="B3" s="35"/>
      <c r="C3" s="44"/>
      <c r="D3" s="98" t="s">
        <v>1287</v>
      </c>
      <c r="E3" s="99"/>
      <c r="F3" s="99"/>
      <c r="G3" s="99"/>
      <c r="H3" s="99"/>
      <c r="I3" s="99"/>
      <c r="J3" s="101" t="s">
        <v>1288</v>
      </c>
      <c r="K3" s="101"/>
      <c r="L3" s="101"/>
      <c r="M3" s="101"/>
      <c r="N3" s="101"/>
      <c r="O3" s="101"/>
      <c r="P3" s="43"/>
      <c r="Q3" s="41"/>
      <c r="R3" s="41"/>
    </row>
    <row r="4" spans="1:18" ht="30" x14ac:dyDescent="0.2">
      <c r="A4" s="35"/>
      <c r="B4" s="35"/>
      <c r="C4" s="44"/>
      <c r="D4" s="47" t="s">
        <v>1289</v>
      </c>
      <c r="E4" s="47" t="s">
        <v>1290</v>
      </c>
      <c r="F4" s="47" t="s">
        <v>1291</v>
      </c>
      <c r="G4" s="48" t="s">
        <v>1292</v>
      </c>
      <c r="H4" s="48" t="s">
        <v>1293</v>
      </c>
      <c r="I4" s="48" t="s">
        <v>1294</v>
      </c>
      <c r="J4" s="47" t="s">
        <v>1289</v>
      </c>
      <c r="K4" s="47" t="s">
        <v>1290</v>
      </c>
      <c r="L4" s="47" t="s">
        <v>1291</v>
      </c>
      <c r="M4" s="48" t="s">
        <v>1292</v>
      </c>
      <c r="N4" s="48" t="s">
        <v>1293</v>
      </c>
      <c r="O4" s="48" t="s">
        <v>1294</v>
      </c>
      <c r="P4" s="43"/>
      <c r="Q4" s="41"/>
      <c r="R4" s="41"/>
    </row>
    <row r="5" spans="1:18" x14ac:dyDescent="0.2">
      <c r="A5" s="89" t="s">
        <v>1098</v>
      </c>
      <c r="B5" s="36" t="s">
        <v>433</v>
      </c>
      <c r="C5" s="46" t="s">
        <v>1099</v>
      </c>
      <c r="D5" s="49"/>
      <c r="E5" s="50"/>
      <c r="F5" s="50" t="s">
        <v>1295</v>
      </c>
      <c r="G5" s="51"/>
      <c r="H5" s="51"/>
      <c r="I5" s="51"/>
      <c r="J5" s="50" t="s">
        <v>1295</v>
      </c>
      <c r="K5" s="50" t="s">
        <v>1295</v>
      </c>
      <c r="L5" s="50" t="s">
        <v>1295</v>
      </c>
      <c r="M5" s="51"/>
      <c r="N5" s="51"/>
      <c r="O5" s="51"/>
    </row>
    <row r="6" spans="1:18" x14ac:dyDescent="0.2">
      <c r="A6" s="89"/>
      <c r="B6" s="36" t="s">
        <v>1100</v>
      </c>
      <c r="C6" s="46" t="s">
        <v>1101</v>
      </c>
      <c r="D6" s="49"/>
      <c r="E6" s="50"/>
      <c r="F6" s="50"/>
      <c r="G6" s="51"/>
      <c r="H6" s="51"/>
      <c r="I6" s="51"/>
      <c r="J6" s="50"/>
      <c r="K6" s="50"/>
      <c r="L6" s="50"/>
      <c r="M6" s="51"/>
      <c r="N6" s="51"/>
      <c r="O6" s="51"/>
    </row>
    <row r="7" spans="1:18" x14ac:dyDescent="0.2">
      <c r="A7" s="89"/>
      <c r="B7" s="36" t="s">
        <v>1102</v>
      </c>
      <c r="C7" s="46" t="s">
        <v>1103</v>
      </c>
      <c r="D7" s="49"/>
      <c r="E7" s="50"/>
      <c r="F7" s="50"/>
      <c r="G7" s="51"/>
      <c r="H7" s="51"/>
      <c r="I7" s="51"/>
      <c r="J7" s="50"/>
      <c r="K7" s="50"/>
      <c r="L7" s="50"/>
      <c r="M7" s="51"/>
      <c r="N7" s="51"/>
      <c r="O7" s="51"/>
    </row>
    <row r="8" spans="1:18" x14ac:dyDescent="0.2">
      <c r="A8" s="89"/>
      <c r="B8" s="36" t="s">
        <v>1104</v>
      </c>
      <c r="C8" s="46" t="s">
        <v>1105</v>
      </c>
      <c r="D8" s="49"/>
      <c r="E8" s="50"/>
      <c r="F8" s="50"/>
      <c r="G8" s="51"/>
      <c r="H8" s="51"/>
      <c r="I8" s="51"/>
      <c r="J8" s="50"/>
      <c r="K8" s="50"/>
      <c r="L8" s="50"/>
      <c r="M8" s="51" t="s">
        <v>1295</v>
      </c>
      <c r="N8" s="51" t="s">
        <v>1295</v>
      </c>
      <c r="O8" s="51" t="s">
        <v>1295</v>
      </c>
    </row>
    <row r="9" spans="1:18" x14ac:dyDescent="0.2">
      <c r="A9" s="89"/>
      <c r="B9" s="36" t="s">
        <v>1106</v>
      </c>
      <c r="C9" s="46" t="s">
        <v>1107</v>
      </c>
      <c r="D9" s="49"/>
      <c r="E9" s="50"/>
      <c r="F9" s="50"/>
      <c r="G9" s="51"/>
      <c r="H9" s="51"/>
      <c r="I9" s="51"/>
      <c r="J9" s="50"/>
      <c r="K9" s="50"/>
      <c r="L9" s="50"/>
      <c r="M9" s="51"/>
      <c r="N9" s="51"/>
      <c r="O9" s="51"/>
    </row>
    <row r="10" spans="1:18" x14ac:dyDescent="0.2">
      <c r="A10" s="89"/>
      <c r="B10" s="36" t="s">
        <v>1108</v>
      </c>
      <c r="C10" s="46" t="s">
        <v>1109</v>
      </c>
      <c r="D10" s="49"/>
      <c r="E10" s="50"/>
      <c r="F10" s="50"/>
      <c r="G10" s="51"/>
      <c r="H10" s="51"/>
      <c r="I10" s="51"/>
      <c r="J10" s="50"/>
      <c r="K10" s="50"/>
      <c r="L10" s="50"/>
      <c r="M10" s="51"/>
      <c r="N10" s="51"/>
      <c r="O10" s="51"/>
    </row>
    <row r="11" spans="1:18" x14ac:dyDescent="0.2">
      <c r="A11" s="89"/>
      <c r="B11" s="36" t="s">
        <v>1110</v>
      </c>
      <c r="C11" s="46" t="s">
        <v>1111</v>
      </c>
      <c r="D11" s="49"/>
      <c r="E11" s="50"/>
      <c r="F11" s="50"/>
      <c r="G11" s="51"/>
      <c r="H11" s="51"/>
      <c r="I11" s="51"/>
      <c r="J11" s="50"/>
      <c r="K11" s="50" t="s">
        <v>1295</v>
      </c>
      <c r="L11" s="50"/>
      <c r="M11" s="51"/>
      <c r="N11" s="51"/>
      <c r="O11" s="51"/>
    </row>
    <row r="12" spans="1:18" x14ac:dyDescent="0.2">
      <c r="A12" s="89"/>
      <c r="B12" s="36" t="s">
        <v>1112</v>
      </c>
      <c r="C12" s="46" t="s">
        <v>1113</v>
      </c>
      <c r="D12" s="49"/>
      <c r="E12" s="50"/>
      <c r="F12" s="50"/>
      <c r="G12" s="51"/>
      <c r="H12" s="51"/>
      <c r="I12" s="51"/>
      <c r="J12" s="50"/>
      <c r="K12" s="50"/>
      <c r="L12" s="50"/>
      <c r="M12" s="51"/>
      <c r="N12" s="51"/>
      <c r="O12" s="51"/>
    </row>
    <row r="13" spans="1:18" x14ac:dyDescent="0.2">
      <c r="A13" s="89"/>
      <c r="B13" s="36" t="s">
        <v>1114</v>
      </c>
      <c r="C13" s="46" t="s">
        <v>1115</v>
      </c>
      <c r="D13" s="49"/>
      <c r="E13" s="50"/>
      <c r="F13" s="50"/>
      <c r="G13" s="51"/>
      <c r="H13" s="51"/>
      <c r="I13" s="51"/>
      <c r="J13" s="50"/>
      <c r="K13" s="50"/>
      <c r="L13" s="50"/>
      <c r="M13" s="51"/>
      <c r="N13" s="51"/>
      <c r="O13" s="51"/>
    </row>
    <row r="14" spans="1:18" x14ac:dyDescent="0.2">
      <c r="A14" s="89"/>
      <c r="B14" s="36" t="s">
        <v>1116</v>
      </c>
      <c r="C14" s="46" t="s">
        <v>1117</v>
      </c>
      <c r="D14" s="49"/>
      <c r="E14" s="50"/>
      <c r="F14" s="50"/>
      <c r="G14" s="51"/>
      <c r="H14" s="51"/>
      <c r="I14" s="51"/>
      <c r="J14" s="50"/>
      <c r="K14" s="50"/>
      <c r="L14" s="50"/>
      <c r="M14" s="51"/>
      <c r="N14" s="51"/>
      <c r="O14" s="51"/>
    </row>
    <row r="15" spans="1:18" x14ac:dyDescent="0.2">
      <c r="A15" s="89"/>
      <c r="B15" s="36" t="s">
        <v>1118</v>
      </c>
      <c r="C15" s="46" t="s">
        <v>1119</v>
      </c>
      <c r="D15" s="49"/>
      <c r="E15" s="50"/>
      <c r="F15" s="50"/>
      <c r="G15" s="51"/>
      <c r="H15" s="51"/>
      <c r="I15" s="51"/>
      <c r="J15" s="50"/>
      <c r="K15" s="50"/>
      <c r="L15" s="50"/>
      <c r="M15" s="51"/>
      <c r="N15" s="51"/>
      <c r="O15" s="51"/>
    </row>
    <row r="16" spans="1:18" x14ac:dyDescent="0.2">
      <c r="A16" s="89"/>
      <c r="B16" s="36" t="s">
        <v>1120</v>
      </c>
      <c r="C16" s="46" t="s">
        <v>1121</v>
      </c>
      <c r="D16" s="49"/>
      <c r="E16" s="50"/>
      <c r="F16" s="50"/>
      <c r="G16" s="51"/>
      <c r="H16" s="51"/>
      <c r="I16" s="51"/>
      <c r="J16" s="50" t="s">
        <v>1295</v>
      </c>
      <c r="K16" s="50"/>
      <c r="L16" s="50"/>
      <c r="M16" s="51"/>
      <c r="N16" s="51"/>
      <c r="O16" s="51"/>
    </row>
    <row r="17" spans="1:15" x14ac:dyDescent="0.2">
      <c r="A17" s="89"/>
      <c r="B17" s="36" t="s">
        <v>1122</v>
      </c>
      <c r="C17" s="46" t="s">
        <v>1123</v>
      </c>
      <c r="D17" s="49"/>
      <c r="E17" s="50"/>
      <c r="F17" s="50"/>
      <c r="G17" s="51"/>
      <c r="H17" s="51"/>
      <c r="I17" s="51"/>
      <c r="J17" s="50"/>
      <c r="K17" s="50"/>
      <c r="L17" s="50"/>
      <c r="M17" s="51"/>
      <c r="N17" s="51"/>
      <c r="O17" s="51"/>
    </row>
    <row r="18" spans="1:15" x14ac:dyDescent="0.2">
      <c r="A18" s="89"/>
      <c r="B18" s="36" t="s">
        <v>1124</v>
      </c>
      <c r="C18" s="46" t="s">
        <v>1125</v>
      </c>
      <c r="D18" s="49"/>
      <c r="E18" s="50"/>
      <c r="F18" s="50"/>
      <c r="G18" s="51"/>
      <c r="H18" s="51"/>
      <c r="I18" s="51"/>
      <c r="J18" s="50"/>
      <c r="K18" s="50"/>
      <c r="L18" s="50"/>
      <c r="M18" s="51"/>
      <c r="N18" s="51"/>
      <c r="O18" s="51"/>
    </row>
    <row r="19" spans="1:15" x14ac:dyDescent="0.2">
      <c r="A19" s="89"/>
      <c r="B19" s="36" t="s">
        <v>1126</v>
      </c>
      <c r="C19" s="46" t="s">
        <v>1127</v>
      </c>
      <c r="D19" s="49"/>
      <c r="E19" s="50"/>
      <c r="F19" s="50"/>
      <c r="G19" s="51"/>
      <c r="H19" s="51"/>
      <c r="I19" s="51"/>
      <c r="J19" s="50"/>
      <c r="K19" s="50"/>
      <c r="L19" s="50"/>
      <c r="M19" s="51"/>
      <c r="N19" s="51"/>
      <c r="O19" s="51"/>
    </row>
    <row r="20" spans="1:15" x14ac:dyDescent="0.2">
      <c r="A20" s="89"/>
      <c r="B20" s="36" t="s">
        <v>1128</v>
      </c>
      <c r="C20" s="46" t="s">
        <v>1129</v>
      </c>
      <c r="D20" s="49"/>
      <c r="E20" s="50"/>
      <c r="F20" s="50"/>
      <c r="G20" s="51"/>
      <c r="H20" s="51"/>
      <c r="I20" s="51"/>
      <c r="J20" s="50"/>
      <c r="K20" s="50"/>
      <c r="L20" s="50"/>
      <c r="M20" s="51"/>
      <c r="N20" s="51"/>
      <c r="O20" s="51"/>
    </row>
    <row r="21" spans="1:15" x14ac:dyDescent="0.2">
      <c r="A21" s="89"/>
      <c r="B21" s="36" t="s">
        <v>1130</v>
      </c>
      <c r="C21" s="46" t="s">
        <v>1131</v>
      </c>
      <c r="D21" s="49"/>
      <c r="E21" s="50"/>
      <c r="F21" s="50"/>
      <c r="G21" s="51"/>
      <c r="H21" s="51"/>
      <c r="I21" s="51"/>
      <c r="J21" s="50"/>
      <c r="K21" s="50"/>
      <c r="L21" s="50"/>
      <c r="M21" s="51"/>
      <c r="N21" s="51"/>
      <c r="O21" s="51"/>
    </row>
    <row r="22" spans="1:15" x14ac:dyDescent="0.2">
      <c r="A22" s="89"/>
      <c r="B22" s="36" t="s">
        <v>1132</v>
      </c>
      <c r="C22" s="46" t="s">
        <v>1133</v>
      </c>
      <c r="D22" s="49"/>
      <c r="E22" s="50"/>
      <c r="F22" s="50"/>
      <c r="G22" s="51"/>
      <c r="H22" s="51"/>
      <c r="I22" s="51"/>
      <c r="J22" s="50"/>
      <c r="K22" s="50"/>
      <c r="L22" s="50"/>
      <c r="M22" s="51"/>
      <c r="N22" s="51"/>
      <c r="O22" s="51"/>
    </row>
    <row r="23" spans="1:15" x14ac:dyDescent="0.2">
      <c r="A23" s="89"/>
      <c r="B23" s="36" t="s">
        <v>1134</v>
      </c>
      <c r="C23" s="46" t="s">
        <v>1135</v>
      </c>
      <c r="D23" s="49"/>
      <c r="E23" s="50"/>
      <c r="F23" s="50"/>
      <c r="G23" s="51"/>
      <c r="H23" s="51"/>
      <c r="I23" s="51"/>
      <c r="J23" s="50" t="s">
        <v>1295</v>
      </c>
      <c r="K23" s="50" t="s">
        <v>1295</v>
      </c>
      <c r="L23" s="50"/>
      <c r="M23" s="51"/>
      <c r="N23" s="51"/>
      <c r="O23" s="51"/>
    </row>
    <row r="24" spans="1:15" x14ac:dyDescent="0.2">
      <c r="A24" s="89"/>
      <c r="B24" s="36" t="s">
        <v>1136</v>
      </c>
      <c r="C24" s="46" t="s">
        <v>1137</v>
      </c>
      <c r="D24" s="49"/>
      <c r="E24" s="50"/>
      <c r="F24" s="50"/>
      <c r="G24" s="51"/>
      <c r="H24" s="51"/>
      <c r="I24" s="51"/>
      <c r="J24" s="50"/>
      <c r="K24" s="50"/>
      <c r="L24" s="50"/>
      <c r="M24" s="51"/>
      <c r="N24" s="51"/>
      <c r="O24" s="51"/>
    </row>
    <row r="25" spans="1:15" x14ac:dyDescent="0.2">
      <c r="A25" s="89"/>
      <c r="B25" s="36" t="s">
        <v>1138</v>
      </c>
      <c r="C25" s="46" t="s">
        <v>1139</v>
      </c>
      <c r="D25" s="49"/>
      <c r="E25" s="50"/>
      <c r="F25" s="50"/>
      <c r="G25" s="51"/>
      <c r="H25" s="51"/>
      <c r="I25" s="51"/>
      <c r="J25" s="50"/>
      <c r="K25" s="50"/>
      <c r="L25" s="50"/>
      <c r="M25" s="51"/>
      <c r="N25" s="51"/>
      <c r="O25" s="51"/>
    </row>
    <row r="26" spans="1:15" x14ac:dyDescent="0.2">
      <c r="A26" s="89"/>
      <c r="B26" s="36" t="s">
        <v>1140</v>
      </c>
      <c r="C26" s="46" t="s">
        <v>1141</v>
      </c>
      <c r="D26" s="49"/>
      <c r="E26" s="50"/>
      <c r="F26" s="50"/>
      <c r="G26" s="51"/>
      <c r="H26" s="51"/>
      <c r="I26" s="51"/>
      <c r="J26" s="50"/>
      <c r="K26" s="50"/>
      <c r="L26" s="50"/>
      <c r="M26" s="51"/>
      <c r="N26" s="51"/>
      <c r="O26" s="51"/>
    </row>
    <row r="27" spans="1:15" x14ac:dyDescent="0.2">
      <c r="A27" s="89"/>
      <c r="B27" s="36" t="s">
        <v>1142</v>
      </c>
      <c r="C27" s="46" t="s">
        <v>1143</v>
      </c>
      <c r="D27" s="49"/>
      <c r="E27" s="50"/>
      <c r="F27" s="50"/>
      <c r="G27" s="51"/>
      <c r="H27" s="51"/>
      <c r="I27" s="51"/>
      <c r="J27" s="50"/>
      <c r="K27" s="50"/>
      <c r="L27" s="50"/>
      <c r="M27" s="51"/>
      <c r="N27" s="51"/>
      <c r="O27" s="51"/>
    </row>
    <row r="28" spans="1:15" x14ac:dyDescent="0.2">
      <c r="A28" s="89"/>
      <c r="B28" s="36" t="s">
        <v>1144</v>
      </c>
      <c r="C28" s="45" t="s">
        <v>1145</v>
      </c>
      <c r="D28" s="49"/>
      <c r="E28" s="50"/>
      <c r="F28" s="50"/>
      <c r="G28" s="51"/>
      <c r="H28" s="51"/>
      <c r="I28" s="51"/>
      <c r="J28" s="50"/>
      <c r="K28" s="50"/>
      <c r="L28" s="50"/>
      <c r="M28" s="51"/>
      <c r="N28" s="51"/>
      <c r="O28" s="51"/>
    </row>
    <row r="29" spans="1:15" x14ac:dyDescent="0.2">
      <c r="A29" s="89"/>
      <c r="B29" s="36" t="s">
        <v>1146</v>
      </c>
      <c r="C29" s="46" t="s">
        <v>1147</v>
      </c>
      <c r="D29" s="49"/>
      <c r="E29" s="50"/>
      <c r="F29" s="50"/>
      <c r="G29" s="51"/>
      <c r="H29" s="51"/>
      <c r="I29" s="51"/>
      <c r="J29" s="50" t="s">
        <v>1295</v>
      </c>
      <c r="K29" s="50"/>
      <c r="L29" s="50"/>
      <c r="M29" s="51"/>
      <c r="N29" s="51"/>
      <c r="O29" s="51"/>
    </row>
    <row r="30" spans="1:15" x14ac:dyDescent="0.2">
      <c r="A30" s="89"/>
      <c r="B30" s="36" t="s">
        <v>1148</v>
      </c>
      <c r="C30" s="46" t="s">
        <v>1149</v>
      </c>
      <c r="D30" s="49"/>
      <c r="E30" s="50"/>
      <c r="F30" s="50"/>
      <c r="G30" s="51"/>
      <c r="H30" s="51"/>
      <c r="I30" s="51"/>
      <c r="J30" s="50"/>
      <c r="K30" s="50"/>
      <c r="L30" s="50"/>
      <c r="M30" s="51"/>
      <c r="N30" s="51"/>
      <c r="O30" s="51"/>
    </row>
    <row r="31" spans="1:15" x14ac:dyDescent="0.2">
      <c r="A31" s="89"/>
      <c r="B31" s="36" t="s">
        <v>1150</v>
      </c>
      <c r="C31" s="46" t="s">
        <v>1151</v>
      </c>
      <c r="D31" s="49"/>
      <c r="E31" s="50"/>
      <c r="F31" s="50"/>
      <c r="G31" s="51"/>
      <c r="H31" s="51"/>
      <c r="I31" s="51"/>
      <c r="J31" s="50"/>
      <c r="K31" s="50"/>
      <c r="L31" s="50"/>
      <c r="M31" s="51"/>
      <c r="N31" s="51"/>
      <c r="O31" s="51"/>
    </row>
    <row r="32" spans="1:15" x14ac:dyDescent="0.2">
      <c r="A32" s="89"/>
      <c r="B32" s="36" t="s">
        <v>1152</v>
      </c>
      <c r="C32" s="46" t="s">
        <v>1153</v>
      </c>
      <c r="D32" s="49"/>
      <c r="E32" s="50"/>
      <c r="F32" s="50"/>
      <c r="G32" s="51"/>
      <c r="H32" s="51"/>
      <c r="I32" s="51"/>
      <c r="J32" s="50"/>
      <c r="K32" s="50" t="s">
        <v>1295</v>
      </c>
      <c r="L32" s="50" t="s">
        <v>1295</v>
      </c>
      <c r="M32" s="51"/>
      <c r="N32" s="51"/>
      <c r="O32" s="51"/>
    </row>
    <row r="33" spans="1:15" x14ac:dyDescent="0.2">
      <c r="A33" s="89"/>
      <c r="B33" s="36" t="s">
        <v>1154</v>
      </c>
      <c r="C33" s="46" t="s">
        <v>1155</v>
      </c>
      <c r="D33" s="49"/>
      <c r="E33" s="50"/>
      <c r="F33" s="50"/>
      <c r="G33" s="51"/>
      <c r="H33" s="51"/>
      <c r="I33" s="51"/>
      <c r="J33" s="50"/>
      <c r="K33" s="50"/>
      <c r="L33" s="50"/>
      <c r="M33" s="51"/>
      <c r="N33" s="51"/>
      <c r="O33" s="51"/>
    </row>
    <row r="34" spans="1:15" x14ac:dyDescent="0.2">
      <c r="A34" s="88" t="s">
        <v>1156</v>
      </c>
      <c r="B34" s="39" t="s">
        <v>1157</v>
      </c>
      <c r="C34" s="46" t="s">
        <v>1158</v>
      </c>
      <c r="D34" s="49"/>
      <c r="E34" s="50"/>
      <c r="F34" s="50"/>
      <c r="G34" s="51"/>
      <c r="H34" s="51"/>
      <c r="I34" s="51"/>
      <c r="J34" s="50"/>
      <c r="K34" s="50"/>
      <c r="L34" s="50"/>
      <c r="M34" s="51"/>
      <c r="N34" s="51"/>
      <c r="O34" s="51"/>
    </row>
    <row r="35" spans="1:15" x14ac:dyDescent="0.2">
      <c r="A35" s="88"/>
      <c r="B35" s="39" t="s">
        <v>1159</v>
      </c>
      <c r="C35" s="46" t="s">
        <v>1160</v>
      </c>
      <c r="D35" s="49"/>
      <c r="E35" s="50"/>
      <c r="F35" s="50"/>
      <c r="G35" s="51"/>
      <c r="H35" s="51"/>
      <c r="I35" s="51"/>
      <c r="J35" s="50"/>
      <c r="K35" s="50"/>
      <c r="L35" s="50"/>
      <c r="M35" s="51"/>
      <c r="N35" s="51"/>
      <c r="O35" s="51"/>
    </row>
    <row r="36" spans="1:15" x14ac:dyDescent="0.2">
      <c r="A36" s="88"/>
      <c r="B36" s="39" t="s">
        <v>1161</v>
      </c>
      <c r="C36" s="46" t="s">
        <v>1162</v>
      </c>
      <c r="D36" s="49"/>
      <c r="E36" s="50"/>
      <c r="F36" s="50"/>
      <c r="G36" s="51"/>
      <c r="H36" s="51"/>
      <c r="I36" s="51"/>
      <c r="J36" s="50"/>
      <c r="K36" s="50"/>
      <c r="L36" s="50"/>
      <c r="M36" s="51"/>
      <c r="N36" s="51"/>
      <c r="O36" s="51"/>
    </row>
    <row r="37" spans="1:15" x14ac:dyDescent="0.2">
      <c r="A37" s="88"/>
      <c r="B37" s="39" t="s">
        <v>1163</v>
      </c>
      <c r="C37" s="46" t="s">
        <v>1164</v>
      </c>
      <c r="D37" s="49"/>
      <c r="E37" s="50"/>
      <c r="F37" s="50"/>
      <c r="G37" s="51"/>
      <c r="H37" s="51"/>
      <c r="I37" s="51"/>
      <c r="J37" s="50"/>
      <c r="K37" s="50"/>
      <c r="L37" s="50"/>
      <c r="M37" s="51"/>
      <c r="N37" s="51"/>
      <c r="O37" s="51"/>
    </row>
    <row r="38" spans="1:15" x14ac:dyDescent="0.2">
      <c r="A38" s="88"/>
      <c r="B38" s="39" t="s">
        <v>1165</v>
      </c>
      <c r="C38" s="46" t="s">
        <v>1166</v>
      </c>
      <c r="D38" s="49"/>
      <c r="E38" s="50"/>
      <c r="F38" s="50"/>
      <c r="G38" s="51"/>
      <c r="H38" s="51"/>
      <c r="I38" s="51"/>
      <c r="J38" s="50"/>
      <c r="K38" s="50"/>
      <c r="L38" s="50"/>
      <c r="M38" s="51"/>
      <c r="N38" s="51"/>
      <c r="O38" s="51"/>
    </row>
    <row r="39" spans="1:15" x14ac:dyDescent="0.2">
      <c r="A39" s="88"/>
      <c r="B39" s="39" t="s">
        <v>1167</v>
      </c>
      <c r="C39" s="45" t="s">
        <v>1168</v>
      </c>
      <c r="D39" s="49"/>
      <c r="E39" s="50"/>
      <c r="F39" s="50"/>
      <c r="G39" s="51"/>
      <c r="H39" s="51"/>
      <c r="I39" s="51"/>
      <c r="J39" s="50"/>
      <c r="K39" s="50"/>
      <c r="L39" s="50"/>
      <c r="M39" s="51"/>
      <c r="N39" s="51"/>
      <c r="O39" s="51"/>
    </row>
    <row r="40" spans="1:15" x14ac:dyDescent="0.2">
      <c r="A40" s="88"/>
      <c r="B40" s="39" t="s">
        <v>1169</v>
      </c>
      <c r="C40" s="46" t="s">
        <v>1170</v>
      </c>
      <c r="D40" s="49"/>
      <c r="E40" s="50"/>
      <c r="F40" s="50"/>
      <c r="G40" s="51"/>
      <c r="H40" s="51"/>
      <c r="I40" s="51"/>
      <c r="J40" s="50"/>
      <c r="K40" s="50"/>
      <c r="L40" s="50"/>
      <c r="M40" s="51"/>
      <c r="N40" s="51"/>
      <c r="O40" s="51"/>
    </row>
    <row r="41" spans="1:15" x14ac:dyDescent="0.2">
      <c r="A41" s="88"/>
      <c r="B41" s="39" t="s">
        <v>1171</v>
      </c>
      <c r="C41" s="46" t="s">
        <v>1172</v>
      </c>
      <c r="D41" s="49"/>
      <c r="E41" s="50"/>
      <c r="F41" s="50"/>
      <c r="G41" s="51"/>
      <c r="H41" s="51"/>
      <c r="I41" s="51"/>
      <c r="J41" s="50"/>
      <c r="K41" s="50"/>
      <c r="L41" s="50"/>
      <c r="M41" s="51"/>
      <c r="N41" s="51"/>
      <c r="O41" s="51"/>
    </row>
    <row r="42" spans="1:15" x14ac:dyDescent="0.2">
      <c r="A42" s="88"/>
      <c r="B42" s="39" t="s">
        <v>1173</v>
      </c>
      <c r="C42" s="46" t="s">
        <v>1174</v>
      </c>
      <c r="D42" s="49"/>
      <c r="E42" s="50"/>
      <c r="F42" s="50"/>
      <c r="G42" s="51"/>
      <c r="H42" s="51"/>
      <c r="I42" s="51"/>
      <c r="J42" s="50"/>
      <c r="K42" s="50"/>
      <c r="L42" s="50"/>
      <c r="M42" s="51"/>
      <c r="N42" s="51"/>
      <c r="O42" s="51"/>
    </row>
    <row r="43" spans="1:15" x14ac:dyDescent="0.2">
      <c r="A43" s="88"/>
      <c r="B43" s="39" t="s">
        <v>1175</v>
      </c>
      <c r="C43" s="46" t="s">
        <v>1176</v>
      </c>
      <c r="D43" s="49"/>
      <c r="E43" s="50"/>
      <c r="F43" s="50"/>
      <c r="G43" s="51"/>
      <c r="H43" s="51"/>
      <c r="I43" s="51"/>
      <c r="J43" s="50"/>
      <c r="K43" s="50"/>
      <c r="L43" s="50"/>
      <c r="M43" s="51"/>
      <c r="N43" s="51"/>
      <c r="O43" s="51"/>
    </row>
    <row r="44" spans="1:15" x14ac:dyDescent="0.2">
      <c r="A44" s="88"/>
      <c r="B44" s="39" t="s">
        <v>1177</v>
      </c>
      <c r="C44" s="46" t="s">
        <v>1178</v>
      </c>
      <c r="D44" s="49"/>
      <c r="E44" s="50"/>
      <c r="F44" s="50"/>
      <c r="G44" s="51"/>
      <c r="H44" s="51"/>
      <c r="I44" s="51"/>
      <c r="J44" s="50"/>
      <c r="K44" s="50"/>
      <c r="L44" s="50"/>
      <c r="M44" s="51"/>
      <c r="N44" s="51"/>
      <c r="O44" s="51"/>
    </row>
    <row r="45" spans="1:15" x14ac:dyDescent="0.2">
      <c r="A45" s="88"/>
      <c r="B45" s="39" t="s">
        <v>1179</v>
      </c>
      <c r="C45" s="46" t="s">
        <v>1180</v>
      </c>
      <c r="D45" s="49"/>
      <c r="E45" s="50"/>
      <c r="F45" s="50"/>
      <c r="G45" s="51"/>
      <c r="H45" s="51"/>
      <c r="I45" s="51"/>
      <c r="J45" s="50"/>
      <c r="K45" s="50"/>
      <c r="L45" s="50"/>
      <c r="M45" s="51"/>
      <c r="N45" s="51"/>
      <c r="O45" s="51"/>
    </row>
    <row r="46" spans="1:15" x14ac:dyDescent="0.2">
      <c r="A46" s="88"/>
      <c r="B46" s="39" t="s">
        <v>1181</v>
      </c>
      <c r="C46" s="46" t="s">
        <v>1182</v>
      </c>
      <c r="D46" s="49"/>
      <c r="E46" s="50"/>
      <c r="F46" s="50"/>
      <c r="G46" s="51"/>
      <c r="H46" s="51"/>
      <c r="I46" s="51"/>
      <c r="J46" s="50"/>
      <c r="K46" s="50"/>
      <c r="L46" s="50"/>
      <c r="M46" s="51"/>
      <c r="N46" s="51"/>
      <c r="O46" s="51"/>
    </row>
    <row r="47" spans="1:15" x14ac:dyDescent="0.2">
      <c r="A47" s="88"/>
      <c r="B47" s="39" t="s">
        <v>1183</v>
      </c>
      <c r="C47" s="45" t="s">
        <v>1184</v>
      </c>
      <c r="D47" s="49"/>
      <c r="E47" s="50"/>
      <c r="F47" s="50"/>
      <c r="G47" s="51"/>
      <c r="H47" s="51"/>
      <c r="I47" s="51"/>
      <c r="J47" s="50"/>
      <c r="K47" s="50"/>
      <c r="L47" s="50"/>
      <c r="M47" s="51"/>
      <c r="N47" s="51"/>
      <c r="O47" s="51"/>
    </row>
    <row r="48" spans="1:15" x14ac:dyDescent="0.2">
      <c r="A48" s="88"/>
      <c r="B48" s="39" t="s">
        <v>1185</v>
      </c>
      <c r="C48" s="46" t="s">
        <v>1186</v>
      </c>
      <c r="D48" s="49"/>
      <c r="E48" s="50"/>
      <c r="F48" s="50"/>
      <c r="G48" s="51"/>
      <c r="H48" s="51"/>
      <c r="I48" s="51"/>
      <c r="J48" s="50"/>
      <c r="K48" s="50"/>
      <c r="L48" s="50"/>
      <c r="M48" s="51"/>
      <c r="N48" s="51"/>
      <c r="O48" s="51"/>
    </row>
    <row r="49" spans="1:15" x14ac:dyDescent="0.2">
      <c r="A49" s="88"/>
      <c r="B49" s="39" t="s">
        <v>1187</v>
      </c>
      <c r="C49" s="46" t="s">
        <v>1188</v>
      </c>
      <c r="D49" s="49"/>
      <c r="E49" s="50"/>
      <c r="F49" s="50"/>
      <c r="G49" s="51"/>
      <c r="H49" s="51"/>
      <c r="I49" s="51"/>
      <c r="J49" s="50"/>
      <c r="K49" s="50"/>
      <c r="L49" s="50"/>
      <c r="M49" s="51"/>
      <c r="N49" s="51"/>
      <c r="O49" s="51"/>
    </row>
    <row r="50" spans="1:15" x14ac:dyDescent="0.2">
      <c r="A50" s="88"/>
      <c r="B50" s="39" t="s">
        <v>1189</v>
      </c>
      <c r="C50" s="45" t="s">
        <v>1190</v>
      </c>
      <c r="D50" s="49"/>
      <c r="E50" s="50"/>
      <c r="F50" s="50"/>
      <c r="G50" s="51"/>
      <c r="H50" s="51"/>
      <c r="I50" s="51"/>
      <c r="J50" s="50"/>
      <c r="K50" s="50"/>
      <c r="L50" s="50"/>
      <c r="M50" s="51"/>
      <c r="N50" s="51"/>
      <c r="O50" s="51"/>
    </row>
    <row r="51" spans="1:15" x14ac:dyDescent="0.2">
      <c r="A51" s="88"/>
      <c r="B51" s="39" t="s">
        <v>1191</v>
      </c>
      <c r="C51" s="46" t="s">
        <v>1192</v>
      </c>
      <c r="D51" s="49"/>
      <c r="E51" s="50"/>
      <c r="F51" s="50"/>
      <c r="G51" s="51"/>
      <c r="H51" s="51"/>
      <c r="I51" s="51"/>
      <c r="J51" s="50"/>
      <c r="K51" s="50"/>
      <c r="L51" s="50"/>
      <c r="M51" s="51"/>
      <c r="N51" s="51"/>
      <c r="O51" s="51"/>
    </row>
    <row r="52" spans="1:15" x14ac:dyDescent="0.2">
      <c r="A52" s="88" t="s">
        <v>1193</v>
      </c>
      <c r="B52" s="39" t="s">
        <v>1194</v>
      </c>
      <c r="C52" s="46" t="s">
        <v>1195</v>
      </c>
      <c r="D52" s="49"/>
      <c r="E52" s="50"/>
      <c r="F52" s="50"/>
      <c r="G52" s="51"/>
      <c r="H52" s="51"/>
      <c r="I52" s="51"/>
      <c r="J52" s="50"/>
      <c r="K52" s="50" t="s">
        <v>1295</v>
      </c>
      <c r="L52" s="50"/>
      <c r="M52" s="51"/>
      <c r="N52" s="51" t="s">
        <v>1295</v>
      </c>
      <c r="O52" s="51"/>
    </row>
    <row r="53" spans="1:15" x14ac:dyDescent="0.2">
      <c r="A53" s="88"/>
      <c r="B53" s="39" t="s">
        <v>1196</v>
      </c>
      <c r="C53" s="46" t="s">
        <v>1197</v>
      </c>
      <c r="D53" s="49"/>
      <c r="E53" s="50"/>
      <c r="F53" s="50"/>
      <c r="G53" s="51"/>
      <c r="H53" s="51"/>
      <c r="I53" s="51"/>
      <c r="J53" s="50"/>
      <c r="K53" s="50"/>
      <c r="L53" s="50"/>
      <c r="M53" s="51"/>
      <c r="N53" s="51"/>
      <c r="O53" s="51"/>
    </row>
    <row r="54" spans="1:15" x14ac:dyDescent="0.2">
      <c r="A54" s="88"/>
      <c r="B54" s="39" t="s">
        <v>1198</v>
      </c>
      <c r="C54" s="46" t="s">
        <v>1199</v>
      </c>
      <c r="D54" s="49"/>
      <c r="E54" s="50"/>
      <c r="F54" s="50"/>
      <c r="G54" s="51"/>
      <c r="H54" s="51"/>
      <c r="I54" s="51"/>
      <c r="J54" s="50"/>
      <c r="K54" s="50"/>
      <c r="L54" s="50"/>
      <c r="M54" s="51"/>
      <c r="N54" s="51"/>
      <c r="O54" s="51"/>
    </row>
    <row r="55" spans="1:15" x14ac:dyDescent="0.2">
      <c r="A55" s="88" t="s">
        <v>1200</v>
      </c>
      <c r="B55" s="39" t="s">
        <v>1201</v>
      </c>
      <c r="C55" s="46" t="s">
        <v>1202</v>
      </c>
      <c r="D55" s="49"/>
      <c r="E55" s="50"/>
      <c r="F55" s="50"/>
      <c r="G55" s="51"/>
      <c r="H55" s="51"/>
      <c r="I55" s="51"/>
      <c r="J55" s="50"/>
      <c r="K55" s="50"/>
      <c r="L55" s="50"/>
      <c r="M55" s="51"/>
      <c r="N55" s="51"/>
      <c r="O55" s="51"/>
    </row>
    <row r="56" spans="1:15" x14ac:dyDescent="0.2">
      <c r="A56" s="88"/>
      <c r="B56" s="39" t="s">
        <v>1203</v>
      </c>
      <c r="C56" s="46" t="s">
        <v>1204</v>
      </c>
      <c r="D56" s="49"/>
      <c r="E56" s="50"/>
      <c r="F56" s="50"/>
      <c r="G56" s="51"/>
      <c r="H56" s="51"/>
      <c r="I56" s="51"/>
      <c r="J56" s="50"/>
      <c r="K56" s="50"/>
      <c r="L56" s="50"/>
      <c r="M56" s="51"/>
      <c r="N56" s="51"/>
      <c r="O56" s="51"/>
    </row>
    <row r="57" spans="1:15" x14ac:dyDescent="0.2">
      <c r="A57" s="88"/>
      <c r="B57" s="39" t="s">
        <v>1205</v>
      </c>
      <c r="C57" s="46" t="s">
        <v>1206</v>
      </c>
      <c r="D57" s="49"/>
      <c r="E57" s="50"/>
      <c r="F57" s="50"/>
      <c r="G57" s="51"/>
      <c r="H57" s="51"/>
      <c r="I57" s="51"/>
      <c r="J57" s="50"/>
      <c r="K57" s="50"/>
      <c r="L57" s="50"/>
      <c r="M57" s="51"/>
      <c r="N57" s="51"/>
      <c r="O57" s="51"/>
    </row>
    <row r="58" spans="1:15" x14ac:dyDescent="0.2">
      <c r="A58" s="88"/>
      <c r="B58" s="39" t="s">
        <v>1207</v>
      </c>
      <c r="C58" s="46" t="s">
        <v>1208</v>
      </c>
      <c r="D58" s="49"/>
      <c r="E58" s="50"/>
      <c r="F58" s="50"/>
      <c r="G58" s="51"/>
      <c r="H58" s="51"/>
      <c r="I58" s="51"/>
      <c r="J58" s="50"/>
      <c r="K58" s="50"/>
      <c r="L58" s="50"/>
      <c r="M58" s="51"/>
      <c r="N58" s="51"/>
      <c r="O58" s="51" t="s">
        <v>1295</v>
      </c>
    </row>
    <row r="59" spans="1:15" x14ac:dyDescent="0.2">
      <c r="A59" s="88"/>
      <c r="B59" s="39" t="s">
        <v>1209</v>
      </c>
      <c r="C59" s="46" t="s">
        <v>1210</v>
      </c>
      <c r="D59" s="49"/>
      <c r="E59" s="50"/>
      <c r="F59" s="50"/>
      <c r="G59" s="51"/>
      <c r="H59" s="51"/>
      <c r="I59" s="51"/>
      <c r="J59" s="50"/>
      <c r="K59" s="50"/>
      <c r="L59" s="50"/>
      <c r="M59" s="51"/>
      <c r="N59" s="51"/>
      <c r="O59" s="51"/>
    </row>
    <row r="60" spans="1:15" x14ac:dyDescent="0.2">
      <c r="A60" s="88"/>
      <c r="B60" s="39" t="s">
        <v>1211</v>
      </c>
      <c r="C60" s="46" t="s">
        <v>1212</v>
      </c>
      <c r="D60" s="49"/>
      <c r="E60" s="50"/>
      <c r="F60" s="50"/>
      <c r="G60" s="51"/>
      <c r="H60" s="51"/>
      <c r="I60" s="51"/>
      <c r="J60" s="50"/>
      <c r="K60" s="50"/>
      <c r="L60" s="50"/>
      <c r="M60" s="51"/>
      <c r="N60" s="51"/>
      <c r="O60" s="51"/>
    </row>
    <row r="61" spans="1:15" x14ac:dyDescent="0.2">
      <c r="A61" s="88"/>
      <c r="B61" s="39" t="s">
        <v>1213</v>
      </c>
      <c r="C61" s="46" t="s">
        <v>1214</v>
      </c>
      <c r="D61" s="49"/>
      <c r="E61" s="50"/>
      <c r="F61" s="50"/>
      <c r="G61" s="51"/>
      <c r="H61" s="51"/>
      <c r="I61" s="51"/>
      <c r="J61" s="50"/>
      <c r="K61" s="50"/>
      <c r="L61" s="50"/>
      <c r="M61" s="51"/>
      <c r="N61" s="51"/>
      <c r="O61" s="51"/>
    </row>
    <row r="62" spans="1:15" x14ac:dyDescent="0.2">
      <c r="A62" s="88" t="s">
        <v>1215</v>
      </c>
      <c r="B62" s="39" t="s">
        <v>1216</v>
      </c>
      <c r="C62" s="46" t="s">
        <v>1217</v>
      </c>
      <c r="D62" s="49"/>
      <c r="E62" s="50"/>
      <c r="F62" s="50"/>
      <c r="G62" s="51"/>
      <c r="H62" s="51"/>
      <c r="I62" s="51"/>
      <c r="J62" s="50" t="s">
        <v>1295</v>
      </c>
      <c r="K62" s="50"/>
      <c r="L62" s="50"/>
      <c r="M62" s="51"/>
      <c r="N62" s="51" t="s">
        <v>1295</v>
      </c>
      <c r="O62" s="51" t="s">
        <v>1295</v>
      </c>
    </row>
    <row r="63" spans="1:15" x14ac:dyDescent="0.2">
      <c r="A63" s="88"/>
      <c r="B63" s="39" t="s">
        <v>1218</v>
      </c>
      <c r="C63" s="46" t="s">
        <v>1219</v>
      </c>
      <c r="D63" s="49"/>
      <c r="E63" s="50"/>
      <c r="F63" s="50"/>
      <c r="G63" s="51"/>
      <c r="H63" s="51"/>
      <c r="I63" s="51"/>
      <c r="J63" s="50"/>
      <c r="K63" s="50"/>
      <c r="L63" s="50"/>
      <c r="M63" s="51"/>
      <c r="N63" s="51"/>
      <c r="O63" s="51"/>
    </row>
    <row r="64" spans="1:15" x14ac:dyDescent="0.2">
      <c r="A64" s="88"/>
      <c r="B64" s="39" t="s">
        <v>1220</v>
      </c>
      <c r="C64" s="46" t="s">
        <v>1221</v>
      </c>
      <c r="D64" s="49"/>
      <c r="E64" s="50"/>
      <c r="F64" s="50"/>
      <c r="G64" s="51"/>
      <c r="H64" s="51"/>
      <c r="I64" s="51"/>
      <c r="J64" s="50"/>
      <c r="K64" s="50"/>
      <c r="L64" s="50" t="s">
        <v>1295</v>
      </c>
      <c r="M64" s="51"/>
      <c r="N64" s="51" t="s">
        <v>1295</v>
      </c>
      <c r="O64" s="51"/>
    </row>
    <row r="65" spans="1:15" x14ac:dyDescent="0.2">
      <c r="A65" s="88"/>
      <c r="B65" s="39" t="s">
        <v>1222</v>
      </c>
      <c r="C65" s="46" t="s">
        <v>1223</v>
      </c>
      <c r="D65" s="49"/>
      <c r="E65" s="50"/>
      <c r="F65" s="50"/>
      <c r="G65" s="51"/>
      <c r="H65" s="51"/>
      <c r="I65" s="51"/>
      <c r="J65" s="50"/>
      <c r="K65" s="50"/>
      <c r="L65" s="50"/>
      <c r="M65" s="51"/>
      <c r="N65" s="51"/>
      <c r="O65" s="51"/>
    </row>
    <row r="66" spans="1:15" x14ac:dyDescent="0.2">
      <c r="A66" s="88" t="s">
        <v>1224</v>
      </c>
      <c r="B66" s="39" t="s">
        <v>1225</v>
      </c>
      <c r="C66" s="37" t="s">
        <v>1226</v>
      </c>
      <c r="D66" s="49"/>
      <c r="E66" s="50"/>
      <c r="F66" s="50"/>
      <c r="G66" s="51"/>
      <c r="H66" s="51"/>
      <c r="I66" s="51"/>
      <c r="J66" s="50"/>
      <c r="K66" s="50"/>
      <c r="L66" s="50"/>
      <c r="M66" s="51"/>
      <c r="N66" s="51"/>
      <c r="O66" s="51"/>
    </row>
    <row r="67" spans="1:15" x14ac:dyDescent="0.2">
      <c r="A67" s="88"/>
      <c r="B67" s="39" t="s">
        <v>1227</v>
      </c>
      <c r="C67" s="37" t="s">
        <v>1228</v>
      </c>
      <c r="D67" s="49"/>
      <c r="E67" s="50"/>
      <c r="F67" s="50"/>
      <c r="G67" s="51"/>
      <c r="H67" s="51"/>
      <c r="I67" s="51"/>
      <c r="J67" s="50"/>
      <c r="K67" s="50"/>
      <c r="L67" s="50"/>
      <c r="M67" s="51"/>
      <c r="N67" s="51"/>
      <c r="O67" s="51"/>
    </row>
    <row r="68" spans="1:15" x14ac:dyDescent="0.2">
      <c r="A68" s="88"/>
      <c r="B68" s="39" t="s">
        <v>149</v>
      </c>
      <c r="C68" s="37" t="s">
        <v>148</v>
      </c>
      <c r="D68" s="49"/>
      <c r="E68" s="50"/>
      <c r="F68" s="50"/>
      <c r="G68" s="51"/>
      <c r="H68" s="51"/>
      <c r="I68" s="51"/>
      <c r="J68" s="50" t="s">
        <v>1295</v>
      </c>
      <c r="K68" s="50"/>
      <c r="L68" s="50"/>
      <c r="M68" s="51"/>
      <c r="N68" s="51"/>
      <c r="O68" s="51"/>
    </row>
    <row r="69" spans="1:15" x14ac:dyDescent="0.2">
      <c r="A69" s="88"/>
      <c r="B69" s="39" t="s">
        <v>1229</v>
      </c>
      <c r="C69" s="37" t="s">
        <v>1230</v>
      </c>
      <c r="D69" s="49"/>
      <c r="E69" s="50"/>
      <c r="F69" s="50"/>
      <c r="G69" s="51"/>
      <c r="H69" s="51"/>
      <c r="I69" s="51"/>
      <c r="J69" s="50"/>
      <c r="K69" s="50"/>
      <c r="L69" s="50"/>
      <c r="M69" s="51"/>
      <c r="N69" s="51"/>
      <c r="O69" s="51"/>
    </row>
    <row r="70" spans="1:15" x14ac:dyDescent="0.2">
      <c r="A70" s="88"/>
      <c r="B70" s="39" t="s">
        <v>1231</v>
      </c>
      <c r="C70" s="37" t="s">
        <v>1232</v>
      </c>
      <c r="D70" s="49"/>
      <c r="E70" s="50"/>
      <c r="F70" s="50"/>
      <c r="G70" s="51"/>
      <c r="H70" s="51"/>
      <c r="I70" s="51"/>
      <c r="J70" s="50"/>
      <c r="K70" s="50"/>
      <c r="L70" s="50"/>
      <c r="M70" s="51"/>
      <c r="N70" s="51"/>
      <c r="O70" s="51"/>
    </row>
    <row r="71" spans="1:15" x14ac:dyDescent="0.2">
      <c r="A71" s="88"/>
      <c r="B71" s="39" t="s">
        <v>1233</v>
      </c>
      <c r="C71" s="37" t="s">
        <v>1234</v>
      </c>
      <c r="D71" s="49"/>
      <c r="E71" s="50"/>
      <c r="F71" s="50"/>
      <c r="G71" s="51"/>
      <c r="H71" s="51"/>
      <c r="I71" s="51"/>
      <c r="J71" s="50"/>
      <c r="K71" s="50"/>
      <c r="L71" s="50"/>
      <c r="M71" s="51"/>
      <c r="N71" s="51"/>
      <c r="O71" s="51"/>
    </row>
    <row r="72" spans="1:15" x14ac:dyDescent="0.2">
      <c r="A72" s="88"/>
      <c r="B72" s="39" t="s">
        <v>1235</v>
      </c>
      <c r="C72" s="37" t="s">
        <v>1236</v>
      </c>
      <c r="D72" s="49"/>
      <c r="E72" s="50"/>
      <c r="F72" s="50"/>
      <c r="G72" s="51"/>
      <c r="H72" s="51"/>
      <c r="I72" s="51"/>
      <c r="J72" s="50" t="s">
        <v>1295</v>
      </c>
      <c r="K72" s="50"/>
      <c r="L72" s="50"/>
      <c r="M72" s="51" t="s">
        <v>1295</v>
      </c>
      <c r="N72" s="51" t="s">
        <v>1295</v>
      </c>
      <c r="O72" s="51" t="s">
        <v>1295</v>
      </c>
    </row>
    <row r="73" spans="1:15" x14ac:dyDescent="0.2">
      <c r="A73" s="88"/>
      <c r="B73" s="39" t="s">
        <v>1237</v>
      </c>
      <c r="C73" s="37" t="s">
        <v>1238</v>
      </c>
      <c r="D73" s="49"/>
      <c r="E73" s="50"/>
      <c r="F73" s="50"/>
      <c r="G73" s="51"/>
      <c r="H73" s="51"/>
      <c r="I73" s="51"/>
      <c r="J73" s="50"/>
      <c r="K73" s="50"/>
      <c r="L73" s="50"/>
      <c r="M73" s="51"/>
      <c r="N73" s="51"/>
      <c r="O73" s="51"/>
    </row>
    <row r="74" spans="1:15" x14ac:dyDescent="0.2">
      <c r="A74" s="88"/>
      <c r="B74" s="39" t="s">
        <v>1239</v>
      </c>
      <c r="C74" s="37" t="s">
        <v>1240</v>
      </c>
      <c r="D74" s="49"/>
      <c r="E74" s="50"/>
      <c r="F74" s="50"/>
      <c r="G74" s="51"/>
      <c r="H74" s="51"/>
      <c r="I74" s="51"/>
      <c r="J74" s="50"/>
      <c r="K74" s="50"/>
      <c r="L74" s="50"/>
      <c r="M74" s="51"/>
      <c r="N74" s="51"/>
      <c r="O74" s="51"/>
    </row>
    <row r="75" spans="1:15" x14ac:dyDescent="0.2">
      <c r="A75" s="88"/>
      <c r="B75" s="39" t="s">
        <v>1241</v>
      </c>
      <c r="C75" s="37" t="s">
        <v>1242</v>
      </c>
      <c r="D75" s="49"/>
      <c r="E75" s="50"/>
      <c r="F75" s="50"/>
      <c r="G75" s="51"/>
      <c r="H75" s="51"/>
      <c r="I75" s="51"/>
      <c r="J75" s="50"/>
      <c r="K75" s="50"/>
      <c r="L75" s="50"/>
      <c r="M75" s="51"/>
      <c r="N75" s="51"/>
      <c r="O75" s="51"/>
    </row>
    <row r="76" spans="1:15" x14ac:dyDescent="0.2">
      <c r="A76" s="88"/>
      <c r="B76" s="39" t="s">
        <v>1243</v>
      </c>
      <c r="C76" s="37" t="s">
        <v>1244</v>
      </c>
      <c r="D76" s="49"/>
      <c r="E76" s="50"/>
      <c r="F76" s="50"/>
      <c r="G76" s="51"/>
      <c r="H76" s="51"/>
      <c r="I76" s="51"/>
      <c r="J76" s="50"/>
      <c r="K76" s="50"/>
      <c r="L76" s="50"/>
      <c r="M76" s="51"/>
      <c r="N76" s="51"/>
      <c r="O76" s="51"/>
    </row>
    <row r="77" spans="1:15" x14ac:dyDescent="0.2">
      <c r="A77" s="88"/>
      <c r="B77" s="39" t="s">
        <v>1245</v>
      </c>
      <c r="C77" s="37" t="s">
        <v>1246</v>
      </c>
      <c r="D77" s="49"/>
      <c r="E77" s="50"/>
      <c r="F77" s="50"/>
      <c r="G77" s="51"/>
      <c r="H77" s="51"/>
      <c r="I77" s="51"/>
      <c r="J77" s="50"/>
      <c r="K77" s="50"/>
      <c r="L77" s="50"/>
      <c r="M77" s="51"/>
      <c r="N77" s="51"/>
      <c r="O77" s="51"/>
    </row>
    <row r="78" spans="1:15" x14ac:dyDescent="0.2">
      <c r="A78" s="88"/>
      <c r="B78" s="39" t="s">
        <v>1247</v>
      </c>
      <c r="C78" s="37" t="s">
        <v>1248</v>
      </c>
      <c r="D78" s="49"/>
      <c r="E78" s="50"/>
      <c r="F78" s="50"/>
      <c r="G78" s="51"/>
      <c r="H78" s="51"/>
      <c r="I78" s="51"/>
      <c r="J78" s="50" t="s">
        <v>1295</v>
      </c>
      <c r="K78" s="50"/>
      <c r="L78" s="50"/>
      <c r="M78" s="51"/>
      <c r="N78" s="51" t="s">
        <v>1295</v>
      </c>
      <c r="O78" s="51" t="s">
        <v>1295</v>
      </c>
    </row>
    <row r="79" spans="1:15" x14ac:dyDescent="0.2">
      <c r="A79" s="88"/>
      <c r="B79" s="39" t="s">
        <v>1249</v>
      </c>
      <c r="C79" s="37" t="s">
        <v>1250</v>
      </c>
      <c r="D79" s="49"/>
      <c r="E79" s="50"/>
      <c r="F79" s="50"/>
      <c r="G79" s="51"/>
      <c r="H79" s="51"/>
      <c r="I79" s="51"/>
      <c r="J79" s="50"/>
      <c r="K79" s="50"/>
      <c r="L79" s="50"/>
      <c r="M79" s="51"/>
      <c r="N79" s="51"/>
      <c r="O79" s="51"/>
    </row>
    <row r="80" spans="1:15" x14ac:dyDescent="0.2">
      <c r="A80" s="88"/>
      <c r="B80" s="39" t="s">
        <v>1251</v>
      </c>
      <c r="C80" s="37" t="s">
        <v>1252</v>
      </c>
      <c r="D80" s="49"/>
      <c r="E80" s="50"/>
      <c r="F80" s="50"/>
      <c r="G80" s="51"/>
      <c r="H80" s="51"/>
      <c r="I80" s="51"/>
      <c r="J80" s="50"/>
      <c r="K80" s="50"/>
      <c r="L80" s="50"/>
      <c r="M80" s="51"/>
      <c r="N80" s="51"/>
      <c r="O80" s="51"/>
    </row>
    <row r="81" spans="1:15" x14ac:dyDescent="0.2">
      <c r="A81" s="88"/>
      <c r="B81" s="39" t="s">
        <v>1253</v>
      </c>
      <c r="C81" s="37" t="s">
        <v>1254</v>
      </c>
      <c r="D81" s="49"/>
      <c r="E81" s="50"/>
      <c r="F81" s="50"/>
      <c r="G81" s="51"/>
      <c r="H81" s="51"/>
      <c r="I81" s="51"/>
      <c r="J81" s="50"/>
      <c r="K81" s="50"/>
      <c r="L81" s="50"/>
      <c r="M81" s="51"/>
      <c r="N81" s="51"/>
      <c r="O81" s="51"/>
    </row>
    <row r="82" spans="1:15" x14ac:dyDescent="0.2">
      <c r="A82" s="88"/>
      <c r="B82" s="39" t="s">
        <v>1255</v>
      </c>
      <c r="C82" s="37" t="s">
        <v>1256</v>
      </c>
      <c r="D82" s="49"/>
      <c r="E82" s="50"/>
      <c r="F82" s="50"/>
      <c r="G82" s="51"/>
      <c r="H82" s="51"/>
      <c r="I82" s="51"/>
      <c r="J82" s="50"/>
      <c r="K82" s="50"/>
      <c r="L82" s="50"/>
      <c r="M82" s="51"/>
      <c r="N82" s="51"/>
      <c r="O82" s="51"/>
    </row>
    <row r="83" spans="1:15" x14ac:dyDescent="0.2">
      <c r="A83" s="88"/>
      <c r="B83" s="39" t="s">
        <v>1257</v>
      </c>
      <c r="C83" s="37" t="s">
        <v>1258</v>
      </c>
      <c r="D83" s="49"/>
      <c r="E83" s="50"/>
      <c r="F83" s="50"/>
      <c r="G83" s="51"/>
      <c r="H83" s="51"/>
      <c r="I83" s="51"/>
      <c r="J83" s="50" t="s">
        <v>1295</v>
      </c>
      <c r="K83" s="50"/>
      <c r="L83" s="50"/>
      <c r="M83" s="51"/>
      <c r="N83" s="51"/>
      <c r="O83" s="51"/>
    </row>
    <row r="84" spans="1:15" x14ac:dyDescent="0.2">
      <c r="A84" s="88"/>
      <c r="B84" s="39" t="s">
        <v>1259</v>
      </c>
      <c r="C84" s="37" t="s">
        <v>1260</v>
      </c>
      <c r="D84" s="49"/>
      <c r="E84" s="50"/>
      <c r="F84" s="50"/>
      <c r="G84" s="51"/>
      <c r="H84" s="51"/>
      <c r="I84" s="51"/>
      <c r="J84" s="50" t="s">
        <v>1295</v>
      </c>
      <c r="K84" s="50"/>
      <c r="L84" s="50"/>
      <c r="M84" s="51"/>
      <c r="N84" s="51" t="s">
        <v>1295</v>
      </c>
      <c r="O84" s="51"/>
    </row>
    <row r="85" spans="1:15" x14ac:dyDescent="0.2">
      <c r="A85" s="88"/>
      <c r="B85" s="39" t="s">
        <v>1261</v>
      </c>
      <c r="C85" s="37" t="s">
        <v>1262</v>
      </c>
      <c r="D85" s="49"/>
      <c r="E85" s="50"/>
      <c r="F85" s="50"/>
      <c r="G85" s="51"/>
      <c r="H85" s="51"/>
      <c r="I85" s="51"/>
      <c r="J85" s="50"/>
      <c r="K85" s="50"/>
      <c r="L85" s="50"/>
      <c r="M85" s="51"/>
      <c r="N85" s="51"/>
      <c r="O85" s="51"/>
    </row>
    <row r="86" spans="1:15" x14ac:dyDescent="0.2">
      <c r="A86" s="88"/>
      <c r="B86" s="39" t="s">
        <v>1263</v>
      </c>
      <c r="C86" s="37" t="s">
        <v>1264</v>
      </c>
      <c r="D86" s="49"/>
      <c r="E86" s="50"/>
      <c r="F86" s="50"/>
      <c r="G86" s="51"/>
      <c r="H86" s="51"/>
      <c r="I86" s="51"/>
      <c r="J86" s="50"/>
      <c r="K86" s="50"/>
      <c r="L86" s="50"/>
      <c r="M86" s="51"/>
      <c r="N86" s="51"/>
      <c r="O86" s="51"/>
    </row>
    <row r="87" spans="1:15" x14ac:dyDescent="0.2">
      <c r="A87" s="88"/>
      <c r="B87" s="39" t="s">
        <v>1265</v>
      </c>
      <c r="C87" s="37" t="s">
        <v>1266</v>
      </c>
      <c r="D87" s="49"/>
      <c r="E87" s="50"/>
      <c r="F87" s="50"/>
      <c r="G87" s="51"/>
      <c r="H87" s="51"/>
      <c r="I87" s="51"/>
      <c r="J87" s="50"/>
      <c r="K87" s="50"/>
      <c r="L87" s="50"/>
      <c r="M87" s="51"/>
      <c r="N87" s="51"/>
      <c r="O87" s="51"/>
    </row>
    <row r="88" spans="1:15" x14ac:dyDescent="0.2">
      <c r="A88" s="88"/>
      <c r="B88" s="39" t="s">
        <v>1267</v>
      </c>
      <c r="C88" s="37" t="s">
        <v>360</v>
      </c>
      <c r="D88" s="49"/>
      <c r="E88" s="50" t="s">
        <v>1295</v>
      </c>
      <c r="F88" s="50"/>
      <c r="G88" s="51"/>
      <c r="H88" s="51"/>
      <c r="I88" s="51"/>
      <c r="J88" s="50" t="s">
        <v>1295</v>
      </c>
      <c r="K88" s="50" t="s">
        <v>1295</v>
      </c>
      <c r="L88" s="50"/>
      <c r="M88" s="51"/>
      <c r="N88" s="51"/>
      <c r="O88" s="51"/>
    </row>
    <row r="89" spans="1:15" x14ac:dyDescent="0.2">
      <c r="A89" s="88"/>
      <c r="B89" s="39" t="s">
        <v>1268</v>
      </c>
      <c r="C89" s="40" t="s">
        <v>1269</v>
      </c>
      <c r="D89" s="49"/>
      <c r="E89" s="50"/>
      <c r="F89" s="50"/>
      <c r="G89" s="51"/>
      <c r="H89" s="51"/>
      <c r="I89" s="51"/>
      <c r="J89" s="50"/>
      <c r="K89" s="50"/>
      <c r="L89" s="50"/>
      <c r="M89" s="51"/>
      <c r="N89" s="51"/>
      <c r="O89" s="51"/>
    </row>
    <row r="90" spans="1:15" x14ac:dyDescent="0.2">
      <c r="A90" s="88"/>
      <c r="B90" s="39" t="s">
        <v>1270</v>
      </c>
      <c r="C90" s="37" t="s">
        <v>1271</v>
      </c>
      <c r="D90" s="49"/>
      <c r="E90" s="50"/>
      <c r="F90" s="50"/>
      <c r="G90" s="51"/>
      <c r="H90" s="51"/>
      <c r="I90" s="51"/>
      <c r="J90" s="50"/>
      <c r="K90" s="50"/>
      <c r="L90" s="50"/>
      <c r="M90" s="51"/>
      <c r="N90" s="51"/>
      <c r="O90" s="51"/>
    </row>
    <row r="91" spans="1:15" x14ac:dyDescent="0.2">
      <c r="A91" s="88"/>
      <c r="B91" s="39" t="s">
        <v>1272</v>
      </c>
      <c r="C91" s="37" t="s">
        <v>1273</v>
      </c>
      <c r="D91" s="49"/>
      <c r="E91" s="50"/>
      <c r="F91" s="50"/>
      <c r="G91" s="51"/>
      <c r="H91" s="51"/>
      <c r="I91" s="51"/>
      <c r="J91" s="50"/>
      <c r="K91" s="50"/>
      <c r="L91" s="50"/>
      <c r="M91" s="51" t="s">
        <v>1295</v>
      </c>
      <c r="N91" s="51"/>
      <c r="O91" s="51"/>
    </row>
    <row r="92" spans="1:15" x14ac:dyDescent="0.2">
      <c r="A92" s="88"/>
      <c r="B92" s="39" t="s">
        <v>1274</v>
      </c>
      <c r="C92" s="37" t="s">
        <v>1275</v>
      </c>
      <c r="D92" s="49"/>
      <c r="E92" s="50"/>
      <c r="F92" s="50"/>
      <c r="G92" s="51"/>
      <c r="H92" s="51"/>
      <c r="I92" s="51"/>
      <c r="J92" s="50" t="s">
        <v>1295</v>
      </c>
      <c r="K92" s="50" t="s">
        <v>1295</v>
      </c>
      <c r="L92" s="50"/>
      <c r="M92" s="51"/>
      <c r="N92" s="51"/>
      <c r="O92" s="51" t="s">
        <v>1295</v>
      </c>
    </row>
    <row r="93" spans="1:15" x14ac:dyDescent="0.2">
      <c r="A93" s="88"/>
      <c r="B93" s="39" t="s">
        <v>286</v>
      </c>
      <c r="C93" s="37" t="s">
        <v>1276</v>
      </c>
      <c r="D93" s="49" t="s">
        <v>1295</v>
      </c>
      <c r="E93" s="50"/>
      <c r="F93" s="50" t="s">
        <v>1295</v>
      </c>
      <c r="G93" s="51"/>
      <c r="H93" s="51"/>
      <c r="I93" s="51"/>
      <c r="J93" s="50"/>
      <c r="K93" s="50"/>
      <c r="L93" s="50"/>
      <c r="M93" s="51"/>
      <c r="N93" s="51"/>
      <c r="O93" s="51"/>
    </row>
    <row r="94" spans="1:15" x14ac:dyDescent="0.2">
      <c r="A94" s="88"/>
      <c r="B94" s="39" t="s">
        <v>1277</v>
      </c>
      <c r="C94" s="37" t="s">
        <v>1278</v>
      </c>
      <c r="D94" s="49"/>
      <c r="E94" s="50"/>
      <c r="F94" s="50"/>
      <c r="G94" s="51"/>
      <c r="H94" s="51"/>
      <c r="I94" s="51"/>
      <c r="J94" s="50" t="s">
        <v>1295</v>
      </c>
      <c r="K94" s="50"/>
      <c r="L94" s="50"/>
      <c r="M94" s="51"/>
      <c r="N94" s="51"/>
      <c r="O94" s="51"/>
    </row>
    <row r="95" spans="1:15" x14ac:dyDescent="0.2">
      <c r="A95" s="88"/>
      <c r="B95" s="39" t="s">
        <v>1279</v>
      </c>
      <c r="C95" s="37" t="s">
        <v>1280</v>
      </c>
      <c r="D95" s="49"/>
      <c r="E95" s="50"/>
      <c r="F95" s="50"/>
      <c r="G95" s="51"/>
      <c r="H95" s="51"/>
      <c r="I95" s="51"/>
      <c r="J95" s="50"/>
      <c r="K95" s="50"/>
      <c r="L95" s="50"/>
      <c r="M95" s="51"/>
      <c r="N95" s="51"/>
      <c r="O95" s="51"/>
    </row>
    <row r="96" spans="1:15" x14ac:dyDescent="0.2">
      <c r="A96" s="88"/>
      <c r="B96" s="39" t="s">
        <v>1281</v>
      </c>
      <c r="C96" s="37" t="s">
        <v>1282</v>
      </c>
      <c r="D96" s="49"/>
      <c r="E96" s="50"/>
      <c r="F96" s="50"/>
      <c r="G96" s="51"/>
      <c r="H96" s="51"/>
      <c r="I96" s="51"/>
      <c r="J96" s="50"/>
      <c r="K96" s="50"/>
      <c r="L96" s="50"/>
      <c r="M96" s="51"/>
      <c r="N96" s="51"/>
      <c r="O96" s="51"/>
    </row>
    <row r="97" spans="1:15" x14ac:dyDescent="0.2">
      <c r="A97" s="88"/>
      <c r="B97" s="39" t="s">
        <v>1283</v>
      </c>
      <c r="C97" s="37" t="s">
        <v>1284</v>
      </c>
      <c r="D97" s="49"/>
      <c r="E97" s="50"/>
      <c r="F97" s="50"/>
      <c r="G97" s="51"/>
      <c r="H97" s="51"/>
      <c r="I97" s="51"/>
      <c r="J97" s="50"/>
      <c r="K97" s="50"/>
      <c r="L97" s="50"/>
      <c r="M97" s="51"/>
      <c r="N97" s="51"/>
      <c r="O97" s="51"/>
    </row>
    <row r="98" spans="1:15" x14ac:dyDescent="0.2">
      <c r="A98" s="88"/>
      <c r="B98" s="39" t="s">
        <v>1285</v>
      </c>
      <c r="C98" s="37" t="s">
        <v>1286</v>
      </c>
      <c r="D98" s="49"/>
      <c r="E98" s="50"/>
      <c r="F98" s="50"/>
      <c r="G98" s="51"/>
      <c r="H98" s="51"/>
      <c r="I98" s="51"/>
      <c r="J98" s="50"/>
      <c r="K98" s="50"/>
      <c r="L98" s="50"/>
      <c r="M98" s="51"/>
      <c r="N98" s="51"/>
      <c r="O98" s="51"/>
    </row>
    <row r="99" spans="1:15" s="42" customFormat="1" x14ac:dyDescent="0.2"/>
    <row r="100" spans="1:15" s="42" customFormat="1" x14ac:dyDescent="0.2"/>
    <row r="101" spans="1:15" s="42" customFormat="1" x14ac:dyDescent="0.2"/>
    <row r="102" spans="1:15" s="42" customFormat="1" x14ac:dyDescent="0.2"/>
    <row r="103" spans="1:15" s="42" customFormat="1" x14ac:dyDescent="0.2"/>
    <row r="104" spans="1:15" s="42" customFormat="1" x14ac:dyDescent="0.2"/>
    <row r="105" spans="1:15" s="42" customFormat="1" x14ac:dyDescent="0.2"/>
    <row r="106" spans="1:15" s="42" customFormat="1" x14ac:dyDescent="0.2"/>
    <row r="107" spans="1:15" s="42" customFormat="1" x14ac:dyDescent="0.2"/>
    <row r="108" spans="1:15" s="42" customFormat="1" x14ac:dyDescent="0.2"/>
    <row r="109" spans="1:15" s="42" customFormat="1" x14ac:dyDescent="0.2"/>
    <row r="110" spans="1:15" s="42" customFormat="1" x14ac:dyDescent="0.2"/>
    <row r="111" spans="1:15" s="42" customFormat="1" x14ac:dyDescent="0.2"/>
    <row r="112" spans="1:15" s="42" customFormat="1" x14ac:dyDescent="0.2"/>
    <row r="113" s="42" customFormat="1" x14ac:dyDescent="0.2"/>
    <row r="114" s="42" customFormat="1" x14ac:dyDescent="0.2"/>
    <row r="115" s="42" customFormat="1" x14ac:dyDescent="0.2"/>
    <row r="116" s="42" customFormat="1" x14ac:dyDescent="0.2"/>
    <row r="117" s="42" customFormat="1" x14ac:dyDescent="0.2"/>
    <row r="118" s="42" customFormat="1" x14ac:dyDescent="0.2"/>
    <row r="119" s="42" customFormat="1" x14ac:dyDescent="0.2"/>
    <row r="120" s="42" customFormat="1" x14ac:dyDescent="0.2"/>
    <row r="121" s="42" customFormat="1" x14ac:dyDescent="0.2"/>
    <row r="122" s="42" customFormat="1" x14ac:dyDescent="0.2"/>
    <row r="123" s="42" customFormat="1" x14ac:dyDescent="0.2"/>
    <row r="124" s="42" customFormat="1" x14ac:dyDescent="0.2"/>
    <row r="125" s="42" customFormat="1" x14ac:dyDescent="0.2"/>
    <row r="126" s="42" customFormat="1" x14ac:dyDescent="0.2"/>
    <row r="127" s="42" customFormat="1" x14ac:dyDescent="0.2"/>
    <row r="128" s="42" customFormat="1" x14ac:dyDescent="0.2"/>
    <row r="129" s="42" customFormat="1" x14ac:dyDescent="0.2"/>
    <row r="130" s="42" customFormat="1" x14ac:dyDescent="0.2"/>
    <row r="131" s="42" customFormat="1" x14ac:dyDescent="0.2"/>
    <row r="132" s="42" customFormat="1" x14ac:dyDescent="0.2"/>
    <row r="133" s="42" customFormat="1" x14ac:dyDescent="0.2"/>
    <row r="134" s="42" customFormat="1" x14ac:dyDescent="0.2"/>
    <row r="135" s="42" customFormat="1" x14ac:dyDescent="0.2"/>
    <row r="136" s="42" customFormat="1" x14ac:dyDescent="0.2"/>
    <row r="137" s="42" customFormat="1" x14ac:dyDescent="0.2"/>
    <row r="138" s="42" customFormat="1" x14ac:dyDescent="0.2"/>
    <row r="139" s="42" customFormat="1" x14ac:dyDescent="0.2"/>
    <row r="140" s="42" customFormat="1" x14ac:dyDescent="0.2"/>
    <row r="141" s="42" customFormat="1" x14ac:dyDescent="0.2"/>
    <row r="142" s="42" customFormat="1" x14ac:dyDescent="0.2"/>
    <row r="143" s="42" customFormat="1" x14ac:dyDescent="0.2"/>
    <row r="144" s="42" customFormat="1" x14ac:dyDescent="0.2"/>
    <row r="145" s="42" customFormat="1" x14ac:dyDescent="0.2"/>
    <row r="146" s="42" customFormat="1" x14ac:dyDescent="0.2"/>
    <row r="147" s="42" customFormat="1" x14ac:dyDescent="0.2"/>
    <row r="148" s="42" customFormat="1" x14ac:dyDescent="0.2"/>
    <row r="149" s="42" customFormat="1" x14ac:dyDescent="0.2"/>
    <row r="150" s="42" customFormat="1" x14ac:dyDescent="0.2"/>
    <row r="151" s="42" customFormat="1" x14ac:dyDescent="0.2"/>
    <row r="152" s="42" customFormat="1" x14ac:dyDescent="0.2"/>
    <row r="153" s="42" customFormat="1" x14ac:dyDescent="0.2"/>
    <row r="154" s="42" customFormat="1" x14ac:dyDescent="0.2"/>
    <row r="155" s="42" customFormat="1" x14ac:dyDescent="0.2"/>
    <row r="156" s="42" customFormat="1" x14ac:dyDescent="0.2"/>
    <row r="157" s="42" customFormat="1" x14ac:dyDescent="0.2"/>
    <row r="158" s="42" customFormat="1" x14ac:dyDescent="0.2"/>
    <row r="159" s="42" customFormat="1" x14ac:dyDescent="0.2"/>
    <row r="160" s="42" customFormat="1" x14ac:dyDescent="0.2"/>
    <row r="161" s="42" customFormat="1" x14ac:dyDescent="0.2"/>
    <row r="162" s="42" customFormat="1" x14ac:dyDescent="0.2"/>
    <row r="163" s="42" customFormat="1" x14ac:dyDescent="0.2"/>
    <row r="164" s="42" customFormat="1" x14ac:dyDescent="0.2"/>
    <row r="165" s="42" customFormat="1" x14ac:dyDescent="0.2"/>
    <row r="166" s="42" customFormat="1" x14ac:dyDescent="0.2"/>
    <row r="167" s="42" customFormat="1" x14ac:dyDescent="0.2"/>
    <row r="168" s="42" customFormat="1" x14ac:dyDescent="0.2"/>
    <row r="169" s="42" customFormat="1" x14ac:dyDescent="0.2"/>
    <row r="170" s="42" customFormat="1" x14ac:dyDescent="0.2"/>
    <row r="171" s="42" customFormat="1" x14ac:dyDescent="0.2"/>
    <row r="172" s="42" customFormat="1" x14ac:dyDescent="0.2"/>
    <row r="173" s="42" customFormat="1" x14ac:dyDescent="0.2"/>
    <row r="174" s="42" customFormat="1" x14ac:dyDescent="0.2"/>
    <row r="175" s="42" customFormat="1" x14ac:dyDescent="0.2"/>
    <row r="176" s="42" customFormat="1" x14ac:dyDescent="0.2"/>
    <row r="177" s="42" customFormat="1" x14ac:dyDescent="0.2"/>
    <row r="178" s="42" customFormat="1" x14ac:dyDescent="0.2"/>
    <row r="179" s="42" customFormat="1" x14ac:dyDescent="0.2"/>
    <row r="180" s="42" customFormat="1" x14ac:dyDescent="0.2"/>
    <row r="181" s="42" customFormat="1" x14ac:dyDescent="0.2"/>
    <row r="182" s="42" customFormat="1" x14ac:dyDescent="0.2"/>
    <row r="183" s="42" customFormat="1" x14ac:dyDescent="0.2"/>
    <row r="184" s="42" customFormat="1" x14ac:dyDescent="0.2"/>
    <row r="185" s="42" customFormat="1" x14ac:dyDescent="0.2"/>
    <row r="186" s="42" customFormat="1" x14ac:dyDescent="0.2"/>
    <row r="187" s="42" customFormat="1" x14ac:dyDescent="0.2"/>
    <row r="188" s="42" customFormat="1" x14ac:dyDescent="0.2"/>
    <row r="189" s="42" customFormat="1" x14ac:dyDescent="0.2"/>
    <row r="190" s="42" customFormat="1" x14ac:dyDescent="0.2"/>
    <row r="191" s="42" customFormat="1" x14ac:dyDescent="0.2"/>
    <row r="192" s="42" customFormat="1" x14ac:dyDescent="0.2"/>
    <row r="193" s="42" customFormat="1" x14ac:dyDescent="0.2"/>
    <row r="194" s="42" customFormat="1" x14ac:dyDescent="0.2"/>
    <row r="195" s="42" customFormat="1" x14ac:dyDescent="0.2"/>
    <row r="196" s="42" customFormat="1" x14ac:dyDescent="0.2"/>
    <row r="197" s="42" customFormat="1" x14ac:dyDescent="0.2"/>
    <row r="198" s="42" customFormat="1" x14ac:dyDescent="0.2"/>
    <row r="199" s="42" customFormat="1" x14ac:dyDescent="0.2"/>
    <row r="200" s="42" customFormat="1" x14ac:dyDescent="0.2"/>
    <row r="201" s="42" customFormat="1" x14ac:dyDescent="0.2"/>
    <row r="202" s="42" customFormat="1" x14ac:dyDescent="0.2"/>
    <row r="203" s="42" customFormat="1" x14ac:dyDescent="0.2"/>
    <row r="204" s="42" customFormat="1" x14ac:dyDescent="0.2"/>
    <row r="205" s="42" customFormat="1" x14ac:dyDescent="0.2"/>
    <row r="206" s="42" customFormat="1" x14ac:dyDescent="0.2"/>
    <row r="207" s="42" customFormat="1" x14ac:dyDescent="0.2"/>
    <row r="208" s="42" customFormat="1" x14ac:dyDescent="0.2"/>
    <row r="209" s="42" customFormat="1" x14ac:dyDescent="0.2"/>
    <row r="210" s="42" customFormat="1" x14ac:dyDescent="0.2"/>
    <row r="211" s="42" customFormat="1" x14ac:dyDescent="0.2"/>
    <row r="212" s="42" customFormat="1" x14ac:dyDescent="0.2"/>
    <row r="213" s="42" customFormat="1" x14ac:dyDescent="0.2"/>
    <row r="214" s="42" customFormat="1" x14ac:dyDescent="0.2"/>
    <row r="215" s="42" customFormat="1" x14ac:dyDescent="0.2"/>
    <row r="216" s="42" customFormat="1" x14ac:dyDescent="0.2"/>
    <row r="217" s="42" customFormat="1" x14ac:dyDescent="0.2"/>
    <row r="218" s="42" customFormat="1" x14ac:dyDescent="0.2"/>
    <row r="219" s="42" customFormat="1" x14ac:dyDescent="0.2"/>
    <row r="220" s="42" customFormat="1" x14ac:dyDescent="0.2"/>
    <row r="221" s="42" customFormat="1" x14ac:dyDescent="0.2"/>
    <row r="222" s="42" customFormat="1" x14ac:dyDescent="0.2"/>
    <row r="223" s="42" customFormat="1" x14ac:dyDescent="0.2"/>
    <row r="224" s="42" customFormat="1" x14ac:dyDescent="0.2"/>
    <row r="225" s="42" customFormat="1" x14ac:dyDescent="0.2"/>
    <row r="226" s="42" customFormat="1" x14ac:dyDescent="0.2"/>
    <row r="227" s="42" customFormat="1" x14ac:dyDescent="0.2"/>
    <row r="228" s="42" customFormat="1" x14ac:dyDescent="0.2"/>
    <row r="229" s="42" customFormat="1" x14ac:dyDescent="0.2"/>
    <row r="230" s="42" customFormat="1" x14ac:dyDescent="0.2"/>
    <row r="231" s="42" customFormat="1" x14ac:dyDescent="0.2"/>
    <row r="232" s="42" customFormat="1" x14ac:dyDescent="0.2"/>
    <row r="233" s="42" customFormat="1" x14ac:dyDescent="0.2"/>
    <row r="234" s="42" customFormat="1" x14ac:dyDescent="0.2"/>
    <row r="235" s="42" customFormat="1" x14ac:dyDescent="0.2"/>
    <row r="236" s="42" customFormat="1" x14ac:dyDescent="0.2"/>
    <row r="237" s="42" customFormat="1" x14ac:dyDescent="0.2"/>
    <row r="238" s="42" customFormat="1" x14ac:dyDescent="0.2"/>
    <row r="239" s="42" customFormat="1" x14ac:dyDescent="0.2"/>
    <row r="240" s="42" customFormat="1" x14ac:dyDescent="0.2"/>
    <row r="241" s="42" customFormat="1" x14ac:dyDescent="0.2"/>
    <row r="242" s="42" customFormat="1" x14ac:dyDescent="0.2"/>
    <row r="243" s="42" customFormat="1" x14ac:dyDescent="0.2"/>
    <row r="244" s="42" customFormat="1" x14ac:dyDescent="0.2"/>
    <row r="245" s="42" customFormat="1" x14ac:dyDescent="0.2"/>
    <row r="246" s="42" customFormat="1" x14ac:dyDescent="0.2"/>
    <row r="247" s="42" customFormat="1" x14ac:dyDescent="0.2"/>
    <row r="248" s="42" customFormat="1" x14ac:dyDescent="0.2"/>
    <row r="249" s="42" customFormat="1" x14ac:dyDescent="0.2"/>
    <row r="250" s="42" customFormat="1" x14ac:dyDescent="0.2"/>
    <row r="251" s="42" customFormat="1" x14ac:dyDescent="0.2"/>
    <row r="252" s="42" customFormat="1" x14ac:dyDescent="0.2"/>
    <row r="253" s="42" customFormat="1" x14ac:dyDescent="0.2"/>
    <row r="254" s="42" customFormat="1" x14ac:dyDescent="0.2"/>
    <row r="255" s="42" customFormat="1" x14ac:dyDescent="0.2"/>
    <row r="256" s="42" customFormat="1" x14ac:dyDescent="0.2"/>
    <row r="257" s="42" customFormat="1" x14ac:dyDescent="0.2"/>
    <row r="258" s="42" customFormat="1" x14ac:dyDescent="0.2"/>
    <row r="259" s="42" customFormat="1" x14ac:dyDescent="0.2"/>
    <row r="260" s="42" customFormat="1" x14ac:dyDescent="0.2"/>
    <row r="261" s="42" customFormat="1" x14ac:dyDescent="0.2"/>
    <row r="262" s="42" customFormat="1" x14ac:dyDescent="0.2"/>
    <row r="263" s="42" customFormat="1" x14ac:dyDescent="0.2"/>
    <row r="264" s="42" customFormat="1" x14ac:dyDescent="0.2"/>
    <row r="265" s="42" customFormat="1" x14ac:dyDescent="0.2"/>
    <row r="266" s="42" customFormat="1" x14ac:dyDescent="0.2"/>
    <row r="267" s="42" customFormat="1" x14ac:dyDescent="0.2"/>
    <row r="268" s="42" customFormat="1" x14ac:dyDescent="0.2"/>
    <row r="269" s="42" customFormat="1" x14ac:dyDescent="0.2"/>
    <row r="270" s="42" customFormat="1" x14ac:dyDescent="0.2"/>
    <row r="271" s="42" customFormat="1" x14ac:dyDescent="0.2"/>
    <row r="272" s="42" customFormat="1" x14ac:dyDescent="0.2"/>
    <row r="273" s="42" customFormat="1" x14ac:dyDescent="0.2"/>
    <row r="274" s="42" customFormat="1" x14ac:dyDescent="0.2"/>
    <row r="275" s="42" customFormat="1" x14ac:dyDescent="0.2"/>
    <row r="276" s="42" customFormat="1" x14ac:dyDescent="0.2"/>
    <row r="277" s="42" customFormat="1" x14ac:dyDescent="0.2"/>
    <row r="278" s="42" customFormat="1" x14ac:dyDescent="0.2"/>
    <row r="279" s="42" customFormat="1" x14ac:dyDescent="0.2"/>
    <row r="280" s="42" customFormat="1" x14ac:dyDescent="0.2"/>
    <row r="281" s="42" customFormat="1" x14ac:dyDescent="0.2"/>
    <row r="282" s="42" customFormat="1" x14ac:dyDescent="0.2"/>
    <row r="283" s="42" customFormat="1" x14ac:dyDescent="0.2"/>
    <row r="284" s="42" customFormat="1" x14ac:dyDescent="0.2"/>
    <row r="285" s="42" customFormat="1" x14ac:dyDescent="0.2"/>
    <row r="286" s="42" customFormat="1" x14ac:dyDescent="0.2"/>
    <row r="287" s="42" customFormat="1" x14ac:dyDescent="0.2"/>
    <row r="288" s="42" customFormat="1" x14ac:dyDescent="0.2"/>
    <row r="289" s="42" customFormat="1" x14ac:dyDescent="0.2"/>
    <row r="290" s="42" customFormat="1" x14ac:dyDescent="0.2"/>
    <row r="291" s="42" customFormat="1" x14ac:dyDescent="0.2"/>
    <row r="292" s="42" customFormat="1" x14ac:dyDescent="0.2"/>
    <row r="293" s="42" customFormat="1" x14ac:dyDescent="0.2"/>
    <row r="294" s="42" customFormat="1" x14ac:dyDescent="0.2"/>
    <row r="295" s="42" customFormat="1" x14ac:dyDescent="0.2"/>
    <row r="296" s="42" customFormat="1" x14ac:dyDescent="0.2"/>
    <row r="297" s="42" customFormat="1" x14ac:dyDescent="0.2"/>
    <row r="298" s="42" customFormat="1" x14ac:dyDescent="0.2"/>
    <row r="299" s="42" customFormat="1" x14ac:dyDescent="0.2"/>
    <row r="300" s="42" customFormat="1" x14ac:dyDescent="0.2"/>
    <row r="301" s="42" customFormat="1" x14ac:dyDescent="0.2"/>
    <row r="302" s="42" customFormat="1" x14ac:dyDescent="0.2"/>
    <row r="303" s="42" customFormat="1" x14ac:dyDescent="0.2"/>
    <row r="304" s="42" customFormat="1" x14ac:dyDescent="0.2"/>
    <row r="305" s="42" customFormat="1" x14ac:dyDescent="0.2"/>
    <row r="306" s="42" customFormat="1" x14ac:dyDescent="0.2"/>
    <row r="307" s="42" customFormat="1" x14ac:dyDescent="0.2"/>
    <row r="308" s="42" customFormat="1" x14ac:dyDescent="0.2"/>
    <row r="309" s="42" customFormat="1" x14ac:dyDescent="0.2"/>
    <row r="310" s="42" customFormat="1" x14ac:dyDescent="0.2"/>
    <row r="311" s="42" customFormat="1" x14ac:dyDescent="0.2"/>
    <row r="312" s="42" customFormat="1" x14ac:dyDescent="0.2"/>
    <row r="313" s="42" customFormat="1" x14ac:dyDescent="0.2"/>
    <row r="314" s="42" customFormat="1" x14ac:dyDescent="0.2"/>
    <row r="315" s="42" customFormat="1" x14ac:dyDescent="0.2"/>
    <row r="316" s="42" customFormat="1" x14ac:dyDescent="0.2"/>
    <row r="317" s="42" customFormat="1" x14ac:dyDescent="0.2"/>
    <row r="318" s="42" customFormat="1" x14ac:dyDescent="0.2"/>
    <row r="319" s="42" customFormat="1" x14ac:dyDescent="0.2"/>
    <row r="320" s="42" customFormat="1" x14ac:dyDescent="0.2"/>
    <row r="321" s="42" customFormat="1" x14ac:dyDescent="0.2"/>
    <row r="322" s="42" customFormat="1" x14ac:dyDescent="0.2"/>
    <row r="323" s="42" customFormat="1" x14ac:dyDescent="0.2"/>
    <row r="324" s="42" customFormat="1" x14ac:dyDescent="0.2"/>
    <row r="325" s="42" customFormat="1" x14ac:dyDescent="0.2"/>
    <row r="326" s="42" customFormat="1" x14ac:dyDescent="0.2"/>
    <row r="327" s="42" customFormat="1" x14ac:dyDescent="0.2"/>
    <row r="328" s="42" customFormat="1" x14ac:dyDescent="0.2"/>
    <row r="329" s="42" customFormat="1" x14ac:dyDescent="0.2"/>
    <row r="330" s="42" customFormat="1" x14ac:dyDescent="0.2"/>
    <row r="331" s="42" customFormat="1" x14ac:dyDescent="0.2"/>
    <row r="332" s="42" customFormat="1" x14ac:dyDescent="0.2"/>
    <row r="333" s="42" customFormat="1" x14ac:dyDescent="0.2"/>
    <row r="334" s="42" customFormat="1" x14ac:dyDescent="0.2"/>
    <row r="335" s="42" customFormat="1" x14ac:dyDescent="0.2"/>
    <row r="336" s="42" customFormat="1" x14ac:dyDescent="0.2"/>
    <row r="337" s="42" customFormat="1" x14ac:dyDescent="0.2"/>
    <row r="338" s="42" customFormat="1" x14ac:dyDescent="0.2"/>
    <row r="339" s="42" customFormat="1" x14ac:dyDescent="0.2"/>
    <row r="340" s="42" customFormat="1" x14ac:dyDescent="0.2"/>
    <row r="341" s="42" customFormat="1" x14ac:dyDescent="0.2"/>
    <row r="342" s="42" customFormat="1" x14ac:dyDescent="0.2"/>
    <row r="343" s="42" customFormat="1" x14ac:dyDescent="0.2"/>
    <row r="344" s="42" customFormat="1" x14ac:dyDescent="0.2"/>
    <row r="345" s="42" customFormat="1" x14ac:dyDescent="0.2"/>
    <row r="346" s="42" customFormat="1" x14ac:dyDescent="0.2"/>
    <row r="347" s="42" customFormat="1" x14ac:dyDescent="0.2"/>
    <row r="348" s="42" customFormat="1" x14ac:dyDescent="0.2"/>
    <row r="349" s="42" customFormat="1" x14ac:dyDescent="0.2"/>
    <row r="350" s="42" customFormat="1" x14ac:dyDescent="0.2"/>
    <row r="351" s="42" customFormat="1" x14ac:dyDescent="0.2"/>
    <row r="352" s="42" customFormat="1" x14ac:dyDescent="0.2"/>
    <row r="353" s="42" customFormat="1" x14ac:dyDescent="0.2"/>
    <row r="354" s="42" customFormat="1" x14ac:dyDescent="0.2"/>
    <row r="355" s="42" customFormat="1" x14ac:dyDescent="0.2"/>
    <row r="356" s="42" customFormat="1" x14ac:dyDescent="0.2"/>
    <row r="357" s="42" customFormat="1" x14ac:dyDescent="0.2"/>
    <row r="358" s="42" customFormat="1" x14ac:dyDescent="0.2"/>
    <row r="359" s="42" customFormat="1" x14ac:dyDescent="0.2"/>
    <row r="360" s="42" customFormat="1" x14ac:dyDescent="0.2"/>
    <row r="361" s="42" customFormat="1" x14ac:dyDescent="0.2"/>
    <row r="362" s="42" customFormat="1" x14ac:dyDescent="0.2"/>
    <row r="363" s="42" customFormat="1" x14ac:dyDescent="0.2"/>
    <row r="364" s="42" customFormat="1" x14ac:dyDescent="0.2"/>
    <row r="365" s="42" customFormat="1" x14ac:dyDescent="0.2"/>
    <row r="366" s="42" customFormat="1" x14ac:dyDescent="0.2"/>
    <row r="367" s="42" customFormat="1" x14ac:dyDescent="0.2"/>
    <row r="368" s="42" customFormat="1" x14ac:dyDescent="0.2"/>
    <row r="369" s="42" customFormat="1" x14ac:dyDescent="0.2"/>
    <row r="370" s="42" customFormat="1" x14ac:dyDescent="0.2"/>
    <row r="371" s="42" customFormat="1" x14ac:dyDescent="0.2"/>
    <row r="372" s="42" customFormat="1" x14ac:dyDescent="0.2"/>
    <row r="373" s="42" customFormat="1" x14ac:dyDescent="0.2"/>
    <row r="374" s="42" customFormat="1" x14ac:dyDescent="0.2"/>
    <row r="375" s="42" customFormat="1" x14ac:dyDescent="0.2"/>
    <row r="376" s="42" customFormat="1" x14ac:dyDescent="0.2"/>
    <row r="377" s="42" customFormat="1" x14ac:dyDescent="0.2"/>
    <row r="378" s="42" customFormat="1" x14ac:dyDescent="0.2"/>
    <row r="379" s="42" customFormat="1" x14ac:dyDescent="0.2"/>
    <row r="380" s="42" customFormat="1" x14ac:dyDescent="0.2"/>
    <row r="381" s="42" customFormat="1" x14ac:dyDescent="0.2"/>
    <row r="382" s="42" customFormat="1" x14ac:dyDescent="0.2"/>
    <row r="383" s="42" customFormat="1" x14ac:dyDescent="0.2"/>
    <row r="384" s="42" customFormat="1" x14ac:dyDescent="0.2"/>
    <row r="385" s="42" customFormat="1" x14ac:dyDescent="0.2"/>
    <row r="386" s="42" customFormat="1" x14ac:dyDescent="0.2"/>
    <row r="387" s="42" customFormat="1" x14ac:dyDescent="0.2"/>
    <row r="388" s="42" customFormat="1" x14ac:dyDescent="0.2"/>
    <row r="389" s="42" customFormat="1" x14ac:dyDescent="0.2"/>
    <row r="390" s="42" customFormat="1" x14ac:dyDescent="0.2"/>
    <row r="391" s="42" customFormat="1" x14ac:dyDescent="0.2"/>
    <row r="392" s="42" customFormat="1" x14ac:dyDescent="0.2"/>
    <row r="393" s="42" customFormat="1" x14ac:dyDescent="0.2"/>
    <row r="394" s="42" customFormat="1" x14ac:dyDescent="0.2"/>
    <row r="395" s="42" customFormat="1" x14ac:dyDescent="0.2"/>
    <row r="396" s="42" customFormat="1" x14ac:dyDescent="0.2"/>
    <row r="397" s="42" customFormat="1" x14ac:dyDescent="0.2"/>
    <row r="398" s="42" customFormat="1" x14ac:dyDescent="0.2"/>
    <row r="399" s="42" customFormat="1" x14ac:dyDescent="0.2"/>
    <row r="400" s="42" customFormat="1" x14ac:dyDescent="0.2"/>
    <row r="401" s="42" customFormat="1" x14ac:dyDescent="0.2"/>
    <row r="402" s="42" customFormat="1" x14ac:dyDescent="0.2"/>
    <row r="403" s="42" customFormat="1" x14ac:dyDescent="0.2"/>
    <row r="404" s="42" customFormat="1" x14ac:dyDescent="0.2"/>
    <row r="405" s="42" customFormat="1" x14ac:dyDescent="0.2"/>
    <row r="406" s="42" customFormat="1" x14ac:dyDescent="0.2"/>
    <row r="407" s="42" customFormat="1" x14ac:dyDescent="0.2"/>
    <row r="408" s="42" customFormat="1" x14ac:dyDescent="0.2"/>
  </sheetData>
  <mergeCells count="9">
    <mergeCell ref="A66:A98"/>
    <mergeCell ref="D3:I3"/>
    <mergeCell ref="J3:O3"/>
    <mergeCell ref="D2:O2"/>
    <mergeCell ref="A5:A33"/>
    <mergeCell ref="A34:A51"/>
    <mergeCell ref="A52:A54"/>
    <mergeCell ref="A55:A61"/>
    <mergeCell ref="A62:A65"/>
  </mergeCells>
  <conditionalFormatting sqref="B1:B1048576">
    <cfRule type="duplicateValues" dxfId="17" priority="3"/>
  </conditionalFormatting>
  <conditionalFormatting sqref="B5:B98">
    <cfRule type="duplicateValues" dxfId="16" priority="1"/>
    <cfRule type="duplicateValues" dxfId="15" priority="2"/>
  </conditionalFormatting>
  <hyperlinks>
    <hyperlink ref="B49" r:id="rId1" display="https://www.genecards.org/cgi-bin/carddisp.pl?gene=IRF2BP2" xr:uid="{13164195-BB5F-4242-902B-31C58F255972}"/>
  </hyperlinks>
  <pageMargins left="0.7" right="0.7" top="0.75" bottom="0.75" header="0.3" footer="0.3"/>
  <pageSetup paperSize="9" scale="45" orientation="portrait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D1B53-58D5-214B-B0CF-C1D73537FDAB}">
  <dimension ref="A1:C8"/>
  <sheetViews>
    <sheetView workbookViewId="0">
      <pane ySplit="2" topLeftCell="A3" activePane="bottomLeft" state="frozen"/>
      <selection pane="bottomLeft"/>
    </sheetView>
  </sheetViews>
  <sheetFormatPr baseColWidth="10" defaultRowHeight="16" x14ac:dyDescent="0.2"/>
  <cols>
    <col min="1" max="1" width="19" customWidth="1"/>
    <col min="2" max="2" width="42.6640625" customWidth="1"/>
  </cols>
  <sheetData>
    <row r="1" spans="1:3" s="29" customFormat="1" x14ac:dyDescent="0.2">
      <c r="A1" s="29" t="s">
        <v>1353</v>
      </c>
    </row>
    <row r="2" spans="1:3" s="32" customFormat="1" ht="51" x14ac:dyDescent="0.2">
      <c r="A2" s="32" t="s">
        <v>1075</v>
      </c>
      <c r="B2" s="33" t="s">
        <v>1076</v>
      </c>
      <c r="C2" s="32" t="s">
        <v>1364</v>
      </c>
    </row>
    <row r="3" spans="1:3" ht="293" customHeight="1" x14ac:dyDescent="0.2">
      <c r="A3" s="30" t="s">
        <v>1077</v>
      </c>
      <c r="B3" s="31" t="s">
        <v>1078</v>
      </c>
      <c r="C3" s="30" t="s">
        <v>1079</v>
      </c>
    </row>
    <row r="4" spans="1:3" ht="204" x14ac:dyDescent="0.2">
      <c r="A4" s="30" t="s">
        <v>1080</v>
      </c>
      <c r="B4" s="31" t="s">
        <v>1081</v>
      </c>
      <c r="C4" s="30" t="s">
        <v>1082</v>
      </c>
    </row>
    <row r="5" spans="1:3" ht="153" x14ac:dyDescent="0.2">
      <c r="A5" s="30" t="s">
        <v>1083</v>
      </c>
      <c r="B5" s="31" t="s">
        <v>1084</v>
      </c>
      <c r="C5" s="30" t="s">
        <v>1085</v>
      </c>
    </row>
    <row r="6" spans="1:3" ht="255" x14ac:dyDescent="0.2">
      <c r="A6" s="30" t="s">
        <v>1086</v>
      </c>
      <c r="B6" s="31" t="s">
        <v>1087</v>
      </c>
      <c r="C6" s="30" t="s">
        <v>1088</v>
      </c>
    </row>
    <row r="7" spans="1:3" ht="85" x14ac:dyDescent="0.2">
      <c r="A7" s="30" t="s">
        <v>1089</v>
      </c>
      <c r="B7" s="31" t="s">
        <v>1090</v>
      </c>
      <c r="C7" s="30" t="s">
        <v>1091</v>
      </c>
    </row>
    <row r="8" spans="1:3" ht="136" x14ac:dyDescent="0.2">
      <c r="A8" s="30" t="s">
        <v>1092</v>
      </c>
      <c r="B8" s="31" t="s">
        <v>1093</v>
      </c>
      <c r="C8" s="30" t="s">
        <v>10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0EC8D-0428-2B45-951A-DAC8EAEABEDD}">
  <dimension ref="A1:BT125"/>
  <sheetViews>
    <sheetView workbookViewId="0">
      <pane ySplit="3" topLeftCell="A81" activePane="bottomLeft" state="frozen"/>
      <selection activeCell="AQ1" sqref="AQ1"/>
      <selection pane="bottomLeft"/>
    </sheetView>
  </sheetViews>
  <sheetFormatPr baseColWidth="10" defaultRowHeight="16" x14ac:dyDescent="0.2"/>
  <cols>
    <col min="2" max="2" width="15.6640625" bestFit="1" customWidth="1"/>
    <col min="4" max="4" width="45.33203125" bestFit="1" customWidth="1"/>
    <col min="5" max="5" width="66.83203125" bestFit="1" customWidth="1"/>
    <col min="39" max="39" width="3.83203125" customWidth="1"/>
    <col min="43" max="43" width="4.5" customWidth="1"/>
    <col min="53" max="53" width="3.1640625" customWidth="1"/>
    <col min="57" max="57" width="3.33203125" customWidth="1"/>
  </cols>
  <sheetData>
    <row r="1" spans="1:72" ht="23" x14ac:dyDescent="0.25">
      <c r="A1" s="17" t="s">
        <v>1343</v>
      </c>
      <c r="B1" s="16"/>
      <c r="C1" s="16"/>
      <c r="G1" s="15"/>
      <c r="H1" s="14"/>
      <c r="I1" s="13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</row>
    <row r="2" spans="1:72" s="6" customFormat="1" ht="34" customHeight="1" x14ac:dyDescent="0.2">
      <c r="A2" s="11"/>
      <c r="B2" s="11"/>
      <c r="C2" s="11"/>
      <c r="D2" s="11"/>
      <c r="E2" s="11"/>
      <c r="F2" s="67" t="s">
        <v>350</v>
      </c>
      <c r="G2" s="68"/>
      <c r="H2" s="68"/>
      <c r="I2" s="68"/>
      <c r="J2" s="68"/>
      <c r="K2" s="68"/>
      <c r="L2" s="68"/>
      <c r="M2" s="68"/>
      <c r="N2" s="68"/>
      <c r="O2" s="68"/>
      <c r="P2" s="68"/>
      <c r="Q2" s="69"/>
      <c r="R2" s="70" t="s">
        <v>349</v>
      </c>
      <c r="S2" s="71"/>
      <c r="T2" s="71"/>
      <c r="U2" s="71"/>
      <c r="V2" s="71"/>
      <c r="W2" s="71"/>
      <c r="X2" s="71"/>
      <c r="Y2" s="71"/>
      <c r="Z2" s="71"/>
      <c r="AA2" s="71"/>
      <c r="AB2" s="71"/>
      <c r="AC2" s="71"/>
      <c r="AD2" s="72" t="s">
        <v>348</v>
      </c>
      <c r="AE2" s="73"/>
      <c r="AF2" s="73"/>
      <c r="AG2" s="73"/>
      <c r="AH2" s="73"/>
      <c r="AI2" s="73"/>
      <c r="AJ2" s="73"/>
      <c r="AK2" s="73"/>
      <c r="AL2" s="74"/>
      <c r="AM2" s="10"/>
      <c r="AN2" s="61" t="s">
        <v>347</v>
      </c>
      <c r="AO2" s="62"/>
      <c r="AP2" s="63"/>
      <c r="AQ2" s="9"/>
      <c r="AR2" s="75" t="s">
        <v>346</v>
      </c>
      <c r="AS2" s="76"/>
      <c r="AT2" s="76"/>
      <c r="AU2" s="76"/>
      <c r="AV2" s="76"/>
      <c r="AW2" s="76"/>
      <c r="AX2" s="76"/>
      <c r="AY2" s="76"/>
      <c r="AZ2" s="77"/>
      <c r="BA2" s="8"/>
      <c r="BB2" s="64" t="s">
        <v>345</v>
      </c>
      <c r="BC2" s="65"/>
      <c r="BD2" s="66"/>
      <c r="BE2" s="7"/>
      <c r="BF2" s="78" t="s">
        <v>344</v>
      </c>
      <c r="BG2" s="79"/>
      <c r="BH2" s="80"/>
      <c r="BI2" s="61" t="s">
        <v>343</v>
      </c>
      <c r="BJ2" s="62"/>
      <c r="BK2" s="62"/>
      <c r="BL2" s="62"/>
      <c r="BM2" s="62"/>
      <c r="BN2" s="62"/>
      <c r="BO2" s="62"/>
      <c r="BP2" s="62"/>
      <c r="BQ2" s="62"/>
      <c r="BR2" s="62"/>
      <c r="BS2" s="62"/>
      <c r="BT2" s="63"/>
    </row>
    <row r="3" spans="1:72" s="1" customFormat="1" ht="34" customHeight="1" x14ac:dyDescent="0.2">
      <c r="A3" s="5" t="s">
        <v>342</v>
      </c>
      <c r="B3" s="5" t="s">
        <v>341</v>
      </c>
      <c r="C3" s="5" t="s">
        <v>340</v>
      </c>
      <c r="D3" s="5" t="s">
        <v>339</v>
      </c>
      <c r="E3" s="5" t="s">
        <v>338</v>
      </c>
      <c r="F3" s="4" t="s">
        <v>325</v>
      </c>
      <c r="G3" s="4" t="s">
        <v>322</v>
      </c>
      <c r="H3" s="4" t="s">
        <v>319</v>
      </c>
      <c r="I3" s="4" t="s">
        <v>316</v>
      </c>
      <c r="J3" s="3" t="s">
        <v>324</v>
      </c>
      <c r="K3" s="3" t="s">
        <v>321</v>
      </c>
      <c r="L3" s="3" t="s">
        <v>318</v>
      </c>
      <c r="M3" s="3" t="s">
        <v>315</v>
      </c>
      <c r="N3" s="3" t="s">
        <v>323</v>
      </c>
      <c r="O3" s="3" t="s">
        <v>320</v>
      </c>
      <c r="P3" s="3" t="s">
        <v>317</v>
      </c>
      <c r="Q3" s="3" t="s">
        <v>314</v>
      </c>
      <c r="R3" s="4" t="s">
        <v>325</v>
      </c>
      <c r="S3" s="4" t="s">
        <v>322</v>
      </c>
      <c r="T3" s="4" t="s">
        <v>319</v>
      </c>
      <c r="U3" s="4" t="s">
        <v>316</v>
      </c>
      <c r="V3" s="3" t="s">
        <v>324</v>
      </c>
      <c r="W3" s="3" t="s">
        <v>321</v>
      </c>
      <c r="X3" s="3" t="s">
        <v>318</v>
      </c>
      <c r="Y3" s="3" t="s">
        <v>315</v>
      </c>
      <c r="Z3" s="3" t="s">
        <v>323</v>
      </c>
      <c r="AA3" s="3" t="s">
        <v>320</v>
      </c>
      <c r="AB3" s="3" t="s">
        <v>317</v>
      </c>
      <c r="AC3" s="3" t="s">
        <v>314</v>
      </c>
      <c r="AD3" s="3" t="s">
        <v>337</v>
      </c>
      <c r="AE3" s="3" t="s">
        <v>336</v>
      </c>
      <c r="AF3" s="3" t="s">
        <v>335</v>
      </c>
      <c r="AG3" s="3" t="s">
        <v>334</v>
      </c>
      <c r="AH3" s="3" t="s">
        <v>333</v>
      </c>
      <c r="AI3" s="3" t="s">
        <v>332</v>
      </c>
      <c r="AJ3" s="3" t="s">
        <v>331</v>
      </c>
      <c r="AK3" s="3" t="s">
        <v>330</v>
      </c>
      <c r="AL3" s="3" t="s">
        <v>329</v>
      </c>
      <c r="AM3" s="3"/>
      <c r="AN3" s="2" t="s">
        <v>328</v>
      </c>
      <c r="AO3" s="2" t="s">
        <v>327</v>
      </c>
      <c r="AP3" s="2" t="s">
        <v>326</v>
      </c>
      <c r="AQ3" s="2"/>
      <c r="AR3" s="3" t="s">
        <v>337</v>
      </c>
      <c r="AS3" s="3" t="s">
        <v>336</v>
      </c>
      <c r="AT3" s="3" t="s">
        <v>335</v>
      </c>
      <c r="AU3" s="3" t="s">
        <v>334</v>
      </c>
      <c r="AV3" s="3" t="s">
        <v>333</v>
      </c>
      <c r="AW3" s="3" t="s">
        <v>332</v>
      </c>
      <c r="AX3" s="3" t="s">
        <v>331</v>
      </c>
      <c r="AY3" s="3" t="s">
        <v>330</v>
      </c>
      <c r="AZ3" s="3" t="s">
        <v>329</v>
      </c>
      <c r="BA3" s="3"/>
      <c r="BB3" s="2" t="s">
        <v>328</v>
      </c>
      <c r="BC3" s="2" t="s">
        <v>327</v>
      </c>
      <c r="BD3" s="2" t="s">
        <v>326</v>
      </c>
      <c r="BE3" s="3"/>
      <c r="BF3" s="2" t="s">
        <v>328</v>
      </c>
      <c r="BG3" s="2" t="s">
        <v>327</v>
      </c>
      <c r="BH3" s="2" t="s">
        <v>326</v>
      </c>
      <c r="BI3" s="2" t="s">
        <v>325</v>
      </c>
      <c r="BJ3" s="2" t="s">
        <v>324</v>
      </c>
      <c r="BK3" s="2" t="s">
        <v>323</v>
      </c>
      <c r="BL3" s="2" t="s">
        <v>322</v>
      </c>
      <c r="BM3" s="2" t="s">
        <v>321</v>
      </c>
      <c r="BN3" s="2" t="s">
        <v>320</v>
      </c>
      <c r="BO3" s="2" t="s">
        <v>319</v>
      </c>
      <c r="BP3" s="2" t="s">
        <v>318</v>
      </c>
      <c r="BQ3" s="2" t="s">
        <v>317</v>
      </c>
      <c r="BR3" s="2" t="s">
        <v>316</v>
      </c>
      <c r="BS3" s="2" t="s">
        <v>315</v>
      </c>
      <c r="BT3" s="2" t="s">
        <v>314</v>
      </c>
    </row>
    <row r="4" spans="1:72" x14ac:dyDescent="0.2">
      <c r="A4">
        <v>4565</v>
      </c>
      <c r="B4" t="s">
        <v>313</v>
      </c>
      <c r="C4" t="s">
        <v>313</v>
      </c>
      <c r="D4" t="s">
        <v>1</v>
      </c>
      <c r="E4" t="s">
        <v>312</v>
      </c>
      <c r="F4">
        <v>8785.3686760580003</v>
      </c>
      <c r="G4">
        <v>1347.3844392666047</v>
      </c>
      <c r="H4">
        <v>1901.7495118997217</v>
      </c>
      <c r="I4">
        <v>1482.8443189794793</v>
      </c>
      <c r="J4">
        <v>4370.0562699679103</v>
      </c>
      <c r="K4">
        <v>385.86986557460727</v>
      </c>
      <c r="L4">
        <v>1239.7519685390685</v>
      </c>
      <c r="M4">
        <v>1203.6507184415671</v>
      </c>
      <c r="N4">
        <v>4791.7819950920002</v>
      </c>
      <c r="O4">
        <v>743.52443209971295</v>
      </c>
      <c r="P4">
        <v>1061.1165581280243</v>
      </c>
      <c r="Q4">
        <v>923.71444411257824</v>
      </c>
      <c r="R4">
        <v>8979.733420703129</v>
      </c>
      <c r="S4">
        <v>1347.3844392666047</v>
      </c>
      <c r="T4">
        <v>1944.8142337069148</v>
      </c>
      <c r="U4">
        <v>1506.0782385000682</v>
      </c>
      <c r="V4">
        <v>5584.172602696789</v>
      </c>
      <c r="W4">
        <v>491.10117146862001</v>
      </c>
      <c r="X4">
        <v>1588.3433692322144</v>
      </c>
      <c r="Y4">
        <v>1540.5132563819457</v>
      </c>
      <c r="Z4">
        <v>6143.064827493371</v>
      </c>
      <c r="AA4">
        <v>951.29028139041588</v>
      </c>
      <c r="AB4">
        <v>1363.7819450020065</v>
      </c>
      <c r="AC4">
        <v>1181.0019502194161</v>
      </c>
      <c r="AD4">
        <v>-2.7365110735703566</v>
      </c>
      <c r="AE4">
        <v>-2.2070402593289273</v>
      </c>
      <c r="AF4">
        <v>-2.5758758988488624</v>
      </c>
      <c r="AG4">
        <v>-3.5072513658441662</v>
      </c>
      <c r="AH4">
        <v>-1.813820705819551</v>
      </c>
      <c r="AI4">
        <v>-1.8579324378167639</v>
      </c>
      <c r="AJ4">
        <v>-2.6910010636471693</v>
      </c>
      <c r="AK4">
        <v>-2.1713456176856361</v>
      </c>
      <c r="AL4">
        <v>-2.3789472609824824</v>
      </c>
      <c r="AN4">
        <v>-2.9782545010205639</v>
      </c>
      <c r="AO4">
        <v>-2.0640688609447047</v>
      </c>
      <c r="AP4">
        <v>-2.2709185325493695</v>
      </c>
      <c r="AR4">
        <v>-6.6645666663561069</v>
      </c>
      <c r="AS4">
        <v>-4.6172705161599419</v>
      </c>
      <c r="AT4">
        <v>-5.9623286434615865</v>
      </c>
      <c r="AU4">
        <v>-11.370717333044688</v>
      </c>
      <c r="AV4">
        <v>-3.5157212923022487</v>
      </c>
      <c r="AW4">
        <v>-3.6248779941120364</v>
      </c>
      <c r="AX4">
        <v>-6.4576133570024554</v>
      </c>
      <c r="AY4">
        <v>-4.5044333150226104</v>
      </c>
      <c r="AZ4">
        <v>-5.2015704346229601</v>
      </c>
      <c r="BB4">
        <f t="shared" ref="BB4:BB35" si="0">AVERAGE(AR4,AU4,AX4)</f>
        <v>-8.1642991188010843</v>
      </c>
      <c r="BC4">
        <f t="shared" ref="BC4:BC35" si="1">AVERAGE(AS4,AV4,AY4)</f>
        <v>-4.2124750411615999</v>
      </c>
      <c r="BD4">
        <f t="shared" ref="BD4:BD35" si="2">AVERAGE(AT4,AW4,AZ4)</f>
        <v>-4.9295923573988611</v>
      </c>
      <c r="BF4">
        <v>1.8791724850419213E-2</v>
      </c>
      <c r="BG4">
        <v>2.8604761313690604E-2</v>
      </c>
      <c r="BH4">
        <v>3.3108007680881679E-2</v>
      </c>
      <c r="BI4">
        <v>8979.733420703129</v>
      </c>
      <c r="BJ4">
        <v>5584.172602696789</v>
      </c>
      <c r="BK4">
        <v>6143.064827493371</v>
      </c>
      <c r="BL4">
        <v>1347.3844392666047</v>
      </c>
      <c r="BM4">
        <v>491.10117146862001</v>
      </c>
      <c r="BN4">
        <v>951.29028139041588</v>
      </c>
      <c r="BO4">
        <v>1944.8142337069148</v>
      </c>
      <c r="BP4">
        <v>1588.3433692322144</v>
      </c>
      <c r="BQ4">
        <v>1363.7819450020065</v>
      </c>
      <c r="BR4">
        <v>1506.0782385000682</v>
      </c>
      <c r="BS4">
        <v>1540.5132563819457</v>
      </c>
      <c r="BT4">
        <v>1181.0019502194161</v>
      </c>
    </row>
    <row r="5" spans="1:72" x14ac:dyDescent="0.2">
      <c r="A5">
        <v>232</v>
      </c>
      <c r="B5" t="s">
        <v>311</v>
      </c>
      <c r="C5" t="s">
        <v>310</v>
      </c>
      <c r="D5" t="s">
        <v>238</v>
      </c>
      <c r="E5" t="s">
        <v>309</v>
      </c>
      <c r="F5">
        <v>6004.844615727</v>
      </c>
      <c r="G5">
        <v>1091.2589623200663</v>
      </c>
      <c r="H5">
        <v>1192.3545895427305</v>
      </c>
      <c r="I5">
        <v>1470.2172165161126</v>
      </c>
      <c r="J5">
        <v>5890.0314906096528</v>
      </c>
      <c r="K5">
        <v>678.5699728061785</v>
      </c>
      <c r="L5">
        <v>1719.4412350277521</v>
      </c>
      <c r="M5">
        <v>1433.6874924408648</v>
      </c>
      <c r="N5">
        <v>6404.076903096</v>
      </c>
      <c r="O5">
        <v>1232.8532500821966</v>
      </c>
      <c r="P5">
        <v>1352.039189623428</v>
      </c>
      <c r="Q5">
        <v>2338.3364380352564</v>
      </c>
      <c r="R5">
        <v>6137.6939170374999</v>
      </c>
      <c r="S5">
        <v>1091.2589623200663</v>
      </c>
      <c r="T5">
        <v>1219.3552110088531</v>
      </c>
      <c r="U5">
        <v>1493.2532885090432</v>
      </c>
      <c r="V5">
        <v>7526.4368344449877</v>
      </c>
      <c r="W5">
        <v>863.62408236336148</v>
      </c>
      <c r="X5">
        <v>2202.9108674528516</v>
      </c>
      <c r="Y5">
        <v>1834.9298129226042</v>
      </c>
      <c r="Z5">
        <v>8210.0270037882619</v>
      </c>
      <c r="AA5">
        <v>1577.3541050585127</v>
      </c>
      <c r="AB5">
        <v>1737.6852916106407</v>
      </c>
      <c r="AC5">
        <v>2989.646758465316</v>
      </c>
      <c r="AD5">
        <v>-2.4917031987907778</v>
      </c>
      <c r="AE5">
        <v>-2.3315782418603783</v>
      </c>
      <c r="AF5">
        <v>-2.0392378023471225</v>
      </c>
      <c r="AG5">
        <v>-3.123491646936797</v>
      </c>
      <c r="AH5">
        <v>-1.772555902903828</v>
      </c>
      <c r="AI5">
        <v>-2.0362421456229827</v>
      </c>
      <c r="AJ5">
        <v>-2.3798803956921502</v>
      </c>
      <c r="AK5">
        <v>-2.2402201447516608</v>
      </c>
      <c r="AL5">
        <v>-1.4574119342658627</v>
      </c>
      <c r="AN5">
        <v>-2.6650250804732418</v>
      </c>
      <c r="AO5">
        <v>-2.1147847631719556</v>
      </c>
      <c r="AP5">
        <v>-1.8442972940786559</v>
      </c>
      <c r="AR5">
        <v>-5.6244155869185102</v>
      </c>
      <c r="AS5">
        <v>-5.0335569665211679</v>
      </c>
      <c r="AT5">
        <v>-4.110283207991964</v>
      </c>
      <c r="AU5">
        <v>-8.7149455279760382</v>
      </c>
      <c r="AV5">
        <v>-3.4165870919450967</v>
      </c>
      <c r="AW5">
        <v>-4.1017573432180354</v>
      </c>
      <c r="AX5">
        <v>-5.2049358970563597</v>
      </c>
      <c r="AY5">
        <v>-4.7246915442200015</v>
      </c>
      <c r="AZ5">
        <v>-2.7461528625551535</v>
      </c>
      <c r="BB5">
        <f t="shared" si="0"/>
        <v>-6.5147656706503021</v>
      </c>
      <c r="BC5">
        <f t="shared" si="1"/>
        <v>-4.3916118675620881</v>
      </c>
      <c r="BD5">
        <f t="shared" si="2"/>
        <v>-3.6527311379217173</v>
      </c>
      <c r="BF5">
        <v>7.5377773388973657E-3</v>
      </c>
      <c r="BG5">
        <v>6.9059161496246814E-3</v>
      </c>
      <c r="BH5">
        <v>3.3917962568731637E-3</v>
      </c>
      <c r="BI5">
        <v>6137.6939170374999</v>
      </c>
      <c r="BJ5">
        <v>7526.4368344449877</v>
      </c>
      <c r="BK5">
        <v>8210.0270037882619</v>
      </c>
      <c r="BL5">
        <v>1091.2589623200663</v>
      </c>
      <c r="BM5">
        <v>863.62408236336148</v>
      </c>
      <c r="BN5">
        <v>1577.3541050585127</v>
      </c>
      <c r="BO5">
        <v>1219.3552110088531</v>
      </c>
      <c r="BP5">
        <v>2202.9108674528516</v>
      </c>
      <c r="BQ5">
        <v>1737.6852916106407</v>
      </c>
      <c r="BR5">
        <v>1493.2532885090432</v>
      </c>
      <c r="BS5">
        <v>1834.9298129226042</v>
      </c>
      <c r="BT5">
        <v>2989.646758465316</v>
      </c>
    </row>
    <row r="6" spans="1:72" x14ac:dyDescent="0.2">
      <c r="A6">
        <v>162</v>
      </c>
      <c r="B6" t="s">
        <v>308</v>
      </c>
      <c r="C6" t="s">
        <v>308</v>
      </c>
      <c r="D6" t="s">
        <v>43</v>
      </c>
      <c r="E6" t="s">
        <v>307</v>
      </c>
      <c r="F6">
        <v>546.48641655200004</v>
      </c>
      <c r="G6">
        <v>54.076687432489614</v>
      </c>
      <c r="H6">
        <v>17.138435548690829</v>
      </c>
      <c r="I6">
        <v>16.532074562216515</v>
      </c>
      <c r="J6">
        <v>1134.8401226809306</v>
      </c>
      <c r="K6">
        <v>289.40810976343965</v>
      </c>
      <c r="L6">
        <v>487.20874000459349</v>
      </c>
      <c r="M6">
        <v>390.09751787332169</v>
      </c>
      <c r="N6">
        <v>1184.3321136879999</v>
      </c>
      <c r="O6">
        <v>596.76987914050301</v>
      </c>
      <c r="P6">
        <v>322.89016743405722</v>
      </c>
      <c r="Q6">
        <v>538.05227178146572</v>
      </c>
      <c r="R6">
        <v>558.57671084945241</v>
      </c>
      <c r="S6">
        <v>54.076687432489614</v>
      </c>
      <c r="T6">
        <v>17.52653185395955</v>
      </c>
      <c r="U6">
        <v>16.791107074915665</v>
      </c>
      <c r="V6">
        <v>1450.1284949272401</v>
      </c>
      <c r="W6">
        <v>368.33314652777375</v>
      </c>
      <c r="X6">
        <v>624.20128481844097</v>
      </c>
      <c r="Y6">
        <v>499.27307678063676</v>
      </c>
      <c r="Z6">
        <v>1518.3138463142766</v>
      </c>
      <c r="AA6">
        <v>763.52754764185067</v>
      </c>
      <c r="AB6">
        <v>414.98907654602198</v>
      </c>
      <c r="AC6">
        <v>687.91907103322683</v>
      </c>
      <c r="AD6">
        <v>-3.368676739037773</v>
      </c>
      <c r="AE6">
        <v>-4.9941429742308836</v>
      </c>
      <c r="AF6">
        <v>-5.0559861649180187</v>
      </c>
      <c r="AG6">
        <v>-1.9770976049463009</v>
      </c>
      <c r="AH6">
        <v>-1.216097510228425</v>
      </c>
      <c r="AI6">
        <v>-1.5382797253750637</v>
      </c>
      <c r="AJ6">
        <v>-0.99171792225199296</v>
      </c>
      <c r="AK6">
        <v>-1.8713247698809781</v>
      </c>
      <c r="AL6">
        <v>-1.1421592801135934</v>
      </c>
      <c r="AN6">
        <v>-2.1124974220786892</v>
      </c>
      <c r="AO6">
        <v>-2.6938550847800955</v>
      </c>
      <c r="AP6">
        <v>-2.5788083901355585</v>
      </c>
      <c r="AR6">
        <v>-10.329344073576815</v>
      </c>
      <c r="AS6">
        <v>-31.870350363883311</v>
      </c>
      <c r="AT6">
        <v>-33.2662229093824</v>
      </c>
      <c r="AU6">
        <v>-3.9370024354240272</v>
      </c>
      <c r="AV6">
        <v>-2.3231744794454139</v>
      </c>
      <c r="AW6">
        <v>-2.9044796572605418</v>
      </c>
      <c r="AX6">
        <v>-1.9885514949703884</v>
      </c>
      <c r="AY6">
        <v>-3.658683883805546</v>
      </c>
      <c r="AZ6">
        <v>-2.2071111417711244</v>
      </c>
      <c r="BB6">
        <f t="shared" si="0"/>
        <v>-5.4182993346570774</v>
      </c>
      <c r="BC6">
        <f t="shared" si="1"/>
        <v>-12.617402909044756</v>
      </c>
      <c r="BD6">
        <f t="shared" si="2"/>
        <v>-12.792604569471356</v>
      </c>
      <c r="BF6">
        <v>4.2941460651358836E-2</v>
      </c>
      <c r="BG6">
        <v>3.6730699405934299E-2</v>
      </c>
      <c r="BH6">
        <v>2.3696608735978165E-2</v>
      </c>
      <c r="BI6">
        <v>558.57671084945241</v>
      </c>
      <c r="BJ6">
        <v>1450.1284949272401</v>
      </c>
      <c r="BK6">
        <v>1518.3138463142766</v>
      </c>
      <c r="BL6">
        <v>54.076687432489614</v>
      </c>
      <c r="BM6">
        <v>368.33314652777375</v>
      </c>
      <c r="BN6">
        <v>763.52754764185067</v>
      </c>
      <c r="BO6">
        <v>17.52653185395955</v>
      </c>
      <c r="BP6">
        <v>624.20128481844097</v>
      </c>
      <c r="BQ6">
        <v>414.98907654602198</v>
      </c>
      <c r="BR6">
        <v>16.791107074915665</v>
      </c>
      <c r="BS6">
        <v>499.27307678063676</v>
      </c>
      <c r="BT6">
        <v>687.91907103322683</v>
      </c>
    </row>
    <row r="7" spans="1:72" x14ac:dyDescent="0.2">
      <c r="A7">
        <v>1124</v>
      </c>
      <c r="B7" t="s">
        <v>306</v>
      </c>
      <c r="C7" t="s">
        <v>306</v>
      </c>
      <c r="D7" t="s">
        <v>14</v>
      </c>
      <c r="E7" t="s">
        <v>305</v>
      </c>
      <c r="F7">
        <v>9013.9627158589992</v>
      </c>
      <c r="G7">
        <v>1904.1876376402065</v>
      </c>
      <c r="H7">
        <v>1783.1043122954395</v>
      </c>
      <c r="I7">
        <v>2209.922702465361</v>
      </c>
      <c r="J7">
        <v>5149.7552232631006</v>
      </c>
      <c r="K7">
        <v>1542.1521040744615</v>
      </c>
      <c r="L7">
        <v>1750.6786041934254</v>
      </c>
      <c r="M7">
        <v>3097.9169972954728</v>
      </c>
      <c r="N7">
        <v>9120.3218307909992</v>
      </c>
      <c r="O7">
        <v>1397.0663259514972</v>
      </c>
      <c r="P7">
        <v>3350.7794114353824</v>
      </c>
      <c r="Q7">
        <v>2083.3078167588901</v>
      </c>
      <c r="R7">
        <v>9213.384803435496</v>
      </c>
      <c r="S7">
        <v>1904.1876376402065</v>
      </c>
      <c r="T7">
        <v>1823.4823382561258</v>
      </c>
      <c r="U7">
        <v>2244.5488365501174</v>
      </c>
      <c r="V7">
        <v>6580.4923899873847</v>
      </c>
      <c r="W7">
        <v>1962.7153412614243</v>
      </c>
      <c r="X7">
        <v>2242.9315082307189</v>
      </c>
      <c r="Y7">
        <v>3964.92282053692</v>
      </c>
      <c r="Z7">
        <v>11692.253176696626</v>
      </c>
      <c r="AA7">
        <v>1787.4538629246308</v>
      </c>
      <c r="AB7">
        <v>4306.5320468297541</v>
      </c>
      <c r="AC7">
        <v>2663.583545955401</v>
      </c>
      <c r="AD7">
        <v>-2.2745556214017921</v>
      </c>
      <c r="AE7">
        <v>-2.3370350432589118</v>
      </c>
      <c r="AF7">
        <v>-2.0373057829239349</v>
      </c>
      <c r="AG7">
        <v>-1.7453445892678006</v>
      </c>
      <c r="AH7">
        <v>-1.5528099727503988</v>
      </c>
      <c r="AI7">
        <v>-0.73090275534569482</v>
      </c>
      <c r="AJ7">
        <v>-2.7095750646141661</v>
      </c>
      <c r="AK7">
        <v>-1.4409545016484384</v>
      </c>
      <c r="AL7">
        <v>-2.1341125355151371</v>
      </c>
      <c r="AN7">
        <v>-2.2431584250945864</v>
      </c>
      <c r="AO7">
        <v>-1.7769331725525828</v>
      </c>
      <c r="AP7">
        <v>-1.6341070245949225</v>
      </c>
      <c r="AR7">
        <v>-4.8384857780367287</v>
      </c>
      <c r="AS7">
        <v>-5.0526317750061951</v>
      </c>
      <c r="AT7">
        <v>-4.1047825083621312</v>
      </c>
      <c r="AU7">
        <v>-3.3527492508201142</v>
      </c>
      <c r="AV7">
        <v>-2.9338802214153401</v>
      </c>
      <c r="AW7">
        <v>-1.659677297097115</v>
      </c>
      <c r="AX7">
        <v>-6.5412894951961276</v>
      </c>
      <c r="AY7">
        <v>-2.7150043351712334</v>
      </c>
      <c r="AZ7">
        <v>-4.3896701473663482</v>
      </c>
      <c r="BB7">
        <f t="shared" si="0"/>
        <v>-4.9108415080176568</v>
      </c>
      <c r="BC7">
        <f t="shared" si="1"/>
        <v>-3.5671721105309229</v>
      </c>
      <c r="BD7">
        <f t="shared" si="2"/>
        <v>-3.3847099842751986</v>
      </c>
      <c r="BF7">
        <v>4.1284871019171443E-2</v>
      </c>
      <c r="BG7">
        <v>2.4535196930511215E-2</v>
      </c>
      <c r="BH7">
        <v>8.1625765942528572E-2</v>
      </c>
      <c r="BI7">
        <v>9213.384803435496</v>
      </c>
      <c r="BJ7">
        <v>6580.4923899873847</v>
      </c>
      <c r="BK7">
        <v>11692.253176696626</v>
      </c>
      <c r="BL7">
        <v>1904.1876376402065</v>
      </c>
      <c r="BM7">
        <v>1962.7153412614243</v>
      </c>
      <c r="BN7">
        <v>1787.4538629246308</v>
      </c>
      <c r="BO7">
        <v>1823.4823382561258</v>
      </c>
      <c r="BP7">
        <v>2242.9315082307189</v>
      </c>
      <c r="BQ7">
        <v>4306.5320468297541</v>
      </c>
      <c r="BR7">
        <v>2244.5488365501174</v>
      </c>
      <c r="BS7">
        <v>3964.92282053692</v>
      </c>
      <c r="BT7">
        <v>2663.583545955401</v>
      </c>
    </row>
    <row r="8" spans="1:72" x14ac:dyDescent="0.2">
      <c r="A8">
        <v>1382</v>
      </c>
      <c r="B8" t="s">
        <v>304</v>
      </c>
      <c r="C8" t="s">
        <v>304</v>
      </c>
      <c r="D8" t="s">
        <v>1</v>
      </c>
      <c r="E8" t="s">
        <v>303</v>
      </c>
      <c r="F8">
        <v>3198.4717012550009</v>
      </c>
      <c r="G8">
        <v>1855.5102562371762</v>
      </c>
      <c r="H8">
        <v>1925.7138746543976</v>
      </c>
      <c r="I8">
        <v>1973.2637335633681</v>
      </c>
      <c r="J8">
        <v>2075.9801511516598</v>
      </c>
      <c r="K8">
        <v>324.16386363909521</v>
      </c>
      <c r="L8">
        <v>663.66922481399831</v>
      </c>
      <c r="M8">
        <v>614.73464722819597</v>
      </c>
      <c r="N8">
        <v>2079.7353693959999</v>
      </c>
      <c r="O8">
        <v>458.28048234659298</v>
      </c>
      <c r="P8">
        <v>563.26418782636676</v>
      </c>
      <c r="Q8">
        <v>496.86703585028295</v>
      </c>
      <c r="R8">
        <v>3269.2336872787955</v>
      </c>
      <c r="S8">
        <v>1855.5102562371762</v>
      </c>
      <c r="T8">
        <v>1969.3212644674763</v>
      </c>
      <c r="U8">
        <v>2004.1817808537678</v>
      </c>
      <c r="V8">
        <v>2652.7419254234369</v>
      </c>
      <c r="W8">
        <v>412.56720823195025</v>
      </c>
      <c r="X8">
        <v>850.2786358460047</v>
      </c>
      <c r="Y8">
        <v>786.77880443460947</v>
      </c>
      <c r="Z8">
        <v>2666.2208780191404</v>
      </c>
      <c r="AA8">
        <v>586.33953396269874</v>
      </c>
      <c r="AB8">
        <v>723.92568350737008</v>
      </c>
      <c r="AC8">
        <v>635.26227404906535</v>
      </c>
      <c r="AD8">
        <v>-0.81713653023604627</v>
      </c>
      <c r="AE8">
        <v>-0.73125402177627052</v>
      </c>
      <c r="AF8">
        <v>-0.7059391376805052</v>
      </c>
      <c r="AG8">
        <v>-2.6847832661514013</v>
      </c>
      <c r="AH8">
        <v>-1.6414767341815353</v>
      </c>
      <c r="AI8">
        <v>-1.7534543308872408</v>
      </c>
      <c r="AJ8">
        <v>-2.1849880638282015</v>
      </c>
      <c r="AK8">
        <v>-1.8808827963426007</v>
      </c>
      <c r="AL8">
        <v>-2.0693720524115964</v>
      </c>
      <c r="AN8">
        <v>-1.8956359534052165</v>
      </c>
      <c r="AO8">
        <v>-1.4178711841001357</v>
      </c>
      <c r="AP8">
        <v>-1.5095885069931141</v>
      </c>
      <c r="AR8">
        <v>-1.7619054792553588</v>
      </c>
      <c r="AS8">
        <v>-1.6600814434219944</v>
      </c>
      <c r="AT8">
        <v>-1.6312061702736986</v>
      </c>
      <c r="AU8">
        <v>-6.4298419081625946</v>
      </c>
      <c r="AV8">
        <v>-3.1198501451045266</v>
      </c>
      <c r="AW8">
        <v>-3.3716489443684687</v>
      </c>
      <c r="AX8">
        <v>-4.5472302711704202</v>
      </c>
      <c r="AY8">
        <v>-3.6830035717222849</v>
      </c>
      <c r="AZ8">
        <v>-4.1970395330184695</v>
      </c>
      <c r="BB8">
        <f t="shared" si="0"/>
        <v>-4.2463258861961242</v>
      </c>
      <c r="BC8">
        <f t="shared" si="1"/>
        <v>-2.8209783867496019</v>
      </c>
      <c r="BD8">
        <f t="shared" si="2"/>
        <v>-3.0666315492202121</v>
      </c>
      <c r="BF8">
        <v>1.7079826911497065E-2</v>
      </c>
      <c r="BG8">
        <v>1.3188286225981276E-2</v>
      </c>
      <c r="BH8">
        <v>1.7806969244679477E-2</v>
      </c>
      <c r="BI8">
        <v>3269.2336872787955</v>
      </c>
      <c r="BJ8">
        <v>2652.7419254234369</v>
      </c>
      <c r="BK8">
        <v>2666.2208780191404</v>
      </c>
      <c r="BL8">
        <v>1855.5102562371762</v>
      </c>
      <c r="BM8">
        <v>412.56720823195025</v>
      </c>
      <c r="BN8">
        <v>586.33953396269874</v>
      </c>
      <c r="BO8">
        <v>1969.3212644674763</v>
      </c>
      <c r="BP8">
        <v>850.2786358460047</v>
      </c>
      <c r="BQ8">
        <v>723.92568350737008</v>
      </c>
      <c r="BR8">
        <v>2004.1817808537678</v>
      </c>
      <c r="BS8">
        <v>786.77880443460947</v>
      </c>
      <c r="BT8">
        <v>635.26227404906535</v>
      </c>
    </row>
    <row r="9" spans="1:72" x14ac:dyDescent="0.2">
      <c r="A9">
        <v>4169</v>
      </c>
      <c r="B9" t="s">
        <v>302</v>
      </c>
      <c r="C9" t="s">
        <v>302</v>
      </c>
      <c r="D9" t="s">
        <v>83</v>
      </c>
      <c r="E9" t="s">
        <v>301</v>
      </c>
      <c r="F9">
        <v>1222.9010956940001</v>
      </c>
      <c r="G9">
        <v>316.94195283552835</v>
      </c>
      <c r="H9">
        <v>362.2759241304974</v>
      </c>
      <c r="I9">
        <v>345.79652870254279</v>
      </c>
      <c r="J9">
        <v>496.41124900728181</v>
      </c>
      <c r="K9">
        <v>110.95050868246263</v>
      </c>
      <c r="L9">
        <v>191.31716877797024</v>
      </c>
      <c r="M9">
        <v>115.94277163822224</v>
      </c>
      <c r="N9">
        <v>533.79116801600003</v>
      </c>
      <c r="O9">
        <v>125.77554077006305</v>
      </c>
      <c r="P9">
        <v>164.42785384562177</v>
      </c>
      <c r="Q9">
        <v>144.76916003579873</v>
      </c>
      <c r="R9">
        <v>1249.9561764714938</v>
      </c>
      <c r="S9">
        <v>316.94195283552835</v>
      </c>
      <c r="T9">
        <v>370.47958701696183</v>
      </c>
      <c r="U9">
        <v>351.21463538814766</v>
      </c>
      <c r="V9">
        <v>634.32732329492683</v>
      </c>
      <c r="W9">
        <v>141.20803320015034</v>
      </c>
      <c r="X9">
        <v>245.11141273432335</v>
      </c>
      <c r="Y9">
        <v>148.39136798888305</v>
      </c>
      <c r="Z9">
        <v>684.32031190574583</v>
      </c>
      <c r="AA9">
        <v>160.92147669350433</v>
      </c>
      <c r="AB9">
        <v>211.32809267031772</v>
      </c>
      <c r="AC9">
        <v>185.09254826924376</v>
      </c>
      <c r="AD9">
        <v>-1.9795869713040792</v>
      </c>
      <c r="AE9">
        <v>-1.7544115557520725</v>
      </c>
      <c r="AF9">
        <v>-1.8314526453433204</v>
      </c>
      <c r="AG9">
        <v>-2.1674053222028298</v>
      </c>
      <c r="AH9">
        <v>-1.3717898270999376</v>
      </c>
      <c r="AI9">
        <v>-2.0958203147915153</v>
      </c>
      <c r="AJ9">
        <v>-2.0883148878855105</v>
      </c>
      <c r="AK9">
        <v>-1.6951872067732292</v>
      </c>
      <c r="AL9">
        <v>-1.8864249556741133</v>
      </c>
      <c r="AN9">
        <v>-2.0784357271308065</v>
      </c>
      <c r="AO9">
        <v>-1.6071295298750796</v>
      </c>
      <c r="AP9">
        <v>-1.9378993052696496</v>
      </c>
      <c r="AR9">
        <v>-3.943801586658795</v>
      </c>
      <c r="AS9">
        <v>-3.3738867680563098</v>
      </c>
      <c r="AT9">
        <v>-3.5589524197648963</v>
      </c>
      <c r="AU9">
        <v>-4.4921475706401344</v>
      </c>
      <c r="AV9">
        <v>-2.5879142722027195</v>
      </c>
      <c r="AW9">
        <v>-4.2746915261435454</v>
      </c>
      <c r="AX9">
        <v>-4.2525107646701636</v>
      </c>
      <c r="AY9">
        <v>-3.2381890323181937</v>
      </c>
      <c r="AZ9">
        <v>-3.6971791587757679</v>
      </c>
      <c r="BB9">
        <f t="shared" si="0"/>
        <v>-4.229486640656364</v>
      </c>
      <c r="BC9">
        <f t="shared" si="1"/>
        <v>-3.0666633575257407</v>
      </c>
      <c r="BD9">
        <f t="shared" si="2"/>
        <v>-3.8436077015614032</v>
      </c>
      <c r="BF9">
        <v>4.4494457787609264E-2</v>
      </c>
      <c r="BG9">
        <v>6.177382700229439E-2</v>
      </c>
      <c r="BH9">
        <v>4.3505158038679249E-2</v>
      </c>
      <c r="BI9">
        <v>1249.9561764714938</v>
      </c>
      <c r="BJ9">
        <v>634.32732329492683</v>
      </c>
      <c r="BK9">
        <v>684.32031190574583</v>
      </c>
      <c r="BL9">
        <v>316.94195283552835</v>
      </c>
      <c r="BM9">
        <v>141.20803320015034</v>
      </c>
      <c r="BN9">
        <v>160.92147669350433</v>
      </c>
      <c r="BO9">
        <v>370.47958701696183</v>
      </c>
      <c r="BP9">
        <v>245.11141273432335</v>
      </c>
      <c r="BQ9">
        <v>211.32809267031772</v>
      </c>
      <c r="BR9">
        <v>351.21463538814766</v>
      </c>
      <c r="BS9">
        <v>148.39136798888305</v>
      </c>
      <c r="BT9">
        <v>185.09254826924376</v>
      </c>
    </row>
    <row r="10" spans="1:72" x14ac:dyDescent="0.2">
      <c r="A10">
        <v>2250</v>
      </c>
      <c r="B10" t="s">
        <v>300</v>
      </c>
      <c r="C10" t="s">
        <v>299</v>
      </c>
      <c r="D10" t="s">
        <v>7</v>
      </c>
      <c r="E10" t="s">
        <v>298</v>
      </c>
      <c r="F10">
        <v>6335.1791942839991</v>
      </c>
      <c r="G10">
        <v>1487.8271846079888</v>
      </c>
      <c r="H10">
        <v>1539.2793305736407</v>
      </c>
      <c r="I10">
        <v>1561.5204980318285</v>
      </c>
      <c r="J10">
        <v>3642.8340942645436</v>
      </c>
      <c r="K10">
        <v>635.43211900132314</v>
      </c>
      <c r="L10">
        <v>1377.384610764921</v>
      </c>
      <c r="M10">
        <v>1298.463934302901</v>
      </c>
      <c r="N10">
        <v>2779.0619521079998</v>
      </c>
      <c r="O10">
        <v>1129.5829737487015</v>
      </c>
      <c r="P10">
        <v>1213.161384386804</v>
      </c>
      <c r="Q10">
        <v>1456.191872752669</v>
      </c>
      <c r="R10">
        <v>6475.3367143359228</v>
      </c>
      <c r="S10">
        <v>1487.8271846079888</v>
      </c>
      <c r="T10">
        <v>1574.1359905806141</v>
      </c>
      <c r="U10">
        <v>1585.9871538477203</v>
      </c>
      <c r="V10">
        <v>4654.9090191717851</v>
      </c>
      <c r="W10">
        <v>808.72202229536583</v>
      </c>
      <c r="X10">
        <v>1764.6753293475522</v>
      </c>
      <c r="Y10">
        <v>1661.861595793649</v>
      </c>
      <c r="Z10">
        <v>3562.7576022669091</v>
      </c>
      <c r="AA10">
        <v>1445.2266241159875</v>
      </c>
      <c r="AB10">
        <v>1559.1949628221214</v>
      </c>
      <c r="AC10">
        <v>1861.7933849315975</v>
      </c>
      <c r="AD10">
        <v>-2.1217482511717982</v>
      </c>
      <c r="AE10">
        <v>-2.0403950326397373</v>
      </c>
      <c r="AF10">
        <v>-2.0295741286128819</v>
      </c>
      <c r="AG10">
        <v>-2.5250371672830476</v>
      </c>
      <c r="AH10">
        <v>-1.3993501941600404</v>
      </c>
      <c r="AI10">
        <v>-1.4859527347171029</v>
      </c>
      <c r="AJ10">
        <v>-1.3016985932112486</v>
      </c>
      <c r="AK10">
        <v>-1.1921929959120252</v>
      </c>
      <c r="AL10">
        <v>-0.93630135409417659</v>
      </c>
      <c r="AN10">
        <v>-1.9828280038886981</v>
      </c>
      <c r="AO10">
        <v>-1.5439794075706008</v>
      </c>
      <c r="AP10">
        <v>-1.4839427391413871</v>
      </c>
      <c r="AR10">
        <v>-4.3522102441232375</v>
      </c>
      <c r="AS10">
        <v>-4.1135815158813056</v>
      </c>
      <c r="AT10">
        <v>-4.0828431041363018</v>
      </c>
      <c r="AU10">
        <v>-5.75588260346853</v>
      </c>
      <c r="AV10">
        <v>-2.6378274472125303</v>
      </c>
      <c r="AW10">
        <v>-2.8010208737922948</v>
      </c>
      <c r="AX10">
        <v>-2.4651895715290792</v>
      </c>
      <c r="AY10">
        <v>-2.2849981479021504</v>
      </c>
      <c r="AZ10">
        <v>-1.9136159957931127</v>
      </c>
      <c r="BB10">
        <f t="shared" si="0"/>
        <v>-4.1910941397069488</v>
      </c>
      <c r="BC10">
        <f t="shared" si="1"/>
        <v>-3.0121357036653289</v>
      </c>
      <c r="BD10">
        <f t="shared" si="2"/>
        <v>-2.9324933245739029</v>
      </c>
      <c r="BF10">
        <v>4.8463842766535502E-2</v>
      </c>
      <c r="BG10">
        <v>6.2533532716665063E-2</v>
      </c>
      <c r="BH10">
        <v>7.4717050416728048E-2</v>
      </c>
      <c r="BI10">
        <v>6475.3367143359228</v>
      </c>
      <c r="BJ10">
        <v>4654.9090191717851</v>
      </c>
      <c r="BK10">
        <v>3562.7576022669091</v>
      </c>
      <c r="BL10">
        <v>1487.8271846079888</v>
      </c>
      <c r="BM10">
        <v>808.72202229536583</v>
      </c>
      <c r="BN10">
        <v>1445.2266241159875</v>
      </c>
      <c r="BO10">
        <v>1574.1359905806141</v>
      </c>
      <c r="BP10">
        <v>1764.6753293475522</v>
      </c>
      <c r="BQ10">
        <v>1559.1949628221214</v>
      </c>
      <c r="BR10">
        <v>1585.9871538477203</v>
      </c>
      <c r="BS10">
        <v>1661.861595793649</v>
      </c>
      <c r="BT10">
        <v>1861.7933849315975</v>
      </c>
    </row>
    <row r="11" spans="1:72" x14ac:dyDescent="0.2">
      <c r="A11">
        <v>182</v>
      </c>
      <c r="B11" t="s">
        <v>297</v>
      </c>
      <c r="C11" t="s">
        <v>296</v>
      </c>
      <c r="D11" t="s">
        <v>7</v>
      </c>
      <c r="E11" t="s">
        <v>295</v>
      </c>
      <c r="F11">
        <v>6120.7014514740013</v>
      </c>
      <c r="G11">
        <v>731.27067874852673</v>
      </c>
      <c r="H11">
        <v>4570.2935821729325</v>
      </c>
      <c r="I11">
        <v>2480.3877771139837</v>
      </c>
      <c r="J11">
        <v>5033.3445053311852</v>
      </c>
      <c r="K11">
        <v>3168.525937163266</v>
      </c>
      <c r="L11">
        <v>5040.3023088858772</v>
      </c>
      <c r="M11">
        <v>4534.5511425276281</v>
      </c>
      <c r="N11">
        <v>5628.557608008</v>
      </c>
      <c r="O11">
        <v>2693.2003918179544</v>
      </c>
      <c r="P11">
        <v>5684.7506521353016</v>
      </c>
      <c r="Q11">
        <v>4082.1416613039501</v>
      </c>
      <c r="R11">
        <v>6256.1139331273735</v>
      </c>
      <c r="S11">
        <v>731.27067874852673</v>
      </c>
      <c r="T11">
        <v>4673.7869289370228</v>
      </c>
      <c r="U11">
        <v>2519.2516883524745</v>
      </c>
      <c r="V11">
        <v>6431.7397191801419</v>
      </c>
      <c r="W11">
        <v>4032.6206796491192</v>
      </c>
      <c r="X11">
        <v>6457.5261458779587</v>
      </c>
      <c r="Y11">
        <v>5803.6239581614409</v>
      </c>
      <c r="Z11">
        <v>7215.8112173486534</v>
      </c>
      <c r="AA11">
        <v>3445.7715818942879</v>
      </c>
      <c r="AB11">
        <v>7306.228747290108</v>
      </c>
      <c r="AC11">
        <v>5219.1640975187865</v>
      </c>
      <c r="AD11">
        <v>-3.0967893649450029</v>
      </c>
      <c r="AE11">
        <v>-0.42067482122651062</v>
      </c>
      <c r="AF11">
        <v>-1.3122715233446707</v>
      </c>
      <c r="AG11">
        <v>-0.67349131653189698</v>
      </c>
      <c r="AH11">
        <v>5.7725552318919149E-3</v>
      </c>
      <c r="AI11">
        <v>-0.14825498045512223</v>
      </c>
      <c r="AJ11">
        <v>-1.0663345254255325</v>
      </c>
      <c r="AK11">
        <v>1.7965328289735141E-2</v>
      </c>
      <c r="AL11">
        <v>-0.46734283184141534</v>
      </c>
      <c r="AN11">
        <v>-1.6122050689674774</v>
      </c>
      <c r="AO11">
        <v>-0.13231231256829454</v>
      </c>
      <c r="AP11">
        <v>-0.64262311188040278</v>
      </c>
      <c r="AR11">
        <v>-8.5551275539091591</v>
      </c>
      <c r="AS11">
        <v>-1.338553517361611</v>
      </c>
      <c r="AT11">
        <v>-2.4833223143411729</v>
      </c>
      <c r="AU11">
        <v>-1.5949280207876562</v>
      </c>
      <c r="AV11">
        <v>1.0040092459931049</v>
      </c>
      <c r="AW11">
        <v>-1.1082281976824848</v>
      </c>
      <c r="AX11">
        <v>-2.0941060792491104</v>
      </c>
      <c r="AY11">
        <v>1.0125304733200431</v>
      </c>
      <c r="AZ11">
        <v>-1.3825607094398664</v>
      </c>
      <c r="BB11">
        <f t="shared" si="0"/>
        <v>-4.081387217981975</v>
      </c>
      <c r="BC11">
        <f t="shared" si="1"/>
        <v>0.22599540065051235</v>
      </c>
      <c r="BD11">
        <f t="shared" si="2"/>
        <v>-1.6580370738211749</v>
      </c>
      <c r="BF11">
        <v>4.9860154391411796E-2</v>
      </c>
      <c r="BG11">
        <v>0.46599146206324593</v>
      </c>
      <c r="BH11">
        <v>0.14247772659786118</v>
      </c>
      <c r="BI11">
        <v>6256.1139331273735</v>
      </c>
      <c r="BJ11">
        <v>6431.7397191801419</v>
      </c>
      <c r="BK11">
        <v>7215.8112173486534</v>
      </c>
      <c r="BL11">
        <v>731.27067874852673</v>
      </c>
      <c r="BM11">
        <v>4032.6206796491192</v>
      </c>
      <c r="BN11">
        <v>3445.7715818942879</v>
      </c>
      <c r="BO11">
        <v>4673.7869289370228</v>
      </c>
      <c r="BP11">
        <v>6457.5261458779587</v>
      </c>
      <c r="BQ11">
        <v>7306.228747290108</v>
      </c>
      <c r="BR11">
        <v>2519.2516883524745</v>
      </c>
      <c r="BS11">
        <v>5803.6239581614409</v>
      </c>
      <c r="BT11">
        <v>5219.1640975187865</v>
      </c>
    </row>
    <row r="12" spans="1:72" x14ac:dyDescent="0.2">
      <c r="A12">
        <v>4566</v>
      </c>
      <c r="B12" t="s">
        <v>294</v>
      </c>
      <c r="C12" t="s">
        <v>294</v>
      </c>
      <c r="D12" t="s">
        <v>293</v>
      </c>
      <c r="E12" t="s">
        <v>292</v>
      </c>
      <c r="F12">
        <v>5459.4140636350003</v>
      </c>
      <c r="G12">
        <v>1455.4188211333819</v>
      </c>
      <c r="H12">
        <v>1808.4326283558166</v>
      </c>
      <c r="I12">
        <v>1319.2247710655047</v>
      </c>
      <c r="J12">
        <v>7806.5059049103493</v>
      </c>
      <c r="K12">
        <v>2307.7661298525031</v>
      </c>
      <c r="L12">
        <v>3316.7751858451397</v>
      </c>
      <c r="M12">
        <v>3145.2036093579172</v>
      </c>
      <c r="N12">
        <v>8133.1010028930004</v>
      </c>
      <c r="O12">
        <v>2544.0287925885491</v>
      </c>
      <c r="P12">
        <v>2996.8972900285316</v>
      </c>
      <c r="Q12">
        <v>2529.8951203018814</v>
      </c>
      <c r="R12">
        <v>5580.1964302626202</v>
      </c>
      <c r="S12">
        <v>1455.4188211333819</v>
      </c>
      <c r="T12">
        <v>1849.3842087610601</v>
      </c>
      <c r="U12">
        <v>1339.8950206447712</v>
      </c>
      <c r="V12">
        <v>9975.3581427708214</v>
      </c>
      <c r="W12">
        <v>2937.1214260498846</v>
      </c>
      <c r="X12">
        <v>4249.380527202653</v>
      </c>
      <c r="Y12">
        <v>4025.4434114487949</v>
      </c>
      <c r="Z12">
        <v>10426.636011508241</v>
      </c>
      <c r="AA12">
        <v>3254.9163974780099</v>
      </c>
      <c r="AB12">
        <v>3851.7110904165538</v>
      </c>
      <c r="AC12">
        <v>3234.5613841705449</v>
      </c>
      <c r="AD12">
        <v>-1.9388815351814013</v>
      </c>
      <c r="AE12">
        <v>-1.593270932569699</v>
      </c>
      <c r="AF12">
        <v>-2.0581959362306277</v>
      </c>
      <c r="AG12">
        <v>-1.7639657283957491</v>
      </c>
      <c r="AH12">
        <v>-1.2311160978421882</v>
      </c>
      <c r="AI12">
        <v>-1.3092209309680654</v>
      </c>
      <c r="AJ12">
        <v>-1.6795813769296941</v>
      </c>
      <c r="AK12">
        <v>-1.4367023717709237</v>
      </c>
      <c r="AL12">
        <v>-1.6886317732941989</v>
      </c>
      <c r="AN12">
        <v>-1.7941428801689483</v>
      </c>
      <c r="AO12">
        <v>-1.4203631340609368</v>
      </c>
      <c r="AP12">
        <v>-1.6853495468309638</v>
      </c>
      <c r="AR12">
        <v>-3.834082910867636</v>
      </c>
      <c r="AS12">
        <v>-3.0173267425057699</v>
      </c>
      <c r="AT12">
        <v>-4.1646519647318145</v>
      </c>
      <c r="AU12">
        <v>-3.3963043047173627</v>
      </c>
      <c r="AV12">
        <v>-2.3474852578894723</v>
      </c>
      <c r="AW12">
        <v>-2.4780768534467099</v>
      </c>
      <c r="AX12">
        <v>-3.2033498677837184</v>
      </c>
      <c r="AY12">
        <v>-2.7070140430446004</v>
      </c>
      <c r="AZ12">
        <v>-3.2235084678048236</v>
      </c>
      <c r="BB12">
        <f t="shared" si="0"/>
        <v>-3.4779123611229057</v>
      </c>
      <c r="BC12">
        <f t="shared" si="1"/>
        <v>-2.6906086811466139</v>
      </c>
      <c r="BD12">
        <f t="shared" si="2"/>
        <v>-3.2887457619944489</v>
      </c>
      <c r="BF12">
        <v>2.5454343668222065E-2</v>
      </c>
      <c r="BG12">
        <v>2.3990661696565638E-2</v>
      </c>
      <c r="BH12">
        <v>2.1120198848478291E-2</v>
      </c>
      <c r="BI12">
        <v>5580.1964302626202</v>
      </c>
      <c r="BJ12">
        <v>9975.3581427708214</v>
      </c>
      <c r="BK12">
        <v>10426.636011508241</v>
      </c>
      <c r="BL12">
        <v>1455.4188211333819</v>
      </c>
      <c r="BM12">
        <v>2937.1214260498846</v>
      </c>
      <c r="BN12">
        <v>3254.9163974780099</v>
      </c>
      <c r="BO12">
        <v>1849.3842087610601</v>
      </c>
      <c r="BP12">
        <v>4249.380527202653</v>
      </c>
      <c r="BQ12">
        <v>3851.7110904165538</v>
      </c>
      <c r="BR12">
        <v>1339.8950206447712</v>
      </c>
      <c r="BS12">
        <v>4025.4434114487949</v>
      </c>
      <c r="BT12">
        <v>3234.5613841705449</v>
      </c>
    </row>
    <row r="13" spans="1:72" x14ac:dyDescent="0.2">
      <c r="A13">
        <v>2607</v>
      </c>
      <c r="B13" t="s">
        <v>291</v>
      </c>
      <c r="C13" t="s">
        <v>291</v>
      </c>
      <c r="D13" t="s">
        <v>72</v>
      </c>
      <c r="E13" t="s">
        <v>290</v>
      </c>
      <c r="F13">
        <v>17562.219513169995</v>
      </c>
      <c r="G13">
        <v>6281.6563800160548</v>
      </c>
      <c r="H13">
        <v>5792.8540977940493</v>
      </c>
      <c r="I13">
        <v>8584.9974504169822</v>
      </c>
      <c r="J13">
        <v>16631.482312008644</v>
      </c>
      <c r="K13">
        <v>5370.7114865375943</v>
      </c>
      <c r="L13">
        <v>7457.9129065742527</v>
      </c>
      <c r="M13">
        <v>8436.816765497917</v>
      </c>
      <c r="N13">
        <v>18229.441314895001</v>
      </c>
      <c r="O13">
        <v>6242.264021919289</v>
      </c>
      <c r="P13">
        <v>6947.5403041613181</v>
      </c>
      <c r="Q13">
        <v>8818.854585130186</v>
      </c>
      <c r="R13">
        <v>17950.760556459554</v>
      </c>
      <c r="S13">
        <v>6281.6563800160548</v>
      </c>
      <c r="T13">
        <v>5924.0320729322984</v>
      </c>
      <c r="U13">
        <v>8719.5113284380568</v>
      </c>
      <c r="V13">
        <v>21252.144625047789</v>
      </c>
      <c r="W13">
        <v>6835.3684440502593</v>
      </c>
      <c r="X13">
        <v>9554.916478517589</v>
      </c>
      <c r="Y13">
        <v>10798.006323414951</v>
      </c>
      <c r="Z13">
        <v>23370.144944216299</v>
      </c>
      <c r="AA13">
        <v>7986.563509628565</v>
      </c>
      <c r="AB13">
        <v>8929.2075940311533</v>
      </c>
      <c r="AC13">
        <v>11275.22096262776</v>
      </c>
      <c r="AD13">
        <v>-1.5148280391753062</v>
      </c>
      <c r="AE13">
        <v>-1.5993936143788459</v>
      </c>
      <c r="AF13">
        <v>-1.0417257821822588</v>
      </c>
      <c r="AG13">
        <v>-1.6365174257455759</v>
      </c>
      <c r="AH13">
        <v>-1.153293268304566</v>
      </c>
      <c r="AI13">
        <v>-0.97684346902618324</v>
      </c>
      <c r="AJ13">
        <v>-1.5490199086922394</v>
      </c>
      <c r="AK13">
        <v>-1.3880626250585215</v>
      </c>
      <c r="AL13">
        <v>-1.0515109753782397</v>
      </c>
      <c r="AN13">
        <v>-1.5667884578710405</v>
      </c>
      <c r="AO13">
        <v>-1.3802498359139779</v>
      </c>
      <c r="AP13">
        <v>-1.0233600755288939</v>
      </c>
      <c r="AR13">
        <v>-2.8576476442688952</v>
      </c>
      <c r="AS13">
        <v>-3.0301592455042572</v>
      </c>
      <c r="AT13">
        <v>-2.0586888278835587</v>
      </c>
      <c r="AU13">
        <v>-3.1091439765103495</v>
      </c>
      <c r="AV13">
        <v>-2.2242104023440907</v>
      </c>
      <c r="AW13">
        <v>-1.9681544896823731</v>
      </c>
      <c r="AX13">
        <v>-2.9261828214402046</v>
      </c>
      <c r="AY13">
        <v>-2.6172697518913526</v>
      </c>
      <c r="AZ13">
        <v>-2.0726995082116551</v>
      </c>
      <c r="BB13">
        <f t="shared" si="0"/>
        <v>-2.9643248140731497</v>
      </c>
      <c r="BC13">
        <f t="shared" si="1"/>
        <v>-2.6238797999132335</v>
      </c>
      <c r="BD13">
        <f t="shared" si="2"/>
        <v>-2.0331809419258624</v>
      </c>
      <c r="BF13">
        <v>6.4160421888938288E-3</v>
      </c>
      <c r="BG13">
        <v>4.5903639006494188E-3</v>
      </c>
      <c r="BH13">
        <v>6.0770300759912408E-3</v>
      </c>
      <c r="BI13">
        <v>17950.760556459554</v>
      </c>
      <c r="BJ13">
        <v>21252.144625047789</v>
      </c>
      <c r="BK13">
        <v>23370.144944216299</v>
      </c>
      <c r="BL13">
        <v>6281.6563800160548</v>
      </c>
      <c r="BM13">
        <v>6835.3684440502593</v>
      </c>
      <c r="BN13">
        <v>7986.563509628565</v>
      </c>
      <c r="BO13">
        <v>5924.0320729322984</v>
      </c>
      <c r="BP13">
        <v>9554.916478517589</v>
      </c>
      <c r="BQ13">
        <v>8929.2075940311533</v>
      </c>
      <c r="BR13">
        <v>8719.5113284380568</v>
      </c>
      <c r="BS13">
        <v>10798.006323414951</v>
      </c>
      <c r="BT13">
        <v>11275.22096262776</v>
      </c>
    </row>
    <row r="14" spans="1:72" x14ac:dyDescent="0.2">
      <c r="A14">
        <v>115</v>
      </c>
      <c r="B14" t="s">
        <v>289</v>
      </c>
      <c r="C14" t="s">
        <v>288</v>
      </c>
      <c r="D14" t="s">
        <v>207</v>
      </c>
      <c r="E14" t="s">
        <v>287</v>
      </c>
      <c r="F14">
        <v>5260.162364464999</v>
      </c>
      <c r="G14">
        <v>1497.8084673433132</v>
      </c>
      <c r="H14">
        <v>2843.3251190059318</v>
      </c>
      <c r="I14">
        <v>2222.3665052178058</v>
      </c>
      <c r="J14">
        <v>5101.233719539654</v>
      </c>
      <c r="K14">
        <v>1745.5125057656128</v>
      </c>
      <c r="L14">
        <v>3855.9586057277465</v>
      </c>
      <c r="M14">
        <v>2916.8602566105383</v>
      </c>
      <c r="N14">
        <v>5866.7033159459997</v>
      </c>
      <c r="O14">
        <v>2493.5559955860322</v>
      </c>
      <c r="P14">
        <v>3859.7279747960056</v>
      </c>
      <c r="Q14">
        <v>3264.658294644853</v>
      </c>
      <c r="R14">
        <v>5376.5365489141259</v>
      </c>
      <c r="S14">
        <v>1497.8084673433132</v>
      </c>
      <c r="T14">
        <v>2907.7116244269732</v>
      </c>
      <c r="U14">
        <v>2257.1876148019992</v>
      </c>
      <c r="V14">
        <v>6518.490338984936</v>
      </c>
      <c r="W14">
        <v>2221.5345453786831</v>
      </c>
      <c r="X14">
        <v>4940.1706461162648</v>
      </c>
      <c r="Y14">
        <v>3733.1942094797328</v>
      </c>
      <c r="Z14">
        <v>7521.1140303211268</v>
      </c>
      <c r="AA14">
        <v>3190.3397955666328</v>
      </c>
      <c r="AB14">
        <v>4960.6495010615681</v>
      </c>
      <c r="AC14">
        <v>4173.9823788071726</v>
      </c>
      <c r="AD14">
        <v>-1.843823967789572</v>
      </c>
      <c r="AE14">
        <v>-0.88679292292047818</v>
      </c>
      <c r="AF14">
        <v>-1.2521507797253446</v>
      </c>
      <c r="AG14">
        <v>-1.5529813039288922</v>
      </c>
      <c r="AH14">
        <v>-0.39997700265107172</v>
      </c>
      <c r="AI14">
        <v>-0.80412731673659965</v>
      </c>
      <c r="AJ14">
        <v>-1.2372362800588694</v>
      </c>
      <c r="AK14">
        <v>-0.60041734430038418</v>
      </c>
      <c r="AL14">
        <v>-0.84952186035594113</v>
      </c>
      <c r="AN14">
        <v>-1.5446805172591114</v>
      </c>
      <c r="AO14">
        <v>-0.62906242329064466</v>
      </c>
      <c r="AP14">
        <v>-0.96859998560596183</v>
      </c>
      <c r="AR14">
        <v>-3.5896021862198273</v>
      </c>
      <c r="AS14">
        <v>-1.8490611323857424</v>
      </c>
      <c r="AT14">
        <v>-2.381962630689765</v>
      </c>
      <c r="AU14">
        <v>-2.934228663040571</v>
      </c>
      <c r="AV14">
        <v>-1.3194868772619168</v>
      </c>
      <c r="AW14">
        <v>-1.7460892665140422</v>
      </c>
      <c r="AX14">
        <v>-2.3574648821961333</v>
      </c>
      <c r="AY14">
        <v>-1.5161550979789291</v>
      </c>
      <c r="AZ14">
        <v>-1.8019036372814028</v>
      </c>
      <c r="BB14">
        <f t="shared" si="0"/>
        <v>-2.9604319104855108</v>
      </c>
      <c r="BC14">
        <f t="shared" si="1"/>
        <v>-1.5615677025421961</v>
      </c>
      <c r="BD14">
        <f t="shared" si="2"/>
        <v>-1.9766518448284034</v>
      </c>
      <c r="BF14">
        <v>1.213821779937741E-3</v>
      </c>
      <c r="BG14">
        <v>1.9630738817757065E-2</v>
      </c>
      <c r="BH14">
        <v>2.7871436628169378E-3</v>
      </c>
      <c r="BI14">
        <v>5376.5365489141259</v>
      </c>
      <c r="BJ14">
        <v>6518.490338984936</v>
      </c>
      <c r="BK14">
        <v>7521.1140303211268</v>
      </c>
      <c r="BL14">
        <v>1497.8084673433132</v>
      </c>
      <c r="BM14">
        <v>2221.5345453786831</v>
      </c>
      <c r="BN14">
        <v>3190.3397955666328</v>
      </c>
      <c r="BO14">
        <v>2907.7116244269732</v>
      </c>
      <c r="BP14">
        <v>4940.1706461162648</v>
      </c>
      <c r="BQ14">
        <v>4960.6495010615681</v>
      </c>
      <c r="BR14">
        <v>2257.1876148019992</v>
      </c>
      <c r="BS14">
        <v>3733.1942094797328</v>
      </c>
      <c r="BT14">
        <v>4173.9823788071726</v>
      </c>
    </row>
    <row r="15" spans="1:72" x14ac:dyDescent="0.2">
      <c r="A15">
        <v>1999</v>
      </c>
      <c r="B15" t="s">
        <v>286</v>
      </c>
      <c r="C15" t="s">
        <v>285</v>
      </c>
      <c r="D15" t="s">
        <v>4</v>
      </c>
      <c r="E15" t="s">
        <v>284</v>
      </c>
      <c r="F15">
        <v>21041.276292645998</v>
      </c>
      <c r="G15">
        <v>7495.5875384508827</v>
      </c>
      <c r="H15">
        <v>9474.9058780908363</v>
      </c>
      <c r="I15">
        <v>8618.1129136765376</v>
      </c>
      <c r="J15">
        <v>19431.613268125086</v>
      </c>
      <c r="K15">
        <v>6369.9476435726083</v>
      </c>
      <c r="L15">
        <v>11457.599549305318</v>
      </c>
      <c r="M15">
        <v>10454.83826195499</v>
      </c>
      <c r="N15">
        <v>20926.007271689999</v>
      </c>
      <c r="O15">
        <v>8123.9607763902686</v>
      </c>
      <c r="P15">
        <v>10316.154778091088</v>
      </c>
      <c r="Q15">
        <v>10406.701856766718</v>
      </c>
      <c r="R15">
        <v>21506.78689833896</v>
      </c>
      <c r="S15">
        <v>7495.5875384508827</v>
      </c>
      <c r="T15">
        <v>9689.4631492961907</v>
      </c>
      <c r="U15">
        <v>8753.1456607376131</v>
      </c>
      <c r="V15">
        <v>24830.225455852153</v>
      </c>
      <c r="W15">
        <v>8107.1081964223358</v>
      </c>
      <c r="X15">
        <v>14679.228372512654</v>
      </c>
      <c r="Y15">
        <v>13380.806150079761</v>
      </c>
      <c r="Z15">
        <v>26827.14267515863</v>
      </c>
      <c r="AA15">
        <v>10394.069917988352</v>
      </c>
      <c r="AB15">
        <v>13258.6618505197</v>
      </c>
      <c r="AC15">
        <v>13305.340483227976</v>
      </c>
      <c r="AD15">
        <v>-1.5206785302889687</v>
      </c>
      <c r="AE15">
        <v>-1.1503033634905881</v>
      </c>
      <c r="AF15">
        <v>-1.2969185194357886</v>
      </c>
      <c r="AG15">
        <v>-1.6148380587607292</v>
      </c>
      <c r="AH15">
        <v>-0.75832122754597353</v>
      </c>
      <c r="AI15">
        <v>-0.89193232480957463</v>
      </c>
      <c r="AJ15">
        <v>-1.3679327344119063</v>
      </c>
      <c r="AK15">
        <v>-1.0167582264375039</v>
      </c>
      <c r="AL15">
        <v>-1.0116879738158027</v>
      </c>
      <c r="AN15">
        <v>-1.5011497744872013</v>
      </c>
      <c r="AO15">
        <v>-0.97512760582468838</v>
      </c>
      <c r="AP15">
        <v>-1.0668462726870553</v>
      </c>
      <c r="AR15">
        <v>-2.8692596528308676</v>
      </c>
      <c r="AS15">
        <v>-2.2196056238576167</v>
      </c>
      <c r="AT15">
        <v>-2.4570351884817851</v>
      </c>
      <c r="AU15">
        <v>-3.062772181430824</v>
      </c>
      <c r="AV15">
        <v>-1.6915211634930061</v>
      </c>
      <c r="AW15">
        <v>-1.8556599039964525</v>
      </c>
      <c r="AX15">
        <v>-2.5810046388788104</v>
      </c>
      <c r="AY15">
        <v>-2.0233672883140223</v>
      </c>
      <c r="AZ15">
        <v>-2.0162687838748314</v>
      </c>
      <c r="BB15">
        <f t="shared" si="0"/>
        <v>-2.8376788243801676</v>
      </c>
      <c r="BC15">
        <f t="shared" si="1"/>
        <v>-1.978164691888215</v>
      </c>
      <c r="BD15">
        <f t="shared" si="2"/>
        <v>-2.1096546254510233</v>
      </c>
      <c r="BF15">
        <v>2.9766596234585244E-3</v>
      </c>
      <c r="BG15">
        <v>6.8661891562905525E-3</v>
      </c>
      <c r="BH15">
        <v>2.3057994062041036E-3</v>
      </c>
      <c r="BI15">
        <v>21506.78689833896</v>
      </c>
      <c r="BJ15">
        <v>24830.225455852153</v>
      </c>
      <c r="BK15">
        <v>26827.14267515863</v>
      </c>
      <c r="BL15">
        <v>7495.5875384508827</v>
      </c>
      <c r="BM15">
        <v>8107.1081964223358</v>
      </c>
      <c r="BN15">
        <v>10394.069917988352</v>
      </c>
      <c r="BO15">
        <v>9689.4631492961907</v>
      </c>
      <c r="BP15">
        <v>14679.228372512654</v>
      </c>
      <c r="BQ15">
        <v>13258.6618505197</v>
      </c>
      <c r="BR15">
        <v>8753.1456607376131</v>
      </c>
      <c r="BS15">
        <v>13380.806150079761</v>
      </c>
      <c r="BT15">
        <v>13305.340483227976</v>
      </c>
    </row>
    <row r="16" spans="1:72" x14ac:dyDescent="0.2">
      <c r="A16">
        <v>2638</v>
      </c>
      <c r="B16" t="s">
        <v>283</v>
      </c>
      <c r="C16" t="s">
        <v>283</v>
      </c>
      <c r="D16" t="s">
        <v>86</v>
      </c>
      <c r="E16" t="s">
        <v>282</v>
      </c>
      <c r="F16">
        <v>1177.9531758829999</v>
      </c>
      <c r="G16">
        <v>305.31122616762877</v>
      </c>
      <c r="H16">
        <v>404.03901668286971</v>
      </c>
      <c r="I16">
        <v>3006.7123572131527</v>
      </c>
      <c r="J16">
        <v>804.65057373547984</v>
      </c>
      <c r="K16">
        <v>355.68601683957462</v>
      </c>
      <c r="L16">
        <v>858.23429376769479</v>
      </c>
      <c r="M16">
        <v>407.51263385874529</v>
      </c>
      <c r="N16">
        <v>850.838811061</v>
      </c>
      <c r="O16">
        <v>469.52058962063893</v>
      </c>
      <c r="P16">
        <v>700.69718300784427</v>
      </c>
      <c r="Q16">
        <v>662.48488171439249</v>
      </c>
      <c r="R16">
        <v>1204.0138429621586</v>
      </c>
      <c r="S16">
        <v>305.31122616762877</v>
      </c>
      <c r="T16">
        <v>413.188396106303</v>
      </c>
      <c r="U16">
        <v>3053.822975661034</v>
      </c>
      <c r="V16">
        <v>1028.2036227947503</v>
      </c>
      <c r="W16">
        <v>452.68582786273248</v>
      </c>
      <c r="X16">
        <v>1099.5511879363896</v>
      </c>
      <c r="Y16">
        <v>521.5621151419565</v>
      </c>
      <c r="Z16">
        <v>1090.7754107863489</v>
      </c>
      <c r="AA16">
        <v>600.72050700132468</v>
      </c>
      <c r="AB16">
        <v>900.55909483279527</v>
      </c>
      <c r="AC16">
        <v>847.01061273024959</v>
      </c>
      <c r="AD16">
        <v>-1.9794994364219942</v>
      </c>
      <c r="AE16">
        <v>-1.5429803358066143</v>
      </c>
      <c r="AF16">
        <v>1.3427644549020632</v>
      </c>
      <c r="AG16">
        <v>-1.1835439541686745</v>
      </c>
      <c r="AH16">
        <v>9.6788767801253339E-2</v>
      </c>
      <c r="AI16">
        <v>-0.97921501540165479</v>
      </c>
      <c r="AJ16">
        <v>-0.86058826364701546</v>
      </c>
      <c r="AK16">
        <v>-0.27646122900721726</v>
      </c>
      <c r="AL16">
        <v>-0.36490213201897154</v>
      </c>
      <c r="AN16">
        <v>-1.3412105514125614</v>
      </c>
      <c r="AO16">
        <v>-0.57421759900419278</v>
      </c>
      <c r="AP16">
        <v>-4.5089750618770852E-4</v>
      </c>
      <c r="AR16">
        <v>-3.9435623055049547</v>
      </c>
      <c r="AS16">
        <v>-2.9139585097457479</v>
      </c>
      <c r="AT16">
        <v>2.5363686584764733</v>
      </c>
      <c r="AU16">
        <v>-2.2713404297395665</v>
      </c>
      <c r="AV16">
        <v>1.0693905016087282</v>
      </c>
      <c r="AW16">
        <v>-1.9713924630336666</v>
      </c>
      <c r="AX16">
        <v>-1.8157785493811078</v>
      </c>
      <c r="AY16">
        <v>-1.2112202486710444</v>
      </c>
      <c r="AZ16">
        <v>-1.2877942665562938</v>
      </c>
      <c r="BB16">
        <f t="shared" si="0"/>
        <v>-2.6768937615418764</v>
      </c>
      <c r="BC16">
        <f t="shared" si="1"/>
        <v>-1.0185960856026881</v>
      </c>
      <c r="BD16">
        <f t="shared" si="2"/>
        <v>-0.24093935703782901</v>
      </c>
      <c r="BF16">
        <v>3.4275714717548492E-2</v>
      </c>
      <c r="BG16">
        <v>0.35675434310307608</v>
      </c>
      <c r="BH16">
        <v>0.67169133825894467</v>
      </c>
      <c r="BI16">
        <v>1204.0138429621586</v>
      </c>
      <c r="BJ16">
        <v>1028.2036227947503</v>
      </c>
      <c r="BK16">
        <v>1090.7754107863489</v>
      </c>
      <c r="BL16">
        <v>305.31122616762877</v>
      </c>
      <c r="BM16">
        <v>452.68582786273248</v>
      </c>
      <c r="BN16">
        <v>600.72050700132468</v>
      </c>
      <c r="BO16">
        <v>413.188396106303</v>
      </c>
      <c r="BP16">
        <v>1099.5511879363896</v>
      </c>
      <c r="BQ16">
        <v>900.55909483279527</v>
      </c>
      <c r="BR16">
        <v>3053.822975661034</v>
      </c>
      <c r="BS16">
        <v>521.5621151419565</v>
      </c>
      <c r="BT16">
        <v>847.01061273024959</v>
      </c>
    </row>
    <row r="17" spans="1:72" x14ac:dyDescent="0.2">
      <c r="A17">
        <v>4572</v>
      </c>
      <c r="B17" t="s">
        <v>281</v>
      </c>
      <c r="C17" t="s">
        <v>281</v>
      </c>
      <c r="D17" t="s">
        <v>86</v>
      </c>
      <c r="E17" t="s">
        <v>280</v>
      </c>
      <c r="F17">
        <v>453.67502654800001</v>
      </c>
      <c r="G17">
        <v>134.78849028615949</v>
      </c>
      <c r="H17">
        <v>126.76897535754932</v>
      </c>
      <c r="I17">
        <v>113.77942520095533</v>
      </c>
      <c r="J17">
        <v>565.16446782029459</v>
      </c>
      <c r="K17">
        <v>284.95012885158155</v>
      </c>
      <c r="L17">
        <v>408.60525925165638</v>
      </c>
      <c r="M17">
        <v>339.53189305741881</v>
      </c>
      <c r="N17">
        <v>720.33707565199995</v>
      </c>
      <c r="O17">
        <v>332.70968976496812</v>
      </c>
      <c r="P17">
        <v>359.90319657204589</v>
      </c>
      <c r="Q17">
        <v>514.56796949223417</v>
      </c>
      <c r="R17">
        <v>463.71199072540321</v>
      </c>
      <c r="S17">
        <v>134.78849028615949</v>
      </c>
      <c r="T17">
        <v>129.63963241485143</v>
      </c>
      <c r="U17">
        <v>115.56217607667585</v>
      </c>
      <c r="V17">
        <v>722.18199086094933</v>
      </c>
      <c r="W17">
        <v>362.65942115163404</v>
      </c>
      <c r="X17">
        <v>523.49620781854492</v>
      </c>
      <c r="Y17">
        <v>434.55578450253148</v>
      </c>
      <c r="Z17">
        <v>923.47217755516294</v>
      </c>
      <c r="AA17">
        <v>425.68001901972292</v>
      </c>
      <c r="AB17">
        <v>462.55944050045196</v>
      </c>
      <c r="AC17">
        <v>657.89355072238004</v>
      </c>
      <c r="AD17">
        <v>-1.7825317238766505</v>
      </c>
      <c r="AE17">
        <v>-1.8387221974903791</v>
      </c>
      <c r="AF17">
        <v>-2.0045597568629616</v>
      </c>
      <c r="AG17">
        <v>-0.99374711640852764</v>
      </c>
      <c r="AH17">
        <v>-0.46418335769543728</v>
      </c>
      <c r="AI17">
        <v>-0.73282105447142254</v>
      </c>
      <c r="AJ17">
        <v>-1.1172991231347202</v>
      </c>
      <c r="AK17">
        <v>-0.9974297273457392</v>
      </c>
      <c r="AL17">
        <v>-0.4892143260505879</v>
      </c>
      <c r="AN17">
        <v>-1.297859321139966</v>
      </c>
      <c r="AO17">
        <v>-1.1001117608438518</v>
      </c>
      <c r="AP17">
        <v>-1.0755317124616572</v>
      </c>
      <c r="AR17">
        <v>-3.4402936759728564</v>
      </c>
      <c r="AS17">
        <v>-3.5769307740823302</v>
      </c>
      <c r="AT17">
        <v>-4.012662330083927</v>
      </c>
      <c r="AU17">
        <v>-1.9913504206443677</v>
      </c>
      <c r="AV17">
        <v>-1.3795362412850052</v>
      </c>
      <c r="AW17">
        <v>-1.6618855774470591</v>
      </c>
      <c r="AX17">
        <v>-2.169404567500679</v>
      </c>
      <c r="AY17">
        <v>-1.9964400176462525</v>
      </c>
      <c r="AZ17">
        <v>-1.4036802405817359</v>
      </c>
      <c r="BB17">
        <f t="shared" si="0"/>
        <v>-2.533682888039301</v>
      </c>
      <c r="BC17">
        <f t="shared" si="1"/>
        <v>-2.3176356776711962</v>
      </c>
      <c r="BD17">
        <f t="shared" si="2"/>
        <v>-2.3594093827042406</v>
      </c>
      <c r="BF17">
        <v>1.6824334699667789E-2</v>
      </c>
      <c r="BG17">
        <v>4.8481529448832508E-2</v>
      </c>
      <c r="BH17">
        <v>6.6819705574058781E-3</v>
      </c>
      <c r="BI17">
        <v>463.71199072540321</v>
      </c>
      <c r="BJ17">
        <v>722.18199086094933</v>
      </c>
      <c r="BK17">
        <v>923.47217755516294</v>
      </c>
      <c r="BL17">
        <v>134.78849028615949</v>
      </c>
      <c r="BM17">
        <v>362.65942115163404</v>
      </c>
      <c r="BN17">
        <v>425.68001901972292</v>
      </c>
      <c r="BO17">
        <v>129.63963241485143</v>
      </c>
      <c r="BP17">
        <v>523.49620781854492</v>
      </c>
      <c r="BQ17">
        <v>462.55944050045196</v>
      </c>
      <c r="BR17">
        <v>115.56217607667585</v>
      </c>
      <c r="BS17">
        <v>434.55578450253148</v>
      </c>
      <c r="BT17">
        <v>657.89355072238004</v>
      </c>
    </row>
    <row r="18" spans="1:72" x14ac:dyDescent="0.2">
      <c r="A18">
        <v>4806</v>
      </c>
      <c r="B18" t="s">
        <v>279</v>
      </c>
      <c r="C18" t="s">
        <v>278</v>
      </c>
      <c r="D18" t="s">
        <v>21</v>
      </c>
      <c r="E18" t="s">
        <v>277</v>
      </c>
      <c r="F18">
        <v>3199.0351185979998</v>
      </c>
      <c r="G18">
        <v>1283.5484810257917</v>
      </c>
      <c r="H18">
        <v>2109.5292403127251</v>
      </c>
      <c r="I18">
        <v>2640.5728314154785</v>
      </c>
      <c r="J18">
        <v>2103.1648037053528</v>
      </c>
      <c r="K18">
        <v>742.34355890445147</v>
      </c>
      <c r="L18">
        <v>1844.3267615870921</v>
      </c>
      <c r="M18">
        <v>1816.5944395870049</v>
      </c>
      <c r="N18">
        <v>1991.778018969</v>
      </c>
      <c r="O18">
        <v>1036.3199292468416</v>
      </c>
      <c r="P18">
        <v>1985.9137496750327</v>
      </c>
      <c r="Q18">
        <v>1687.0495090929803</v>
      </c>
      <c r="R18">
        <v>3269.8095694906051</v>
      </c>
      <c r="S18">
        <v>1283.5484810257917</v>
      </c>
      <c r="T18">
        <v>2157.2990908160427</v>
      </c>
      <c r="U18">
        <v>2681.9465992939458</v>
      </c>
      <c r="V18">
        <v>2687.4791879725249</v>
      </c>
      <c r="W18">
        <v>944.78948457733986</v>
      </c>
      <c r="X18">
        <v>2362.9114990770554</v>
      </c>
      <c r="Y18">
        <v>2324.9999129954153</v>
      </c>
      <c r="Z18">
        <v>2553.459549085344</v>
      </c>
      <c r="AA18">
        <v>1325.902733713415</v>
      </c>
      <c r="AB18">
        <v>2552.3617508297139</v>
      </c>
      <c r="AC18">
        <v>2156.9531288098947</v>
      </c>
      <c r="AD18">
        <v>-1.3490688279152274</v>
      </c>
      <c r="AE18">
        <v>-0.59998040949778431</v>
      </c>
      <c r="AF18">
        <v>-0.28592610524657686</v>
      </c>
      <c r="AG18">
        <v>-1.5081887695437031</v>
      </c>
      <c r="AH18">
        <v>-0.18568798705609674</v>
      </c>
      <c r="AI18">
        <v>-0.20902292018058743</v>
      </c>
      <c r="AJ18">
        <v>-0.94547825928403084</v>
      </c>
      <c r="AK18">
        <v>-6.2038525466062851E-4</v>
      </c>
      <c r="AL18">
        <v>-0.2434583779413633</v>
      </c>
      <c r="AN18">
        <v>-1.2675786189143203</v>
      </c>
      <c r="AO18">
        <v>-0.26209626060284724</v>
      </c>
      <c r="AP18">
        <v>-0.24613580112284253</v>
      </c>
      <c r="AR18">
        <v>-2.5474764824445315</v>
      </c>
      <c r="AS18">
        <v>-1.5156959845812257</v>
      </c>
      <c r="AT18">
        <v>-1.2191926455028677</v>
      </c>
      <c r="AU18">
        <v>-2.8445269891787515</v>
      </c>
      <c r="AV18">
        <v>-1.137359223577457</v>
      </c>
      <c r="AW18">
        <v>-1.1559050703404583</v>
      </c>
      <c r="AX18">
        <v>-1.9258271999590411</v>
      </c>
      <c r="AY18">
        <v>-1.0004301107612481</v>
      </c>
      <c r="AZ18">
        <v>-1.1838270915484486</v>
      </c>
      <c r="BB18">
        <f t="shared" si="0"/>
        <v>-2.4392768905274416</v>
      </c>
      <c r="BC18">
        <f t="shared" si="1"/>
        <v>-1.2178284396399768</v>
      </c>
      <c r="BD18">
        <f t="shared" si="2"/>
        <v>-1.1863082691305917</v>
      </c>
      <c r="BF18">
        <v>1.7835074272646925E-2</v>
      </c>
      <c r="BG18">
        <v>0.28351127891909855</v>
      </c>
      <c r="BH18">
        <v>2.355455068214491E-2</v>
      </c>
      <c r="BI18">
        <v>3269.8095694906051</v>
      </c>
      <c r="BJ18">
        <v>2687.4791879725249</v>
      </c>
      <c r="BK18">
        <v>2553.459549085344</v>
      </c>
      <c r="BL18">
        <v>1283.5484810257917</v>
      </c>
      <c r="BM18">
        <v>944.78948457733986</v>
      </c>
      <c r="BN18">
        <v>1325.902733713415</v>
      </c>
      <c r="BO18">
        <v>2157.2990908160427</v>
      </c>
      <c r="BP18">
        <v>2362.9114990770554</v>
      </c>
      <c r="BQ18">
        <v>2552.3617508297139</v>
      </c>
      <c r="BR18">
        <v>2681.9465992939458</v>
      </c>
      <c r="BS18">
        <v>2324.9999129954153</v>
      </c>
      <c r="BT18">
        <v>2156.9531288098947</v>
      </c>
    </row>
    <row r="19" spans="1:72" x14ac:dyDescent="0.2">
      <c r="A19">
        <v>5586</v>
      </c>
      <c r="B19" t="s">
        <v>276</v>
      </c>
      <c r="C19" t="s">
        <v>276</v>
      </c>
      <c r="D19" t="s">
        <v>7</v>
      </c>
      <c r="E19" t="s">
        <v>275</v>
      </c>
      <c r="F19">
        <v>6545.6124071309987</v>
      </c>
      <c r="G19">
        <v>2722.8623561082295</v>
      </c>
      <c r="H19">
        <v>3705.2032150727023</v>
      </c>
      <c r="I19">
        <v>3836.21085143241</v>
      </c>
      <c r="J19">
        <v>7689.6613536029217</v>
      </c>
      <c r="K19">
        <v>2800.6485317899155</v>
      </c>
      <c r="L19">
        <v>5576.2796993018046</v>
      </c>
      <c r="M19">
        <v>5435.3443056832075</v>
      </c>
      <c r="N19">
        <v>8209.6503910850006</v>
      </c>
      <c r="O19">
        <v>4285.5152545986821</v>
      </c>
      <c r="P19">
        <v>5521.8396382036581</v>
      </c>
      <c r="Q19">
        <v>5645.8061371161984</v>
      </c>
      <c r="R19">
        <v>6690.4254856674888</v>
      </c>
      <c r="S19">
        <v>2722.8623561082295</v>
      </c>
      <c r="T19">
        <v>3789.106770560843</v>
      </c>
      <c r="U19">
        <v>3896.3184521059125</v>
      </c>
      <c r="V19">
        <v>9826.0511082895173</v>
      </c>
      <c r="W19">
        <v>3564.4187264682023</v>
      </c>
      <c r="X19">
        <v>7144.2087692810264</v>
      </c>
      <c r="Y19">
        <v>6956.5197175692074</v>
      </c>
      <c r="Z19">
        <v>10524.772332119252</v>
      </c>
      <c r="AA19">
        <v>5483.0330200949884</v>
      </c>
      <c r="AB19">
        <v>7096.8501472295293</v>
      </c>
      <c r="AC19">
        <v>7218.3650488444109</v>
      </c>
      <c r="AD19">
        <v>-1.2969739094178609</v>
      </c>
      <c r="AE19">
        <v>-0.82024017061022281</v>
      </c>
      <c r="AF19">
        <v>-0.77998636778717401</v>
      </c>
      <c r="AG19">
        <v>-1.4629449170561251</v>
      </c>
      <c r="AH19">
        <v>-0.45983750325104539</v>
      </c>
      <c r="AI19">
        <v>-0.49824602342154994</v>
      </c>
      <c r="AJ19">
        <v>-0.94074295878036185</v>
      </c>
      <c r="AK19">
        <v>-0.56853827709357296</v>
      </c>
      <c r="AL19">
        <v>-0.5440450152940689</v>
      </c>
      <c r="AN19">
        <v>-1.2335539284181161</v>
      </c>
      <c r="AO19">
        <v>-0.61620531698494707</v>
      </c>
      <c r="AP19">
        <v>-0.60742580216759767</v>
      </c>
      <c r="AR19">
        <v>-2.4571295242518514</v>
      </c>
      <c r="AS19">
        <v>-1.7656999105035007</v>
      </c>
      <c r="AT19">
        <v>-1.7171146475595178</v>
      </c>
      <c r="AU19">
        <v>-2.7567050513242148</v>
      </c>
      <c r="AV19">
        <v>-1.3753868938628993</v>
      </c>
      <c r="AW19">
        <v>-1.4124952572869296</v>
      </c>
      <c r="AX19">
        <v>-1.9195164963527649</v>
      </c>
      <c r="AY19">
        <v>-1.483020229224921</v>
      </c>
      <c r="AZ19">
        <v>-1.4580548726618037</v>
      </c>
      <c r="BB19">
        <f t="shared" si="0"/>
        <v>-2.3777836906429437</v>
      </c>
      <c r="BC19">
        <f t="shared" si="1"/>
        <v>-1.5413690111971068</v>
      </c>
      <c r="BD19">
        <f t="shared" si="2"/>
        <v>-1.5292215925027504</v>
      </c>
      <c r="BF19">
        <v>1.6529275655674865E-2</v>
      </c>
      <c r="BG19">
        <v>5.3879161316602786E-3</v>
      </c>
      <c r="BH19">
        <v>2.8401481229089714E-3</v>
      </c>
      <c r="BI19">
        <v>6690.4254856674888</v>
      </c>
      <c r="BJ19">
        <v>9826.0511082895173</v>
      </c>
      <c r="BK19">
        <v>10524.772332119252</v>
      </c>
      <c r="BL19">
        <v>2722.8623561082295</v>
      </c>
      <c r="BM19">
        <v>3564.4187264682023</v>
      </c>
      <c r="BN19">
        <v>5483.0330200949884</v>
      </c>
      <c r="BO19">
        <v>3789.106770560843</v>
      </c>
      <c r="BP19">
        <v>7144.2087692810264</v>
      </c>
      <c r="BQ19">
        <v>7096.8501472295293</v>
      </c>
      <c r="BR19">
        <v>3896.3184521059125</v>
      </c>
      <c r="BS19">
        <v>6956.5197175692074</v>
      </c>
      <c r="BT19">
        <v>7218.3650488444109</v>
      </c>
    </row>
    <row r="20" spans="1:72" x14ac:dyDescent="0.2">
      <c r="A20">
        <v>5153</v>
      </c>
      <c r="B20" t="s">
        <v>274</v>
      </c>
      <c r="C20" t="s">
        <v>273</v>
      </c>
      <c r="D20" t="s">
        <v>72</v>
      </c>
      <c r="E20" t="s">
        <v>272</v>
      </c>
      <c r="F20">
        <v>3511.551250339</v>
      </c>
      <c r="G20">
        <v>1724.2131248393705</v>
      </c>
      <c r="H20">
        <v>5886.5206086288163</v>
      </c>
      <c r="I20">
        <v>7592.6382286007165</v>
      </c>
      <c r="J20">
        <v>4967.837391980217</v>
      </c>
      <c r="K20">
        <v>1758.9768336785173</v>
      </c>
      <c r="L20">
        <v>14519.471894603221</v>
      </c>
      <c r="M20">
        <v>2103.1950012441202</v>
      </c>
      <c r="N20">
        <v>4913.7816508249998</v>
      </c>
      <c r="O20">
        <v>2311.8977040473837</v>
      </c>
      <c r="P20">
        <v>11039.286924972028</v>
      </c>
      <c r="Q20">
        <v>4616.9855059592646</v>
      </c>
      <c r="R20">
        <v>3589.2397102371533</v>
      </c>
      <c r="S20">
        <v>1724.2131248393705</v>
      </c>
      <c r="T20">
        <v>6019.8196424062335</v>
      </c>
      <c r="U20">
        <v>7711.6033440173251</v>
      </c>
      <c r="V20">
        <v>6348.033010374098</v>
      </c>
      <c r="W20">
        <v>2238.6707557982722</v>
      </c>
      <c r="X20">
        <v>18602.032901567254</v>
      </c>
      <c r="Y20">
        <v>2691.8106146007344</v>
      </c>
      <c r="Z20">
        <v>6299.4683940302712</v>
      </c>
      <c r="AA20">
        <v>2957.9200393164069</v>
      </c>
      <c r="AB20">
        <v>14188.055099746314</v>
      </c>
      <c r="AC20">
        <v>5902.9810797330374</v>
      </c>
      <c r="AD20">
        <v>-1.0577401652325009</v>
      </c>
      <c r="AE20">
        <v>0.74604198566828084</v>
      </c>
      <c r="AF20">
        <v>1.1033525687380421</v>
      </c>
      <c r="AG20">
        <v>-1.5036672655764962</v>
      </c>
      <c r="AH20">
        <v>1.5510787577450542</v>
      </c>
      <c r="AI20">
        <v>-1.2377327192764993</v>
      </c>
      <c r="AJ20">
        <v>-1.090647033163384</v>
      </c>
      <c r="AK20">
        <v>1.1713748469068948</v>
      </c>
      <c r="AL20">
        <v>-9.3786368468519204E-2</v>
      </c>
      <c r="AN20">
        <v>-1.2173514879907936</v>
      </c>
      <c r="AO20">
        <v>1.1561651967734099</v>
      </c>
      <c r="AP20">
        <v>-7.6055506335658801E-2</v>
      </c>
      <c r="AR20">
        <v>-2.0816682453751367</v>
      </c>
      <c r="AS20">
        <v>1.6771851780299409</v>
      </c>
      <c r="AT20">
        <v>2.1485339421667646</v>
      </c>
      <c r="AU20">
        <v>-2.8356260043744115</v>
      </c>
      <c r="AV20">
        <v>2.9303617153797714</v>
      </c>
      <c r="AW20">
        <v>-2.3582762382841995</v>
      </c>
      <c r="AX20">
        <v>-2.1296952961196731</v>
      </c>
      <c r="AY20">
        <v>2.2522622882260519</v>
      </c>
      <c r="AZ20">
        <v>-1.067167302239628</v>
      </c>
      <c r="BB20">
        <f t="shared" si="0"/>
        <v>-2.3489965152897407</v>
      </c>
      <c r="BC20">
        <f t="shared" si="1"/>
        <v>2.286603060545255</v>
      </c>
      <c r="BD20">
        <f t="shared" si="2"/>
        <v>-0.42563653278568764</v>
      </c>
      <c r="BF20">
        <v>4.2152934960678186E-2</v>
      </c>
      <c r="BG20">
        <v>0.11792208706170659</v>
      </c>
      <c r="BH20">
        <v>0.99272053471426613</v>
      </c>
      <c r="BI20">
        <v>3589.2397102371533</v>
      </c>
      <c r="BJ20">
        <v>6348.033010374098</v>
      </c>
      <c r="BK20">
        <v>6299.4683940302712</v>
      </c>
      <c r="BL20">
        <v>1724.2131248393705</v>
      </c>
      <c r="BM20">
        <v>2238.6707557982722</v>
      </c>
      <c r="BN20">
        <v>2957.9200393164069</v>
      </c>
      <c r="BO20">
        <v>6019.8196424062335</v>
      </c>
      <c r="BP20">
        <v>18602.032901567254</v>
      </c>
      <c r="BQ20">
        <v>14188.055099746314</v>
      </c>
      <c r="BR20">
        <v>7711.6033440173251</v>
      </c>
      <c r="BS20">
        <v>2691.8106146007344</v>
      </c>
      <c r="BT20">
        <v>5902.9810797330374</v>
      </c>
    </row>
    <row r="21" spans="1:72" x14ac:dyDescent="0.2">
      <c r="A21">
        <v>2512</v>
      </c>
      <c r="B21" t="s">
        <v>271</v>
      </c>
      <c r="C21" t="s">
        <v>271</v>
      </c>
      <c r="D21" t="s">
        <v>1</v>
      </c>
      <c r="E21" t="s">
        <v>270</v>
      </c>
      <c r="F21">
        <v>4729.8444029729999</v>
      </c>
      <c r="G21">
        <v>2247.723238750511</v>
      </c>
      <c r="H21">
        <v>2425.3627506109042</v>
      </c>
      <c r="I21">
        <v>2587.9562950402669</v>
      </c>
      <c r="J21">
        <v>2336.4711303609402</v>
      </c>
      <c r="K21">
        <v>986.73123420562877</v>
      </c>
      <c r="L21">
        <v>1229.766769787461</v>
      </c>
      <c r="M21">
        <v>1384.902735240539</v>
      </c>
      <c r="N21">
        <v>2758.3131786419999</v>
      </c>
      <c r="O21">
        <v>1109.9583857584864</v>
      </c>
      <c r="P21">
        <v>1130.2913585641077</v>
      </c>
      <c r="Q21">
        <v>1315.9101538481348</v>
      </c>
      <c r="R21">
        <v>4834.4859989597871</v>
      </c>
      <c r="S21">
        <v>2247.723238750511</v>
      </c>
      <c r="T21">
        <v>2480.2845852074338</v>
      </c>
      <c r="U21">
        <v>2628.5056416656421</v>
      </c>
      <c r="V21">
        <v>2985.6041357676536</v>
      </c>
      <c r="W21">
        <v>1255.8245882234301</v>
      </c>
      <c r="X21">
        <v>1575.5505488697099</v>
      </c>
      <c r="Y21">
        <v>1772.4917949618939</v>
      </c>
      <c r="Z21">
        <v>3536.1576733421034</v>
      </c>
      <c r="AA21">
        <v>1420.1182631457068</v>
      </c>
      <c r="AB21">
        <v>1452.6876765743011</v>
      </c>
      <c r="AC21">
        <v>1682.4381906263372</v>
      </c>
      <c r="AD21">
        <v>-1.1048981029300082</v>
      </c>
      <c r="AE21">
        <v>-0.9628568475703686</v>
      </c>
      <c r="AF21">
        <v>-0.87911967954323067</v>
      </c>
      <c r="AG21">
        <v>-1.2493879250489159</v>
      </c>
      <c r="AH21">
        <v>-0.92216684825361128</v>
      </c>
      <c r="AI21">
        <v>-0.75224394067382505</v>
      </c>
      <c r="AJ21">
        <v>-1.3161715263284723</v>
      </c>
      <c r="AK21">
        <v>-1.2834580430627791</v>
      </c>
      <c r="AL21">
        <v>-1.071629100219091</v>
      </c>
      <c r="AN21">
        <v>-1.2234858514357987</v>
      </c>
      <c r="AO21">
        <v>-1.0561605796289195</v>
      </c>
      <c r="AP21">
        <v>-0.90099757347871556</v>
      </c>
      <c r="AR21">
        <v>-2.1508368626589607</v>
      </c>
      <c r="AS21">
        <v>-1.9491658448360936</v>
      </c>
      <c r="AT21">
        <v>-1.8392526621690075</v>
      </c>
      <c r="AU21">
        <v>-2.377405382698615</v>
      </c>
      <c r="AV21">
        <v>-1.8949592813188425</v>
      </c>
      <c r="AW21">
        <v>-1.6844106947371456</v>
      </c>
      <c r="AX21">
        <v>-2.4900445020044697</v>
      </c>
      <c r="AY21">
        <v>-2.4342174373510206</v>
      </c>
      <c r="AZ21">
        <v>-2.1018053994754271</v>
      </c>
      <c r="BB21">
        <f t="shared" si="0"/>
        <v>-2.3394289157873485</v>
      </c>
      <c r="BC21">
        <f t="shared" si="1"/>
        <v>-2.0927808545019855</v>
      </c>
      <c r="BD21">
        <f t="shared" si="2"/>
        <v>-1.8751562521271934</v>
      </c>
      <c r="BF21">
        <v>1.3093147017364901E-2</v>
      </c>
      <c r="BG21">
        <v>2.0112929005330737E-2</v>
      </c>
      <c r="BH21">
        <v>2.6267692684361941E-2</v>
      </c>
      <c r="BI21">
        <v>4834.4859989597871</v>
      </c>
      <c r="BJ21">
        <v>2985.6041357676536</v>
      </c>
      <c r="BK21">
        <v>3536.1576733421034</v>
      </c>
      <c r="BL21">
        <v>2247.723238750511</v>
      </c>
      <c r="BM21">
        <v>1255.8245882234301</v>
      </c>
      <c r="BN21">
        <v>1420.1182631457068</v>
      </c>
      <c r="BO21">
        <v>2480.2845852074338</v>
      </c>
      <c r="BP21">
        <v>1575.5505488697099</v>
      </c>
      <c r="BQ21">
        <v>1452.6876765743011</v>
      </c>
      <c r="BR21">
        <v>2628.5056416656421</v>
      </c>
      <c r="BS21">
        <v>1772.4917949618939</v>
      </c>
      <c r="BT21">
        <v>1682.4381906263372</v>
      </c>
    </row>
    <row r="22" spans="1:72" x14ac:dyDescent="0.2">
      <c r="A22">
        <v>4241</v>
      </c>
      <c r="B22" t="s">
        <v>269</v>
      </c>
      <c r="C22" t="s">
        <v>268</v>
      </c>
      <c r="D22" t="s">
        <v>267</v>
      </c>
      <c r="E22" t="s">
        <v>266</v>
      </c>
      <c r="F22">
        <v>4328.5074777700002</v>
      </c>
      <c r="G22">
        <v>1850.8912943453533</v>
      </c>
      <c r="H22">
        <v>2610.582987694469</v>
      </c>
      <c r="I22">
        <v>2804.0974427914584</v>
      </c>
      <c r="J22">
        <v>2255.2248597034823</v>
      </c>
      <c r="K22">
        <v>909.24906049488447</v>
      </c>
      <c r="L22">
        <v>1702.720066971593</v>
      </c>
      <c r="M22">
        <v>1816.3115557316105</v>
      </c>
      <c r="N22">
        <v>2500.7187579189999</v>
      </c>
      <c r="O22">
        <v>1181.2822953085799</v>
      </c>
      <c r="P22">
        <v>1720.3143783149897</v>
      </c>
      <c r="Q22">
        <v>1733.2426480927593</v>
      </c>
      <c r="R22">
        <v>4424.2700213390644</v>
      </c>
      <c r="S22">
        <v>1850.8912943453533</v>
      </c>
      <c r="T22">
        <v>2669.6990960022076</v>
      </c>
      <c r="U22">
        <v>2848.0333930998113</v>
      </c>
      <c r="V22">
        <v>2881.7855186494821</v>
      </c>
      <c r="W22">
        <v>1157.2121033624571</v>
      </c>
      <c r="X22">
        <v>2181.4880691175399</v>
      </c>
      <c r="Y22">
        <v>2324.6378591848088</v>
      </c>
      <c r="Z22">
        <v>3205.9216093219143</v>
      </c>
      <c r="AA22">
        <v>1511.3724829891157</v>
      </c>
      <c r="AB22">
        <v>2211.0046920880031</v>
      </c>
      <c r="AC22">
        <v>2216.0127089574221</v>
      </c>
      <c r="AD22">
        <v>-1.2572192725648454</v>
      </c>
      <c r="AE22">
        <v>-0.72876229487008404</v>
      </c>
      <c r="AF22">
        <v>-0.63547337663587611</v>
      </c>
      <c r="AG22">
        <v>-1.3163096469878144</v>
      </c>
      <c r="AH22">
        <v>-0.40165038127297575</v>
      </c>
      <c r="AI22">
        <v>-0.30995697942152761</v>
      </c>
      <c r="AJ22">
        <v>-1.0848798878578396</v>
      </c>
      <c r="AK22">
        <v>-0.53603706260176809</v>
      </c>
      <c r="AL22">
        <v>-0.53277299402934108</v>
      </c>
      <c r="AN22">
        <v>-1.2194696024701666</v>
      </c>
      <c r="AO22">
        <v>-0.55548324624827594</v>
      </c>
      <c r="AP22">
        <v>-0.49273445002891497</v>
      </c>
      <c r="AR22">
        <v>-2.3903456863488546</v>
      </c>
      <c r="AS22">
        <v>-1.6572167357603234</v>
      </c>
      <c r="AT22">
        <v>-1.5534473830461906</v>
      </c>
      <c r="AU22">
        <v>-2.4902829051614761</v>
      </c>
      <c r="AV22">
        <v>-1.3210182349588682</v>
      </c>
      <c r="AW22">
        <v>-1.2396707329115129</v>
      </c>
      <c r="AX22">
        <v>-2.121198874139488</v>
      </c>
      <c r="AY22">
        <v>-1.449984082256444</v>
      </c>
      <c r="AZ22">
        <v>-1.44670723067749</v>
      </c>
      <c r="BB22">
        <f t="shared" si="0"/>
        <v>-2.3339424885499391</v>
      </c>
      <c r="BC22">
        <f t="shared" si="1"/>
        <v>-1.4760730176585453</v>
      </c>
      <c r="BD22">
        <f t="shared" si="2"/>
        <v>-1.4132751155450645</v>
      </c>
      <c r="BF22">
        <v>2.0170840976319257E-2</v>
      </c>
      <c r="BG22">
        <v>6.7161650354763847E-2</v>
      </c>
      <c r="BH22">
        <v>7.1884583746879227E-2</v>
      </c>
      <c r="BI22">
        <v>4424.2700213390644</v>
      </c>
      <c r="BJ22">
        <v>2881.7855186494821</v>
      </c>
      <c r="BK22">
        <v>3205.9216093219143</v>
      </c>
      <c r="BL22">
        <v>1850.8912943453533</v>
      </c>
      <c r="BM22">
        <v>1157.2121033624571</v>
      </c>
      <c r="BN22">
        <v>1511.3724829891157</v>
      </c>
      <c r="BO22">
        <v>2669.6990960022076</v>
      </c>
      <c r="BP22">
        <v>2181.4880691175399</v>
      </c>
      <c r="BQ22">
        <v>2211.0046920880031</v>
      </c>
      <c r="BR22">
        <v>2848.0333930998113</v>
      </c>
      <c r="BS22">
        <v>2324.6378591848088</v>
      </c>
      <c r="BT22">
        <v>2216.0127089574221</v>
      </c>
    </row>
    <row r="23" spans="1:72" x14ac:dyDescent="0.2">
      <c r="A23">
        <v>5418</v>
      </c>
      <c r="B23" t="s">
        <v>265</v>
      </c>
      <c r="C23" t="s">
        <v>265</v>
      </c>
      <c r="D23" t="s">
        <v>72</v>
      </c>
      <c r="E23" t="s">
        <v>264</v>
      </c>
      <c r="F23">
        <v>10947.130143850001</v>
      </c>
      <c r="G23">
        <v>5120.648766137283</v>
      </c>
      <c r="H23">
        <v>6204.8822776837642</v>
      </c>
      <c r="I23">
        <v>7266.8626432969995</v>
      </c>
      <c r="J23">
        <v>8243.0728670462759</v>
      </c>
      <c r="K23">
        <v>3450.2730020880172</v>
      </c>
      <c r="L23">
        <v>7386.2141322893913</v>
      </c>
      <c r="M23">
        <v>4490.1069447152931</v>
      </c>
      <c r="N23">
        <v>9774.1562457079999</v>
      </c>
      <c r="O23">
        <v>4168.0864143922881</v>
      </c>
      <c r="P23">
        <v>6218.7956520234602</v>
      </c>
      <c r="Q23">
        <v>4528.8584136908421</v>
      </c>
      <c r="R23">
        <v>11189.321022054684</v>
      </c>
      <c r="S23">
        <v>5120.648766137283</v>
      </c>
      <c r="T23">
        <v>6345.3905451831506</v>
      </c>
      <c r="U23">
        <v>7380.7233498192682</v>
      </c>
      <c r="V23">
        <v>10533.214865567645</v>
      </c>
      <c r="W23">
        <v>4391.2035232105</v>
      </c>
      <c r="X23">
        <v>9463.0575618895837</v>
      </c>
      <c r="Y23">
        <v>5746.7412804459227</v>
      </c>
      <c r="Z23">
        <v>12530.468938890168</v>
      </c>
      <c r="AA23">
        <v>5332.7905941294757</v>
      </c>
      <c r="AB23">
        <v>7992.6009682183549</v>
      </c>
      <c r="AC23">
        <v>5790.307440710144</v>
      </c>
      <c r="AD23">
        <v>-1.127723984225435</v>
      </c>
      <c r="AE23">
        <v>-0.81834162825465873</v>
      </c>
      <c r="AF23">
        <v>-0.60028837490179698</v>
      </c>
      <c r="AG23">
        <v>-1.2622575246246914</v>
      </c>
      <c r="AH23">
        <v>-0.15456752560150588</v>
      </c>
      <c r="AI23">
        <v>-0.87412982638523984</v>
      </c>
      <c r="AJ23">
        <v>-1.2324778238517575</v>
      </c>
      <c r="AK23">
        <v>-0.64870343754737625</v>
      </c>
      <c r="AL23">
        <v>-1.113728550595974</v>
      </c>
      <c r="AN23">
        <v>-1.2074864442339612</v>
      </c>
      <c r="AO23">
        <v>-0.54053753046784692</v>
      </c>
      <c r="AP23">
        <v>-0.86271558396100367</v>
      </c>
      <c r="AR23">
        <v>-2.1851373786949364</v>
      </c>
      <c r="AS23">
        <v>-1.7633778318891042</v>
      </c>
      <c r="AT23">
        <v>-1.5160195676930062</v>
      </c>
      <c r="AU23">
        <v>-2.3987079646599008</v>
      </c>
      <c r="AV23">
        <v>-1.1130878996221989</v>
      </c>
      <c r="AW23">
        <v>-1.8329022225880183</v>
      </c>
      <c r="AX23">
        <v>-2.3497020401821422</v>
      </c>
      <c r="AY23">
        <v>-1.5677586043286929</v>
      </c>
      <c r="AZ23">
        <v>-2.1640420767283799</v>
      </c>
      <c r="BB23">
        <f t="shared" si="0"/>
        <v>-2.3111824611789928</v>
      </c>
      <c r="BC23">
        <f t="shared" si="1"/>
        <v>-1.4814081119466653</v>
      </c>
      <c r="BD23">
        <f t="shared" si="2"/>
        <v>-1.837654622336468</v>
      </c>
      <c r="BF23">
        <v>3.1632713662262165E-3</v>
      </c>
      <c r="BG23">
        <v>0.10244262906032608</v>
      </c>
      <c r="BH23">
        <v>2.726347442076494E-2</v>
      </c>
      <c r="BI23">
        <v>11189.321022054684</v>
      </c>
      <c r="BJ23">
        <v>10533.214865567645</v>
      </c>
      <c r="BK23">
        <v>12530.468938890168</v>
      </c>
      <c r="BL23">
        <v>5120.648766137283</v>
      </c>
      <c r="BM23">
        <v>4391.2035232105</v>
      </c>
      <c r="BN23">
        <v>5332.7905941294757</v>
      </c>
      <c r="BO23">
        <v>6345.3905451831506</v>
      </c>
      <c r="BP23">
        <v>9463.0575618895837</v>
      </c>
      <c r="BQ23">
        <v>7992.6009682183549</v>
      </c>
      <c r="BR23">
        <v>7380.7233498192682</v>
      </c>
      <c r="BS23">
        <v>5746.7412804459227</v>
      </c>
      <c r="BT23">
        <v>5790.307440710144</v>
      </c>
    </row>
    <row r="24" spans="1:72" x14ac:dyDescent="0.2">
      <c r="A24">
        <v>4193</v>
      </c>
      <c r="B24" t="s">
        <v>263</v>
      </c>
      <c r="C24" t="s">
        <v>262</v>
      </c>
      <c r="D24" t="s">
        <v>261</v>
      </c>
      <c r="E24" t="s">
        <v>260</v>
      </c>
      <c r="F24">
        <v>565.22469555999999</v>
      </c>
      <c r="G24">
        <v>226.47186037756495</v>
      </c>
      <c r="H24">
        <v>200.99943532993566</v>
      </c>
      <c r="I24">
        <v>287.73552492511931</v>
      </c>
      <c r="J24">
        <v>545.34025151370759</v>
      </c>
      <c r="K24">
        <v>246.65217693836018</v>
      </c>
      <c r="L24">
        <v>282.25599909729709</v>
      </c>
      <c r="M24">
        <v>350.33343728904867</v>
      </c>
      <c r="N24">
        <v>626.05366357800006</v>
      </c>
      <c r="O24">
        <v>291.22920194055069</v>
      </c>
      <c r="P24">
        <v>281.44876534569249</v>
      </c>
      <c r="Q24">
        <v>336.65355544881874</v>
      </c>
      <c r="R24">
        <v>577.72954967261467</v>
      </c>
      <c r="S24">
        <v>226.47186037756495</v>
      </c>
      <c r="T24">
        <v>205.55102570065688</v>
      </c>
      <c r="U24">
        <v>292.24390381814129</v>
      </c>
      <c r="V24">
        <v>696.8500869378928</v>
      </c>
      <c r="W24">
        <v>313.91716183728141</v>
      </c>
      <c r="X24">
        <v>361.62027241667397</v>
      </c>
      <c r="Y24">
        <v>448.38032830354911</v>
      </c>
      <c r="Z24">
        <v>802.60083718093699</v>
      </c>
      <c r="AA24">
        <v>372.60848131212293</v>
      </c>
      <c r="AB24">
        <v>361.72722184140298</v>
      </c>
      <c r="AC24">
        <v>430.42360988013189</v>
      </c>
      <c r="AD24">
        <v>-1.351062484032501</v>
      </c>
      <c r="AE24">
        <v>-1.4908977164599519</v>
      </c>
      <c r="AF24">
        <v>-0.98322135685482093</v>
      </c>
      <c r="AG24">
        <v>-1.1504644199545184</v>
      </c>
      <c r="AH24">
        <v>-0.94637276566319262</v>
      </c>
      <c r="AI24">
        <v>-0.63612533863063847</v>
      </c>
      <c r="AJ24">
        <v>-1.1070221477027558</v>
      </c>
      <c r="AK24">
        <v>-1.1497804886412941</v>
      </c>
      <c r="AL24">
        <v>-0.89892544524606666</v>
      </c>
      <c r="AN24">
        <v>-1.2028496838965916</v>
      </c>
      <c r="AO24">
        <v>-1.1956836569214797</v>
      </c>
      <c r="AP24">
        <v>-0.83942404691050865</v>
      </c>
      <c r="AR24">
        <v>-2.5509992663523264</v>
      </c>
      <c r="AS24">
        <v>-2.8106381259997208</v>
      </c>
      <c r="AT24">
        <v>-1.9768745972957111</v>
      </c>
      <c r="AU24">
        <v>-2.2198534252138282</v>
      </c>
      <c r="AV24">
        <v>-1.9270216303995067</v>
      </c>
      <c r="AW24">
        <v>-1.554149553292026</v>
      </c>
      <c r="AX24">
        <v>-2.1540058196061898</v>
      </c>
      <c r="AY24">
        <v>-2.2188013196663205</v>
      </c>
      <c r="AZ24">
        <v>-1.8646766087121758</v>
      </c>
      <c r="BB24">
        <f t="shared" si="0"/>
        <v>-2.3082861703907818</v>
      </c>
      <c r="BC24">
        <f t="shared" si="1"/>
        <v>-2.3188203586885159</v>
      </c>
      <c r="BD24">
        <f t="shared" si="2"/>
        <v>-1.7985669197666379</v>
      </c>
      <c r="BF24">
        <v>3.4561038122726873E-3</v>
      </c>
      <c r="BG24">
        <v>6.4758580877793195E-3</v>
      </c>
      <c r="BH24">
        <v>1.4412466944014192E-2</v>
      </c>
      <c r="BI24">
        <v>577.72954967261467</v>
      </c>
      <c r="BJ24">
        <v>696.8500869378928</v>
      </c>
      <c r="BK24">
        <v>802.60083718093699</v>
      </c>
      <c r="BL24">
        <v>226.47186037756495</v>
      </c>
      <c r="BM24">
        <v>313.91716183728141</v>
      </c>
      <c r="BN24">
        <v>372.60848131212293</v>
      </c>
      <c r="BO24">
        <v>205.55102570065688</v>
      </c>
      <c r="BP24">
        <v>361.62027241667397</v>
      </c>
      <c r="BQ24">
        <v>361.72722184140298</v>
      </c>
      <c r="BR24">
        <v>292.24390381814129</v>
      </c>
      <c r="BS24">
        <v>448.38032830354911</v>
      </c>
      <c r="BT24">
        <v>430.42360988013189</v>
      </c>
    </row>
    <row r="25" spans="1:72" x14ac:dyDescent="0.2">
      <c r="A25">
        <v>3801</v>
      </c>
      <c r="B25" t="s">
        <v>259</v>
      </c>
      <c r="C25" t="s">
        <v>258</v>
      </c>
      <c r="D25" t="s">
        <v>1</v>
      </c>
      <c r="E25" t="s">
        <v>257</v>
      </c>
      <c r="F25">
        <v>5980.3402461169999</v>
      </c>
      <c r="G25">
        <v>2756.5185206895585</v>
      </c>
      <c r="H25">
        <v>2668.7996809515621</v>
      </c>
      <c r="I25">
        <v>2540.886439300868</v>
      </c>
      <c r="J25">
        <v>2857.4922547554861</v>
      </c>
      <c r="K25">
        <v>1241.5790507692873</v>
      </c>
      <c r="L25">
        <v>1386.4993094272791</v>
      </c>
      <c r="M25">
        <v>1393.4957433652221</v>
      </c>
      <c r="N25">
        <v>3140.2168109280001</v>
      </c>
      <c r="O25">
        <v>1336.0505354810489</v>
      </c>
      <c r="P25">
        <v>1265.0418900601535</v>
      </c>
      <c r="Q25">
        <v>1559.8857129771864</v>
      </c>
      <c r="R25">
        <v>6112.6474204300393</v>
      </c>
      <c r="S25">
        <v>2756.5185206895585</v>
      </c>
      <c r="T25">
        <v>2729.2340941590596</v>
      </c>
      <c r="U25">
        <v>2580.6982727388522</v>
      </c>
      <c r="V25">
        <v>3651.3786037681912</v>
      </c>
      <c r="W25">
        <v>1580.1724381760562</v>
      </c>
      <c r="X25">
        <v>1776.3528838506245</v>
      </c>
      <c r="Y25">
        <v>1783.4897055064177</v>
      </c>
      <c r="Z25">
        <v>4025.7581546225642</v>
      </c>
      <c r="AA25">
        <v>1709.3881989329634</v>
      </c>
      <c r="AB25">
        <v>1625.8734972328075</v>
      </c>
      <c r="AC25">
        <v>1994.36966790674</v>
      </c>
      <c r="AD25">
        <v>-1.1489500596228568</v>
      </c>
      <c r="AE25">
        <v>-1.163301210394766</v>
      </c>
      <c r="AF25">
        <v>-1.2440358785158319</v>
      </c>
      <c r="AG25">
        <v>-1.2083592637567708</v>
      </c>
      <c r="AH25">
        <v>-1.0395230557958441</v>
      </c>
      <c r="AI25">
        <v>-1.0337383781048437</v>
      </c>
      <c r="AJ25">
        <v>-1.2357804380634667</v>
      </c>
      <c r="AK25">
        <v>-1.3080454942888211</v>
      </c>
      <c r="AL25">
        <v>-1.0133276593312925</v>
      </c>
      <c r="AN25">
        <v>-1.1976965871476981</v>
      </c>
      <c r="AO25">
        <v>-1.1702899201598103</v>
      </c>
      <c r="AP25">
        <v>-1.0970339719839894</v>
      </c>
      <c r="AR25">
        <v>-2.2175245239785029</v>
      </c>
      <c r="AS25">
        <v>-2.2396933386959934</v>
      </c>
      <c r="AT25">
        <v>-2.3686021279592633</v>
      </c>
      <c r="AU25">
        <v>-2.310746925812011</v>
      </c>
      <c r="AV25">
        <v>-2.0555479921607964</v>
      </c>
      <c r="AW25">
        <v>-2.0473225006540705</v>
      </c>
      <c r="AX25">
        <v>-2.3550871341779049</v>
      </c>
      <c r="AY25">
        <v>-2.476058661066987</v>
      </c>
      <c r="AZ25">
        <v>-2.0185616635695927</v>
      </c>
      <c r="BB25">
        <f t="shared" si="0"/>
        <v>-2.2944528613228066</v>
      </c>
      <c r="BC25">
        <f t="shared" si="1"/>
        <v>-2.2570999973079258</v>
      </c>
      <c r="BD25">
        <f t="shared" si="2"/>
        <v>-2.1448287640609753</v>
      </c>
      <c r="BF25">
        <v>2.2499407512084457E-2</v>
      </c>
      <c r="BG25">
        <v>2.8706664921524939E-2</v>
      </c>
      <c r="BH25">
        <v>4.2789170132622963E-2</v>
      </c>
      <c r="BI25">
        <v>6112.6474204300393</v>
      </c>
      <c r="BJ25">
        <v>3651.3786037681912</v>
      </c>
      <c r="BK25">
        <v>4025.7581546225642</v>
      </c>
      <c r="BL25">
        <v>2756.5185206895585</v>
      </c>
      <c r="BM25">
        <v>1580.1724381760562</v>
      </c>
      <c r="BN25">
        <v>1709.3881989329634</v>
      </c>
      <c r="BO25">
        <v>2729.2340941590596</v>
      </c>
      <c r="BP25">
        <v>1776.3528838506245</v>
      </c>
      <c r="BQ25">
        <v>1625.8734972328075</v>
      </c>
      <c r="BR25">
        <v>2580.6982727388522</v>
      </c>
      <c r="BS25">
        <v>1783.4897055064177</v>
      </c>
      <c r="BT25">
        <v>1994.36966790674</v>
      </c>
    </row>
    <row r="26" spans="1:72" x14ac:dyDescent="0.2">
      <c r="A26">
        <v>3128</v>
      </c>
      <c r="B26" t="s">
        <v>256</v>
      </c>
      <c r="C26" t="s">
        <v>256</v>
      </c>
      <c r="D26" t="s">
        <v>21</v>
      </c>
      <c r="E26" t="s">
        <v>255</v>
      </c>
      <c r="F26">
        <v>174.08265696399999</v>
      </c>
      <c r="G26">
        <v>45.546756033249537</v>
      </c>
      <c r="H26">
        <v>97.476371191074833</v>
      </c>
      <c r="I26">
        <v>66.914230787831528</v>
      </c>
      <c r="J26">
        <v>307.78238509970896</v>
      </c>
      <c r="K26">
        <v>220.18816285100024</v>
      </c>
      <c r="L26">
        <v>323.72602119711553</v>
      </c>
      <c r="M26">
        <v>300.49225235202164</v>
      </c>
      <c r="N26">
        <v>358.68697930899998</v>
      </c>
      <c r="O26">
        <v>229.37820361161536</v>
      </c>
      <c r="P26">
        <v>314.91375191864165</v>
      </c>
      <c r="Q26">
        <v>282.88952586760445</v>
      </c>
      <c r="R26">
        <v>177.93400713672096</v>
      </c>
      <c r="S26">
        <v>45.546756033249537</v>
      </c>
      <c r="T26">
        <v>99.683703324908279</v>
      </c>
      <c r="U26">
        <v>67.962675208468042</v>
      </c>
      <c r="V26">
        <v>393.29241004923898</v>
      </c>
      <c r="W26">
        <v>280.23609606991153</v>
      </c>
      <c r="X26">
        <v>414.75076649588885</v>
      </c>
      <c r="Y26">
        <v>384.59022297408364</v>
      </c>
      <c r="Z26">
        <v>459.83673066300577</v>
      </c>
      <c r="AA26">
        <v>293.4742241654522</v>
      </c>
      <c r="AB26">
        <v>404.73752464775714</v>
      </c>
      <c r="AC26">
        <v>361.68437537777532</v>
      </c>
      <c r="AD26">
        <v>-1.9659220579478727</v>
      </c>
      <c r="AE26">
        <v>-0.83591269630891396</v>
      </c>
      <c r="AF26">
        <v>-1.3885277205667754</v>
      </c>
      <c r="AG26">
        <v>-0.48895954930095958</v>
      </c>
      <c r="AH26">
        <v>7.6642302701355441E-2</v>
      </c>
      <c r="AI26">
        <v>-3.2280257658609889E-2</v>
      </c>
      <c r="AJ26">
        <v>-0.64788791267676682</v>
      </c>
      <c r="AK26">
        <v>-0.18413509713376194</v>
      </c>
      <c r="AL26">
        <v>-0.34639043421949389</v>
      </c>
      <c r="AN26">
        <v>-1.0342565066418665</v>
      </c>
      <c r="AO26">
        <v>-0.31446849691377349</v>
      </c>
      <c r="AP26">
        <v>-0.5890661374816264</v>
      </c>
      <c r="AR26">
        <v>-3.9066230536117112</v>
      </c>
      <c r="AS26">
        <v>-1.7849859224909037</v>
      </c>
      <c r="AT26">
        <v>-2.6181136423916205</v>
      </c>
      <c r="AU26">
        <v>-1.4034323756462941</v>
      </c>
      <c r="AV26">
        <v>1.0545608201387953</v>
      </c>
      <c r="AW26">
        <v>-1.0226271666706976</v>
      </c>
      <c r="AX26">
        <v>-1.5668726341150943</v>
      </c>
      <c r="AY26">
        <v>-1.1361356500443132</v>
      </c>
      <c r="AZ26">
        <v>-1.2713757130998855</v>
      </c>
      <c r="BB26">
        <f t="shared" si="0"/>
        <v>-2.2923093544577</v>
      </c>
      <c r="BC26">
        <f t="shared" si="1"/>
        <v>-0.62218691746547383</v>
      </c>
      <c r="BD26">
        <f t="shared" si="2"/>
        <v>-1.6373721740540679</v>
      </c>
      <c r="BF26">
        <v>1.2639399986425664E-2</v>
      </c>
      <c r="BG26">
        <v>0.34134344552292806</v>
      </c>
      <c r="BH26">
        <v>0.15220803464315236</v>
      </c>
      <c r="BI26">
        <v>177.93400713672096</v>
      </c>
      <c r="BJ26">
        <v>393.29241004923898</v>
      </c>
      <c r="BK26">
        <v>459.83673066300577</v>
      </c>
      <c r="BL26">
        <v>45.546756033249537</v>
      </c>
      <c r="BM26">
        <v>280.23609606991153</v>
      </c>
      <c r="BN26">
        <v>293.4742241654522</v>
      </c>
      <c r="BO26">
        <v>99.683703324908279</v>
      </c>
      <c r="BP26">
        <v>414.75076649588885</v>
      </c>
      <c r="BQ26">
        <v>404.73752464775714</v>
      </c>
      <c r="BR26">
        <v>67.962675208468042</v>
      </c>
      <c r="BS26">
        <v>384.59022297408364</v>
      </c>
      <c r="BT26">
        <v>361.68437537777532</v>
      </c>
    </row>
    <row r="27" spans="1:72" x14ac:dyDescent="0.2">
      <c r="A27">
        <v>5900</v>
      </c>
      <c r="B27" t="s">
        <v>254</v>
      </c>
      <c r="C27" t="s">
        <v>253</v>
      </c>
      <c r="D27" t="s">
        <v>173</v>
      </c>
      <c r="E27" t="s">
        <v>252</v>
      </c>
      <c r="F27">
        <v>471.878437394</v>
      </c>
      <c r="G27">
        <v>203.98745166219223</v>
      </c>
      <c r="H27">
        <v>276.25423212392502</v>
      </c>
      <c r="I27">
        <v>233.62398889042129</v>
      </c>
      <c r="J27">
        <v>405.90481864894366</v>
      </c>
      <c r="K27">
        <v>169.04262371458012</v>
      </c>
      <c r="L27">
        <v>250.35782755734132</v>
      </c>
      <c r="M27">
        <v>304.03948206864311</v>
      </c>
      <c r="N27">
        <v>451.10984500299998</v>
      </c>
      <c r="O27">
        <v>220.62092100549768</v>
      </c>
      <c r="P27">
        <v>240.11720682585408</v>
      </c>
      <c r="Q27">
        <v>320.97402995247086</v>
      </c>
      <c r="R27">
        <v>482.31812813089238</v>
      </c>
      <c r="S27">
        <v>203.98745166219223</v>
      </c>
      <c r="T27">
        <v>282.50995170215299</v>
      </c>
      <c r="U27">
        <v>237.28452215509648</v>
      </c>
      <c r="V27">
        <v>518.67583105942106</v>
      </c>
      <c r="W27">
        <v>215.14255955369032</v>
      </c>
      <c r="X27">
        <v>320.75302594976597</v>
      </c>
      <c r="Y27">
        <v>389.13020647441556</v>
      </c>
      <c r="Z27">
        <v>578.32285045778872</v>
      </c>
      <c r="AA27">
        <v>282.26986089918648</v>
      </c>
      <c r="AB27">
        <v>308.60654170840223</v>
      </c>
      <c r="AC27">
        <v>410.37677580957461</v>
      </c>
      <c r="AD27">
        <v>-1.2415046282330517</v>
      </c>
      <c r="AE27">
        <v>-0.77168334659017268</v>
      </c>
      <c r="AF27">
        <v>-1.0233670374540613</v>
      </c>
      <c r="AG27">
        <v>-1.269540198163928</v>
      </c>
      <c r="AH27">
        <v>-0.69337026983246541</v>
      </c>
      <c r="AI27">
        <v>-0.41458017068453201</v>
      </c>
      <c r="AJ27">
        <v>-1.0348000118335088</v>
      </c>
      <c r="AK27">
        <v>-0.90610646256841898</v>
      </c>
      <c r="AL27">
        <v>-0.49492601869126357</v>
      </c>
      <c r="AN27">
        <v>-1.1819482794101628</v>
      </c>
      <c r="AO27">
        <v>-0.79038669299701902</v>
      </c>
      <c r="AP27">
        <v>-0.64429107560995236</v>
      </c>
      <c r="AR27">
        <v>-2.3644499904318721</v>
      </c>
      <c r="AS27">
        <v>-1.707260665420363</v>
      </c>
      <c r="AT27">
        <v>-2.0326573505524914</v>
      </c>
      <c r="AU27">
        <v>-2.4108471709893449</v>
      </c>
      <c r="AV27">
        <v>-1.6170567043712076</v>
      </c>
      <c r="AW27">
        <v>-1.3329107389495933</v>
      </c>
      <c r="AX27">
        <v>-2.0488296150907108</v>
      </c>
      <c r="AY27">
        <v>-1.8739811776389286</v>
      </c>
      <c r="AZ27">
        <v>-1.4092484871174713</v>
      </c>
      <c r="BB27">
        <f t="shared" si="0"/>
        <v>-2.2747089255039761</v>
      </c>
      <c r="BC27">
        <f t="shared" si="1"/>
        <v>-1.7327661824768328</v>
      </c>
      <c r="BD27">
        <f t="shared" si="2"/>
        <v>-1.591605525539852</v>
      </c>
      <c r="BF27">
        <v>6.5146873381558923E-4</v>
      </c>
      <c r="BG27">
        <v>1.1087068018081748E-2</v>
      </c>
      <c r="BH27">
        <v>3.3495485061161179E-2</v>
      </c>
      <c r="BI27">
        <v>482.31812813089238</v>
      </c>
      <c r="BJ27">
        <v>518.67583105942106</v>
      </c>
      <c r="BK27">
        <v>578.32285045778872</v>
      </c>
      <c r="BL27">
        <v>203.98745166219223</v>
      </c>
      <c r="BM27">
        <v>215.14255955369032</v>
      </c>
      <c r="BN27">
        <v>282.26986089918648</v>
      </c>
      <c r="BO27">
        <v>282.50995170215299</v>
      </c>
      <c r="BP27">
        <v>320.75302594976597</v>
      </c>
      <c r="BQ27">
        <v>308.60654170840223</v>
      </c>
      <c r="BR27">
        <v>237.28452215509648</v>
      </c>
      <c r="BS27">
        <v>389.13020647441556</v>
      </c>
      <c r="BT27">
        <v>410.37677580957461</v>
      </c>
    </row>
    <row r="28" spans="1:72" x14ac:dyDescent="0.2">
      <c r="A28">
        <v>1738</v>
      </c>
      <c r="B28" t="s">
        <v>251</v>
      </c>
      <c r="C28" t="s">
        <v>251</v>
      </c>
      <c r="D28" t="s">
        <v>1</v>
      </c>
      <c r="E28" t="s">
        <v>250</v>
      </c>
      <c r="F28">
        <v>17986.385400562998</v>
      </c>
      <c r="G28">
        <v>8182.7088563849802</v>
      </c>
      <c r="H28">
        <v>5082.1398224885234</v>
      </c>
      <c r="I28">
        <v>7445.9197639039485</v>
      </c>
      <c r="J28">
        <v>14206.255605413195</v>
      </c>
      <c r="K28">
        <v>6717.8368276443871</v>
      </c>
      <c r="L28">
        <v>7150.5393946332961</v>
      </c>
      <c r="M28">
        <v>5676.7985180587793</v>
      </c>
      <c r="N28">
        <v>15624.706078513</v>
      </c>
      <c r="O28">
        <v>6707.9665240507147</v>
      </c>
      <c r="P28">
        <v>6518.8351688150078</v>
      </c>
      <c r="Q28">
        <v>7104.833430586692</v>
      </c>
      <c r="R28">
        <v>18384.310557078788</v>
      </c>
      <c r="S28">
        <v>8182.7088563849802</v>
      </c>
      <c r="T28">
        <v>5197.2238208128338</v>
      </c>
      <c r="U28">
        <v>7562.5860236974022</v>
      </c>
      <c r="V28">
        <v>18153.126284398753</v>
      </c>
      <c r="W28">
        <v>8549.8709024048258</v>
      </c>
      <c r="X28">
        <v>9161.116192687552</v>
      </c>
      <c r="Y28">
        <v>7265.549080718205</v>
      </c>
      <c r="Z28">
        <v>20030.874202780222</v>
      </c>
      <c r="AA28">
        <v>8582.3990264867552</v>
      </c>
      <c r="AB28">
        <v>8378.2216360451876</v>
      </c>
      <c r="AC28">
        <v>9083.7836205626681</v>
      </c>
      <c r="AD28">
        <v>-1.167824647673545</v>
      </c>
      <c r="AE28">
        <v>-1.8226619782614604</v>
      </c>
      <c r="AF28">
        <v>-1.2815235210377618</v>
      </c>
      <c r="AG28">
        <v>-1.0862434853206402</v>
      </c>
      <c r="AH28">
        <v>-0.98662273435302517</v>
      </c>
      <c r="AI28">
        <v>-1.3210742906650461</v>
      </c>
      <c r="AJ28">
        <v>-1.2227725019076543</v>
      </c>
      <c r="AK28">
        <v>-1.2575094310981949</v>
      </c>
      <c r="AL28">
        <v>-1.1408601397470599</v>
      </c>
      <c r="AN28">
        <v>-1.1589468783006132</v>
      </c>
      <c r="AO28">
        <v>-1.3555980479042269</v>
      </c>
      <c r="AP28">
        <v>-1.2478193171499559</v>
      </c>
      <c r="AR28">
        <v>-2.2467267111347224</v>
      </c>
      <c r="AS28">
        <v>-3.5373328513305253</v>
      </c>
      <c r="AT28">
        <v>-2.4309555619561158</v>
      </c>
      <c r="AU28">
        <v>-2.1232047233944571</v>
      </c>
      <c r="AV28">
        <v>-1.981540884601886</v>
      </c>
      <c r="AW28">
        <v>-2.4985209077418138</v>
      </c>
      <c r="AX28">
        <v>-2.3339481351264966</v>
      </c>
      <c r="AY28">
        <v>-2.3908264871631508</v>
      </c>
      <c r="AZ28">
        <v>-2.2051245427551773</v>
      </c>
      <c r="BB28">
        <f t="shared" si="0"/>
        <v>-2.2346265232185587</v>
      </c>
      <c r="BC28">
        <f t="shared" si="1"/>
        <v>-2.6365667410318543</v>
      </c>
      <c r="BD28">
        <f t="shared" si="2"/>
        <v>-2.378200337484369</v>
      </c>
      <c r="BF28">
        <v>2.7109401946996746E-3</v>
      </c>
      <c r="BG28">
        <v>1.1603564994826294E-2</v>
      </c>
      <c r="BH28">
        <v>1.1062353243874718E-5</v>
      </c>
      <c r="BI28">
        <v>18384.310557078788</v>
      </c>
      <c r="BJ28">
        <v>18153.126284398753</v>
      </c>
      <c r="BK28">
        <v>20030.874202780222</v>
      </c>
      <c r="BL28">
        <v>8182.7088563849802</v>
      </c>
      <c r="BM28">
        <v>8549.8709024048258</v>
      </c>
      <c r="BN28">
        <v>8582.3990264867552</v>
      </c>
      <c r="BO28">
        <v>5197.2238208128338</v>
      </c>
      <c r="BP28">
        <v>9161.116192687552</v>
      </c>
      <c r="BQ28">
        <v>8378.2216360451876</v>
      </c>
      <c r="BR28">
        <v>7562.5860236974022</v>
      </c>
      <c r="BS28">
        <v>7265.549080718205</v>
      </c>
      <c r="BT28">
        <v>9083.7836205626681</v>
      </c>
    </row>
    <row r="29" spans="1:72" x14ac:dyDescent="0.2">
      <c r="A29">
        <v>14</v>
      </c>
      <c r="B29" t="s">
        <v>249</v>
      </c>
      <c r="C29" t="s">
        <v>249</v>
      </c>
      <c r="D29" t="s">
        <v>4</v>
      </c>
      <c r="E29" t="s">
        <v>248</v>
      </c>
      <c r="F29">
        <v>5514.7932263619996</v>
      </c>
      <c r="G29">
        <v>2273.6322223317989</v>
      </c>
      <c r="H29">
        <v>3011.1001199261927</v>
      </c>
      <c r="I29">
        <v>2760.7223927135697</v>
      </c>
      <c r="J29">
        <v>4141.6405169600775</v>
      </c>
      <c r="K29">
        <v>1658.8261732672674</v>
      </c>
      <c r="L29">
        <v>2802.7461256222587</v>
      </c>
      <c r="M29">
        <v>2342.9825062752138</v>
      </c>
      <c r="N29">
        <v>3739.4148704879999</v>
      </c>
      <c r="O29">
        <v>2203.7042643728528</v>
      </c>
      <c r="P29">
        <v>2460.6176216157578</v>
      </c>
      <c r="Q29">
        <v>2483.8160075248998</v>
      </c>
      <c r="R29">
        <v>5636.8007842387269</v>
      </c>
      <c r="S29">
        <v>2273.6322223317989</v>
      </c>
      <c r="T29">
        <v>3079.2858553171241</v>
      </c>
      <c r="U29">
        <v>2803.9787218305323</v>
      </c>
      <c r="V29">
        <v>5292.2969582717196</v>
      </c>
      <c r="W29">
        <v>2111.2078180586809</v>
      </c>
      <c r="X29">
        <v>3590.8176290450519</v>
      </c>
      <c r="Y29">
        <v>2998.706813436082</v>
      </c>
      <c r="Z29">
        <v>4793.9301057162284</v>
      </c>
      <c r="AA29">
        <v>2819.4936968464949</v>
      </c>
      <c r="AB29">
        <v>3162.4667999087774</v>
      </c>
      <c r="AC29">
        <v>3175.6475906266132</v>
      </c>
      <c r="AD29">
        <v>-1.309877674689027</v>
      </c>
      <c r="AE29">
        <v>-0.87228077924363889</v>
      </c>
      <c r="AF29">
        <v>-1.0074011792575714</v>
      </c>
      <c r="AG29">
        <v>-1.3258254172867299</v>
      </c>
      <c r="AH29">
        <v>-0.55958163248534798</v>
      </c>
      <c r="AI29">
        <v>-0.81955354018339022</v>
      </c>
      <c r="AJ29">
        <v>-0.76577275729257854</v>
      </c>
      <c r="AK29">
        <v>-0.60015854077390163</v>
      </c>
      <c r="AL29">
        <v>-0.59415805304362501</v>
      </c>
      <c r="AN29">
        <v>-1.1338252830894453</v>
      </c>
      <c r="AO29">
        <v>-0.6773403175009628</v>
      </c>
      <c r="AP29">
        <v>-0.80703759082819548</v>
      </c>
      <c r="AR29">
        <v>-2.4792051805360673</v>
      </c>
      <c r="AS29">
        <v>-1.8305545665744027</v>
      </c>
      <c r="AT29">
        <v>-2.010286576125953</v>
      </c>
      <c r="AU29">
        <v>-2.506762675376101</v>
      </c>
      <c r="AV29">
        <v>-1.4738417555555896</v>
      </c>
      <c r="AW29">
        <v>-1.7648597503960437</v>
      </c>
      <c r="AX29">
        <v>-1.7002804833641132</v>
      </c>
      <c r="AY29">
        <v>-1.5158831409248346</v>
      </c>
      <c r="AZ29">
        <v>-1.5095913412641289</v>
      </c>
      <c r="BB29">
        <f t="shared" si="0"/>
        <v>-2.2287494464254274</v>
      </c>
      <c r="BC29">
        <f t="shared" si="1"/>
        <v>-1.6067598210182759</v>
      </c>
      <c r="BD29">
        <f t="shared" si="2"/>
        <v>-1.761579222595375</v>
      </c>
      <c r="BF29">
        <v>2.2748048483502262E-2</v>
      </c>
      <c r="BG29">
        <v>2.2224780206111069E-2</v>
      </c>
      <c r="BH29">
        <v>2.356186310176589E-2</v>
      </c>
      <c r="BI29">
        <v>5636.8007842387269</v>
      </c>
      <c r="BJ29">
        <v>5292.2969582717196</v>
      </c>
      <c r="BK29">
        <v>4793.9301057162284</v>
      </c>
      <c r="BL29">
        <v>2273.6322223317989</v>
      </c>
      <c r="BM29">
        <v>2111.2078180586809</v>
      </c>
      <c r="BN29">
        <v>2819.4936968464949</v>
      </c>
      <c r="BO29">
        <v>3079.2858553171241</v>
      </c>
      <c r="BP29">
        <v>3590.8176290450519</v>
      </c>
      <c r="BQ29">
        <v>3162.4667999087774</v>
      </c>
      <c r="BR29">
        <v>2803.9787218305323</v>
      </c>
      <c r="BS29">
        <v>2998.706813436082</v>
      </c>
      <c r="BT29">
        <v>3175.6475906266132</v>
      </c>
    </row>
    <row r="30" spans="1:72" x14ac:dyDescent="0.2">
      <c r="A30">
        <v>3763</v>
      </c>
      <c r="B30" t="s">
        <v>247</v>
      </c>
      <c r="C30" t="s">
        <v>247</v>
      </c>
      <c r="D30" t="s">
        <v>21</v>
      </c>
      <c r="E30" t="s">
        <v>246</v>
      </c>
      <c r="F30">
        <v>6000.0001109719988</v>
      </c>
      <c r="G30">
        <v>2825.3731957304844</v>
      </c>
      <c r="H30">
        <v>3331.9238934471805</v>
      </c>
      <c r="I30">
        <v>2098.7234413089504</v>
      </c>
      <c r="J30">
        <v>3046.9420450954781</v>
      </c>
      <c r="K30">
        <v>1472.4103315654445</v>
      </c>
      <c r="L30">
        <v>2068.9049449195904</v>
      </c>
      <c r="M30">
        <v>1190.0240959916239</v>
      </c>
      <c r="N30">
        <v>3404.1770317720002</v>
      </c>
      <c r="O30">
        <v>1455.1698176260329</v>
      </c>
      <c r="P30">
        <v>2024.0567126683118</v>
      </c>
      <c r="Q30">
        <v>1360.8465615254545</v>
      </c>
      <c r="R30">
        <v>6132.7422339768</v>
      </c>
      <c r="S30">
        <v>2825.3731957304844</v>
      </c>
      <c r="T30">
        <v>3407.3746164031741</v>
      </c>
      <c r="U30">
        <v>2131.6072517718749</v>
      </c>
      <c r="V30">
        <v>3893.4625183560925</v>
      </c>
      <c r="W30">
        <v>1873.9541571547736</v>
      </c>
      <c r="X30">
        <v>2650.6362032295615</v>
      </c>
      <c r="Y30">
        <v>1523.0729872056611</v>
      </c>
      <c r="Z30">
        <v>4364.1551748094198</v>
      </c>
      <c r="AA30">
        <v>1861.7934334330846</v>
      </c>
      <c r="AB30">
        <v>2601.3843429857375</v>
      </c>
      <c r="AC30">
        <v>1739.8909948354933</v>
      </c>
      <c r="AD30">
        <v>-1.1180908724531038</v>
      </c>
      <c r="AE30">
        <v>-0.84787174403726473</v>
      </c>
      <c r="AF30">
        <v>-1.5245906678676475</v>
      </c>
      <c r="AG30">
        <v>-1.0549680772307515</v>
      </c>
      <c r="AH30">
        <v>-0.55471506221919509</v>
      </c>
      <c r="AI30">
        <v>-1.354068658881632</v>
      </c>
      <c r="AJ30">
        <v>-1.2290093856923794</v>
      </c>
      <c r="AK30">
        <v>-0.7464228331848719</v>
      </c>
      <c r="AL30">
        <v>-1.3267054767627444</v>
      </c>
      <c r="AN30">
        <v>-1.1340227784587449</v>
      </c>
      <c r="AO30">
        <v>-0.71633654648044376</v>
      </c>
      <c r="AP30">
        <v>-1.4017882678373415</v>
      </c>
      <c r="AR30">
        <v>-2.1705954608913935</v>
      </c>
      <c r="AS30">
        <v>-1.7998438458905128</v>
      </c>
      <c r="AT30">
        <v>-2.877050746041057</v>
      </c>
      <c r="AU30">
        <v>-2.0776722330644097</v>
      </c>
      <c r="AV30">
        <v>-1.4688784955144953</v>
      </c>
      <c r="AW30">
        <v>-2.5563203806137471</v>
      </c>
      <c r="AX30">
        <v>-2.3440598169701694</v>
      </c>
      <c r="AY30">
        <v>-1.6776279854903959</v>
      </c>
      <c r="AZ30">
        <v>-2.5082922940365302</v>
      </c>
      <c r="BB30">
        <f t="shared" si="0"/>
        <v>-2.1974425036419909</v>
      </c>
      <c r="BC30">
        <f t="shared" si="1"/>
        <v>-1.648783442298468</v>
      </c>
      <c r="BD30">
        <f t="shared" si="2"/>
        <v>-2.6472211402304446</v>
      </c>
      <c r="BF30">
        <v>2.0094583889232874E-2</v>
      </c>
      <c r="BG30">
        <v>4.7991754082715457E-2</v>
      </c>
      <c r="BH30">
        <v>2.737584454178895E-2</v>
      </c>
      <c r="BI30">
        <v>6132.7422339768</v>
      </c>
      <c r="BJ30">
        <v>3893.4625183560925</v>
      </c>
      <c r="BK30">
        <v>4364.1551748094198</v>
      </c>
      <c r="BL30">
        <v>2825.3731957304844</v>
      </c>
      <c r="BM30">
        <v>1873.9541571547736</v>
      </c>
      <c r="BN30">
        <v>1861.7934334330846</v>
      </c>
      <c r="BO30">
        <v>3407.3746164031741</v>
      </c>
      <c r="BP30">
        <v>2650.6362032295615</v>
      </c>
      <c r="BQ30">
        <v>2601.3843429857375</v>
      </c>
      <c r="BR30">
        <v>2131.6072517718749</v>
      </c>
      <c r="BS30">
        <v>1523.0729872056611</v>
      </c>
      <c r="BT30">
        <v>1739.8909948354933</v>
      </c>
    </row>
    <row r="31" spans="1:72" x14ac:dyDescent="0.2">
      <c r="A31">
        <v>3217</v>
      </c>
      <c r="B31" t="s">
        <v>245</v>
      </c>
      <c r="C31" t="s">
        <v>244</v>
      </c>
      <c r="D31" t="s">
        <v>7</v>
      </c>
      <c r="E31" t="s">
        <v>243</v>
      </c>
      <c r="F31">
        <v>5326.2965973989994</v>
      </c>
      <c r="G31">
        <v>2230.4228590504304</v>
      </c>
      <c r="H31">
        <v>2488.7924561188393</v>
      </c>
      <c r="I31">
        <v>2046.7061436216045</v>
      </c>
      <c r="J31">
        <v>5612.9836353918763</v>
      </c>
      <c r="K31">
        <v>2296.2538434544413</v>
      </c>
      <c r="L31">
        <v>3812.2296731411197</v>
      </c>
      <c r="M31">
        <v>3030.8813566920599</v>
      </c>
      <c r="N31">
        <v>5326.226365085</v>
      </c>
      <c r="O31">
        <v>3168.3729798830764</v>
      </c>
      <c r="P31">
        <v>4136.0460041093447</v>
      </c>
      <c r="Q31">
        <v>3304.8735430468096</v>
      </c>
      <c r="R31">
        <v>5444.1339149015575</v>
      </c>
      <c r="S31">
        <v>2230.4228590504304</v>
      </c>
      <c r="T31">
        <v>2545.1506431923481</v>
      </c>
      <c r="U31">
        <v>2078.7749219920311</v>
      </c>
      <c r="V31">
        <v>7172.4178133685446</v>
      </c>
      <c r="W31">
        <v>2922.4696021041318</v>
      </c>
      <c r="X31">
        <v>4884.1460848490469</v>
      </c>
      <c r="Y31">
        <v>3879.1260927841031</v>
      </c>
      <c r="Z31">
        <v>6828.2225443758598</v>
      </c>
      <c r="AA31">
        <v>4053.7234466809737</v>
      </c>
      <c r="AB31">
        <v>5315.782531989732</v>
      </c>
      <c r="AC31">
        <v>4225.3990120470016</v>
      </c>
      <c r="AD31">
        <v>-1.2873853024980741</v>
      </c>
      <c r="AE31">
        <v>-1.0969515051915002</v>
      </c>
      <c r="AF31">
        <v>-1.3889689949349513</v>
      </c>
      <c r="AG31">
        <v>-1.2952715129421768</v>
      </c>
      <c r="AH31">
        <v>-0.55435317967840503</v>
      </c>
      <c r="AI31">
        <v>-0.886727859569726</v>
      </c>
      <c r="AJ31">
        <v>-0.75226241067570288</v>
      </c>
      <c r="AK31">
        <v>-0.36122799388168275</v>
      </c>
      <c r="AL31">
        <v>-0.69242249510452691</v>
      </c>
      <c r="AN31">
        <v>-1.1116397420386512</v>
      </c>
      <c r="AO31">
        <v>-0.67084422625052931</v>
      </c>
      <c r="AP31">
        <v>-0.98937311653640136</v>
      </c>
      <c r="AR31">
        <v>-2.4408528153353473</v>
      </c>
      <c r="AS31">
        <v>-2.1390222733822362</v>
      </c>
      <c r="AT31">
        <v>-2.6189145622771886</v>
      </c>
      <c r="AU31">
        <v>-2.4542317936188343</v>
      </c>
      <c r="AV31">
        <v>-1.4685100913786899</v>
      </c>
      <c r="AW31">
        <v>-1.8489777444230489</v>
      </c>
      <c r="AX31">
        <v>-1.6844322594247356</v>
      </c>
      <c r="AY31">
        <v>-1.2845187897142987</v>
      </c>
      <c r="AZ31">
        <v>-1.6159947320733425</v>
      </c>
      <c r="BB31">
        <f t="shared" si="0"/>
        <v>-2.193172289459639</v>
      </c>
      <c r="BC31">
        <f t="shared" si="1"/>
        <v>-1.6306837181584084</v>
      </c>
      <c r="BD31">
        <f t="shared" si="2"/>
        <v>-2.0279623462578602</v>
      </c>
      <c r="BF31">
        <v>1.6032512729366157E-2</v>
      </c>
      <c r="BG31">
        <v>3.0792049389004539E-2</v>
      </c>
      <c r="BH31">
        <v>6.1417363797760978E-3</v>
      </c>
      <c r="BI31">
        <v>5444.1339149015575</v>
      </c>
      <c r="BJ31">
        <v>7172.4178133685446</v>
      </c>
      <c r="BK31">
        <v>6828.2225443758598</v>
      </c>
      <c r="BL31">
        <v>2230.4228590504304</v>
      </c>
      <c r="BM31">
        <v>2922.4696021041318</v>
      </c>
      <c r="BN31">
        <v>4053.7234466809737</v>
      </c>
      <c r="BO31">
        <v>2545.1506431923481</v>
      </c>
      <c r="BP31">
        <v>4884.1460848490469</v>
      </c>
      <c r="BQ31">
        <v>5315.782531989732</v>
      </c>
      <c r="BR31">
        <v>2078.7749219920311</v>
      </c>
      <c r="BS31">
        <v>3879.1260927841031</v>
      </c>
      <c r="BT31">
        <v>4225.3990120470016</v>
      </c>
    </row>
    <row r="32" spans="1:72" x14ac:dyDescent="0.2">
      <c r="A32">
        <v>5302</v>
      </c>
      <c r="B32" t="s">
        <v>242</v>
      </c>
      <c r="C32" t="s">
        <v>242</v>
      </c>
      <c r="D32" t="s">
        <v>241</v>
      </c>
      <c r="E32" t="s">
        <v>240</v>
      </c>
      <c r="F32">
        <v>1082.653666508</v>
      </c>
      <c r="G32">
        <v>492.73123356879194</v>
      </c>
      <c r="H32">
        <v>559.11490109767874</v>
      </c>
      <c r="I32">
        <v>629.98681468975553</v>
      </c>
      <c r="J32">
        <v>616.46403115592386</v>
      </c>
      <c r="K32">
        <v>251.29498795788666</v>
      </c>
      <c r="L32">
        <v>323.01294275565147</v>
      </c>
      <c r="M32">
        <v>339.42758855705836</v>
      </c>
      <c r="N32">
        <v>653.71406633499998</v>
      </c>
      <c r="O32">
        <v>355.07211148634326</v>
      </c>
      <c r="P32">
        <v>303.70964602766395</v>
      </c>
      <c r="Q32">
        <v>423.8876429880246</v>
      </c>
      <c r="R32">
        <v>1106.6059570935283</v>
      </c>
      <c r="S32">
        <v>492.73123356879194</v>
      </c>
      <c r="T32">
        <v>571.77594164132813</v>
      </c>
      <c r="U32">
        <v>639.85775175589845</v>
      </c>
      <c r="V32">
        <v>787.73391935161692</v>
      </c>
      <c r="W32">
        <v>319.82612269174342</v>
      </c>
      <c r="X32">
        <v>413.83718584186772</v>
      </c>
      <c r="Y32">
        <v>434.42228857797159</v>
      </c>
      <c r="Z32">
        <v>838.06147530363705</v>
      </c>
      <c r="AA32">
        <v>454.29125697436916</v>
      </c>
      <c r="AB32">
        <v>390.33763878511235</v>
      </c>
      <c r="AC32">
        <v>541.95551042152624</v>
      </c>
      <c r="AD32">
        <v>-1.1672687650908171</v>
      </c>
      <c r="AE32">
        <v>-0.9526197725168003</v>
      </c>
      <c r="AF32">
        <v>-0.79031847821823498</v>
      </c>
      <c r="AG32">
        <v>-1.3004206188676901</v>
      </c>
      <c r="AH32">
        <v>-0.92864511251109938</v>
      </c>
      <c r="AI32">
        <v>-0.85861027433324022</v>
      </c>
      <c r="AJ32">
        <v>-0.88343853511190784</v>
      </c>
      <c r="AK32">
        <v>-1.1023334923815589</v>
      </c>
      <c r="AL32">
        <v>-0.62888165109855221</v>
      </c>
      <c r="AN32">
        <v>-1.1170426396901385</v>
      </c>
      <c r="AO32">
        <v>-0.99453279246981952</v>
      </c>
      <c r="AP32">
        <v>-0.75927013455000913</v>
      </c>
      <c r="AR32">
        <v>-2.2458611951154732</v>
      </c>
      <c r="AS32">
        <v>-1.9353839091531699</v>
      </c>
      <c r="AT32">
        <v>-1.7294562018773372</v>
      </c>
      <c r="AU32">
        <v>-2.4630068135830636</v>
      </c>
      <c r="AV32">
        <v>-1.903487521908241</v>
      </c>
      <c r="AW32">
        <v>-1.8132907543260912</v>
      </c>
      <c r="AX32">
        <v>-1.8447669032532579</v>
      </c>
      <c r="AY32">
        <v>-2.1470168183422467</v>
      </c>
      <c r="AZ32">
        <v>-1.5463658163597287</v>
      </c>
      <c r="BB32">
        <f t="shared" si="0"/>
        <v>-2.1845449706505984</v>
      </c>
      <c r="BC32">
        <f t="shared" si="1"/>
        <v>-1.9952960831345525</v>
      </c>
      <c r="BD32">
        <f t="shared" si="2"/>
        <v>-1.6963709241877192</v>
      </c>
      <c r="BF32">
        <v>1.8412454615647285E-2</v>
      </c>
      <c r="BG32">
        <v>1.0416038172145772E-2</v>
      </c>
      <c r="BH32">
        <v>1.7683909394149103E-2</v>
      </c>
      <c r="BI32">
        <v>1106.6059570935283</v>
      </c>
      <c r="BJ32">
        <v>787.73391935161692</v>
      </c>
      <c r="BK32">
        <v>838.06147530363705</v>
      </c>
      <c r="BL32">
        <v>492.73123356879194</v>
      </c>
      <c r="BM32">
        <v>319.82612269174342</v>
      </c>
      <c r="BN32">
        <v>454.29125697436916</v>
      </c>
      <c r="BO32">
        <v>571.77594164132813</v>
      </c>
      <c r="BP32">
        <v>413.83718584186772</v>
      </c>
      <c r="BQ32">
        <v>390.33763878511235</v>
      </c>
      <c r="BR32">
        <v>639.85775175589845</v>
      </c>
      <c r="BS32">
        <v>434.42228857797159</v>
      </c>
      <c r="BT32">
        <v>541.95551042152624</v>
      </c>
    </row>
    <row r="33" spans="1:72" x14ac:dyDescent="0.2">
      <c r="A33">
        <v>3155</v>
      </c>
      <c r="B33" t="s">
        <v>239</v>
      </c>
      <c r="C33" t="s">
        <v>239</v>
      </c>
      <c r="D33" t="s">
        <v>238</v>
      </c>
      <c r="E33" t="s">
        <v>237</v>
      </c>
      <c r="F33">
        <v>22110.233040744999</v>
      </c>
      <c r="G33">
        <v>9184.943072686443</v>
      </c>
      <c r="H33">
        <v>9876.081655149108</v>
      </c>
      <c r="I33">
        <v>11054.351815455193</v>
      </c>
      <c r="J33">
        <v>16660.244126716694</v>
      </c>
      <c r="K33">
        <v>8105.1338998015644</v>
      </c>
      <c r="L33">
        <v>10536.676281680906</v>
      </c>
      <c r="M33">
        <v>11225.989022268732</v>
      </c>
      <c r="N33">
        <v>19177.276917266001</v>
      </c>
      <c r="O33">
        <v>9748.482797961422</v>
      </c>
      <c r="P33">
        <v>10125.428680299943</v>
      </c>
      <c r="Q33">
        <v>11173.634375225258</v>
      </c>
      <c r="R33">
        <v>22599.392910691058</v>
      </c>
      <c r="S33">
        <v>9184.943072686443</v>
      </c>
      <c r="T33">
        <v>10099.723468312641</v>
      </c>
      <c r="U33">
        <v>11227.556727896252</v>
      </c>
      <c r="V33">
        <v>21288.897226793513</v>
      </c>
      <c r="W33">
        <v>10315.500401087842</v>
      </c>
      <c r="X33">
        <v>13499.361429105738</v>
      </c>
      <c r="Y33">
        <v>14367.776830802208</v>
      </c>
      <c r="Z33">
        <v>24585.270247732842</v>
      </c>
      <c r="AA33">
        <v>12472.538283393862</v>
      </c>
      <c r="AB33">
        <v>13013.53438868165</v>
      </c>
      <c r="AC33">
        <v>14285.891134740616</v>
      </c>
      <c r="AD33">
        <v>-1.2989413331236437</v>
      </c>
      <c r="AE33">
        <v>-1.1619682255803068</v>
      </c>
      <c r="AF33">
        <v>-1.0092400064899498</v>
      </c>
      <c r="AG33">
        <v>-1.0452874120363151</v>
      </c>
      <c r="AH33">
        <v>-0.65721005560432755</v>
      </c>
      <c r="AI33">
        <v>-0.56726437302419885</v>
      </c>
      <c r="AJ33">
        <v>-0.97903911614494477</v>
      </c>
      <c r="AK33">
        <v>-0.91778137215402678</v>
      </c>
      <c r="AL33">
        <v>-0.78320318126347799</v>
      </c>
      <c r="AN33">
        <v>-1.107755953768301</v>
      </c>
      <c r="AO33">
        <v>-0.91231988444622036</v>
      </c>
      <c r="AP33">
        <v>-0.78656918692587563</v>
      </c>
      <c r="AR33">
        <v>-2.4604826324831115</v>
      </c>
      <c r="AS33">
        <v>-2.237624919295611</v>
      </c>
      <c r="AT33">
        <v>-2.0128504765903412</v>
      </c>
      <c r="AU33">
        <v>-2.063777461008915</v>
      </c>
      <c r="AV33">
        <v>-1.5770299460901085</v>
      </c>
      <c r="AW33">
        <v>-1.481711295873801</v>
      </c>
      <c r="AX33">
        <v>-1.9711521174856659</v>
      </c>
      <c r="AY33">
        <v>-1.8892077673468599</v>
      </c>
      <c r="AZ33">
        <v>-1.7209476129876184</v>
      </c>
      <c r="BB33">
        <f t="shared" si="0"/>
        <v>-2.1651374036592306</v>
      </c>
      <c r="BC33">
        <f t="shared" si="1"/>
        <v>-1.901287544244193</v>
      </c>
      <c r="BD33">
        <f t="shared" si="2"/>
        <v>-1.7385031284839203</v>
      </c>
      <c r="BF33">
        <v>3.3425245176745538E-3</v>
      </c>
      <c r="BG33">
        <v>1.7904942075223206E-2</v>
      </c>
      <c r="BH33">
        <v>1.9229432718524821E-2</v>
      </c>
      <c r="BI33">
        <v>22599.392910691058</v>
      </c>
      <c r="BJ33">
        <v>21288.897226793513</v>
      </c>
      <c r="BK33">
        <v>24585.270247732842</v>
      </c>
      <c r="BL33">
        <v>9184.943072686443</v>
      </c>
      <c r="BM33">
        <v>10315.500401087842</v>
      </c>
      <c r="BN33">
        <v>12472.538283393862</v>
      </c>
      <c r="BO33">
        <v>10099.723468312641</v>
      </c>
      <c r="BP33">
        <v>13499.361429105738</v>
      </c>
      <c r="BQ33">
        <v>13013.53438868165</v>
      </c>
      <c r="BR33">
        <v>11227.556727896252</v>
      </c>
      <c r="BS33">
        <v>14367.776830802208</v>
      </c>
      <c r="BT33">
        <v>14285.891134740616</v>
      </c>
    </row>
    <row r="34" spans="1:72" x14ac:dyDescent="0.2">
      <c r="A34">
        <v>4694</v>
      </c>
      <c r="B34" t="s">
        <v>236</v>
      </c>
      <c r="C34" t="s">
        <v>235</v>
      </c>
      <c r="D34" t="s">
        <v>1</v>
      </c>
      <c r="E34" t="s">
        <v>234</v>
      </c>
      <c r="F34">
        <v>15719.977985420999</v>
      </c>
      <c r="G34">
        <v>5784.0057686191376</v>
      </c>
      <c r="H34">
        <v>4078.2808614028895</v>
      </c>
      <c r="I34">
        <v>4487.2481857164375</v>
      </c>
      <c r="J34">
        <v>12731.575957345025</v>
      </c>
      <c r="K34">
        <v>8082.669037146492</v>
      </c>
      <c r="L34">
        <v>7686.7988385982362</v>
      </c>
      <c r="M34">
        <v>6388.8663857929032</v>
      </c>
      <c r="N34">
        <v>16269.436649015001</v>
      </c>
      <c r="O34">
        <v>7649.7006103519989</v>
      </c>
      <c r="P34">
        <v>7007.5285234185367</v>
      </c>
      <c r="Q34">
        <v>7278.8313759707125</v>
      </c>
      <c r="R34">
        <v>16067.761854217541</v>
      </c>
      <c r="S34">
        <v>5784.0057686191376</v>
      </c>
      <c r="T34">
        <v>4170.6326825280976</v>
      </c>
      <c r="U34">
        <v>4557.556553143434</v>
      </c>
      <c r="V34">
        <v>16268.74192415863</v>
      </c>
      <c r="W34">
        <v>10286.909102955869</v>
      </c>
      <c r="X34">
        <v>9848.1601769883728</v>
      </c>
      <c r="Y34">
        <v>8176.9014962331685</v>
      </c>
      <c r="Z34">
        <v>20857.418835845176</v>
      </c>
      <c r="AA34">
        <v>9787.2854367726686</v>
      </c>
      <c r="AB34">
        <v>9006.3064289415634</v>
      </c>
      <c r="AC34">
        <v>9306.2462161650546</v>
      </c>
      <c r="AD34">
        <v>-1.4740280877193102</v>
      </c>
      <c r="AE34">
        <v>-1.9458308226041969</v>
      </c>
      <c r="AF34">
        <v>-1.8178365205868257</v>
      </c>
      <c r="AG34">
        <v>-0.66129312823071906</v>
      </c>
      <c r="AH34">
        <v>-0.72417655840054951</v>
      </c>
      <c r="AI34">
        <v>-0.99247652445014001</v>
      </c>
      <c r="AJ34">
        <v>-1.0915799511757978</v>
      </c>
      <c r="AK34">
        <v>-1.2115531617185122</v>
      </c>
      <c r="AL34">
        <v>-1.1642893691203675</v>
      </c>
      <c r="AN34">
        <v>-1.0756337223752757</v>
      </c>
      <c r="AO34">
        <v>-1.2938535142410863</v>
      </c>
      <c r="AP34">
        <v>-1.3248674713857778</v>
      </c>
      <c r="AR34">
        <v>-2.7779643549791149</v>
      </c>
      <c r="AS34">
        <v>-3.8525957755833344</v>
      </c>
      <c r="AT34">
        <v>-3.5255211135307363</v>
      </c>
      <c r="AU34">
        <v>-1.5814995312327513</v>
      </c>
      <c r="AV34">
        <v>-1.6519574856400956</v>
      </c>
      <c r="AW34">
        <v>-1.9895973959883348</v>
      </c>
      <c r="AX34">
        <v>-2.1310729078647221</v>
      </c>
      <c r="AY34">
        <v>-2.3158682197199432</v>
      </c>
      <c r="AZ34">
        <v>-2.2412279184721764</v>
      </c>
      <c r="BB34">
        <f t="shared" si="0"/>
        <v>-2.163512264692196</v>
      </c>
      <c r="BC34">
        <f t="shared" si="1"/>
        <v>-2.606807160314458</v>
      </c>
      <c r="BD34">
        <f t="shared" si="2"/>
        <v>-2.585448809330416</v>
      </c>
      <c r="BF34">
        <v>2.8825237325585014E-2</v>
      </c>
      <c r="BG34">
        <v>3.1159284557297464E-2</v>
      </c>
      <c r="BH34">
        <v>1.1967825343438808E-2</v>
      </c>
      <c r="BI34">
        <v>16067.761854217541</v>
      </c>
      <c r="BJ34">
        <v>16268.74192415863</v>
      </c>
      <c r="BK34">
        <v>20857.418835845176</v>
      </c>
      <c r="BL34">
        <v>5784.0057686191376</v>
      </c>
      <c r="BM34">
        <v>10286.909102955869</v>
      </c>
      <c r="BN34">
        <v>9787.2854367726686</v>
      </c>
      <c r="BO34">
        <v>4170.6326825280976</v>
      </c>
      <c r="BP34">
        <v>9848.1601769883728</v>
      </c>
      <c r="BQ34">
        <v>9006.3064289415634</v>
      </c>
      <c r="BR34">
        <v>4557.556553143434</v>
      </c>
      <c r="BS34">
        <v>8176.9014962331685</v>
      </c>
      <c r="BT34">
        <v>9306.2462161650546</v>
      </c>
    </row>
    <row r="35" spans="1:72" x14ac:dyDescent="0.2">
      <c r="A35">
        <v>1870</v>
      </c>
      <c r="B35" t="s">
        <v>233</v>
      </c>
      <c r="C35" t="s">
        <v>233</v>
      </c>
      <c r="D35" t="s">
        <v>14</v>
      </c>
      <c r="E35" t="s">
        <v>232</v>
      </c>
      <c r="F35">
        <v>1534.1003286080002</v>
      </c>
      <c r="G35">
        <v>567.87011761148256</v>
      </c>
      <c r="H35">
        <v>592.96564664727759</v>
      </c>
      <c r="I35">
        <v>766.0327666974249</v>
      </c>
      <c r="J35">
        <v>1054.9933908045812</v>
      </c>
      <c r="K35">
        <v>529.6810754789982</v>
      </c>
      <c r="L35">
        <v>585.33486277130157</v>
      </c>
      <c r="M35">
        <v>839.39602225257147</v>
      </c>
      <c r="N35">
        <v>1153.70367741</v>
      </c>
      <c r="O35">
        <v>688.85307648344781</v>
      </c>
      <c r="P35">
        <v>594.38574668253432</v>
      </c>
      <c r="Q35">
        <v>885.93457932110698</v>
      </c>
      <c r="R35">
        <v>1568.0402837339009</v>
      </c>
      <c r="S35">
        <v>567.87011761148256</v>
      </c>
      <c r="T35">
        <v>606.39323027714204</v>
      </c>
      <c r="U35">
        <v>778.03533731375967</v>
      </c>
      <c r="V35">
        <v>1348.0982451972841</v>
      </c>
      <c r="W35">
        <v>674.13141030107067</v>
      </c>
      <c r="X35">
        <v>749.91834790859366</v>
      </c>
      <c r="Y35">
        <v>1074.3155633293768</v>
      </c>
      <c r="Z35">
        <v>1479.0481890257731</v>
      </c>
      <c r="AA35">
        <v>881.3419017234279</v>
      </c>
      <c r="AB35">
        <v>763.92413583878476</v>
      </c>
      <c r="AC35">
        <v>1132.699042018583</v>
      </c>
      <c r="AD35">
        <v>-1.4653297219222237</v>
      </c>
      <c r="AE35">
        <v>-1.3706370708957225</v>
      </c>
      <c r="AF35">
        <v>-1.0110550364099502</v>
      </c>
      <c r="AG35">
        <v>-0.99982388699811287</v>
      </c>
      <c r="AH35">
        <v>-0.84612021272031412</v>
      </c>
      <c r="AI35">
        <v>-0.32750781487749164</v>
      </c>
      <c r="AJ35">
        <v>-0.74689535575489863</v>
      </c>
      <c r="AK35">
        <v>-0.9531677791981612</v>
      </c>
      <c r="AL35">
        <v>-0.38490446960492625</v>
      </c>
      <c r="AN35">
        <v>-1.0706829882250783</v>
      </c>
      <c r="AO35">
        <v>-1.0566416876047326</v>
      </c>
      <c r="AP35">
        <v>-0.5744891069641227</v>
      </c>
      <c r="AR35">
        <v>-2.7612657104220104</v>
      </c>
      <c r="AS35">
        <v>-2.5858472777099673</v>
      </c>
      <c r="AT35">
        <v>-2.015384402908623</v>
      </c>
      <c r="AU35">
        <v>-1.999755870439587</v>
      </c>
      <c r="AV35">
        <v>-1.7976600371986118</v>
      </c>
      <c r="AW35">
        <v>-1.2548438198357996</v>
      </c>
      <c r="AX35">
        <v>-1.6781775450974874</v>
      </c>
      <c r="AY35">
        <v>-1.9361192029909957</v>
      </c>
      <c r="AZ35">
        <v>-1.3057733203251953</v>
      </c>
      <c r="BB35">
        <f t="shared" si="0"/>
        <v>-2.1463997086530284</v>
      </c>
      <c r="BC35">
        <f t="shared" si="1"/>
        <v>-2.1065421726331919</v>
      </c>
      <c r="BD35">
        <f t="shared" si="2"/>
        <v>-1.5253338476898726</v>
      </c>
      <c r="BF35">
        <v>2.5549722352425787E-2</v>
      </c>
      <c r="BG35">
        <v>1.9377585169784852E-2</v>
      </c>
      <c r="BH35">
        <v>0.10039327355986261</v>
      </c>
      <c r="BI35">
        <v>1568.0402837339009</v>
      </c>
      <c r="BJ35">
        <v>1348.0982451972841</v>
      </c>
      <c r="BK35">
        <v>1479.0481890257731</v>
      </c>
      <c r="BL35">
        <v>567.87011761148256</v>
      </c>
      <c r="BM35">
        <v>674.13141030107067</v>
      </c>
      <c r="BN35">
        <v>881.3419017234279</v>
      </c>
      <c r="BO35">
        <v>606.39323027714204</v>
      </c>
      <c r="BP35">
        <v>749.91834790859366</v>
      </c>
      <c r="BQ35">
        <v>763.92413583878476</v>
      </c>
      <c r="BR35">
        <v>778.03533731375967</v>
      </c>
      <c r="BS35">
        <v>1074.3155633293768</v>
      </c>
      <c r="BT35">
        <v>1132.699042018583</v>
      </c>
    </row>
    <row r="36" spans="1:72" x14ac:dyDescent="0.2">
      <c r="A36">
        <v>39</v>
      </c>
      <c r="B36" t="s">
        <v>231</v>
      </c>
      <c r="C36" t="s">
        <v>231</v>
      </c>
      <c r="D36" t="s">
        <v>14</v>
      </c>
      <c r="E36" t="s">
        <v>230</v>
      </c>
      <c r="F36">
        <v>1095.240992883</v>
      </c>
      <c r="G36">
        <v>467.14011151695581</v>
      </c>
      <c r="H36">
        <v>550.01925827503544</v>
      </c>
      <c r="I36">
        <v>652.57867512920075</v>
      </c>
      <c r="J36">
        <v>1466.7819607303722</v>
      </c>
      <c r="K36">
        <v>677.68364803406291</v>
      </c>
      <c r="L36">
        <v>879.0947266251037</v>
      </c>
      <c r="M36">
        <v>972.9678320548195</v>
      </c>
      <c r="N36">
        <v>1516.9463481519999</v>
      </c>
      <c r="O36">
        <v>814.56475258025341</v>
      </c>
      <c r="P36">
        <v>878.46996619963022</v>
      </c>
      <c r="Q36">
        <v>1028.4899303434772</v>
      </c>
      <c r="R36">
        <v>1119.4717615343732</v>
      </c>
      <c r="S36">
        <v>467.14011151695581</v>
      </c>
      <c r="T36">
        <v>562.4743298804184</v>
      </c>
      <c r="U36">
        <v>662.80359235398339</v>
      </c>
      <c r="V36">
        <v>1874.2924880691678</v>
      </c>
      <c r="W36">
        <v>862.49604627471945</v>
      </c>
      <c r="X36">
        <v>1126.2771226791465</v>
      </c>
      <c r="Y36">
        <v>1245.2697616915989</v>
      </c>
      <c r="Z36">
        <v>1944.7253164004073</v>
      </c>
      <c r="AA36">
        <v>1042.1816677960419</v>
      </c>
      <c r="AB36">
        <v>1129.0385301715687</v>
      </c>
      <c r="AC36">
        <v>1314.9611562950097</v>
      </c>
      <c r="AD36">
        <v>-1.2608909027171387</v>
      </c>
      <c r="AE36">
        <v>-0.99295897549356527</v>
      </c>
      <c r="AF36">
        <v>-0.75616480992713553</v>
      </c>
      <c r="AG36">
        <v>-1.1197563582453445</v>
      </c>
      <c r="AH36">
        <v>-0.7347842577437691</v>
      </c>
      <c r="AI36">
        <v>-0.58988780085893811</v>
      </c>
      <c r="AJ36">
        <v>-0.89995961270972569</v>
      </c>
      <c r="AK36">
        <v>-0.7844716743609309</v>
      </c>
      <c r="AL36">
        <v>-0.5645462122859245</v>
      </c>
      <c r="AN36">
        <v>-1.0935356245574031</v>
      </c>
      <c r="AO36">
        <v>-0.83740496919942176</v>
      </c>
      <c r="AP36">
        <v>-0.63686627435733267</v>
      </c>
      <c r="AR36">
        <v>-2.3964368161387051</v>
      </c>
      <c r="AS36">
        <v>-1.9902628476794169</v>
      </c>
      <c r="AT36">
        <v>-1.6889947104216916</v>
      </c>
      <c r="AU36">
        <v>-2.173102701356818</v>
      </c>
      <c r="AV36">
        <v>-1.6641485921428201</v>
      </c>
      <c r="AW36">
        <v>-1.5051296881433083</v>
      </c>
      <c r="AX36">
        <v>-1.8660137445259648</v>
      </c>
      <c r="AY36">
        <v>-1.7224614257450424</v>
      </c>
      <c r="AZ36">
        <v>-1.4789222533993323</v>
      </c>
      <c r="BB36">
        <f t="shared" ref="BB36:BB67" si="3">AVERAGE(AR36,AU36,AX36)</f>
        <v>-2.1451844206738291</v>
      </c>
      <c r="BC36">
        <f t="shared" ref="BC36:BC67" si="4">AVERAGE(AS36,AV36,AY36)</f>
        <v>-1.7922909551890929</v>
      </c>
      <c r="BD36">
        <f t="shared" ref="BD36:BD67" si="5">AVERAGE(AT36,AW36,AZ36)</f>
        <v>-1.5576822173214442</v>
      </c>
      <c r="BF36">
        <v>1.511499156692029E-2</v>
      </c>
      <c r="BG36">
        <v>1.179366574852175E-2</v>
      </c>
      <c r="BH36">
        <v>9.9865451778271882E-3</v>
      </c>
      <c r="BI36">
        <v>1119.4717615343732</v>
      </c>
      <c r="BJ36">
        <v>1874.2924880691678</v>
      </c>
      <c r="BK36">
        <v>1944.7253164004073</v>
      </c>
      <c r="BL36">
        <v>467.14011151695581</v>
      </c>
      <c r="BM36">
        <v>862.49604627471945</v>
      </c>
      <c r="BN36">
        <v>1042.1816677960419</v>
      </c>
      <c r="BO36">
        <v>562.4743298804184</v>
      </c>
      <c r="BP36">
        <v>1126.2771226791465</v>
      </c>
      <c r="BQ36">
        <v>1129.0385301715687</v>
      </c>
      <c r="BR36">
        <v>662.80359235398339</v>
      </c>
      <c r="BS36">
        <v>1245.2697616915989</v>
      </c>
      <c r="BT36">
        <v>1314.9611562950097</v>
      </c>
    </row>
    <row r="37" spans="1:72" x14ac:dyDescent="0.2">
      <c r="A37">
        <v>1628</v>
      </c>
      <c r="B37" t="s">
        <v>229</v>
      </c>
      <c r="C37" t="s">
        <v>229</v>
      </c>
      <c r="D37" t="s">
        <v>228</v>
      </c>
      <c r="E37" t="s">
        <v>227</v>
      </c>
      <c r="F37">
        <v>1095.3269899209999</v>
      </c>
      <c r="G37">
        <v>447.78181870621063</v>
      </c>
      <c r="H37">
        <v>652.89530547993331</v>
      </c>
      <c r="I37">
        <v>661.58791289054216</v>
      </c>
      <c r="J37">
        <v>723.85120089000577</v>
      </c>
      <c r="K37">
        <v>336.57071392964724</v>
      </c>
      <c r="L37">
        <v>503.96715369235477</v>
      </c>
      <c r="M37">
        <v>539.9023971977216</v>
      </c>
      <c r="N37">
        <v>731.66985716500005</v>
      </c>
      <c r="O37">
        <v>422.00058975661898</v>
      </c>
      <c r="P37">
        <v>430.52147620210769</v>
      </c>
      <c r="Q37">
        <v>528.61159692176489</v>
      </c>
      <c r="R37">
        <v>1119.5596611439039</v>
      </c>
      <c r="S37">
        <v>447.78181870621063</v>
      </c>
      <c r="T37">
        <v>667.67998375842478</v>
      </c>
      <c r="U37">
        <v>671.95399119502122</v>
      </c>
      <c r="V37">
        <v>924.95606343046495</v>
      </c>
      <c r="W37">
        <v>428.35755429292766</v>
      </c>
      <c r="X37">
        <v>645.67180145022576</v>
      </c>
      <c r="Y37">
        <v>691.0034508286285</v>
      </c>
      <c r="Z37">
        <v>938.00080418748564</v>
      </c>
      <c r="AA37">
        <v>539.92181352106309</v>
      </c>
      <c r="AB37">
        <v>553.32037906923983</v>
      </c>
      <c r="AC37">
        <v>675.84883061232972</v>
      </c>
      <c r="AD37">
        <v>-1.3220635544945296</v>
      </c>
      <c r="AE37">
        <v>-0.74570271547992906</v>
      </c>
      <c r="AF37">
        <v>-0.73649705129086973</v>
      </c>
      <c r="AG37">
        <v>-1.11056930610104</v>
      </c>
      <c r="AH37">
        <v>-0.51858381607736548</v>
      </c>
      <c r="AI37">
        <v>-0.42069192207659678</v>
      </c>
      <c r="AJ37">
        <v>-0.79683865496350548</v>
      </c>
      <c r="AK37">
        <v>-0.7614740996774011</v>
      </c>
      <c r="AL37">
        <v>-0.47288856949949493</v>
      </c>
      <c r="AN37">
        <v>-1.0764905051863585</v>
      </c>
      <c r="AO37">
        <v>-0.67525354374489854</v>
      </c>
      <c r="AP37">
        <v>-0.54335918095565383</v>
      </c>
      <c r="AR37">
        <v>-2.5002347446322881</v>
      </c>
      <c r="AS37">
        <v>-1.6767908105344298</v>
      </c>
      <c r="AT37">
        <v>-1.6661254725979804</v>
      </c>
      <c r="AU37">
        <v>-2.1593083958966295</v>
      </c>
      <c r="AV37">
        <v>-1.4325483339259146</v>
      </c>
      <c r="AW37">
        <v>-1.3385693838739707</v>
      </c>
      <c r="AX37">
        <v>-1.7372900681125991</v>
      </c>
      <c r="AY37">
        <v>-1.6952218636250678</v>
      </c>
      <c r="AZ37">
        <v>-1.3878855177386962</v>
      </c>
      <c r="BB37">
        <f t="shared" si="3"/>
        <v>-2.132277736213839</v>
      </c>
      <c r="BC37">
        <f t="shared" si="4"/>
        <v>-1.6015203360284707</v>
      </c>
      <c r="BD37">
        <f t="shared" si="5"/>
        <v>-1.4641934580702156</v>
      </c>
      <c r="BF37">
        <v>2.2698450195960757E-2</v>
      </c>
      <c r="BG37">
        <v>1.7752498887079925E-2</v>
      </c>
      <c r="BH37">
        <v>4.2510440220117046E-2</v>
      </c>
      <c r="BI37">
        <v>1119.5596611439039</v>
      </c>
      <c r="BJ37">
        <v>924.95606343046495</v>
      </c>
      <c r="BK37">
        <v>938.00080418748564</v>
      </c>
      <c r="BL37">
        <v>447.78181870621063</v>
      </c>
      <c r="BM37">
        <v>428.35755429292766</v>
      </c>
      <c r="BN37">
        <v>539.92181352106309</v>
      </c>
      <c r="BO37">
        <v>667.67998375842478</v>
      </c>
      <c r="BP37">
        <v>645.67180145022576</v>
      </c>
      <c r="BQ37">
        <v>553.32037906923983</v>
      </c>
      <c r="BR37">
        <v>671.95399119502122</v>
      </c>
      <c r="BS37">
        <v>691.0034508286285</v>
      </c>
      <c r="BT37">
        <v>675.84883061232972</v>
      </c>
    </row>
    <row r="38" spans="1:72" x14ac:dyDescent="0.2">
      <c r="A38">
        <v>140</v>
      </c>
      <c r="B38" t="s">
        <v>226</v>
      </c>
      <c r="C38" t="s">
        <v>226</v>
      </c>
      <c r="D38" t="s">
        <v>43</v>
      </c>
      <c r="E38" t="s">
        <v>225</v>
      </c>
      <c r="F38">
        <v>252544.8579091861</v>
      </c>
      <c r="G38">
        <v>122003.31541442746</v>
      </c>
      <c r="H38">
        <v>122150.83983077196</v>
      </c>
      <c r="I38">
        <v>142224.74773756243</v>
      </c>
      <c r="J38">
        <v>200235.61064039727</v>
      </c>
      <c r="K38">
        <v>97291.328569822173</v>
      </c>
      <c r="L38">
        <v>128920.86151398398</v>
      </c>
      <c r="M38">
        <v>128653.89373416299</v>
      </c>
      <c r="N38">
        <v>234691.65764292001</v>
      </c>
      <c r="O38">
        <v>106193.26393004321</v>
      </c>
      <c r="P38">
        <v>142027.97593238982</v>
      </c>
      <c r="Q38">
        <v>138649.8224292431</v>
      </c>
      <c r="R38">
        <v>258132.08123798374</v>
      </c>
      <c r="S38">
        <v>122003.31541442746</v>
      </c>
      <c r="T38">
        <v>124916.92017043373</v>
      </c>
      <c r="U38">
        <v>144453.19363742921</v>
      </c>
      <c r="V38">
        <v>255866.31886334467</v>
      </c>
      <c r="W38">
        <v>123823.83206635743</v>
      </c>
      <c r="X38">
        <v>165170.61536328431</v>
      </c>
      <c r="Y38">
        <v>164659.91815237203</v>
      </c>
      <c r="Z38">
        <v>300874.72027087852</v>
      </c>
      <c r="AA38">
        <v>135867.25003843557</v>
      </c>
      <c r="AB38">
        <v>182539.031907561</v>
      </c>
      <c r="AC38">
        <v>177268.75630252159</v>
      </c>
      <c r="AD38">
        <v>-1.0811891007173853</v>
      </c>
      <c r="AE38">
        <v>-1.0471405487425667</v>
      </c>
      <c r="AF38">
        <v>-0.8375073539539678</v>
      </c>
      <c r="AG38">
        <v>-1.0471012365149404</v>
      </c>
      <c r="AH38">
        <v>-0.6314332024466508</v>
      </c>
      <c r="AI38">
        <v>-0.63590083565524824</v>
      </c>
      <c r="AJ38">
        <v>-1.146965150118306</v>
      </c>
      <c r="AK38">
        <v>-0.7209579102080701</v>
      </c>
      <c r="AL38">
        <v>-0.76322461240184825</v>
      </c>
      <c r="AN38">
        <v>-1.0917518291168771</v>
      </c>
      <c r="AO38">
        <v>-0.79984388713242927</v>
      </c>
      <c r="AP38">
        <v>-0.74554426733702128</v>
      </c>
      <c r="AR38">
        <v>-2.1157792340408679</v>
      </c>
      <c r="AS38">
        <v>-2.066430079174177</v>
      </c>
      <c r="AT38">
        <v>-1.7869600161688586</v>
      </c>
      <c r="AU38">
        <v>-2.0663737714580295</v>
      </c>
      <c r="AV38">
        <v>-1.5491031398083721</v>
      </c>
      <c r="AW38">
        <v>-1.5539077252945832</v>
      </c>
      <c r="AX38">
        <v>-2.2144756752327281</v>
      </c>
      <c r="AY38">
        <v>-1.6482760817053281</v>
      </c>
      <c r="AZ38">
        <v>-1.6972800314422847</v>
      </c>
      <c r="BB38">
        <f t="shared" si="3"/>
        <v>-2.1322095602438753</v>
      </c>
      <c r="BC38">
        <f t="shared" si="4"/>
        <v>-1.7546031002292926</v>
      </c>
      <c r="BD38">
        <f t="shared" si="5"/>
        <v>-1.6793825909685756</v>
      </c>
      <c r="BF38">
        <v>5.1227196811398307E-3</v>
      </c>
      <c r="BG38">
        <v>1.1714430239079456E-2</v>
      </c>
      <c r="BH38">
        <v>7.5738362970779981E-3</v>
      </c>
      <c r="BI38">
        <v>258132.08123798374</v>
      </c>
      <c r="BJ38">
        <v>255866.31886334467</v>
      </c>
      <c r="BK38">
        <v>300874.72027087852</v>
      </c>
      <c r="BL38">
        <v>122003.31541442746</v>
      </c>
      <c r="BM38">
        <v>123823.83206635743</v>
      </c>
      <c r="BN38">
        <v>135867.25003843557</v>
      </c>
      <c r="BO38">
        <v>124916.92017043373</v>
      </c>
      <c r="BP38">
        <v>165170.61536328431</v>
      </c>
      <c r="BQ38">
        <v>182539.031907561</v>
      </c>
      <c r="BR38">
        <v>144453.19363742921</v>
      </c>
      <c r="BS38">
        <v>164659.91815237203</v>
      </c>
      <c r="BT38">
        <v>177268.75630252159</v>
      </c>
    </row>
    <row r="39" spans="1:72" x14ac:dyDescent="0.2">
      <c r="A39">
        <v>4643</v>
      </c>
      <c r="B39" t="s">
        <v>224</v>
      </c>
      <c r="C39" t="s">
        <v>223</v>
      </c>
      <c r="D39" t="s">
        <v>46</v>
      </c>
      <c r="E39" t="s">
        <v>222</v>
      </c>
      <c r="F39">
        <v>3662.8513440880006</v>
      </c>
      <c r="G39">
        <v>1453.9748216459247</v>
      </c>
      <c r="H39">
        <v>1671.9151808586616</v>
      </c>
      <c r="I39">
        <v>1615.7863695234628</v>
      </c>
      <c r="J39">
        <v>4214.813860451005</v>
      </c>
      <c r="K39">
        <v>2293.1528652606271</v>
      </c>
      <c r="L39">
        <v>2365.8123433234223</v>
      </c>
      <c r="M39">
        <v>2412.3654794421118</v>
      </c>
      <c r="N39">
        <v>4632.2606067360002</v>
      </c>
      <c r="O39">
        <v>2349.3241597597794</v>
      </c>
      <c r="P39">
        <v>2215.2350537801808</v>
      </c>
      <c r="Q39">
        <v>2354.7174018033443</v>
      </c>
      <c r="R39">
        <v>3743.8871198667553</v>
      </c>
      <c r="S39">
        <v>1453.9748216459247</v>
      </c>
      <c r="T39">
        <v>1709.7753520843544</v>
      </c>
      <c r="U39">
        <v>1641.1032891700304</v>
      </c>
      <c r="V39">
        <v>5385.7997771662604</v>
      </c>
      <c r="W39">
        <v>2918.5229502415586</v>
      </c>
      <c r="X39">
        <v>3031.0275310904394</v>
      </c>
      <c r="Y39">
        <v>3087.5078154985322</v>
      </c>
      <c r="Z39">
        <v>5938.5583973080311</v>
      </c>
      <c r="AA39">
        <v>3005.8047113581133</v>
      </c>
      <c r="AB39">
        <v>2847.0930428327765</v>
      </c>
      <c r="AC39">
        <v>3010.5904064507831</v>
      </c>
      <c r="AD39">
        <v>-1.3645346511245948</v>
      </c>
      <c r="AE39">
        <v>-1.1307301561627405</v>
      </c>
      <c r="AF39">
        <v>-1.1898708942850054</v>
      </c>
      <c r="AG39">
        <v>-0.88392218400135636</v>
      </c>
      <c r="AH39">
        <v>-0.82935364080618623</v>
      </c>
      <c r="AI39">
        <v>-0.80271780847631358</v>
      </c>
      <c r="AJ39">
        <v>-0.98236147534300977</v>
      </c>
      <c r="AK39">
        <v>-1.0606231139811686</v>
      </c>
      <c r="AL39">
        <v>-0.98006631357308305</v>
      </c>
      <c r="AN39">
        <v>-1.076939436822987</v>
      </c>
      <c r="AO39">
        <v>-1.0069023036500317</v>
      </c>
      <c r="AP39">
        <v>-0.99088500544480063</v>
      </c>
      <c r="AR39">
        <v>-2.5749325670086982</v>
      </c>
      <c r="AS39">
        <v>-2.1896953393921921</v>
      </c>
      <c r="AT39">
        <v>-2.2813232686653042</v>
      </c>
      <c r="AU39">
        <v>-1.8453854463335611</v>
      </c>
      <c r="AV39">
        <v>-1.7768890984730417</v>
      </c>
      <c r="AW39">
        <v>-1.7443841761730499</v>
      </c>
      <c r="AX39">
        <v>-1.9756966827777749</v>
      </c>
      <c r="AY39">
        <v>-2.0858322183244615</v>
      </c>
      <c r="AZ39">
        <v>-1.9725560755735818</v>
      </c>
      <c r="BB39">
        <f t="shared" si="3"/>
        <v>-2.1320048987066778</v>
      </c>
      <c r="BC39">
        <f t="shared" si="4"/>
        <v>-2.0174722187298983</v>
      </c>
      <c r="BD39">
        <f t="shared" si="5"/>
        <v>-1.9994211734706455</v>
      </c>
      <c r="BF39">
        <v>5.5455573870402414E-3</v>
      </c>
      <c r="BG39">
        <v>1.5395380441302097E-2</v>
      </c>
      <c r="BH39">
        <v>1.0225852386504133E-2</v>
      </c>
      <c r="BI39">
        <v>3743.8871198667553</v>
      </c>
      <c r="BJ39">
        <v>5385.7997771662604</v>
      </c>
      <c r="BK39">
        <v>5938.5583973080311</v>
      </c>
      <c r="BL39">
        <v>1453.9748216459247</v>
      </c>
      <c r="BM39">
        <v>2918.5229502415586</v>
      </c>
      <c r="BN39">
        <v>3005.8047113581133</v>
      </c>
      <c r="BO39">
        <v>1709.7753520843544</v>
      </c>
      <c r="BP39">
        <v>3031.0275310904394</v>
      </c>
      <c r="BQ39">
        <v>2847.0930428327765</v>
      </c>
      <c r="BR39">
        <v>1641.1032891700304</v>
      </c>
      <c r="BS39">
        <v>3087.5078154985322</v>
      </c>
      <c r="BT39">
        <v>3010.5904064507831</v>
      </c>
    </row>
    <row r="40" spans="1:72" x14ac:dyDescent="0.2">
      <c r="A40">
        <v>3769</v>
      </c>
      <c r="B40" t="s">
        <v>221</v>
      </c>
      <c r="C40" t="s">
        <v>220</v>
      </c>
      <c r="D40" t="s">
        <v>173</v>
      </c>
      <c r="E40" t="s">
        <v>219</v>
      </c>
      <c r="F40">
        <v>3181.0040116770006</v>
      </c>
      <c r="G40">
        <v>1704.3420667050486</v>
      </c>
      <c r="H40">
        <v>1778.9289178250981</v>
      </c>
      <c r="I40">
        <v>1329.5728847446394</v>
      </c>
      <c r="J40">
        <v>1449.9529418934617</v>
      </c>
      <c r="K40">
        <v>536.80643154571908</v>
      </c>
      <c r="L40">
        <v>849.91634279740686</v>
      </c>
      <c r="M40">
        <v>685.65609010342587</v>
      </c>
      <c r="N40">
        <v>1268.659286115</v>
      </c>
      <c r="O40">
        <v>719.31179878221758</v>
      </c>
      <c r="P40">
        <v>868.2983987607347</v>
      </c>
      <c r="Q40">
        <v>874.2159164854254</v>
      </c>
      <c r="R40">
        <v>3251.3795480081808</v>
      </c>
      <c r="S40">
        <v>1704.3420667050486</v>
      </c>
      <c r="T40">
        <v>1819.212392847201</v>
      </c>
      <c r="U40">
        <v>1350.4052735568202</v>
      </c>
      <c r="V40">
        <v>1852.7879260878562</v>
      </c>
      <c r="W40">
        <v>683.19993579032291</v>
      </c>
      <c r="X40">
        <v>1088.8944093189505</v>
      </c>
      <c r="Y40">
        <v>877.54884364705276</v>
      </c>
      <c r="Z40">
        <v>1626.4212868173847</v>
      </c>
      <c r="AA40">
        <v>920.31182020285644</v>
      </c>
      <c r="AB40">
        <v>1115.965696730907</v>
      </c>
      <c r="AC40">
        <v>1117.7163125061095</v>
      </c>
      <c r="AD40">
        <v>-0.93183706010766398</v>
      </c>
      <c r="AE40">
        <v>-0.83773799076287647</v>
      </c>
      <c r="AF40">
        <v>-1.2676595349406565</v>
      </c>
      <c r="AG40">
        <v>-1.439318012495985</v>
      </c>
      <c r="AH40">
        <v>-0.76683369505980725</v>
      </c>
      <c r="AI40">
        <v>-1.0781464249928736</v>
      </c>
      <c r="AJ40">
        <v>-0.82150633931979811</v>
      </c>
      <c r="AK40">
        <v>-0.54340832123927141</v>
      </c>
      <c r="AL40">
        <v>-0.54114693828139937</v>
      </c>
      <c r="AN40">
        <v>-1.0642204706411491</v>
      </c>
      <c r="AO40">
        <v>-0.71599333568731838</v>
      </c>
      <c r="AP40">
        <v>-0.96231763273830995</v>
      </c>
      <c r="AR40">
        <v>-1.9077036303480857</v>
      </c>
      <c r="AS40">
        <v>-1.7872457118212199</v>
      </c>
      <c r="AT40">
        <v>-2.4077064949875391</v>
      </c>
      <c r="AU40">
        <v>-2.711926376199902</v>
      </c>
      <c r="AV40">
        <v>-1.701531305727507</v>
      </c>
      <c r="AW40">
        <v>-2.1113217110374785</v>
      </c>
      <c r="AX40">
        <v>-1.7672502418353018</v>
      </c>
      <c r="AY40">
        <v>-1.4574115419334113</v>
      </c>
      <c r="AZ40">
        <v>-1.455128880753894</v>
      </c>
      <c r="BB40">
        <f t="shared" si="3"/>
        <v>-2.1289600827944297</v>
      </c>
      <c r="BC40">
        <f t="shared" si="4"/>
        <v>-1.6487295198273795</v>
      </c>
      <c r="BD40">
        <f t="shared" si="5"/>
        <v>-1.9913856955929707</v>
      </c>
      <c r="BF40">
        <v>4.2551539946931602E-2</v>
      </c>
      <c r="BG40">
        <v>8.1644872061986784E-2</v>
      </c>
      <c r="BH40">
        <v>0.11017820264286704</v>
      </c>
      <c r="BI40">
        <v>3251.3795480081808</v>
      </c>
      <c r="BJ40">
        <v>1852.7879260878562</v>
      </c>
      <c r="BK40">
        <v>1626.4212868173847</v>
      </c>
      <c r="BL40">
        <v>1704.3420667050486</v>
      </c>
      <c r="BM40">
        <v>683.19993579032291</v>
      </c>
      <c r="BN40">
        <v>920.31182020285644</v>
      </c>
      <c r="BO40">
        <v>1819.212392847201</v>
      </c>
      <c r="BP40">
        <v>1088.8944093189505</v>
      </c>
      <c r="BQ40">
        <v>1115.965696730907</v>
      </c>
      <c r="BR40">
        <v>1350.4052735568202</v>
      </c>
      <c r="BS40">
        <v>877.54884364705276</v>
      </c>
      <c r="BT40">
        <v>1117.7163125061095</v>
      </c>
    </row>
    <row r="41" spans="1:72" x14ac:dyDescent="0.2">
      <c r="A41">
        <v>4090</v>
      </c>
      <c r="B41" t="s">
        <v>218</v>
      </c>
      <c r="C41" t="s">
        <v>217</v>
      </c>
      <c r="D41" t="s">
        <v>216</v>
      </c>
      <c r="E41" t="s">
        <v>215</v>
      </c>
      <c r="F41">
        <v>2788.4607294709999</v>
      </c>
      <c r="G41">
        <v>1583.0367091038052</v>
      </c>
      <c r="H41">
        <v>1658.2781574106461</v>
      </c>
      <c r="I41">
        <v>1368.438239989837</v>
      </c>
      <c r="J41">
        <v>2404.3524553708212</v>
      </c>
      <c r="K41">
        <v>1013.3017280760906</v>
      </c>
      <c r="L41">
        <v>1305.178893639101</v>
      </c>
      <c r="M41">
        <v>1145.1199919715211</v>
      </c>
      <c r="N41">
        <v>2703.8815047620001</v>
      </c>
      <c r="O41">
        <v>1235.7063866768808</v>
      </c>
      <c r="P41">
        <v>1250.4515710152252</v>
      </c>
      <c r="Q41">
        <v>1412.9229621091604</v>
      </c>
      <c r="R41">
        <v>2850.1517611875865</v>
      </c>
      <c r="S41">
        <v>1583.0367091038052</v>
      </c>
      <c r="T41">
        <v>1695.8295210791962</v>
      </c>
      <c r="U41">
        <v>1389.8795899210972</v>
      </c>
      <c r="V41">
        <v>3072.3446745474248</v>
      </c>
      <c r="W41">
        <v>1289.6411720783326</v>
      </c>
      <c r="X41">
        <v>1672.1669285320233</v>
      </c>
      <c r="Y41">
        <v>1465.6016905503595</v>
      </c>
      <c r="Z41">
        <v>3466.3762639089732</v>
      </c>
      <c r="AA41">
        <v>1581.0045044224416</v>
      </c>
      <c r="AB41">
        <v>1607.1215387105549</v>
      </c>
      <c r="AC41">
        <v>1806.4725353123774</v>
      </c>
      <c r="AD41">
        <v>-0.84834402950059307</v>
      </c>
      <c r="AE41">
        <v>-0.7490475946207007</v>
      </c>
      <c r="AF41">
        <v>-1.0360788373803944</v>
      </c>
      <c r="AG41">
        <v>-1.2523703674828017</v>
      </c>
      <c r="AH41">
        <v>-0.87762120005778477</v>
      </c>
      <c r="AI41">
        <v>-1.0678470028770115</v>
      </c>
      <c r="AJ41">
        <v>-1.1325867848002187</v>
      </c>
      <c r="AK41">
        <v>-1.1089492257882201</v>
      </c>
      <c r="AL41">
        <v>-0.94025294193176978</v>
      </c>
      <c r="AN41">
        <v>-1.0777670605945378</v>
      </c>
      <c r="AO41">
        <v>-0.91187267348890177</v>
      </c>
      <c r="AP41">
        <v>-1.0147262607297254</v>
      </c>
      <c r="AR41">
        <v>-1.8004331452308049</v>
      </c>
      <c r="AS41">
        <v>-1.6806829494121556</v>
      </c>
      <c r="AT41">
        <v>-2.0506465321570686</v>
      </c>
      <c r="AU41">
        <v>-2.382325208799096</v>
      </c>
      <c r="AV41">
        <v>-1.837343283211923</v>
      </c>
      <c r="AW41">
        <v>-2.0963026273487069</v>
      </c>
      <c r="AX41">
        <v>-2.1925151093578186</v>
      </c>
      <c r="AY41">
        <v>-2.1568849526403326</v>
      </c>
      <c r="AZ41">
        <v>-1.9188646359960095</v>
      </c>
      <c r="BB41">
        <f t="shared" si="3"/>
        <v>-2.1250911544625732</v>
      </c>
      <c r="BC41">
        <f t="shared" si="4"/>
        <v>-1.891637061754804</v>
      </c>
      <c r="BD41">
        <f t="shared" si="5"/>
        <v>-2.0219379318339281</v>
      </c>
      <c r="BF41">
        <v>1.3252334029298967E-2</v>
      </c>
      <c r="BG41">
        <v>1.9150048598193317E-2</v>
      </c>
      <c r="BH41">
        <v>1.4320505523517989E-3</v>
      </c>
      <c r="BI41">
        <v>2850.1517611875865</v>
      </c>
      <c r="BJ41">
        <v>3072.3446745474248</v>
      </c>
      <c r="BK41">
        <v>3466.3762639089732</v>
      </c>
      <c r="BL41">
        <v>1583.0367091038052</v>
      </c>
      <c r="BM41">
        <v>1289.6411720783326</v>
      </c>
      <c r="BN41">
        <v>1581.0045044224416</v>
      </c>
      <c r="BO41">
        <v>1695.8295210791962</v>
      </c>
      <c r="BP41">
        <v>1672.1669285320233</v>
      </c>
      <c r="BQ41">
        <v>1607.1215387105549</v>
      </c>
      <c r="BR41">
        <v>1389.8795899210972</v>
      </c>
      <c r="BS41">
        <v>1465.6016905503595</v>
      </c>
      <c r="BT41">
        <v>1806.4725353123774</v>
      </c>
    </row>
    <row r="42" spans="1:72" x14ac:dyDescent="0.2">
      <c r="A42">
        <v>3525</v>
      </c>
      <c r="B42" t="s">
        <v>214</v>
      </c>
      <c r="C42" t="s">
        <v>214</v>
      </c>
      <c r="D42" t="s">
        <v>213</v>
      </c>
      <c r="E42" t="s">
        <v>212</v>
      </c>
      <c r="F42">
        <v>2101.807977728</v>
      </c>
      <c r="G42">
        <v>843.04631789662028</v>
      </c>
      <c r="H42">
        <v>665.42078228170408</v>
      </c>
      <c r="I42">
        <v>614.01826130731581</v>
      </c>
      <c r="J42">
        <v>1224.343876128868</v>
      </c>
      <c r="K42">
        <v>615.14195455786012</v>
      </c>
      <c r="L42">
        <v>651.71126691510869</v>
      </c>
      <c r="M42">
        <v>665.22115557045151</v>
      </c>
      <c r="N42">
        <v>1219.539117451</v>
      </c>
      <c r="O42">
        <v>698.88770798694952</v>
      </c>
      <c r="P42">
        <v>597.9521926442834</v>
      </c>
      <c r="Q42">
        <v>815.12215412137937</v>
      </c>
      <c r="R42">
        <v>2148.3077190533122</v>
      </c>
      <c r="S42">
        <v>843.04631789662028</v>
      </c>
      <c r="T42">
        <v>680.48909737492613</v>
      </c>
      <c r="U42">
        <v>623.63899538222142</v>
      </c>
      <c r="V42">
        <v>1564.4987402893601</v>
      </c>
      <c r="W42">
        <v>782.8984884658006</v>
      </c>
      <c r="X42">
        <v>834.95835919369881</v>
      </c>
      <c r="Y42">
        <v>851.39483812117771</v>
      </c>
      <c r="Z42">
        <v>1563.4492274145514</v>
      </c>
      <c r="AA42">
        <v>894.18054832937435</v>
      </c>
      <c r="AB42">
        <v>768.50784963836895</v>
      </c>
      <c r="AC42">
        <v>1042.162824041621</v>
      </c>
      <c r="AD42">
        <v>-1.349516854992781</v>
      </c>
      <c r="AE42">
        <v>-1.6585567041804026</v>
      </c>
      <c r="AF42">
        <v>-1.7844176107886329</v>
      </c>
      <c r="AG42">
        <v>-0.99880333371525065</v>
      </c>
      <c r="AH42">
        <v>-0.90592434212735296</v>
      </c>
      <c r="AI42">
        <v>-0.87780024852737759</v>
      </c>
      <c r="AJ42">
        <v>-0.80609430141342919</v>
      </c>
      <c r="AK42">
        <v>-1.0246004679200604</v>
      </c>
      <c r="AL42">
        <v>-0.58515167181260264</v>
      </c>
      <c r="AN42">
        <v>-1.0514714967071537</v>
      </c>
      <c r="AO42">
        <v>-1.1963605047426054</v>
      </c>
      <c r="AP42">
        <v>-1.0824565103762043</v>
      </c>
      <c r="AR42">
        <v>-2.5482677208214217</v>
      </c>
      <c r="AS42">
        <v>-3.1570053470962058</v>
      </c>
      <c r="AT42">
        <v>-3.4447937588261901</v>
      </c>
      <c r="AU42">
        <v>-1.9983417561007364</v>
      </c>
      <c r="AV42">
        <v>-1.8737446281754251</v>
      </c>
      <c r="AW42">
        <v>-1.8375713244184451</v>
      </c>
      <c r="AX42">
        <v>-1.7484715255052157</v>
      </c>
      <c r="AY42">
        <v>-2.0343959117011647</v>
      </c>
      <c r="AZ42">
        <v>-1.5001966980085941</v>
      </c>
      <c r="BB42">
        <f t="shared" si="3"/>
        <v>-2.0983603341424577</v>
      </c>
      <c r="BC42">
        <f t="shared" si="4"/>
        <v>-2.3550486289909318</v>
      </c>
      <c r="BD42">
        <f t="shared" si="5"/>
        <v>-2.2608539270844097</v>
      </c>
      <c r="BF42">
        <v>4.2616650939784818E-2</v>
      </c>
      <c r="BG42">
        <v>5.1660865018779534E-2</v>
      </c>
      <c r="BH42">
        <v>9.5978923335523159E-2</v>
      </c>
      <c r="BI42">
        <v>2148.3077190533122</v>
      </c>
      <c r="BJ42">
        <v>1564.4987402893601</v>
      </c>
      <c r="BK42">
        <v>1563.4492274145514</v>
      </c>
      <c r="BL42">
        <v>843.04631789662028</v>
      </c>
      <c r="BM42">
        <v>782.8984884658006</v>
      </c>
      <c r="BN42">
        <v>894.18054832937435</v>
      </c>
      <c r="BO42">
        <v>680.48909737492613</v>
      </c>
      <c r="BP42">
        <v>834.95835919369881</v>
      </c>
      <c r="BQ42">
        <v>768.50784963836895</v>
      </c>
      <c r="BR42">
        <v>623.63899538222142</v>
      </c>
      <c r="BS42">
        <v>851.39483812117771</v>
      </c>
      <c r="BT42">
        <v>1042.162824041621</v>
      </c>
    </row>
    <row r="43" spans="1:72" x14ac:dyDescent="0.2">
      <c r="A43">
        <v>4785</v>
      </c>
      <c r="B43" t="s">
        <v>211</v>
      </c>
      <c r="C43" t="s">
        <v>210</v>
      </c>
      <c r="D43" t="s">
        <v>21</v>
      </c>
      <c r="E43" t="s">
        <v>209</v>
      </c>
      <c r="F43">
        <v>6727.6599475519997</v>
      </c>
      <c r="G43">
        <v>2829.6790880726271</v>
      </c>
      <c r="H43">
        <v>3750.5676393378176</v>
      </c>
      <c r="I43">
        <v>5135.9142623477628</v>
      </c>
      <c r="J43">
        <v>7578.8560647549448</v>
      </c>
      <c r="K43">
        <v>3447.5440769160004</v>
      </c>
      <c r="L43">
        <v>4912.3270262808501</v>
      </c>
      <c r="M43">
        <v>5695.5512072511319</v>
      </c>
      <c r="N43">
        <v>7067.5393955070003</v>
      </c>
      <c r="O43">
        <v>4295.9338067571007</v>
      </c>
      <c r="P43">
        <v>4714.0425060125444</v>
      </c>
      <c r="Q43">
        <v>6451.8979714615216</v>
      </c>
      <c r="R43">
        <v>6876.500588847879</v>
      </c>
      <c r="S43">
        <v>2829.6790880726271</v>
      </c>
      <c r="T43">
        <v>3835.4984627698682</v>
      </c>
      <c r="U43">
        <v>5216.3862425204052</v>
      </c>
      <c r="V43">
        <v>9684.4612018915104</v>
      </c>
      <c r="W43">
        <v>4387.7303876578399</v>
      </c>
      <c r="X43">
        <v>6293.5669857317189</v>
      </c>
      <c r="Y43">
        <v>7289.5500353564685</v>
      </c>
      <c r="Z43">
        <v>9060.5859619515595</v>
      </c>
      <c r="AA43">
        <v>5496.3628677591378</v>
      </c>
      <c r="AB43">
        <v>6058.6426707105129</v>
      </c>
      <c r="AC43">
        <v>8248.9822861144912</v>
      </c>
      <c r="AD43">
        <v>-1.2810361252608904</v>
      </c>
      <c r="AE43">
        <v>-0.84226048947614296</v>
      </c>
      <c r="AF43">
        <v>-0.39862387600790944</v>
      </c>
      <c r="AG43">
        <v>-1.1421969069037083</v>
      </c>
      <c r="AH43">
        <v>-0.62179386549210747</v>
      </c>
      <c r="AI43">
        <v>-0.40984202270786013</v>
      </c>
      <c r="AJ43">
        <v>-0.72112710111235157</v>
      </c>
      <c r="AK43">
        <v>-0.58060973441146613</v>
      </c>
      <c r="AL43">
        <v>-0.13538821599393372</v>
      </c>
      <c r="AN43">
        <v>-1.04812004442565</v>
      </c>
      <c r="AO43">
        <v>-0.68155469645990552</v>
      </c>
      <c r="AP43">
        <v>-0.31461803823656775</v>
      </c>
      <c r="AR43">
        <v>-2.4301344339126651</v>
      </c>
      <c r="AS43">
        <v>-1.7928570837913727</v>
      </c>
      <c r="AT43">
        <v>-1.3182498897024457</v>
      </c>
      <c r="AU43">
        <v>-2.2071687059744463</v>
      </c>
      <c r="AV43">
        <v>-1.5387873401280008</v>
      </c>
      <c r="AW43">
        <v>-1.3285403289529554</v>
      </c>
      <c r="AX43">
        <v>-1.6484693932963621</v>
      </c>
      <c r="AY43">
        <v>-1.4954811588003756</v>
      </c>
      <c r="AZ43">
        <v>-1.0983883402444978</v>
      </c>
      <c r="BB43">
        <f t="shared" si="3"/>
        <v>-2.0952575110611575</v>
      </c>
      <c r="BC43">
        <f t="shared" si="4"/>
        <v>-1.6090418609065829</v>
      </c>
      <c r="BD43">
        <f t="shared" si="5"/>
        <v>-1.248392852966633</v>
      </c>
      <c r="BF43">
        <v>1.4091554832489306E-2</v>
      </c>
      <c r="BG43">
        <v>1.5427212311987734E-3</v>
      </c>
      <c r="BH43">
        <v>7.1139605907386771E-2</v>
      </c>
      <c r="BI43">
        <v>6876.500588847879</v>
      </c>
      <c r="BJ43">
        <v>9684.4612018915104</v>
      </c>
      <c r="BK43">
        <v>9060.5859619515595</v>
      </c>
      <c r="BL43">
        <v>2829.6790880726271</v>
      </c>
      <c r="BM43">
        <v>4387.7303876578399</v>
      </c>
      <c r="BN43">
        <v>5496.3628677591378</v>
      </c>
      <c r="BO43">
        <v>3835.4984627698682</v>
      </c>
      <c r="BP43">
        <v>6293.5669857317189</v>
      </c>
      <c r="BQ43">
        <v>6058.6426707105129</v>
      </c>
      <c r="BR43">
        <v>5216.3862425204052</v>
      </c>
      <c r="BS43">
        <v>7289.5500353564685</v>
      </c>
      <c r="BT43">
        <v>8248.9822861144912</v>
      </c>
    </row>
    <row r="44" spans="1:72" x14ac:dyDescent="0.2">
      <c r="A44">
        <v>761</v>
      </c>
      <c r="B44" t="s">
        <v>208</v>
      </c>
      <c r="C44" t="s">
        <v>208</v>
      </c>
      <c r="D44" t="s">
        <v>207</v>
      </c>
      <c r="E44" t="s">
        <v>206</v>
      </c>
      <c r="F44">
        <v>832.13883393900005</v>
      </c>
      <c r="G44">
        <v>314.17371704902871</v>
      </c>
      <c r="H44">
        <v>577.80203631519407</v>
      </c>
      <c r="I44">
        <v>802.36448367126343</v>
      </c>
      <c r="J44">
        <v>818.36601497126765</v>
      </c>
      <c r="K44">
        <v>498.44764625333585</v>
      </c>
      <c r="L44">
        <v>650.51279968210042</v>
      </c>
      <c r="M44">
        <v>1121.1856584938346</v>
      </c>
      <c r="N44">
        <v>1033.916216998</v>
      </c>
      <c r="O44">
        <v>537.37384982015249</v>
      </c>
      <c r="P44">
        <v>598.91245591709674</v>
      </c>
      <c r="Q44">
        <v>1107.6158097448917</v>
      </c>
      <c r="R44">
        <v>850.54881284046849</v>
      </c>
      <c r="S44">
        <v>314.17371704902871</v>
      </c>
      <c r="T44">
        <v>590.8862431457178</v>
      </c>
      <c r="U44">
        <v>814.93631714102833</v>
      </c>
      <c r="V44">
        <v>1045.7295735952298</v>
      </c>
      <c r="W44">
        <v>634.38025311012564</v>
      </c>
      <c r="X44">
        <v>833.4229089334068</v>
      </c>
      <c r="Y44">
        <v>1434.9689185674861</v>
      </c>
      <c r="Z44">
        <v>1325.4806570334119</v>
      </c>
      <c r="AA44">
        <v>687.5342607957607</v>
      </c>
      <c r="AB44">
        <v>769.74201161980261</v>
      </c>
      <c r="AC44">
        <v>1416.1264227704876</v>
      </c>
      <c r="AD44">
        <v>-1.4368315406798817</v>
      </c>
      <c r="AE44">
        <v>-0.52551362340260876</v>
      </c>
      <c r="AF44">
        <v>-6.1706709322977685E-2</v>
      </c>
      <c r="AG44">
        <v>-0.72109004899520945</v>
      </c>
      <c r="AH44">
        <v>-0.3273891557007878</v>
      </c>
      <c r="AI44">
        <v>0.4565096705972575</v>
      </c>
      <c r="AJ44">
        <v>-0.94701210491825405</v>
      </c>
      <c r="AK44">
        <v>-0.7840687216868083</v>
      </c>
      <c r="AL44">
        <v>9.5434448955569851E-2</v>
      </c>
      <c r="AN44">
        <v>-1.0349778981977817</v>
      </c>
      <c r="AO44">
        <v>-0.54565716693006827</v>
      </c>
      <c r="AP44">
        <v>0.16341247007661655</v>
      </c>
      <c r="AR44">
        <v>-2.7072564211593009</v>
      </c>
      <c r="AS44">
        <v>-1.4394459554725421</v>
      </c>
      <c r="AT44">
        <v>-1.0436997283718763</v>
      </c>
      <c r="AU44">
        <v>-1.6484270569085568</v>
      </c>
      <c r="AV44">
        <v>-1.2547406153420089</v>
      </c>
      <c r="AW44">
        <v>1.3722179756608079</v>
      </c>
      <c r="AX44">
        <v>-1.9278757912358928</v>
      </c>
      <c r="AY44">
        <v>-1.7219803999578294</v>
      </c>
      <c r="AZ44">
        <v>1.0683870905667925</v>
      </c>
      <c r="BB44">
        <f t="shared" si="3"/>
        <v>-2.0945197564345839</v>
      </c>
      <c r="BC44">
        <f t="shared" si="4"/>
        <v>-1.4720556569241268</v>
      </c>
      <c r="BD44">
        <f t="shared" si="5"/>
        <v>0.46563511261857471</v>
      </c>
      <c r="BF44">
        <v>1.502509827782607E-2</v>
      </c>
      <c r="BG44">
        <v>8.5906663893126956E-2</v>
      </c>
      <c r="BH44">
        <v>0.36072674348566869</v>
      </c>
      <c r="BI44">
        <v>850.54881284046849</v>
      </c>
      <c r="BJ44">
        <v>1045.7295735952298</v>
      </c>
      <c r="BK44">
        <v>1325.4806570334119</v>
      </c>
      <c r="BL44">
        <v>314.17371704902871</v>
      </c>
      <c r="BM44">
        <v>634.38025311012564</v>
      </c>
      <c r="BN44">
        <v>687.5342607957607</v>
      </c>
      <c r="BO44">
        <v>590.8862431457178</v>
      </c>
      <c r="BP44">
        <v>833.4229089334068</v>
      </c>
      <c r="BQ44">
        <v>769.74201161980261</v>
      </c>
      <c r="BR44">
        <v>814.93631714102833</v>
      </c>
      <c r="BS44">
        <v>1434.9689185674861</v>
      </c>
      <c r="BT44">
        <v>1416.1264227704876</v>
      </c>
    </row>
    <row r="45" spans="1:72" x14ac:dyDescent="0.2">
      <c r="A45">
        <v>2661</v>
      </c>
      <c r="B45" t="s">
        <v>205</v>
      </c>
      <c r="C45" t="s">
        <v>204</v>
      </c>
      <c r="D45" t="s">
        <v>7</v>
      </c>
      <c r="E45" t="s">
        <v>203</v>
      </c>
      <c r="F45">
        <v>1777.2961024859999</v>
      </c>
      <c r="G45">
        <v>827.89409893791174</v>
      </c>
      <c r="H45">
        <v>979.3477305755215</v>
      </c>
      <c r="I45">
        <v>868.13619059351186</v>
      </c>
      <c r="J45">
        <v>779.66164519359688</v>
      </c>
      <c r="K45">
        <v>370.12474026050847</v>
      </c>
      <c r="L45">
        <v>504.22777182528029</v>
      </c>
      <c r="M45">
        <v>517.51574255591242</v>
      </c>
      <c r="N45">
        <v>842.49007596299998</v>
      </c>
      <c r="O45">
        <v>432.13235216811859</v>
      </c>
      <c r="P45">
        <v>450.51700745252595</v>
      </c>
      <c r="Q45">
        <v>482.29681215823069</v>
      </c>
      <c r="R45">
        <v>1816.6164447341155</v>
      </c>
      <c r="S45">
        <v>827.89409893791174</v>
      </c>
      <c r="T45">
        <v>1001.5248560622583</v>
      </c>
      <c r="U45">
        <v>881.73856686929093</v>
      </c>
      <c r="V45">
        <v>996.27211401915383</v>
      </c>
      <c r="W45">
        <v>471.062163044991</v>
      </c>
      <c r="X45">
        <v>646.00569975717644</v>
      </c>
      <c r="Y45">
        <v>662.35150245742363</v>
      </c>
      <c r="Z45">
        <v>1080.0723318509729</v>
      </c>
      <c r="AA45">
        <v>552.88473269266024</v>
      </c>
      <c r="AB45">
        <v>579.01929432144505</v>
      </c>
      <c r="AC45">
        <v>616.63372200560536</v>
      </c>
      <c r="AD45">
        <v>-1.1337357045869996</v>
      </c>
      <c r="AE45">
        <v>-0.85905561845268996</v>
      </c>
      <c r="AF45">
        <v>-1.0428309760981087</v>
      </c>
      <c r="AG45">
        <v>-1.0806223870331824</v>
      </c>
      <c r="AH45">
        <v>-0.62499294864011434</v>
      </c>
      <c r="AI45">
        <v>-0.58894280041017277</v>
      </c>
      <c r="AJ45">
        <v>-0.9660772932123155</v>
      </c>
      <c r="AK45">
        <v>-0.89944460390716308</v>
      </c>
      <c r="AL45">
        <v>-0.80864223837199467</v>
      </c>
      <c r="AN45">
        <v>-1.0601451282774992</v>
      </c>
      <c r="AO45">
        <v>-0.79449772366665583</v>
      </c>
      <c r="AP45">
        <v>-0.8134720049600922</v>
      </c>
      <c r="AR45">
        <v>-2.1942618591733112</v>
      </c>
      <c r="AS45">
        <v>-1.8138505836755667</v>
      </c>
      <c r="AT45">
        <v>-2.0602665154867963</v>
      </c>
      <c r="AU45">
        <v>-2.1149482853370252</v>
      </c>
      <c r="AV45">
        <v>-1.5422032876701197</v>
      </c>
      <c r="AW45">
        <v>-1.5041441143000875</v>
      </c>
      <c r="AX45">
        <v>-1.9535217161646019</v>
      </c>
      <c r="AY45">
        <v>-1.8653477396063527</v>
      </c>
      <c r="AZ45">
        <v>-1.7515622213102946</v>
      </c>
      <c r="BB45">
        <f t="shared" si="3"/>
        <v>-2.087577286891646</v>
      </c>
      <c r="BC45">
        <f t="shared" si="4"/>
        <v>-1.7404672036506799</v>
      </c>
      <c r="BD45">
        <f t="shared" si="5"/>
        <v>-1.7719909503657261</v>
      </c>
      <c r="BF45">
        <v>4.7705033083224192E-2</v>
      </c>
      <c r="BG45">
        <v>5.5724389242274852E-2</v>
      </c>
      <c r="BH45">
        <v>8.7135466782795601E-2</v>
      </c>
      <c r="BI45">
        <v>1816.6164447341155</v>
      </c>
      <c r="BJ45">
        <v>996.27211401915383</v>
      </c>
      <c r="BK45">
        <v>1080.0723318509729</v>
      </c>
      <c r="BL45">
        <v>827.89409893791174</v>
      </c>
      <c r="BM45">
        <v>471.062163044991</v>
      </c>
      <c r="BN45">
        <v>552.88473269266024</v>
      </c>
      <c r="BO45">
        <v>1001.5248560622583</v>
      </c>
      <c r="BP45">
        <v>646.00569975717644</v>
      </c>
      <c r="BQ45">
        <v>579.01929432144505</v>
      </c>
      <c r="BR45">
        <v>881.73856686929093</v>
      </c>
      <c r="BS45">
        <v>662.35150245742363</v>
      </c>
      <c r="BT45">
        <v>616.63372200560536</v>
      </c>
    </row>
    <row r="46" spans="1:72" x14ac:dyDescent="0.2">
      <c r="A46">
        <v>3624</v>
      </c>
      <c r="B46" t="s">
        <v>202</v>
      </c>
      <c r="C46" t="s">
        <v>202</v>
      </c>
      <c r="D46" t="s">
        <v>1</v>
      </c>
      <c r="E46" t="s">
        <v>201</v>
      </c>
      <c r="F46">
        <v>1546.8975434419999</v>
      </c>
      <c r="G46">
        <v>695.89871992116662</v>
      </c>
      <c r="H46">
        <v>773.81833561195867</v>
      </c>
      <c r="I46">
        <v>1090.2785005418104</v>
      </c>
      <c r="J46">
        <v>1240.1917086733013</v>
      </c>
      <c r="K46">
        <v>602.27458421559709</v>
      </c>
      <c r="L46">
        <v>710.76991711357891</v>
      </c>
      <c r="M46">
        <v>1067.6295906053804</v>
      </c>
      <c r="N46">
        <v>1424.8804285480001</v>
      </c>
      <c r="O46">
        <v>752.8881704260142</v>
      </c>
      <c r="P46">
        <v>710.26306660709758</v>
      </c>
      <c r="Q46">
        <v>1024.6256856172108</v>
      </c>
      <c r="R46">
        <v>1581.1206201402665</v>
      </c>
      <c r="S46">
        <v>695.89871992116662</v>
      </c>
      <c r="T46">
        <v>791.34129073507859</v>
      </c>
      <c r="U46">
        <v>1107.3615096024314</v>
      </c>
      <c r="V46">
        <v>1584.7495166729329</v>
      </c>
      <c r="W46">
        <v>766.52203305279261</v>
      </c>
      <c r="X46">
        <v>910.62302262559956</v>
      </c>
      <c r="Y46">
        <v>1366.4242558361937</v>
      </c>
      <c r="Z46">
        <v>1826.6968015160808</v>
      </c>
      <c r="AA46">
        <v>963.27056459662901</v>
      </c>
      <c r="AB46">
        <v>912.85348345647981</v>
      </c>
      <c r="AC46">
        <v>1310.0205812212596</v>
      </c>
      <c r="AD46">
        <v>-1.1839981731138987</v>
      </c>
      <c r="AE46">
        <v>-0.99857549038029403</v>
      </c>
      <c r="AF46">
        <v>-0.51382115014632812</v>
      </c>
      <c r="AG46">
        <v>-1.0478556613027017</v>
      </c>
      <c r="AH46">
        <v>-0.79932898844188049</v>
      </c>
      <c r="AI46">
        <v>-0.21384933794993158</v>
      </c>
      <c r="AJ46">
        <v>-0.92322420664529525</v>
      </c>
      <c r="AK46">
        <v>-1.0007819669449078</v>
      </c>
      <c r="AL46">
        <v>-0.47964771510998266</v>
      </c>
      <c r="AN46">
        <v>-1.0516926803539652</v>
      </c>
      <c r="AO46">
        <v>-0.93289548192236083</v>
      </c>
      <c r="AP46">
        <v>-0.40243940106874748</v>
      </c>
      <c r="AR46">
        <v>-2.272055652465319</v>
      </c>
      <c r="AS46">
        <v>-1.9980261849745768</v>
      </c>
      <c r="AT46">
        <v>-1.4278269620441526</v>
      </c>
      <c r="AU46">
        <v>-2.0674546175292874</v>
      </c>
      <c r="AV46">
        <v>-1.740291511742833</v>
      </c>
      <c r="AW46">
        <v>-1.1597785313779676</v>
      </c>
      <c r="AX46">
        <v>-1.8963486154910307</v>
      </c>
      <c r="AY46">
        <v>-2.0010843302031045</v>
      </c>
      <c r="AZ46">
        <v>-1.3944031320585457</v>
      </c>
      <c r="BB46">
        <f t="shared" si="3"/>
        <v>-2.0786196284952125</v>
      </c>
      <c r="BC46">
        <f t="shared" si="4"/>
        <v>-1.9131340089735047</v>
      </c>
      <c r="BD46">
        <f t="shared" si="5"/>
        <v>-1.3273362084935554</v>
      </c>
      <c r="BF46">
        <v>5.3124953693912892E-4</v>
      </c>
      <c r="BG46">
        <v>7.5399910902283302E-3</v>
      </c>
      <c r="BH46">
        <v>4.9487315261526332E-2</v>
      </c>
      <c r="BI46">
        <v>1581.1206201402665</v>
      </c>
      <c r="BJ46">
        <v>1584.7495166729329</v>
      </c>
      <c r="BK46">
        <v>1826.6968015160808</v>
      </c>
      <c r="BL46">
        <v>695.89871992116662</v>
      </c>
      <c r="BM46">
        <v>766.52203305279261</v>
      </c>
      <c r="BN46">
        <v>963.27056459662901</v>
      </c>
      <c r="BO46">
        <v>791.34129073507859</v>
      </c>
      <c r="BP46">
        <v>910.62302262559956</v>
      </c>
      <c r="BQ46">
        <v>912.85348345647981</v>
      </c>
      <c r="BR46">
        <v>1107.3615096024314</v>
      </c>
      <c r="BS46">
        <v>1366.4242558361937</v>
      </c>
      <c r="BT46">
        <v>1310.0205812212596</v>
      </c>
    </row>
    <row r="47" spans="1:72" x14ac:dyDescent="0.2">
      <c r="A47">
        <v>3296</v>
      </c>
      <c r="B47" t="s">
        <v>200</v>
      </c>
      <c r="C47" t="s">
        <v>200</v>
      </c>
      <c r="D47" t="s">
        <v>86</v>
      </c>
      <c r="E47" t="s">
        <v>199</v>
      </c>
      <c r="F47">
        <v>3088.7969262020006</v>
      </c>
      <c r="G47">
        <v>1604.0326984216219</v>
      </c>
      <c r="H47">
        <v>1696.3184521241533</v>
      </c>
      <c r="I47">
        <v>1931.4128038921904</v>
      </c>
      <c r="J47">
        <v>1611.3091262218195</v>
      </c>
      <c r="K47">
        <v>955.04865374064855</v>
      </c>
      <c r="L47">
        <v>971.1913709317015</v>
      </c>
      <c r="M47">
        <v>1262.0186314485993</v>
      </c>
      <c r="N47">
        <v>2122.6119300089999</v>
      </c>
      <c r="O47">
        <v>847.77283739045686</v>
      </c>
      <c r="P47">
        <v>973.82592719781894</v>
      </c>
      <c r="Q47">
        <v>1064.9074532966881</v>
      </c>
      <c r="R47">
        <v>3157.1325018572375</v>
      </c>
      <c r="S47">
        <v>1604.0326984216219</v>
      </c>
      <c r="T47">
        <v>1734.731230347591</v>
      </c>
      <c r="U47">
        <v>1961.675110644358</v>
      </c>
      <c r="V47">
        <v>2058.9730935407974</v>
      </c>
      <c r="W47">
        <v>1215.5017909033263</v>
      </c>
      <c r="X47">
        <v>1244.269348563894</v>
      </c>
      <c r="Y47">
        <v>1615.216442577939</v>
      </c>
      <c r="Z47">
        <v>2721.1886314969465</v>
      </c>
      <c r="AA47">
        <v>1084.669213570864</v>
      </c>
      <c r="AB47">
        <v>1251.5931514914589</v>
      </c>
      <c r="AC47">
        <v>1361.5222617362285</v>
      </c>
      <c r="AD47">
        <v>-0.97691125883985708</v>
      </c>
      <c r="AE47">
        <v>-0.8639026535289106</v>
      </c>
      <c r="AF47">
        <v>-0.68652868586640969</v>
      </c>
      <c r="AG47">
        <v>-0.76037295808063454</v>
      </c>
      <c r="AH47">
        <v>-0.72662615579476164</v>
      </c>
      <c r="AI47">
        <v>-0.35019747489391595</v>
      </c>
      <c r="AJ47">
        <v>-1.3269818291101154</v>
      </c>
      <c r="AK47">
        <v>-1.1204712974585864</v>
      </c>
      <c r="AL47">
        <v>-0.99901639544927856</v>
      </c>
      <c r="AN47">
        <v>-1.0214220153435356</v>
      </c>
      <c r="AO47">
        <v>-0.90366670226075296</v>
      </c>
      <c r="AP47">
        <v>-0.67858085206986818</v>
      </c>
      <c r="AR47">
        <v>-1.9682469721246179</v>
      </c>
      <c r="AS47">
        <v>-1.8199548417795173</v>
      </c>
      <c r="AT47">
        <v>-1.6094064122678315</v>
      </c>
      <c r="AU47">
        <v>-1.6939284737792344</v>
      </c>
      <c r="AV47">
        <v>-1.6547647789582016</v>
      </c>
      <c r="AW47">
        <v>-1.2747351000554501</v>
      </c>
      <c r="AX47">
        <v>-2.5087728105958313</v>
      </c>
      <c r="AY47">
        <v>-2.1741798668794621</v>
      </c>
      <c r="AZ47">
        <v>-1.9986368992798225</v>
      </c>
      <c r="BB47">
        <f t="shared" si="3"/>
        <v>-2.0569827521665611</v>
      </c>
      <c r="BC47">
        <f t="shared" si="4"/>
        <v>-1.8829664958723935</v>
      </c>
      <c r="BD47">
        <f t="shared" si="5"/>
        <v>-1.6275928038677012</v>
      </c>
      <c r="BF47">
        <v>3.3287100575872017E-2</v>
      </c>
      <c r="BG47">
        <v>2.7913828060995835E-2</v>
      </c>
      <c r="BH47">
        <v>7.1166379006506575E-2</v>
      </c>
      <c r="BI47">
        <v>3157.1325018572375</v>
      </c>
      <c r="BJ47">
        <v>2058.9730935407974</v>
      </c>
      <c r="BK47">
        <v>2721.1886314969465</v>
      </c>
      <c r="BL47">
        <v>1604.0326984216219</v>
      </c>
      <c r="BM47">
        <v>1215.5017909033263</v>
      </c>
      <c r="BN47">
        <v>1084.669213570864</v>
      </c>
      <c r="BO47">
        <v>1734.731230347591</v>
      </c>
      <c r="BP47">
        <v>1244.269348563894</v>
      </c>
      <c r="BQ47">
        <v>1251.5931514914589</v>
      </c>
      <c r="BR47">
        <v>1961.675110644358</v>
      </c>
      <c r="BS47">
        <v>1615.216442577939</v>
      </c>
      <c r="BT47">
        <v>1361.5222617362285</v>
      </c>
    </row>
    <row r="48" spans="1:72" x14ac:dyDescent="0.2">
      <c r="A48">
        <v>5247</v>
      </c>
      <c r="B48" t="s">
        <v>198</v>
      </c>
      <c r="C48" t="s">
        <v>198</v>
      </c>
      <c r="D48" t="s">
        <v>7</v>
      </c>
      <c r="E48" t="s">
        <v>197</v>
      </c>
      <c r="F48">
        <v>7046.3772406649987</v>
      </c>
      <c r="G48">
        <v>2477.803190061737</v>
      </c>
      <c r="H48">
        <v>2560.8231626040561</v>
      </c>
      <c r="I48">
        <v>2851.0063061509923</v>
      </c>
      <c r="J48">
        <v>5747.9623270191842</v>
      </c>
      <c r="K48">
        <v>3884.3197334406277</v>
      </c>
      <c r="L48">
        <v>7188.1638426497693</v>
      </c>
      <c r="M48">
        <v>2035.3005202730303</v>
      </c>
      <c r="N48">
        <v>7210.7250339960001</v>
      </c>
      <c r="O48">
        <v>4074.4406473906743</v>
      </c>
      <c r="P48">
        <v>7269.9668573747085</v>
      </c>
      <c r="Q48">
        <v>2852.9053261459449</v>
      </c>
      <c r="R48">
        <v>7202.2690835181584</v>
      </c>
      <c r="S48">
        <v>2477.803190061737</v>
      </c>
      <c r="T48">
        <v>2618.8124700311928</v>
      </c>
      <c r="U48">
        <v>2895.6772471405302</v>
      </c>
      <c r="V48">
        <v>7344.8971283176415</v>
      </c>
      <c r="W48">
        <v>4943.6199652717896</v>
      </c>
      <c r="X48">
        <v>9209.3198205457993</v>
      </c>
      <c r="Y48">
        <v>2604.9146851017204</v>
      </c>
      <c r="Z48">
        <v>9244.1499597513121</v>
      </c>
      <c r="AA48">
        <v>5212.9770356289</v>
      </c>
      <c r="AB48">
        <v>9343.6008183131162</v>
      </c>
      <c r="AC48">
        <v>3647.5414836742411</v>
      </c>
      <c r="AD48">
        <v>-1.5393899010642964</v>
      </c>
      <c r="AE48">
        <v>-1.4595387472190207</v>
      </c>
      <c r="AF48">
        <v>-1.314550692715754</v>
      </c>
      <c r="AG48">
        <v>-0.5711744426311286</v>
      </c>
      <c r="AH48">
        <v>0.32635232134865566</v>
      </c>
      <c r="AI48">
        <v>-1.495506161890761</v>
      </c>
      <c r="AJ48">
        <v>-0.82643315903174719</v>
      </c>
      <c r="AK48">
        <v>1.5437976467890715E-2</v>
      </c>
      <c r="AL48">
        <v>-1.3416162774935847</v>
      </c>
      <c r="AN48">
        <v>-0.97899916757572403</v>
      </c>
      <c r="AO48">
        <v>-0.37258281646749142</v>
      </c>
      <c r="AP48">
        <v>-1.3838910440333665</v>
      </c>
      <c r="AR48">
        <v>-2.9067155585261419</v>
      </c>
      <c r="AS48">
        <v>-2.7502042112363903</v>
      </c>
      <c r="AT48">
        <v>-2.4872485670253379</v>
      </c>
      <c r="AU48">
        <v>-1.4857325562875938</v>
      </c>
      <c r="AV48">
        <v>1.2538391838110341</v>
      </c>
      <c r="AW48">
        <v>-2.8196305891802469</v>
      </c>
      <c r="AX48">
        <v>-1.7732957380342815</v>
      </c>
      <c r="AY48">
        <v>1.0107582480806574</v>
      </c>
      <c r="AZ48">
        <v>-2.5343508774681562</v>
      </c>
      <c r="BB48">
        <f t="shared" si="3"/>
        <v>-2.0552479509493389</v>
      </c>
      <c r="BC48">
        <f t="shared" si="4"/>
        <v>-0.16186892644823292</v>
      </c>
      <c r="BD48">
        <f t="shared" si="5"/>
        <v>-2.6137433445579137</v>
      </c>
      <c r="BF48">
        <v>3.2613406919991435E-2</v>
      </c>
      <c r="BG48">
        <v>0.69440843551678633</v>
      </c>
      <c r="BH48">
        <v>5.9756335376151843E-3</v>
      </c>
      <c r="BI48">
        <v>7202.2690835181584</v>
      </c>
      <c r="BJ48">
        <v>7344.8971283176415</v>
      </c>
      <c r="BK48">
        <v>9244.1499597513121</v>
      </c>
      <c r="BL48">
        <v>2477.803190061737</v>
      </c>
      <c r="BM48">
        <v>4943.6199652717896</v>
      </c>
      <c r="BN48">
        <v>5212.9770356289</v>
      </c>
      <c r="BO48">
        <v>2618.8124700311928</v>
      </c>
      <c r="BP48">
        <v>9209.3198205457993</v>
      </c>
      <c r="BQ48">
        <v>9343.6008183131162</v>
      </c>
      <c r="BR48">
        <v>2895.6772471405302</v>
      </c>
      <c r="BS48">
        <v>2604.9146851017204</v>
      </c>
      <c r="BT48">
        <v>3647.5414836742411</v>
      </c>
    </row>
    <row r="49" spans="1:72" x14ac:dyDescent="0.2">
      <c r="A49">
        <v>690</v>
      </c>
      <c r="B49" t="s">
        <v>196</v>
      </c>
      <c r="C49" t="s">
        <v>195</v>
      </c>
      <c r="D49" t="s">
        <v>173</v>
      </c>
      <c r="E49" t="s">
        <v>194</v>
      </c>
      <c r="F49">
        <v>6780.394327172</v>
      </c>
      <c r="G49">
        <v>2902.6671464885544</v>
      </c>
      <c r="H49">
        <v>3537.777251640433</v>
      </c>
      <c r="I49">
        <v>3834.1103050426696</v>
      </c>
      <c r="J49">
        <v>11608.422230315364</v>
      </c>
      <c r="K49">
        <v>6405.2031144916855</v>
      </c>
      <c r="L49">
        <v>8630.6488782635879</v>
      </c>
      <c r="M49">
        <v>8961.7658240160144</v>
      </c>
      <c r="N49">
        <v>12046.434488793</v>
      </c>
      <c r="O49">
        <v>6358.72264688616</v>
      </c>
      <c r="P49">
        <v>8825.8624062570252</v>
      </c>
      <c r="Q49">
        <v>7930.8462456463139</v>
      </c>
      <c r="R49">
        <v>6930.4016473639849</v>
      </c>
      <c r="S49">
        <v>2902.6671464885544</v>
      </c>
      <c r="T49">
        <v>3617.8894810399402</v>
      </c>
      <c r="U49">
        <v>3894.1849933428743</v>
      </c>
      <c r="V49">
        <v>14833.546612327582</v>
      </c>
      <c r="W49">
        <v>8151.9782539565094</v>
      </c>
      <c r="X49">
        <v>11057.400404143358</v>
      </c>
      <c r="Y49">
        <v>11469.87148428106</v>
      </c>
      <c r="Z49">
        <v>15443.529793426373</v>
      </c>
      <c r="AA49">
        <v>8135.56460943401</v>
      </c>
      <c r="AB49">
        <v>11343.289016203513</v>
      </c>
      <c r="AC49">
        <v>10139.87054408029</v>
      </c>
      <c r="AD49">
        <v>-1.2555598200426401</v>
      </c>
      <c r="AE49">
        <v>-0.93779062801569191</v>
      </c>
      <c r="AF49">
        <v>-0.83161754438512037</v>
      </c>
      <c r="AG49">
        <v>-0.86364147067726482</v>
      </c>
      <c r="AH49">
        <v>-0.42385133109688899</v>
      </c>
      <c r="AI49">
        <v>-0.37101435222269219</v>
      </c>
      <c r="AJ49">
        <v>-0.92468815682360139</v>
      </c>
      <c r="AK49">
        <v>-0.44516352044280977</v>
      </c>
      <c r="AL49">
        <v>-0.60696330102215312</v>
      </c>
      <c r="AN49">
        <v>-1.0146298158478355</v>
      </c>
      <c r="AO49">
        <v>-0.6022684931851302</v>
      </c>
      <c r="AP49">
        <v>-0.60319839920998863</v>
      </c>
      <c r="AR49">
        <v>-2.3875977842474647</v>
      </c>
      <c r="AS49">
        <v>-1.9155924147721293</v>
      </c>
      <c r="AT49">
        <v>-1.7796796144023808</v>
      </c>
      <c r="AU49">
        <v>-1.8196253903312631</v>
      </c>
      <c r="AV49">
        <v>-1.3415039765376726</v>
      </c>
      <c r="AW49">
        <v>-1.2932617974539895</v>
      </c>
      <c r="AX49">
        <v>-1.8982738795434106</v>
      </c>
      <c r="AY49">
        <v>-1.3614684216690416</v>
      </c>
      <c r="AZ49">
        <v>-1.5230499961799204</v>
      </c>
      <c r="BB49">
        <f t="shared" si="3"/>
        <v>-2.0351656847073794</v>
      </c>
      <c r="BC49">
        <f t="shared" si="4"/>
        <v>-1.5395216043262812</v>
      </c>
      <c r="BD49">
        <f t="shared" si="5"/>
        <v>-1.531997136012097</v>
      </c>
      <c r="BF49">
        <v>2.6899442513594687E-2</v>
      </c>
      <c r="BG49">
        <v>3.7352542537470524E-3</v>
      </c>
      <c r="BH49">
        <v>3.1358028933667632E-2</v>
      </c>
      <c r="BI49">
        <v>6930.4016473639849</v>
      </c>
      <c r="BJ49">
        <v>14833.546612327582</v>
      </c>
      <c r="BK49">
        <v>15443.529793426373</v>
      </c>
      <c r="BL49">
        <v>2902.6671464885544</v>
      </c>
      <c r="BM49">
        <v>8151.9782539565094</v>
      </c>
      <c r="BN49">
        <v>8135.56460943401</v>
      </c>
      <c r="BO49">
        <v>3617.8894810399402</v>
      </c>
      <c r="BP49">
        <v>11057.400404143358</v>
      </c>
      <c r="BQ49">
        <v>11343.289016203513</v>
      </c>
      <c r="BR49">
        <v>3894.1849933428743</v>
      </c>
      <c r="BS49">
        <v>11469.87148428106</v>
      </c>
      <c r="BT49">
        <v>10139.87054408029</v>
      </c>
    </row>
    <row r="50" spans="1:72" x14ac:dyDescent="0.2">
      <c r="A50">
        <v>3719</v>
      </c>
      <c r="B50" t="s">
        <v>193</v>
      </c>
      <c r="C50" t="s">
        <v>192</v>
      </c>
      <c r="D50" t="s">
        <v>1</v>
      </c>
      <c r="E50" t="s">
        <v>191</v>
      </c>
      <c r="F50">
        <v>1494.9262263200001</v>
      </c>
      <c r="G50">
        <v>626.12884613230949</v>
      </c>
      <c r="H50">
        <v>676.280800487438</v>
      </c>
      <c r="I50">
        <v>1052.9935540960687</v>
      </c>
      <c r="J50">
        <v>1668.9017897108827</v>
      </c>
      <c r="K50">
        <v>745.79791470315911</v>
      </c>
      <c r="L50">
        <v>962.46642883972891</v>
      </c>
      <c r="M50">
        <v>1425.5637107848042</v>
      </c>
      <c r="N50">
        <v>1458.582893582</v>
      </c>
      <c r="O50">
        <v>1047.6579635692328</v>
      </c>
      <c r="P50">
        <v>720.42696971847772</v>
      </c>
      <c r="Q50">
        <v>1447.5226324998177</v>
      </c>
      <c r="R50">
        <v>1527.9995058778443</v>
      </c>
      <c r="S50">
        <v>626.12884613230949</v>
      </c>
      <c r="T50">
        <v>691.5950384321842</v>
      </c>
      <c r="U50">
        <v>1069.4923646444372</v>
      </c>
      <c r="V50">
        <v>2132.566510582616</v>
      </c>
      <c r="W50">
        <v>949.1858843244114</v>
      </c>
      <c r="X50">
        <v>1233.0911417367249</v>
      </c>
      <c r="Y50">
        <v>1824.5324500154336</v>
      </c>
      <c r="Z50">
        <v>1869.90336386851</v>
      </c>
      <c r="AA50">
        <v>1340.408997926553</v>
      </c>
      <c r="AB50">
        <v>925.91646645101866</v>
      </c>
      <c r="AC50">
        <v>1850.7094512432225</v>
      </c>
      <c r="AD50">
        <v>-1.2871126031468176</v>
      </c>
      <c r="AE50">
        <v>-1.1436446527370883</v>
      </c>
      <c r="AF50">
        <v>-0.51471789403404378</v>
      </c>
      <c r="AG50">
        <v>-1.1678281861036572</v>
      </c>
      <c r="AH50">
        <v>-0.79031129916705334</v>
      </c>
      <c r="AI50">
        <v>-0.2250639270446812</v>
      </c>
      <c r="AJ50">
        <v>-0.4802904376836411</v>
      </c>
      <c r="AK50">
        <v>-1.0140097652982594</v>
      </c>
      <c r="AL50">
        <v>-1.4885294218272706E-2</v>
      </c>
      <c r="AN50">
        <v>-0.97841040897803866</v>
      </c>
      <c r="AO50">
        <v>-0.98265523906746699</v>
      </c>
      <c r="AP50">
        <v>-0.25155570509899922</v>
      </c>
      <c r="AR50">
        <v>-2.4403914870182439</v>
      </c>
      <c r="AS50">
        <v>-2.2093847135481952</v>
      </c>
      <c r="AT50">
        <v>-1.4287147401803493</v>
      </c>
      <c r="AU50">
        <v>-2.2467322215821643</v>
      </c>
      <c r="AV50">
        <v>-1.7294475958841464</v>
      </c>
      <c r="AW50">
        <v>-1.1688290392229399</v>
      </c>
      <c r="AX50">
        <v>-1.3950244789172703</v>
      </c>
      <c r="AY50">
        <v>-2.0195162648264975</v>
      </c>
      <c r="AZ50">
        <v>-1.0103711107177813</v>
      </c>
      <c r="BB50">
        <f t="shared" si="3"/>
        <v>-2.0273827291725595</v>
      </c>
      <c r="BC50">
        <f t="shared" si="4"/>
        <v>-1.9861161914196128</v>
      </c>
      <c r="BD50">
        <f t="shared" si="5"/>
        <v>-1.2026382967070235</v>
      </c>
      <c r="BF50">
        <v>4.4105984942134364E-2</v>
      </c>
      <c r="BG50">
        <v>1.2184573414667733E-3</v>
      </c>
      <c r="BH50">
        <v>0.17922789301784214</v>
      </c>
      <c r="BI50">
        <v>1527.9995058778443</v>
      </c>
      <c r="BJ50">
        <v>2132.566510582616</v>
      </c>
      <c r="BK50">
        <v>1869.90336386851</v>
      </c>
      <c r="BL50">
        <v>626.12884613230949</v>
      </c>
      <c r="BM50">
        <v>949.1858843244114</v>
      </c>
      <c r="BN50">
        <v>1340.408997926553</v>
      </c>
      <c r="BO50">
        <v>691.5950384321842</v>
      </c>
      <c r="BP50">
        <v>1233.0911417367249</v>
      </c>
      <c r="BQ50">
        <v>925.91646645101866</v>
      </c>
      <c r="BR50">
        <v>1069.4923646444372</v>
      </c>
      <c r="BS50">
        <v>1824.5324500154336</v>
      </c>
      <c r="BT50">
        <v>1850.7094512432225</v>
      </c>
    </row>
    <row r="51" spans="1:72" x14ac:dyDescent="0.2">
      <c r="A51">
        <v>4293</v>
      </c>
      <c r="B51" t="s">
        <v>190</v>
      </c>
      <c r="C51" t="s">
        <v>190</v>
      </c>
      <c r="D51" t="s">
        <v>72</v>
      </c>
      <c r="E51" t="s">
        <v>189</v>
      </c>
      <c r="F51">
        <v>2233.6885287489999</v>
      </c>
      <c r="G51">
        <v>1048.9025044260234</v>
      </c>
      <c r="H51">
        <v>1135.9788016289963</v>
      </c>
      <c r="I51">
        <v>1290.6464639266962</v>
      </c>
      <c r="J51">
        <v>1970.6876673468514</v>
      </c>
      <c r="K51">
        <v>794.0829407064407</v>
      </c>
      <c r="L51">
        <v>1118.9658757549753</v>
      </c>
      <c r="M51">
        <v>1217.297101167949</v>
      </c>
      <c r="N51">
        <v>2120.0713950909999</v>
      </c>
      <c r="O51">
        <v>1506.6594556266509</v>
      </c>
      <c r="P51">
        <v>979.58184486235348</v>
      </c>
      <c r="Q51">
        <v>1244.6418144326854</v>
      </c>
      <c r="R51">
        <v>2283.1059540746105</v>
      </c>
      <c r="S51">
        <v>1048.9025044260234</v>
      </c>
      <c r="T51">
        <v>1161.7028051136365</v>
      </c>
      <c r="U51">
        <v>1310.8689348149705</v>
      </c>
      <c r="V51">
        <v>2518.1964260042673</v>
      </c>
      <c r="W51">
        <v>1010.6388117233755</v>
      </c>
      <c r="X51">
        <v>1433.5948433676751</v>
      </c>
      <c r="Y51">
        <v>1557.9788160908884</v>
      </c>
      <c r="Z51">
        <v>2717.9316655678267</v>
      </c>
      <c r="AA51">
        <v>1927.6710160754928</v>
      </c>
      <c r="AB51">
        <v>1258.9908464267435</v>
      </c>
      <c r="AC51">
        <v>1591.319070020395</v>
      </c>
      <c r="AD51">
        <v>-1.1221172279895641</v>
      </c>
      <c r="AE51">
        <v>-0.97475677784250525</v>
      </c>
      <c r="AF51">
        <v>-0.80047436635627489</v>
      </c>
      <c r="AG51">
        <v>-1.3171233313081043</v>
      </c>
      <c r="AH51">
        <v>-0.81275346833628581</v>
      </c>
      <c r="AI51">
        <v>-0.69271520434550293</v>
      </c>
      <c r="AJ51">
        <v>-0.49565032765919143</v>
      </c>
      <c r="AK51">
        <v>-1.1102413903307169</v>
      </c>
      <c r="AL51">
        <v>-0.77228604962883929</v>
      </c>
      <c r="AN51">
        <v>-0.97829696231895324</v>
      </c>
      <c r="AO51">
        <v>-0.96591721216983595</v>
      </c>
      <c r="AP51">
        <v>-0.75515854011020578</v>
      </c>
      <c r="AR51">
        <v>-2.1766617435277875</v>
      </c>
      <c r="AS51">
        <v>-1.965309840025117</v>
      </c>
      <c r="AT51">
        <v>-1.7416737046994493</v>
      </c>
      <c r="AU51">
        <v>-2.4916878283252886</v>
      </c>
      <c r="AV51">
        <v>-1.7565607449373504</v>
      </c>
      <c r="AW51">
        <v>-1.616322635453191</v>
      </c>
      <c r="AX51">
        <v>-1.4099561817872894</v>
      </c>
      <c r="AY51">
        <v>-2.1588176540614543</v>
      </c>
      <c r="AZ51">
        <v>-1.7079740429007695</v>
      </c>
      <c r="BB51">
        <f t="shared" si="3"/>
        <v>-2.0261019178801218</v>
      </c>
      <c r="BC51">
        <f t="shared" si="4"/>
        <v>-1.9602294130079738</v>
      </c>
      <c r="BD51">
        <f t="shared" si="5"/>
        <v>-1.6886567943511366</v>
      </c>
      <c r="BF51">
        <v>3.0099820978317531E-2</v>
      </c>
      <c r="BG51">
        <v>9.3743766016346954E-3</v>
      </c>
      <c r="BH51">
        <v>2.7490504011113445E-3</v>
      </c>
      <c r="BI51">
        <v>2283.1059540746105</v>
      </c>
      <c r="BJ51">
        <v>2518.1964260042673</v>
      </c>
      <c r="BK51">
        <v>2717.9316655678267</v>
      </c>
      <c r="BL51">
        <v>1048.9025044260234</v>
      </c>
      <c r="BM51">
        <v>1010.6388117233755</v>
      </c>
      <c r="BN51">
        <v>1927.6710160754928</v>
      </c>
      <c r="BO51">
        <v>1161.7028051136365</v>
      </c>
      <c r="BP51">
        <v>1433.5948433676751</v>
      </c>
      <c r="BQ51">
        <v>1258.9908464267435</v>
      </c>
      <c r="BR51">
        <v>1310.8689348149705</v>
      </c>
      <c r="BS51">
        <v>1557.9788160908884</v>
      </c>
      <c r="BT51">
        <v>1591.319070020395</v>
      </c>
    </row>
    <row r="52" spans="1:72" x14ac:dyDescent="0.2">
      <c r="A52">
        <v>1225</v>
      </c>
      <c r="B52" t="s">
        <v>188</v>
      </c>
      <c r="C52" t="s">
        <v>188</v>
      </c>
      <c r="D52" t="s">
        <v>86</v>
      </c>
      <c r="E52" t="s">
        <v>187</v>
      </c>
      <c r="F52">
        <v>4930.4240122950005</v>
      </c>
      <c r="G52">
        <v>2945.8516611784448</v>
      </c>
      <c r="H52">
        <v>3487.3066723623556</v>
      </c>
      <c r="I52">
        <v>2644.7498087583435</v>
      </c>
      <c r="J52">
        <v>3340.2539249422489</v>
      </c>
      <c r="K52">
        <v>1360.4556358480243</v>
      </c>
      <c r="L52">
        <v>3003.7012989819268</v>
      </c>
      <c r="M52">
        <v>2115.7977756628879</v>
      </c>
      <c r="N52">
        <v>3575.162113889</v>
      </c>
      <c r="O52">
        <v>1921.7327749905278</v>
      </c>
      <c r="P52">
        <v>3304.1986837089985</v>
      </c>
      <c r="Q52">
        <v>2231.3460326593158</v>
      </c>
      <c r="R52">
        <v>5039.5031687285264</v>
      </c>
      <c r="S52">
        <v>2945.8516611784448</v>
      </c>
      <c r="T52">
        <v>3566.2760060006394</v>
      </c>
      <c r="U52">
        <v>2686.1890235311216</v>
      </c>
      <c r="V52">
        <v>4268.264136985561</v>
      </c>
      <c r="W52">
        <v>1731.4680831609819</v>
      </c>
      <c r="X52">
        <v>3848.27704449157</v>
      </c>
      <c r="Y52">
        <v>2707.9404941096673</v>
      </c>
      <c r="Z52">
        <v>4583.3580611374819</v>
      </c>
      <c r="AA52">
        <v>2458.7298457904026</v>
      </c>
      <c r="AB52">
        <v>4246.6649615678234</v>
      </c>
      <c r="AC52">
        <v>2852.8556990539378</v>
      </c>
      <c r="AD52">
        <v>-0.77459672418424896</v>
      </c>
      <c r="AE52">
        <v>-0.49886314698515605</v>
      </c>
      <c r="AF52">
        <v>-0.90772068039327869</v>
      </c>
      <c r="AG52">
        <v>-1.3016536645633814</v>
      </c>
      <c r="AH52">
        <v>-0.14943679347563982</v>
      </c>
      <c r="AI52">
        <v>-0.65645342194798662</v>
      </c>
      <c r="AJ52">
        <v>-0.89849176956873711</v>
      </c>
      <c r="AK52">
        <v>-0.11007470385202174</v>
      </c>
      <c r="AL52">
        <v>-0.68399822087158846</v>
      </c>
      <c r="AN52">
        <v>-0.99158071943878923</v>
      </c>
      <c r="AO52">
        <v>-0.25279154810427257</v>
      </c>
      <c r="AP52">
        <v>-0.74939077440428459</v>
      </c>
      <c r="AR52">
        <v>-1.7107117901220279</v>
      </c>
      <c r="AS52">
        <v>-1.4130995919129716</v>
      </c>
      <c r="AT52">
        <v>-1.876079130910848</v>
      </c>
      <c r="AU52">
        <v>-2.4651128013826189</v>
      </c>
      <c r="AV52">
        <v>-1.1091363973119246</v>
      </c>
      <c r="AW52">
        <v>-1.5762030762012391</v>
      </c>
      <c r="AX52">
        <v>-1.8641161691613497</v>
      </c>
      <c r="AY52">
        <v>-1.0792841212143458</v>
      </c>
      <c r="AZ52">
        <v>-1.6065860122744422</v>
      </c>
      <c r="BB52">
        <f t="shared" si="3"/>
        <v>-2.0133135868886654</v>
      </c>
      <c r="BC52">
        <f t="shared" si="4"/>
        <v>-1.2005067034797472</v>
      </c>
      <c r="BD52">
        <f t="shared" si="5"/>
        <v>-1.6862894064621763</v>
      </c>
      <c r="BF52">
        <v>3.9996595265280451E-3</v>
      </c>
      <c r="BG52">
        <v>0.17918472946460051</v>
      </c>
      <c r="BH52">
        <v>1.6019272914646238E-2</v>
      </c>
      <c r="BI52">
        <v>5039.5031687285264</v>
      </c>
      <c r="BJ52">
        <v>4268.264136985561</v>
      </c>
      <c r="BK52">
        <v>4583.3580611374819</v>
      </c>
      <c r="BL52">
        <v>2945.8516611784448</v>
      </c>
      <c r="BM52">
        <v>1731.4680831609819</v>
      </c>
      <c r="BN52">
        <v>2458.7298457904026</v>
      </c>
      <c r="BO52">
        <v>3566.2760060006394</v>
      </c>
      <c r="BP52">
        <v>3848.27704449157</v>
      </c>
      <c r="BQ52">
        <v>4246.6649615678234</v>
      </c>
      <c r="BR52">
        <v>2686.1890235311216</v>
      </c>
      <c r="BS52">
        <v>2707.9404941096673</v>
      </c>
      <c r="BT52">
        <v>2852.8556990539378</v>
      </c>
    </row>
    <row r="53" spans="1:72" x14ac:dyDescent="0.2">
      <c r="A53">
        <v>113</v>
      </c>
      <c r="B53" t="s">
        <v>186</v>
      </c>
      <c r="C53" t="s">
        <v>186</v>
      </c>
      <c r="D53" t="s">
        <v>7</v>
      </c>
      <c r="E53" t="s">
        <v>185</v>
      </c>
      <c r="F53">
        <v>9320.4981587059992</v>
      </c>
      <c r="G53">
        <v>4700.2897647229947</v>
      </c>
      <c r="H53">
        <v>5162.1593024996582</v>
      </c>
      <c r="I53">
        <v>6155.0976035379308</v>
      </c>
      <c r="J53">
        <v>15038.859834431023</v>
      </c>
      <c r="K53">
        <v>7209.8661517810415</v>
      </c>
      <c r="L53">
        <v>9654.262876833096</v>
      </c>
      <c r="M53">
        <v>11346.25906311861</v>
      </c>
      <c r="N53">
        <v>15691.251878106001</v>
      </c>
      <c r="O53">
        <v>8249.5094537833593</v>
      </c>
      <c r="P53">
        <v>8981.3910281356693</v>
      </c>
      <c r="Q53">
        <v>10827.997773050633</v>
      </c>
      <c r="R53">
        <v>9526.7019404003549</v>
      </c>
      <c r="S53">
        <v>4700.2897647229947</v>
      </c>
      <c r="T53">
        <v>5279.0553252910568</v>
      </c>
      <c r="U53">
        <v>6251.538639546613</v>
      </c>
      <c r="V53">
        <v>19217.049821613295</v>
      </c>
      <c r="W53">
        <v>9176.0824805507345</v>
      </c>
      <c r="X53">
        <v>12368.832487769781</v>
      </c>
      <c r="Y53">
        <v>14521.706529373505</v>
      </c>
      <c r="Z53">
        <v>20116.185922160588</v>
      </c>
      <c r="AA53">
        <v>10554.701138011867</v>
      </c>
      <c r="AB53">
        <v>11543.179522881996</v>
      </c>
      <c r="AC53">
        <v>13843.982378374243</v>
      </c>
      <c r="AD53">
        <v>-1.0192271531754178</v>
      </c>
      <c r="AE53">
        <v>-0.85169706660975009</v>
      </c>
      <c r="AF53">
        <v>-0.60776554027070828</v>
      </c>
      <c r="AG53">
        <v>-1.066436607903658</v>
      </c>
      <c r="AH53">
        <v>-0.6356775436612051</v>
      </c>
      <c r="AI53">
        <v>-0.40417586960250285</v>
      </c>
      <c r="AJ53">
        <v>-0.93047106399441759</v>
      </c>
      <c r="AK53">
        <v>-0.80131612924625162</v>
      </c>
      <c r="AL53">
        <v>-0.53909778232863581</v>
      </c>
      <c r="AN53">
        <v>-1.0053782750244977</v>
      </c>
      <c r="AO53">
        <v>-0.76289691317240216</v>
      </c>
      <c r="AP53">
        <v>-0.51701306406728231</v>
      </c>
      <c r="AR53">
        <v>-2.0268329012183353</v>
      </c>
      <c r="AS53">
        <v>-1.8046224851555439</v>
      </c>
      <c r="AT53">
        <v>-1.523897153915899</v>
      </c>
      <c r="AU53">
        <v>-2.0942542596304037</v>
      </c>
      <c r="AV53">
        <v>-1.553667239055504</v>
      </c>
      <c r="AW53">
        <v>-1.3233327489949183</v>
      </c>
      <c r="AX53">
        <v>-1.9058982020546122</v>
      </c>
      <c r="AY53">
        <v>-1.7426902078655504</v>
      </c>
      <c r="AZ53">
        <v>-1.4530635313133731</v>
      </c>
      <c r="BB53">
        <f t="shared" si="3"/>
        <v>-2.0089951209677839</v>
      </c>
      <c r="BC53">
        <f t="shared" si="4"/>
        <v>-1.7003266440255327</v>
      </c>
      <c r="BD53">
        <f t="shared" si="5"/>
        <v>-1.433431144741397</v>
      </c>
      <c r="BF53">
        <v>3.9314004208130145E-2</v>
      </c>
      <c r="BG53">
        <v>3.4854772714830007E-2</v>
      </c>
      <c r="BH53">
        <v>3.1669124444886024E-2</v>
      </c>
      <c r="BI53">
        <v>9526.7019404003549</v>
      </c>
      <c r="BJ53">
        <v>19217.049821613295</v>
      </c>
      <c r="BK53">
        <v>20116.185922160588</v>
      </c>
      <c r="BL53">
        <v>4700.2897647229947</v>
      </c>
      <c r="BM53">
        <v>9176.0824805507345</v>
      </c>
      <c r="BN53">
        <v>10554.701138011867</v>
      </c>
      <c r="BO53">
        <v>5279.0553252910568</v>
      </c>
      <c r="BP53">
        <v>12368.832487769781</v>
      </c>
      <c r="BQ53">
        <v>11543.179522881996</v>
      </c>
      <c r="BR53">
        <v>6251.538639546613</v>
      </c>
      <c r="BS53">
        <v>14521.706529373505</v>
      </c>
      <c r="BT53">
        <v>13843.982378374243</v>
      </c>
    </row>
    <row r="54" spans="1:72" x14ac:dyDescent="0.2">
      <c r="A54">
        <v>4728</v>
      </c>
      <c r="B54" t="s">
        <v>184</v>
      </c>
      <c r="C54" t="s">
        <v>184</v>
      </c>
      <c r="D54" t="s">
        <v>183</v>
      </c>
      <c r="E54" t="s">
        <v>182</v>
      </c>
      <c r="F54">
        <v>501.08709193599998</v>
      </c>
      <c r="G54">
        <v>322.81937993014617</v>
      </c>
      <c r="H54">
        <v>213.74107367390093</v>
      </c>
      <c r="I54">
        <v>470.19908951397508</v>
      </c>
      <c r="J54">
        <v>177.86144847796683</v>
      </c>
      <c r="K54">
        <v>96.693154670210745</v>
      </c>
      <c r="L54">
        <v>104.72745952615549</v>
      </c>
      <c r="M54">
        <v>127.98564442705887</v>
      </c>
      <c r="N54">
        <v>239.89479806899999</v>
      </c>
      <c r="O54">
        <v>93.61902970357383</v>
      </c>
      <c r="P54">
        <v>99.604719677862462</v>
      </c>
      <c r="Q54">
        <v>106.34843586313869</v>
      </c>
      <c r="R54">
        <v>512.17298579661042</v>
      </c>
      <c r="S54">
        <v>322.81937993014617</v>
      </c>
      <c r="T54">
        <v>218.5811957924771</v>
      </c>
      <c r="U54">
        <v>477.56639548439574</v>
      </c>
      <c r="V54">
        <v>227.27602719722464</v>
      </c>
      <c r="W54">
        <v>123.06252902341657</v>
      </c>
      <c r="X54">
        <v>134.17455276229487</v>
      </c>
      <c r="Y54">
        <v>163.80464768196944</v>
      </c>
      <c r="Z54">
        <v>307.54514663349255</v>
      </c>
      <c r="AA54">
        <v>119.77934989803657</v>
      </c>
      <c r="AB54">
        <v>128.01526589434846</v>
      </c>
      <c r="AC54">
        <v>135.97027843146296</v>
      </c>
      <c r="AD54">
        <v>-0.66590396997050749</v>
      </c>
      <c r="AE54">
        <v>-1.2284618675182828</v>
      </c>
      <c r="AF54">
        <v>-0.10092983775081721</v>
      </c>
      <c r="AG54">
        <v>-0.88505397206189995</v>
      </c>
      <c r="AH54">
        <v>-0.760334439186376</v>
      </c>
      <c r="AI54">
        <v>-0.47246922682786502</v>
      </c>
      <c r="AJ54">
        <v>-1.3604190017385462</v>
      </c>
      <c r="AK54">
        <v>-1.2644823462664079</v>
      </c>
      <c r="AL54">
        <v>-1.1775068798857478</v>
      </c>
      <c r="AN54">
        <v>-0.97045898125698449</v>
      </c>
      <c r="AO54">
        <v>-1.0844262176570221</v>
      </c>
      <c r="AP54">
        <v>-0.58363531482147668</v>
      </c>
      <c r="AR54">
        <v>-1.5865620766245132</v>
      </c>
      <c r="AS54">
        <v>-2.3431703900223511</v>
      </c>
      <c r="AT54">
        <v>-1.0724644586374492</v>
      </c>
      <c r="AU54">
        <v>-1.8468337112914208</v>
      </c>
      <c r="AV54">
        <v>-1.693883247741242</v>
      </c>
      <c r="AW54">
        <v>-1.3874821649657119</v>
      </c>
      <c r="AX54">
        <v>-2.5675973938353609</v>
      </c>
      <c r="AY54">
        <v>-2.4024099351346959</v>
      </c>
      <c r="AZ54">
        <v>-2.2618556803832202</v>
      </c>
      <c r="BB54">
        <f t="shared" si="3"/>
        <v>-2.0003310605837652</v>
      </c>
      <c r="BC54">
        <f t="shared" si="4"/>
        <v>-2.1464878576327631</v>
      </c>
      <c r="BD54">
        <f t="shared" si="5"/>
        <v>-1.5739341013287937</v>
      </c>
      <c r="BF54">
        <v>2.9368950361058039E-2</v>
      </c>
      <c r="BG54">
        <v>8.3013895484326694E-2</v>
      </c>
      <c r="BH54">
        <v>0.16381190369897725</v>
      </c>
      <c r="BI54">
        <v>512.17298579661042</v>
      </c>
      <c r="BJ54">
        <v>227.27602719722464</v>
      </c>
      <c r="BK54">
        <v>307.54514663349255</v>
      </c>
      <c r="BL54">
        <v>322.81937993014617</v>
      </c>
      <c r="BM54">
        <v>123.06252902341657</v>
      </c>
      <c r="BN54">
        <v>119.77934989803657</v>
      </c>
      <c r="BO54">
        <v>218.5811957924771</v>
      </c>
      <c r="BP54">
        <v>134.17455276229487</v>
      </c>
      <c r="BQ54">
        <v>128.01526589434846</v>
      </c>
      <c r="BR54">
        <v>477.56639548439574</v>
      </c>
      <c r="BS54">
        <v>163.80464768196944</v>
      </c>
      <c r="BT54">
        <v>135.97027843146296</v>
      </c>
    </row>
    <row r="55" spans="1:72" x14ac:dyDescent="0.2">
      <c r="A55">
        <v>2150</v>
      </c>
      <c r="B55" t="s">
        <v>181</v>
      </c>
      <c r="C55" t="s">
        <v>181</v>
      </c>
      <c r="D55" t="s">
        <v>7</v>
      </c>
      <c r="E55" t="s">
        <v>180</v>
      </c>
      <c r="F55">
        <v>2533.6437880559997</v>
      </c>
      <c r="G55">
        <v>5210.0453255535122</v>
      </c>
      <c r="H55">
        <v>4431.504102396746</v>
      </c>
      <c r="I55">
        <v>3791.4471688877939</v>
      </c>
      <c r="J55">
        <v>1952.0416449463532</v>
      </c>
      <c r="K55">
        <v>3946.7991258549728</v>
      </c>
      <c r="L55">
        <v>3103.0523801945228</v>
      </c>
      <c r="M55">
        <v>2374.4927272794735</v>
      </c>
      <c r="N55">
        <v>1793.464436191</v>
      </c>
      <c r="O55">
        <v>3561.1149008266216</v>
      </c>
      <c r="P55">
        <v>3132.6251892014975</v>
      </c>
      <c r="Q55">
        <v>2543.4341114114195</v>
      </c>
      <c r="R55">
        <v>2589.6973295800176</v>
      </c>
      <c r="S55">
        <v>5210.0453255535122</v>
      </c>
      <c r="T55">
        <v>4531.8545902832984</v>
      </c>
      <c r="U55">
        <v>3850.8533906070966</v>
      </c>
      <c r="V55">
        <v>2494.3700491784839</v>
      </c>
      <c r="W55">
        <v>5023.1382317776242</v>
      </c>
      <c r="X55">
        <v>3975.5634978101602</v>
      </c>
      <c r="Y55">
        <v>3039.0357165180631</v>
      </c>
      <c r="Z55">
        <v>2299.2215231431105</v>
      </c>
      <c r="AA55">
        <v>4556.2107307008391</v>
      </c>
      <c r="AB55">
        <v>4026.1530561999311</v>
      </c>
      <c r="AC55">
        <v>3251.8714684788283</v>
      </c>
      <c r="AD55">
        <v>1.0085124304602275</v>
      </c>
      <c r="AE55">
        <v>0.80731807835204228</v>
      </c>
      <c r="AF55">
        <v>0.57239470497098877</v>
      </c>
      <c r="AG55">
        <v>1.0099134668106988</v>
      </c>
      <c r="AH55">
        <v>0.67248385272744782</v>
      </c>
      <c r="AI55">
        <v>0.28493812007169728</v>
      </c>
      <c r="AJ55">
        <v>0.98668900299905771</v>
      </c>
      <c r="AK55">
        <v>0.80825654594613083</v>
      </c>
      <c r="AL55">
        <v>0.50012476331977318</v>
      </c>
      <c r="AN55">
        <v>1.0017049667566613</v>
      </c>
      <c r="AO55">
        <v>0.76268615900854042</v>
      </c>
      <c r="AP55">
        <v>0.45248586278748643</v>
      </c>
      <c r="AR55">
        <v>2.0118356172527885</v>
      </c>
      <c r="AS55">
        <v>1.7499553088770605</v>
      </c>
      <c r="AT55">
        <v>1.4869897522856874</v>
      </c>
      <c r="AU55">
        <v>2.013790308872569</v>
      </c>
      <c r="AV55">
        <v>1.5938146383370442</v>
      </c>
      <c r="AW55">
        <v>1.2183580048673868</v>
      </c>
      <c r="AX55">
        <v>1.9816319066430585</v>
      </c>
      <c r="AY55">
        <v>1.7510940184206563</v>
      </c>
      <c r="AZ55">
        <v>1.4143358679216844</v>
      </c>
      <c r="BB55">
        <f t="shared" si="3"/>
        <v>2.002419277589472</v>
      </c>
      <c r="BC55">
        <f t="shared" si="4"/>
        <v>1.6982879885449202</v>
      </c>
      <c r="BD55">
        <f t="shared" si="5"/>
        <v>1.3732278750249194</v>
      </c>
      <c r="BF55">
        <v>1.9476110999019616E-3</v>
      </c>
      <c r="BG55">
        <v>5.9630511650455983E-3</v>
      </c>
      <c r="BH55">
        <v>4.7337728751298297E-2</v>
      </c>
      <c r="BI55">
        <v>2589.6973295800176</v>
      </c>
      <c r="BJ55">
        <v>2494.3700491784839</v>
      </c>
      <c r="BK55">
        <v>2299.2215231431105</v>
      </c>
      <c r="BL55">
        <v>5210.0453255535122</v>
      </c>
      <c r="BM55">
        <v>5023.1382317776242</v>
      </c>
      <c r="BN55">
        <v>4556.2107307008391</v>
      </c>
      <c r="BO55">
        <v>4531.8545902832984</v>
      </c>
      <c r="BP55">
        <v>3975.5634978101602</v>
      </c>
      <c r="BQ55">
        <v>4026.1530561999311</v>
      </c>
      <c r="BR55">
        <v>3850.8533906070966</v>
      </c>
      <c r="BS55">
        <v>3039.0357165180631</v>
      </c>
      <c r="BT55">
        <v>3251.8714684788283</v>
      </c>
    </row>
    <row r="56" spans="1:72" x14ac:dyDescent="0.2">
      <c r="A56">
        <v>3142</v>
      </c>
      <c r="B56" t="s">
        <v>179</v>
      </c>
      <c r="C56" t="s">
        <v>179</v>
      </c>
      <c r="D56" t="s">
        <v>1</v>
      </c>
      <c r="E56" t="s">
        <v>178</v>
      </c>
      <c r="F56">
        <v>1903.0933304430002</v>
      </c>
      <c r="G56">
        <v>4996.0920065977843</v>
      </c>
      <c r="H56">
        <v>4915.7129361878497</v>
      </c>
      <c r="I56">
        <v>5593.7460651083456</v>
      </c>
      <c r="J56">
        <v>2189.1649697992107</v>
      </c>
      <c r="K56">
        <v>3429.6683612594816</v>
      </c>
      <c r="L56">
        <v>3171.8639924563522</v>
      </c>
      <c r="M56">
        <v>3906.9866451713524</v>
      </c>
      <c r="N56">
        <v>1902.6387172970001</v>
      </c>
      <c r="O56">
        <v>3600.2383479848286</v>
      </c>
      <c r="P56">
        <v>3964.0898892059131</v>
      </c>
      <c r="Q56">
        <v>3783.9685416090001</v>
      </c>
      <c r="R56">
        <v>1945.1967711574966</v>
      </c>
      <c r="S56">
        <v>4996.0920065977843</v>
      </c>
      <c r="T56">
        <v>5027.0282323171923</v>
      </c>
      <c r="U56">
        <v>5681.3915746415259</v>
      </c>
      <c r="V56">
        <v>2797.3724574548928</v>
      </c>
      <c r="W56">
        <v>4364.9797515419987</v>
      </c>
      <c r="X56">
        <v>4063.7234449897969</v>
      </c>
      <c r="Y56">
        <v>5000.424647431375</v>
      </c>
      <c r="Z56">
        <v>2439.1829585790451</v>
      </c>
      <c r="AA56">
        <v>4606.2665909379948</v>
      </c>
      <c r="AB56">
        <v>5094.7788702886046</v>
      </c>
      <c r="AC56">
        <v>4837.9391008683879</v>
      </c>
      <c r="AD56">
        <v>1.3608839434946594</v>
      </c>
      <c r="AE56">
        <v>1.3697896894284836</v>
      </c>
      <c r="AF56">
        <v>1.546328238329761</v>
      </c>
      <c r="AG56">
        <v>0.64190260652944608</v>
      </c>
      <c r="AH56">
        <v>0.53872986853509697</v>
      </c>
      <c r="AI56">
        <v>0.83797826212897741</v>
      </c>
      <c r="AJ56">
        <v>0.91719993447764092</v>
      </c>
      <c r="AK56">
        <v>1.0626215541014321</v>
      </c>
      <c r="AL56">
        <v>0.98799463297351298</v>
      </c>
      <c r="AN56">
        <v>0.97332882816724864</v>
      </c>
      <c r="AO56">
        <v>0.99038037068833751</v>
      </c>
      <c r="AP56">
        <v>1.1241003778107503</v>
      </c>
      <c r="AR56">
        <v>2.5684249946728221</v>
      </c>
      <c r="AS56">
        <v>2.5843289002201253</v>
      </c>
      <c r="AT56">
        <v>2.9207284624787819</v>
      </c>
      <c r="AU56">
        <v>1.5603856182645581</v>
      </c>
      <c r="AV56">
        <v>1.4526930206094388</v>
      </c>
      <c r="AW56">
        <v>1.7875433906219498</v>
      </c>
      <c r="AX56">
        <v>1.8884465286775338</v>
      </c>
      <c r="AY56">
        <v>2.0887235425982915</v>
      </c>
      <c r="AZ56">
        <v>1.9834260828415868</v>
      </c>
      <c r="BB56">
        <f t="shared" si="3"/>
        <v>2.0057523805383046</v>
      </c>
      <c r="BC56">
        <f t="shared" si="4"/>
        <v>2.041915154475952</v>
      </c>
      <c r="BD56">
        <f t="shared" si="5"/>
        <v>2.2305659786474394</v>
      </c>
      <c r="BF56">
        <v>3.4414705901889331E-2</v>
      </c>
      <c r="BG56">
        <v>5.0945075106967323E-2</v>
      </c>
      <c r="BH56">
        <v>2.8755195546017923E-2</v>
      </c>
      <c r="BI56">
        <v>1945.1967711574966</v>
      </c>
      <c r="BJ56">
        <v>2797.3724574548928</v>
      </c>
      <c r="BK56">
        <v>2439.1829585790451</v>
      </c>
      <c r="BL56">
        <v>4996.0920065977843</v>
      </c>
      <c r="BM56">
        <v>4364.9797515419987</v>
      </c>
      <c r="BN56">
        <v>4606.2665909379948</v>
      </c>
      <c r="BO56">
        <v>5027.0282323171923</v>
      </c>
      <c r="BP56">
        <v>4063.7234449897969</v>
      </c>
      <c r="BQ56">
        <v>5094.7788702886046</v>
      </c>
      <c r="BR56">
        <v>5681.3915746415259</v>
      </c>
      <c r="BS56">
        <v>5000.424647431375</v>
      </c>
      <c r="BT56">
        <v>4837.9391008683879</v>
      </c>
    </row>
    <row r="57" spans="1:72" x14ac:dyDescent="0.2">
      <c r="A57">
        <v>1342</v>
      </c>
      <c r="B57" t="s">
        <v>177</v>
      </c>
      <c r="C57" t="s">
        <v>176</v>
      </c>
      <c r="D57" t="s">
        <v>7</v>
      </c>
      <c r="E57" t="s">
        <v>175</v>
      </c>
      <c r="F57">
        <v>2126.6663903400004</v>
      </c>
      <c r="G57">
        <v>5058.9835966306146</v>
      </c>
      <c r="H57">
        <v>4009.8722917415448</v>
      </c>
      <c r="I57">
        <v>2726.5574351745299</v>
      </c>
      <c r="J57">
        <v>2856.1632276137452</v>
      </c>
      <c r="K57">
        <v>5905.87151142722</v>
      </c>
      <c r="L57">
        <v>5022.5296174652804</v>
      </c>
      <c r="M57">
        <v>3525.1524362282289</v>
      </c>
      <c r="N57">
        <v>3198.4385020039999</v>
      </c>
      <c r="O57">
        <v>5364.3623348593892</v>
      </c>
      <c r="P57">
        <v>5492.1698063697395</v>
      </c>
      <c r="Q57">
        <v>4003.7976584576159</v>
      </c>
      <c r="R57">
        <v>2173.7160913992484</v>
      </c>
      <c r="S57">
        <v>5058.9835966306146</v>
      </c>
      <c r="T57">
        <v>4100.6750150474763</v>
      </c>
      <c r="U57">
        <v>2769.2784512692647</v>
      </c>
      <c r="V57">
        <v>3649.6803380034798</v>
      </c>
      <c r="W57">
        <v>7516.4729784898782</v>
      </c>
      <c r="X57">
        <v>6434.756158583984</v>
      </c>
      <c r="Y57">
        <v>4511.7275099606331</v>
      </c>
      <c r="Z57">
        <v>4100.3983663459885</v>
      </c>
      <c r="AA57">
        <v>6863.3464277663061</v>
      </c>
      <c r="AB57">
        <v>7058.7175022751171</v>
      </c>
      <c r="AC57">
        <v>5118.9984881800638</v>
      </c>
      <c r="AD57">
        <v>1.2186840387496622</v>
      </c>
      <c r="AE57">
        <v>0.91569788976744193</v>
      </c>
      <c r="AF57">
        <v>0.34934660157776964</v>
      </c>
      <c r="AG57">
        <v>1.0422857428440762</v>
      </c>
      <c r="AH57">
        <v>0.81811537017016522</v>
      </c>
      <c r="AI57">
        <v>0.30590982823421936</v>
      </c>
      <c r="AJ57">
        <v>0.74314809781431856</v>
      </c>
      <c r="AK57">
        <v>0.78364200536673534</v>
      </c>
      <c r="AL57">
        <v>0.32009750143894394</v>
      </c>
      <c r="AN57">
        <v>1.0013726264693523</v>
      </c>
      <c r="AO57">
        <v>0.83915175510144746</v>
      </c>
      <c r="AP57">
        <v>0.32511797708364432</v>
      </c>
      <c r="AR57">
        <v>2.3273433069974114</v>
      </c>
      <c r="AS57">
        <v>1.8864814182830199</v>
      </c>
      <c r="AT57">
        <v>1.2739835078860944</v>
      </c>
      <c r="AU57">
        <v>2.0594880324783973</v>
      </c>
      <c r="AV57">
        <v>1.7631013027579427</v>
      </c>
      <c r="AW57">
        <v>1.2361979932819891</v>
      </c>
      <c r="AX57">
        <v>1.673824300608743</v>
      </c>
      <c r="AY57">
        <v>1.7214711527078752</v>
      </c>
      <c r="AZ57">
        <v>1.248414917485636</v>
      </c>
      <c r="BB57">
        <f t="shared" si="3"/>
        <v>2.0202185466948506</v>
      </c>
      <c r="BC57">
        <f t="shared" si="4"/>
        <v>1.7903512912496125</v>
      </c>
      <c r="BD57">
        <f t="shared" si="5"/>
        <v>1.2528654728845732</v>
      </c>
      <c r="BF57">
        <v>1.1915998161074033E-2</v>
      </c>
      <c r="BG57">
        <v>1.5199159491591625E-2</v>
      </c>
      <c r="BH57">
        <v>2.1658182085448709E-2</v>
      </c>
      <c r="BI57">
        <v>2173.7160913992484</v>
      </c>
      <c r="BJ57">
        <v>3649.6803380034798</v>
      </c>
      <c r="BK57">
        <v>4100.3983663459885</v>
      </c>
      <c r="BL57">
        <v>5058.9835966306146</v>
      </c>
      <c r="BM57">
        <v>7516.4729784898782</v>
      </c>
      <c r="BN57">
        <v>6863.3464277663061</v>
      </c>
      <c r="BO57">
        <v>4100.6750150474763</v>
      </c>
      <c r="BP57">
        <v>6434.756158583984</v>
      </c>
      <c r="BQ57">
        <v>7058.7175022751171</v>
      </c>
      <c r="BR57">
        <v>2769.2784512692647</v>
      </c>
      <c r="BS57">
        <v>4511.7275099606331</v>
      </c>
      <c r="BT57">
        <v>5118.9984881800638</v>
      </c>
    </row>
    <row r="58" spans="1:72" x14ac:dyDescent="0.2">
      <c r="A58">
        <v>4966</v>
      </c>
      <c r="B58" t="s">
        <v>174</v>
      </c>
      <c r="C58" t="s">
        <v>174</v>
      </c>
      <c r="D58" t="s">
        <v>173</v>
      </c>
      <c r="E58" t="s">
        <v>172</v>
      </c>
      <c r="F58">
        <v>1212.970609944</v>
      </c>
      <c r="G58">
        <v>2295.4486603676846</v>
      </c>
      <c r="H58">
        <v>2076.385434295606</v>
      </c>
      <c r="I58">
        <v>2008.9050197760325</v>
      </c>
      <c r="J58">
        <v>972.15365487189308</v>
      </c>
      <c r="K58">
        <v>1869.1524614475559</v>
      </c>
      <c r="L58">
        <v>1486.758145936531</v>
      </c>
      <c r="M58">
        <v>1442.1316805327469</v>
      </c>
      <c r="N58">
        <v>736.62194543400005</v>
      </c>
      <c r="O58">
        <v>1697.4990824599686</v>
      </c>
      <c r="P58">
        <v>1541.0079081337519</v>
      </c>
      <c r="Q58">
        <v>1510.5042568504796</v>
      </c>
      <c r="R58">
        <v>1239.8059917654032</v>
      </c>
      <c r="S58">
        <v>2295.4486603676846</v>
      </c>
      <c r="T58">
        <v>2123.4047502112571</v>
      </c>
      <c r="U58">
        <v>2040.3815119179087</v>
      </c>
      <c r="V58">
        <v>1242.2434563267163</v>
      </c>
      <c r="W58">
        <v>2378.8925888354102</v>
      </c>
      <c r="X58">
        <v>1904.8023335934331</v>
      </c>
      <c r="Y58">
        <v>1845.7372535659911</v>
      </c>
      <c r="Z58">
        <v>944.34938166849281</v>
      </c>
      <c r="AA58">
        <v>2171.8376829300423</v>
      </c>
      <c r="AB58">
        <v>1980.5541117232876</v>
      </c>
      <c r="AC58">
        <v>1931.2337102934068</v>
      </c>
      <c r="AD58">
        <v>0.88866178392231832</v>
      </c>
      <c r="AE58">
        <v>0.77626501360897016</v>
      </c>
      <c r="AF58">
        <v>0.71872455211041508</v>
      </c>
      <c r="AG58">
        <v>0.93734219069621494</v>
      </c>
      <c r="AH58">
        <v>0.61669335085200072</v>
      </c>
      <c r="AI58">
        <v>0.57124925314659203</v>
      </c>
      <c r="AJ58">
        <v>1.2015236657246078</v>
      </c>
      <c r="AK58">
        <v>1.0685114999267817</v>
      </c>
      <c r="AL58">
        <v>1.0321301456651684</v>
      </c>
      <c r="AN58">
        <v>1.0091758801143804</v>
      </c>
      <c r="AO58">
        <v>0.82048995479591758</v>
      </c>
      <c r="AP58">
        <v>0.77403465030739182</v>
      </c>
      <c r="AR58">
        <v>1.851457950367795</v>
      </c>
      <c r="AS58">
        <v>1.7126911503207585</v>
      </c>
      <c r="AT58">
        <v>1.6457264487103647</v>
      </c>
      <c r="AU58">
        <v>1.9149970778431287</v>
      </c>
      <c r="AV58">
        <v>1.5333567054769499</v>
      </c>
      <c r="AW58">
        <v>1.48580960049795</v>
      </c>
      <c r="AX58">
        <v>2.2998243288864146</v>
      </c>
      <c r="AY58">
        <v>2.0972683946952029</v>
      </c>
      <c r="AZ58">
        <v>2.0450415363022421</v>
      </c>
      <c r="BB58">
        <f t="shared" si="3"/>
        <v>2.022093119032446</v>
      </c>
      <c r="BC58">
        <f t="shared" si="4"/>
        <v>1.7811054168309706</v>
      </c>
      <c r="BD58">
        <f t="shared" si="5"/>
        <v>1.7255258618368521</v>
      </c>
      <c r="BF58">
        <v>1.8905260385537503E-3</v>
      </c>
      <c r="BG58">
        <v>1.5508892616622352E-2</v>
      </c>
      <c r="BH58">
        <v>1.8748522192802892E-2</v>
      </c>
      <c r="BI58">
        <v>1239.8059917654032</v>
      </c>
      <c r="BJ58">
        <v>1242.2434563267163</v>
      </c>
      <c r="BK58">
        <v>944.34938166849281</v>
      </c>
      <c r="BL58">
        <v>2295.4486603676846</v>
      </c>
      <c r="BM58">
        <v>2378.8925888354102</v>
      </c>
      <c r="BN58">
        <v>2171.8376829300423</v>
      </c>
      <c r="BO58">
        <v>2123.4047502112571</v>
      </c>
      <c r="BP58">
        <v>1904.8023335934331</v>
      </c>
      <c r="BQ58">
        <v>1980.5541117232876</v>
      </c>
      <c r="BR58">
        <v>2040.3815119179087</v>
      </c>
      <c r="BS58">
        <v>1845.7372535659911</v>
      </c>
      <c r="BT58">
        <v>1931.2337102934068</v>
      </c>
    </row>
    <row r="59" spans="1:72" x14ac:dyDescent="0.2">
      <c r="A59">
        <v>1912</v>
      </c>
      <c r="B59" t="s">
        <v>171</v>
      </c>
      <c r="C59" t="s">
        <v>171</v>
      </c>
      <c r="D59" t="s">
        <v>7</v>
      </c>
      <c r="E59" t="s">
        <v>170</v>
      </c>
      <c r="F59">
        <v>2086.5385583260004</v>
      </c>
      <c r="G59">
        <v>4461.3953028459837</v>
      </c>
      <c r="H59">
        <v>2890.3284467910335</v>
      </c>
      <c r="I59">
        <v>3815.7774922453505</v>
      </c>
      <c r="J59">
        <v>3519.9771925852265</v>
      </c>
      <c r="K59">
        <v>7680.5601444748672</v>
      </c>
      <c r="L59">
        <v>5526.4010507157536</v>
      </c>
      <c r="M59">
        <v>5778.7356972002835</v>
      </c>
      <c r="N59">
        <v>3600.7787714139999</v>
      </c>
      <c r="O59">
        <v>6631.7960350483318</v>
      </c>
      <c r="P59">
        <v>6016.8195237246991</v>
      </c>
      <c r="Q59">
        <v>5552.2058163856791</v>
      </c>
      <c r="R59">
        <v>2132.7004837994818</v>
      </c>
      <c r="S59">
        <v>4461.3953028459837</v>
      </c>
      <c r="T59">
        <v>2955.7793327850222</v>
      </c>
      <c r="U59">
        <v>3875.5649331982331</v>
      </c>
      <c r="V59">
        <v>4497.9192455790317</v>
      </c>
      <c r="W59">
        <v>9775.1403283848922</v>
      </c>
      <c r="X59">
        <v>7080.3053250773628</v>
      </c>
      <c r="Y59">
        <v>7396.0151481409794</v>
      </c>
      <c r="Z59">
        <v>4616.1986177406316</v>
      </c>
      <c r="AA59">
        <v>8484.9439291309172</v>
      </c>
      <c r="AB59">
        <v>7733.0145966879754</v>
      </c>
      <c r="AC59">
        <v>7098.6936915018232</v>
      </c>
      <c r="AD59">
        <v>1.0648136160792838</v>
      </c>
      <c r="AE59">
        <v>0.47085719940759241</v>
      </c>
      <c r="AF59">
        <v>0.86172525644450737</v>
      </c>
      <c r="AG59">
        <v>1.1198596537845553</v>
      </c>
      <c r="AH59">
        <v>0.65455381561301074</v>
      </c>
      <c r="AI59">
        <v>0.7174904200063652</v>
      </c>
      <c r="AJ59">
        <v>0.87819982698530097</v>
      </c>
      <c r="AK59">
        <v>0.74432563716931432</v>
      </c>
      <c r="AL59">
        <v>0.62084826381702318</v>
      </c>
      <c r="AN59">
        <v>1.0209576989497133</v>
      </c>
      <c r="AO59">
        <v>0.62324555072997245</v>
      </c>
      <c r="AP59">
        <v>0.73335464675596518</v>
      </c>
      <c r="AR59">
        <v>2.0918996065016349</v>
      </c>
      <c r="AS59">
        <v>1.3859326967091019</v>
      </c>
      <c r="AT59">
        <v>1.8172101345866327</v>
      </c>
      <c r="AU59">
        <v>2.1732582989329563</v>
      </c>
      <c r="AV59">
        <v>1.5741290446769443</v>
      </c>
      <c r="AW59">
        <v>1.6443192383701559</v>
      </c>
      <c r="AX59">
        <v>1.8380803409372837</v>
      </c>
      <c r="AY59">
        <v>1.6751910472328959</v>
      </c>
      <c r="AZ59">
        <v>1.5377790860689249</v>
      </c>
      <c r="BB59">
        <f t="shared" si="3"/>
        <v>2.0344127487906252</v>
      </c>
      <c r="BC59">
        <f t="shared" si="4"/>
        <v>1.5450842628729806</v>
      </c>
      <c r="BD59">
        <f t="shared" si="5"/>
        <v>1.6664361530085712</v>
      </c>
      <c r="BF59">
        <v>4.6150686537564559E-2</v>
      </c>
      <c r="BG59">
        <v>8.8324647865074546E-2</v>
      </c>
      <c r="BH59">
        <v>1.9647721131960456E-2</v>
      </c>
      <c r="BI59">
        <v>2132.7004837994818</v>
      </c>
      <c r="BJ59">
        <v>4497.9192455790317</v>
      </c>
      <c r="BK59">
        <v>4616.1986177406316</v>
      </c>
      <c r="BL59">
        <v>4461.3953028459837</v>
      </c>
      <c r="BM59">
        <v>9775.1403283848922</v>
      </c>
      <c r="BN59">
        <v>8484.9439291309172</v>
      </c>
      <c r="BO59">
        <v>2955.7793327850222</v>
      </c>
      <c r="BP59">
        <v>7080.3053250773628</v>
      </c>
      <c r="BQ59">
        <v>7733.0145966879754</v>
      </c>
      <c r="BR59">
        <v>3875.5649331982331</v>
      </c>
      <c r="BS59">
        <v>7396.0151481409794</v>
      </c>
      <c r="BT59">
        <v>7098.6936915018232</v>
      </c>
    </row>
    <row r="60" spans="1:72" x14ac:dyDescent="0.2">
      <c r="A60">
        <v>2234</v>
      </c>
      <c r="B60" t="s">
        <v>169</v>
      </c>
      <c r="C60" t="s">
        <v>168</v>
      </c>
      <c r="D60" t="s">
        <v>21</v>
      </c>
      <c r="E60" t="s">
        <v>167</v>
      </c>
      <c r="F60">
        <v>1653.4530388619999</v>
      </c>
      <c r="G60">
        <v>3297.9376318332083</v>
      </c>
      <c r="H60">
        <v>2921.9915478073522</v>
      </c>
      <c r="I60">
        <v>2587.0112616998422</v>
      </c>
      <c r="J60">
        <v>1738.8264030687983</v>
      </c>
      <c r="K60">
        <v>4057.3626168309102</v>
      </c>
      <c r="L60">
        <v>4259.0187466867992</v>
      </c>
      <c r="M60">
        <v>2686.8311210099018</v>
      </c>
      <c r="N60">
        <v>1895.6233234480001</v>
      </c>
      <c r="O60">
        <v>3520.9108942678959</v>
      </c>
      <c r="P60">
        <v>4079.3616228424489</v>
      </c>
      <c r="Q60">
        <v>3885.6840244705463</v>
      </c>
      <c r="R60">
        <v>1690.0335159633121</v>
      </c>
      <c r="S60">
        <v>3297.9376318332083</v>
      </c>
      <c r="T60">
        <v>2988.1594381325044</v>
      </c>
      <c r="U60">
        <v>2627.5458010873335</v>
      </c>
      <c r="V60">
        <v>2221.9180168437251</v>
      </c>
      <c r="W60">
        <v>5163.8537029354638</v>
      </c>
      <c r="X60">
        <v>5456.5625684848383</v>
      </c>
      <c r="Y60">
        <v>3438.7874290761338</v>
      </c>
      <c r="Z60">
        <v>2430.1892232110868</v>
      </c>
      <c r="AA60">
        <v>4504.7723662556164</v>
      </c>
      <c r="AB60">
        <v>5242.9298984658708</v>
      </c>
      <c r="AC60">
        <v>4967.9859832059283</v>
      </c>
      <c r="AD60">
        <v>0.9645122581954334</v>
      </c>
      <c r="AE60">
        <v>0.82220526988139098</v>
      </c>
      <c r="AF60">
        <v>0.63666405455644604</v>
      </c>
      <c r="AG60">
        <v>1.2166425423415879</v>
      </c>
      <c r="AH60">
        <v>1.2961868071548712</v>
      </c>
      <c r="AI60">
        <v>0.6300943515607742</v>
      </c>
      <c r="AJ60">
        <v>0.89038555447499512</v>
      </c>
      <c r="AK60">
        <v>1.1093046045781965</v>
      </c>
      <c r="AL60">
        <v>1.0315924515176123</v>
      </c>
      <c r="AN60">
        <v>1.0238467850040054</v>
      </c>
      <c r="AO60">
        <v>1.0758988938714864</v>
      </c>
      <c r="AP60">
        <v>0.76611695254494416</v>
      </c>
      <c r="AR60">
        <v>1.9514036855969674</v>
      </c>
      <c r="AS60">
        <v>1.7681066144000499</v>
      </c>
      <c r="AT60">
        <v>1.5547299957478318</v>
      </c>
      <c r="AU60">
        <v>2.3240523114668341</v>
      </c>
      <c r="AV60">
        <v>2.4557893347640181</v>
      </c>
      <c r="AW60">
        <v>1.54766620685717</v>
      </c>
      <c r="AX60">
        <v>1.8536714438653121</v>
      </c>
      <c r="AY60">
        <v>2.1574163231364429</v>
      </c>
      <c r="AZ60">
        <v>2.0442794889204432</v>
      </c>
      <c r="BB60">
        <f t="shared" si="3"/>
        <v>2.0430424803097043</v>
      </c>
      <c r="BC60">
        <f t="shared" si="4"/>
        <v>2.1271040907668368</v>
      </c>
      <c r="BD60">
        <f t="shared" si="5"/>
        <v>1.7155585638418149</v>
      </c>
      <c r="BF60">
        <v>2.9930771576035013E-2</v>
      </c>
      <c r="BG60">
        <v>5.3107614055070584E-2</v>
      </c>
      <c r="BH60">
        <v>8.6791861497356626E-2</v>
      </c>
      <c r="BI60">
        <v>1690.0335159633121</v>
      </c>
      <c r="BJ60">
        <v>2221.9180168437251</v>
      </c>
      <c r="BK60">
        <v>2430.1892232110868</v>
      </c>
      <c r="BL60">
        <v>3297.9376318332083</v>
      </c>
      <c r="BM60">
        <v>5163.8537029354638</v>
      </c>
      <c r="BN60">
        <v>4504.7723662556164</v>
      </c>
      <c r="BO60">
        <v>2988.1594381325044</v>
      </c>
      <c r="BP60">
        <v>5456.5625684848383</v>
      </c>
      <c r="BQ60">
        <v>5242.9298984658708</v>
      </c>
      <c r="BR60">
        <v>2627.5458010873335</v>
      </c>
      <c r="BS60">
        <v>3438.7874290761338</v>
      </c>
      <c r="BT60">
        <v>4967.9859832059283</v>
      </c>
    </row>
    <row r="61" spans="1:72" x14ac:dyDescent="0.2">
      <c r="A61">
        <v>1374</v>
      </c>
      <c r="B61" t="s">
        <v>166</v>
      </c>
      <c r="C61" t="s">
        <v>166</v>
      </c>
      <c r="D61" t="s">
        <v>43</v>
      </c>
      <c r="E61" t="s">
        <v>165</v>
      </c>
      <c r="F61">
        <v>1795.9286910169999</v>
      </c>
      <c r="G61">
        <v>3928.5266562648239</v>
      </c>
      <c r="H61">
        <v>3576.9687630639046</v>
      </c>
      <c r="I61">
        <v>3539.7585447020538</v>
      </c>
      <c r="J61">
        <v>3227.2406333119097</v>
      </c>
      <c r="K61">
        <v>6926.5390973823942</v>
      </c>
      <c r="L61">
        <v>6475.6355624639627</v>
      </c>
      <c r="M61">
        <v>5421.4930990735593</v>
      </c>
      <c r="N61">
        <v>3380.6332853489998</v>
      </c>
      <c r="O61">
        <v>6325.1576228888198</v>
      </c>
      <c r="P61">
        <v>6487.6410391795507</v>
      </c>
      <c r="Q61">
        <v>5599.6787530548636</v>
      </c>
      <c r="R61">
        <v>1835.6612548172714</v>
      </c>
      <c r="S61">
        <v>3928.5266562648239</v>
      </c>
      <c r="T61">
        <v>3657.968476081046</v>
      </c>
      <c r="U61">
        <v>3595.2211877437221</v>
      </c>
      <c r="V61">
        <v>4123.8527866787708</v>
      </c>
      <c r="W61">
        <v>8815.4887655770872</v>
      </c>
      <c r="X61">
        <v>8296.4440212379686</v>
      </c>
      <c r="Y61">
        <v>6938.792010459395</v>
      </c>
      <c r="Z61">
        <v>4333.9720903730467</v>
      </c>
      <c r="AA61">
        <v>8092.6203836025397</v>
      </c>
      <c r="AB61">
        <v>8338.1299133583434</v>
      </c>
      <c r="AC61">
        <v>7159.3895387371804</v>
      </c>
      <c r="AD61">
        <v>1.0976884951162056</v>
      </c>
      <c r="AE61">
        <v>0.99474278771573377</v>
      </c>
      <c r="AF61">
        <v>0.96978067744349328</v>
      </c>
      <c r="AG61">
        <v>1.096047728195187</v>
      </c>
      <c r="AH61">
        <v>1.0085002761937192</v>
      </c>
      <c r="AI61">
        <v>0.750691690426318</v>
      </c>
      <c r="AJ61">
        <v>0.9009170588406914</v>
      </c>
      <c r="AK61">
        <v>0.94403398753683976</v>
      </c>
      <c r="AL61">
        <v>0.72414671524497332</v>
      </c>
      <c r="AN61">
        <v>1.0315510940506947</v>
      </c>
      <c r="AO61">
        <v>0.98242568381543105</v>
      </c>
      <c r="AP61">
        <v>0.8148730277049282</v>
      </c>
      <c r="AR61">
        <v>2.1401152559903456</v>
      </c>
      <c r="AS61">
        <v>1.9927252190356732</v>
      </c>
      <c r="AT61">
        <v>1.9585428293531226</v>
      </c>
      <c r="AU61">
        <v>2.1376827014906183</v>
      </c>
      <c r="AV61">
        <v>2.0118186682215877</v>
      </c>
      <c r="AW61">
        <v>1.6825993480838324</v>
      </c>
      <c r="AX61">
        <v>1.8672525375921301</v>
      </c>
      <c r="AY61">
        <v>1.9239002327402248</v>
      </c>
      <c r="AZ61">
        <v>1.651923314097977</v>
      </c>
      <c r="BB61">
        <f t="shared" si="3"/>
        <v>2.0483501650243645</v>
      </c>
      <c r="BC61">
        <f t="shared" si="4"/>
        <v>1.9761480399991622</v>
      </c>
      <c r="BD61">
        <f t="shared" si="5"/>
        <v>1.7643551638449775</v>
      </c>
      <c r="BF61">
        <v>4.3729976286969785E-2</v>
      </c>
      <c r="BG61">
        <v>4.7898046188330691E-2</v>
      </c>
      <c r="BH61">
        <v>1.9932351207735864E-2</v>
      </c>
      <c r="BI61">
        <v>1835.6612548172714</v>
      </c>
      <c r="BJ61">
        <v>4123.8527866787708</v>
      </c>
      <c r="BK61">
        <v>4333.9720903730467</v>
      </c>
      <c r="BL61">
        <v>3928.5266562648239</v>
      </c>
      <c r="BM61">
        <v>8815.4887655770872</v>
      </c>
      <c r="BN61">
        <v>8092.6203836025397</v>
      </c>
      <c r="BO61">
        <v>3657.968476081046</v>
      </c>
      <c r="BP61">
        <v>8296.4440212379686</v>
      </c>
      <c r="BQ61">
        <v>8338.1299133583434</v>
      </c>
      <c r="BR61">
        <v>3595.2211877437221</v>
      </c>
      <c r="BS61">
        <v>6938.792010459395</v>
      </c>
      <c r="BT61">
        <v>7159.3895387371804</v>
      </c>
    </row>
    <row r="62" spans="1:72" x14ac:dyDescent="0.2">
      <c r="A62">
        <v>880</v>
      </c>
      <c r="B62" t="s">
        <v>164</v>
      </c>
      <c r="C62" t="s">
        <v>164</v>
      </c>
      <c r="D62" t="s">
        <v>1</v>
      </c>
      <c r="E62" t="s">
        <v>163</v>
      </c>
      <c r="F62">
        <v>275.52314778499999</v>
      </c>
      <c r="G62">
        <v>537.3316997904094</v>
      </c>
      <c r="H62">
        <v>419.63088458381122</v>
      </c>
      <c r="I62">
        <v>453.34581074369379</v>
      </c>
      <c r="J62">
        <v>355.35950763060089</v>
      </c>
      <c r="K62">
        <v>764.00365501105637</v>
      </c>
      <c r="L62">
        <v>744.46483998505312</v>
      </c>
      <c r="M62">
        <v>528.66508525332324</v>
      </c>
      <c r="N62">
        <v>317.62438725999999</v>
      </c>
      <c r="O62">
        <v>668.32278465364959</v>
      </c>
      <c r="P62">
        <v>756.40292638550557</v>
      </c>
      <c r="Q62">
        <v>548.74059781699168</v>
      </c>
      <c r="R62">
        <v>281.61873560125116</v>
      </c>
      <c r="S62">
        <v>537.3316997904094</v>
      </c>
      <c r="T62">
        <v>429.13333861008101</v>
      </c>
      <c r="U62">
        <v>460.44905141906293</v>
      </c>
      <c r="V62">
        <v>454.08770597665404</v>
      </c>
      <c r="W62">
        <v>972.35654674280943</v>
      </c>
      <c r="X62">
        <v>953.79222798105798</v>
      </c>
      <c r="Y62">
        <v>676.62118215947623</v>
      </c>
      <c r="Z62">
        <v>407.1944850015193</v>
      </c>
      <c r="AA62">
        <v>855.07475265793903</v>
      </c>
      <c r="AB62">
        <v>972.15395071308933</v>
      </c>
      <c r="AC62">
        <v>701.58447810030384</v>
      </c>
      <c r="AD62">
        <v>0.93206963495697981</v>
      </c>
      <c r="AE62">
        <v>0.60768266872389409</v>
      </c>
      <c r="AF62">
        <v>0.70929821413305216</v>
      </c>
      <c r="AG62">
        <v>1.098514445181306</v>
      </c>
      <c r="AH62">
        <v>1.0707040493169075</v>
      </c>
      <c r="AI62">
        <v>0.57537736494666147</v>
      </c>
      <c r="AJ62">
        <v>1.0703325274868367</v>
      </c>
      <c r="AK62">
        <v>1.2554667758843303</v>
      </c>
      <c r="AL62">
        <v>0.78489880801985745</v>
      </c>
      <c r="AN62">
        <v>1.0336388692083742</v>
      </c>
      <c r="AO62">
        <v>0.97795116464171061</v>
      </c>
      <c r="AP62">
        <v>0.68985812903319033</v>
      </c>
      <c r="AR62">
        <v>1.9080111933718311</v>
      </c>
      <c r="AS62">
        <v>1.5238096204568516</v>
      </c>
      <c r="AT62">
        <v>1.635008588601224</v>
      </c>
      <c r="AU62">
        <v>2.1413408333781252</v>
      </c>
      <c r="AV62">
        <v>2.1004581613361171</v>
      </c>
      <c r="AW62">
        <v>1.490067168200901</v>
      </c>
      <c r="AX62">
        <v>2.0999173224429812</v>
      </c>
      <c r="AY62">
        <v>2.3874438051621993</v>
      </c>
      <c r="AZ62">
        <v>1.7229714643548921</v>
      </c>
      <c r="BB62">
        <f t="shared" si="3"/>
        <v>2.049756449730979</v>
      </c>
      <c r="BC62">
        <f t="shared" si="4"/>
        <v>2.0039038623183894</v>
      </c>
      <c r="BD62">
        <f t="shared" si="5"/>
        <v>1.6160157403856725</v>
      </c>
      <c r="BF62">
        <v>3.5167835669448019E-2</v>
      </c>
      <c r="BG62">
        <v>8.9367912307967812E-2</v>
      </c>
      <c r="BH62">
        <v>2.04543195977261E-2</v>
      </c>
      <c r="BI62">
        <v>281.61873560125116</v>
      </c>
      <c r="BJ62">
        <v>454.08770597665404</v>
      </c>
      <c r="BK62">
        <v>407.1944850015193</v>
      </c>
      <c r="BL62">
        <v>537.3316997904094</v>
      </c>
      <c r="BM62">
        <v>972.35654674280943</v>
      </c>
      <c r="BN62">
        <v>855.07475265793903</v>
      </c>
      <c r="BO62">
        <v>429.13333861008101</v>
      </c>
      <c r="BP62">
        <v>953.79222798105798</v>
      </c>
      <c r="BQ62">
        <v>972.15395071308933</v>
      </c>
      <c r="BR62">
        <v>460.44905141906293</v>
      </c>
      <c r="BS62">
        <v>676.62118215947623</v>
      </c>
      <c r="BT62">
        <v>701.58447810030384</v>
      </c>
    </row>
    <row r="63" spans="1:72" x14ac:dyDescent="0.2">
      <c r="A63">
        <v>3901</v>
      </c>
      <c r="B63" t="s">
        <v>162</v>
      </c>
      <c r="C63" t="s">
        <v>161</v>
      </c>
      <c r="D63" t="s">
        <v>26</v>
      </c>
      <c r="E63" t="s">
        <v>160</v>
      </c>
      <c r="F63">
        <v>18765.427218245997</v>
      </c>
      <c r="G63">
        <v>38481.690728818576</v>
      </c>
      <c r="H63">
        <v>30179.28532547073</v>
      </c>
      <c r="I63">
        <v>29738.324747324717</v>
      </c>
      <c r="J63">
        <v>11941.175581010575</v>
      </c>
      <c r="K63">
        <v>27389.397558543766</v>
      </c>
      <c r="L63">
        <v>22550.799308120084</v>
      </c>
      <c r="M63">
        <v>18712.817542431538</v>
      </c>
      <c r="N63">
        <v>12678.219917947999</v>
      </c>
      <c r="O63">
        <v>23646.862089238366</v>
      </c>
      <c r="P63">
        <v>24273.234276201525</v>
      </c>
      <c r="Q63">
        <v>20014.708050071724</v>
      </c>
      <c r="R63">
        <v>19180.587651907808</v>
      </c>
      <c r="S63">
        <v>38481.690728818576</v>
      </c>
      <c r="T63">
        <v>30862.688959203242</v>
      </c>
      <c r="U63">
        <v>30204.279153335454</v>
      </c>
      <c r="V63">
        <v>15258.747577628059</v>
      </c>
      <c r="W63">
        <v>34858.81232728676</v>
      </c>
      <c r="X63">
        <v>28891.595626299015</v>
      </c>
      <c r="Y63">
        <v>23949.924215304552</v>
      </c>
      <c r="Z63">
        <v>16253.478754447577</v>
      </c>
      <c r="AA63">
        <v>30254.594361271975</v>
      </c>
      <c r="AB63">
        <v>31196.760053473354</v>
      </c>
      <c r="AC63">
        <v>25589.519998158794</v>
      </c>
      <c r="AD63">
        <v>1.0045252645439078</v>
      </c>
      <c r="AE63">
        <v>0.68621684230426438</v>
      </c>
      <c r="AF63">
        <v>0.65510603393625577</v>
      </c>
      <c r="AG63">
        <v>1.191886864215441</v>
      </c>
      <c r="AH63">
        <v>0.92101333122660956</v>
      </c>
      <c r="AI63">
        <v>0.6503845387511239</v>
      </c>
      <c r="AJ63">
        <v>0.8964057086585272</v>
      </c>
      <c r="AK63">
        <v>0.94064767225237</v>
      </c>
      <c r="AL63">
        <v>0.65480455271970128</v>
      </c>
      <c r="AN63">
        <v>1.030939279139292</v>
      </c>
      <c r="AO63">
        <v>0.84929261526108135</v>
      </c>
      <c r="AP63">
        <v>0.65343170846902698</v>
      </c>
      <c r="AR63">
        <v>2.0062831977408671</v>
      </c>
      <c r="AS63">
        <v>1.6090585710565268</v>
      </c>
      <c r="AT63">
        <v>1.5747316871353088</v>
      </c>
      <c r="AU63">
        <v>2.2845133357075622</v>
      </c>
      <c r="AV63">
        <v>1.8934447587729317</v>
      </c>
      <c r="AW63">
        <v>1.5695865006915279</v>
      </c>
      <c r="AX63">
        <v>1.8614227033085551</v>
      </c>
      <c r="AY63">
        <v>1.9193897211042725</v>
      </c>
      <c r="AZ63">
        <v>1.5744026484888054</v>
      </c>
      <c r="BB63">
        <f t="shared" si="3"/>
        <v>2.0507397455856613</v>
      </c>
      <c r="BC63">
        <f t="shared" si="4"/>
        <v>1.8072976836445769</v>
      </c>
      <c r="BD63">
        <f t="shared" si="5"/>
        <v>1.5729069454385474</v>
      </c>
      <c r="BF63">
        <v>1.0468324625161103E-2</v>
      </c>
      <c r="BG63">
        <v>4.9478230181251494E-3</v>
      </c>
      <c r="BH63">
        <v>5.1174968417249138E-3</v>
      </c>
      <c r="BI63">
        <v>19180.587651907808</v>
      </c>
      <c r="BJ63">
        <v>15258.747577628059</v>
      </c>
      <c r="BK63">
        <v>16253.478754447577</v>
      </c>
      <c r="BL63">
        <v>38481.690728818576</v>
      </c>
      <c r="BM63">
        <v>34858.81232728676</v>
      </c>
      <c r="BN63">
        <v>30254.594361271975</v>
      </c>
      <c r="BO63">
        <v>30862.688959203242</v>
      </c>
      <c r="BP63">
        <v>28891.595626299015</v>
      </c>
      <c r="BQ63">
        <v>31196.760053473354</v>
      </c>
      <c r="BR63">
        <v>30204.279153335454</v>
      </c>
      <c r="BS63">
        <v>23949.924215304552</v>
      </c>
      <c r="BT63">
        <v>25589.519998158794</v>
      </c>
    </row>
    <row r="64" spans="1:72" x14ac:dyDescent="0.2">
      <c r="A64">
        <v>5257</v>
      </c>
      <c r="B64" t="s">
        <v>159</v>
      </c>
      <c r="C64" t="s">
        <v>158</v>
      </c>
      <c r="D64" t="s">
        <v>1</v>
      </c>
      <c r="E64" t="s">
        <v>157</v>
      </c>
      <c r="F64">
        <v>884.3547316019999</v>
      </c>
      <c r="G64">
        <v>1971.0888729487747</v>
      </c>
      <c r="H64">
        <v>1874.6492791458779</v>
      </c>
      <c r="I64">
        <v>1485.8216466346014</v>
      </c>
      <c r="J64">
        <v>684.39399564018709</v>
      </c>
      <c r="K64">
        <v>1481.1334929802131</v>
      </c>
      <c r="L64">
        <v>1266.9356840232761</v>
      </c>
      <c r="M64">
        <v>1010.5122092964515</v>
      </c>
      <c r="N64">
        <v>681.23829001399997</v>
      </c>
      <c r="O64">
        <v>1279.5752367979808</v>
      </c>
      <c r="P64">
        <v>1279.5150751925705</v>
      </c>
      <c r="Q64">
        <v>887.02944105025142</v>
      </c>
      <c r="R64">
        <v>903.91991866716705</v>
      </c>
      <c r="S64">
        <v>1971.0888729487747</v>
      </c>
      <c r="T64">
        <v>1917.1003218238525</v>
      </c>
      <c r="U64">
        <v>1509.1022163599623</v>
      </c>
      <c r="V64">
        <v>874.53661092839468</v>
      </c>
      <c r="W64">
        <v>1885.0562285314109</v>
      </c>
      <c r="X64">
        <v>1623.1705567149786</v>
      </c>
      <c r="Y64">
        <v>1293.3215843318283</v>
      </c>
      <c r="Z64">
        <v>873.34753183953728</v>
      </c>
      <c r="AA64">
        <v>1637.1317935528391</v>
      </c>
      <c r="AB64">
        <v>1644.474911393268</v>
      </c>
      <c r="AC64">
        <v>1134.0988618932008</v>
      </c>
      <c r="AD64">
        <v>1.1247259562778873</v>
      </c>
      <c r="AE64">
        <v>1.0846589650205423</v>
      </c>
      <c r="AF64">
        <v>0.73942365739658666</v>
      </c>
      <c r="AG64">
        <v>1.1080168712656584</v>
      </c>
      <c r="AH64">
        <v>0.89222391447106575</v>
      </c>
      <c r="AI64">
        <v>0.56449035938678416</v>
      </c>
      <c r="AJ64">
        <v>0.90654270140982696</v>
      </c>
      <c r="AK64">
        <v>0.91299923220539236</v>
      </c>
      <c r="AL64">
        <v>0.37691864271928416</v>
      </c>
      <c r="AN64">
        <v>1.0464285096511243</v>
      </c>
      <c r="AO64">
        <v>0.96329403723233342</v>
      </c>
      <c r="AP64">
        <v>0.56027755316755168</v>
      </c>
      <c r="AR64">
        <v>2.1806012150447485</v>
      </c>
      <c r="AS64">
        <v>2.1208740754940143</v>
      </c>
      <c r="AT64">
        <v>1.6695087531483304</v>
      </c>
      <c r="AU64">
        <v>2.1554914968399825</v>
      </c>
      <c r="AV64">
        <v>1.8560349977708144</v>
      </c>
      <c r="AW64">
        <v>1.4788649990980456</v>
      </c>
      <c r="AX64">
        <v>1.874547913480145</v>
      </c>
      <c r="AY64">
        <v>1.8829559269830423</v>
      </c>
      <c r="AZ64">
        <v>1.29856537122678</v>
      </c>
      <c r="BB64">
        <f t="shared" si="3"/>
        <v>2.0702135417882919</v>
      </c>
      <c r="BC64">
        <f t="shared" si="4"/>
        <v>1.953288333415957</v>
      </c>
      <c r="BD64">
        <f t="shared" si="5"/>
        <v>1.4823130411577186</v>
      </c>
      <c r="BF64">
        <v>9.53070900466149E-3</v>
      </c>
      <c r="BG64">
        <v>9.9102932831218807E-3</v>
      </c>
      <c r="BH64">
        <v>5.0010965311091914E-2</v>
      </c>
      <c r="BI64">
        <v>903.91991866716705</v>
      </c>
      <c r="BJ64">
        <v>874.53661092839468</v>
      </c>
      <c r="BK64">
        <v>873.34753183953728</v>
      </c>
      <c r="BL64">
        <v>1971.0888729487747</v>
      </c>
      <c r="BM64">
        <v>1885.0562285314109</v>
      </c>
      <c r="BN64">
        <v>1637.1317935528391</v>
      </c>
      <c r="BO64">
        <v>1917.1003218238525</v>
      </c>
      <c r="BP64">
        <v>1623.1705567149786</v>
      </c>
      <c r="BQ64">
        <v>1644.474911393268</v>
      </c>
      <c r="BR64">
        <v>1509.1022163599623</v>
      </c>
      <c r="BS64">
        <v>1293.3215843318283</v>
      </c>
      <c r="BT64">
        <v>1134.0988618932008</v>
      </c>
    </row>
    <row r="65" spans="1:72" x14ac:dyDescent="0.2">
      <c r="A65">
        <v>1128</v>
      </c>
      <c r="B65" t="s">
        <v>156</v>
      </c>
      <c r="C65" t="s">
        <v>155</v>
      </c>
      <c r="D65" t="s">
        <v>21</v>
      </c>
      <c r="E65" t="s">
        <v>154</v>
      </c>
      <c r="F65">
        <v>526.71285140200007</v>
      </c>
      <c r="G65">
        <v>930.12016441732248</v>
      </c>
      <c r="H65">
        <v>561.66353297961621</v>
      </c>
      <c r="I65">
        <v>739.89760022461974</v>
      </c>
      <c r="J65">
        <v>159.78793821866159</v>
      </c>
      <c r="K65">
        <v>325.87047616191592</v>
      </c>
      <c r="L65">
        <v>247.57641122173314</v>
      </c>
      <c r="M65">
        <v>196.23277153108123</v>
      </c>
      <c r="N65">
        <v>124.197123277</v>
      </c>
      <c r="O65">
        <v>310.1058223555641</v>
      </c>
      <c r="P65">
        <v>238.0066635159682</v>
      </c>
      <c r="Q65">
        <v>246.19945825195418</v>
      </c>
      <c r="R65">
        <v>538.36568153797941</v>
      </c>
      <c r="S65">
        <v>930.12016441732248</v>
      </c>
      <c r="T65">
        <v>574.38228676167989</v>
      </c>
      <c r="U65">
        <v>751.49067245551089</v>
      </c>
      <c r="V65">
        <v>204.18122141219231</v>
      </c>
      <c r="W65">
        <v>414.73923430595374</v>
      </c>
      <c r="X65">
        <v>317.18953558568654</v>
      </c>
      <c r="Y65">
        <v>251.1519174529333</v>
      </c>
      <c r="Z65">
        <v>159.22072007037303</v>
      </c>
      <c r="AA65">
        <v>396.75986729359931</v>
      </c>
      <c r="AB65">
        <v>305.89400194251169</v>
      </c>
      <c r="AC65">
        <v>314.77481183901983</v>
      </c>
      <c r="AD65">
        <v>0.78883066606739483</v>
      </c>
      <c r="AE65">
        <v>9.3424811550388953E-2</v>
      </c>
      <c r="AF65">
        <v>0.48116875007240822</v>
      </c>
      <c r="AG65">
        <v>1.0223543451963522</v>
      </c>
      <c r="AH65">
        <v>0.63549498844450336</v>
      </c>
      <c r="AI65">
        <v>0.29871010213504706</v>
      </c>
      <c r="AJ65">
        <v>1.3172380107320694</v>
      </c>
      <c r="AK65">
        <v>0.94200372624630391</v>
      </c>
      <c r="AL65">
        <v>0.98329200940616368</v>
      </c>
      <c r="AN65">
        <v>1.0428076739986054</v>
      </c>
      <c r="AO65">
        <v>0.55697450874706533</v>
      </c>
      <c r="AP65">
        <v>0.58772362053787297</v>
      </c>
      <c r="AR65">
        <v>1.7276735800844438</v>
      </c>
      <c r="AS65">
        <v>1.0668998906483225</v>
      </c>
      <c r="AT65">
        <v>1.3958740280559589</v>
      </c>
      <c r="AU65">
        <v>2.0312310379841243</v>
      </c>
      <c r="AV65">
        <v>1.5534706541173926</v>
      </c>
      <c r="AW65">
        <v>1.2300441525223251</v>
      </c>
      <c r="AX65">
        <v>2.4918858997637856</v>
      </c>
      <c r="AY65">
        <v>1.9211946900335044</v>
      </c>
      <c r="AZ65">
        <v>1.9769714123883773</v>
      </c>
      <c r="BB65">
        <f t="shared" si="3"/>
        <v>2.0835968392774511</v>
      </c>
      <c r="BC65">
        <f t="shared" si="4"/>
        <v>1.5138550782664064</v>
      </c>
      <c r="BD65">
        <f t="shared" si="5"/>
        <v>1.5342965309888872</v>
      </c>
      <c r="BF65">
        <v>3.832658105306596E-2</v>
      </c>
      <c r="BG65">
        <v>9.4938255720867115E-2</v>
      </c>
      <c r="BH65">
        <v>0.10457885706607861</v>
      </c>
      <c r="BI65">
        <v>538.36568153797941</v>
      </c>
      <c r="BJ65">
        <v>204.18122141219231</v>
      </c>
      <c r="BK65">
        <v>159.22072007037303</v>
      </c>
      <c r="BL65">
        <v>930.12016441732248</v>
      </c>
      <c r="BM65">
        <v>414.73923430595374</v>
      </c>
      <c r="BN65">
        <v>396.75986729359931</v>
      </c>
      <c r="BO65">
        <v>574.38228676167989</v>
      </c>
      <c r="BP65">
        <v>317.18953558568654</v>
      </c>
      <c r="BQ65">
        <v>305.89400194251169</v>
      </c>
      <c r="BR65">
        <v>751.49067245551089</v>
      </c>
      <c r="BS65">
        <v>251.1519174529333</v>
      </c>
      <c r="BT65">
        <v>314.77481183901983</v>
      </c>
    </row>
    <row r="66" spans="1:72" x14ac:dyDescent="0.2">
      <c r="A66">
        <v>2275</v>
      </c>
      <c r="B66" t="s">
        <v>153</v>
      </c>
      <c r="C66" t="s">
        <v>152</v>
      </c>
      <c r="D66" t="s">
        <v>151</v>
      </c>
      <c r="E66" t="s">
        <v>150</v>
      </c>
      <c r="F66">
        <v>1352.8582111530002</v>
      </c>
      <c r="G66">
        <v>3860.4122936994822</v>
      </c>
      <c r="H66">
        <v>4611.2508023087566</v>
      </c>
      <c r="I66">
        <v>4121.4032264395773</v>
      </c>
      <c r="J66">
        <v>1929.4884322164235</v>
      </c>
      <c r="K66">
        <v>3320.5841056394665</v>
      </c>
      <c r="L66">
        <v>3079.4240871198549</v>
      </c>
      <c r="M66">
        <v>2803.1493553734103</v>
      </c>
      <c r="N66">
        <v>1666.0943139999999</v>
      </c>
      <c r="O66">
        <v>3054.6330336046503</v>
      </c>
      <c r="P66">
        <v>3232.047359528005</v>
      </c>
      <c r="Q66">
        <v>2546.3834600304299</v>
      </c>
      <c r="R66">
        <v>1382.7884224449188</v>
      </c>
      <c r="S66">
        <v>3860.4122936994822</v>
      </c>
      <c r="T66">
        <v>4715.6716167967024</v>
      </c>
      <c r="U66">
        <v>4185.9793587073891</v>
      </c>
      <c r="V66">
        <v>2465.5509619976701</v>
      </c>
      <c r="W66">
        <v>4226.1469208310609</v>
      </c>
      <c r="X66">
        <v>3945.2914405085294</v>
      </c>
      <c r="Y66">
        <v>3587.6593395485784</v>
      </c>
      <c r="Z66">
        <v>2135.9330182598574</v>
      </c>
      <c r="AA66">
        <v>3908.2007162510154</v>
      </c>
      <c r="AB66">
        <v>4153.9337036562365</v>
      </c>
      <c r="AC66">
        <v>3255.642316161387</v>
      </c>
      <c r="AD66">
        <v>1.4811745065416575</v>
      </c>
      <c r="AE66">
        <v>1.7698828278458865</v>
      </c>
      <c r="AF66">
        <v>1.5979847679698171</v>
      </c>
      <c r="AG66">
        <v>0.77743284993625561</v>
      </c>
      <c r="AH66">
        <v>0.67822180362373496</v>
      </c>
      <c r="AI66">
        <v>0.54113283485834474</v>
      </c>
      <c r="AJ66">
        <v>0.87163815715257942</v>
      </c>
      <c r="AK66">
        <v>0.95961178553123649</v>
      </c>
      <c r="AL66">
        <v>0.60807579985100191</v>
      </c>
      <c r="AN66">
        <v>1.043415171210164</v>
      </c>
      <c r="AO66">
        <v>1.1359054723336193</v>
      </c>
      <c r="AP66">
        <v>0.91573113422638786</v>
      </c>
      <c r="AR66">
        <v>2.7917591954334258</v>
      </c>
      <c r="AS66">
        <v>3.4102625826580817</v>
      </c>
      <c r="AT66">
        <v>3.0272016244583013</v>
      </c>
      <c r="AU66">
        <v>1.714078105044277</v>
      </c>
      <c r="AV66">
        <v>1.6001662514052943</v>
      </c>
      <c r="AW66">
        <v>1.4551146558502848</v>
      </c>
      <c r="AX66">
        <v>1.8297393611317563</v>
      </c>
      <c r="AY66">
        <v>1.9447865022660882</v>
      </c>
      <c r="AZ66">
        <v>1.5242249117033435</v>
      </c>
      <c r="BB66">
        <f t="shared" si="3"/>
        <v>2.111858887203153</v>
      </c>
      <c r="BC66">
        <f t="shared" si="4"/>
        <v>2.3184051121098213</v>
      </c>
      <c r="BD66">
        <f t="shared" si="5"/>
        <v>2.0021803973373098</v>
      </c>
      <c r="BF66">
        <v>1.3716224218001836E-2</v>
      </c>
      <c r="BG66">
        <v>5.3765011173585342E-2</v>
      </c>
      <c r="BH66">
        <v>9.5526002826333056E-2</v>
      </c>
      <c r="BI66">
        <v>1382.7884224449188</v>
      </c>
      <c r="BJ66">
        <v>2465.5509619976701</v>
      </c>
      <c r="BK66">
        <v>2135.9330182598574</v>
      </c>
      <c r="BL66">
        <v>3860.4122936994822</v>
      </c>
      <c r="BM66">
        <v>4226.1469208310609</v>
      </c>
      <c r="BN66">
        <v>3908.2007162510154</v>
      </c>
      <c r="BO66">
        <v>4715.6716167967024</v>
      </c>
      <c r="BP66">
        <v>3945.2914405085294</v>
      </c>
      <c r="BQ66">
        <v>4153.9337036562365</v>
      </c>
      <c r="BR66">
        <v>4185.9793587073891</v>
      </c>
      <c r="BS66">
        <v>3587.6593395485784</v>
      </c>
      <c r="BT66">
        <v>3255.642316161387</v>
      </c>
    </row>
    <row r="67" spans="1:72" x14ac:dyDescent="0.2">
      <c r="A67">
        <v>3671</v>
      </c>
      <c r="B67" t="s">
        <v>149</v>
      </c>
      <c r="C67" t="s">
        <v>149</v>
      </c>
      <c r="D67" t="s">
        <v>43</v>
      </c>
      <c r="E67" t="s">
        <v>148</v>
      </c>
      <c r="F67">
        <v>349.11307103600001</v>
      </c>
      <c r="G67">
        <v>773.3108529067099</v>
      </c>
      <c r="H67">
        <v>588.82622768884983</v>
      </c>
      <c r="I67">
        <v>622.43523948423808</v>
      </c>
      <c r="J67">
        <v>604.11945352497708</v>
      </c>
      <c r="K67">
        <v>1042.3655362012487</v>
      </c>
      <c r="L67">
        <v>883.06948811298787</v>
      </c>
      <c r="M67">
        <v>842.60590589681442</v>
      </c>
      <c r="N67">
        <v>394.63308195299999</v>
      </c>
      <c r="O67">
        <v>978.81437237790544</v>
      </c>
      <c r="P67">
        <v>914.29980790663433</v>
      </c>
      <c r="Q67">
        <v>868.87622770853</v>
      </c>
      <c r="R67">
        <v>356.83673926282228</v>
      </c>
      <c r="S67">
        <v>773.3108529067099</v>
      </c>
      <c r="T67">
        <v>602.16007503810908</v>
      </c>
      <c r="U67">
        <v>632.18785483020235</v>
      </c>
      <c r="V67">
        <v>771.95969404648076</v>
      </c>
      <c r="W67">
        <v>1326.6310266666137</v>
      </c>
      <c r="X67">
        <v>1131.3695010046272</v>
      </c>
      <c r="Y67">
        <v>1078.4237886057279</v>
      </c>
      <c r="Z67">
        <v>505.91963657650467</v>
      </c>
      <c r="AA67">
        <v>1252.3281811988763</v>
      </c>
      <c r="AB67">
        <v>1175.088222675186</v>
      </c>
      <c r="AC67">
        <v>1110.8893294495258</v>
      </c>
      <c r="AD67">
        <v>1.1157843002937502</v>
      </c>
      <c r="AE67">
        <v>0.7548828961947267</v>
      </c>
      <c r="AF67">
        <v>0.82508915925000115</v>
      </c>
      <c r="AG67">
        <v>0.78116974466088784</v>
      </c>
      <c r="AH67">
        <v>0.55147275719416977</v>
      </c>
      <c r="AI67">
        <v>0.4823267980896237</v>
      </c>
      <c r="AJ67">
        <v>1.3076325383854575</v>
      </c>
      <c r="AK67">
        <v>1.2157889332070562</v>
      </c>
      <c r="AL67">
        <v>1.1347349561556213</v>
      </c>
      <c r="AN67">
        <v>1.0681955277800317</v>
      </c>
      <c r="AO67">
        <v>0.84071486219865088</v>
      </c>
      <c r="AP67">
        <v>0.81405030449841542</v>
      </c>
      <c r="AR67">
        <v>2.1671278986134341</v>
      </c>
      <c r="AS67">
        <v>1.687494612472058</v>
      </c>
      <c r="AT67">
        <v>1.7716445233083882</v>
      </c>
      <c r="AU67">
        <v>1.7185236961176569</v>
      </c>
      <c r="AV67">
        <v>1.4655810526507953</v>
      </c>
      <c r="AW67">
        <v>1.3969949427706707</v>
      </c>
      <c r="AX67">
        <v>2.475350017392536</v>
      </c>
      <c r="AY67">
        <v>2.3226776304372412</v>
      </c>
      <c r="AZ67">
        <v>2.1957821937230504</v>
      </c>
      <c r="BB67">
        <f t="shared" si="3"/>
        <v>2.1203338707078756</v>
      </c>
      <c r="BC67">
        <f t="shared" si="4"/>
        <v>1.8252510985200316</v>
      </c>
      <c r="BD67">
        <f t="shared" si="5"/>
        <v>1.7881405532673698</v>
      </c>
      <c r="BF67">
        <v>2.6801155988731788E-2</v>
      </c>
      <c r="BG67">
        <v>7.8583522843148623E-2</v>
      </c>
      <c r="BH67">
        <v>6.3862384279773532E-2</v>
      </c>
      <c r="BI67">
        <v>356.83673926282228</v>
      </c>
      <c r="BJ67">
        <v>771.95969404648076</v>
      </c>
      <c r="BK67">
        <v>505.91963657650467</v>
      </c>
      <c r="BL67">
        <v>773.3108529067099</v>
      </c>
      <c r="BM67">
        <v>1326.6310266666137</v>
      </c>
      <c r="BN67">
        <v>1252.3281811988763</v>
      </c>
      <c r="BO67">
        <v>602.16007503810908</v>
      </c>
      <c r="BP67">
        <v>1131.3695010046272</v>
      </c>
      <c r="BQ67">
        <v>1175.088222675186</v>
      </c>
      <c r="BR67">
        <v>632.18785483020235</v>
      </c>
      <c r="BS67">
        <v>1078.4237886057279</v>
      </c>
      <c r="BT67">
        <v>1110.8893294495258</v>
      </c>
    </row>
    <row r="68" spans="1:72" x14ac:dyDescent="0.2">
      <c r="A68">
        <v>2769</v>
      </c>
      <c r="B68" t="s">
        <v>147</v>
      </c>
      <c r="C68" t="s">
        <v>147</v>
      </c>
      <c r="D68" t="s">
        <v>26</v>
      </c>
      <c r="E68" t="s">
        <v>146</v>
      </c>
      <c r="F68">
        <v>523.39517301299998</v>
      </c>
      <c r="G68">
        <v>1553.3121736376511</v>
      </c>
      <c r="H68">
        <v>3290.9800323176278</v>
      </c>
      <c r="I68">
        <v>994.84662390043809</v>
      </c>
      <c r="J68">
        <v>725.39146231972552</v>
      </c>
      <c r="K68">
        <v>1318.3716007948076</v>
      </c>
      <c r="L68">
        <v>2409.0528034712806</v>
      </c>
      <c r="M68">
        <v>1665.9889634027811</v>
      </c>
      <c r="N68">
        <v>781.81134565299999</v>
      </c>
      <c r="O68">
        <v>1306.5668411416173</v>
      </c>
      <c r="P68">
        <v>2681.1381564605249</v>
      </c>
      <c r="Q68">
        <v>1337.1788944333916</v>
      </c>
      <c r="R68">
        <v>534.97460387153637</v>
      </c>
      <c r="S68">
        <v>1553.3121736376511</v>
      </c>
      <c r="T68">
        <v>3365.5035900616817</v>
      </c>
      <c r="U68">
        <v>1010.4343603196867</v>
      </c>
      <c r="V68">
        <v>926.92424991262544</v>
      </c>
      <c r="W68">
        <v>1677.9072307632837</v>
      </c>
      <c r="X68">
        <v>3086.4262720493543</v>
      </c>
      <c r="Y68">
        <v>2132.244881165328</v>
      </c>
      <c r="Z68">
        <v>1002.2821956707145</v>
      </c>
      <c r="AA68">
        <v>1671.6657641699514</v>
      </c>
      <c r="AB68">
        <v>3445.8870534330795</v>
      </c>
      <c r="AC68">
        <v>1709.6310360668249</v>
      </c>
      <c r="AD68">
        <v>1.5378054903227445</v>
      </c>
      <c r="AE68">
        <v>2.653280084496366</v>
      </c>
      <c r="AF68">
        <v>0.91743329349558278</v>
      </c>
      <c r="AG68">
        <v>0.85613960443024284</v>
      </c>
      <c r="AH68">
        <v>1.7354139800721708</v>
      </c>
      <c r="AI68">
        <v>1.2018497874118976</v>
      </c>
      <c r="AJ68">
        <v>0.73799766023198277</v>
      </c>
      <c r="AK68">
        <v>1.7815866538138785</v>
      </c>
      <c r="AL68">
        <v>0.77039624254441097</v>
      </c>
      <c r="AN68">
        <v>1.0439809183283233</v>
      </c>
      <c r="AO68">
        <v>2.0567602394608051</v>
      </c>
      <c r="AP68">
        <v>0.9632264411506305</v>
      </c>
      <c r="AR68">
        <v>2.9035250690342087</v>
      </c>
      <c r="AS68">
        <v>6.2909595440718196</v>
      </c>
      <c r="AT68">
        <v>1.8887520136606757</v>
      </c>
      <c r="AU68">
        <v>1.8101880827062709</v>
      </c>
      <c r="AV68">
        <v>3.3297502706831645</v>
      </c>
      <c r="AW68">
        <v>2.3003442636939528</v>
      </c>
      <c r="AX68">
        <v>1.6678593827073762</v>
      </c>
      <c r="AY68">
        <v>3.4380407716682377</v>
      </c>
      <c r="AZ68">
        <v>1.7057382077138081</v>
      </c>
      <c r="BB68">
        <f t="shared" ref="BB68:BB99" si="6">AVERAGE(AR68,AU68,AX68)</f>
        <v>2.127190844815952</v>
      </c>
      <c r="BC68">
        <f t="shared" ref="BC68:BC99" si="7">AVERAGE(AS68,AV68,AY68)</f>
        <v>4.3529168621410745</v>
      </c>
      <c r="BD68">
        <f t="shared" ref="BD68:BD99" si="8">AVERAGE(AT68,AW68,AZ68)</f>
        <v>1.9649448283561455</v>
      </c>
      <c r="BF68">
        <v>1.6394340357007164E-2</v>
      </c>
      <c r="BG68">
        <v>6.1028754932501827E-3</v>
      </c>
      <c r="BH68">
        <v>6.5996650645276378E-2</v>
      </c>
      <c r="BI68">
        <v>534.97460387153637</v>
      </c>
      <c r="BJ68">
        <v>926.92424991262544</v>
      </c>
      <c r="BK68">
        <v>1002.2821956707145</v>
      </c>
      <c r="BL68">
        <v>1553.3121736376511</v>
      </c>
      <c r="BM68">
        <v>1677.9072307632837</v>
      </c>
      <c r="BN68">
        <v>1671.6657641699514</v>
      </c>
      <c r="BO68">
        <v>3365.5035900616817</v>
      </c>
      <c r="BP68">
        <v>3086.4262720493543</v>
      </c>
      <c r="BQ68">
        <v>3445.8870534330795</v>
      </c>
      <c r="BR68">
        <v>1010.4343603196867</v>
      </c>
      <c r="BS68">
        <v>2132.244881165328</v>
      </c>
      <c r="BT68">
        <v>1709.6310360668249</v>
      </c>
    </row>
    <row r="69" spans="1:72" x14ac:dyDescent="0.2">
      <c r="A69">
        <v>2142</v>
      </c>
      <c r="B69" t="s">
        <v>145</v>
      </c>
      <c r="C69" t="s">
        <v>144</v>
      </c>
      <c r="D69" t="s">
        <v>62</v>
      </c>
      <c r="E69" t="s">
        <v>143</v>
      </c>
      <c r="F69">
        <v>1212.1954337500001</v>
      </c>
      <c r="G69">
        <v>3175.3864030238665</v>
      </c>
      <c r="H69">
        <v>3163.2838586085154</v>
      </c>
      <c r="I69">
        <v>3642.3522745492887</v>
      </c>
      <c r="J69">
        <v>2667.9935966013995</v>
      </c>
      <c r="K69">
        <v>4554.0581826476282</v>
      </c>
      <c r="L69">
        <v>5557.4003399523381</v>
      </c>
      <c r="M69">
        <v>3058.462065999006</v>
      </c>
      <c r="N69">
        <v>2142.187086982</v>
      </c>
      <c r="O69">
        <v>4557.7740307371168</v>
      </c>
      <c r="P69">
        <v>4788.2642136063905</v>
      </c>
      <c r="Q69">
        <v>4330.6854786048789</v>
      </c>
      <c r="R69">
        <v>1239.0136658161048</v>
      </c>
      <c r="S69">
        <v>3175.3864030238665</v>
      </c>
      <c r="T69">
        <v>3234.9157630816126</v>
      </c>
      <c r="U69">
        <v>3699.4224056003713</v>
      </c>
      <c r="V69">
        <v>3409.2322446048056</v>
      </c>
      <c r="W69">
        <v>5796.0040624164285</v>
      </c>
      <c r="X69">
        <v>7120.0209430068608</v>
      </c>
      <c r="Y69">
        <v>3914.4257421398397</v>
      </c>
      <c r="Z69">
        <v>2746.2839840018532</v>
      </c>
      <c r="AA69">
        <v>5831.3700976437831</v>
      </c>
      <c r="AB69">
        <v>6154.0348535657849</v>
      </c>
      <c r="AC69">
        <v>5536.9362562397355</v>
      </c>
      <c r="AD69">
        <v>1.3577400597930593</v>
      </c>
      <c r="AE69">
        <v>1.3845360451515327</v>
      </c>
      <c r="AF69">
        <v>1.5781079390463351</v>
      </c>
      <c r="AG69">
        <v>0.76561172360748375</v>
      </c>
      <c r="AH69">
        <v>1.0624346023050593</v>
      </c>
      <c r="AI69">
        <v>0.19935379292832667</v>
      </c>
      <c r="AJ69">
        <v>1.0863540712704451</v>
      </c>
      <c r="AK69">
        <v>1.1640517969954132</v>
      </c>
      <c r="AL69">
        <v>1.0116070955472114</v>
      </c>
      <c r="AN69">
        <v>1.0699019515569961</v>
      </c>
      <c r="AO69">
        <v>1.2036741481506683</v>
      </c>
      <c r="AP69">
        <v>0.92968960917395771</v>
      </c>
      <c r="AR69">
        <v>2.5628340434262484</v>
      </c>
      <c r="AS69">
        <v>2.6108798089413012</v>
      </c>
      <c r="AT69">
        <v>2.9857801472784096</v>
      </c>
      <c r="AU69">
        <v>1.7000907085719221</v>
      </c>
      <c r="AV69">
        <v>2.0884528926635815</v>
      </c>
      <c r="AW69">
        <v>1.1481839491382599</v>
      </c>
      <c r="AX69">
        <v>2.1233674782410441</v>
      </c>
      <c r="AY69">
        <v>2.2408588803690277</v>
      </c>
      <c r="AZ69">
        <v>2.0161557539185644</v>
      </c>
      <c r="BB69">
        <f t="shared" si="6"/>
        <v>2.1287640767464047</v>
      </c>
      <c r="BC69">
        <f t="shared" si="7"/>
        <v>2.3133971939913036</v>
      </c>
      <c r="BD69">
        <f t="shared" si="8"/>
        <v>2.0500399501117443</v>
      </c>
      <c r="BF69">
        <v>1.7824317665918854E-2</v>
      </c>
      <c r="BG69">
        <v>2.8943495024215643E-2</v>
      </c>
      <c r="BH69">
        <v>0.11483831376186571</v>
      </c>
      <c r="BI69">
        <v>1239.0136658161048</v>
      </c>
      <c r="BJ69">
        <v>3409.2322446048056</v>
      </c>
      <c r="BK69">
        <v>2746.2839840018532</v>
      </c>
      <c r="BL69">
        <v>3175.3864030238665</v>
      </c>
      <c r="BM69">
        <v>5796.0040624164285</v>
      </c>
      <c r="BN69">
        <v>5831.3700976437831</v>
      </c>
      <c r="BO69">
        <v>3234.9157630816126</v>
      </c>
      <c r="BP69">
        <v>7120.0209430068608</v>
      </c>
      <c r="BQ69">
        <v>6154.0348535657849</v>
      </c>
      <c r="BR69">
        <v>3699.4224056003713</v>
      </c>
      <c r="BS69">
        <v>3914.4257421398397</v>
      </c>
      <c r="BT69">
        <v>5536.9362562397355</v>
      </c>
    </row>
    <row r="70" spans="1:72" x14ac:dyDescent="0.2">
      <c r="A70">
        <v>3412</v>
      </c>
      <c r="B70" t="s">
        <v>142</v>
      </c>
      <c r="C70" t="s">
        <v>142</v>
      </c>
      <c r="D70" t="s">
        <v>7</v>
      </c>
      <c r="E70" t="s">
        <v>141</v>
      </c>
      <c r="F70">
        <v>441.88868914900002</v>
      </c>
      <c r="G70">
        <v>1072.2301985224858</v>
      </c>
      <c r="H70">
        <v>657.06549335476075</v>
      </c>
      <c r="I70">
        <v>983.09209304874241</v>
      </c>
      <c r="J70">
        <v>426.85941683795426</v>
      </c>
      <c r="K70">
        <v>908.58381228516373</v>
      </c>
      <c r="L70">
        <v>483.72265044127494</v>
      </c>
      <c r="M70">
        <v>786.13623312882271</v>
      </c>
      <c r="N70">
        <v>398.390819604</v>
      </c>
      <c r="O70">
        <v>761.24079959015558</v>
      </c>
      <c r="P70">
        <v>506.03937664488063</v>
      </c>
      <c r="Q70">
        <v>712.4294363641543</v>
      </c>
      <c r="R70">
        <v>451.6648960897603</v>
      </c>
      <c r="S70">
        <v>1072.2301985224858</v>
      </c>
      <c r="T70">
        <v>671.944604669564</v>
      </c>
      <c r="U70">
        <v>998.49565381292393</v>
      </c>
      <c r="V70">
        <v>545.45216662098858</v>
      </c>
      <c r="W70">
        <v>1156.3654340465603</v>
      </c>
      <c r="X70">
        <v>619.7349823781459</v>
      </c>
      <c r="Y70">
        <v>1006.1500981157861</v>
      </c>
      <c r="Z70">
        <v>510.73705648802189</v>
      </c>
      <c r="AA70">
        <v>973.95720057638687</v>
      </c>
      <c r="AB70">
        <v>650.37847165993799</v>
      </c>
      <c r="AC70">
        <v>910.86651194256081</v>
      </c>
      <c r="AD70">
        <v>1.2472899778164106</v>
      </c>
      <c r="AE70">
        <v>0.57308951143024189</v>
      </c>
      <c r="AF70">
        <v>1.1445033577830481</v>
      </c>
      <c r="AG70">
        <v>1.084072799488369</v>
      </c>
      <c r="AH70">
        <v>0.18419872179168656</v>
      </c>
      <c r="AI70">
        <v>0.88332095317240744</v>
      </c>
      <c r="AJ70">
        <v>0.93127763865818614</v>
      </c>
      <c r="AK70">
        <v>0.34869876571873865</v>
      </c>
      <c r="AL70">
        <v>0.83465890418097166</v>
      </c>
      <c r="AN70">
        <v>1.0875468053209885</v>
      </c>
      <c r="AO70">
        <v>0.36866233298022233</v>
      </c>
      <c r="AP70">
        <v>0.95416107171214237</v>
      </c>
      <c r="AR70">
        <v>2.3739507050585558</v>
      </c>
      <c r="AS70">
        <v>1.4877060636920232</v>
      </c>
      <c r="AT70">
        <v>2.2107001506145183</v>
      </c>
      <c r="AU70">
        <v>2.1200125415398143</v>
      </c>
      <c r="AV70">
        <v>1.136185756154074</v>
      </c>
      <c r="AW70">
        <v>1.8446165579445153</v>
      </c>
      <c r="AX70">
        <v>1.906964039918315</v>
      </c>
      <c r="AY70">
        <v>1.2734115596235205</v>
      </c>
      <c r="AZ70">
        <v>1.7834353320785976</v>
      </c>
      <c r="BB70">
        <f t="shared" si="6"/>
        <v>2.1336424288388951</v>
      </c>
      <c r="BC70">
        <f t="shared" si="7"/>
        <v>1.2991011264898724</v>
      </c>
      <c r="BD70">
        <f t="shared" si="8"/>
        <v>1.9462506802125434</v>
      </c>
      <c r="BF70">
        <v>8.0262550840217162E-3</v>
      </c>
      <c r="BG70">
        <v>7.5580872608783878E-2</v>
      </c>
      <c r="BH70">
        <v>8.128090809895289E-3</v>
      </c>
      <c r="BI70">
        <v>451.6648960897603</v>
      </c>
      <c r="BJ70">
        <v>545.45216662098858</v>
      </c>
      <c r="BK70">
        <v>510.73705648802189</v>
      </c>
      <c r="BL70">
        <v>1072.2301985224858</v>
      </c>
      <c r="BM70">
        <v>1156.3654340465603</v>
      </c>
      <c r="BN70">
        <v>973.95720057638687</v>
      </c>
      <c r="BO70">
        <v>671.944604669564</v>
      </c>
      <c r="BP70">
        <v>619.7349823781459</v>
      </c>
      <c r="BQ70">
        <v>650.37847165993799</v>
      </c>
      <c r="BR70">
        <v>998.49565381292393</v>
      </c>
      <c r="BS70">
        <v>1006.1500981157861</v>
      </c>
      <c r="BT70">
        <v>910.86651194256081</v>
      </c>
    </row>
    <row r="71" spans="1:72" x14ac:dyDescent="0.2">
      <c r="A71">
        <v>3556</v>
      </c>
      <c r="B71" t="s">
        <v>140</v>
      </c>
      <c r="C71" t="s">
        <v>139</v>
      </c>
      <c r="D71" t="s">
        <v>7</v>
      </c>
      <c r="E71" t="s">
        <v>138</v>
      </c>
      <c r="F71">
        <v>480.45290298800001</v>
      </c>
      <c r="G71">
        <v>1156.9551785391016</v>
      </c>
      <c r="H71">
        <v>899.2472149895234</v>
      </c>
      <c r="I71">
        <v>965.47858791627186</v>
      </c>
      <c r="J71">
        <v>488.30464001563251</v>
      </c>
      <c r="K71">
        <v>1016.6508554074679</v>
      </c>
      <c r="L71">
        <v>808.92747002310591</v>
      </c>
      <c r="M71">
        <v>725.7003260986545</v>
      </c>
      <c r="N71">
        <v>469.90164142399999</v>
      </c>
      <c r="O71">
        <v>928.3623847882094</v>
      </c>
      <c r="P71">
        <v>853.56152210611071</v>
      </c>
      <c r="Q71">
        <v>779.54929739415013</v>
      </c>
      <c r="R71">
        <v>491.08229251581372</v>
      </c>
      <c r="S71">
        <v>1156.9551785391016</v>
      </c>
      <c r="T71">
        <v>919.61048097544835</v>
      </c>
      <c r="U71">
        <v>980.60617179233009</v>
      </c>
      <c r="V71">
        <v>623.9684855511108</v>
      </c>
      <c r="W71">
        <v>1293.9036463023504</v>
      </c>
      <c r="X71">
        <v>1036.3803533339592</v>
      </c>
      <c r="Y71">
        <v>928.80015388779145</v>
      </c>
      <c r="Z71">
        <v>602.41393468438753</v>
      </c>
      <c r="AA71">
        <v>1187.7782035533924</v>
      </c>
      <c r="AB71">
        <v>1097.0253775422652</v>
      </c>
      <c r="AC71">
        <v>996.6816545768578</v>
      </c>
      <c r="AD71">
        <v>1.2362962664818944</v>
      </c>
      <c r="AE71">
        <v>0.90505810616032611</v>
      </c>
      <c r="AF71">
        <v>0.99770903910542774</v>
      </c>
      <c r="AG71">
        <v>1.0521851169190788</v>
      </c>
      <c r="AH71">
        <v>0.73200850111608173</v>
      </c>
      <c r="AI71">
        <v>0.57389504574957451</v>
      </c>
      <c r="AJ71">
        <v>0.97943841657708419</v>
      </c>
      <c r="AK71">
        <v>0.86476985298223819</v>
      </c>
      <c r="AL71">
        <v>0.72637763175991388</v>
      </c>
      <c r="AN71">
        <v>1.0893065999926856</v>
      </c>
      <c r="AO71">
        <v>0.83394548675288194</v>
      </c>
      <c r="AP71">
        <v>0.76599390553830549</v>
      </c>
      <c r="AR71">
        <v>2.3559293343932688</v>
      </c>
      <c r="AS71">
        <v>1.8726199152168275</v>
      </c>
      <c r="AT71">
        <v>1.996826574154581</v>
      </c>
      <c r="AU71">
        <v>2.0736682641263995</v>
      </c>
      <c r="AV71">
        <v>1.6609498353407894</v>
      </c>
      <c r="AW71">
        <v>1.4885369620349378</v>
      </c>
      <c r="AX71">
        <v>1.9716977565860669</v>
      </c>
      <c r="AY71">
        <v>1.8210491397696686</v>
      </c>
      <c r="AZ71">
        <v>1.654479747549386</v>
      </c>
      <c r="BB71">
        <f t="shared" si="6"/>
        <v>2.1337651183685789</v>
      </c>
      <c r="BC71">
        <f t="shared" si="7"/>
        <v>1.7848729634424287</v>
      </c>
      <c r="BD71">
        <f t="shared" si="8"/>
        <v>1.7132810945796351</v>
      </c>
      <c r="BF71">
        <v>1.8440782778406885E-3</v>
      </c>
      <c r="BG71">
        <v>3.175791244101498E-3</v>
      </c>
      <c r="BH71">
        <v>1.7636200977970973E-2</v>
      </c>
      <c r="BI71">
        <v>491.08229251581372</v>
      </c>
      <c r="BJ71">
        <v>623.9684855511108</v>
      </c>
      <c r="BK71">
        <v>602.41393468438753</v>
      </c>
      <c r="BL71">
        <v>1156.9551785391016</v>
      </c>
      <c r="BM71">
        <v>1293.9036463023504</v>
      </c>
      <c r="BN71">
        <v>1187.7782035533924</v>
      </c>
      <c r="BO71">
        <v>919.61048097544835</v>
      </c>
      <c r="BP71">
        <v>1036.3803533339592</v>
      </c>
      <c r="BQ71">
        <v>1097.0253775422652</v>
      </c>
      <c r="BR71">
        <v>980.60617179233009</v>
      </c>
      <c r="BS71">
        <v>928.80015388779145</v>
      </c>
      <c r="BT71">
        <v>996.6816545768578</v>
      </c>
    </row>
    <row r="72" spans="1:72" x14ac:dyDescent="0.2">
      <c r="A72">
        <v>47</v>
      </c>
      <c r="B72" t="s">
        <v>137</v>
      </c>
      <c r="C72" t="s">
        <v>137</v>
      </c>
      <c r="D72" t="s">
        <v>7</v>
      </c>
      <c r="E72" t="s">
        <v>136</v>
      </c>
      <c r="F72">
        <v>3958.138500907</v>
      </c>
      <c r="G72">
        <v>9855.0449004225029</v>
      </c>
      <c r="H72">
        <v>8795.028979745588</v>
      </c>
      <c r="I72">
        <v>6713.2695243679018</v>
      </c>
      <c r="J72">
        <v>4604.208085696956</v>
      </c>
      <c r="K72">
        <v>9602.2574233299856</v>
      </c>
      <c r="L72">
        <v>8328.1993421455227</v>
      </c>
      <c r="M72">
        <v>6094.7747591134785</v>
      </c>
      <c r="N72">
        <v>4130.5893458800001</v>
      </c>
      <c r="O72">
        <v>7815.0678031594589</v>
      </c>
      <c r="P72">
        <v>9054.6164690028309</v>
      </c>
      <c r="Q72">
        <v>6420.7465617143371</v>
      </c>
      <c r="R72">
        <v>4045.7071172469618</v>
      </c>
      <c r="S72">
        <v>9855.0449004225029</v>
      </c>
      <c r="T72">
        <v>8994.1905801188113</v>
      </c>
      <c r="U72">
        <v>6818.4562670709602</v>
      </c>
      <c r="V72">
        <v>5883.3779386215465</v>
      </c>
      <c r="W72">
        <v>12220.907331849783</v>
      </c>
      <c r="X72">
        <v>10669.908609484957</v>
      </c>
      <c r="Y72">
        <v>7800.503225082568</v>
      </c>
      <c r="Z72">
        <v>5295.4158084579349</v>
      </c>
      <c r="AA72">
        <v>9998.8618108459468</v>
      </c>
      <c r="AB72">
        <v>11637.29127093126</v>
      </c>
      <c r="AC72">
        <v>8209.154094731326</v>
      </c>
      <c r="AD72">
        <v>1.2844705623402273</v>
      </c>
      <c r="AE72">
        <v>1.1526015719664777</v>
      </c>
      <c r="AF72">
        <v>0.75305326079259105</v>
      </c>
      <c r="AG72">
        <v>1.0546347801932889</v>
      </c>
      <c r="AH72">
        <v>0.85883119843908318</v>
      </c>
      <c r="AI72">
        <v>0.40692248232908113</v>
      </c>
      <c r="AJ72">
        <v>0.9170199070962135</v>
      </c>
      <c r="AK72">
        <v>1.1359394139406103</v>
      </c>
      <c r="AL72">
        <v>0.63248959592348597</v>
      </c>
      <c r="AN72">
        <v>1.0853750832099098</v>
      </c>
      <c r="AO72">
        <v>1.0491240614487236</v>
      </c>
      <c r="AP72">
        <v>0.59748844634838605</v>
      </c>
      <c r="AR72">
        <v>2.4359264313548978</v>
      </c>
      <c r="AS72">
        <v>2.2231442661225591</v>
      </c>
      <c r="AT72">
        <v>1.6853558770983919</v>
      </c>
      <c r="AU72">
        <v>2.0771922965589895</v>
      </c>
      <c r="AV72">
        <v>1.8135684500977132</v>
      </c>
      <c r="AW72">
        <v>1.3258545186900226</v>
      </c>
      <c r="AX72">
        <v>1.8882108926886501</v>
      </c>
      <c r="AY72">
        <v>2.1976161442023052</v>
      </c>
      <c r="AZ72">
        <v>1.5502378645354942</v>
      </c>
      <c r="BB72">
        <f t="shared" si="6"/>
        <v>2.133776540200846</v>
      </c>
      <c r="BC72">
        <f t="shared" si="7"/>
        <v>2.0781096201408591</v>
      </c>
      <c r="BD72">
        <f t="shared" si="8"/>
        <v>1.5204827534413028</v>
      </c>
      <c r="BF72">
        <v>7.2671822262925971E-3</v>
      </c>
      <c r="BG72">
        <v>8.3798190924350598E-3</v>
      </c>
      <c r="BH72">
        <v>1.4759727975122433E-2</v>
      </c>
      <c r="BI72">
        <v>4045.7071172469618</v>
      </c>
      <c r="BJ72">
        <v>5883.3779386215465</v>
      </c>
      <c r="BK72">
        <v>5295.4158084579349</v>
      </c>
      <c r="BL72">
        <v>9855.0449004225029</v>
      </c>
      <c r="BM72">
        <v>12220.907331849783</v>
      </c>
      <c r="BN72">
        <v>9998.8618108459468</v>
      </c>
      <c r="BO72">
        <v>8994.1905801188113</v>
      </c>
      <c r="BP72">
        <v>10669.908609484957</v>
      </c>
      <c r="BQ72">
        <v>11637.29127093126</v>
      </c>
      <c r="BR72">
        <v>6818.4562670709602</v>
      </c>
      <c r="BS72">
        <v>7800.503225082568</v>
      </c>
      <c r="BT72">
        <v>8209.154094731326</v>
      </c>
    </row>
    <row r="73" spans="1:72" x14ac:dyDescent="0.2">
      <c r="A73">
        <v>46</v>
      </c>
      <c r="B73" t="s">
        <v>135</v>
      </c>
      <c r="C73" t="s">
        <v>135</v>
      </c>
      <c r="D73" t="s">
        <v>4</v>
      </c>
      <c r="E73" t="s">
        <v>134</v>
      </c>
      <c r="F73">
        <v>1509.6846781660001</v>
      </c>
      <c r="G73">
        <v>4026.8590125662199</v>
      </c>
      <c r="H73">
        <v>3484.9172949898457</v>
      </c>
      <c r="I73">
        <v>2817.3804161084163</v>
      </c>
      <c r="J73">
        <v>1304.1024881579972</v>
      </c>
      <c r="K73">
        <v>2557.7659524260148</v>
      </c>
      <c r="L73">
        <v>2161.3758135221206</v>
      </c>
      <c r="M73">
        <v>1743.4927964372782</v>
      </c>
      <c r="N73">
        <v>1276.740574792</v>
      </c>
      <c r="O73">
        <v>2356.8821396271528</v>
      </c>
      <c r="P73">
        <v>2312.4905240762896</v>
      </c>
      <c r="Q73">
        <v>1681.5206005124596</v>
      </c>
      <c r="R73">
        <v>1543.0844690895224</v>
      </c>
      <c r="S73">
        <v>4026.8590125662199</v>
      </c>
      <c r="T73">
        <v>3563.832521674929</v>
      </c>
      <c r="U73">
        <v>2861.524490445091</v>
      </c>
      <c r="V73">
        <v>1666.4163881656555</v>
      </c>
      <c r="W73">
        <v>3255.2991763387581</v>
      </c>
      <c r="X73">
        <v>2769.1078771766101</v>
      </c>
      <c r="Y73">
        <v>2231.4395066332909</v>
      </c>
      <c r="Z73">
        <v>1636.7814994237485</v>
      </c>
      <c r="AA73">
        <v>3015.4746461771651</v>
      </c>
      <c r="AB73">
        <v>2972.0889760566452</v>
      </c>
      <c r="AC73">
        <v>2149.8842214675906</v>
      </c>
      <c r="AD73">
        <v>1.3838379240704257</v>
      </c>
      <c r="AE73">
        <v>1.207612502811811</v>
      </c>
      <c r="AF73">
        <v>0.89096691648899262</v>
      </c>
      <c r="AG73">
        <v>0.96604120694884443</v>
      </c>
      <c r="AH73">
        <v>0.73267232584600295</v>
      </c>
      <c r="AI73">
        <v>0.4212257637101931</v>
      </c>
      <c r="AJ73">
        <v>0.88152336173164159</v>
      </c>
      <c r="AK73">
        <v>0.8606155633145981</v>
      </c>
      <c r="AL73">
        <v>0.3933972244269513</v>
      </c>
      <c r="AN73">
        <v>1.0771341642503038</v>
      </c>
      <c r="AO73">
        <v>0.93363346399080405</v>
      </c>
      <c r="AP73">
        <v>0.56852996820871227</v>
      </c>
      <c r="AR73">
        <v>2.6096167081133399</v>
      </c>
      <c r="AS73">
        <v>2.3095511574798779</v>
      </c>
      <c r="AT73">
        <v>1.854418567334488</v>
      </c>
      <c r="AU73">
        <v>1.9534728531577275</v>
      </c>
      <c r="AV73">
        <v>1.6617142611185951</v>
      </c>
      <c r="AW73">
        <v>1.3390647874566315</v>
      </c>
      <c r="AX73">
        <v>1.8423196054200297</v>
      </c>
      <c r="AY73">
        <v>1.8158129091164643</v>
      </c>
      <c r="AZ73">
        <v>1.3134827233961814</v>
      </c>
      <c r="BB73">
        <f t="shared" si="6"/>
        <v>2.1351363888970325</v>
      </c>
      <c r="BC73">
        <f t="shared" si="7"/>
        <v>1.9290261092383123</v>
      </c>
      <c r="BD73">
        <f t="shared" si="8"/>
        <v>1.5023220260624337</v>
      </c>
      <c r="BF73">
        <v>3.3050776329404827E-2</v>
      </c>
      <c r="BG73">
        <v>3.2698051332761852E-2</v>
      </c>
      <c r="BH73">
        <v>9.174251931378774E-2</v>
      </c>
      <c r="BI73">
        <v>1543.0844690895224</v>
      </c>
      <c r="BJ73">
        <v>1666.4163881656555</v>
      </c>
      <c r="BK73">
        <v>1636.7814994237485</v>
      </c>
      <c r="BL73">
        <v>4026.8590125662199</v>
      </c>
      <c r="BM73">
        <v>3255.2991763387581</v>
      </c>
      <c r="BN73">
        <v>3015.4746461771651</v>
      </c>
      <c r="BO73">
        <v>3563.832521674929</v>
      </c>
      <c r="BP73">
        <v>2769.1078771766101</v>
      </c>
      <c r="BQ73">
        <v>2972.0889760566452</v>
      </c>
      <c r="BR73">
        <v>2861.524490445091</v>
      </c>
      <c r="BS73">
        <v>2231.4395066332909</v>
      </c>
      <c r="BT73">
        <v>2149.8842214675906</v>
      </c>
    </row>
    <row r="74" spans="1:72" x14ac:dyDescent="0.2">
      <c r="A74">
        <v>3327</v>
      </c>
      <c r="B74" t="s">
        <v>133</v>
      </c>
      <c r="C74" t="s">
        <v>133</v>
      </c>
      <c r="D74" t="s">
        <v>132</v>
      </c>
      <c r="E74" t="s">
        <v>131</v>
      </c>
      <c r="F74">
        <v>1466.818060632</v>
      </c>
      <c r="G74">
        <v>2495.8312647473786</v>
      </c>
      <c r="H74">
        <v>556.89671373255237</v>
      </c>
      <c r="I74">
        <v>1943.1886542713091</v>
      </c>
      <c r="J74">
        <v>804.95179243982102</v>
      </c>
      <c r="K74">
        <v>2158.6516202719231</v>
      </c>
      <c r="L74">
        <v>1347.9909459239557</v>
      </c>
      <c r="M74">
        <v>1056.3850201101636</v>
      </c>
      <c r="N74">
        <v>984.89833130299996</v>
      </c>
      <c r="O74">
        <v>2054.3708966979498</v>
      </c>
      <c r="P74">
        <v>1288.7711450106367</v>
      </c>
      <c r="Q74">
        <v>1186.7111632266569</v>
      </c>
      <c r="R74">
        <v>1499.269483936813</v>
      </c>
      <c r="S74">
        <v>2495.8312647473786</v>
      </c>
      <c r="T74">
        <v>569.50752388508158</v>
      </c>
      <c r="U74">
        <v>1973.6354707231756</v>
      </c>
      <c r="V74">
        <v>1028.5885279612494</v>
      </c>
      <c r="W74">
        <v>2747.3416145869114</v>
      </c>
      <c r="X74">
        <v>1727.0168026161143</v>
      </c>
      <c r="Y74">
        <v>1352.0326971848342</v>
      </c>
      <c r="Z74">
        <v>1262.639724403449</v>
      </c>
      <c r="AA74">
        <v>2628.4315404150498</v>
      </c>
      <c r="AB74">
        <v>1656.3711171426403</v>
      </c>
      <c r="AC74">
        <v>1517.2526607660409</v>
      </c>
      <c r="AD74">
        <v>0.73526067980905097</v>
      </c>
      <c r="AE74">
        <v>-1.3964729147192623</v>
      </c>
      <c r="AF74">
        <v>0.39659582785606728</v>
      </c>
      <c r="AG74">
        <v>1.4173703433416893</v>
      </c>
      <c r="AH74">
        <v>0.74761615106030221</v>
      </c>
      <c r="AI74">
        <v>0.39446407353267327</v>
      </c>
      <c r="AJ74">
        <v>1.0577591131401931</v>
      </c>
      <c r="AK74">
        <v>0.39158290502235865</v>
      </c>
      <c r="AL74">
        <v>0.26501830451395858</v>
      </c>
      <c r="AN74">
        <v>1.0701300454303111</v>
      </c>
      <c r="AO74">
        <v>-8.575795287886713E-2</v>
      </c>
      <c r="AP74">
        <v>0.35202606863423308</v>
      </c>
      <c r="AR74">
        <v>1.6646982356992772</v>
      </c>
      <c r="AS74">
        <v>-2.6325718643874212</v>
      </c>
      <c r="AT74">
        <v>1.3163980804443258</v>
      </c>
      <c r="AU74">
        <v>2.6709821662432671</v>
      </c>
      <c r="AV74">
        <v>1.6790162010062561</v>
      </c>
      <c r="AW74">
        <v>1.3144543813498279</v>
      </c>
      <c r="AX74">
        <v>2.0816955855375823</v>
      </c>
      <c r="AY74">
        <v>1.3118319383822767</v>
      </c>
      <c r="AZ74">
        <v>1.2016512956480021</v>
      </c>
      <c r="BB74">
        <f t="shared" si="6"/>
        <v>2.1391253291600418</v>
      </c>
      <c r="BC74">
        <f t="shared" si="7"/>
        <v>0.11942542500037057</v>
      </c>
      <c r="BD74">
        <f t="shared" si="8"/>
        <v>1.2775012524807188</v>
      </c>
      <c r="BF74">
        <v>2.2693471240925515E-2</v>
      </c>
      <c r="BG74">
        <v>0.9236301820271241</v>
      </c>
      <c r="BH74">
        <v>3.2559151336726953E-2</v>
      </c>
      <c r="BI74">
        <v>1499.269483936813</v>
      </c>
      <c r="BJ74">
        <v>1028.5885279612494</v>
      </c>
      <c r="BK74">
        <v>1262.639724403449</v>
      </c>
      <c r="BL74">
        <v>2495.8312647473786</v>
      </c>
      <c r="BM74">
        <v>2747.3416145869114</v>
      </c>
      <c r="BN74">
        <v>2628.4315404150498</v>
      </c>
      <c r="BO74">
        <v>569.50752388508158</v>
      </c>
      <c r="BP74">
        <v>1727.0168026161143</v>
      </c>
      <c r="BQ74">
        <v>1656.3711171426403</v>
      </c>
      <c r="BR74">
        <v>1973.6354707231756</v>
      </c>
      <c r="BS74">
        <v>1352.0326971848342</v>
      </c>
      <c r="BT74">
        <v>1517.2526607660409</v>
      </c>
    </row>
    <row r="75" spans="1:72" x14ac:dyDescent="0.2">
      <c r="A75">
        <v>2629</v>
      </c>
      <c r="B75" t="s">
        <v>130</v>
      </c>
      <c r="C75" t="s">
        <v>130</v>
      </c>
      <c r="D75" t="s">
        <v>110</v>
      </c>
      <c r="E75" t="s">
        <v>129</v>
      </c>
      <c r="F75">
        <v>3100.3569454349999</v>
      </c>
      <c r="G75">
        <v>6455.9073859303462</v>
      </c>
      <c r="H75">
        <v>6558.715982567468</v>
      </c>
      <c r="I75">
        <v>6151.9154558382897</v>
      </c>
      <c r="J75">
        <v>2675.6357832099338</v>
      </c>
      <c r="K75">
        <v>5460.5120197803526</v>
      </c>
      <c r="L75">
        <v>5196.3609403039145</v>
      </c>
      <c r="M75">
        <v>4819.0316612920715</v>
      </c>
      <c r="N75">
        <v>2059.0546630509998</v>
      </c>
      <c r="O75">
        <v>4869.9521115371663</v>
      </c>
      <c r="P75">
        <v>5213.2383156158303</v>
      </c>
      <c r="Q75">
        <v>4559.9833687969394</v>
      </c>
      <c r="R75">
        <v>3168.9482713346674</v>
      </c>
      <c r="S75">
        <v>6455.9073859303462</v>
      </c>
      <c r="T75">
        <v>6707.2367406559033</v>
      </c>
      <c r="U75">
        <v>6248.3066324230194</v>
      </c>
      <c r="V75">
        <v>3418.9976312377762</v>
      </c>
      <c r="W75">
        <v>6949.6586517303886</v>
      </c>
      <c r="X75">
        <v>6657.4650842418887</v>
      </c>
      <c r="Y75">
        <v>6167.721286085989</v>
      </c>
      <c r="Z75">
        <v>2639.7082111478567</v>
      </c>
      <c r="AA75">
        <v>6230.7812824108396</v>
      </c>
      <c r="AB75">
        <v>6700.2255646374988</v>
      </c>
      <c r="AC75">
        <v>5830.1018088886203</v>
      </c>
      <c r="AD75">
        <v>1.0266157724665554</v>
      </c>
      <c r="AE75">
        <v>1.0817144148258571</v>
      </c>
      <c r="AF75">
        <v>0.97946114480580637</v>
      </c>
      <c r="AG75">
        <v>1.0233686950940897</v>
      </c>
      <c r="AH75">
        <v>0.96139953385520205</v>
      </c>
      <c r="AI75">
        <v>0.85116414936421436</v>
      </c>
      <c r="AJ75">
        <v>1.2390346098788356</v>
      </c>
      <c r="AK75">
        <v>1.3438311997058758</v>
      </c>
      <c r="AL75">
        <v>1.1431426115469028</v>
      </c>
      <c r="AN75">
        <v>1.096339692479827</v>
      </c>
      <c r="AO75">
        <v>1.1289817161289781</v>
      </c>
      <c r="AP75">
        <v>0.9912559685723078</v>
      </c>
      <c r="AR75">
        <v>2.0372397505912296</v>
      </c>
      <c r="AS75">
        <v>2.1165497718367656</v>
      </c>
      <c r="AT75">
        <v>1.9717288189723012</v>
      </c>
      <c r="AU75">
        <v>2.032659686053778</v>
      </c>
      <c r="AV75">
        <v>1.9471979224015119</v>
      </c>
      <c r="AW75">
        <v>1.8039559986045077</v>
      </c>
      <c r="AX75">
        <v>2.3604053115027561</v>
      </c>
      <c r="AY75">
        <v>2.5382447712749117</v>
      </c>
      <c r="AZ75">
        <v>2.2086160069765612</v>
      </c>
      <c r="BB75">
        <f t="shared" si="6"/>
        <v>2.1434349160492547</v>
      </c>
      <c r="BC75">
        <f t="shared" si="7"/>
        <v>2.2006641551710633</v>
      </c>
      <c r="BD75">
        <f t="shared" si="8"/>
        <v>1.9947669415177902</v>
      </c>
      <c r="BF75">
        <v>7.1698821366020823E-4</v>
      </c>
      <c r="BG75">
        <v>4.3915595735678388E-3</v>
      </c>
      <c r="BH75">
        <v>1.9413942063749563E-3</v>
      </c>
      <c r="BI75">
        <v>3168.9482713346674</v>
      </c>
      <c r="BJ75">
        <v>3418.9976312377762</v>
      </c>
      <c r="BK75">
        <v>2639.7082111478567</v>
      </c>
      <c r="BL75">
        <v>6455.9073859303462</v>
      </c>
      <c r="BM75">
        <v>6949.6586517303886</v>
      </c>
      <c r="BN75">
        <v>6230.7812824108396</v>
      </c>
      <c r="BO75">
        <v>6707.2367406559033</v>
      </c>
      <c r="BP75">
        <v>6657.4650842418887</v>
      </c>
      <c r="BQ75">
        <v>6700.2255646374988</v>
      </c>
      <c r="BR75">
        <v>6248.3066324230194</v>
      </c>
      <c r="BS75">
        <v>6167.721286085989</v>
      </c>
      <c r="BT75">
        <v>5830.1018088886203</v>
      </c>
    </row>
    <row r="76" spans="1:72" x14ac:dyDescent="0.2">
      <c r="A76">
        <v>5269</v>
      </c>
      <c r="B76" t="s">
        <v>128</v>
      </c>
      <c r="C76" t="s">
        <v>128</v>
      </c>
      <c r="D76" t="s">
        <v>1</v>
      </c>
      <c r="E76" t="s">
        <v>127</v>
      </c>
      <c r="F76">
        <v>2172.9719848760001</v>
      </c>
      <c r="G76">
        <v>5277.256340001135</v>
      </c>
      <c r="H76">
        <v>4993.8054382616547</v>
      </c>
      <c r="I76">
        <v>4229.532315178556</v>
      </c>
      <c r="J76">
        <v>1778.5862204948671</v>
      </c>
      <c r="K76">
        <v>3510.7599321012763</v>
      </c>
      <c r="L76">
        <v>3167.966503239717</v>
      </c>
      <c r="M76">
        <v>2992.1430124430181</v>
      </c>
      <c r="N76">
        <v>1518.1952092639999</v>
      </c>
      <c r="O76">
        <v>3193.3024830882468</v>
      </c>
      <c r="P76">
        <v>3479.5976675474471</v>
      </c>
      <c r="Q76">
        <v>2450.6518588530739</v>
      </c>
      <c r="R76">
        <v>2221.0461364039188</v>
      </c>
      <c r="S76">
        <v>5277.256340001135</v>
      </c>
      <c r="T76">
        <v>5106.889122843836</v>
      </c>
      <c r="U76">
        <v>4295.8026661269405</v>
      </c>
      <c r="V76">
        <v>2272.7241551272741</v>
      </c>
      <c r="W76">
        <v>4468.1859590993909</v>
      </c>
      <c r="X76">
        <v>4058.7300662245334</v>
      </c>
      <c r="Y76">
        <v>3829.5461507530767</v>
      </c>
      <c r="Z76">
        <v>1946.3263564267293</v>
      </c>
      <c r="AA76">
        <v>4085.619095425156</v>
      </c>
      <c r="AB76">
        <v>4472.0935118041634</v>
      </c>
      <c r="AC76">
        <v>3133.2460405497159</v>
      </c>
      <c r="AD76">
        <v>1.2485487020005877</v>
      </c>
      <c r="AE76">
        <v>1.2012053752194118</v>
      </c>
      <c r="AF76">
        <v>0.9516883611750645</v>
      </c>
      <c r="AG76">
        <v>0.97526663771483579</v>
      </c>
      <c r="AH76">
        <v>0.836605801844998</v>
      </c>
      <c r="AI76">
        <v>0.75275083269728149</v>
      </c>
      <c r="AJ76">
        <v>1.0698010682115835</v>
      </c>
      <c r="AK76">
        <v>1.2001967164999638</v>
      </c>
      <c r="AL76">
        <v>0.68690442403649399</v>
      </c>
      <c r="AN76">
        <v>1.0978721359756689</v>
      </c>
      <c r="AO76">
        <v>1.079335964521458</v>
      </c>
      <c r="AP76">
        <v>0.79711453930294673</v>
      </c>
      <c r="AR76">
        <v>2.3760228360431568</v>
      </c>
      <c r="AS76">
        <v>2.2993169926277925</v>
      </c>
      <c r="AT76">
        <v>1.9341348185960001</v>
      </c>
      <c r="AU76">
        <v>1.9660045188586335</v>
      </c>
      <c r="AV76">
        <v>1.785843678859145</v>
      </c>
      <c r="AW76">
        <v>1.6850026177235835</v>
      </c>
      <c r="AX76">
        <v>2.0991438984189505</v>
      </c>
      <c r="AY76">
        <v>2.2977099894051189</v>
      </c>
      <c r="AZ76">
        <v>1.6098256236441553</v>
      </c>
      <c r="BB76">
        <f t="shared" si="6"/>
        <v>2.147057084440247</v>
      </c>
      <c r="BC76">
        <f t="shared" si="7"/>
        <v>2.1276235536306856</v>
      </c>
      <c r="BD76">
        <f t="shared" si="8"/>
        <v>1.7429876866545797</v>
      </c>
      <c r="BF76">
        <v>1.419745942534799E-2</v>
      </c>
      <c r="BG76">
        <v>1.7725213231305173E-2</v>
      </c>
      <c r="BH76">
        <v>2.4748615203171564E-2</v>
      </c>
      <c r="BI76">
        <v>2221.0461364039188</v>
      </c>
      <c r="BJ76">
        <v>2272.7241551272741</v>
      </c>
      <c r="BK76">
        <v>1946.3263564267293</v>
      </c>
      <c r="BL76">
        <v>5277.256340001135</v>
      </c>
      <c r="BM76">
        <v>4468.1859590993909</v>
      </c>
      <c r="BN76">
        <v>4085.619095425156</v>
      </c>
      <c r="BO76">
        <v>5106.889122843836</v>
      </c>
      <c r="BP76">
        <v>4058.7300662245334</v>
      </c>
      <c r="BQ76">
        <v>4472.0935118041634</v>
      </c>
      <c r="BR76">
        <v>4295.8026661269405</v>
      </c>
      <c r="BS76">
        <v>3829.5461507530767</v>
      </c>
      <c r="BT76">
        <v>3133.2460405497159</v>
      </c>
    </row>
    <row r="77" spans="1:72" x14ac:dyDescent="0.2">
      <c r="A77">
        <v>1253</v>
      </c>
      <c r="B77" t="s">
        <v>126</v>
      </c>
      <c r="C77" t="s">
        <v>126</v>
      </c>
      <c r="D77" t="s">
        <v>125</v>
      </c>
      <c r="E77" t="s">
        <v>124</v>
      </c>
      <c r="F77">
        <v>154.000996652</v>
      </c>
      <c r="G77">
        <v>410.70309219858979</v>
      </c>
      <c r="H77">
        <v>347.88446184372089</v>
      </c>
      <c r="I77">
        <v>398.14494964807255</v>
      </c>
      <c r="J77">
        <v>457.50775878935752</v>
      </c>
      <c r="K77">
        <v>736.05367070456987</v>
      </c>
      <c r="L77">
        <v>605.74711750884887</v>
      </c>
      <c r="M77">
        <v>736.27951259921326</v>
      </c>
      <c r="N77">
        <v>340.22383556900002</v>
      </c>
      <c r="O77">
        <v>768.68129050156915</v>
      </c>
      <c r="P77">
        <v>616.23905615218428</v>
      </c>
      <c r="Q77">
        <v>704.52873730436147</v>
      </c>
      <c r="R77">
        <v>157.40806646239207</v>
      </c>
      <c r="S77">
        <v>410.70309219858979</v>
      </c>
      <c r="T77">
        <v>355.76223306259152</v>
      </c>
      <c r="U77">
        <v>404.3832766249858</v>
      </c>
      <c r="V77">
        <v>584.61542239397784</v>
      </c>
      <c r="W77">
        <v>936.78426898796329</v>
      </c>
      <c r="X77">
        <v>776.07008655166112</v>
      </c>
      <c r="Y77">
        <v>942.34010928859811</v>
      </c>
      <c r="Z77">
        <v>436.16697919469618</v>
      </c>
      <c r="AA77">
        <v>983.47681605534694</v>
      </c>
      <c r="AB77">
        <v>792.01072883835809</v>
      </c>
      <c r="AC77">
        <v>900.76518565370304</v>
      </c>
      <c r="AD77">
        <v>1.383586335025917</v>
      </c>
      <c r="AE77">
        <v>1.1764038909606973</v>
      </c>
      <c r="AF77">
        <v>1.3612138610123317</v>
      </c>
      <c r="AG77">
        <v>0.68022896095898633</v>
      </c>
      <c r="AH77">
        <v>0.40869905892572633</v>
      </c>
      <c r="AI77">
        <v>0.68875996262987715</v>
      </c>
      <c r="AJ77">
        <v>1.1730104913095782</v>
      </c>
      <c r="AK77">
        <v>0.86063942136863791</v>
      </c>
      <c r="AL77">
        <v>1.0462705164065986</v>
      </c>
      <c r="AN77">
        <v>1.0789419290981606</v>
      </c>
      <c r="AO77">
        <v>0.81524745708502044</v>
      </c>
      <c r="AP77">
        <v>1.0320814466829358</v>
      </c>
      <c r="AR77">
        <v>2.609161661335285</v>
      </c>
      <c r="AS77">
        <v>2.2601270764455403</v>
      </c>
      <c r="AT77">
        <v>2.5690124128524316</v>
      </c>
      <c r="AU77">
        <v>1.6023940407727655</v>
      </c>
      <c r="AV77">
        <v>1.3274882201596456</v>
      </c>
      <c r="AW77">
        <v>1.6118974511992028</v>
      </c>
      <c r="AX77">
        <v>2.2548172213108835</v>
      </c>
      <c r="AY77">
        <v>1.8158429377222993</v>
      </c>
      <c r="AZ77">
        <v>2.065184272584788</v>
      </c>
      <c r="BB77">
        <f t="shared" si="6"/>
        <v>2.1554576411396447</v>
      </c>
      <c r="BC77">
        <f t="shared" si="7"/>
        <v>1.8011527447758287</v>
      </c>
      <c r="BD77">
        <f t="shared" si="8"/>
        <v>2.0820313788788076</v>
      </c>
      <c r="BF77">
        <v>4.6997583414034386E-2</v>
      </c>
      <c r="BG77">
        <v>4.3620155713115671E-2</v>
      </c>
      <c r="BH77">
        <v>2.9691660624279814E-2</v>
      </c>
      <c r="BI77">
        <v>157.40806646239207</v>
      </c>
      <c r="BJ77">
        <v>584.61542239397784</v>
      </c>
      <c r="BK77">
        <v>436.16697919469618</v>
      </c>
      <c r="BL77">
        <v>410.70309219858979</v>
      </c>
      <c r="BM77">
        <v>936.78426898796329</v>
      </c>
      <c r="BN77">
        <v>983.47681605534694</v>
      </c>
      <c r="BO77">
        <v>355.76223306259152</v>
      </c>
      <c r="BP77">
        <v>776.07008655166112</v>
      </c>
      <c r="BQ77">
        <v>792.01072883835809</v>
      </c>
      <c r="BR77">
        <v>404.3832766249858</v>
      </c>
      <c r="BS77">
        <v>942.34010928859811</v>
      </c>
      <c r="BT77">
        <v>900.76518565370304</v>
      </c>
    </row>
    <row r="78" spans="1:72" x14ac:dyDescent="0.2">
      <c r="A78">
        <v>2353</v>
      </c>
      <c r="B78" t="s">
        <v>123</v>
      </c>
      <c r="C78" t="s">
        <v>123</v>
      </c>
      <c r="D78" t="s">
        <v>1</v>
      </c>
      <c r="E78" t="s">
        <v>122</v>
      </c>
      <c r="F78">
        <v>2411.9874463390001</v>
      </c>
      <c r="G78">
        <v>5119.2139722152178</v>
      </c>
      <c r="H78">
        <v>3246.9187787073101</v>
      </c>
      <c r="I78">
        <v>2917.2024048919475</v>
      </c>
      <c r="J78">
        <v>1491.2564883210812</v>
      </c>
      <c r="K78">
        <v>3602.6040957614764</v>
      </c>
      <c r="L78">
        <v>2181.6924423761393</v>
      </c>
      <c r="M78">
        <v>1792.6052058890332</v>
      </c>
      <c r="N78">
        <v>1448.0346029249999</v>
      </c>
      <c r="O78">
        <v>3060.579510588937</v>
      </c>
      <c r="P78">
        <v>2378.9313374956423</v>
      </c>
      <c r="Q78">
        <v>2255.4188002891092</v>
      </c>
      <c r="R78">
        <v>2465.3495010667125</v>
      </c>
      <c r="S78">
        <v>5119.2139722152178</v>
      </c>
      <c r="T78">
        <v>3320.4445785356497</v>
      </c>
      <c r="U78">
        <v>2962.9105382630719</v>
      </c>
      <c r="V78">
        <v>1905.5666818078648</v>
      </c>
      <c r="W78">
        <v>4585.0771195400057</v>
      </c>
      <c r="X78">
        <v>2795.1371020089446</v>
      </c>
      <c r="Y78">
        <v>2294.2968760130434</v>
      </c>
      <c r="Z78">
        <v>1856.3804545642961</v>
      </c>
      <c r="AA78">
        <v>3915.8088398303421</v>
      </c>
      <c r="AB78">
        <v>3057.4808974798789</v>
      </c>
      <c r="AC78">
        <v>2883.6335933471009</v>
      </c>
      <c r="AD78">
        <v>1.0541301239330316</v>
      </c>
      <c r="AE78">
        <v>0.42958423354423847</v>
      </c>
      <c r="AF78">
        <v>0.26522288118036946</v>
      </c>
      <c r="AG78">
        <v>1.2667259061985794</v>
      </c>
      <c r="AH78">
        <v>0.55269895577353145</v>
      </c>
      <c r="AI78">
        <v>0.26783199089855192</v>
      </c>
      <c r="AJ78">
        <v>1.0768179249613452</v>
      </c>
      <c r="AK78">
        <v>0.71985107224410416</v>
      </c>
      <c r="AL78">
        <v>0.63539544843336693</v>
      </c>
      <c r="AN78">
        <v>1.1325579850309853</v>
      </c>
      <c r="AO78">
        <v>0.56737808718729132</v>
      </c>
      <c r="AP78">
        <v>0.38948344017076275</v>
      </c>
      <c r="AR78">
        <v>2.0764658195522485</v>
      </c>
      <c r="AS78">
        <v>1.3468453771357582</v>
      </c>
      <c r="AT78">
        <v>1.2018217039738477</v>
      </c>
      <c r="AU78">
        <v>2.4061488707338299</v>
      </c>
      <c r="AV78">
        <v>1.4668272323890126</v>
      </c>
      <c r="AW78">
        <v>1.2039971615353704</v>
      </c>
      <c r="AX78">
        <v>2.1093784036577818</v>
      </c>
      <c r="AY78">
        <v>1.6470120065972622</v>
      </c>
      <c r="AZ78">
        <v>1.5533634747430625</v>
      </c>
      <c r="BB78">
        <f t="shared" si="6"/>
        <v>2.1973310313146204</v>
      </c>
      <c r="BC78">
        <f t="shared" si="7"/>
        <v>1.4868948720406776</v>
      </c>
      <c r="BD78">
        <f t="shared" si="8"/>
        <v>1.3197274467507603</v>
      </c>
      <c r="BF78">
        <v>6.6886112136839565E-3</v>
      </c>
      <c r="BG78">
        <v>1.23270778840638E-2</v>
      </c>
      <c r="BH78">
        <v>8.3765618276488651E-2</v>
      </c>
      <c r="BI78">
        <v>2465.3495010667125</v>
      </c>
      <c r="BJ78">
        <v>1905.5666818078648</v>
      </c>
      <c r="BK78">
        <v>1856.3804545642961</v>
      </c>
      <c r="BL78">
        <v>5119.2139722152178</v>
      </c>
      <c r="BM78">
        <v>4585.0771195400057</v>
      </c>
      <c r="BN78">
        <v>3915.8088398303421</v>
      </c>
      <c r="BO78">
        <v>3320.4445785356497</v>
      </c>
      <c r="BP78">
        <v>2795.1371020089446</v>
      </c>
      <c r="BQ78">
        <v>3057.4808974798789</v>
      </c>
      <c r="BR78">
        <v>2962.9105382630719</v>
      </c>
      <c r="BS78">
        <v>2294.2968760130434</v>
      </c>
      <c r="BT78">
        <v>2883.6335933471009</v>
      </c>
    </row>
    <row r="79" spans="1:72" x14ac:dyDescent="0.2">
      <c r="A79">
        <v>4913</v>
      </c>
      <c r="B79" t="s">
        <v>121</v>
      </c>
      <c r="C79" t="s">
        <v>121</v>
      </c>
      <c r="D79" t="s">
        <v>43</v>
      </c>
      <c r="E79" t="s">
        <v>120</v>
      </c>
      <c r="F79">
        <v>303.88344783499997</v>
      </c>
      <c r="G79">
        <v>995.60352960576233</v>
      </c>
      <c r="H79">
        <v>767.70310411672313</v>
      </c>
      <c r="I79">
        <v>695.27873179592495</v>
      </c>
      <c r="J79">
        <v>600.00069410427739</v>
      </c>
      <c r="K79">
        <v>938.54451142110895</v>
      </c>
      <c r="L79">
        <v>810.58904204153089</v>
      </c>
      <c r="M79">
        <v>857.67458691682793</v>
      </c>
      <c r="N79">
        <v>500.62092360700001</v>
      </c>
      <c r="O79">
        <v>960.15770414883809</v>
      </c>
      <c r="P79">
        <v>807.29385124239207</v>
      </c>
      <c r="Q79">
        <v>871.31835648539584</v>
      </c>
      <c r="R79">
        <v>310.60647004592823</v>
      </c>
      <c r="S79">
        <v>995.60352960576233</v>
      </c>
      <c r="T79">
        <v>785.08758109564951</v>
      </c>
      <c r="U79">
        <v>706.17269408998504</v>
      </c>
      <c r="V79">
        <v>766.69663515357104</v>
      </c>
      <c r="W79">
        <v>1194.4967725012257</v>
      </c>
      <c r="X79">
        <v>1038.50912341454</v>
      </c>
      <c r="Y79">
        <v>1097.7097014638846</v>
      </c>
      <c r="Z79">
        <v>641.79605642897411</v>
      </c>
      <c r="AA79">
        <v>1228.4582094760683</v>
      </c>
      <c r="AB79">
        <v>1037.5606432697632</v>
      </c>
      <c r="AC79">
        <v>1114.0116784249565</v>
      </c>
      <c r="AD79">
        <v>1.6804834630575638</v>
      </c>
      <c r="AE79">
        <v>1.3377657221211177</v>
      </c>
      <c r="AF79">
        <v>1.1849331549102669</v>
      </c>
      <c r="AG79">
        <v>0.63967520234562358</v>
      </c>
      <c r="AH79">
        <v>0.43778613713966713</v>
      </c>
      <c r="AI79">
        <v>0.51776881865182778</v>
      </c>
      <c r="AJ79">
        <v>0.93666194996126928</v>
      </c>
      <c r="AK79">
        <v>0.6930088314638323</v>
      </c>
      <c r="AL79">
        <v>0.79557752684490612</v>
      </c>
      <c r="AN79">
        <v>1.0856068717881522</v>
      </c>
      <c r="AO79">
        <v>0.82285356357487238</v>
      </c>
      <c r="AP79">
        <v>0.83275983346900029</v>
      </c>
      <c r="AR79">
        <v>3.2053534797860008</v>
      </c>
      <c r="AS79">
        <v>2.5275957097080481</v>
      </c>
      <c r="AT79">
        <v>2.2735286035270477</v>
      </c>
      <c r="AU79">
        <v>1.5579783681481338</v>
      </c>
      <c r="AV79">
        <v>1.354524170053941</v>
      </c>
      <c r="AW79">
        <v>1.4317392970480571</v>
      </c>
      <c r="AX79">
        <v>1.9140943562529018</v>
      </c>
      <c r="AY79">
        <v>1.6166516339207007</v>
      </c>
      <c r="AZ79">
        <v>1.7357720840845354</v>
      </c>
      <c r="BB79">
        <f t="shared" si="6"/>
        <v>2.2258087347290121</v>
      </c>
      <c r="BC79">
        <f t="shared" si="7"/>
        <v>1.8329238378942299</v>
      </c>
      <c r="BD79">
        <f t="shared" si="8"/>
        <v>1.8136799948865467</v>
      </c>
      <c r="BF79">
        <v>1.7048936159498498E-2</v>
      </c>
      <c r="BG79">
        <v>2.317943525253021E-2</v>
      </c>
      <c r="BH79">
        <v>1.0270385332818972E-2</v>
      </c>
      <c r="BI79">
        <v>310.60647004592823</v>
      </c>
      <c r="BJ79">
        <v>766.69663515357104</v>
      </c>
      <c r="BK79">
        <v>641.79605642897411</v>
      </c>
      <c r="BL79">
        <v>995.60352960576233</v>
      </c>
      <c r="BM79">
        <v>1194.4967725012257</v>
      </c>
      <c r="BN79">
        <v>1228.4582094760683</v>
      </c>
      <c r="BO79">
        <v>785.08758109564951</v>
      </c>
      <c r="BP79">
        <v>1038.50912341454</v>
      </c>
      <c r="BQ79">
        <v>1037.5606432697632</v>
      </c>
      <c r="BR79">
        <v>706.17269408998504</v>
      </c>
      <c r="BS79">
        <v>1097.7097014638846</v>
      </c>
      <c r="BT79">
        <v>1114.0116784249565</v>
      </c>
    </row>
    <row r="80" spans="1:72" x14ac:dyDescent="0.2">
      <c r="A80">
        <v>2800</v>
      </c>
      <c r="B80" t="s">
        <v>119</v>
      </c>
      <c r="C80" t="s">
        <v>119</v>
      </c>
      <c r="D80" t="s">
        <v>72</v>
      </c>
      <c r="E80" t="s">
        <v>118</v>
      </c>
      <c r="F80">
        <v>1689.0683999669996</v>
      </c>
      <c r="G80">
        <v>4116.5220253375664</v>
      </c>
      <c r="H80">
        <v>4779.8886719171151</v>
      </c>
      <c r="I80">
        <v>4465.1849589110752</v>
      </c>
      <c r="J80">
        <v>1340.2235831981498</v>
      </c>
      <c r="K80">
        <v>2619.8148143444355</v>
      </c>
      <c r="L80">
        <v>3041.4689411725285</v>
      </c>
      <c r="M80">
        <v>2560.018895028049</v>
      </c>
      <c r="N80">
        <v>1053.3119590589999</v>
      </c>
      <c r="O80">
        <v>2563.6854701362004</v>
      </c>
      <c r="P80">
        <v>3115.1332788893847</v>
      </c>
      <c r="Q80">
        <v>2551.3843118965065</v>
      </c>
      <c r="R80">
        <v>1726.4368201611819</v>
      </c>
      <c r="S80">
        <v>4116.5220253375664</v>
      </c>
      <c r="T80">
        <v>4888.1282558567682</v>
      </c>
      <c r="U80">
        <v>4535.1476290660121</v>
      </c>
      <c r="V80">
        <v>1712.5728714788802</v>
      </c>
      <c r="W80">
        <v>3334.2695015572203</v>
      </c>
      <c r="X80">
        <v>3896.6641296241451</v>
      </c>
      <c r="Y80">
        <v>3276.4846013510896</v>
      </c>
      <c r="Z80">
        <v>1350.3459996095353</v>
      </c>
      <c r="AA80">
        <v>3280.0658149123492</v>
      </c>
      <c r="AB80">
        <v>4003.6718770264215</v>
      </c>
      <c r="AC80">
        <v>3262.0360841101701</v>
      </c>
      <c r="AD80">
        <v>1.2536284062142276</v>
      </c>
      <c r="AE80">
        <v>1.5014846004303382</v>
      </c>
      <c r="AF80">
        <v>1.3933519754322032</v>
      </c>
      <c r="AG80">
        <v>0.9612053415357894</v>
      </c>
      <c r="AH80">
        <v>1.1860742074057284</v>
      </c>
      <c r="AI80">
        <v>0.93598337412263111</v>
      </c>
      <c r="AJ80">
        <v>1.2803956461031238</v>
      </c>
      <c r="AK80">
        <v>1.5679946253308086</v>
      </c>
      <c r="AL80">
        <v>1.2724436241159101</v>
      </c>
      <c r="AN80">
        <v>1.1650764646177136</v>
      </c>
      <c r="AO80">
        <v>1.4185178110556251</v>
      </c>
      <c r="AP80">
        <v>1.2005929912235815</v>
      </c>
      <c r="AR80">
        <v>2.3844035166912416</v>
      </c>
      <c r="AS80">
        <v>2.8313392061462217</v>
      </c>
      <c r="AT80">
        <v>2.6268830553802749</v>
      </c>
      <c r="AU80">
        <v>1.946935839686597</v>
      </c>
      <c r="AV80">
        <v>2.2753274879679761</v>
      </c>
      <c r="AW80">
        <v>1.9131942680615421</v>
      </c>
      <c r="AX80">
        <v>2.4290558241079028</v>
      </c>
      <c r="AY80">
        <v>2.9649229739519494</v>
      </c>
      <c r="AZ80">
        <v>2.4157038900055374</v>
      </c>
      <c r="BB80">
        <f t="shared" si="6"/>
        <v>2.2534650601619139</v>
      </c>
      <c r="BC80">
        <f t="shared" si="7"/>
        <v>2.6905298893553824</v>
      </c>
      <c r="BD80">
        <f t="shared" si="8"/>
        <v>2.3185937378157848</v>
      </c>
      <c r="BF80">
        <v>1.2470971944626064E-2</v>
      </c>
      <c r="BG80">
        <v>1.102313268912164E-2</v>
      </c>
      <c r="BH80">
        <v>2.9936493439273976E-2</v>
      </c>
      <c r="BI80">
        <v>1726.4368201611819</v>
      </c>
      <c r="BJ80">
        <v>1712.5728714788802</v>
      </c>
      <c r="BK80">
        <v>1350.3459996095353</v>
      </c>
      <c r="BL80">
        <v>4116.5220253375664</v>
      </c>
      <c r="BM80">
        <v>3334.2695015572203</v>
      </c>
      <c r="BN80">
        <v>3280.0658149123492</v>
      </c>
      <c r="BO80">
        <v>4888.1282558567682</v>
      </c>
      <c r="BP80">
        <v>3896.6641296241451</v>
      </c>
      <c r="BQ80">
        <v>4003.6718770264215</v>
      </c>
      <c r="BR80">
        <v>4535.1476290660121</v>
      </c>
      <c r="BS80">
        <v>3276.4846013510896</v>
      </c>
      <c r="BT80">
        <v>3262.0360841101701</v>
      </c>
    </row>
    <row r="81" spans="1:72" x14ac:dyDescent="0.2">
      <c r="A81">
        <v>45</v>
      </c>
      <c r="B81" t="s">
        <v>117</v>
      </c>
      <c r="C81" t="s">
        <v>117</v>
      </c>
      <c r="D81" t="s">
        <v>7</v>
      </c>
      <c r="E81" t="s">
        <v>116</v>
      </c>
      <c r="F81">
        <v>286.82859478199998</v>
      </c>
      <c r="G81">
        <v>613.91331384641126</v>
      </c>
      <c r="H81">
        <v>365.83454782249493</v>
      </c>
      <c r="I81">
        <v>425.21795332231926</v>
      </c>
      <c r="J81">
        <v>198.07294787329334</v>
      </c>
      <c r="K81">
        <v>469.58729710903788</v>
      </c>
      <c r="L81">
        <v>254.80242567269178</v>
      </c>
      <c r="M81">
        <v>264.65263692019835</v>
      </c>
      <c r="N81">
        <v>149.93634558599999</v>
      </c>
      <c r="O81">
        <v>354.35223863866526</v>
      </c>
      <c r="P81">
        <v>280.56657969764467</v>
      </c>
      <c r="Q81">
        <v>260.36383203324061</v>
      </c>
      <c r="R81">
        <v>293.17430076627511</v>
      </c>
      <c r="S81">
        <v>613.91331384641126</v>
      </c>
      <c r="T81">
        <v>374.11879500166117</v>
      </c>
      <c r="U81">
        <v>431.88047316998575</v>
      </c>
      <c r="V81">
        <v>253.10281161609754</v>
      </c>
      <c r="W81">
        <v>597.64934318884366</v>
      </c>
      <c r="X81">
        <v>326.44734878575861</v>
      </c>
      <c r="Y81">
        <v>338.72026931523487</v>
      </c>
      <c r="Z81">
        <v>192.21840473453412</v>
      </c>
      <c r="AA81">
        <v>453.37022732925175</v>
      </c>
      <c r="AB81">
        <v>360.59340779455596</v>
      </c>
      <c r="AC81">
        <v>332.88447025776088</v>
      </c>
      <c r="AD81">
        <v>1.0662763132308173</v>
      </c>
      <c r="AE81">
        <v>0.3517378014455555</v>
      </c>
      <c r="AF81">
        <v>0.55887344425906549</v>
      </c>
      <c r="AG81">
        <v>1.2395757311368847</v>
      </c>
      <c r="AH81">
        <v>0.36712679093614159</v>
      </c>
      <c r="AI81">
        <v>0.42037078769058461</v>
      </c>
      <c r="AJ81">
        <v>1.2379431734483755</v>
      </c>
      <c r="AK81">
        <v>0.907626542872083</v>
      </c>
      <c r="AL81">
        <v>0.79227508792836876</v>
      </c>
      <c r="AN81">
        <v>1.1812650726053591</v>
      </c>
      <c r="AO81">
        <v>0.54216371175125999</v>
      </c>
      <c r="AP81">
        <v>0.5905064399593396</v>
      </c>
      <c r="AR81">
        <v>2.0940215845720944</v>
      </c>
      <c r="AS81">
        <v>1.2760968271223636</v>
      </c>
      <c r="AT81">
        <v>1.4731184556121453</v>
      </c>
      <c r="AU81">
        <v>2.3612908105317651</v>
      </c>
      <c r="AV81">
        <v>1.2897815978469214</v>
      </c>
      <c r="AW81">
        <v>1.3382714603305181</v>
      </c>
      <c r="AX81">
        <v>2.3586202786116397</v>
      </c>
      <c r="AY81">
        <v>1.8759567185699957</v>
      </c>
      <c r="AZ81">
        <v>1.7318033136186703</v>
      </c>
      <c r="BB81">
        <f t="shared" si="6"/>
        <v>2.2713108912385001</v>
      </c>
      <c r="BC81">
        <f t="shared" si="7"/>
        <v>1.4806117145130937</v>
      </c>
      <c r="BD81">
        <f t="shared" si="8"/>
        <v>1.5143977431871114</v>
      </c>
      <c r="BF81">
        <v>6.3883834817399475E-3</v>
      </c>
      <c r="BG81">
        <v>7.1810360227383851E-2</v>
      </c>
      <c r="BH81">
        <v>2.1268082209416405E-2</v>
      </c>
      <c r="BI81">
        <v>293.17430076627511</v>
      </c>
      <c r="BJ81">
        <v>253.10281161609754</v>
      </c>
      <c r="BK81">
        <v>192.21840473453412</v>
      </c>
      <c r="BL81">
        <v>613.91331384641126</v>
      </c>
      <c r="BM81">
        <v>597.64934318884366</v>
      </c>
      <c r="BN81">
        <v>453.37022732925175</v>
      </c>
      <c r="BO81">
        <v>374.11879500166117</v>
      </c>
      <c r="BP81">
        <v>326.44734878575861</v>
      </c>
      <c r="BQ81">
        <v>360.59340779455596</v>
      </c>
      <c r="BR81">
        <v>431.88047316998575</v>
      </c>
      <c r="BS81">
        <v>338.72026931523487</v>
      </c>
      <c r="BT81">
        <v>332.88447025776088</v>
      </c>
    </row>
    <row r="82" spans="1:72" x14ac:dyDescent="0.2">
      <c r="A82">
        <v>3752</v>
      </c>
      <c r="B82" t="s">
        <v>115</v>
      </c>
      <c r="C82" t="s">
        <v>115</v>
      </c>
      <c r="D82" t="s">
        <v>14</v>
      </c>
      <c r="E82" t="s">
        <v>114</v>
      </c>
      <c r="F82">
        <v>627.5213487819999</v>
      </c>
      <c r="G82">
        <v>2080.2141623925509</v>
      </c>
      <c r="H82">
        <v>1580.0823081750473</v>
      </c>
      <c r="I82">
        <v>1666.4065017135001</v>
      </c>
      <c r="J82">
        <v>1197.7750117091643</v>
      </c>
      <c r="K82">
        <v>2255.2254914565096</v>
      </c>
      <c r="L82">
        <v>1668.4259104852404</v>
      </c>
      <c r="M82">
        <v>1965.6374867563038</v>
      </c>
      <c r="N82">
        <v>1147.8525177409999</v>
      </c>
      <c r="O82">
        <v>1995.3863252101937</v>
      </c>
      <c r="P82">
        <v>1816.2967587607379</v>
      </c>
      <c r="Q82">
        <v>1983.9990926910853</v>
      </c>
      <c r="R82">
        <v>641.40443453658747</v>
      </c>
      <c r="S82">
        <v>2080.2141623925509</v>
      </c>
      <c r="T82">
        <v>1615.8629431157933</v>
      </c>
      <c r="U82">
        <v>1692.51656199012</v>
      </c>
      <c r="V82">
        <v>1530.5483479804839</v>
      </c>
      <c r="W82">
        <v>2870.2523300981752</v>
      </c>
      <c r="X82">
        <v>2137.5511386340186</v>
      </c>
      <c r="Y82">
        <v>2515.7552429412522</v>
      </c>
      <c r="Z82">
        <v>1471.5470019518418</v>
      </c>
      <c r="AA82">
        <v>2552.9646866227381</v>
      </c>
      <c r="AB82">
        <v>2334.3644083110275</v>
      </c>
      <c r="AC82">
        <v>2536.6137908049823</v>
      </c>
      <c r="AD82">
        <v>1.6974258310605581</v>
      </c>
      <c r="AE82">
        <v>1.3329986010113508</v>
      </c>
      <c r="AF82">
        <v>1.3998637178307376</v>
      </c>
      <c r="AG82">
        <v>0.90712895452518794</v>
      </c>
      <c r="AH82">
        <v>0.48191031695704145</v>
      </c>
      <c r="AI82">
        <v>0.7169429512884663</v>
      </c>
      <c r="AJ82">
        <v>0.79483995867034696</v>
      </c>
      <c r="AK82">
        <v>0.66569616857059488</v>
      </c>
      <c r="AL82">
        <v>0.7855702568393178</v>
      </c>
      <c r="AN82">
        <v>1.1331315814186977</v>
      </c>
      <c r="AO82">
        <v>0.82686836217966242</v>
      </c>
      <c r="AP82">
        <v>0.9674589753195072</v>
      </c>
      <c r="AR82">
        <v>3.2432176180626167</v>
      </c>
      <c r="AS82">
        <v>2.5192575169569085</v>
      </c>
      <c r="AT82">
        <v>2.638766542381263</v>
      </c>
      <c r="AU82">
        <v>1.8753098089879967</v>
      </c>
      <c r="AV82">
        <v>1.3965917126724274</v>
      </c>
      <c r="AW82">
        <v>1.6436953764059277</v>
      </c>
      <c r="AX82">
        <v>1.7348849090355369</v>
      </c>
      <c r="AY82">
        <v>1.5863335695120546</v>
      </c>
      <c r="AZ82">
        <v>1.7237735440597202</v>
      </c>
      <c r="BB82">
        <f t="shared" si="6"/>
        <v>2.2844707786953835</v>
      </c>
      <c r="BC82">
        <f t="shared" si="7"/>
        <v>1.8340609330471302</v>
      </c>
      <c r="BD82">
        <f t="shared" si="8"/>
        <v>2.0020784876156372</v>
      </c>
      <c r="BF82">
        <v>6.7851967115795863E-3</v>
      </c>
      <c r="BG82">
        <v>1.7357187237139856E-2</v>
      </c>
      <c r="BH82">
        <v>5.6695150597902452E-4</v>
      </c>
      <c r="BI82">
        <v>641.40443453658747</v>
      </c>
      <c r="BJ82">
        <v>1530.5483479804839</v>
      </c>
      <c r="BK82">
        <v>1471.5470019518418</v>
      </c>
      <c r="BL82">
        <v>2080.2141623925509</v>
      </c>
      <c r="BM82">
        <v>2870.2523300981752</v>
      </c>
      <c r="BN82">
        <v>2552.9646866227381</v>
      </c>
      <c r="BO82">
        <v>1615.8629431157933</v>
      </c>
      <c r="BP82">
        <v>2137.5511386340186</v>
      </c>
      <c r="BQ82">
        <v>2334.3644083110275</v>
      </c>
      <c r="BR82">
        <v>1692.51656199012</v>
      </c>
      <c r="BS82">
        <v>2515.7552429412522</v>
      </c>
      <c r="BT82">
        <v>2536.6137908049823</v>
      </c>
    </row>
    <row r="83" spans="1:72" x14ac:dyDescent="0.2">
      <c r="A83">
        <v>188</v>
      </c>
      <c r="B83" t="s">
        <v>113</v>
      </c>
      <c r="C83" t="s">
        <v>113</v>
      </c>
      <c r="D83" t="s">
        <v>7</v>
      </c>
      <c r="E83" t="s">
        <v>112</v>
      </c>
      <c r="F83">
        <v>1073.9311024039998</v>
      </c>
      <c r="G83">
        <v>2894.4864923679697</v>
      </c>
      <c r="H83">
        <v>1604.6924906683441</v>
      </c>
      <c r="I83">
        <v>2601.7050705356519</v>
      </c>
      <c r="J83">
        <v>1135.754951931953</v>
      </c>
      <c r="K83">
        <v>2462.9290954216708</v>
      </c>
      <c r="L83">
        <v>1205.1608109330725</v>
      </c>
      <c r="M83">
        <v>2053.0825624450231</v>
      </c>
      <c r="N83">
        <v>900.49106533500003</v>
      </c>
      <c r="O83">
        <v>1893.6317619365661</v>
      </c>
      <c r="P83">
        <v>1116.9854593635835</v>
      </c>
      <c r="Q83">
        <v>2254.2329883271054</v>
      </c>
      <c r="R83">
        <v>1097.6904177135623</v>
      </c>
      <c r="S83">
        <v>2894.4864923679697</v>
      </c>
      <c r="T83">
        <v>1641.0304180685157</v>
      </c>
      <c r="U83">
        <v>2642.4698396023969</v>
      </c>
      <c r="V83">
        <v>1451.2974877557335</v>
      </c>
      <c r="W83">
        <v>3134.5991794528127</v>
      </c>
      <c r="X83">
        <v>1544.0259273472097</v>
      </c>
      <c r="Y83">
        <v>2627.6733403094086</v>
      </c>
      <c r="Z83">
        <v>1154.4296039756011</v>
      </c>
      <c r="AA83">
        <v>2422.776460183467</v>
      </c>
      <c r="AB83">
        <v>1435.5864967343555</v>
      </c>
      <c r="AC83">
        <v>2882.1174903472552</v>
      </c>
      <c r="AD83">
        <v>1.3988361964293725</v>
      </c>
      <c r="AE83">
        <v>0.58013075326993768</v>
      </c>
      <c r="AF83">
        <v>1.2674157776298078</v>
      </c>
      <c r="AG83">
        <v>1.1109377035659369</v>
      </c>
      <c r="AH83">
        <v>8.9353704465041303E-2</v>
      </c>
      <c r="AI83">
        <v>0.85644266377092737</v>
      </c>
      <c r="AJ83">
        <v>1.069481097658179</v>
      </c>
      <c r="AK83">
        <v>0.31446005658479165</v>
      </c>
      <c r="AL83">
        <v>1.3199489469727694</v>
      </c>
      <c r="AN83">
        <v>1.1930849992178294</v>
      </c>
      <c r="AO83">
        <v>0.32798150477325688</v>
      </c>
      <c r="AP83">
        <v>1.1479357961245016</v>
      </c>
      <c r="AR83">
        <v>2.6368878197889796</v>
      </c>
      <c r="AS83">
        <v>1.4949847348460099</v>
      </c>
      <c r="AT83">
        <v>2.4072997240028182</v>
      </c>
      <c r="AU83">
        <v>2.1598598536128617</v>
      </c>
      <c r="AV83">
        <v>1.0638934748897486</v>
      </c>
      <c r="AW83">
        <v>1.81056837931471</v>
      </c>
      <c r="AX83">
        <v>2.0986783878722086</v>
      </c>
      <c r="AY83">
        <v>1.2435461562926937</v>
      </c>
      <c r="AZ83">
        <v>2.4965727493663343</v>
      </c>
      <c r="BB83">
        <f t="shared" si="6"/>
        <v>2.2984753537580165</v>
      </c>
      <c r="BC83">
        <f t="shared" si="7"/>
        <v>1.2674747886761508</v>
      </c>
      <c r="BD83">
        <f t="shared" si="8"/>
        <v>2.2381469508946208</v>
      </c>
      <c r="BF83">
        <v>1.0140191277307115E-2</v>
      </c>
      <c r="BG83">
        <v>0.14416125000700875</v>
      </c>
      <c r="BH83">
        <v>1.1742119483041304E-2</v>
      </c>
      <c r="BI83">
        <v>1097.6904177135623</v>
      </c>
      <c r="BJ83">
        <v>1451.2974877557335</v>
      </c>
      <c r="BK83">
        <v>1154.4296039756011</v>
      </c>
      <c r="BL83">
        <v>2894.4864923679697</v>
      </c>
      <c r="BM83">
        <v>3134.5991794528127</v>
      </c>
      <c r="BN83">
        <v>2422.776460183467</v>
      </c>
      <c r="BO83">
        <v>1641.0304180685157</v>
      </c>
      <c r="BP83">
        <v>1544.0259273472097</v>
      </c>
      <c r="BQ83">
        <v>1435.5864967343555</v>
      </c>
      <c r="BR83">
        <v>2642.4698396023969</v>
      </c>
      <c r="BS83">
        <v>2627.6733403094086</v>
      </c>
      <c r="BT83">
        <v>2882.1174903472552</v>
      </c>
    </row>
    <row r="84" spans="1:72" x14ac:dyDescent="0.2">
      <c r="A84">
        <v>1517</v>
      </c>
      <c r="B84" t="s">
        <v>111</v>
      </c>
      <c r="C84" t="s">
        <v>111</v>
      </c>
      <c r="D84" t="s">
        <v>110</v>
      </c>
      <c r="E84" t="s">
        <v>109</v>
      </c>
      <c r="F84">
        <v>1864.5565784969999</v>
      </c>
      <c r="G84">
        <v>4993.248161335734</v>
      </c>
      <c r="H84">
        <v>4939.7176084392595</v>
      </c>
      <c r="I84">
        <v>4537.2456875438484</v>
      </c>
      <c r="J84">
        <v>1429.1423180000697</v>
      </c>
      <c r="K84">
        <v>3164.8944099937553</v>
      </c>
      <c r="L84">
        <v>2751.3795703910282</v>
      </c>
      <c r="M84">
        <v>2405.9540729665846</v>
      </c>
      <c r="N84">
        <v>1301.492873618</v>
      </c>
      <c r="O84">
        <v>2771.7548881804023</v>
      </c>
      <c r="P84">
        <v>2899.2695628822985</v>
      </c>
      <c r="Q84">
        <v>2334.2431559740289</v>
      </c>
      <c r="R84">
        <v>1905.8074441827614</v>
      </c>
      <c r="S84">
        <v>4993.248161335734</v>
      </c>
      <c r="T84">
        <v>5051.5764853746496</v>
      </c>
      <c r="U84">
        <v>4608.3374399282684</v>
      </c>
      <c r="V84">
        <v>1826.1955646601259</v>
      </c>
      <c r="W84">
        <v>4027.9987917893063</v>
      </c>
      <c r="X84">
        <v>3525.0079110754414</v>
      </c>
      <c r="Y84">
        <v>3079.3020656773624</v>
      </c>
      <c r="Z84">
        <v>1668.5139481188996</v>
      </c>
      <c r="AA84">
        <v>3546.2768588198669</v>
      </c>
      <c r="AB84">
        <v>3726.2367204298112</v>
      </c>
      <c r="AC84">
        <v>2984.4133509680973</v>
      </c>
      <c r="AD84">
        <v>1.3895762475201308</v>
      </c>
      <c r="AE84">
        <v>1.4063313293916453</v>
      </c>
      <c r="AF84">
        <v>1.2738439982671768</v>
      </c>
      <c r="AG84">
        <v>1.141221980868971</v>
      </c>
      <c r="AH84">
        <v>0.9487852255797411</v>
      </c>
      <c r="AI84">
        <v>0.75376212648168517</v>
      </c>
      <c r="AJ84">
        <v>1.0877414253036903</v>
      </c>
      <c r="AK84">
        <v>1.1591555818135202</v>
      </c>
      <c r="AL84">
        <v>0.83888362046107345</v>
      </c>
      <c r="AN84">
        <v>1.2061798845642639</v>
      </c>
      <c r="AO84">
        <v>1.1714240455949689</v>
      </c>
      <c r="AP84">
        <v>0.95549658173664509</v>
      </c>
      <c r="AR84">
        <v>2.6200171358218789</v>
      </c>
      <c r="AS84">
        <v>2.6506227062938357</v>
      </c>
      <c r="AT84">
        <v>2.4180498685712672</v>
      </c>
      <c r="AU84">
        <v>2.2056776775377607</v>
      </c>
      <c r="AV84">
        <v>1.9302466719830644</v>
      </c>
      <c r="AW84">
        <v>1.686184177240871</v>
      </c>
      <c r="AX84">
        <v>2.1254103765916832</v>
      </c>
      <c r="AY84">
        <v>2.2332667489119946</v>
      </c>
      <c r="AZ84">
        <v>1.7886655094089903</v>
      </c>
      <c r="BB84">
        <f t="shared" si="6"/>
        <v>2.3170350633171073</v>
      </c>
      <c r="BC84">
        <f t="shared" si="7"/>
        <v>2.2713787090629651</v>
      </c>
      <c r="BD84">
        <f t="shared" si="8"/>
        <v>1.9642998517403762</v>
      </c>
      <c r="BF84">
        <v>2.2143290139267951E-2</v>
      </c>
      <c r="BG84">
        <v>3.3940003539968497E-2</v>
      </c>
      <c r="BH84">
        <v>6.543343497477816E-2</v>
      </c>
      <c r="BI84">
        <v>1905.8074441827614</v>
      </c>
      <c r="BJ84">
        <v>1826.1955646601259</v>
      </c>
      <c r="BK84">
        <v>1668.5139481188996</v>
      </c>
      <c r="BL84">
        <v>4993.248161335734</v>
      </c>
      <c r="BM84">
        <v>4027.9987917893063</v>
      </c>
      <c r="BN84">
        <v>3546.2768588198669</v>
      </c>
      <c r="BO84">
        <v>5051.5764853746496</v>
      </c>
      <c r="BP84">
        <v>3525.0079110754414</v>
      </c>
      <c r="BQ84">
        <v>3726.2367204298112</v>
      </c>
      <c r="BR84">
        <v>4608.3374399282684</v>
      </c>
      <c r="BS84">
        <v>3079.3020656773624</v>
      </c>
      <c r="BT84">
        <v>2984.4133509680973</v>
      </c>
    </row>
    <row r="85" spans="1:72" x14ac:dyDescent="0.2">
      <c r="A85">
        <v>1973</v>
      </c>
      <c r="B85" t="s">
        <v>108</v>
      </c>
      <c r="C85" t="s">
        <v>108</v>
      </c>
      <c r="D85" t="s">
        <v>7</v>
      </c>
      <c r="E85" t="s">
        <v>107</v>
      </c>
      <c r="F85">
        <v>576.25423081999998</v>
      </c>
      <c r="G85">
        <v>1738.2043911799915</v>
      </c>
      <c r="H85">
        <v>1381.3029043873541</v>
      </c>
      <c r="I85">
        <v>1147.202707169602</v>
      </c>
      <c r="J85">
        <v>610.36208368320194</v>
      </c>
      <c r="K85">
        <v>1005.6271097015224</v>
      </c>
      <c r="L85">
        <v>1132.1607257316728</v>
      </c>
      <c r="M85">
        <v>807.29840408340874</v>
      </c>
      <c r="N85">
        <v>453.32532411699998</v>
      </c>
      <c r="O85">
        <v>1090.9074035028561</v>
      </c>
      <c r="P85">
        <v>1182.8559782558159</v>
      </c>
      <c r="Q85">
        <v>831.15422152442909</v>
      </c>
      <c r="R85">
        <v>589.00309891579639</v>
      </c>
      <c r="S85">
        <v>1738.2043911799915</v>
      </c>
      <c r="T85">
        <v>1412.582221109506</v>
      </c>
      <c r="U85">
        <v>1165.1776321371294</v>
      </c>
      <c r="V85">
        <v>779.93669071306692</v>
      </c>
      <c r="W85">
        <v>1279.873593911241</v>
      </c>
      <c r="X85">
        <v>1450.4997993591533</v>
      </c>
      <c r="Y85">
        <v>1033.2348697940438</v>
      </c>
      <c r="Z85">
        <v>581.16309482516601</v>
      </c>
      <c r="AA85">
        <v>1395.7437927338294</v>
      </c>
      <c r="AB85">
        <v>1520.2454568504993</v>
      </c>
      <c r="AC85">
        <v>1062.6603955473267</v>
      </c>
      <c r="AD85">
        <v>1.5612506054646591</v>
      </c>
      <c r="AE85">
        <v>1.2619877142109961</v>
      </c>
      <c r="AF85">
        <v>0.98420278188002508</v>
      </c>
      <c r="AG85">
        <v>0.71457240328538185</v>
      </c>
      <c r="AH85">
        <v>0.89512116906814743</v>
      </c>
      <c r="AI85">
        <v>0.40573931081229442</v>
      </c>
      <c r="AJ85">
        <v>1.26401914347646</v>
      </c>
      <c r="AK85">
        <v>1.3872892815526014</v>
      </c>
      <c r="AL85">
        <v>0.87066561821528032</v>
      </c>
      <c r="AN85">
        <v>1.1799473840755004</v>
      </c>
      <c r="AO85">
        <v>1.1814660549439149</v>
      </c>
      <c r="AP85">
        <v>0.75353590363586653</v>
      </c>
      <c r="AR85">
        <v>2.9510954940297931</v>
      </c>
      <c r="AS85">
        <v>2.3982594042539125</v>
      </c>
      <c r="AT85">
        <v>1.978219867233165</v>
      </c>
      <c r="AU85">
        <v>1.6409967746755194</v>
      </c>
      <c r="AV85">
        <v>1.8597660766965785</v>
      </c>
      <c r="AW85">
        <v>1.3247676152398931</v>
      </c>
      <c r="AX85">
        <v>2.4016387226957647</v>
      </c>
      <c r="AY85">
        <v>2.6158671642903304</v>
      </c>
      <c r="AZ85">
        <v>1.8285063263816017</v>
      </c>
      <c r="BB85">
        <f t="shared" si="6"/>
        <v>2.3312436638003589</v>
      </c>
      <c r="BC85">
        <f t="shared" si="7"/>
        <v>2.2912975484136071</v>
      </c>
      <c r="BD85">
        <f t="shared" si="8"/>
        <v>1.7104979362848864</v>
      </c>
      <c r="BF85">
        <v>4.8354676694393452E-2</v>
      </c>
      <c r="BG85">
        <v>9.0682818236351853E-3</v>
      </c>
      <c r="BH85">
        <v>4.4874672632217533E-2</v>
      </c>
      <c r="BI85">
        <v>589.00309891579639</v>
      </c>
      <c r="BJ85">
        <v>779.93669071306692</v>
      </c>
      <c r="BK85">
        <v>581.16309482516601</v>
      </c>
      <c r="BL85">
        <v>1738.2043911799915</v>
      </c>
      <c r="BM85">
        <v>1279.873593911241</v>
      </c>
      <c r="BN85">
        <v>1395.7437927338294</v>
      </c>
      <c r="BO85">
        <v>1412.582221109506</v>
      </c>
      <c r="BP85">
        <v>1450.4997993591533</v>
      </c>
      <c r="BQ85">
        <v>1520.2454568504993</v>
      </c>
      <c r="BR85">
        <v>1165.1776321371294</v>
      </c>
      <c r="BS85">
        <v>1033.2348697940438</v>
      </c>
      <c r="BT85">
        <v>1062.6603955473267</v>
      </c>
    </row>
    <row r="86" spans="1:72" x14ac:dyDescent="0.2">
      <c r="A86">
        <v>1081</v>
      </c>
      <c r="B86" t="s">
        <v>106</v>
      </c>
      <c r="C86" t="s">
        <v>106</v>
      </c>
      <c r="D86" t="s">
        <v>4</v>
      </c>
      <c r="E86" t="s">
        <v>105</v>
      </c>
      <c r="F86">
        <v>1655.509043084</v>
      </c>
      <c r="G86">
        <v>3473.8273415980502</v>
      </c>
      <c r="H86">
        <v>2568.0606472577851</v>
      </c>
      <c r="I86">
        <v>2801.7793574091165</v>
      </c>
      <c r="J86">
        <v>576.53775697437436</v>
      </c>
      <c r="K86">
        <v>1944.7478261363128</v>
      </c>
      <c r="L86">
        <v>1372.6997594313493</v>
      </c>
      <c r="M86">
        <v>1222.4687695227885</v>
      </c>
      <c r="N86">
        <v>892.43948128099998</v>
      </c>
      <c r="O86">
        <v>1494.6049885332179</v>
      </c>
      <c r="P86">
        <v>1310.5486420395141</v>
      </c>
      <c r="Q86">
        <v>1309.0822233417739</v>
      </c>
      <c r="R86">
        <v>1692.1350065786935</v>
      </c>
      <c r="S86">
        <v>3473.8273415980502</v>
      </c>
      <c r="T86">
        <v>2626.2138460182682</v>
      </c>
      <c r="U86">
        <v>2845.6789868383821</v>
      </c>
      <c r="V86">
        <v>736.71507825692174</v>
      </c>
      <c r="W86">
        <v>2475.103709392758</v>
      </c>
      <c r="X86">
        <v>1758.6731992922266</v>
      </c>
      <c r="Y86">
        <v>1564.5978655677638</v>
      </c>
      <c r="Z86">
        <v>1144.1074726978438</v>
      </c>
      <c r="AA86">
        <v>1912.248123567523</v>
      </c>
      <c r="AB86">
        <v>1684.3602734966914</v>
      </c>
      <c r="AC86">
        <v>1673.7084372968634</v>
      </c>
      <c r="AD86">
        <v>1.0376813719511235</v>
      </c>
      <c r="AE86">
        <v>0.63413971793722879</v>
      </c>
      <c r="AF86">
        <v>0.74992824649128398</v>
      </c>
      <c r="AG86">
        <v>1.7483103013643202</v>
      </c>
      <c r="AH86">
        <v>1.2553087472954034</v>
      </c>
      <c r="AI86">
        <v>1.0866132264481034</v>
      </c>
      <c r="AJ86">
        <v>0.74104715296388612</v>
      </c>
      <c r="AK86">
        <v>0.55797817506234015</v>
      </c>
      <c r="AL86">
        <v>0.54882565072408329</v>
      </c>
      <c r="AN86">
        <v>1.1756796087597765</v>
      </c>
      <c r="AO86">
        <v>0.81580888009832409</v>
      </c>
      <c r="AP86">
        <v>0.7951223745544902</v>
      </c>
      <c r="AR86">
        <v>2.0529256401483811</v>
      </c>
      <c r="AS86">
        <v>1.5520120060208298</v>
      </c>
      <c r="AT86">
        <v>1.6817091873727172</v>
      </c>
      <c r="AU86">
        <v>3.359648502442611</v>
      </c>
      <c r="AV86">
        <v>2.387182305883127</v>
      </c>
      <c r="AW86">
        <v>2.1237489386936734</v>
      </c>
      <c r="AX86">
        <v>1.6713885445205403</v>
      </c>
      <c r="AY86">
        <v>1.4722045906447174</v>
      </c>
      <c r="AZ86">
        <v>1.4628944196564007</v>
      </c>
      <c r="BB86">
        <f t="shared" si="6"/>
        <v>2.3613208957038441</v>
      </c>
      <c r="BC86">
        <f t="shared" si="7"/>
        <v>1.8037996341828915</v>
      </c>
      <c r="BD86">
        <f t="shared" si="8"/>
        <v>1.7561175152409305</v>
      </c>
      <c r="BF86">
        <v>4.9625309232771482E-2</v>
      </c>
      <c r="BG86">
        <v>3.0252537621003946E-2</v>
      </c>
      <c r="BH86">
        <v>4.3346325235630936E-2</v>
      </c>
      <c r="BI86">
        <v>1692.1350065786935</v>
      </c>
      <c r="BJ86">
        <v>736.71507825692174</v>
      </c>
      <c r="BK86">
        <v>1144.1074726978438</v>
      </c>
      <c r="BL86">
        <v>3473.8273415980502</v>
      </c>
      <c r="BM86">
        <v>2475.103709392758</v>
      </c>
      <c r="BN86">
        <v>1912.248123567523</v>
      </c>
      <c r="BO86">
        <v>2626.2138460182682</v>
      </c>
      <c r="BP86">
        <v>1758.6731992922266</v>
      </c>
      <c r="BQ86">
        <v>1684.3602734966914</v>
      </c>
      <c r="BR86">
        <v>2845.6789868383821</v>
      </c>
      <c r="BS86">
        <v>1564.5978655677638</v>
      </c>
      <c r="BT86">
        <v>1673.7084372968634</v>
      </c>
    </row>
    <row r="87" spans="1:72" x14ac:dyDescent="0.2">
      <c r="A87">
        <v>73</v>
      </c>
      <c r="B87" t="s">
        <v>104</v>
      </c>
      <c r="C87" t="s">
        <v>104</v>
      </c>
      <c r="D87" t="s">
        <v>7</v>
      </c>
      <c r="E87" t="s">
        <v>103</v>
      </c>
      <c r="F87">
        <v>2849.0741118760002</v>
      </c>
      <c r="G87">
        <v>5997.7659009997387</v>
      </c>
      <c r="H87">
        <v>2845.2079083259382</v>
      </c>
      <c r="I87">
        <v>6999.5569111660579</v>
      </c>
      <c r="J87">
        <v>2851.311681326953</v>
      </c>
      <c r="K87">
        <v>7339.7280486238369</v>
      </c>
      <c r="L87">
        <v>3395.7761766044191</v>
      </c>
      <c r="M87">
        <v>7741.7547685805794</v>
      </c>
      <c r="N87">
        <v>2566.0318009409998</v>
      </c>
      <c r="O87">
        <v>6379.5748591617721</v>
      </c>
      <c r="P87">
        <v>2842.9374736791383</v>
      </c>
      <c r="Q87">
        <v>7712.8600774953657</v>
      </c>
      <c r="R87">
        <v>2912.1061350782752</v>
      </c>
      <c r="S87">
        <v>5997.7659009997387</v>
      </c>
      <c r="T87">
        <v>2909.6370491191883</v>
      </c>
      <c r="U87">
        <v>7109.229342635962</v>
      </c>
      <c r="V87">
        <v>3643.4809048196093</v>
      </c>
      <c r="W87">
        <v>9341.3592625913971</v>
      </c>
      <c r="X87">
        <v>4350.5948854126618</v>
      </c>
      <c r="Y87">
        <v>9908.4191667314681</v>
      </c>
      <c r="Z87">
        <v>3289.6529346985617</v>
      </c>
      <c r="AA87">
        <v>8162.2436343952495</v>
      </c>
      <c r="AB87">
        <v>3653.8368642678797</v>
      </c>
      <c r="AC87">
        <v>9861.1674325852055</v>
      </c>
      <c r="AD87">
        <v>1.04236227624223</v>
      </c>
      <c r="AE87">
        <v>-1.223735973771534E-3</v>
      </c>
      <c r="AF87">
        <v>1.2876302395628119</v>
      </c>
      <c r="AG87">
        <v>1.3583150623120341</v>
      </c>
      <c r="AH87">
        <v>0.25589525394784191</v>
      </c>
      <c r="AI87">
        <v>1.4433374721170475</v>
      </c>
      <c r="AJ87">
        <v>1.311030389540818</v>
      </c>
      <c r="AK87">
        <v>0.1514768376327767</v>
      </c>
      <c r="AL87">
        <v>1.5838230682117693</v>
      </c>
      <c r="AN87">
        <v>1.2372359093650274</v>
      </c>
      <c r="AO87">
        <v>0.13538278520228236</v>
      </c>
      <c r="AP87">
        <v>1.4382635932972097</v>
      </c>
      <c r="AR87">
        <v>2.059597288969869</v>
      </c>
      <c r="AS87">
        <v>-1.0008485889880439</v>
      </c>
      <c r="AT87">
        <v>2.4412672522476146</v>
      </c>
      <c r="AU87">
        <v>2.563855693667727</v>
      </c>
      <c r="AV87">
        <v>1.1940764886835771</v>
      </c>
      <c r="AW87">
        <v>2.7194925472573703</v>
      </c>
      <c r="AX87">
        <v>2.4811868596536839</v>
      </c>
      <c r="AY87">
        <v>1.1107058819877267</v>
      </c>
      <c r="AZ87">
        <v>2.9976315521226273</v>
      </c>
      <c r="BB87">
        <f t="shared" si="6"/>
        <v>2.3682132807637601</v>
      </c>
      <c r="BC87">
        <f t="shared" si="7"/>
        <v>0.43464459389441995</v>
      </c>
      <c r="BD87">
        <f t="shared" si="8"/>
        <v>2.7194637838758706</v>
      </c>
      <c r="BF87">
        <v>2.7504443392644618E-2</v>
      </c>
      <c r="BG87">
        <v>0.22416909819863784</v>
      </c>
      <c r="BH87">
        <v>1.681227810579226E-2</v>
      </c>
      <c r="BI87">
        <v>2912.1061350782752</v>
      </c>
      <c r="BJ87">
        <v>3643.4809048196093</v>
      </c>
      <c r="BK87">
        <v>3289.6529346985617</v>
      </c>
      <c r="BL87">
        <v>5997.7659009997387</v>
      </c>
      <c r="BM87">
        <v>9341.3592625913971</v>
      </c>
      <c r="BN87">
        <v>8162.2436343952495</v>
      </c>
      <c r="BO87">
        <v>2909.6370491191883</v>
      </c>
      <c r="BP87">
        <v>4350.5948854126618</v>
      </c>
      <c r="BQ87">
        <v>3653.8368642678797</v>
      </c>
      <c r="BR87">
        <v>7109.229342635962</v>
      </c>
      <c r="BS87">
        <v>9908.4191667314681</v>
      </c>
      <c r="BT87">
        <v>9861.1674325852055</v>
      </c>
    </row>
    <row r="88" spans="1:72" x14ac:dyDescent="0.2">
      <c r="A88">
        <v>1905</v>
      </c>
      <c r="B88" t="s">
        <v>102</v>
      </c>
      <c r="C88" t="s">
        <v>102</v>
      </c>
      <c r="D88" t="s">
        <v>69</v>
      </c>
      <c r="E88" t="s">
        <v>101</v>
      </c>
      <c r="F88">
        <v>10802.312354678998</v>
      </c>
      <c r="G88">
        <v>32322.24063395759</v>
      </c>
      <c r="H88">
        <v>20346.863839604837</v>
      </c>
      <c r="I88">
        <v>15324.715436519256</v>
      </c>
      <c r="J88">
        <v>16892.604524484239</v>
      </c>
      <c r="K88">
        <v>39744.86653066126</v>
      </c>
      <c r="L88">
        <v>26537.555295783568</v>
      </c>
      <c r="M88">
        <v>23781.073022480537</v>
      </c>
      <c r="N88">
        <v>16399.538492452</v>
      </c>
      <c r="O88">
        <v>31023.785108723183</v>
      </c>
      <c r="P88">
        <v>30198.926646479453</v>
      </c>
      <c r="Q88">
        <v>21413.023390701488</v>
      </c>
      <c r="R88">
        <v>11041.299329479034</v>
      </c>
      <c r="S88">
        <v>32322.24063395759</v>
      </c>
      <c r="T88">
        <v>20807.614335618437</v>
      </c>
      <c r="U88">
        <v>15564.83046449</v>
      </c>
      <c r="V88">
        <v>21585.813441827693</v>
      </c>
      <c r="W88">
        <v>50583.764772628441</v>
      </c>
      <c r="X88">
        <v>33999.341045097732</v>
      </c>
      <c r="Y88">
        <v>30436.618930076129</v>
      </c>
      <c r="Z88">
        <v>21024.209407542407</v>
      </c>
      <c r="AA88">
        <v>39692.878931401647</v>
      </c>
      <c r="AB88">
        <v>38812.655031568836</v>
      </c>
      <c r="AC88">
        <v>27377.316167019191</v>
      </c>
      <c r="AD88">
        <v>1.5496172546163411</v>
      </c>
      <c r="AE88">
        <v>0.91420160754780089</v>
      </c>
      <c r="AF88">
        <v>0.49537990567499773</v>
      </c>
      <c r="AG88">
        <v>1.2285909552616407</v>
      </c>
      <c r="AH88">
        <v>0.65542332470151266</v>
      </c>
      <c r="AI88">
        <v>0.49572464462556992</v>
      </c>
      <c r="AJ88">
        <v>0.91682865452714202</v>
      </c>
      <c r="AK88">
        <v>0.88447557545512367</v>
      </c>
      <c r="AL88">
        <v>0.38092947377801223</v>
      </c>
      <c r="AN88">
        <v>1.231678954801708</v>
      </c>
      <c r="AO88">
        <v>0.81803350256814567</v>
      </c>
      <c r="AP88">
        <v>0.45734467469285994</v>
      </c>
      <c r="AR88">
        <v>2.927394654328483</v>
      </c>
      <c r="AS88">
        <v>1.8845258800351907</v>
      </c>
      <c r="AT88">
        <v>1.4096919212156167</v>
      </c>
      <c r="AU88">
        <v>2.3433800588033558</v>
      </c>
      <c r="AV88">
        <v>1.5750780547012349</v>
      </c>
      <c r="AW88">
        <v>1.41002881416078</v>
      </c>
      <c r="AX88">
        <v>1.8879605963761892</v>
      </c>
      <c r="AY88">
        <v>1.846093438245761</v>
      </c>
      <c r="AZ88">
        <v>1.302180530850193</v>
      </c>
      <c r="BB88">
        <f t="shared" si="6"/>
        <v>2.3862451031693426</v>
      </c>
      <c r="BC88">
        <f t="shared" si="7"/>
        <v>1.7685657909940622</v>
      </c>
      <c r="BD88">
        <f t="shared" si="8"/>
        <v>1.3739670887421964</v>
      </c>
      <c r="BF88">
        <v>1.7721053824062371E-2</v>
      </c>
      <c r="BG88">
        <v>2.9974810357813096E-2</v>
      </c>
      <c r="BH88">
        <v>3.450213324458494E-2</v>
      </c>
      <c r="BI88">
        <v>11041.299329479034</v>
      </c>
      <c r="BJ88">
        <v>21585.813441827693</v>
      </c>
      <c r="BK88">
        <v>21024.209407542407</v>
      </c>
      <c r="BL88">
        <v>32322.24063395759</v>
      </c>
      <c r="BM88">
        <v>50583.764772628441</v>
      </c>
      <c r="BN88">
        <v>39692.878931401647</v>
      </c>
      <c r="BO88">
        <v>20807.614335618437</v>
      </c>
      <c r="BP88">
        <v>33999.341045097732</v>
      </c>
      <c r="BQ88">
        <v>38812.655031568836</v>
      </c>
      <c r="BR88">
        <v>15564.83046449</v>
      </c>
      <c r="BS88">
        <v>30436.618930076129</v>
      </c>
      <c r="BT88">
        <v>27377.316167019191</v>
      </c>
    </row>
    <row r="89" spans="1:72" x14ac:dyDescent="0.2">
      <c r="A89">
        <v>3326</v>
      </c>
      <c r="B89" t="s">
        <v>100</v>
      </c>
      <c r="C89" t="s">
        <v>99</v>
      </c>
      <c r="D89" t="s">
        <v>4</v>
      </c>
      <c r="E89" t="s">
        <v>98</v>
      </c>
      <c r="F89">
        <v>1744.796147458</v>
      </c>
      <c r="G89">
        <v>4324.6305368470739</v>
      </c>
      <c r="H89">
        <v>3396.5706481544503</v>
      </c>
      <c r="I89">
        <v>3291.8800893822959</v>
      </c>
      <c r="J89">
        <v>2411.7463364271416</v>
      </c>
      <c r="K89">
        <v>5800.3338555424698</v>
      </c>
      <c r="L89">
        <v>4514.8056266352096</v>
      </c>
      <c r="M89">
        <v>4036.9127918828617</v>
      </c>
      <c r="N89">
        <v>2054.2041554880002</v>
      </c>
      <c r="O89">
        <v>5002.3759514597687</v>
      </c>
      <c r="P89">
        <v>3900.5104319189622</v>
      </c>
      <c r="Q89">
        <v>3769.5258872884006</v>
      </c>
      <c r="R89">
        <v>1783.3974708814178</v>
      </c>
      <c r="S89">
        <v>4324.6305368470739</v>
      </c>
      <c r="T89">
        <v>3473.4852834131875</v>
      </c>
      <c r="U89">
        <v>3343.4588533086226</v>
      </c>
      <c r="V89">
        <v>3081.7927698284971</v>
      </c>
      <c r="W89">
        <v>7382.1539474821775</v>
      </c>
      <c r="X89">
        <v>5784.2711787655007</v>
      </c>
      <c r="Y89">
        <v>5166.7128806314968</v>
      </c>
      <c r="Z89">
        <v>2633.4898601385094</v>
      </c>
      <c r="AA89">
        <v>6400.2088176796169</v>
      </c>
      <c r="AB89">
        <v>5013.06445799639</v>
      </c>
      <c r="AC89">
        <v>4819.4736508284032</v>
      </c>
      <c r="AD89">
        <v>1.2779486088936629</v>
      </c>
      <c r="AE89">
        <v>0.96175570852372838</v>
      </c>
      <c r="AF89">
        <v>0.90671308636424697</v>
      </c>
      <c r="AG89">
        <v>1.2602719704490828</v>
      </c>
      <c r="AH89">
        <v>0.90836533702507127</v>
      </c>
      <c r="AI89">
        <v>0.74547686057431917</v>
      </c>
      <c r="AJ89">
        <v>1.2811430716361694</v>
      </c>
      <c r="AK89">
        <v>0.92871687979663642</v>
      </c>
      <c r="AL89">
        <v>0.87189968938660689</v>
      </c>
      <c r="AN89">
        <v>1.2731212169929718</v>
      </c>
      <c r="AO89">
        <v>0.93294597511514532</v>
      </c>
      <c r="AP89">
        <v>0.84136321210839105</v>
      </c>
      <c r="AR89">
        <v>2.4249392563676166</v>
      </c>
      <c r="AS89">
        <v>1.9476787088278582</v>
      </c>
      <c r="AT89">
        <v>1.8747693141317328</v>
      </c>
      <c r="AU89">
        <v>2.3954089385098394</v>
      </c>
      <c r="AV89">
        <v>1.8769176290485612</v>
      </c>
      <c r="AW89">
        <v>1.6765283283207346</v>
      </c>
      <c r="AX89">
        <v>2.4303145854311343</v>
      </c>
      <c r="AY89">
        <v>1.9035822138053442</v>
      </c>
      <c r="AZ89">
        <v>1.8300710869549053</v>
      </c>
      <c r="BB89">
        <f t="shared" si="6"/>
        <v>2.4168875934361966</v>
      </c>
      <c r="BC89">
        <f t="shared" si="7"/>
        <v>1.9093928505605877</v>
      </c>
      <c r="BD89">
        <f t="shared" si="8"/>
        <v>1.7937895764691241</v>
      </c>
      <c r="BF89">
        <v>2.1005960844583737E-2</v>
      </c>
      <c r="BG89">
        <v>1.7047697130514738E-2</v>
      </c>
      <c r="BH89">
        <v>9.8162852784655398E-3</v>
      </c>
      <c r="BI89">
        <v>1783.3974708814178</v>
      </c>
      <c r="BJ89">
        <v>3081.7927698284971</v>
      </c>
      <c r="BK89">
        <v>2633.4898601385094</v>
      </c>
      <c r="BL89">
        <v>4324.6305368470739</v>
      </c>
      <c r="BM89">
        <v>7382.1539474821775</v>
      </c>
      <c r="BN89">
        <v>6400.2088176796169</v>
      </c>
      <c r="BO89">
        <v>3473.4852834131875</v>
      </c>
      <c r="BP89">
        <v>5784.2711787655007</v>
      </c>
      <c r="BQ89">
        <v>5013.06445799639</v>
      </c>
      <c r="BR89">
        <v>3343.4588533086226</v>
      </c>
      <c r="BS89">
        <v>5166.7128806314968</v>
      </c>
      <c r="BT89">
        <v>4819.4736508284032</v>
      </c>
    </row>
    <row r="90" spans="1:72" x14ac:dyDescent="0.2">
      <c r="A90">
        <v>71</v>
      </c>
      <c r="B90" t="s">
        <v>97</v>
      </c>
      <c r="C90" t="s">
        <v>97</v>
      </c>
      <c r="D90" t="s">
        <v>96</v>
      </c>
      <c r="E90" t="s">
        <v>95</v>
      </c>
      <c r="F90">
        <v>358.49517593100001</v>
      </c>
      <c r="G90">
        <v>958.74072433135075</v>
      </c>
      <c r="H90">
        <v>834.03102829447289</v>
      </c>
      <c r="I90">
        <v>800.54927594775825</v>
      </c>
      <c r="J90">
        <v>799.31232309783866</v>
      </c>
      <c r="K90">
        <v>1782.5732126081641</v>
      </c>
      <c r="L90">
        <v>1383.2788706290344</v>
      </c>
      <c r="M90">
        <v>1210.3932410138236</v>
      </c>
      <c r="N90">
        <v>599.35578710200002</v>
      </c>
      <c r="O90">
        <v>1503.6089171520139</v>
      </c>
      <c r="P90">
        <v>1318.2892172530105</v>
      </c>
      <c r="Q90">
        <v>1206.3417308877379</v>
      </c>
      <c r="R90">
        <v>366.42641090765261</v>
      </c>
      <c r="S90">
        <v>958.74072433135075</v>
      </c>
      <c r="T90">
        <v>852.91748730883046</v>
      </c>
      <c r="U90">
        <v>813.09266786798139</v>
      </c>
      <c r="V90">
        <v>1021.3822660168287</v>
      </c>
      <c r="W90">
        <v>2268.7021481629254</v>
      </c>
      <c r="X90">
        <v>1772.2269274165824</v>
      </c>
      <c r="Y90">
        <v>1549.1427908846663</v>
      </c>
      <c r="Z90">
        <v>768.37415781270556</v>
      </c>
      <c r="AA90">
        <v>1923.7680540763363</v>
      </c>
      <c r="AB90">
        <v>1694.3087156722802</v>
      </c>
      <c r="AC90">
        <v>1542.3510435394353</v>
      </c>
      <c r="AD90">
        <v>1.3876172225526151</v>
      </c>
      <c r="AE90">
        <v>1.2188826872390048</v>
      </c>
      <c r="AF90">
        <v>1.1498962928077248</v>
      </c>
      <c r="AG90">
        <v>1.1513442986114879</v>
      </c>
      <c r="AH90">
        <v>0.79504043248229905</v>
      </c>
      <c r="AI90">
        <v>0.60094721415484387</v>
      </c>
      <c r="AJ90">
        <v>1.3240539621598639</v>
      </c>
      <c r="AK90">
        <v>1.1408158646223934</v>
      </c>
      <c r="AL90">
        <v>1.0052502603878537</v>
      </c>
      <c r="AN90">
        <v>1.2876718277746557</v>
      </c>
      <c r="AO90">
        <v>1.0515796614478992</v>
      </c>
      <c r="AP90">
        <v>0.9186979224501407</v>
      </c>
      <c r="AR90">
        <v>2.6164618482508186</v>
      </c>
      <c r="AS90">
        <v>2.3276637871056303</v>
      </c>
      <c r="AT90">
        <v>2.218979428513133</v>
      </c>
      <c r="AU90">
        <v>2.2212076943634202</v>
      </c>
      <c r="AV90">
        <v>1.7351260016760293</v>
      </c>
      <c r="AW90">
        <v>1.5167120503530869</v>
      </c>
      <c r="AX90">
        <v>2.5036865627452074</v>
      </c>
      <c r="AY90">
        <v>2.2050568703343547</v>
      </c>
      <c r="AZ90">
        <v>2.0072916662501683</v>
      </c>
      <c r="BB90">
        <f t="shared" si="6"/>
        <v>2.4471187017864824</v>
      </c>
      <c r="BC90">
        <f t="shared" si="7"/>
        <v>2.0892822197053378</v>
      </c>
      <c r="BD90">
        <f t="shared" si="8"/>
        <v>1.9143277150387961</v>
      </c>
      <c r="BF90">
        <v>3.9578171794206078E-2</v>
      </c>
      <c r="BG90">
        <v>2.9971251376138357E-2</v>
      </c>
      <c r="BH90">
        <v>2.7349823535084826E-2</v>
      </c>
      <c r="BI90">
        <v>366.42641090765261</v>
      </c>
      <c r="BJ90">
        <v>1021.3822660168287</v>
      </c>
      <c r="BK90">
        <v>768.37415781270556</v>
      </c>
      <c r="BL90">
        <v>958.74072433135075</v>
      </c>
      <c r="BM90">
        <v>2268.7021481629254</v>
      </c>
      <c r="BN90">
        <v>1923.7680540763363</v>
      </c>
      <c r="BO90">
        <v>852.91748730883046</v>
      </c>
      <c r="BP90">
        <v>1772.2269274165824</v>
      </c>
      <c r="BQ90">
        <v>1694.3087156722802</v>
      </c>
      <c r="BR90">
        <v>813.09266786798139</v>
      </c>
      <c r="BS90">
        <v>1549.1427908846663</v>
      </c>
      <c r="BT90">
        <v>1542.3510435394353</v>
      </c>
    </row>
    <row r="91" spans="1:72" x14ac:dyDescent="0.2">
      <c r="A91">
        <v>1122</v>
      </c>
      <c r="B91" t="s">
        <v>94</v>
      </c>
      <c r="C91" t="s">
        <v>94</v>
      </c>
      <c r="D91" t="s">
        <v>7</v>
      </c>
      <c r="E91" t="s">
        <v>93</v>
      </c>
      <c r="F91">
        <v>3824.0475319419998</v>
      </c>
      <c r="G91">
        <v>10903.349622063277</v>
      </c>
      <c r="H91">
        <v>7610.2168607398098</v>
      </c>
      <c r="I91">
        <v>6186.9634788911553</v>
      </c>
      <c r="J91">
        <v>2989.091098027779</v>
      </c>
      <c r="K91">
        <v>7345.1488283085</v>
      </c>
      <c r="L91">
        <v>4597.0481986072155</v>
      </c>
      <c r="M91">
        <v>3963.2937041604664</v>
      </c>
      <c r="N91">
        <v>2823.4728132569999</v>
      </c>
      <c r="O91">
        <v>5958.463175974528</v>
      </c>
      <c r="P91">
        <v>4884.680298731666</v>
      </c>
      <c r="Q91">
        <v>3928.0206666967051</v>
      </c>
      <c r="R91">
        <v>3908.6495616874654</v>
      </c>
      <c r="S91">
        <v>10903.349622063277</v>
      </c>
      <c r="T91">
        <v>7782.5486373220938</v>
      </c>
      <c r="U91">
        <v>6283.9038047942204</v>
      </c>
      <c r="V91">
        <v>3819.5390597783203</v>
      </c>
      <c r="W91">
        <v>9348.2583534272326</v>
      </c>
      <c r="X91">
        <v>5889.6385806130438</v>
      </c>
      <c r="Y91">
        <v>5072.4902138549296</v>
      </c>
      <c r="Z91">
        <v>3619.6923291310591</v>
      </c>
      <c r="AA91">
        <v>7623.4591179743265</v>
      </c>
      <c r="AB91">
        <v>6277.9519813256211</v>
      </c>
      <c r="AC91">
        <v>5022.1148943142425</v>
      </c>
      <c r="AD91">
        <v>1.4800292663346288</v>
      </c>
      <c r="AE91">
        <v>0.99357244537343181</v>
      </c>
      <c r="AF91">
        <v>0.68499085322393227</v>
      </c>
      <c r="AG91">
        <v>1.2912990607674142</v>
      </c>
      <c r="AH91">
        <v>0.62478056038080654</v>
      </c>
      <c r="AI91">
        <v>0.40929563166308663</v>
      </c>
      <c r="AJ91">
        <v>1.0745786894909477</v>
      </c>
      <c r="AK91">
        <v>0.79442691947637134</v>
      </c>
      <c r="AL91">
        <v>0.4724279598670782</v>
      </c>
      <c r="AN91">
        <v>1.2819690055309969</v>
      </c>
      <c r="AO91">
        <v>0.80425997507686997</v>
      </c>
      <c r="AP91">
        <v>0.52223814825136572</v>
      </c>
      <c r="AR91">
        <v>2.7895439204726293</v>
      </c>
      <c r="AS91">
        <v>1.9911093369962196</v>
      </c>
      <c r="AT91">
        <v>1.607691788588306</v>
      </c>
      <c r="AU91">
        <v>2.4474833761668058</v>
      </c>
      <c r="AV91">
        <v>1.5419762668835932</v>
      </c>
      <c r="AW91">
        <v>1.3280372669233362</v>
      </c>
      <c r="AX91">
        <v>2.1061069352832007</v>
      </c>
      <c r="AY91">
        <v>1.7343882878666381</v>
      </c>
      <c r="AZ91">
        <v>1.3874424778859169</v>
      </c>
      <c r="BB91">
        <f t="shared" si="6"/>
        <v>2.4477114106408786</v>
      </c>
      <c r="BC91">
        <f t="shared" si="7"/>
        <v>1.7558246305821503</v>
      </c>
      <c r="BD91">
        <f t="shared" si="8"/>
        <v>1.4410571777991865</v>
      </c>
      <c r="BF91">
        <v>2.3696236376072956E-2</v>
      </c>
      <c r="BG91">
        <v>3.2637072549160921E-2</v>
      </c>
      <c r="BH91">
        <v>4.1315912077143933E-2</v>
      </c>
      <c r="BI91">
        <v>3908.6495616874654</v>
      </c>
      <c r="BJ91">
        <v>3819.5390597783203</v>
      </c>
      <c r="BK91">
        <v>3619.6923291310591</v>
      </c>
      <c r="BL91">
        <v>10903.349622063277</v>
      </c>
      <c r="BM91">
        <v>9348.2583534272326</v>
      </c>
      <c r="BN91">
        <v>7623.4591179743265</v>
      </c>
      <c r="BO91">
        <v>7782.5486373220938</v>
      </c>
      <c r="BP91">
        <v>5889.6385806130438</v>
      </c>
      <c r="BQ91">
        <v>6277.9519813256211</v>
      </c>
      <c r="BR91">
        <v>6283.9038047942204</v>
      </c>
      <c r="BS91">
        <v>5072.4902138549296</v>
      </c>
      <c r="BT91">
        <v>5022.1148943142425</v>
      </c>
    </row>
    <row r="92" spans="1:72" x14ac:dyDescent="0.2">
      <c r="A92">
        <v>1121</v>
      </c>
      <c r="B92" t="s">
        <v>92</v>
      </c>
      <c r="C92" t="s">
        <v>92</v>
      </c>
      <c r="D92" t="s">
        <v>7</v>
      </c>
      <c r="E92" t="s">
        <v>91</v>
      </c>
      <c r="F92">
        <v>4130.8519380200005</v>
      </c>
      <c r="G92">
        <v>11515.935183934958</v>
      </c>
      <c r="H92">
        <v>10033.219700628144</v>
      </c>
      <c r="I92">
        <v>15758.779426122079</v>
      </c>
      <c r="J92">
        <v>6881.831176682791</v>
      </c>
      <c r="K92">
        <v>13478.773575609641</v>
      </c>
      <c r="L92">
        <v>13394.886150038063</v>
      </c>
      <c r="M92">
        <v>18666.150429576141</v>
      </c>
      <c r="N92">
        <v>4607.2095360840003</v>
      </c>
      <c r="O92">
        <v>12895.32332934622</v>
      </c>
      <c r="P92">
        <v>14080.054656567267</v>
      </c>
      <c r="Q92">
        <v>18002.130479086085</v>
      </c>
      <c r="R92">
        <v>4222.2416123415969</v>
      </c>
      <c r="S92">
        <v>11515.935183934958</v>
      </c>
      <c r="T92">
        <v>10260.41987211991</v>
      </c>
      <c r="U92">
        <v>16005.69557790072</v>
      </c>
      <c r="V92">
        <v>8793.7845050903288</v>
      </c>
      <c r="W92">
        <v>17154.595586480998</v>
      </c>
      <c r="X92">
        <v>17161.238004005572</v>
      </c>
      <c r="Y92">
        <v>23890.196501201666</v>
      </c>
      <c r="Z92">
        <v>5906.4429231126323</v>
      </c>
      <c r="AA92">
        <v>16498.712387905802</v>
      </c>
      <c r="AB92">
        <v>18096.149926397735</v>
      </c>
      <c r="AC92">
        <v>23016.367600844744</v>
      </c>
      <c r="AD92">
        <v>1.4475505314735653</v>
      </c>
      <c r="AE92">
        <v>1.2810087269203776</v>
      </c>
      <c r="AF92">
        <v>1.922504332575063</v>
      </c>
      <c r="AG92">
        <v>0.9640390309454574</v>
      </c>
      <c r="AH92">
        <v>0.96459754763814576</v>
      </c>
      <c r="AI92">
        <v>1.4418626359455073</v>
      </c>
      <c r="AJ92">
        <v>1.4819919832579684</v>
      </c>
      <c r="AK92">
        <v>1.6153213341142592</v>
      </c>
      <c r="AL92">
        <v>1.9622987149721252</v>
      </c>
      <c r="AN92">
        <v>1.2978605152256637</v>
      </c>
      <c r="AO92">
        <v>1.2869758695575941</v>
      </c>
      <c r="AP92">
        <v>1.7755552278308986</v>
      </c>
      <c r="AR92">
        <v>2.7274458075241172</v>
      </c>
      <c r="AS92">
        <v>2.4300882834674216</v>
      </c>
      <c r="AT92">
        <v>3.7908052279898268</v>
      </c>
      <c r="AU92">
        <v>1.9507636986727352</v>
      </c>
      <c r="AV92">
        <v>1.9515190523570027</v>
      </c>
      <c r="AW92">
        <v>2.7167138889260594</v>
      </c>
      <c r="AX92">
        <v>2.7933415429012824</v>
      </c>
      <c r="AY92">
        <v>3.0637983236213611</v>
      </c>
      <c r="AZ92">
        <v>3.8968238414323602</v>
      </c>
      <c r="BB92">
        <f t="shared" si="6"/>
        <v>2.4905170163660451</v>
      </c>
      <c r="BC92">
        <f t="shared" si="7"/>
        <v>2.4818018864819282</v>
      </c>
      <c r="BD92">
        <f t="shared" si="8"/>
        <v>3.4681143194494157</v>
      </c>
      <c r="BF92">
        <v>1.2113992238149199E-2</v>
      </c>
      <c r="BG92">
        <v>3.8561938834202489E-2</v>
      </c>
      <c r="BH92">
        <v>1.102901543953879E-2</v>
      </c>
      <c r="BI92">
        <v>4222.2416123415969</v>
      </c>
      <c r="BJ92">
        <v>8793.7845050903288</v>
      </c>
      <c r="BK92">
        <v>5906.4429231126323</v>
      </c>
      <c r="BL92">
        <v>11515.935183934958</v>
      </c>
      <c r="BM92">
        <v>17154.595586480998</v>
      </c>
      <c r="BN92">
        <v>16498.712387905802</v>
      </c>
      <c r="BO92">
        <v>10260.41987211991</v>
      </c>
      <c r="BP92">
        <v>17161.238004005572</v>
      </c>
      <c r="BQ92">
        <v>18096.149926397735</v>
      </c>
      <c r="BR92">
        <v>16005.69557790072</v>
      </c>
      <c r="BS92">
        <v>23890.196501201666</v>
      </c>
      <c r="BT92">
        <v>23016.367600844744</v>
      </c>
    </row>
    <row r="93" spans="1:72" x14ac:dyDescent="0.2">
      <c r="A93">
        <v>2539</v>
      </c>
      <c r="B93" t="s">
        <v>90</v>
      </c>
      <c r="C93" t="s">
        <v>89</v>
      </c>
      <c r="D93" t="s">
        <v>69</v>
      </c>
      <c r="E93" t="s">
        <v>88</v>
      </c>
      <c r="F93">
        <v>2458.8068466469999</v>
      </c>
      <c r="G93">
        <v>6869.6281200125877</v>
      </c>
      <c r="H93">
        <v>4931.6428658761433</v>
      </c>
      <c r="I93">
        <v>3826.2980747507504</v>
      </c>
      <c r="J93">
        <v>1466.7249523229077</v>
      </c>
      <c r="K93">
        <v>3686.3303275660469</v>
      </c>
      <c r="L93">
        <v>2301.6819996909917</v>
      </c>
      <c r="M93">
        <v>1575.5854642778843</v>
      </c>
      <c r="N93">
        <v>1321.5121042390001</v>
      </c>
      <c r="O93">
        <v>3133.9120205101735</v>
      </c>
      <c r="P93">
        <v>2357.1195929468558</v>
      </c>
      <c r="Q93">
        <v>1792.7253528965264</v>
      </c>
      <c r="R93">
        <v>2513.2047191213369</v>
      </c>
      <c r="S93">
        <v>6869.6281200125877</v>
      </c>
      <c r="T93">
        <v>5043.3188919471222</v>
      </c>
      <c r="U93">
        <v>3886.2503572612472</v>
      </c>
      <c r="V93">
        <v>1874.2196412298092</v>
      </c>
      <c r="W93">
        <v>4691.6364914687983</v>
      </c>
      <c r="X93">
        <v>2948.865123883143</v>
      </c>
      <c r="Y93">
        <v>2016.5403942311657</v>
      </c>
      <c r="Z93">
        <v>1694.1786030692513</v>
      </c>
      <c r="AA93">
        <v>4009.6329308572303</v>
      </c>
      <c r="AB93">
        <v>3029.4477250854075</v>
      </c>
      <c r="AC93">
        <v>2292.0634742402622</v>
      </c>
      <c r="AD93">
        <v>1.4507038082089327</v>
      </c>
      <c r="AE93">
        <v>1.0048452564227734</v>
      </c>
      <c r="AF93">
        <v>0.62885065000086748</v>
      </c>
      <c r="AG93">
        <v>1.3238012040827638</v>
      </c>
      <c r="AH93">
        <v>0.65386980403364747</v>
      </c>
      <c r="AI93">
        <v>0.10559227187176197</v>
      </c>
      <c r="AJ93">
        <v>1.2428841946327718</v>
      </c>
      <c r="AK93">
        <v>0.83846883727249</v>
      </c>
      <c r="AL93">
        <v>0.43606102333157903</v>
      </c>
      <c r="AN93">
        <v>1.3391297356414895</v>
      </c>
      <c r="AO93">
        <v>0.83239463257630364</v>
      </c>
      <c r="AP93">
        <v>0.39016798173473616</v>
      </c>
      <c r="AR93">
        <v>2.7334136641341096</v>
      </c>
      <c r="AS93">
        <v>2.0067282436547234</v>
      </c>
      <c r="AT93">
        <v>1.5463325879079015</v>
      </c>
      <c r="AU93">
        <v>2.5032479589160004</v>
      </c>
      <c r="AV93">
        <v>1.573382894412622</v>
      </c>
      <c r="AW93">
        <v>1.075936005508922</v>
      </c>
      <c r="AX93">
        <v>2.3667120595155651</v>
      </c>
      <c r="AY93">
        <v>1.7881513316229598</v>
      </c>
      <c r="AZ93">
        <v>1.3529054552382231</v>
      </c>
      <c r="BB93">
        <f t="shared" si="6"/>
        <v>2.534457894188558</v>
      </c>
      <c r="BC93">
        <f t="shared" si="7"/>
        <v>1.7894208232301019</v>
      </c>
      <c r="BD93">
        <f t="shared" si="8"/>
        <v>1.3250580162183487</v>
      </c>
      <c r="BF93">
        <v>3.5676517980461953E-2</v>
      </c>
      <c r="BG93">
        <v>6.6719795672971149E-2</v>
      </c>
      <c r="BH93">
        <v>0.18894454243535941</v>
      </c>
      <c r="BI93">
        <v>2513.2047191213369</v>
      </c>
      <c r="BJ93">
        <v>1874.2196412298092</v>
      </c>
      <c r="BK93">
        <v>1694.1786030692513</v>
      </c>
      <c r="BL93">
        <v>6869.6281200125877</v>
      </c>
      <c r="BM93">
        <v>4691.6364914687983</v>
      </c>
      <c r="BN93">
        <v>4009.6329308572303</v>
      </c>
      <c r="BO93">
        <v>5043.3188919471222</v>
      </c>
      <c r="BP93">
        <v>2948.865123883143</v>
      </c>
      <c r="BQ93">
        <v>3029.4477250854075</v>
      </c>
      <c r="BR93">
        <v>3886.2503572612472</v>
      </c>
      <c r="BS93">
        <v>2016.5403942311657</v>
      </c>
      <c r="BT93">
        <v>2292.0634742402622</v>
      </c>
    </row>
    <row r="94" spans="1:72" x14ac:dyDescent="0.2">
      <c r="A94">
        <v>4848</v>
      </c>
      <c r="B94" t="s">
        <v>87</v>
      </c>
      <c r="C94" t="s">
        <v>87</v>
      </c>
      <c r="D94" t="s">
        <v>86</v>
      </c>
      <c r="E94" t="s">
        <v>85</v>
      </c>
      <c r="F94">
        <v>933.67348520600001</v>
      </c>
      <c r="G94">
        <v>2238.6104175862924</v>
      </c>
      <c r="H94">
        <v>1281.7475174788765</v>
      </c>
      <c r="I94">
        <v>1436.3817319540908</v>
      </c>
      <c r="J94">
        <v>689.01224727461238</v>
      </c>
      <c r="K94">
        <v>1819.3732608947587</v>
      </c>
      <c r="L94">
        <v>917.84230589132596</v>
      </c>
      <c r="M94">
        <v>1007.6983721945542</v>
      </c>
      <c r="N94">
        <v>490.23854136900002</v>
      </c>
      <c r="O94">
        <v>1358.9392678100212</v>
      </c>
      <c r="P94">
        <v>766.64485915491127</v>
      </c>
      <c r="Q94">
        <v>1184.3479139436931</v>
      </c>
      <c r="R94">
        <v>954.32978492721088</v>
      </c>
      <c r="S94">
        <v>2238.6104175862924</v>
      </c>
      <c r="T94">
        <v>1310.7724231890659</v>
      </c>
      <c r="U94">
        <v>1458.8876532662034</v>
      </c>
      <c r="V94">
        <v>880.43793408218255</v>
      </c>
      <c r="W94">
        <v>2315.5380077000164</v>
      </c>
      <c r="X94">
        <v>1175.9196819677015</v>
      </c>
      <c r="Y94">
        <v>1289.7202460944493</v>
      </c>
      <c r="Z94">
        <v>628.48584172864423</v>
      </c>
      <c r="AA94">
        <v>1738.6728164624892</v>
      </c>
      <c r="AB94">
        <v>985.31721999378101</v>
      </c>
      <c r="AC94">
        <v>1514.2311620444136</v>
      </c>
      <c r="AD94">
        <v>1.2300436743510608</v>
      </c>
      <c r="AE94">
        <v>0.45785742066354596</v>
      </c>
      <c r="AF94">
        <v>0.61230898239670606</v>
      </c>
      <c r="AG94">
        <v>1.3950542270433306</v>
      </c>
      <c r="AH94">
        <v>0.41749631325831454</v>
      </c>
      <c r="AI94">
        <v>0.55076495295827377</v>
      </c>
      <c r="AJ94">
        <v>1.4680343220784173</v>
      </c>
      <c r="AK94">
        <v>0.64870802622710799</v>
      </c>
      <c r="AL94">
        <v>1.2686333138172696</v>
      </c>
      <c r="AN94">
        <v>1.3643774078242696</v>
      </c>
      <c r="AO94">
        <v>0.50802058671632278</v>
      </c>
      <c r="AP94">
        <v>0.81056908305741648</v>
      </c>
      <c r="AR94">
        <v>2.3457409094247614</v>
      </c>
      <c r="AS94">
        <v>1.3735004857770856</v>
      </c>
      <c r="AT94">
        <v>1.528703888643145</v>
      </c>
      <c r="AU94">
        <v>2.629984372622316</v>
      </c>
      <c r="AV94">
        <v>1.3356076975415032</v>
      </c>
      <c r="AW94">
        <v>1.4648621966055171</v>
      </c>
      <c r="AX94">
        <v>2.7664470717117293</v>
      </c>
      <c r="AY94">
        <v>1.5677635907973289</v>
      </c>
      <c r="AZ94">
        <v>2.409332178238949</v>
      </c>
      <c r="BB94">
        <f t="shared" si="6"/>
        <v>2.5807241179196025</v>
      </c>
      <c r="BC94">
        <f t="shared" si="7"/>
        <v>1.425623924705306</v>
      </c>
      <c r="BD94">
        <f t="shared" si="8"/>
        <v>1.8009660878292035</v>
      </c>
      <c r="BF94">
        <v>5.3645428356743725E-3</v>
      </c>
      <c r="BG94">
        <v>3.6552950551587671E-3</v>
      </c>
      <c r="BH94">
        <v>5.4146615582482127E-2</v>
      </c>
      <c r="BI94">
        <v>954.32978492721088</v>
      </c>
      <c r="BJ94">
        <v>880.43793408218255</v>
      </c>
      <c r="BK94">
        <v>628.48584172864423</v>
      </c>
      <c r="BL94">
        <v>2238.6104175862924</v>
      </c>
      <c r="BM94">
        <v>2315.5380077000164</v>
      </c>
      <c r="BN94">
        <v>1738.6728164624892</v>
      </c>
      <c r="BO94">
        <v>1310.7724231890659</v>
      </c>
      <c r="BP94">
        <v>1175.9196819677015</v>
      </c>
      <c r="BQ94">
        <v>985.31721999378101</v>
      </c>
      <c r="BR94">
        <v>1458.8876532662034</v>
      </c>
      <c r="BS94">
        <v>1289.7202460944493</v>
      </c>
      <c r="BT94">
        <v>1514.2311620444136</v>
      </c>
    </row>
    <row r="95" spans="1:72" x14ac:dyDescent="0.2">
      <c r="A95">
        <v>4165</v>
      </c>
      <c r="B95" t="s">
        <v>84</v>
      </c>
      <c r="C95" t="s">
        <v>84</v>
      </c>
      <c r="D95" t="s">
        <v>83</v>
      </c>
      <c r="E95" t="s">
        <v>82</v>
      </c>
      <c r="F95">
        <v>440.31200799300001</v>
      </c>
      <c r="G95">
        <v>1372.6828435985512</v>
      </c>
      <c r="H95">
        <v>1446.7745237291567</v>
      </c>
      <c r="I95">
        <v>1126.71026743777</v>
      </c>
      <c r="J95">
        <v>434.31860406937233</v>
      </c>
      <c r="K95">
        <v>1085.8146921542386</v>
      </c>
      <c r="L95">
        <v>1260.0938687086086</v>
      </c>
      <c r="M95">
        <v>684.87380166273044</v>
      </c>
      <c r="N95">
        <v>431.850502678</v>
      </c>
      <c r="O95">
        <v>988.2575783215226</v>
      </c>
      <c r="P95">
        <v>1327.1634412356295</v>
      </c>
      <c r="Q95">
        <v>739.64292263186348</v>
      </c>
      <c r="R95">
        <v>450.05333293374724</v>
      </c>
      <c r="S95">
        <v>1372.6828435985512</v>
      </c>
      <c r="T95">
        <v>1479.536431641988</v>
      </c>
      <c r="U95">
        <v>1144.3641069822249</v>
      </c>
      <c r="V95">
        <v>554.98371184669259</v>
      </c>
      <c r="W95">
        <v>1381.9292846844078</v>
      </c>
      <c r="X95">
        <v>1614.4049711266216</v>
      </c>
      <c r="Y95">
        <v>876.54761821284535</v>
      </c>
      <c r="Z95">
        <v>553.63237235203553</v>
      </c>
      <c r="AA95">
        <v>1264.4101379598164</v>
      </c>
      <c r="AB95">
        <v>1705.7141605790587</v>
      </c>
      <c r="AC95">
        <v>945.65992733113387</v>
      </c>
      <c r="AD95">
        <v>1.6088304501466721</v>
      </c>
      <c r="AE95">
        <v>1.7169773402190815</v>
      </c>
      <c r="AF95">
        <v>1.3463782720848012</v>
      </c>
      <c r="AG95">
        <v>1.3161664571225309</v>
      </c>
      <c r="AH95">
        <v>1.5404851862503293</v>
      </c>
      <c r="AI95">
        <v>0.65938703653975783</v>
      </c>
      <c r="AJ95">
        <v>1.1914642990820823</v>
      </c>
      <c r="AK95">
        <v>1.6233756948368243</v>
      </c>
      <c r="AL95">
        <v>0.77239315966801236</v>
      </c>
      <c r="AN95">
        <v>1.3721537354504285</v>
      </c>
      <c r="AO95">
        <v>1.6269460737687449</v>
      </c>
      <c r="AP95">
        <v>0.92605282276419043</v>
      </c>
      <c r="AR95">
        <v>3.0500448350209752</v>
      </c>
      <c r="AS95">
        <v>3.2874691139323082</v>
      </c>
      <c r="AT95">
        <v>2.5427299905157859</v>
      </c>
      <c r="AU95">
        <v>2.4900357527360168</v>
      </c>
      <c r="AV95">
        <v>2.9089231569602911</v>
      </c>
      <c r="AW95">
        <v>1.579411430465514</v>
      </c>
      <c r="AX95">
        <v>2.2838443001230826</v>
      </c>
      <c r="AY95">
        <v>3.0809509085109186</v>
      </c>
      <c r="AZ95">
        <v>1.708100852761951</v>
      </c>
      <c r="BB95">
        <f t="shared" si="6"/>
        <v>2.6079749626266917</v>
      </c>
      <c r="BC95">
        <f t="shared" si="7"/>
        <v>3.0924477264678392</v>
      </c>
      <c r="BD95">
        <f t="shared" si="8"/>
        <v>1.9434140912477502</v>
      </c>
      <c r="BF95">
        <v>5.5318007505368669E-3</v>
      </c>
      <c r="BG95">
        <v>1.1647899060406852E-3</v>
      </c>
      <c r="BH95">
        <v>5.453882346526262E-2</v>
      </c>
      <c r="BI95">
        <v>450.05333293374724</v>
      </c>
      <c r="BJ95">
        <v>554.98371184669259</v>
      </c>
      <c r="BK95">
        <v>553.63237235203553</v>
      </c>
      <c r="BL95">
        <v>1372.6828435985512</v>
      </c>
      <c r="BM95">
        <v>1381.9292846844078</v>
      </c>
      <c r="BN95">
        <v>1264.4101379598164</v>
      </c>
      <c r="BO95">
        <v>1479.536431641988</v>
      </c>
      <c r="BP95">
        <v>1614.4049711266216</v>
      </c>
      <c r="BQ95">
        <v>1705.7141605790587</v>
      </c>
      <c r="BR95">
        <v>1144.3641069822249</v>
      </c>
      <c r="BS95">
        <v>876.54761821284535</v>
      </c>
      <c r="BT95">
        <v>945.65992733113387</v>
      </c>
    </row>
    <row r="96" spans="1:72" x14ac:dyDescent="0.2">
      <c r="A96">
        <v>568</v>
      </c>
      <c r="B96" t="s">
        <v>81</v>
      </c>
      <c r="C96" t="s">
        <v>81</v>
      </c>
      <c r="D96" t="s">
        <v>7</v>
      </c>
      <c r="E96" t="s">
        <v>80</v>
      </c>
      <c r="F96">
        <v>1206.67773758</v>
      </c>
      <c r="G96">
        <v>3864.2478619781473</v>
      </c>
      <c r="H96">
        <v>3204.8474283018813</v>
      </c>
      <c r="I96">
        <v>1931.0324712142647</v>
      </c>
      <c r="J96">
        <v>1647.8270299613014</v>
      </c>
      <c r="K96">
        <v>4261.016190067905</v>
      </c>
      <c r="L96">
        <v>3943.0115664700629</v>
      </c>
      <c r="M96">
        <v>2244.182366361922</v>
      </c>
      <c r="N96">
        <v>1690.5030580810001</v>
      </c>
      <c r="O96">
        <v>3650.1742376028224</v>
      </c>
      <c r="P96">
        <v>3913.625802738537</v>
      </c>
      <c r="Q96">
        <v>2262.0237561016065</v>
      </c>
      <c r="R96">
        <v>1233.3738978644121</v>
      </c>
      <c r="S96">
        <v>3864.2478619781473</v>
      </c>
      <c r="T96">
        <v>3277.4205311583401</v>
      </c>
      <c r="U96">
        <v>1961.2888187307142</v>
      </c>
      <c r="V96">
        <v>2105.6366294250688</v>
      </c>
      <c r="W96">
        <v>5423.0460299691513</v>
      </c>
      <c r="X96">
        <v>5051.7010138639589</v>
      </c>
      <c r="Y96">
        <v>2872.255740099888</v>
      </c>
      <c r="Z96">
        <v>2167.225029749708</v>
      </c>
      <c r="AA96">
        <v>4670.1562554000384</v>
      </c>
      <c r="AB96">
        <v>5029.9207644866938</v>
      </c>
      <c r="AC96">
        <v>2892.078265556559</v>
      </c>
      <c r="AD96">
        <v>1.6475774152952094</v>
      </c>
      <c r="AE96">
        <v>1.4099505795934488</v>
      </c>
      <c r="AF96">
        <v>0.66919178224868014</v>
      </c>
      <c r="AG96">
        <v>1.3648469244060433</v>
      </c>
      <c r="AH96">
        <v>1.262512764030564</v>
      </c>
      <c r="AI96">
        <v>0.44792771828851768</v>
      </c>
      <c r="AJ96">
        <v>1.1076218600932204</v>
      </c>
      <c r="AK96">
        <v>1.2146867129272123</v>
      </c>
      <c r="AL96">
        <v>0.41625763435238711</v>
      </c>
      <c r="AN96">
        <v>1.3733487332648242</v>
      </c>
      <c r="AO96">
        <v>1.295716685517075</v>
      </c>
      <c r="AP96">
        <v>0.51112571162986165</v>
      </c>
      <c r="AR96">
        <v>3.1330708949403712</v>
      </c>
      <c r="AS96">
        <v>2.6572805998515103</v>
      </c>
      <c r="AT96">
        <v>1.5901818760123652</v>
      </c>
      <c r="AU96">
        <v>2.5754899749487548</v>
      </c>
      <c r="AV96">
        <v>2.3991323779560649</v>
      </c>
      <c r="AW96">
        <v>1.3640794902414572</v>
      </c>
      <c r="AX96">
        <v>2.1549014021582211</v>
      </c>
      <c r="AY96">
        <v>2.3209037803829706</v>
      </c>
      <c r="AZ96">
        <v>1.3344614545590423</v>
      </c>
      <c r="BB96">
        <f t="shared" si="6"/>
        <v>2.6211540906824493</v>
      </c>
      <c r="BC96">
        <f t="shared" si="7"/>
        <v>2.4591055860635151</v>
      </c>
      <c r="BD96">
        <f t="shared" si="8"/>
        <v>1.4295742736042882</v>
      </c>
      <c r="BF96">
        <v>7.9620392614991528E-3</v>
      </c>
      <c r="BG96">
        <v>1.1872531523348785E-2</v>
      </c>
      <c r="BH96">
        <v>3.2992068887390419E-4</v>
      </c>
      <c r="BI96">
        <v>1233.3738978644121</v>
      </c>
      <c r="BJ96">
        <v>2105.6366294250688</v>
      </c>
      <c r="BK96">
        <v>2167.225029749708</v>
      </c>
      <c r="BL96">
        <v>3864.2478619781473</v>
      </c>
      <c r="BM96">
        <v>5423.0460299691513</v>
      </c>
      <c r="BN96">
        <v>4670.1562554000384</v>
      </c>
      <c r="BO96">
        <v>3277.4205311583401</v>
      </c>
      <c r="BP96">
        <v>5051.7010138639589</v>
      </c>
      <c r="BQ96">
        <v>5029.9207644866938</v>
      </c>
      <c r="BR96">
        <v>1961.2888187307142</v>
      </c>
      <c r="BS96">
        <v>2872.255740099888</v>
      </c>
      <c r="BT96">
        <v>2892.078265556559</v>
      </c>
    </row>
    <row r="97" spans="1:72" x14ac:dyDescent="0.2">
      <c r="A97">
        <v>4255</v>
      </c>
      <c r="B97" t="s">
        <v>79</v>
      </c>
      <c r="C97" t="s">
        <v>79</v>
      </c>
      <c r="D97" t="s">
        <v>7</v>
      </c>
      <c r="E97" t="s">
        <v>78</v>
      </c>
      <c r="F97">
        <v>255.64977937499998</v>
      </c>
      <c r="G97">
        <v>702.80247762598606</v>
      </c>
      <c r="H97">
        <v>414.39429302912026</v>
      </c>
      <c r="I97">
        <v>587.63012027036871</v>
      </c>
      <c r="J97">
        <v>266.07585465840873</v>
      </c>
      <c r="K97">
        <v>698.74182255762878</v>
      </c>
      <c r="L97">
        <v>460.91811693908738</v>
      </c>
      <c r="M97">
        <v>456.80676860314355</v>
      </c>
      <c r="N97">
        <v>233.11155248899999</v>
      </c>
      <c r="O97">
        <v>630.28191390143843</v>
      </c>
      <c r="P97">
        <v>444.18421675539599</v>
      </c>
      <c r="Q97">
        <v>511.86383257012636</v>
      </c>
      <c r="R97">
        <v>261.30569501371633</v>
      </c>
      <c r="S97">
        <v>702.80247762598606</v>
      </c>
      <c r="T97">
        <v>423.77816552974247</v>
      </c>
      <c r="U97">
        <v>596.83739223242605</v>
      </c>
      <c r="V97">
        <v>339.99871077942191</v>
      </c>
      <c r="W97">
        <v>889.29703567593583</v>
      </c>
      <c r="X97">
        <v>590.51830799825598</v>
      </c>
      <c r="Y97">
        <v>584.65206879059042</v>
      </c>
      <c r="Z97">
        <v>298.84902536140032</v>
      </c>
      <c r="AA97">
        <v>806.40397725381035</v>
      </c>
      <c r="AB97">
        <v>570.88018316719194</v>
      </c>
      <c r="AC97">
        <v>654.43621496345099</v>
      </c>
      <c r="AD97">
        <v>1.4273807096183555</v>
      </c>
      <c r="AE97">
        <v>0.69757068940059919</v>
      </c>
      <c r="AF97">
        <v>1.1915993564183698</v>
      </c>
      <c r="AG97">
        <v>1.3871361007666798</v>
      </c>
      <c r="AH97">
        <v>0.79645251267383677</v>
      </c>
      <c r="AI97">
        <v>0.78204904458473512</v>
      </c>
      <c r="AJ97">
        <v>1.4320859166525888</v>
      </c>
      <c r="AK97">
        <v>0.93377114556147456</v>
      </c>
      <c r="AL97">
        <v>1.1308357481457776</v>
      </c>
      <c r="AN97">
        <v>1.4155342423458748</v>
      </c>
      <c r="AO97">
        <v>0.80926478254530354</v>
      </c>
      <c r="AP97">
        <v>1.0348280497162941</v>
      </c>
      <c r="AR97">
        <v>2.6895796419174673</v>
      </c>
      <c r="AS97">
        <v>1.6217716399464532</v>
      </c>
      <c r="AT97">
        <v>2.2840581113285614</v>
      </c>
      <c r="AU97">
        <v>2.6155894345519379</v>
      </c>
      <c r="AV97">
        <v>1.7368251386734272</v>
      </c>
      <c r="AW97">
        <v>1.7195714285219457</v>
      </c>
      <c r="AX97">
        <v>2.6983657593616712</v>
      </c>
      <c r="AY97">
        <v>1.9102628241026463</v>
      </c>
      <c r="AZ97">
        <v>2.1898556107788427</v>
      </c>
      <c r="BB97">
        <f t="shared" si="6"/>
        <v>2.6678449452770252</v>
      </c>
      <c r="BC97">
        <f t="shared" si="7"/>
        <v>1.7562865342408422</v>
      </c>
      <c r="BD97">
        <f t="shared" si="8"/>
        <v>2.0644950502097834</v>
      </c>
      <c r="BF97">
        <v>3.9248664335674805E-3</v>
      </c>
      <c r="BG97">
        <v>2.0870687210110452E-2</v>
      </c>
      <c r="BH97">
        <v>1.1761415408897484E-2</v>
      </c>
      <c r="BI97">
        <v>261.30569501371633</v>
      </c>
      <c r="BJ97">
        <v>339.99871077942191</v>
      </c>
      <c r="BK97">
        <v>298.84902536140032</v>
      </c>
      <c r="BL97">
        <v>702.80247762598606</v>
      </c>
      <c r="BM97">
        <v>889.29703567593583</v>
      </c>
      <c r="BN97">
        <v>806.40397725381035</v>
      </c>
      <c r="BO97">
        <v>423.77816552974247</v>
      </c>
      <c r="BP97">
        <v>590.51830799825598</v>
      </c>
      <c r="BQ97">
        <v>570.88018316719194</v>
      </c>
      <c r="BR97">
        <v>596.83739223242605</v>
      </c>
      <c r="BS97">
        <v>584.65206879059042</v>
      </c>
      <c r="BT97">
        <v>654.43621496345099</v>
      </c>
    </row>
    <row r="98" spans="1:72" x14ac:dyDescent="0.2">
      <c r="A98">
        <v>440</v>
      </c>
      <c r="B98" t="s">
        <v>77</v>
      </c>
      <c r="C98" t="s">
        <v>76</v>
      </c>
      <c r="D98" t="s">
        <v>21</v>
      </c>
      <c r="E98" t="s">
        <v>75</v>
      </c>
      <c r="F98">
        <v>1891.1663996260002</v>
      </c>
      <c r="G98">
        <v>5715.1439285581437</v>
      </c>
      <c r="H98">
        <v>4513.2844251060687</v>
      </c>
      <c r="I98">
        <v>3889.3111666696827</v>
      </c>
      <c r="J98">
        <v>2527.3039857665281</v>
      </c>
      <c r="K98">
        <v>5906.3751401027939</v>
      </c>
      <c r="L98">
        <v>4285.8198340560757</v>
      </c>
      <c r="M98">
        <v>3819.0436621814347</v>
      </c>
      <c r="N98">
        <v>1947.8832626860001</v>
      </c>
      <c r="O98">
        <v>5416.1802703393687</v>
      </c>
      <c r="P98">
        <v>4625.1000378610643</v>
      </c>
      <c r="Q98">
        <v>3958.0788339377655</v>
      </c>
      <c r="R98">
        <v>1933.0059726591135</v>
      </c>
      <c r="S98">
        <v>5715.1439285581437</v>
      </c>
      <c r="T98">
        <v>4615.4868113760531</v>
      </c>
      <c r="U98">
        <v>3950.2507686766698</v>
      </c>
      <c r="V98">
        <v>3229.4553671977028</v>
      </c>
      <c r="W98">
        <v>7517.1139527006817</v>
      </c>
      <c r="X98">
        <v>5490.899541114426</v>
      </c>
      <c r="Y98">
        <v>4887.8692947646559</v>
      </c>
      <c r="Z98">
        <v>2497.186468692772</v>
      </c>
      <c r="AA98">
        <v>6929.6440452966599</v>
      </c>
      <c r="AB98">
        <v>5944.3308816051831</v>
      </c>
      <c r="AC98">
        <v>5060.5453360573265</v>
      </c>
      <c r="AD98">
        <v>1.563943736080659</v>
      </c>
      <c r="AE98">
        <v>1.2556367267000317</v>
      </c>
      <c r="AF98">
        <v>1.0310981457082138</v>
      </c>
      <c r="AG98">
        <v>1.2188879924170217</v>
      </c>
      <c r="AH98">
        <v>0.76575163511538991</v>
      </c>
      <c r="AI98">
        <v>0.59791482539524377</v>
      </c>
      <c r="AJ98">
        <v>1.4724776939062199</v>
      </c>
      <c r="AK98">
        <v>1.2512108698971487</v>
      </c>
      <c r="AL98">
        <v>1.0189893079373407</v>
      </c>
      <c r="AN98">
        <v>1.4184364741346336</v>
      </c>
      <c r="AO98">
        <v>1.0908664105708568</v>
      </c>
      <c r="AP98">
        <v>0.88266742634693285</v>
      </c>
      <c r="AR98">
        <v>2.9566095549597211</v>
      </c>
      <c r="AS98">
        <v>2.3877250648257551</v>
      </c>
      <c r="AT98">
        <v>2.0435791842083968</v>
      </c>
      <c r="AU98">
        <v>2.327672346567685</v>
      </c>
      <c r="AV98">
        <v>1.7002555901179857</v>
      </c>
      <c r="AW98">
        <v>1.5135274338861693</v>
      </c>
      <c r="AX98">
        <v>2.7749806160547523</v>
      </c>
      <c r="AY98">
        <v>2.3804112973257152</v>
      </c>
      <c r="AZ98">
        <v>2.0264987815292876</v>
      </c>
      <c r="BB98">
        <f t="shared" si="6"/>
        <v>2.6864208391940529</v>
      </c>
      <c r="BC98">
        <f t="shared" si="7"/>
        <v>2.1561306507564857</v>
      </c>
      <c r="BD98">
        <f t="shared" si="8"/>
        <v>1.8612017998746178</v>
      </c>
      <c r="BF98">
        <v>2.2298991670286939E-3</v>
      </c>
      <c r="BG98">
        <v>1.5047979991333813E-2</v>
      </c>
      <c r="BH98">
        <v>1.5629816091392926E-2</v>
      </c>
      <c r="BI98">
        <v>1933.0059726591135</v>
      </c>
      <c r="BJ98">
        <v>3229.4553671977028</v>
      </c>
      <c r="BK98">
        <v>2497.186468692772</v>
      </c>
      <c r="BL98">
        <v>5715.1439285581437</v>
      </c>
      <c r="BM98">
        <v>7517.1139527006817</v>
      </c>
      <c r="BN98">
        <v>6929.6440452966599</v>
      </c>
      <c r="BO98">
        <v>4615.4868113760531</v>
      </c>
      <c r="BP98">
        <v>5490.899541114426</v>
      </c>
      <c r="BQ98">
        <v>5944.3308816051831</v>
      </c>
      <c r="BR98">
        <v>3950.2507686766698</v>
      </c>
      <c r="BS98">
        <v>4887.8692947646559</v>
      </c>
      <c r="BT98">
        <v>5060.5453360573265</v>
      </c>
    </row>
    <row r="99" spans="1:72" x14ac:dyDescent="0.2">
      <c r="A99">
        <v>1444</v>
      </c>
      <c r="B99" t="s">
        <v>74</v>
      </c>
      <c r="C99" t="s">
        <v>73</v>
      </c>
      <c r="D99" t="s">
        <v>72</v>
      </c>
      <c r="E99" t="s">
        <v>71</v>
      </c>
      <c r="F99">
        <v>3051.9611385499993</v>
      </c>
      <c r="G99">
        <v>9422.3084036554756</v>
      </c>
      <c r="H99">
        <v>7818.3615195955763</v>
      </c>
      <c r="I99">
        <v>5943.2610988261358</v>
      </c>
      <c r="J99">
        <v>2867.8775384683304</v>
      </c>
      <c r="K99">
        <v>5453.2171401309788</v>
      </c>
      <c r="L99">
        <v>4338.6556939572793</v>
      </c>
      <c r="M99">
        <v>4449.4502875086964</v>
      </c>
      <c r="N99">
        <v>2047.6401367840001</v>
      </c>
      <c r="O99">
        <v>6614.5264380205908</v>
      </c>
      <c r="P99">
        <v>4441.3382576426111</v>
      </c>
      <c r="Q99">
        <v>4570.584781617662</v>
      </c>
      <c r="R99">
        <v>3119.4817707777288</v>
      </c>
      <c r="S99">
        <v>9422.3084036554756</v>
      </c>
      <c r="T99">
        <v>7995.4066886478922</v>
      </c>
      <c r="U99">
        <v>6036.3829783738192</v>
      </c>
      <c r="V99">
        <v>3664.6491918791594</v>
      </c>
      <c r="W99">
        <v>6940.3743715594164</v>
      </c>
      <c r="X99">
        <v>5558.5917004022649</v>
      </c>
      <c r="Y99">
        <v>5694.7061522917747</v>
      </c>
      <c r="Z99">
        <v>2625.0747877356216</v>
      </c>
      <c r="AA99">
        <v>8462.848623170863</v>
      </c>
      <c r="AB99">
        <v>5708.1541900591847</v>
      </c>
      <c r="AC99">
        <v>5843.6560943024233</v>
      </c>
      <c r="AD99">
        <v>1.5947741751261197</v>
      </c>
      <c r="AE99">
        <v>1.3578650398455989</v>
      </c>
      <c r="AF99">
        <v>0.95237796174627087</v>
      </c>
      <c r="AG99">
        <v>0.92133838627136022</v>
      </c>
      <c r="AH99">
        <v>0.60104431535139058</v>
      </c>
      <c r="AI99">
        <v>0.63594630135335284</v>
      </c>
      <c r="AJ99">
        <v>1.6887848356814161</v>
      </c>
      <c r="AK99">
        <v>1.120665780380401</v>
      </c>
      <c r="AL99">
        <v>1.1545127510313287</v>
      </c>
      <c r="AN99">
        <v>1.4016324656929655</v>
      </c>
      <c r="AO99">
        <v>1.0265250451924635</v>
      </c>
      <c r="AP99">
        <v>0.91427900471031742</v>
      </c>
      <c r="AR99">
        <v>3.020472339963816</v>
      </c>
      <c r="AS99">
        <v>2.5630560702569931</v>
      </c>
      <c r="AT99">
        <v>1.9350595457619448</v>
      </c>
      <c r="AU99">
        <v>1.8938714207458778</v>
      </c>
      <c r="AV99">
        <v>1.516814136731033</v>
      </c>
      <c r="AW99">
        <v>1.5539566965676304</v>
      </c>
      <c r="AX99">
        <v>3.2238504833117076</v>
      </c>
      <c r="AY99">
        <v>2.1744729775805793</v>
      </c>
      <c r="AZ99">
        <v>2.2260912799909738</v>
      </c>
      <c r="BB99">
        <f t="shared" si="6"/>
        <v>2.7127314146738009</v>
      </c>
      <c r="BC99">
        <f t="shared" si="7"/>
        <v>2.0847810615228686</v>
      </c>
      <c r="BD99">
        <f t="shared" si="8"/>
        <v>1.9050358407735164</v>
      </c>
      <c r="BF99">
        <v>3.1944130695716721E-2</v>
      </c>
      <c r="BG99">
        <v>6.3114811782221114E-2</v>
      </c>
      <c r="BH99">
        <v>1.6743199665157662E-2</v>
      </c>
      <c r="BI99">
        <v>3119.4817707777288</v>
      </c>
      <c r="BJ99">
        <v>3664.6491918791594</v>
      </c>
      <c r="BK99">
        <v>2625.0747877356216</v>
      </c>
      <c r="BL99">
        <v>9422.3084036554756</v>
      </c>
      <c r="BM99">
        <v>6940.3743715594164</v>
      </c>
      <c r="BN99">
        <v>8462.848623170863</v>
      </c>
      <c r="BO99">
        <v>7995.4066886478922</v>
      </c>
      <c r="BP99">
        <v>5558.5917004022649</v>
      </c>
      <c r="BQ99">
        <v>5708.1541900591847</v>
      </c>
      <c r="BR99">
        <v>6036.3829783738192</v>
      </c>
      <c r="BS99">
        <v>5694.7061522917747</v>
      </c>
      <c r="BT99">
        <v>5843.6560943024233</v>
      </c>
    </row>
    <row r="100" spans="1:72" x14ac:dyDescent="0.2">
      <c r="A100">
        <v>4569</v>
      </c>
      <c r="B100" t="s">
        <v>70</v>
      </c>
      <c r="C100" t="s">
        <v>70</v>
      </c>
      <c r="D100" t="s">
        <v>69</v>
      </c>
      <c r="E100" t="s">
        <v>68</v>
      </c>
      <c r="F100">
        <v>664.2268872279999</v>
      </c>
      <c r="G100">
        <v>1975.0823237840455</v>
      </c>
      <c r="H100">
        <v>2835.8436838619814</v>
      </c>
      <c r="I100">
        <v>1970.3571391974219</v>
      </c>
      <c r="J100">
        <v>1198.2759068737705</v>
      </c>
      <c r="K100">
        <v>3466.5715548302646</v>
      </c>
      <c r="L100">
        <v>3907.6969462989969</v>
      </c>
      <c r="M100">
        <v>3559.6460034448019</v>
      </c>
      <c r="N100">
        <v>1047.6351375849999</v>
      </c>
      <c r="O100">
        <v>2547.6290631063935</v>
      </c>
      <c r="P100">
        <v>4739.7118404682033</v>
      </c>
      <c r="Q100">
        <v>2340.6435742958665</v>
      </c>
      <c r="R100">
        <v>678.92203481746083</v>
      </c>
      <c r="S100">
        <v>1975.0823237840455</v>
      </c>
      <c r="T100">
        <v>2900.0607737416085</v>
      </c>
      <c r="U100">
        <v>2001.2296445663178</v>
      </c>
      <c r="V100">
        <v>1531.1884049688206</v>
      </c>
      <c r="W100">
        <v>4411.9468853101589</v>
      </c>
      <c r="X100">
        <v>5006.4566874106877</v>
      </c>
      <c r="Y100">
        <v>4555.8747004560892</v>
      </c>
      <c r="Z100">
        <v>1343.0683141128648</v>
      </c>
      <c r="AA100">
        <v>3259.522705228153</v>
      </c>
      <c r="AB100">
        <v>6091.6337446907401</v>
      </c>
      <c r="AC100">
        <v>2992.5965146811777</v>
      </c>
      <c r="AD100">
        <v>1.5405949730688873</v>
      </c>
      <c r="AE100">
        <v>2.0947653189861231</v>
      </c>
      <c r="AF100">
        <v>1.5595689137746498</v>
      </c>
      <c r="AG100">
        <v>1.5267636126008577</v>
      </c>
      <c r="AH100">
        <v>1.7091380891497083</v>
      </c>
      <c r="AI100">
        <v>1.573076259295686</v>
      </c>
      <c r="AJ100">
        <v>1.2791280366407531</v>
      </c>
      <c r="AK100">
        <v>2.1812965152013088</v>
      </c>
      <c r="AL100">
        <v>1.1558650883146839</v>
      </c>
      <c r="AN100">
        <v>1.4488288741034996</v>
      </c>
      <c r="AO100">
        <v>1.9950666411123799</v>
      </c>
      <c r="AP100">
        <v>1.4295034204616732</v>
      </c>
      <c r="AR100">
        <v>2.909144529850292</v>
      </c>
      <c r="AS100">
        <v>4.2715667263934609</v>
      </c>
      <c r="AT100">
        <v>2.9476575246292906</v>
      </c>
      <c r="AU100">
        <v>2.8813873400510754</v>
      </c>
      <c r="AV100">
        <v>3.2696542575455525</v>
      </c>
      <c r="AW100">
        <v>2.9753847963267845</v>
      </c>
      <c r="AX100">
        <v>2.4269224960319025</v>
      </c>
      <c r="AY100">
        <v>4.5356097531899859</v>
      </c>
      <c r="AZ100">
        <v>2.2281789267419905</v>
      </c>
      <c r="BB100">
        <f t="shared" ref="BB100:BB125" si="9">AVERAGE(AR100,AU100,AX100)</f>
        <v>2.7391514553110898</v>
      </c>
      <c r="BC100">
        <f t="shared" ref="BC100:BC125" si="10">AVERAGE(AS100,AV100,AY100)</f>
        <v>4.0256102457096663</v>
      </c>
      <c r="BD100">
        <f t="shared" ref="BD100:BD125" si="11">AVERAGE(AT100,AW100,AZ100)</f>
        <v>2.717073749232688</v>
      </c>
      <c r="BF100">
        <v>4.784994501512195E-2</v>
      </c>
      <c r="BG100">
        <v>4.1218788495653164E-2</v>
      </c>
      <c r="BH100">
        <v>6.1834475123182853E-2</v>
      </c>
      <c r="BI100">
        <v>678.92203481746083</v>
      </c>
      <c r="BJ100">
        <v>1531.1884049688206</v>
      </c>
      <c r="BK100">
        <v>1343.0683141128648</v>
      </c>
      <c r="BL100">
        <v>1975.0823237840455</v>
      </c>
      <c r="BM100">
        <v>4411.9468853101589</v>
      </c>
      <c r="BN100">
        <v>3259.522705228153</v>
      </c>
      <c r="BO100">
        <v>2900.0607737416085</v>
      </c>
      <c r="BP100">
        <v>5006.4566874106877</v>
      </c>
      <c r="BQ100">
        <v>6091.6337446907401</v>
      </c>
      <c r="BR100">
        <v>2001.2296445663178</v>
      </c>
      <c r="BS100">
        <v>4555.8747004560892</v>
      </c>
      <c r="BT100">
        <v>2992.5965146811777</v>
      </c>
    </row>
    <row r="101" spans="1:72" x14ac:dyDescent="0.2">
      <c r="A101">
        <v>2509</v>
      </c>
      <c r="B101" t="s">
        <v>67</v>
      </c>
      <c r="C101" t="s">
        <v>66</v>
      </c>
      <c r="D101" t="s">
        <v>1</v>
      </c>
      <c r="E101" t="s">
        <v>65</v>
      </c>
      <c r="F101">
        <v>1056.4511032109999</v>
      </c>
      <c r="G101">
        <v>2478.5182228785502</v>
      </c>
      <c r="H101">
        <v>4162.4020697979367</v>
      </c>
      <c r="I101">
        <v>1365.8208523905114</v>
      </c>
      <c r="J101">
        <v>267.20463044113376</v>
      </c>
      <c r="K101">
        <v>937.00269739641317</v>
      </c>
      <c r="L101">
        <v>1364.3504521871803</v>
      </c>
      <c r="M101">
        <v>485.3627596860195</v>
      </c>
      <c r="N101">
        <v>332.00278195999999</v>
      </c>
      <c r="O101">
        <v>938.25220385872433</v>
      </c>
      <c r="P101">
        <v>1404.1540587433954</v>
      </c>
      <c r="Q101">
        <v>612.17891042058261</v>
      </c>
      <c r="R101">
        <v>1079.8236964938815</v>
      </c>
      <c r="S101">
        <v>2478.5182228785502</v>
      </c>
      <c r="T101">
        <v>4256.6587981756247</v>
      </c>
      <c r="U101">
        <v>1387.2211918312848</v>
      </c>
      <c r="V101">
        <v>341.44109010158263</v>
      </c>
      <c r="W101">
        <v>1192.5344874376142</v>
      </c>
      <c r="X101">
        <v>1747.9762476958635</v>
      </c>
      <c r="Y101">
        <v>621.19994944923565</v>
      </c>
      <c r="Z101">
        <v>425.62758793647265</v>
      </c>
      <c r="AA101">
        <v>1200.4315722395052</v>
      </c>
      <c r="AB101">
        <v>1804.6650376409341</v>
      </c>
      <c r="AC101">
        <v>782.69262941371869</v>
      </c>
      <c r="AD101">
        <v>1.198682084141119</v>
      </c>
      <c r="AE101">
        <v>1.9789256704950813</v>
      </c>
      <c r="AF101">
        <v>0.36140206124310004</v>
      </c>
      <c r="AG101">
        <v>1.8043223963625439</v>
      </c>
      <c r="AH101">
        <v>2.3559769885548651</v>
      </c>
      <c r="AI101">
        <v>0.86342102502314855</v>
      </c>
      <c r="AJ101">
        <v>1.4958895982368856</v>
      </c>
      <c r="AK101">
        <v>2.0840675142886731</v>
      </c>
      <c r="AL101">
        <v>0.8788541939904978</v>
      </c>
      <c r="AN101">
        <v>1.4996313595801827</v>
      </c>
      <c r="AO101">
        <v>2.1396567244462066</v>
      </c>
      <c r="AP101">
        <v>0.70122576008558213</v>
      </c>
      <c r="AR101">
        <v>2.2952989741993441</v>
      </c>
      <c r="AS101">
        <v>3.941994245909517</v>
      </c>
      <c r="AT101">
        <v>1.2846737817807699</v>
      </c>
      <c r="AU101">
        <v>3.4926507734696535</v>
      </c>
      <c r="AV101">
        <v>5.1194079985388408</v>
      </c>
      <c r="AW101">
        <v>1.819347370477354</v>
      </c>
      <c r="AX101">
        <v>2.8203800840529079</v>
      </c>
      <c r="AY101">
        <v>4.240009550110015</v>
      </c>
      <c r="AZ101">
        <v>1.8389142329997181</v>
      </c>
      <c r="BB101">
        <f t="shared" si="9"/>
        <v>2.8694432772406357</v>
      </c>
      <c r="BC101">
        <f t="shared" si="10"/>
        <v>4.4338039315194573</v>
      </c>
      <c r="BD101">
        <f t="shared" si="11"/>
        <v>1.6476451284192806</v>
      </c>
      <c r="BF101">
        <v>3.594631471431721E-2</v>
      </c>
      <c r="BG101">
        <v>7.9071199833842032E-2</v>
      </c>
      <c r="BH101">
        <v>5.1238079067592495E-3</v>
      </c>
      <c r="BI101">
        <v>1079.8236964938815</v>
      </c>
      <c r="BJ101">
        <v>341.44109010158263</v>
      </c>
      <c r="BK101">
        <v>425.62758793647265</v>
      </c>
      <c r="BL101">
        <v>2478.5182228785502</v>
      </c>
      <c r="BM101">
        <v>1192.5344874376142</v>
      </c>
      <c r="BN101">
        <v>1200.4315722395052</v>
      </c>
      <c r="BO101">
        <v>4256.6587981756247</v>
      </c>
      <c r="BP101">
        <v>1747.9762476958635</v>
      </c>
      <c r="BQ101">
        <v>1804.6650376409341</v>
      </c>
      <c r="BR101">
        <v>1387.2211918312848</v>
      </c>
      <c r="BS101">
        <v>621.19994944923565</v>
      </c>
      <c r="BT101">
        <v>782.69262941371869</v>
      </c>
    </row>
    <row r="102" spans="1:72" x14ac:dyDescent="0.2">
      <c r="A102">
        <v>2141</v>
      </c>
      <c r="B102" t="s">
        <v>64</v>
      </c>
      <c r="C102" t="s">
        <v>63</v>
      </c>
      <c r="D102" t="s">
        <v>62</v>
      </c>
      <c r="E102" t="s">
        <v>61</v>
      </c>
      <c r="F102">
        <v>655.87311415500005</v>
      </c>
      <c r="G102">
        <v>2331.7603546242099</v>
      </c>
      <c r="H102">
        <v>1091.9815731973126</v>
      </c>
      <c r="I102">
        <v>2082.4574455899551</v>
      </c>
      <c r="J102">
        <v>2031.5088417467537</v>
      </c>
      <c r="K102">
        <v>4838.2161846808149</v>
      </c>
      <c r="L102">
        <v>4615.3656013656991</v>
      </c>
      <c r="M102">
        <v>1408.0892353764771</v>
      </c>
      <c r="N102">
        <v>1110.384267722</v>
      </c>
      <c r="O102">
        <v>3379.3074579837967</v>
      </c>
      <c r="P102">
        <v>3860.3098560929698</v>
      </c>
      <c r="Q102">
        <v>2060.2404158899808</v>
      </c>
      <c r="R102">
        <v>670.38344548574412</v>
      </c>
      <c r="S102">
        <v>2331.7603546242099</v>
      </c>
      <c r="T102">
        <v>1116.7092686030801</v>
      </c>
      <c r="U102">
        <v>2115.0863925917461</v>
      </c>
      <c r="V102">
        <v>2595.9153190267298</v>
      </c>
      <c r="W102">
        <v>6157.6553343364913</v>
      </c>
      <c r="X102">
        <v>5913.1064402747461</v>
      </c>
      <c r="Y102">
        <v>1802.1674394667732</v>
      </c>
      <c r="Z102">
        <v>1423.5127030051872</v>
      </c>
      <c r="AA102">
        <v>4323.6001452323735</v>
      </c>
      <c r="AB102">
        <v>4961.3973540668339</v>
      </c>
      <c r="AC102">
        <v>2634.0910490194597</v>
      </c>
      <c r="AD102">
        <v>1.7983610954378049</v>
      </c>
      <c r="AE102">
        <v>0.73619520550273854</v>
      </c>
      <c r="AF102">
        <v>1.6576581641779435</v>
      </c>
      <c r="AG102">
        <v>1.2461377947572703</v>
      </c>
      <c r="AH102">
        <v>1.1876729247494169</v>
      </c>
      <c r="AI102">
        <v>-0.52651026391410505</v>
      </c>
      <c r="AJ102">
        <v>1.6027777387392037</v>
      </c>
      <c r="AK102">
        <v>1.8012911387482451</v>
      </c>
      <c r="AL102">
        <v>0.88784984680055767</v>
      </c>
      <c r="AN102">
        <v>1.5490922096447595</v>
      </c>
      <c r="AO102">
        <v>1.2417197563334668</v>
      </c>
      <c r="AP102">
        <v>0.67299924902146546</v>
      </c>
      <c r="AR102">
        <v>3.4782487102357829</v>
      </c>
      <c r="AS102">
        <v>1.6657769163645424</v>
      </c>
      <c r="AT102">
        <v>3.1550397117267774</v>
      </c>
      <c r="AU102">
        <v>2.3720555478847984</v>
      </c>
      <c r="AV102">
        <v>2.2778502815306432</v>
      </c>
      <c r="AW102">
        <v>-1.4404406950082349</v>
      </c>
      <c r="AX102">
        <v>3.037275421641684</v>
      </c>
      <c r="AY102">
        <v>3.4853200421694832</v>
      </c>
      <c r="AZ102">
        <v>1.8504162579361692</v>
      </c>
      <c r="BB102">
        <f t="shared" si="9"/>
        <v>2.9625265599207551</v>
      </c>
      <c r="BC102">
        <f t="shared" si="10"/>
        <v>2.4763157466882233</v>
      </c>
      <c r="BD102">
        <f t="shared" si="11"/>
        <v>1.1883384248849038</v>
      </c>
      <c r="BF102">
        <v>3.9799739977535123E-2</v>
      </c>
      <c r="BG102">
        <v>0.13445030723345475</v>
      </c>
      <c r="BH102">
        <v>0.47448909271570561</v>
      </c>
      <c r="BI102">
        <v>670.38344548574412</v>
      </c>
      <c r="BJ102">
        <v>2595.9153190267298</v>
      </c>
      <c r="BK102">
        <v>1423.5127030051872</v>
      </c>
      <c r="BL102">
        <v>2331.7603546242099</v>
      </c>
      <c r="BM102">
        <v>6157.6553343364913</v>
      </c>
      <c r="BN102">
        <v>4323.6001452323735</v>
      </c>
      <c r="BO102">
        <v>1116.7092686030801</v>
      </c>
      <c r="BP102">
        <v>5913.1064402747461</v>
      </c>
      <c r="BQ102">
        <v>4961.3973540668339</v>
      </c>
      <c r="BR102">
        <v>2115.0863925917461</v>
      </c>
      <c r="BS102">
        <v>1802.1674394667732</v>
      </c>
      <c r="BT102">
        <v>2634.0910490194597</v>
      </c>
    </row>
    <row r="103" spans="1:72" x14ac:dyDescent="0.2">
      <c r="A103">
        <v>2751</v>
      </c>
      <c r="B103" t="s">
        <v>60</v>
      </c>
      <c r="C103" t="s">
        <v>59</v>
      </c>
      <c r="D103" t="s">
        <v>4</v>
      </c>
      <c r="E103" t="s">
        <v>58</v>
      </c>
      <c r="F103">
        <v>1111.6675951919999</v>
      </c>
      <c r="G103">
        <v>3859.5806841226317</v>
      </c>
      <c r="H103">
        <v>3213.8506247812538</v>
      </c>
      <c r="I103">
        <v>2371.4940294515304</v>
      </c>
      <c r="J103">
        <v>1178.5318877111886</v>
      </c>
      <c r="K103">
        <v>3626.6712198459468</v>
      </c>
      <c r="L103">
        <v>3695.5514043353373</v>
      </c>
      <c r="M103">
        <v>2256.7451254776761</v>
      </c>
      <c r="N103">
        <v>1296.4305752790001</v>
      </c>
      <c r="O103">
        <v>3211.3778980559946</v>
      </c>
      <c r="P103">
        <v>3476.7650096706275</v>
      </c>
      <c r="Q103">
        <v>2083.7469714101303</v>
      </c>
      <c r="R103">
        <v>1136.2617808473603</v>
      </c>
      <c r="S103">
        <v>3859.5806841226317</v>
      </c>
      <c r="T103">
        <v>3286.6276031477801</v>
      </c>
      <c r="U103">
        <v>2408.65174096487</v>
      </c>
      <c r="V103">
        <v>1505.9589790613093</v>
      </c>
      <c r="W103">
        <v>4615.7076348671444</v>
      </c>
      <c r="X103">
        <v>4734.6604140906074</v>
      </c>
      <c r="Y103">
        <v>2888.3344053289588</v>
      </c>
      <c r="Z103">
        <v>1662.0240813210278</v>
      </c>
      <c r="AA103">
        <v>4108.7453920854532</v>
      </c>
      <c r="AB103">
        <v>4468.4528866163046</v>
      </c>
      <c r="AC103">
        <v>2664.1450208818442</v>
      </c>
      <c r="AD103">
        <v>1.7641488650267918</v>
      </c>
      <c r="AE103">
        <v>1.5323127462301716</v>
      </c>
      <c r="AF103">
        <v>1.0839305616555095</v>
      </c>
      <c r="AG103">
        <v>1.6158693717742185</v>
      </c>
      <c r="AH103">
        <v>1.6525784815630415</v>
      </c>
      <c r="AI103">
        <v>0.93955531125791636</v>
      </c>
      <c r="AJ103">
        <v>1.3057566476505247</v>
      </c>
      <c r="AK103">
        <v>1.4268341275639658</v>
      </c>
      <c r="AL103">
        <v>0.68073133095940219</v>
      </c>
      <c r="AN103">
        <v>1.5619249614838451</v>
      </c>
      <c r="AO103">
        <v>1.5372417851190596</v>
      </c>
      <c r="AP103">
        <v>0.90140573462427609</v>
      </c>
      <c r="AR103">
        <v>3.3967354611226761</v>
      </c>
      <c r="AS103">
        <v>2.8924915530440507</v>
      </c>
      <c r="AT103">
        <v>2.1198035360906293</v>
      </c>
      <c r="AU103">
        <v>3.0649623920992823</v>
      </c>
      <c r="AV103">
        <v>3.1439504527817914</v>
      </c>
      <c r="AW103">
        <v>1.9179369727117723</v>
      </c>
      <c r="AX103">
        <v>2.4721334896782579</v>
      </c>
      <c r="AY103">
        <v>2.6885608559080811</v>
      </c>
      <c r="AZ103">
        <v>1.6029521177360437</v>
      </c>
      <c r="BB103">
        <f t="shared" si="9"/>
        <v>2.9779437809667386</v>
      </c>
      <c r="BC103">
        <f t="shared" si="10"/>
        <v>2.9083342872446409</v>
      </c>
      <c r="BD103">
        <f t="shared" si="11"/>
        <v>1.8802308755128152</v>
      </c>
      <c r="BF103">
        <v>4.8182833321478435E-3</v>
      </c>
      <c r="BG103">
        <v>1.2963482080323819E-2</v>
      </c>
      <c r="BH103">
        <v>8.4805369275822041E-3</v>
      </c>
      <c r="BI103">
        <v>1136.2617808473603</v>
      </c>
      <c r="BJ103">
        <v>1505.9589790613093</v>
      </c>
      <c r="BK103">
        <v>1662.0240813210278</v>
      </c>
      <c r="BL103">
        <v>3859.5806841226317</v>
      </c>
      <c r="BM103">
        <v>4615.7076348671444</v>
      </c>
      <c r="BN103">
        <v>4108.7453920854532</v>
      </c>
      <c r="BO103">
        <v>3286.6276031477801</v>
      </c>
      <c r="BP103">
        <v>4734.6604140906074</v>
      </c>
      <c r="BQ103">
        <v>4468.4528866163046</v>
      </c>
      <c r="BR103">
        <v>2408.65174096487</v>
      </c>
      <c r="BS103">
        <v>2888.3344053289588</v>
      </c>
      <c r="BT103">
        <v>2664.1450208818442</v>
      </c>
    </row>
    <row r="104" spans="1:72" x14ac:dyDescent="0.2">
      <c r="A104">
        <v>245</v>
      </c>
      <c r="B104" t="s">
        <v>57</v>
      </c>
      <c r="C104" t="s">
        <v>57</v>
      </c>
      <c r="D104" t="s">
        <v>46</v>
      </c>
      <c r="E104" t="s">
        <v>56</v>
      </c>
      <c r="F104">
        <v>9741.9806762190001</v>
      </c>
      <c r="G104">
        <v>27513.84279130436</v>
      </c>
      <c r="H104">
        <v>20706.363040533437</v>
      </c>
      <c r="I104">
        <v>15922.582017199213</v>
      </c>
      <c r="J104">
        <v>11415.106239108363</v>
      </c>
      <c r="K104">
        <v>33096.511458315937</v>
      </c>
      <c r="L104">
        <v>25820.830576782661</v>
      </c>
      <c r="M104">
        <v>17665.055069444417</v>
      </c>
      <c r="N104">
        <v>7478.1706773489996</v>
      </c>
      <c r="O104">
        <v>25675.829582581198</v>
      </c>
      <c r="P104">
        <v>23149.042707278873</v>
      </c>
      <c r="Q104">
        <v>16374.322477409176</v>
      </c>
      <c r="R104">
        <v>9957.509205104905</v>
      </c>
      <c r="S104">
        <v>27513.84279130436</v>
      </c>
      <c r="T104">
        <v>21175.254321114629</v>
      </c>
      <c r="U104">
        <v>16172.064706927684</v>
      </c>
      <c r="V104">
        <v>14586.522364795586</v>
      </c>
      <c r="W104">
        <v>42122.324127331805</v>
      </c>
      <c r="X104">
        <v>33081.088859274292</v>
      </c>
      <c r="Y104">
        <v>22608.927234663821</v>
      </c>
      <c r="Z104">
        <v>9587.0152918200347</v>
      </c>
      <c r="AA104">
        <v>32850.523929078379</v>
      </c>
      <c r="AB104">
        <v>29751.912027423408</v>
      </c>
      <c r="AC104">
        <v>20935.156857831938</v>
      </c>
      <c r="AD104">
        <v>1.4663008380382165</v>
      </c>
      <c r="AE104">
        <v>1.0885224834733325</v>
      </c>
      <c r="AF104">
        <v>0.69964706779382901</v>
      </c>
      <c r="AG104">
        <v>1.5299490750664928</v>
      </c>
      <c r="AH104">
        <v>1.1813707562356475</v>
      </c>
      <c r="AI104">
        <v>0.63225657448259687</v>
      </c>
      <c r="AJ104">
        <v>1.7767627414885647</v>
      </c>
      <c r="AK104">
        <v>1.633828748591956</v>
      </c>
      <c r="AL104">
        <v>1.1267740889786351</v>
      </c>
      <c r="AN104">
        <v>1.5910042181977582</v>
      </c>
      <c r="AO104">
        <v>1.3012406627669788</v>
      </c>
      <c r="AP104">
        <v>0.81955924375168687</v>
      </c>
      <c r="AR104">
        <v>2.7631250169669808</v>
      </c>
      <c r="AS104">
        <v>2.126561360370999</v>
      </c>
      <c r="AT104">
        <v>1.6241074322719953</v>
      </c>
      <c r="AU104">
        <v>2.8877564558495159</v>
      </c>
      <c r="AV104">
        <v>2.2679215807542406</v>
      </c>
      <c r="AW104">
        <v>1.5499874931964743</v>
      </c>
      <c r="AX104">
        <v>3.4265642568764396</v>
      </c>
      <c r="AY104">
        <v>3.1033550194510213</v>
      </c>
      <c r="AZ104">
        <v>2.1836991201729408</v>
      </c>
      <c r="BB104">
        <f t="shared" si="9"/>
        <v>3.0258152432309786</v>
      </c>
      <c r="BC104">
        <f t="shared" si="10"/>
        <v>2.4992793201920871</v>
      </c>
      <c r="BD104">
        <f t="shared" si="11"/>
        <v>1.7859313485471369</v>
      </c>
      <c r="BF104">
        <v>1.5717231645780861E-2</v>
      </c>
      <c r="BG104">
        <v>2.6223798875227369E-2</v>
      </c>
      <c r="BH104">
        <v>2.9697196877730762E-2</v>
      </c>
      <c r="BI104">
        <v>9957.509205104905</v>
      </c>
      <c r="BJ104">
        <v>14586.522364795586</v>
      </c>
      <c r="BK104">
        <v>9587.0152918200347</v>
      </c>
      <c r="BL104">
        <v>27513.84279130436</v>
      </c>
      <c r="BM104">
        <v>42122.324127331805</v>
      </c>
      <c r="BN104">
        <v>32850.523929078379</v>
      </c>
      <c r="BO104">
        <v>21175.254321114629</v>
      </c>
      <c r="BP104">
        <v>33081.088859274292</v>
      </c>
      <c r="BQ104">
        <v>29751.912027423408</v>
      </c>
      <c r="BR104">
        <v>16172.064706927684</v>
      </c>
      <c r="BS104">
        <v>22608.927234663821</v>
      </c>
      <c r="BT104">
        <v>20935.156857831938</v>
      </c>
    </row>
    <row r="105" spans="1:72" x14ac:dyDescent="0.2">
      <c r="A105">
        <v>402</v>
      </c>
      <c r="B105" t="s">
        <v>55</v>
      </c>
      <c r="C105" t="s">
        <v>54</v>
      </c>
      <c r="D105" t="s">
        <v>7</v>
      </c>
      <c r="E105" t="s">
        <v>53</v>
      </c>
      <c r="F105">
        <v>825.22987941499991</v>
      </c>
      <c r="G105">
        <v>3506.1004325548365</v>
      </c>
      <c r="H105">
        <v>2984.2784011935582</v>
      </c>
      <c r="I105">
        <v>2360.029673496836</v>
      </c>
      <c r="J105">
        <v>1368.1662839105909</v>
      </c>
      <c r="K105">
        <v>2474.6684962696918</v>
      </c>
      <c r="L105">
        <v>1944.7491120133054</v>
      </c>
      <c r="M105">
        <v>1757.3694517527363</v>
      </c>
      <c r="N105">
        <v>776.57163838700001</v>
      </c>
      <c r="O105">
        <v>2668.0903673794905</v>
      </c>
      <c r="P105">
        <v>2108.6422561452819</v>
      </c>
      <c r="Q105">
        <v>1914.4033586379639</v>
      </c>
      <c r="R105">
        <v>843.48700677075215</v>
      </c>
      <c r="S105">
        <v>3506.1004325548365</v>
      </c>
      <c r="T105">
        <v>3051.8567643473025</v>
      </c>
      <c r="U105">
        <v>2397.0077559552587</v>
      </c>
      <c r="V105">
        <v>1748.2787878617178</v>
      </c>
      <c r="W105">
        <v>3149.5400546626911</v>
      </c>
      <c r="X105">
        <v>2491.5704393085857</v>
      </c>
      <c r="Y105">
        <v>2249.1997847107918</v>
      </c>
      <c r="Z105">
        <v>995.56489061695902</v>
      </c>
      <c r="AA105">
        <v>3413.6449681845947</v>
      </c>
      <c r="AB105">
        <v>2710.096469017943</v>
      </c>
      <c r="AC105">
        <v>2447.6331559696664</v>
      </c>
      <c r="AD105">
        <v>2.055429572559071</v>
      </c>
      <c r="AE105">
        <v>1.855249502146963</v>
      </c>
      <c r="AF105">
        <v>1.5067968268407725</v>
      </c>
      <c r="AG105">
        <v>0.84920589761104259</v>
      </c>
      <c r="AH105">
        <v>0.5111200997190295</v>
      </c>
      <c r="AI105">
        <v>0.36347655251892985</v>
      </c>
      <c r="AJ105">
        <v>1.7777257619524403</v>
      </c>
      <c r="AK105">
        <v>1.4447569483442224</v>
      </c>
      <c r="AL105">
        <v>1.2978000888123997</v>
      </c>
      <c r="AN105">
        <v>1.5607870773741845</v>
      </c>
      <c r="AO105">
        <v>1.2703755167367383</v>
      </c>
      <c r="AP105">
        <v>1.0560244893907007</v>
      </c>
      <c r="AR105">
        <v>4.1566739077318662</v>
      </c>
      <c r="AS105">
        <v>3.6181431840084692</v>
      </c>
      <c r="AT105">
        <v>2.8417838528800616</v>
      </c>
      <c r="AU105">
        <v>1.8015090479447078</v>
      </c>
      <c r="AV105">
        <v>1.4251562488817771</v>
      </c>
      <c r="AW105">
        <v>1.2865223786543447</v>
      </c>
      <c r="AX105">
        <v>3.4288523032076124</v>
      </c>
      <c r="AY105">
        <v>2.722169588903919</v>
      </c>
      <c r="AZ105">
        <v>2.4585370366494645</v>
      </c>
      <c r="BB105">
        <f t="shared" si="9"/>
        <v>3.1290117529613952</v>
      </c>
      <c r="BC105">
        <f t="shared" si="10"/>
        <v>2.5884896739313885</v>
      </c>
      <c r="BD105">
        <f t="shared" si="11"/>
        <v>2.195614422727957</v>
      </c>
      <c r="BF105">
        <v>3.0495161503166023E-2</v>
      </c>
      <c r="BG105">
        <v>6.8752033754266084E-2</v>
      </c>
      <c r="BH105">
        <v>7.3329098054717989E-2</v>
      </c>
      <c r="BI105">
        <v>843.48700677075215</v>
      </c>
      <c r="BJ105">
        <v>1748.2787878617178</v>
      </c>
      <c r="BK105">
        <v>995.56489061695902</v>
      </c>
      <c r="BL105">
        <v>3506.1004325548365</v>
      </c>
      <c r="BM105">
        <v>3149.5400546626911</v>
      </c>
      <c r="BN105">
        <v>3413.6449681845947</v>
      </c>
      <c r="BO105">
        <v>3051.8567643473025</v>
      </c>
      <c r="BP105">
        <v>2491.5704393085857</v>
      </c>
      <c r="BQ105">
        <v>2710.096469017943</v>
      </c>
      <c r="BR105">
        <v>2397.0077559552587</v>
      </c>
      <c r="BS105">
        <v>2249.1997847107918</v>
      </c>
      <c r="BT105">
        <v>2447.6331559696664</v>
      </c>
    </row>
    <row r="106" spans="1:72" x14ac:dyDescent="0.2">
      <c r="A106">
        <v>5514</v>
      </c>
      <c r="B106" t="s">
        <v>52</v>
      </c>
      <c r="C106" t="s">
        <v>51</v>
      </c>
      <c r="D106" t="s">
        <v>21</v>
      </c>
      <c r="E106" t="s">
        <v>50</v>
      </c>
      <c r="F106">
        <v>60.101528113000001</v>
      </c>
      <c r="G106">
        <v>152.81820232444875</v>
      </c>
      <c r="H106">
        <v>140.66400576239531</v>
      </c>
      <c r="I106">
        <v>143.22736081681654</v>
      </c>
      <c r="J106">
        <v>72.578216196353395</v>
      </c>
      <c r="K106">
        <v>179.69442486380709</v>
      </c>
      <c r="L106">
        <v>142.51297520261551</v>
      </c>
      <c r="M106">
        <v>74.462480147634764</v>
      </c>
      <c r="N106">
        <v>40.563012344999997</v>
      </c>
      <c r="O106">
        <v>182.52662065506522</v>
      </c>
      <c r="P106">
        <v>146.94647498247579</v>
      </c>
      <c r="Q106">
        <v>109.45957399749294</v>
      </c>
      <c r="R106">
        <v>61.431195494666085</v>
      </c>
      <c r="S106">
        <v>152.81820232444875</v>
      </c>
      <c r="T106">
        <v>143.84931289066782</v>
      </c>
      <c r="U106">
        <v>145.4715161416685</v>
      </c>
      <c r="V106">
        <v>92.742349617218323</v>
      </c>
      <c r="W106">
        <v>228.69923367968457</v>
      </c>
      <c r="X106">
        <v>182.584537017814</v>
      </c>
      <c r="Y106">
        <v>95.302097205600262</v>
      </c>
      <c r="Z106">
        <v>52.001784448660985</v>
      </c>
      <c r="AA106">
        <v>233.53072586175978</v>
      </c>
      <c r="AB106">
        <v>188.8604488618401</v>
      </c>
      <c r="AC106">
        <v>139.94797979522616</v>
      </c>
      <c r="AD106">
        <v>1.314773029858423</v>
      </c>
      <c r="AE106">
        <v>1.2275149653723867</v>
      </c>
      <c r="AF106">
        <v>1.2436933312291463</v>
      </c>
      <c r="AG106">
        <v>1.302151348799035</v>
      </c>
      <c r="AH106">
        <v>0.97726440665238146</v>
      </c>
      <c r="AI106">
        <v>3.9279684549147154E-2</v>
      </c>
      <c r="AJ106">
        <v>2.166979343692355</v>
      </c>
      <c r="AK106">
        <v>1.8606875687903091</v>
      </c>
      <c r="AL106">
        <v>1.428257625681987</v>
      </c>
      <c r="AN106">
        <v>1.5946345741166044</v>
      </c>
      <c r="AO106">
        <v>1.355155646938359</v>
      </c>
      <c r="AP106">
        <v>0.90374354715342686</v>
      </c>
      <c r="AR106">
        <v>2.4876319123191664</v>
      </c>
      <c r="AS106">
        <v>2.3416329721787341</v>
      </c>
      <c r="AT106">
        <v>2.3680398040487334</v>
      </c>
      <c r="AU106">
        <v>2.4659633341575899</v>
      </c>
      <c r="AV106">
        <v>1.9687288253037294</v>
      </c>
      <c r="AW106">
        <v>1.0276006333562493</v>
      </c>
      <c r="AX106">
        <v>4.4908213888758794</v>
      </c>
      <c r="AY106">
        <v>3.6318070786261862</v>
      </c>
      <c r="AZ106">
        <v>2.6912149511598105</v>
      </c>
      <c r="BB106">
        <f t="shared" si="9"/>
        <v>3.1481388784508781</v>
      </c>
      <c r="BC106">
        <f t="shared" si="10"/>
        <v>2.6473896253695499</v>
      </c>
      <c r="BD106">
        <f t="shared" si="11"/>
        <v>2.0289517961882644</v>
      </c>
      <c r="BF106">
        <v>3.4575363223603522E-2</v>
      </c>
      <c r="BG106">
        <v>2.6289367615608978E-2</v>
      </c>
      <c r="BH106">
        <v>0.17174812310559961</v>
      </c>
      <c r="BI106">
        <v>61.431195494666085</v>
      </c>
      <c r="BJ106">
        <v>92.742349617218323</v>
      </c>
      <c r="BK106">
        <v>52.001784448660985</v>
      </c>
      <c r="BL106">
        <v>152.81820232444875</v>
      </c>
      <c r="BM106">
        <v>228.69923367968457</v>
      </c>
      <c r="BN106">
        <v>233.53072586175978</v>
      </c>
      <c r="BO106">
        <v>143.84931289066782</v>
      </c>
      <c r="BP106">
        <v>182.584537017814</v>
      </c>
      <c r="BQ106">
        <v>188.8604488618401</v>
      </c>
      <c r="BR106">
        <v>145.4715161416685</v>
      </c>
      <c r="BS106">
        <v>95.302097205600262</v>
      </c>
      <c r="BT106">
        <v>139.94797979522616</v>
      </c>
    </row>
    <row r="107" spans="1:72" x14ac:dyDescent="0.2">
      <c r="A107">
        <v>1949</v>
      </c>
      <c r="B107" t="s">
        <v>49</v>
      </c>
      <c r="C107" t="s">
        <v>49</v>
      </c>
      <c r="D107" t="s">
        <v>7</v>
      </c>
      <c r="E107" t="s">
        <v>48</v>
      </c>
      <c r="F107">
        <v>5777.7604222919999</v>
      </c>
      <c r="G107">
        <v>20099.388367050182</v>
      </c>
      <c r="H107">
        <v>13348.479114975087</v>
      </c>
      <c r="I107">
        <v>12804.109001220713</v>
      </c>
      <c r="J107">
        <v>4748.4311363649367</v>
      </c>
      <c r="K107">
        <v>14488.229249205415</v>
      </c>
      <c r="L107">
        <v>8583.1285636354241</v>
      </c>
      <c r="M107">
        <v>7190.7160558773085</v>
      </c>
      <c r="N107">
        <v>3650.7232874020001</v>
      </c>
      <c r="O107">
        <v>11760.54669774683</v>
      </c>
      <c r="P107">
        <v>9019.0748079438472</v>
      </c>
      <c r="Q107">
        <v>7507.3650423386025</v>
      </c>
      <c r="R107">
        <v>5905.5857840391864</v>
      </c>
      <c r="S107">
        <v>20099.388367050182</v>
      </c>
      <c r="T107">
        <v>13650.75264576269</v>
      </c>
      <c r="U107">
        <v>13004.72995263114</v>
      </c>
      <c r="V107">
        <v>6067.6699381896442</v>
      </c>
      <c r="W107">
        <v>18439.341839237237</v>
      </c>
      <c r="X107">
        <v>10996.518406325345</v>
      </c>
      <c r="Y107">
        <v>9203.1627092783237</v>
      </c>
      <c r="Z107">
        <v>4680.2274904661263</v>
      </c>
      <c r="AA107">
        <v>15046.840822447033</v>
      </c>
      <c r="AB107">
        <v>11591.611957686791</v>
      </c>
      <c r="AC107">
        <v>9598.4346813249394</v>
      </c>
      <c r="AD107">
        <v>1.7669995252985278</v>
      </c>
      <c r="AE107">
        <v>1.2088284225971979</v>
      </c>
      <c r="AF107">
        <v>1.1388843666198862</v>
      </c>
      <c r="AG107">
        <v>1.6035726473121685</v>
      </c>
      <c r="AH107">
        <v>0.85783231136293525</v>
      </c>
      <c r="AI107">
        <v>0.60098712544880462</v>
      </c>
      <c r="AJ107">
        <v>1.6848100547201998</v>
      </c>
      <c r="AK107">
        <v>1.3084306436816688</v>
      </c>
      <c r="AL107">
        <v>1.0362204932407386</v>
      </c>
      <c r="AN107">
        <v>1.6851274091102988</v>
      </c>
      <c r="AO107">
        <v>1.125030459213934</v>
      </c>
      <c r="AP107">
        <v>0.92536399510314327</v>
      </c>
      <c r="AR107">
        <v>3.4034537981603914</v>
      </c>
      <c r="AS107">
        <v>2.3114984939607663</v>
      </c>
      <c r="AT107">
        <v>2.2021066881762272</v>
      </c>
      <c r="AU107">
        <v>3.0389493870094748</v>
      </c>
      <c r="AV107">
        <v>1.8123132138605214</v>
      </c>
      <c r="AW107">
        <v>1.5167540098636592</v>
      </c>
      <c r="AX107">
        <v>3.2149806506410754</v>
      </c>
      <c r="AY107">
        <v>2.4767197708443711</v>
      </c>
      <c r="AZ107">
        <v>2.0508478916628441</v>
      </c>
      <c r="BB107">
        <f t="shared" si="9"/>
        <v>3.2191279452703139</v>
      </c>
      <c r="BC107">
        <f t="shared" si="10"/>
        <v>2.2001771595552193</v>
      </c>
      <c r="BD107">
        <f t="shared" si="11"/>
        <v>1.9232361965675768</v>
      </c>
      <c r="BF107">
        <v>7.9640080367339283E-3</v>
      </c>
      <c r="BG107">
        <v>1.5976987433508436E-2</v>
      </c>
      <c r="BH107">
        <v>4.7826276151950238E-2</v>
      </c>
      <c r="BI107">
        <v>5905.5857840391864</v>
      </c>
      <c r="BJ107">
        <v>6067.6699381896442</v>
      </c>
      <c r="BK107">
        <v>4680.2274904661263</v>
      </c>
      <c r="BL107">
        <v>20099.388367050182</v>
      </c>
      <c r="BM107">
        <v>18439.341839237237</v>
      </c>
      <c r="BN107">
        <v>15046.840822447033</v>
      </c>
      <c r="BO107">
        <v>13650.75264576269</v>
      </c>
      <c r="BP107">
        <v>10996.518406325345</v>
      </c>
      <c r="BQ107">
        <v>11591.611957686791</v>
      </c>
      <c r="BR107">
        <v>13004.72995263114</v>
      </c>
      <c r="BS107">
        <v>9203.1627092783237</v>
      </c>
      <c r="BT107">
        <v>9598.4346813249394</v>
      </c>
    </row>
    <row r="108" spans="1:72" x14ac:dyDescent="0.2">
      <c r="A108">
        <v>4567</v>
      </c>
      <c r="B108" t="s">
        <v>47</v>
      </c>
      <c r="C108" t="s">
        <v>47</v>
      </c>
      <c r="D108" t="s">
        <v>46</v>
      </c>
      <c r="E108" t="s">
        <v>45</v>
      </c>
      <c r="F108">
        <v>714.16924275300005</v>
      </c>
      <c r="G108">
        <v>2862.2359684784251</v>
      </c>
      <c r="H108">
        <v>4067.503152913725</v>
      </c>
      <c r="I108">
        <v>2071.7899683136825</v>
      </c>
      <c r="J108">
        <v>1914.9720004711683</v>
      </c>
      <c r="K108">
        <v>5447.7785308759703</v>
      </c>
      <c r="L108">
        <v>6976.5243349636257</v>
      </c>
      <c r="M108">
        <v>5159.9191170100794</v>
      </c>
      <c r="N108">
        <v>1480.178901407</v>
      </c>
      <c r="O108">
        <v>5089.6603301739015</v>
      </c>
      <c r="P108">
        <v>6041.4052588568702</v>
      </c>
      <c r="Q108">
        <v>4140.8728509783787</v>
      </c>
      <c r="R108">
        <v>729.96929937206687</v>
      </c>
      <c r="S108">
        <v>2862.2359684784251</v>
      </c>
      <c r="T108">
        <v>4159.6109150738066</v>
      </c>
      <c r="U108">
        <v>2104.2517721397858</v>
      </c>
      <c r="V108">
        <v>2447.0014845005835</v>
      </c>
      <c r="W108">
        <v>6933.4525888171502</v>
      </c>
      <c r="X108">
        <v>8938.1718673814376</v>
      </c>
      <c r="Y108">
        <v>6604.0120109798645</v>
      </c>
      <c r="Z108">
        <v>1897.5894472963271</v>
      </c>
      <c r="AA108">
        <v>6511.8834010601131</v>
      </c>
      <c r="AB108">
        <v>7764.6129931327614</v>
      </c>
      <c r="AC108">
        <v>5294.2540238334532</v>
      </c>
      <c r="AD108">
        <v>1.9712349212976783</v>
      </c>
      <c r="AE108">
        <v>2.51054089239984</v>
      </c>
      <c r="AF108">
        <v>1.5273996379879871</v>
      </c>
      <c r="AG108">
        <v>1.5025589604768315</v>
      </c>
      <c r="AH108">
        <v>1.8689648091753441</v>
      </c>
      <c r="AI108">
        <v>1.4323277674960189</v>
      </c>
      <c r="AJ108">
        <v>1.7789069755351461</v>
      </c>
      <c r="AK108">
        <v>2.0327461270029561</v>
      </c>
      <c r="AL108">
        <v>1.4802595264747516</v>
      </c>
      <c r="AN108">
        <v>1.7509002857698854</v>
      </c>
      <c r="AO108">
        <v>2.1374172761927133</v>
      </c>
      <c r="AP108">
        <v>1.4799956439862525</v>
      </c>
      <c r="AR108">
        <v>3.9210360914364113</v>
      </c>
      <c r="AS108">
        <v>5.6983367912211946</v>
      </c>
      <c r="AT108">
        <v>2.8826579062296216</v>
      </c>
      <c r="AU108">
        <v>2.8334484603846577</v>
      </c>
      <c r="AV108">
        <v>3.6527039006703577</v>
      </c>
      <c r="AW108">
        <v>2.6988181465397432</v>
      </c>
      <c r="AX108">
        <v>3.4316608423061172</v>
      </c>
      <c r="AY108">
        <v>4.0918297707629705</v>
      </c>
      <c r="AZ108">
        <v>2.7899891788377471</v>
      </c>
      <c r="BB108">
        <f t="shared" si="9"/>
        <v>3.3953817980423953</v>
      </c>
      <c r="BC108">
        <f t="shared" si="10"/>
        <v>4.4809568208848409</v>
      </c>
      <c r="BD108">
        <f t="shared" si="11"/>
        <v>2.7904884105357035</v>
      </c>
      <c r="BF108">
        <v>4.3434301462037618E-2</v>
      </c>
      <c r="BG108">
        <v>3.008612012606314E-2</v>
      </c>
      <c r="BH108">
        <v>6.9803325353820167E-2</v>
      </c>
      <c r="BI108">
        <v>729.96929937206687</v>
      </c>
      <c r="BJ108">
        <v>2447.0014845005835</v>
      </c>
      <c r="BK108">
        <v>1897.5894472963271</v>
      </c>
      <c r="BL108">
        <v>2862.2359684784251</v>
      </c>
      <c r="BM108">
        <v>6933.4525888171502</v>
      </c>
      <c r="BN108">
        <v>6511.8834010601131</v>
      </c>
      <c r="BO108">
        <v>4159.6109150738066</v>
      </c>
      <c r="BP108">
        <v>8938.1718673814376</v>
      </c>
      <c r="BQ108">
        <v>7764.6129931327614</v>
      </c>
      <c r="BR108">
        <v>2104.2517721397858</v>
      </c>
      <c r="BS108">
        <v>6604.0120109798645</v>
      </c>
      <c r="BT108">
        <v>5294.2540238334532</v>
      </c>
    </row>
    <row r="109" spans="1:72" x14ac:dyDescent="0.2">
      <c r="A109">
        <v>5066</v>
      </c>
      <c r="B109" t="s">
        <v>44</v>
      </c>
      <c r="C109" t="s">
        <v>44</v>
      </c>
      <c r="D109" t="s">
        <v>43</v>
      </c>
      <c r="E109" t="s">
        <v>42</v>
      </c>
      <c r="F109">
        <v>461.36319543600007</v>
      </c>
      <c r="G109">
        <v>1752.503485031302</v>
      </c>
      <c r="H109">
        <v>1306.8306420730512</v>
      </c>
      <c r="I109">
        <v>1421.7246120021728</v>
      </c>
      <c r="J109">
        <v>669.0768416386137</v>
      </c>
      <c r="K109">
        <v>1897.9733427616477</v>
      </c>
      <c r="L109">
        <v>1306.5729992090892</v>
      </c>
      <c r="M109">
        <v>1335.4951111957873</v>
      </c>
      <c r="N109">
        <v>460.25171753500001</v>
      </c>
      <c r="O109">
        <v>1691.3285790337018</v>
      </c>
      <c r="P109">
        <v>1261.1361209946683</v>
      </c>
      <c r="Q109">
        <v>1395.9114295585348</v>
      </c>
      <c r="R109">
        <v>471.57025025362611</v>
      </c>
      <c r="S109">
        <v>1752.503485031302</v>
      </c>
      <c r="T109">
        <v>1336.4235499180875</v>
      </c>
      <c r="U109">
        <v>1444.0008784941483</v>
      </c>
      <c r="V109">
        <v>854.96394951561581</v>
      </c>
      <c r="W109">
        <v>2415.5732675793479</v>
      </c>
      <c r="X109">
        <v>1673.953026392154</v>
      </c>
      <c r="Y109">
        <v>1709.2565900630648</v>
      </c>
      <c r="Z109">
        <v>590.04273163482856</v>
      </c>
      <c r="AA109">
        <v>2163.9429323512118</v>
      </c>
      <c r="AB109">
        <v>1620.8536742057754</v>
      </c>
      <c r="AC109">
        <v>1784.7226825883452</v>
      </c>
      <c r="AD109">
        <v>1.8938727015551875</v>
      </c>
      <c r="AE109">
        <v>1.5028326989717744</v>
      </c>
      <c r="AF109">
        <v>1.6145270082957746</v>
      </c>
      <c r="AG109">
        <v>1.4984301187216988</v>
      </c>
      <c r="AH109">
        <v>0.96932355070204024</v>
      </c>
      <c r="AI109">
        <v>0.99943349407742577</v>
      </c>
      <c r="AJ109">
        <v>1.8747711076602396</v>
      </c>
      <c r="AK109">
        <v>1.4578625094099713</v>
      </c>
      <c r="AL109">
        <v>1.5968085747369394</v>
      </c>
      <c r="AN109">
        <v>1.7556913093123754</v>
      </c>
      <c r="AO109">
        <v>1.3100062530279286</v>
      </c>
      <c r="AP109">
        <v>1.4035896923700466</v>
      </c>
      <c r="AR109">
        <v>3.7163147677122281</v>
      </c>
      <c r="AS109">
        <v>2.8339861329235987</v>
      </c>
      <c r="AT109">
        <v>3.0621119074358845</v>
      </c>
      <c r="AU109">
        <v>2.8253510208797725</v>
      </c>
      <c r="AV109">
        <v>1.957922351393343</v>
      </c>
      <c r="AW109">
        <v>1.9992148102051002</v>
      </c>
      <c r="AX109">
        <v>3.6674342659142423</v>
      </c>
      <c r="AY109">
        <v>2.7470106609310885</v>
      </c>
      <c r="AZ109">
        <v>3.0247346283605978</v>
      </c>
      <c r="BB109">
        <f t="shared" si="9"/>
        <v>3.403033351502081</v>
      </c>
      <c r="BC109">
        <f t="shared" si="10"/>
        <v>2.51297304841601</v>
      </c>
      <c r="BD109">
        <f t="shared" si="11"/>
        <v>2.6953537820005273</v>
      </c>
      <c r="BF109">
        <v>4.1853097195665634E-3</v>
      </c>
      <c r="BG109">
        <v>5.0176531914216671E-3</v>
      </c>
      <c r="BH109">
        <v>9.673620682760042E-3</v>
      </c>
      <c r="BI109">
        <v>471.57025025362611</v>
      </c>
      <c r="BJ109">
        <v>854.96394951561581</v>
      </c>
      <c r="BK109">
        <v>590.04273163482856</v>
      </c>
      <c r="BL109">
        <v>1752.503485031302</v>
      </c>
      <c r="BM109">
        <v>2415.5732675793479</v>
      </c>
      <c r="BN109">
        <v>2163.9429323512118</v>
      </c>
      <c r="BO109">
        <v>1336.4235499180875</v>
      </c>
      <c r="BP109">
        <v>1673.953026392154</v>
      </c>
      <c r="BQ109">
        <v>1620.8536742057754</v>
      </c>
      <c r="BR109">
        <v>1444.0008784941483</v>
      </c>
      <c r="BS109">
        <v>1709.2565900630648</v>
      </c>
      <c r="BT109">
        <v>1784.7226825883452</v>
      </c>
    </row>
    <row r="110" spans="1:72" x14ac:dyDescent="0.2">
      <c r="A110">
        <v>957</v>
      </c>
      <c r="B110" t="s">
        <v>41</v>
      </c>
      <c r="C110" t="s">
        <v>41</v>
      </c>
      <c r="D110" t="s">
        <v>4</v>
      </c>
      <c r="E110" t="s">
        <v>40</v>
      </c>
      <c r="F110">
        <v>232.089138652</v>
      </c>
      <c r="G110">
        <v>1408.013740163547</v>
      </c>
      <c r="H110">
        <v>1261.9509706600472</v>
      </c>
      <c r="I110">
        <v>897.00694711392293</v>
      </c>
      <c r="J110">
        <v>977.88581248236585</v>
      </c>
      <c r="K110">
        <v>1748.8065954794545</v>
      </c>
      <c r="L110">
        <v>1021.8374338656633</v>
      </c>
      <c r="M110">
        <v>1199.387756054686</v>
      </c>
      <c r="N110">
        <v>582.68573255599995</v>
      </c>
      <c r="O110">
        <v>1512.6039839185967</v>
      </c>
      <c r="P110">
        <v>1143.1628076485956</v>
      </c>
      <c r="Q110">
        <v>1003.5040237961171</v>
      </c>
      <c r="R110">
        <v>237.2238060555363</v>
      </c>
      <c r="S110">
        <v>1408.013740163547</v>
      </c>
      <c r="T110">
        <v>1290.5275876885983</v>
      </c>
      <c r="U110">
        <v>911.06168431856565</v>
      </c>
      <c r="V110">
        <v>1249.5681577734044</v>
      </c>
      <c r="W110">
        <v>2225.7269725716733</v>
      </c>
      <c r="X110">
        <v>1309.1559874080097</v>
      </c>
      <c r="Y110">
        <v>1535.0572300049992</v>
      </c>
      <c r="Z110">
        <v>747.00314680702581</v>
      </c>
      <c r="AA110">
        <v>1935.2766464319948</v>
      </c>
      <c r="AB110">
        <v>1469.2304868178855</v>
      </c>
      <c r="AC110">
        <v>1283.015781240513</v>
      </c>
      <c r="AD110">
        <v>2.5693407120052525</v>
      </c>
      <c r="AE110">
        <v>2.4436402817020624</v>
      </c>
      <c r="AF110">
        <v>1.9412999408783538</v>
      </c>
      <c r="AG110">
        <v>0.83284703429083495</v>
      </c>
      <c r="AH110">
        <v>6.7207410799165895E-2</v>
      </c>
      <c r="AI110">
        <v>0.29686284769374</v>
      </c>
      <c r="AJ110">
        <v>1.3733535877487959</v>
      </c>
      <c r="AK110">
        <v>0.97587451209354836</v>
      </c>
      <c r="AL110">
        <v>0.78035269024887322</v>
      </c>
      <c r="AN110">
        <v>1.5918471113482946</v>
      </c>
      <c r="AO110">
        <v>1.1622407348649257</v>
      </c>
      <c r="AP110">
        <v>1.0061718262736556</v>
      </c>
      <c r="AR110">
        <v>5.9353812906699517</v>
      </c>
      <c r="AS110">
        <v>5.4401268116677706</v>
      </c>
      <c r="AT110">
        <v>3.8405154165062063</v>
      </c>
      <c r="AU110">
        <v>1.7811969348976358</v>
      </c>
      <c r="AV110">
        <v>1.0476867382254555</v>
      </c>
      <c r="AW110">
        <v>1.2284701882451177</v>
      </c>
      <c r="AX110">
        <v>2.590720875412774</v>
      </c>
      <c r="AY110">
        <v>1.966833062347773</v>
      </c>
      <c r="AZ110">
        <v>1.7175507047388061</v>
      </c>
      <c r="BB110">
        <f t="shared" si="9"/>
        <v>3.4357663669934539</v>
      </c>
      <c r="BC110">
        <f t="shared" si="10"/>
        <v>2.8182155374136664</v>
      </c>
      <c r="BD110">
        <f t="shared" si="11"/>
        <v>2.2621787698300433</v>
      </c>
      <c r="BF110">
        <v>3.7180042037249978E-3</v>
      </c>
      <c r="BG110">
        <v>0.17130204872399268</v>
      </c>
      <c r="BH110">
        <v>4.8270976484637296E-2</v>
      </c>
      <c r="BI110">
        <v>237.2238060555363</v>
      </c>
      <c r="BJ110">
        <v>1249.5681577734044</v>
      </c>
      <c r="BK110">
        <v>747.00314680702581</v>
      </c>
      <c r="BL110">
        <v>1408.013740163547</v>
      </c>
      <c r="BM110">
        <v>2225.7269725716733</v>
      </c>
      <c r="BN110">
        <v>1935.2766464319948</v>
      </c>
      <c r="BO110">
        <v>1290.5275876885983</v>
      </c>
      <c r="BP110">
        <v>1309.1559874080097</v>
      </c>
      <c r="BQ110">
        <v>1469.2304868178855</v>
      </c>
      <c r="BR110">
        <v>911.06168431856565</v>
      </c>
      <c r="BS110">
        <v>1535.0572300049992</v>
      </c>
      <c r="BT110">
        <v>1283.015781240513</v>
      </c>
    </row>
    <row r="111" spans="1:72" x14ac:dyDescent="0.2">
      <c r="A111">
        <v>3617</v>
      </c>
      <c r="B111" t="s">
        <v>39</v>
      </c>
      <c r="C111" t="s">
        <v>39</v>
      </c>
      <c r="D111" t="s">
        <v>7</v>
      </c>
      <c r="E111" t="s">
        <v>38</v>
      </c>
      <c r="F111">
        <v>86.901610852999994</v>
      </c>
      <c r="G111">
        <v>356.97719769722602</v>
      </c>
      <c r="H111">
        <v>235.5836688167289</v>
      </c>
      <c r="I111">
        <v>154.13170281557501</v>
      </c>
      <c r="J111">
        <v>122.37770612509523</v>
      </c>
      <c r="K111">
        <v>401.03388136895768</v>
      </c>
      <c r="L111">
        <v>200.64049499528753</v>
      </c>
      <c r="M111">
        <v>178.59567386988132</v>
      </c>
      <c r="N111">
        <v>97.090048803000002</v>
      </c>
      <c r="O111">
        <v>314.85903155590137</v>
      </c>
      <c r="P111">
        <v>207.95749717538783</v>
      </c>
      <c r="Q111">
        <v>188.47568320904247</v>
      </c>
      <c r="R111">
        <v>88.824194870301881</v>
      </c>
      <c r="S111">
        <v>356.97719769722602</v>
      </c>
      <c r="T111">
        <v>240.91841195531174</v>
      </c>
      <c r="U111">
        <v>156.54671262675529</v>
      </c>
      <c r="V111">
        <v>156.37744493611609</v>
      </c>
      <c r="W111">
        <v>510.40059488870116</v>
      </c>
      <c r="X111">
        <v>257.0562563419648</v>
      </c>
      <c r="Y111">
        <v>228.57877199229654</v>
      </c>
      <c r="Z111">
        <v>124.46944884225123</v>
      </c>
      <c r="AA111">
        <v>402.8412837507924</v>
      </c>
      <c r="AB111">
        <v>267.27382378796329</v>
      </c>
      <c r="AC111">
        <v>240.9729011574141</v>
      </c>
      <c r="AD111">
        <v>2.006807311799887</v>
      </c>
      <c r="AE111">
        <v>1.4395200426561974</v>
      </c>
      <c r="AF111">
        <v>0.81756860149270483</v>
      </c>
      <c r="AG111">
        <v>1.7065975697407636</v>
      </c>
      <c r="AH111">
        <v>0.71705168455526025</v>
      </c>
      <c r="AI111">
        <v>0.54765898646258138</v>
      </c>
      <c r="AJ111">
        <v>1.6944198656494807</v>
      </c>
      <c r="AK111">
        <v>1.1025268753894322</v>
      </c>
      <c r="AL111">
        <v>0.95307924117690224</v>
      </c>
      <c r="AN111">
        <v>1.8026082490633772</v>
      </c>
      <c r="AO111">
        <v>1.0863662008669632</v>
      </c>
      <c r="AP111">
        <v>0.77276894304406285</v>
      </c>
      <c r="AR111">
        <v>4.0189184739413859</v>
      </c>
      <c r="AS111">
        <v>2.7123061718385713</v>
      </c>
      <c r="AT111">
        <v>1.7624332295422387</v>
      </c>
      <c r="AU111">
        <v>3.2639016137986645</v>
      </c>
      <c r="AV111">
        <v>1.6438192633661357</v>
      </c>
      <c r="AW111">
        <v>1.4617118989613649</v>
      </c>
      <c r="AX111">
        <v>3.2364671612014697</v>
      </c>
      <c r="AY111">
        <v>2.1473046299634375</v>
      </c>
      <c r="AZ111">
        <v>1.9360003872341058</v>
      </c>
      <c r="BB111">
        <f t="shared" si="9"/>
        <v>3.5064290829805067</v>
      </c>
      <c r="BC111">
        <f t="shared" si="10"/>
        <v>2.167810021722715</v>
      </c>
      <c r="BD111">
        <f t="shared" si="11"/>
        <v>1.7200485052459031</v>
      </c>
      <c r="BF111">
        <v>8.0409561709001501E-3</v>
      </c>
      <c r="BG111">
        <v>1.4089325989767301E-2</v>
      </c>
      <c r="BH111">
        <v>3.1606789670915632E-2</v>
      </c>
      <c r="BI111">
        <v>88.824194870301881</v>
      </c>
      <c r="BJ111">
        <v>156.37744493611609</v>
      </c>
      <c r="BK111">
        <v>124.46944884225123</v>
      </c>
      <c r="BL111">
        <v>356.97719769722602</v>
      </c>
      <c r="BM111">
        <v>510.40059488870116</v>
      </c>
      <c r="BN111">
        <v>402.8412837507924</v>
      </c>
      <c r="BO111">
        <v>240.91841195531174</v>
      </c>
      <c r="BP111">
        <v>257.0562563419648</v>
      </c>
      <c r="BQ111">
        <v>267.27382378796329</v>
      </c>
      <c r="BR111">
        <v>156.54671262675529</v>
      </c>
      <c r="BS111">
        <v>228.57877199229654</v>
      </c>
      <c r="BT111">
        <v>240.9729011574141</v>
      </c>
    </row>
    <row r="112" spans="1:72" x14ac:dyDescent="0.2">
      <c r="A112">
        <v>3076</v>
      </c>
      <c r="B112" t="s">
        <v>37</v>
      </c>
      <c r="C112" t="s">
        <v>36</v>
      </c>
      <c r="D112" t="s">
        <v>26</v>
      </c>
      <c r="E112" t="s">
        <v>35</v>
      </c>
      <c r="F112">
        <v>3980.2067836060005</v>
      </c>
      <c r="G112">
        <v>17061.261648570715</v>
      </c>
      <c r="H112">
        <v>13023.203878137561</v>
      </c>
      <c r="I112">
        <v>10457.710527794959</v>
      </c>
      <c r="J112">
        <v>10670.368348490218</v>
      </c>
      <c r="K112">
        <v>24809.723835664507</v>
      </c>
      <c r="L112">
        <v>21655.471945906262</v>
      </c>
      <c r="M112">
        <v>19904.544117664936</v>
      </c>
      <c r="N112">
        <v>6261.407170859</v>
      </c>
      <c r="O112">
        <v>25732.759825596455</v>
      </c>
      <c r="P112">
        <v>17403.370723641481</v>
      </c>
      <c r="Q112">
        <v>20103.398869001121</v>
      </c>
      <c r="R112">
        <v>4068.2636317196884</v>
      </c>
      <c r="S112">
        <v>17061.261648570715</v>
      </c>
      <c r="T112">
        <v>13318.111618899966</v>
      </c>
      <c r="U112">
        <v>10621.566976959915</v>
      </c>
      <c r="V112">
        <v>13634.876741017248</v>
      </c>
      <c r="W112">
        <v>31575.630870693145</v>
      </c>
      <c r="X112">
        <v>27744.521602500292</v>
      </c>
      <c r="Y112">
        <v>25475.176150107291</v>
      </c>
      <c r="Z112">
        <v>8027.1243978369266</v>
      </c>
      <c r="AA112">
        <v>32923.36240560923</v>
      </c>
      <c r="AB112">
        <v>22367.385178636698</v>
      </c>
      <c r="AC112">
        <v>25702.914381877457</v>
      </c>
      <c r="AD112">
        <v>2.0682392583195313</v>
      </c>
      <c r="AE112">
        <v>1.7109044596277738</v>
      </c>
      <c r="AF112">
        <v>1.3845115426469055</v>
      </c>
      <c r="AG112">
        <v>1.2115099004909771</v>
      </c>
      <c r="AH112">
        <v>1.0249012684987941</v>
      </c>
      <c r="AI112">
        <v>0.90179046367278859</v>
      </c>
      <c r="AJ112">
        <v>2.0361565226100766</v>
      </c>
      <c r="AK112">
        <v>1.4784414498255583</v>
      </c>
      <c r="AL112">
        <v>1.6789767912633358</v>
      </c>
      <c r="AN112">
        <v>1.7719685604735282</v>
      </c>
      <c r="AO112">
        <v>1.4047490593173755</v>
      </c>
      <c r="AP112">
        <v>1.3217595991943434</v>
      </c>
      <c r="AR112">
        <v>4.1937453402838543</v>
      </c>
      <c r="AS112">
        <v>3.2736599258367853</v>
      </c>
      <c r="AT112">
        <v>2.6108354665477007</v>
      </c>
      <c r="AU112">
        <v>2.3157987762152228</v>
      </c>
      <c r="AV112">
        <v>2.0348201255855556</v>
      </c>
      <c r="AW112">
        <v>1.8683833109742276</v>
      </c>
      <c r="AX112">
        <v>4.1015139138096712</v>
      </c>
      <c r="AY112">
        <v>2.786475463699559</v>
      </c>
      <c r="AZ112">
        <v>3.2020077312871389</v>
      </c>
      <c r="BB112">
        <f t="shared" si="9"/>
        <v>3.5370193434362491</v>
      </c>
      <c r="BC112">
        <f t="shared" si="10"/>
        <v>2.6983185050406333</v>
      </c>
      <c r="BD112">
        <f t="shared" si="11"/>
        <v>2.5604088362696888</v>
      </c>
      <c r="BF112">
        <v>3.2735100195187911E-2</v>
      </c>
      <c r="BG112">
        <v>1.6999700703838411E-2</v>
      </c>
      <c r="BH112">
        <v>6.4540884249309149E-2</v>
      </c>
      <c r="BI112">
        <v>4068.2636317196884</v>
      </c>
      <c r="BJ112">
        <v>13634.876741017248</v>
      </c>
      <c r="BK112">
        <v>8027.1243978369266</v>
      </c>
      <c r="BL112">
        <v>17061.261648570715</v>
      </c>
      <c r="BM112">
        <v>31575.630870693145</v>
      </c>
      <c r="BN112">
        <v>32923.36240560923</v>
      </c>
      <c r="BO112">
        <v>13318.111618899966</v>
      </c>
      <c r="BP112">
        <v>27744.521602500292</v>
      </c>
      <c r="BQ112">
        <v>22367.385178636698</v>
      </c>
      <c r="BR112">
        <v>10621.566976959915</v>
      </c>
      <c r="BS112">
        <v>25475.176150107291</v>
      </c>
      <c r="BT112">
        <v>25702.914381877457</v>
      </c>
    </row>
    <row r="113" spans="1:72" x14ac:dyDescent="0.2">
      <c r="A113">
        <v>2108</v>
      </c>
      <c r="B113" t="s">
        <v>34</v>
      </c>
      <c r="C113" t="s">
        <v>34</v>
      </c>
      <c r="D113" t="s">
        <v>7</v>
      </c>
      <c r="E113" t="s">
        <v>33</v>
      </c>
      <c r="F113">
        <v>430.32826785499998</v>
      </c>
      <c r="G113">
        <v>2096.4737607265151</v>
      </c>
      <c r="H113">
        <v>1229.6306496887717</v>
      </c>
      <c r="I113">
        <v>1127.5128633162767</v>
      </c>
      <c r="J113">
        <v>656.48355580522821</v>
      </c>
      <c r="K113">
        <v>2447.5608014230002</v>
      </c>
      <c r="L113">
        <v>1557.9762810935281</v>
      </c>
      <c r="M113">
        <v>1040.6914267715115</v>
      </c>
      <c r="N113">
        <v>786.04693322399999</v>
      </c>
      <c r="O113">
        <v>1813.7762094804639</v>
      </c>
      <c r="P113">
        <v>1663.8975459521278</v>
      </c>
      <c r="Q113">
        <v>997.34442658808837</v>
      </c>
      <c r="R113">
        <v>439.84871565625804</v>
      </c>
      <c r="S113">
        <v>2096.4737607265151</v>
      </c>
      <c r="T113">
        <v>1257.4753797770932</v>
      </c>
      <c r="U113">
        <v>1145.1792783198073</v>
      </c>
      <c r="V113">
        <v>838.87191834155556</v>
      </c>
      <c r="W113">
        <v>3115.0397687302825</v>
      </c>
      <c r="X113">
        <v>1996.045465781398</v>
      </c>
      <c r="Y113">
        <v>1331.9469794528968</v>
      </c>
      <c r="Z113">
        <v>1007.7122192105643</v>
      </c>
      <c r="AA113">
        <v>2320.6065681302557</v>
      </c>
      <c r="AB113">
        <v>2138.4959212264775</v>
      </c>
      <c r="AC113">
        <v>1275.1405159335634</v>
      </c>
      <c r="AD113">
        <v>2.2528854691197764</v>
      </c>
      <c r="AE113">
        <v>1.5154508491135177</v>
      </c>
      <c r="AF113">
        <v>1.3804941660076104</v>
      </c>
      <c r="AG113">
        <v>1.8927281245191443</v>
      </c>
      <c r="AH113">
        <v>1.2506221253740017</v>
      </c>
      <c r="AI113">
        <v>0.66701419719885269</v>
      </c>
      <c r="AJ113">
        <v>1.2034182560474471</v>
      </c>
      <c r="AK113">
        <v>1.0855127603592947</v>
      </c>
      <c r="AL113">
        <v>0.33957254049679048</v>
      </c>
      <c r="AN113">
        <v>1.7830106165621225</v>
      </c>
      <c r="AO113">
        <v>1.2838619116156047</v>
      </c>
      <c r="AP113">
        <v>0.79569363456775122</v>
      </c>
      <c r="AR113">
        <v>4.7663518980578541</v>
      </c>
      <c r="AS113">
        <v>2.8588815540837245</v>
      </c>
      <c r="AT113">
        <v>2.6035753602490121</v>
      </c>
      <c r="AU113">
        <v>3.7133675601976237</v>
      </c>
      <c r="AV113">
        <v>2.3794400815413717</v>
      </c>
      <c r="AW113">
        <v>1.5877834867641625</v>
      </c>
      <c r="AX113">
        <v>2.3028465110289176</v>
      </c>
      <c r="AY113">
        <v>2.1221295926150052</v>
      </c>
      <c r="AZ113">
        <v>1.2653816155295814</v>
      </c>
      <c r="BB113">
        <f t="shared" si="9"/>
        <v>3.5941886564281318</v>
      </c>
      <c r="BC113">
        <f t="shared" si="10"/>
        <v>2.4534837427467004</v>
      </c>
      <c r="BD113">
        <f t="shared" si="11"/>
        <v>1.8189134875142521</v>
      </c>
      <c r="BF113">
        <v>2.5010915371891942E-2</v>
      </c>
      <c r="BG113">
        <v>1.0915758853298296E-2</v>
      </c>
      <c r="BH113">
        <v>6.0902253471068257E-2</v>
      </c>
      <c r="BI113">
        <v>439.84871565625804</v>
      </c>
      <c r="BJ113">
        <v>838.87191834155556</v>
      </c>
      <c r="BK113">
        <v>1007.7122192105643</v>
      </c>
      <c r="BL113">
        <v>2096.4737607265151</v>
      </c>
      <c r="BM113">
        <v>3115.0397687302825</v>
      </c>
      <c r="BN113">
        <v>2320.6065681302557</v>
      </c>
      <c r="BO113">
        <v>1257.4753797770932</v>
      </c>
      <c r="BP113">
        <v>1996.045465781398</v>
      </c>
      <c r="BQ113">
        <v>2138.4959212264775</v>
      </c>
      <c r="BR113">
        <v>1145.1792783198073</v>
      </c>
      <c r="BS113">
        <v>1331.9469794528968</v>
      </c>
      <c r="BT113">
        <v>1275.1405159335634</v>
      </c>
    </row>
    <row r="114" spans="1:72" x14ac:dyDescent="0.2">
      <c r="A114">
        <v>2249</v>
      </c>
      <c r="B114" t="s">
        <v>32</v>
      </c>
      <c r="C114" t="s">
        <v>32</v>
      </c>
      <c r="D114" t="s">
        <v>4</v>
      </c>
      <c r="E114" t="s">
        <v>31</v>
      </c>
      <c r="F114">
        <v>1360.5582172549998</v>
      </c>
      <c r="G114">
        <v>5540.3022558583825</v>
      </c>
      <c r="H114">
        <v>4161.0167004849709</v>
      </c>
      <c r="I114">
        <v>3627.5848036340522</v>
      </c>
      <c r="J114">
        <v>981.68804358575676</v>
      </c>
      <c r="K114">
        <v>4174.832504002602</v>
      </c>
      <c r="L114">
        <v>2749.2346861487204</v>
      </c>
      <c r="M114">
        <v>1697.1488139692119</v>
      </c>
      <c r="N114">
        <v>952.54279396799996</v>
      </c>
      <c r="O114">
        <v>3241.3000918454309</v>
      </c>
      <c r="P114">
        <v>2875.2901931754027</v>
      </c>
      <c r="Q114">
        <v>1908.7788206515945</v>
      </c>
      <c r="R114">
        <v>1390.6587810699559</v>
      </c>
      <c r="S114">
        <v>5540.3022558583825</v>
      </c>
      <c r="T114">
        <v>4255.2420574629605</v>
      </c>
      <c r="U114">
        <v>3684.4235508329152</v>
      </c>
      <c r="V114">
        <v>1254.4267484745335</v>
      </c>
      <c r="W114">
        <v>5313.3590267481895</v>
      </c>
      <c r="X114">
        <v>3522.2599318420994</v>
      </c>
      <c r="Y114">
        <v>2172.1253565632223</v>
      </c>
      <c r="Z114">
        <v>1221.1599234482157</v>
      </c>
      <c r="AA114">
        <v>4147.0288578612681</v>
      </c>
      <c r="AB114">
        <v>3695.4176447983032</v>
      </c>
      <c r="AC114">
        <v>2440.4419830121328</v>
      </c>
      <c r="AD114">
        <v>1.9941962093688277</v>
      </c>
      <c r="AE114">
        <v>1.6134727247846958</v>
      </c>
      <c r="AF114">
        <v>1.4056704425773368</v>
      </c>
      <c r="AG114">
        <v>2.0825959719814571</v>
      </c>
      <c r="AH114">
        <v>1.4894731516474136</v>
      </c>
      <c r="AI114">
        <v>0.79207913774395644</v>
      </c>
      <c r="AJ114">
        <v>1.7638259380893204</v>
      </c>
      <c r="AK114">
        <v>1.5974852741185765</v>
      </c>
      <c r="AL114">
        <v>0.99889030628923181</v>
      </c>
      <c r="AN114">
        <v>1.9468727064798685</v>
      </c>
      <c r="AO114">
        <v>1.5668103835168952</v>
      </c>
      <c r="AP114">
        <v>1.0655466288701749</v>
      </c>
      <c r="AR114">
        <v>3.9839407993352198</v>
      </c>
      <c r="AS114">
        <v>3.0598750141922153</v>
      </c>
      <c r="AT114">
        <v>2.649408755753992</v>
      </c>
      <c r="AU114">
        <v>4.2356869647507027</v>
      </c>
      <c r="AV114">
        <v>2.8078641786978809</v>
      </c>
      <c r="AW114">
        <v>1.7315681120517172</v>
      </c>
      <c r="AX114">
        <v>3.3959752348825969</v>
      </c>
      <c r="AY114">
        <v>3.0261537197875543</v>
      </c>
      <c r="AZ114">
        <v>1.9984622293540422</v>
      </c>
      <c r="BB114">
        <f t="shared" si="9"/>
        <v>3.87186766632284</v>
      </c>
      <c r="BC114">
        <f t="shared" si="10"/>
        <v>2.96463097089255</v>
      </c>
      <c r="BD114">
        <f t="shared" si="11"/>
        <v>2.1264796990532506</v>
      </c>
      <c r="BF114">
        <v>1.1064537930966654E-2</v>
      </c>
      <c r="BG114">
        <v>4.728277914368053E-3</v>
      </c>
      <c r="BH114">
        <v>7.1482186701722128E-2</v>
      </c>
      <c r="BI114">
        <v>1390.6587810699559</v>
      </c>
      <c r="BJ114">
        <v>1254.4267484745335</v>
      </c>
      <c r="BK114">
        <v>1221.1599234482157</v>
      </c>
      <c r="BL114">
        <v>5540.3022558583825</v>
      </c>
      <c r="BM114">
        <v>5313.3590267481895</v>
      </c>
      <c r="BN114">
        <v>4147.0288578612681</v>
      </c>
      <c r="BO114">
        <v>4255.2420574629605</v>
      </c>
      <c r="BP114">
        <v>3522.2599318420994</v>
      </c>
      <c r="BQ114">
        <v>3695.4176447983032</v>
      </c>
      <c r="BR114">
        <v>3684.4235508329152</v>
      </c>
      <c r="BS114">
        <v>2172.1253565632223</v>
      </c>
      <c r="BT114">
        <v>2440.4419830121328</v>
      </c>
    </row>
    <row r="115" spans="1:72" x14ac:dyDescent="0.2">
      <c r="A115">
        <v>53</v>
      </c>
      <c r="B115" t="s">
        <v>30</v>
      </c>
      <c r="C115" t="s">
        <v>30</v>
      </c>
      <c r="D115" t="s">
        <v>7</v>
      </c>
      <c r="E115" t="s">
        <v>29</v>
      </c>
      <c r="F115">
        <v>667.20541816900004</v>
      </c>
      <c r="G115">
        <v>3374.11353894473</v>
      </c>
      <c r="H115">
        <v>3836.700419864776</v>
      </c>
      <c r="I115">
        <v>2555.1400472974524</v>
      </c>
      <c r="J115">
        <v>964.89895850004621</v>
      </c>
      <c r="K115">
        <v>2505.5256198198649</v>
      </c>
      <c r="L115">
        <v>2283.6210164417907</v>
      </c>
      <c r="M115">
        <v>2936.6290630226449</v>
      </c>
      <c r="N115">
        <v>684.124538024</v>
      </c>
      <c r="O115">
        <v>3081.1380854541048</v>
      </c>
      <c r="P115">
        <v>2479.419806398098</v>
      </c>
      <c r="Q115">
        <v>2859.6554847207435</v>
      </c>
      <c r="R115">
        <v>681.96646184399947</v>
      </c>
      <c r="S115">
        <v>3374.11353894473</v>
      </c>
      <c r="T115">
        <v>3923.5817021814819</v>
      </c>
      <c r="U115">
        <v>2595.1752131357648</v>
      </c>
      <c r="V115">
        <v>1232.9732148886471</v>
      </c>
      <c r="W115">
        <v>3188.8122831407454</v>
      </c>
      <c r="X115">
        <v>2925.725783342722</v>
      </c>
      <c r="Y115">
        <v>3758.495659372214</v>
      </c>
      <c r="Z115">
        <v>877.04770197495122</v>
      </c>
      <c r="AA115">
        <v>3942.1121751669393</v>
      </c>
      <c r="AB115">
        <v>3186.6319869811418</v>
      </c>
      <c r="AC115">
        <v>3656.1718028079708</v>
      </c>
      <c r="AD115">
        <v>2.3067358247567893</v>
      </c>
      <c r="AE115">
        <v>2.5243985458979887</v>
      </c>
      <c r="AF115">
        <v>1.9280592489771156</v>
      </c>
      <c r="AG115">
        <v>1.3708777135146715</v>
      </c>
      <c r="AH115">
        <v>1.2466530987639792</v>
      </c>
      <c r="AI115">
        <v>1.6080138787178524</v>
      </c>
      <c r="AJ115">
        <v>2.1682416126870137</v>
      </c>
      <c r="AK115">
        <v>1.8613051998836305</v>
      </c>
      <c r="AL115">
        <v>2.0596066469191729</v>
      </c>
      <c r="AN115">
        <v>1.9486183836528248</v>
      </c>
      <c r="AO115">
        <v>1.8774522815151995</v>
      </c>
      <c r="AP115">
        <v>1.8652265915380468</v>
      </c>
      <c r="AR115">
        <v>4.9476238608879886</v>
      </c>
      <c r="AS115">
        <v>5.7533352763013212</v>
      </c>
      <c r="AT115">
        <v>3.8054293844869664</v>
      </c>
      <c r="AU115">
        <v>2.5862786349569933</v>
      </c>
      <c r="AV115">
        <v>2.3729029536192736</v>
      </c>
      <c r="AW115">
        <v>3.0483189853492902</v>
      </c>
      <c r="AX115">
        <v>4.4947522994359632</v>
      </c>
      <c r="AY115">
        <v>3.6333622216960708</v>
      </c>
      <c r="AZ115">
        <v>4.168726278599145</v>
      </c>
      <c r="BB115">
        <f t="shared" si="9"/>
        <v>4.0095515984269818</v>
      </c>
      <c r="BC115">
        <f t="shared" si="10"/>
        <v>3.9198668172055555</v>
      </c>
      <c r="BD115">
        <f t="shared" si="11"/>
        <v>3.674158216145134</v>
      </c>
      <c r="BF115">
        <v>1.5689135769738263E-2</v>
      </c>
      <c r="BG115">
        <v>3.3047354805216027E-2</v>
      </c>
      <c r="BH115">
        <v>1.1220101053232751E-2</v>
      </c>
      <c r="BI115">
        <v>681.96646184399947</v>
      </c>
      <c r="BJ115">
        <v>1232.9732148886471</v>
      </c>
      <c r="BK115">
        <v>877.04770197495122</v>
      </c>
      <c r="BL115">
        <v>3374.11353894473</v>
      </c>
      <c r="BM115">
        <v>3188.8122831407454</v>
      </c>
      <c r="BN115">
        <v>3942.1121751669393</v>
      </c>
      <c r="BO115">
        <v>3923.5817021814819</v>
      </c>
      <c r="BP115">
        <v>2925.725783342722</v>
      </c>
      <c r="BQ115">
        <v>3186.6319869811418</v>
      </c>
      <c r="BR115">
        <v>2595.1752131357648</v>
      </c>
      <c r="BS115">
        <v>3758.495659372214</v>
      </c>
      <c r="BT115">
        <v>3656.1718028079708</v>
      </c>
    </row>
    <row r="116" spans="1:72" x14ac:dyDescent="0.2">
      <c r="A116">
        <v>3642</v>
      </c>
      <c r="B116" t="s">
        <v>28</v>
      </c>
      <c r="C116" t="s">
        <v>27</v>
      </c>
      <c r="D116" t="s">
        <v>26</v>
      </c>
      <c r="E116" t="s">
        <v>25</v>
      </c>
      <c r="F116">
        <v>1354.6862751250001</v>
      </c>
      <c r="G116">
        <v>6559.1938714435491</v>
      </c>
      <c r="H116">
        <v>3019.6687199306334</v>
      </c>
      <c r="I116">
        <v>3146.3146678937755</v>
      </c>
      <c r="J116">
        <v>1457.029304247083</v>
      </c>
      <c r="K116">
        <v>3989.097244298775</v>
      </c>
      <c r="L116">
        <v>2016.1139920580933</v>
      </c>
      <c r="M116">
        <v>1759.1693828344091</v>
      </c>
      <c r="N116">
        <v>767.75722342200004</v>
      </c>
      <c r="O116">
        <v>3904.7834374554504</v>
      </c>
      <c r="P116">
        <v>2436.6826820309416</v>
      </c>
      <c r="Q116">
        <v>1830.6441832534579</v>
      </c>
      <c r="R116">
        <v>1384.6569299316093</v>
      </c>
      <c r="S116">
        <v>6559.1938714435491</v>
      </c>
      <c r="T116">
        <v>3088.0484894849283</v>
      </c>
      <c r="U116">
        <v>3195.6126426337009</v>
      </c>
      <c r="V116">
        <v>1861.8302876367013</v>
      </c>
      <c r="W116">
        <v>5076.9715506550565</v>
      </c>
      <c r="X116">
        <v>2583.0015778683137</v>
      </c>
      <c r="Y116">
        <v>2251.503457736037</v>
      </c>
      <c r="Z116">
        <v>984.26481006198321</v>
      </c>
      <c r="AA116">
        <v>4995.9118686868833</v>
      </c>
      <c r="AB116">
        <v>3131.7048273333312</v>
      </c>
      <c r="AC116">
        <v>2340.5440548861543</v>
      </c>
      <c r="AD116">
        <v>2.2439899470739779</v>
      </c>
      <c r="AE116">
        <v>1.1571668357788172</v>
      </c>
      <c r="AF116">
        <v>1.2065639714066381</v>
      </c>
      <c r="AG116">
        <v>1.4472466036214877</v>
      </c>
      <c r="AH116">
        <v>0.47232695257474605</v>
      </c>
      <c r="AI116">
        <v>0.27416712111865638</v>
      </c>
      <c r="AJ116">
        <v>2.3436296063975006</v>
      </c>
      <c r="AK116">
        <v>1.6698298200163864</v>
      </c>
      <c r="AL116">
        <v>1.2497254997877036</v>
      </c>
      <c r="AN116">
        <v>2.0116220523643222</v>
      </c>
      <c r="AO116">
        <v>1.0997745361233164</v>
      </c>
      <c r="AP116">
        <v>0.91015219743766596</v>
      </c>
      <c r="AR116">
        <v>4.7370534387658898</v>
      </c>
      <c r="AS116">
        <v>2.2301903256552169</v>
      </c>
      <c r="AT116">
        <v>2.3078732165024718</v>
      </c>
      <c r="AU116">
        <v>2.7268712859427526</v>
      </c>
      <c r="AV116">
        <v>1.3873453423872619</v>
      </c>
      <c r="AW116">
        <v>1.2092957519742382</v>
      </c>
      <c r="AX116">
        <v>5.0757802347645367</v>
      </c>
      <c r="AY116">
        <v>3.181770591936651</v>
      </c>
      <c r="AZ116">
        <v>2.3779617344429496</v>
      </c>
      <c r="BB116">
        <f t="shared" si="9"/>
        <v>4.1799016531577262</v>
      </c>
      <c r="BC116">
        <f t="shared" si="10"/>
        <v>2.266435419993043</v>
      </c>
      <c r="BD116">
        <f t="shared" si="11"/>
        <v>1.9650435676398867</v>
      </c>
      <c r="BF116">
        <v>1.8419253362850756E-2</v>
      </c>
      <c r="BG116">
        <v>6.8670233846670925E-2</v>
      </c>
      <c r="BH116">
        <v>0.10552199355615366</v>
      </c>
      <c r="BI116">
        <v>1384.6569299316093</v>
      </c>
      <c r="BJ116">
        <v>1861.8302876367013</v>
      </c>
      <c r="BK116">
        <v>984.26481006198321</v>
      </c>
      <c r="BL116">
        <v>6559.1938714435491</v>
      </c>
      <c r="BM116">
        <v>5076.9715506550565</v>
      </c>
      <c r="BN116">
        <v>4995.9118686868833</v>
      </c>
      <c r="BO116">
        <v>3088.0484894849283</v>
      </c>
      <c r="BP116">
        <v>2583.0015778683137</v>
      </c>
      <c r="BQ116">
        <v>3131.7048273333312</v>
      </c>
      <c r="BR116">
        <v>3195.6126426337009</v>
      </c>
      <c r="BS116">
        <v>2251.503457736037</v>
      </c>
      <c r="BT116">
        <v>2340.5440548861543</v>
      </c>
    </row>
    <row r="117" spans="1:72" x14ac:dyDescent="0.2">
      <c r="A117">
        <v>4844</v>
      </c>
      <c r="B117" t="s">
        <v>24</v>
      </c>
      <c r="C117" t="s">
        <v>24</v>
      </c>
      <c r="D117" t="s">
        <v>1</v>
      </c>
      <c r="E117" t="s">
        <v>23</v>
      </c>
      <c r="F117">
        <v>2556.4194786600001</v>
      </c>
      <c r="G117">
        <v>9915.0601803117934</v>
      </c>
      <c r="H117">
        <v>4780.7850416583287</v>
      </c>
      <c r="I117">
        <v>5294.7774365890546</v>
      </c>
      <c r="J117">
        <v>2267.4185553252337</v>
      </c>
      <c r="K117">
        <v>10806.147973675168</v>
      </c>
      <c r="L117">
        <v>5670.6488739897568</v>
      </c>
      <c r="M117">
        <v>3426.4089038874758</v>
      </c>
      <c r="N117">
        <v>1886.2954803489999</v>
      </c>
      <c r="O117">
        <v>7919.3026997136321</v>
      </c>
      <c r="P117">
        <v>5958.4697400117157</v>
      </c>
      <c r="Q117">
        <v>3832.0149194533819</v>
      </c>
      <c r="R117">
        <v>2612.9769024286443</v>
      </c>
      <c r="S117">
        <v>9915.0601803117934</v>
      </c>
      <c r="T117">
        <v>4889.044923704173</v>
      </c>
      <c r="U117">
        <v>5377.7385615477442</v>
      </c>
      <c r="V117">
        <v>2897.3669429630659</v>
      </c>
      <c r="W117">
        <v>13753.113166876845</v>
      </c>
      <c r="X117">
        <v>7265.1125118676637</v>
      </c>
      <c r="Y117">
        <v>4385.3488868083432</v>
      </c>
      <c r="Z117">
        <v>2418.2309277551299</v>
      </c>
      <c r="AA117">
        <v>10132.223459492381</v>
      </c>
      <c r="AB117">
        <v>7658.0215330956735</v>
      </c>
      <c r="AC117">
        <v>4899.3681131533549</v>
      </c>
      <c r="AD117">
        <v>1.9239271571204892</v>
      </c>
      <c r="AE117">
        <v>0.90385828989926897</v>
      </c>
      <c r="AF117">
        <v>1.0413052484567396</v>
      </c>
      <c r="AG117">
        <v>2.2469439109748981</v>
      </c>
      <c r="AH117">
        <v>1.3262427312236047</v>
      </c>
      <c r="AI117">
        <v>0.59794921501013498</v>
      </c>
      <c r="AJ117">
        <v>2.066926874478757</v>
      </c>
      <c r="AK117">
        <v>1.6630196962064721</v>
      </c>
      <c r="AL117">
        <v>1.0186436717206893</v>
      </c>
      <c r="AN117">
        <v>2.079265980858048</v>
      </c>
      <c r="AO117">
        <v>1.2977069057764485</v>
      </c>
      <c r="AP117">
        <v>0.88596604506252119</v>
      </c>
      <c r="AR117">
        <v>3.7945456659399439</v>
      </c>
      <c r="AS117">
        <v>1.8710631996631988</v>
      </c>
      <c r="AT117">
        <v>2.0580888244933884</v>
      </c>
      <c r="AU117">
        <v>4.7467626426398972</v>
      </c>
      <c r="AV117">
        <v>2.5074878863765222</v>
      </c>
      <c r="AW117">
        <v>1.5135635123673892</v>
      </c>
      <c r="AX117">
        <v>4.1899321289791924</v>
      </c>
      <c r="AY117">
        <v>3.1667866973336158</v>
      </c>
      <c r="AZ117">
        <v>2.0260133376515417</v>
      </c>
      <c r="BB117">
        <f t="shared" si="9"/>
        <v>4.243746812519678</v>
      </c>
      <c r="BC117">
        <f t="shared" si="10"/>
        <v>2.5151125944577788</v>
      </c>
      <c r="BD117">
        <f t="shared" si="11"/>
        <v>1.8658885581707729</v>
      </c>
      <c r="BF117">
        <v>1.6515096237874317E-2</v>
      </c>
      <c r="BG117">
        <v>4.5914499489216998E-2</v>
      </c>
      <c r="BH117">
        <v>2.8474162583797528E-2</v>
      </c>
      <c r="BI117">
        <v>2612.9769024286443</v>
      </c>
      <c r="BJ117">
        <v>2897.3669429630659</v>
      </c>
      <c r="BK117">
        <v>2418.2309277551299</v>
      </c>
      <c r="BL117">
        <v>9915.0601803117934</v>
      </c>
      <c r="BM117">
        <v>13753.113166876845</v>
      </c>
      <c r="BN117">
        <v>10132.223459492381</v>
      </c>
      <c r="BO117">
        <v>4889.044923704173</v>
      </c>
      <c r="BP117">
        <v>7265.1125118676637</v>
      </c>
      <c r="BQ117">
        <v>7658.0215330956735</v>
      </c>
      <c r="BR117">
        <v>5377.7385615477442</v>
      </c>
      <c r="BS117">
        <v>4385.3488868083432</v>
      </c>
      <c r="BT117">
        <v>4899.3681131533549</v>
      </c>
    </row>
    <row r="118" spans="1:72" x14ac:dyDescent="0.2">
      <c r="A118">
        <v>790</v>
      </c>
      <c r="B118" t="s">
        <v>22</v>
      </c>
      <c r="C118" t="s">
        <v>22</v>
      </c>
      <c r="D118" t="s">
        <v>21</v>
      </c>
      <c r="E118" t="s">
        <v>20</v>
      </c>
      <c r="F118">
        <v>931.94711327699997</v>
      </c>
      <c r="G118">
        <v>3596.3311789728659</v>
      </c>
      <c r="H118">
        <v>1991.6092724750645</v>
      </c>
      <c r="I118">
        <v>3151.6900391796057</v>
      </c>
      <c r="J118">
        <v>893.00211340384942</v>
      </c>
      <c r="K118">
        <v>3860.5853026735135</v>
      </c>
      <c r="L118">
        <v>2199.3326057945983</v>
      </c>
      <c r="M118">
        <v>3005.9598901276177</v>
      </c>
      <c r="N118">
        <v>692.12166638500003</v>
      </c>
      <c r="O118">
        <v>3504.7901133426949</v>
      </c>
      <c r="P118">
        <v>2099.490393610517</v>
      </c>
      <c r="Q118">
        <v>4202.8558151021298</v>
      </c>
      <c r="R118">
        <v>952.56521928642542</v>
      </c>
      <c r="S118">
        <v>3596.3311789728659</v>
      </c>
      <c r="T118">
        <v>2036.7088498542578</v>
      </c>
      <c r="U118">
        <v>3201.072237827766</v>
      </c>
      <c r="V118">
        <v>1141.1015391471662</v>
      </c>
      <c r="W118">
        <v>4913.4128726901663</v>
      </c>
      <c r="X118">
        <v>2817.7372972971193</v>
      </c>
      <c r="Y118">
        <v>3847.2299213925298</v>
      </c>
      <c r="Z118">
        <v>887.3000210507621</v>
      </c>
      <c r="AA118">
        <v>4484.1468944345224</v>
      </c>
      <c r="AB118">
        <v>2698.3341939008051</v>
      </c>
      <c r="AC118">
        <v>5373.5014600699369</v>
      </c>
      <c r="AD118">
        <v>1.9166361037747819</v>
      </c>
      <c r="AE118">
        <v>1.0963499818273128</v>
      </c>
      <c r="AF118">
        <v>1.748665456096081</v>
      </c>
      <c r="AG118">
        <v>2.1062983001229219</v>
      </c>
      <c r="AH118">
        <v>1.3041099395557259</v>
      </c>
      <c r="AI118">
        <v>1.7533928784514132</v>
      </c>
      <c r="AJ118">
        <v>2.337339631775508</v>
      </c>
      <c r="AK118">
        <v>1.6045751320878991</v>
      </c>
      <c r="AL118">
        <v>2.5983685701169073</v>
      </c>
      <c r="AN118">
        <v>2.1200913452244041</v>
      </c>
      <c r="AO118">
        <v>1.3350116844903128</v>
      </c>
      <c r="AP118">
        <v>2.0334756348881338</v>
      </c>
      <c r="AR118">
        <v>3.7754172692415828</v>
      </c>
      <c r="AS118">
        <v>2.1381306063011345</v>
      </c>
      <c r="AT118">
        <v>3.3604756640450466</v>
      </c>
      <c r="AU118">
        <v>4.3058507101500725</v>
      </c>
      <c r="AV118">
        <v>2.4693133788979313</v>
      </c>
      <c r="AW118">
        <v>3.3715053300759403</v>
      </c>
      <c r="AX118">
        <v>5.0536986228449399</v>
      </c>
      <c r="AY118">
        <v>3.0410617940765654</v>
      </c>
      <c r="AZ118">
        <v>6.0560141244068797</v>
      </c>
      <c r="BB118">
        <f t="shared" si="9"/>
        <v>4.378322200745532</v>
      </c>
      <c r="BC118">
        <f t="shared" si="10"/>
        <v>2.5495019264252101</v>
      </c>
      <c r="BD118">
        <f t="shared" si="11"/>
        <v>4.2626650395092893</v>
      </c>
      <c r="BF118">
        <v>1.0855915239585168E-2</v>
      </c>
      <c r="BG118">
        <v>2.0801736302351111E-2</v>
      </c>
      <c r="BH118">
        <v>4.3961619790451725E-2</v>
      </c>
      <c r="BI118">
        <v>952.56521928642542</v>
      </c>
      <c r="BJ118">
        <v>1141.1015391471662</v>
      </c>
      <c r="BK118">
        <v>887.3000210507621</v>
      </c>
      <c r="BL118">
        <v>3596.3311789728659</v>
      </c>
      <c r="BM118">
        <v>4913.4128726901663</v>
      </c>
      <c r="BN118">
        <v>4484.1468944345224</v>
      </c>
      <c r="BO118">
        <v>2036.7088498542578</v>
      </c>
      <c r="BP118">
        <v>2817.7372972971193</v>
      </c>
      <c r="BQ118">
        <v>2698.3341939008051</v>
      </c>
      <c r="BR118">
        <v>3201.072237827766</v>
      </c>
      <c r="BS118">
        <v>3847.2299213925298</v>
      </c>
      <c r="BT118">
        <v>5373.5014600699369</v>
      </c>
    </row>
    <row r="119" spans="1:72" x14ac:dyDescent="0.2">
      <c r="A119">
        <v>2309</v>
      </c>
      <c r="B119" t="s">
        <v>19</v>
      </c>
      <c r="C119" t="s">
        <v>18</v>
      </c>
      <c r="D119" t="s">
        <v>17</v>
      </c>
      <c r="E119" t="s">
        <v>16</v>
      </c>
      <c r="F119">
        <v>122.87106538099999</v>
      </c>
      <c r="G119">
        <v>748.17351832146687</v>
      </c>
      <c r="H119">
        <v>2651.6391330894598</v>
      </c>
      <c r="I119">
        <v>1206.9154219722209</v>
      </c>
      <c r="J119">
        <v>276.86786361055175</v>
      </c>
      <c r="K119">
        <v>1219.0237132013888</v>
      </c>
      <c r="L119">
        <v>2125.4634182743544</v>
      </c>
      <c r="M119">
        <v>1294.9163871839123</v>
      </c>
      <c r="N119">
        <v>330.62635262800001</v>
      </c>
      <c r="O119">
        <v>930.51971928556839</v>
      </c>
      <c r="P119">
        <v>2388.4405932611999</v>
      </c>
      <c r="Q119">
        <v>1191.0964782862359</v>
      </c>
      <c r="R119">
        <v>125.58942634314562</v>
      </c>
      <c r="S119">
        <v>748.17351832146687</v>
      </c>
      <c r="T119">
        <v>2711.6849492629544</v>
      </c>
      <c r="U119">
        <v>1225.8259545367985</v>
      </c>
      <c r="V119">
        <v>353.7890230764894</v>
      </c>
      <c r="W119">
        <v>1551.4659915454797</v>
      </c>
      <c r="X119">
        <v>2723.0976942427983</v>
      </c>
      <c r="Y119">
        <v>1657.3212060603903</v>
      </c>
      <c r="Z119">
        <v>423.86300544386347</v>
      </c>
      <c r="AA119">
        <v>1190.5383702035322</v>
      </c>
      <c r="AB119">
        <v>3069.7025061468403</v>
      </c>
      <c r="AC119">
        <v>1522.8594428951922</v>
      </c>
      <c r="AD119">
        <v>2.5746578968578655</v>
      </c>
      <c r="AE119">
        <v>4.4324026613728797</v>
      </c>
      <c r="AF119">
        <v>3.286967245848158</v>
      </c>
      <c r="AG119">
        <v>2.132670881343087</v>
      </c>
      <c r="AH119">
        <v>2.9442875499467456</v>
      </c>
      <c r="AI119">
        <v>2.2278920472419297</v>
      </c>
      <c r="AJ119">
        <v>1.4899441591092728</v>
      </c>
      <c r="AK119">
        <v>2.8564288872899626</v>
      </c>
      <c r="AL119">
        <v>1.8451128306092408</v>
      </c>
      <c r="AN119">
        <v>2.0657576457700753</v>
      </c>
      <c r="AO119">
        <v>3.4110396995365293</v>
      </c>
      <c r="AP119">
        <v>2.4533240412331097</v>
      </c>
      <c r="AR119">
        <v>5.9572970440779516</v>
      </c>
      <c r="AS119">
        <v>21.591666020146224</v>
      </c>
      <c r="AT119">
        <v>9.7605824807854251</v>
      </c>
      <c r="AU119">
        <v>4.3852858351969042</v>
      </c>
      <c r="AV119">
        <v>7.6969535983994115</v>
      </c>
      <c r="AW119">
        <v>4.6844901847112324</v>
      </c>
      <c r="AX119">
        <v>2.8087810328169995</v>
      </c>
      <c r="AY119">
        <v>7.2422043601854096</v>
      </c>
      <c r="AZ119">
        <v>3.592810467854997</v>
      </c>
      <c r="BB119">
        <f t="shared" si="9"/>
        <v>4.3837879706972851</v>
      </c>
      <c r="BC119">
        <f t="shared" si="10"/>
        <v>12.17694132624368</v>
      </c>
      <c r="BD119">
        <f t="shared" si="11"/>
        <v>6.0126277111172177</v>
      </c>
      <c r="BF119">
        <v>3.7874493586175124E-2</v>
      </c>
      <c r="BG119">
        <v>1.09751201086842E-3</v>
      </c>
      <c r="BH119">
        <v>3.372021453861561E-3</v>
      </c>
      <c r="BI119">
        <v>125.58942634314562</v>
      </c>
      <c r="BJ119">
        <v>353.7890230764894</v>
      </c>
      <c r="BK119">
        <v>423.86300544386347</v>
      </c>
      <c r="BL119">
        <v>748.17351832146687</v>
      </c>
      <c r="BM119">
        <v>1551.4659915454797</v>
      </c>
      <c r="BN119">
        <v>1190.5383702035322</v>
      </c>
      <c r="BO119">
        <v>2711.6849492629544</v>
      </c>
      <c r="BP119">
        <v>2723.0976942427983</v>
      </c>
      <c r="BQ119">
        <v>3069.7025061468403</v>
      </c>
      <c r="BR119">
        <v>1225.8259545367985</v>
      </c>
      <c r="BS119">
        <v>1657.3212060603903</v>
      </c>
      <c r="BT119">
        <v>1522.8594428951922</v>
      </c>
    </row>
    <row r="120" spans="1:72" x14ac:dyDescent="0.2">
      <c r="A120">
        <v>3596</v>
      </c>
      <c r="B120" t="s">
        <v>15</v>
      </c>
      <c r="C120" t="s">
        <v>15</v>
      </c>
      <c r="D120" t="s">
        <v>14</v>
      </c>
      <c r="E120" t="s">
        <v>13</v>
      </c>
      <c r="F120">
        <v>479.19905769499996</v>
      </c>
      <c r="G120">
        <v>1623.3096141970973</v>
      </c>
      <c r="H120">
        <v>1341.4551064399634</v>
      </c>
      <c r="I120">
        <v>953.55434897942405</v>
      </c>
      <c r="J120">
        <v>190.95759169958365</v>
      </c>
      <c r="K120">
        <v>938.63122521844184</v>
      </c>
      <c r="L120">
        <v>559.50478408536753</v>
      </c>
      <c r="M120">
        <v>457.6480928263735</v>
      </c>
      <c r="N120">
        <v>146.003135136</v>
      </c>
      <c r="O120">
        <v>725.735498103704</v>
      </c>
      <c r="P120">
        <v>693.13743376156174</v>
      </c>
      <c r="Q120">
        <v>455.91899494794728</v>
      </c>
      <c r="R120">
        <v>489.80070754230803</v>
      </c>
      <c r="S120">
        <v>1623.3096141970973</v>
      </c>
      <c r="T120">
        <v>1371.8320780727668</v>
      </c>
      <c r="U120">
        <v>968.49509813233772</v>
      </c>
      <c r="V120">
        <v>244.01062274047214</v>
      </c>
      <c r="W120">
        <v>1194.6071341833676</v>
      </c>
      <c r="X120">
        <v>716.82541057218737</v>
      </c>
      <c r="Y120">
        <v>585.72885219539671</v>
      </c>
      <c r="Z120">
        <v>187.17602868335479</v>
      </c>
      <c r="AA120">
        <v>928.53051816527216</v>
      </c>
      <c r="AB120">
        <v>890.84305614519735</v>
      </c>
      <c r="AC120">
        <v>582.90873939173673</v>
      </c>
      <c r="AD120">
        <v>1.7286714286073088</v>
      </c>
      <c r="AE120">
        <v>1.4858371332009852</v>
      </c>
      <c r="AF120">
        <v>0.98354988894913964</v>
      </c>
      <c r="AG120">
        <v>2.2915203822325614</v>
      </c>
      <c r="AH120">
        <v>1.5546778247178314</v>
      </c>
      <c r="AI120">
        <v>1.2632890060307449</v>
      </c>
      <c r="AJ120">
        <v>2.3105536449915456</v>
      </c>
      <c r="AK120">
        <v>2.2507756047720915</v>
      </c>
      <c r="AL120">
        <v>1.6388743484961847</v>
      </c>
      <c r="AN120">
        <v>2.1102484852771384</v>
      </c>
      <c r="AO120">
        <v>1.7637635208969693</v>
      </c>
      <c r="AP120">
        <v>1.2952377478253563</v>
      </c>
      <c r="AR120">
        <v>3.3142247228315385</v>
      </c>
      <c r="AS120">
        <v>2.8007964401608598</v>
      </c>
      <c r="AT120">
        <v>1.9773248246046704</v>
      </c>
      <c r="AU120">
        <v>4.8957177387065753</v>
      </c>
      <c r="AV120">
        <v>2.9376811653589261</v>
      </c>
      <c r="AW120">
        <v>2.4004235783553303</v>
      </c>
      <c r="AX120">
        <v>4.9607341532823348</v>
      </c>
      <c r="AY120">
        <v>4.7593864578259337</v>
      </c>
      <c r="AZ120">
        <v>3.1142275188338457</v>
      </c>
      <c r="BB120">
        <f t="shared" si="9"/>
        <v>4.3902255382734827</v>
      </c>
      <c r="BC120">
        <f t="shared" si="10"/>
        <v>3.4992880211152397</v>
      </c>
      <c r="BD120">
        <f t="shared" si="11"/>
        <v>2.4973253072646155</v>
      </c>
      <c r="BF120">
        <v>1.4162701675077553E-2</v>
      </c>
      <c r="BG120">
        <v>2.8532036484153062E-2</v>
      </c>
      <c r="BH120">
        <v>9.5183698254726942E-3</v>
      </c>
      <c r="BI120">
        <v>489.80070754230803</v>
      </c>
      <c r="BJ120">
        <v>244.01062274047214</v>
      </c>
      <c r="BK120">
        <v>187.17602868335479</v>
      </c>
      <c r="BL120">
        <v>1623.3096141970973</v>
      </c>
      <c r="BM120">
        <v>1194.6071341833676</v>
      </c>
      <c r="BN120">
        <v>928.53051816527216</v>
      </c>
      <c r="BO120">
        <v>1371.8320780727668</v>
      </c>
      <c r="BP120">
        <v>716.82541057218737</v>
      </c>
      <c r="BQ120">
        <v>890.84305614519735</v>
      </c>
      <c r="BR120">
        <v>968.49509813233772</v>
      </c>
      <c r="BS120">
        <v>585.72885219539671</v>
      </c>
      <c r="BT120">
        <v>582.90873939173673</v>
      </c>
    </row>
    <row r="121" spans="1:72" x14ac:dyDescent="0.2">
      <c r="A121">
        <v>4086</v>
      </c>
      <c r="B121" t="s">
        <v>12</v>
      </c>
      <c r="C121" t="s">
        <v>12</v>
      </c>
      <c r="D121" t="s">
        <v>7</v>
      </c>
      <c r="E121" t="s">
        <v>11</v>
      </c>
      <c r="F121">
        <v>34.018271196000001</v>
      </c>
      <c r="G121">
        <v>89.467261993097665</v>
      </c>
      <c r="H121">
        <v>87.687359201495283</v>
      </c>
      <c r="I121">
        <v>49.83614690157593</v>
      </c>
      <c r="J121">
        <v>3.4536309497116697</v>
      </c>
      <c r="K121">
        <v>30.614298714634447</v>
      </c>
      <c r="L121">
        <v>16.586152463733288</v>
      </c>
      <c r="M121">
        <v>16.225997573338677</v>
      </c>
      <c r="N121">
        <v>11.513621025000001</v>
      </c>
      <c r="O121">
        <v>38.755105504009933</v>
      </c>
      <c r="P121">
        <v>27.605503741963616</v>
      </c>
      <c r="Q121">
        <v>49.621293221711653</v>
      </c>
      <c r="R121">
        <v>34.770880771998591</v>
      </c>
      <c r="S121">
        <v>89.467261993097665</v>
      </c>
      <c r="T121">
        <v>89.673021196616602</v>
      </c>
      <c r="U121">
        <v>50.617003672247812</v>
      </c>
      <c r="V121">
        <v>4.4131402750443787</v>
      </c>
      <c r="W121">
        <v>38.963182419178331</v>
      </c>
      <c r="X121">
        <v>21.249819282714959</v>
      </c>
      <c r="Y121">
        <v>20.767124529376503</v>
      </c>
      <c r="Z121">
        <v>14.760462898397721</v>
      </c>
      <c r="AA121">
        <v>49.584591478872397</v>
      </c>
      <c r="AB121">
        <v>35.479502508557658</v>
      </c>
      <c r="AC121">
        <v>63.442597916232977</v>
      </c>
      <c r="AD121">
        <v>1.3634802535552779</v>
      </c>
      <c r="AE121">
        <v>1.3667943927068844</v>
      </c>
      <c r="AF121">
        <v>0.54174249604240232</v>
      </c>
      <c r="AG121">
        <v>3.142234007776989</v>
      </c>
      <c r="AH121">
        <v>2.2675730617025258</v>
      </c>
      <c r="AI121">
        <v>2.2344239603427307</v>
      </c>
      <c r="AJ121">
        <v>1.7481539035620497</v>
      </c>
      <c r="AK121">
        <v>1.2652478143688939</v>
      </c>
      <c r="AL121">
        <v>2.1037138832619062</v>
      </c>
      <c r="AN121">
        <v>2.084622721631439</v>
      </c>
      <c r="AO121">
        <v>1.6332050895927681</v>
      </c>
      <c r="AP121">
        <v>1.6266267798823464</v>
      </c>
      <c r="AR121">
        <v>2.5730513581107419</v>
      </c>
      <c r="AS121">
        <v>2.5789689304859764</v>
      </c>
      <c r="AT121">
        <v>1.455729695320525</v>
      </c>
      <c r="AU121">
        <v>8.8289018682476641</v>
      </c>
      <c r="AV121">
        <v>4.8151243691208689</v>
      </c>
      <c r="AW121">
        <v>4.7057476615487079</v>
      </c>
      <c r="AX121">
        <v>3.3592843137903836</v>
      </c>
      <c r="AY121">
        <v>2.4036849489597669</v>
      </c>
      <c r="AZ121">
        <v>4.2981441945916075</v>
      </c>
      <c r="BB121">
        <f t="shared" si="9"/>
        <v>4.9204125133829306</v>
      </c>
      <c r="BC121">
        <f t="shared" si="10"/>
        <v>3.2659260828555374</v>
      </c>
      <c r="BD121">
        <f t="shared" si="11"/>
        <v>3.4865405171536135</v>
      </c>
      <c r="BF121">
        <v>2.5039903324346382E-2</v>
      </c>
      <c r="BG121">
        <v>0.12561306205806255</v>
      </c>
      <c r="BH121">
        <v>0.13112726956278953</v>
      </c>
      <c r="BI121">
        <v>34.770880771998591</v>
      </c>
      <c r="BJ121">
        <v>4.4131402750443787</v>
      </c>
      <c r="BK121">
        <v>14.760462898397721</v>
      </c>
      <c r="BL121">
        <v>89.467261993097665</v>
      </c>
      <c r="BM121">
        <v>38.963182419178331</v>
      </c>
      <c r="BN121">
        <v>49.584591478872397</v>
      </c>
      <c r="BO121">
        <v>89.673021196616602</v>
      </c>
      <c r="BP121">
        <v>21.249819282714959</v>
      </c>
      <c r="BQ121">
        <v>35.479502508557658</v>
      </c>
      <c r="BR121">
        <v>50.617003672247812</v>
      </c>
      <c r="BS121">
        <v>20.767124529376503</v>
      </c>
      <c r="BT121">
        <v>63.442597916232977</v>
      </c>
    </row>
    <row r="122" spans="1:72" x14ac:dyDescent="0.2">
      <c r="A122">
        <v>3551</v>
      </c>
      <c r="B122" t="s">
        <v>10</v>
      </c>
      <c r="C122" t="s">
        <v>10</v>
      </c>
      <c r="D122" t="s">
        <v>7</v>
      </c>
      <c r="E122" t="s">
        <v>9</v>
      </c>
      <c r="F122">
        <v>275.605818382</v>
      </c>
      <c r="G122">
        <v>1412.3082128198728</v>
      </c>
      <c r="H122">
        <v>2356.8668908622249</v>
      </c>
      <c r="I122">
        <v>1411.5548582074812</v>
      </c>
      <c r="J122">
        <v>266.2260737718866</v>
      </c>
      <c r="K122">
        <v>1514.6207425412306</v>
      </c>
      <c r="L122">
        <v>1472.6375164797878</v>
      </c>
      <c r="M122">
        <v>1106.3917390409558</v>
      </c>
      <c r="N122">
        <v>254.32171212</v>
      </c>
      <c r="O122">
        <v>1208.7454168706383</v>
      </c>
      <c r="P122">
        <v>2211.1417647771655</v>
      </c>
      <c r="Q122">
        <v>1312.1859400629069</v>
      </c>
      <c r="R122">
        <v>281.70323517664332</v>
      </c>
      <c r="S122">
        <v>1412.3082128198728</v>
      </c>
      <c r="T122">
        <v>2410.2376509736214</v>
      </c>
      <c r="U122">
        <v>1433.6717800951812</v>
      </c>
      <c r="V122">
        <v>340.1906647054272</v>
      </c>
      <c r="W122">
        <v>1927.6758496935563</v>
      </c>
      <c r="X122">
        <v>1886.7112889843786</v>
      </c>
      <c r="Y122">
        <v>1416.0346640683786</v>
      </c>
      <c r="Z122">
        <v>326.04045137956467</v>
      </c>
      <c r="AA122">
        <v>1546.5097286675821</v>
      </c>
      <c r="AB122">
        <v>2841.8322130066585</v>
      </c>
      <c r="AC122">
        <v>1677.6766501184225</v>
      </c>
      <c r="AD122">
        <v>2.3258069298838095</v>
      </c>
      <c r="AE122">
        <v>3.0969273667966148</v>
      </c>
      <c r="AF122">
        <v>2.3474667388564012</v>
      </c>
      <c r="AG122">
        <v>2.5024470169579951</v>
      </c>
      <c r="AH122">
        <v>2.4714582165545909</v>
      </c>
      <c r="AI122">
        <v>2.0574411254161071</v>
      </c>
      <c r="AJ122">
        <v>2.2458930352383772</v>
      </c>
      <c r="AK122">
        <v>3.1236985039149445</v>
      </c>
      <c r="AL122">
        <v>2.3633418084564406</v>
      </c>
      <c r="AN122">
        <v>2.3580489940267273</v>
      </c>
      <c r="AO122">
        <v>2.8973613624220498</v>
      </c>
      <c r="AP122">
        <v>2.2560832242429831</v>
      </c>
      <c r="AR122">
        <v>5.0134611053873002</v>
      </c>
      <c r="AS122">
        <v>8.5559459388610541</v>
      </c>
      <c r="AT122">
        <v>5.0892982439345813</v>
      </c>
      <c r="AU122">
        <v>5.6664572244001477</v>
      </c>
      <c r="AV122">
        <v>5.5460407492900829</v>
      </c>
      <c r="AW122">
        <v>4.1624736095992816</v>
      </c>
      <c r="AX122">
        <v>4.7433063048584438</v>
      </c>
      <c r="AY122">
        <v>8.7161951867693208</v>
      </c>
      <c r="AZ122">
        <v>5.1456089053358918</v>
      </c>
      <c r="BB122">
        <f t="shared" si="9"/>
        <v>5.1410748782152966</v>
      </c>
      <c r="BC122">
        <f t="shared" si="10"/>
        <v>7.6060606249734848</v>
      </c>
      <c r="BD122">
        <f t="shared" si="11"/>
        <v>4.7991269196232516</v>
      </c>
      <c r="BF122">
        <v>1.1141267531388607E-2</v>
      </c>
      <c r="BG122">
        <v>1.812684673605024E-2</v>
      </c>
      <c r="BH122">
        <v>4.7166200892274366E-3</v>
      </c>
      <c r="BI122">
        <v>281.70323517664332</v>
      </c>
      <c r="BJ122">
        <v>340.1906647054272</v>
      </c>
      <c r="BK122">
        <v>326.04045137956467</v>
      </c>
      <c r="BL122">
        <v>1412.3082128198728</v>
      </c>
      <c r="BM122">
        <v>1927.6758496935563</v>
      </c>
      <c r="BN122">
        <v>1546.5097286675821</v>
      </c>
      <c r="BO122">
        <v>2410.2376509736214</v>
      </c>
      <c r="BP122">
        <v>1886.7112889843786</v>
      </c>
      <c r="BQ122">
        <v>2841.8322130066585</v>
      </c>
      <c r="BR122">
        <v>1433.6717800951812</v>
      </c>
      <c r="BS122">
        <v>1416.0346640683786</v>
      </c>
      <c r="BT122">
        <v>1677.6766501184225</v>
      </c>
    </row>
    <row r="123" spans="1:72" x14ac:dyDescent="0.2">
      <c r="A123">
        <v>538</v>
      </c>
      <c r="B123" t="s">
        <v>8</v>
      </c>
      <c r="C123" t="s">
        <v>8</v>
      </c>
      <c r="D123" t="s">
        <v>7</v>
      </c>
      <c r="E123" t="s">
        <v>6</v>
      </c>
      <c r="F123">
        <v>286.30664179899998</v>
      </c>
      <c r="G123">
        <v>2235.0477318625321</v>
      </c>
      <c r="H123">
        <v>839.74775950293213</v>
      </c>
      <c r="I123">
        <v>578.95349982992298</v>
      </c>
      <c r="J123">
        <v>458.84353884787464</v>
      </c>
      <c r="K123">
        <v>1656.9144882198398</v>
      </c>
      <c r="L123">
        <v>541.94722762644165</v>
      </c>
      <c r="M123">
        <v>581.20453117013631</v>
      </c>
      <c r="N123">
        <v>270.258361213</v>
      </c>
      <c r="O123">
        <v>1321.3123082922054</v>
      </c>
      <c r="P123">
        <v>557.47914215150729</v>
      </c>
      <c r="Q123">
        <v>548.65718758472713</v>
      </c>
      <c r="R123">
        <v>292.6408002589767</v>
      </c>
      <c r="S123">
        <v>2235.0477318625321</v>
      </c>
      <c r="T123">
        <v>858.76367270544552</v>
      </c>
      <c r="U123">
        <v>588.02482232078921</v>
      </c>
      <c r="V123">
        <v>586.32231721299001</v>
      </c>
      <c r="W123">
        <v>2108.7747937413433</v>
      </c>
      <c r="X123">
        <v>694.3310495313109</v>
      </c>
      <c r="Y123">
        <v>743.86470362109037</v>
      </c>
      <c r="Z123">
        <v>346.47123654708412</v>
      </c>
      <c r="AA123">
        <v>1690.5316130773012</v>
      </c>
      <c r="AB123">
        <v>716.49055229397754</v>
      </c>
      <c r="AC123">
        <v>701.4778351354779</v>
      </c>
      <c r="AD123">
        <v>2.9331028115229811</v>
      </c>
      <c r="AE123">
        <v>1.5531302383985701</v>
      </c>
      <c r="AF123">
        <v>1.0067461314883992</v>
      </c>
      <c r="AG123">
        <v>1.8466391547185221</v>
      </c>
      <c r="AH123">
        <v>0.24392971707636019</v>
      </c>
      <c r="AI123">
        <v>0.34334627227722264</v>
      </c>
      <c r="AJ123">
        <v>2.2866695026397057</v>
      </c>
      <c r="AK123">
        <v>1.0482120938673556</v>
      </c>
      <c r="AL123">
        <v>1.0176619319315081</v>
      </c>
      <c r="AN123">
        <v>2.3554704896270695</v>
      </c>
      <c r="AO123">
        <v>0.94842401644742858</v>
      </c>
      <c r="AP123">
        <v>0.78925144523237678</v>
      </c>
      <c r="AR123">
        <v>7.6375123697194462</v>
      </c>
      <c r="AS123">
        <v>2.93453158939379</v>
      </c>
      <c r="AT123">
        <v>2.0093740237192086</v>
      </c>
      <c r="AU123">
        <v>3.5966135550922589</v>
      </c>
      <c r="AV123">
        <v>1.1842139197970953</v>
      </c>
      <c r="AW123">
        <v>1.2686958721901607</v>
      </c>
      <c r="AX123">
        <v>4.8792841504681839</v>
      </c>
      <c r="AY123">
        <v>2.0679654664395479</v>
      </c>
      <c r="AZ123">
        <v>2.0246351244806715</v>
      </c>
      <c r="BB123">
        <f t="shared" si="9"/>
        <v>5.3711366917599621</v>
      </c>
      <c r="BC123">
        <f t="shared" si="10"/>
        <v>2.0622369918768109</v>
      </c>
      <c r="BD123">
        <f t="shared" si="11"/>
        <v>1.7675683401300137</v>
      </c>
      <c r="BF123">
        <v>1.2021570041887034E-2</v>
      </c>
      <c r="BG123">
        <v>0.1197999845481853</v>
      </c>
      <c r="BH123">
        <v>4.4052359224449673E-2</v>
      </c>
      <c r="BI123">
        <v>292.6408002589767</v>
      </c>
      <c r="BJ123">
        <v>586.32231721299001</v>
      </c>
      <c r="BK123">
        <v>346.47123654708412</v>
      </c>
      <c r="BL123">
        <v>2235.0477318625321</v>
      </c>
      <c r="BM123">
        <v>2108.7747937413433</v>
      </c>
      <c r="BN123">
        <v>1690.5316130773012</v>
      </c>
      <c r="BO123">
        <v>858.76367270544552</v>
      </c>
      <c r="BP123">
        <v>694.3310495313109</v>
      </c>
      <c r="BQ123">
        <v>716.49055229397754</v>
      </c>
      <c r="BR123">
        <v>588.02482232078921</v>
      </c>
      <c r="BS123">
        <v>743.86470362109037</v>
      </c>
      <c r="BT123">
        <v>701.4778351354779</v>
      </c>
    </row>
    <row r="124" spans="1:72" x14ac:dyDescent="0.2">
      <c r="A124">
        <v>2658</v>
      </c>
      <c r="B124" t="s">
        <v>5</v>
      </c>
      <c r="C124" t="s">
        <v>5</v>
      </c>
      <c r="D124" t="s">
        <v>4</v>
      </c>
      <c r="E124" t="s">
        <v>3</v>
      </c>
      <c r="F124">
        <v>191.71696775800001</v>
      </c>
      <c r="G124">
        <v>1393.3918718231855</v>
      </c>
      <c r="H124">
        <v>1333.717426000821</v>
      </c>
      <c r="I124">
        <v>1067.7123087657901</v>
      </c>
      <c r="J124">
        <v>161.77233950252005</v>
      </c>
      <c r="K124">
        <v>858.96337042930611</v>
      </c>
      <c r="L124">
        <v>538.79874364457362</v>
      </c>
      <c r="M124">
        <v>460.15068954832606</v>
      </c>
      <c r="N124">
        <v>142.91527969200001</v>
      </c>
      <c r="O124">
        <v>630.22987358807109</v>
      </c>
      <c r="P124">
        <v>615.51999418184846</v>
      </c>
      <c r="Q124">
        <v>421.83925992727984</v>
      </c>
      <c r="R124">
        <v>195.95845389892563</v>
      </c>
      <c r="S124">
        <v>1393.3918718231855</v>
      </c>
      <c r="T124">
        <v>1363.9191794708433</v>
      </c>
      <c r="U124">
        <v>1084.4417398567621</v>
      </c>
      <c r="V124">
        <v>206.71694145731661</v>
      </c>
      <c r="W124">
        <v>1093.2129069946893</v>
      </c>
      <c r="X124">
        <v>690.29728004947901</v>
      </c>
      <c r="Y124">
        <v>588.93184403221255</v>
      </c>
      <c r="Z124">
        <v>183.21739780451907</v>
      </c>
      <c r="AA124">
        <v>806.33739511849706</v>
      </c>
      <c r="AB124">
        <v>791.08656671406561</v>
      </c>
      <c r="AC124">
        <v>539.33657942509683</v>
      </c>
      <c r="AD124">
        <v>2.8299813335393966</v>
      </c>
      <c r="AE124">
        <v>2.7991384393064971</v>
      </c>
      <c r="AF124">
        <v>2.4683328291732396</v>
      </c>
      <c r="AG124">
        <v>2.4028458636356844</v>
      </c>
      <c r="AH124">
        <v>1.7395611702273186</v>
      </c>
      <c r="AI124">
        <v>1.5104440538751578</v>
      </c>
      <c r="AJ124">
        <v>2.1378271266597069</v>
      </c>
      <c r="AK124">
        <v>2.1102790698405274</v>
      </c>
      <c r="AL124">
        <v>1.557629380903893</v>
      </c>
      <c r="AN124">
        <v>2.4568847746115963</v>
      </c>
      <c r="AO124">
        <v>2.2163262264581145</v>
      </c>
      <c r="AP124">
        <v>1.8454687546507635</v>
      </c>
      <c r="AR124">
        <v>7.1106494468561676</v>
      </c>
      <c r="AS124">
        <v>6.9602466866489268</v>
      </c>
      <c r="AT124">
        <v>5.5340390694045354</v>
      </c>
      <c r="AU124">
        <v>5.2884533763306409</v>
      </c>
      <c r="AV124">
        <v>3.3393357853643226</v>
      </c>
      <c r="AW124">
        <v>2.8489771563005473</v>
      </c>
      <c r="AX124">
        <v>4.4009870502516701</v>
      </c>
      <c r="AY124">
        <v>4.3177480752024602</v>
      </c>
      <c r="AZ124">
        <v>2.9436974102237472</v>
      </c>
      <c r="BB124">
        <f t="shared" si="9"/>
        <v>5.6000299578128265</v>
      </c>
      <c r="BC124">
        <f t="shared" si="10"/>
        <v>4.8724435157385697</v>
      </c>
      <c r="BD124">
        <f t="shared" si="11"/>
        <v>3.7755712119762763</v>
      </c>
      <c r="BF124">
        <v>3.2208680736233286E-2</v>
      </c>
      <c r="BG124">
        <v>7.0009495517731279E-2</v>
      </c>
      <c r="BH124">
        <v>8.8719240427094226E-2</v>
      </c>
      <c r="BI124">
        <v>195.95845389892563</v>
      </c>
      <c r="BJ124">
        <v>206.71694145731661</v>
      </c>
      <c r="BK124">
        <v>183.21739780451907</v>
      </c>
      <c r="BL124">
        <v>1393.3918718231855</v>
      </c>
      <c r="BM124">
        <v>1093.2129069946893</v>
      </c>
      <c r="BN124">
        <v>806.33739511849706</v>
      </c>
      <c r="BO124">
        <v>1363.9191794708433</v>
      </c>
      <c r="BP124">
        <v>690.29728004947901</v>
      </c>
      <c r="BQ124">
        <v>791.08656671406561</v>
      </c>
      <c r="BR124">
        <v>1084.4417398567621</v>
      </c>
      <c r="BS124">
        <v>588.93184403221255</v>
      </c>
      <c r="BT124">
        <v>539.33657942509683</v>
      </c>
    </row>
    <row r="125" spans="1:72" x14ac:dyDescent="0.2">
      <c r="A125">
        <v>1130</v>
      </c>
      <c r="B125" t="s">
        <v>2</v>
      </c>
      <c r="C125" t="s">
        <v>2</v>
      </c>
      <c r="D125" t="s">
        <v>1</v>
      </c>
      <c r="E125" t="s">
        <v>0</v>
      </c>
      <c r="F125">
        <v>754.28028222300009</v>
      </c>
      <c r="G125">
        <v>6418.5915203410868</v>
      </c>
      <c r="H125">
        <v>5600.8380200931324</v>
      </c>
      <c r="I125">
        <v>3243.1794409968138</v>
      </c>
      <c r="J125">
        <v>911.7917904823629</v>
      </c>
      <c r="K125">
        <v>4802.4448279140552</v>
      </c>
      <c r="L125">
        <v>3978.4905008475434</v>
      </c>
      <c r="M125">
        <v>1534.8831597715475</v>
      </c>
      <c r="N125">
        <v>845.83263200299996</v>
      </c>
      <c r="O125">
        <v>3463.5900578190121</v>
      </c>
      <c r="P125">
        <v>4392.0161208763029</v>
      </c>
      <c r="Q125">
        <v>1422.5294062582675</v>
      </c>
      <c r="R125">
        <v>770.96774291485019</v>
      </c>
      <c r="S125">
        <v>6418.5915203410868</v>
      </c>
      <c r="T125">
        <v>5727.6678311240912</v>
      </c>
      <c r="U125">
        <v>3293.995139690529</v>
      </c>
      <c r="V125">
        <v>1165.111481691024</v>
      </c>
      <c r="W125">
        <v>6112.128702742657</v>
      </c>
      <c r="X125">
        <v>5097.1558561194652</v>
      </c>
      <c r="Y125">
        <v>1964.4468435884255</v>
      </c>
      <c r="Z125">
        <v>1084.3574889103468</v>
      </c>
      <c r="AA125">
        <v>4431.4341512880146</v>
      </c>
      <c r="AB125">
        <v>5644.7637556195641</v>
      </c>
      <c r="AC125">
        <v>1818.7547176979404</v>
      </c>
      <c r="AD125">
        <v>3.0575143461492069</v>
      </c>
      <c r="AE125">
        <v>2.8932054232086659</v>
      </c>
      <c r="AF125">
        <v>2.0950960218215244</v>
      </c>
      <c r="AG125">
        <v>2.3912069191587779</v>
      </c>
      <c r="AH125">
        <v>2.1292244640316729</v>
      </c>
      <c r="AI125">
        <v>0.75365512683200342</v>
      </c>
      <c r="AJ125">
        <v>2.030933215718457</v>
      </c>
      <c r="AK125">
        <v>2.3800727425963397</v>
      </c>
      <c r="AL125">
        <v>0.74611053019416274</v>
      </c>
      <c r="AN125">
        <v>2.4932181603421473</v>
      </c>
      <c r="AO125">
        <v>2.4675008766122262</v>
      </c>
      <c r="AP125">
        <v>1.1982872262825635</v>
      </c>
      <c r="AR125">
        <v>8.3253697438415273</v>
      </c>
      <c r="AS125">
        <v>7.4291925748658514</v>
      </c>
      <c r="AT125">
        <v>4.2725459916606843</v>
      </c>
      <c r="AU125">
        <v>5.2459604070432917</v>
      </c>
      <c r="AV125">
        <v>4.3748224407861258</v>
      </c>
      <c r="AW125">
        <v>1.6860591234902766</v>
      </c>
      <c r="AX125">
        <v>4.0866911480835446</v>
      </c>
      <c r="AY125">
        <v>5.205629889910103</v>
      </c>
      <c r="AZ125">
        <v>1.6772648654140596</v>
      </c>
      <c r="BB125">
        <f t="shared" si="9"/>
        <v>5.8860070996561218</v>
      </c>
      <c r="BC125">
        <f t="shared" si="10"/>
        <v>5.6698816351873598</v>
      </c>
      <c r="BD125">
        <f t="shared" si="11"/>
        <v>2.5452899935216737</v>
      </c>
      <c r="BF125">
        <v>2.07948328739672E-2</v>
      </c>
      <c r="BG125">
        <v>4.3986315585231601E-3</v>
      </c>
      <c r="BH125">
        <v>0.14725443079175871</v>
      </c>
      <c r="BI125">
        <v>770.96774291485019</v>
      </c>
      <c r="BJ125">
        <v>1165.111481691024</v>
      </c>
      <c r="BK125">
        <v>1084.3574889103468</v>
      </c>
      <c r="BL125">
        <v>6418.5915203410868</v>
      </c>
      <c r="BM125">
        <v>6112.128702742657</v>
      </c>
      <c r="BN125">
        <v>4431.4341512880146</v>
      </c>
      <c r="BO125">
        <v>5727.6678311240912</v>
      </c>
      <c r="BP125">
        <v>5097.1558561194652</v>
      </c>
      <c r="BQ125">
        <v>5644.7637556195641</v>
      </c>
      <c r="BR125">
        <v>3293.995139690529</v>
      </c>
      <c r="BS125">
        <v>1964.4468435884255</v>
      </c>
      <c r="BT125">
        <v>1818.7547176979404</v>
      </c>
    </row>
  </sheetData>
  <mergeCells count="8">
    <mergeCell ref="BI2:BT2"/>
    <mergeCell ref="BB2:BD2"/>
    <mergeCell ref="F2:Q2"/>
    <mergeCell ref="R2:AC2"/>
    <mergeCell ref="AD2:AL2"/>
    <mergeCell ref="AR2:AZ2"/>
    <mergeCell ref="AN2:AP2"/>
    <mergeCell ref="BF2:B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6F07A-072F-F24C-A76D-40FE67CD567F}">
  <dimension ref="A1:BT73"/>
  <sheetViews>
    <sheetView workbookViewId="0">
      <pane ySplit="3" topLeftCell="A59" activePane="bottomLeft" state="frozen"/>
      <selection activeCell="AQ1" sqref="AQ1"/>
      <selection pane="bottomLeft"/>
    </sheetView>
  </sheetViews>
  <sheetFormatPr baseColWidth="10" defaultRowHeight="16" x14ac:dyDescent="0.2"/>
  <cols>
    <col min="2" max="2" width="15.6640625" bestFit="1" customWidth="1"/>
    <col min="39" max="39" width="3.83203125" customWidth="1"/>
    <col min="43" max="43" width="4.5" customWidth="1"/>
    <col min="53" max="53" width="3.1640625" customWidth="1"/>
    <col min="57" max="57" width="3.33203125" customWidth="1"/>
  </cols>
  <sheetData>
    <row r="1" spans="1:72" ht="23" x14ac:dyDescent="0.25">
      <c r="A1" s="17" t="s">
        <v>1344</v>
      </c>
      <c r="B1" s="16"/>
      <c r="C1" s="16"/>
      <c r="G1" s="15"/>
      <c r="H1" s="14"/>
      <c r="I1" s="13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</row>
    <row r="2" spans="1:72" s="6" customFormat="1" ht="34" customHeight="1" x14ac:dyDescent="0.2">
      <c r="A2" s="11"/>
      <c r="B2" s="11"/>
      <c r="C2" s="11"/>
      <c r="D2" s="11"/>
      <c r="E2" s="11"/>
      <c r="F2" s="67" t="s">
        <v>350</v>
      </c>
      <c r="G2" s="68"/>
      <c r="H2" s="68"/>
      <c r="I2" s="68"/>
      <c r="J2" s="68"/>
      <c r="K2" s="68"/>
      <c r="L2" s="68"/>
      <c r="M2" s="68"/>
      <c r="N2" s="68"/>
      <c r="O2" s="68"/>
      <c r="P2" s="68"/>
      <c r="Q2" s="69"/>
      <c r="R2" s="70" t="s">
        <v>349</v>
      </c>
      <c r="S2" s="71"/>
      <c r="T2" s="71"/>
      <c r="U2" s="71"/>
      <c r="V2" s="71"/>
      <c r="W2" s="71"/>
      <c r="X2" s="71"/>
      <c r="Y2" s="71"/>
      <c r="Z2" s="71"/>
      <c r="AA2" s="71"/>
      <c r="AB2" s="71"/>
      <c r="AC2" s="71"/>
      <c r="AD2" s="72" t="s">
        <v>348</v>
      </c>
      <c r="AE2" s="73"/>
      <c r="AF2" s="73"/>
      <c r="AG2" s="73"/>
      <c r="AH2" s="73"/>
      <c r="AI2" s="73"/>
      <c r="AJ2" s="73"/>
      <c r="AK2" s="73"/>
      <c r="AL2" s="74"/>
      <c r="AM2" s="10"/>
      <c r="AN2" s="61" t="s">
        <v>347</v>
      </c>
      <c r="AO2" s="62"/>
      <c r="AP2" s="63"/>
      <c r="AQ2" s="9"/>
      <c r="AR2" s="75" t="s">
        <v>346</v>
      </c>
      <c r="AS2" s="76"/>
      <c r="AT2" s="76"/>
      <c r="AU2" s="76"/>
      <c r="AV2" s="76"/>
      <c r="AW2" s="76"/>
      <c r="AX2" s="76"/>
      <c r="AY2" s="76"/>
      <c r="AZ2" s="77"/>
      <c r="BA2" s="8"/>
      <c r="BB2" s="64" t="s">
        <v>345</v>
      </c>
      <c r="BC2" s="65"/>
      <c r="BD2" s="66"/>
      <c r="BE2" s="7"/>
      <c r="BF2" s="78" t="s">
        <v>344</v>
      </c>
      <c r="BG2" s="79"/>
      <c r="BH2" s="80"/>
      <c r="BI2" s="61" t="s">
        <v>343</v>
      </c>
      <c r="BJ2" s="62"/>
      <c r="BK2" s="62"/>
      <c r="BL2" s="62"/>
      <c r="BM2" s="62"/>
      <c r="BN2" s="62"/>
      <c r="BO2" s="62"/>
      <c r="BP2" s="62"/>
      <c r="BQ2" s="62"/>
      <c r="BR2" s="62"/>
      <c r="BS2" s="62"/>
      <c r="BT2" s="63"/>
    </row>
    <row r="3" spans="1:72" s="1" customFormat="1" ht="34" customHeight="1" x14ac:dyDescent="0.2">
      <c r="A3" s="5" t="s">
        <v>342</v>
      </c>
      <c r="B3" s="5" t="s">
        <v>341</v>
      </c>
      <c r="C3" s="5" t="s">
        <v>340</v>
      </c>
      <c r="D3" s="5" t="s">
        <v>339</v>
      </c>
      <c r="E3" s="5" t="s">
        <v>338</v>
      </c>
      <c r="F3" s="4" t="s">
        <v>325</v>
      </c>
      <c r="G3" s="4" t="s">
        <v>322</v>
      </c>
      <c r="H3" s="4" t="s">
        <v>319</v>
      </c>
      <c r="I3" s="4" t="s">
        <v>316</v>
      </c>
      <c r="J3" s="3" t="s">
        <v>324</v>
      </c>
      <c r="K3" s="3" t="s">
        <v>321</v>
      </c>
      <c r="L3" s="3" t="s">
        <v>318</v>
      </c>
      <c r="M3" s="3" t="s">
        <v>315</v>
      </c>
      <c r="N3" s="3" t="s">
        <v>323</v>
      </c>
      <c r="O3" s="3" t="s">
        <v>320</v>
      </c>
      <c r="P3" s="3" t="s">
        <v>317</v>
      </c>
      <c r="Q3" s="3" t="s">
        <v>314</v>
      </c>
      <c r="R3" s="4" t="s">
        <v>325</v>
      </c>
      <c r="S3" s="4" t="s">
        <v>322</v>
      </c>
      <c r="T3" s="4" t="s">
        <v>319</v>
      </c>
      <c r="U3" s="4" t="s">
        <v>316</v>
      </c>
      <c r="V3" s="3" t="s">
        <v>324</v>
      </c>
      <c r="W3" s="3" t="s">
        <v>321</v>
      </c>
      <c r="X3" s="3" t="s">
        <v>318</v>
      </c>
      <c r="Y3" s="3" t="s">
        <v>315</v>
      </c>
      <c r="Z3" s="3" t="s">
        <v>323</v>
      </c>
      <c r="AA3" s="3" t="s">
        <v>320</v>
      </c>
      <c r="AB3" s="3" t="s">
        <v>317</v>
      </c>
      <c r="AC3" s="3" t="s">
        <v>314</v>
      </c>
      <c r="AD3" s="3" t="s">
        <v>337</v>
      </c>
      <c r="AE3" s="3" t="s">
        <v>336</v>
      </c>
      <c r="AF3" s="3" t="s">
        <v>335</v>
      </c>
      <c r="AG3" s="3" t="s">
        <v>334</v>
      </c>
      <c r="AH3" s="3" t="s">
        <v>333</v>
      </c>
      <c r="AI3" s="3" t="s">
        <v>332</v>
      </c>
      <c r="AJ3" s="3" t="s">
        <v>331</v>
      </c>
      <c r="AK3" s="3" t="s">
        <v>330</v>
      </c>
      <c r="AL3" s="3" t="s">
        <v>329</v>
      </c>
      <c r="AM3" s="3"/>
      <c r="AN3" s="2" t="s">
        <v>328</v>
      </c>
      <c r="AO3" s="2" t="s">
        <v>327</v>
      </c>
      <c r="AP3" s="2" t="s">
        <v>326</v>
      </c>
      <c r="AQ3" s="2"/>
      <c r="AR3" s="3" t="s">
        <v>337</v>
      </c>
      <c r="AS3" s="3" t="s">
        <v>336</v>
      </c>
      <c r="AT3" s="3" t="s">
        <v>335</v>
      </c>
      <c r="AU3" s="3" t="s">
        <v>334</v>
      </c>
      <c r="AV3" s="3" t="s">
        <v>333</v>
      </c>
      <c r="AW3" s="3" t="s">
        <v>332</v>
      </c>
      <c r="AX3" s="3" t="s">
        <v>331</v>
      </c>
      <c r="AY3" s="3" t="s">
        <v>330</v>
      </c>
      <c r="AZ3" s="3" t="s">
        <v>329</v>
      </c>
      <c r="BA3" s="3"/>
      <c r="BB3" s="2" t="s">
        <v>328</v>
      </c>
      <c r="BC3" s="2" t="s">
        <v>327</v>
      </c>
      <c r="BD3" s="2" t="s">
        <v>326</v>
      </c>
      <c r="BE3" s="3"/>
      <c r="BF3" s="2" t="s">
        <v>328</v>
      </c>
      <c r="BG3" s="2" t="s">
        <v>327</v>
      </c>
      <c r="BH3" s="2" t="s">
        <v>326</v>
      </c>
      <c r="BI3" s="2" t="s">
        <v>325</v>
      </c>
      <c r="BJ3" s="2" t="s">
        <v>324</v>
      </c>
      <c r="BK3" s="2" t="s">
        <v>323</v>
      </c>
      <c r="BL3" s="2" t="s">
        <v>322</v>
      </c>
      <c r="BM3" s="2" t="s">
        <v>321</v>
      </c>
      <c r="BN3" s="2" t="s">
        <v>320</v>
      </c>
      <c r="BO3" s="2" t="s">
        <v>319</v>
      </c>
      <c r="BP3" s="2" t="s">
        <v>318</v>
      </c>
      <c r="BQ3" s="2" t="s">
        <v>317</v>
      </c>
      <c r="BR3" s="2" t="s">
        <v>316</v>
      </c>
      <c r="BS3" s="2" t="s">
        <v>315</v>
      </c>
      <c r="BT3" s="2" t="s">
        <v>314</v>
      </c>
    </row>
    <row r="4" spans="1:72" x14ac:dyDescent="0.2">
      <c r="A4">
        <v>162</v>
      </c>
      <c r="B4" t="s">
        <v>308</v>
      </c>
      <c r="C4" t="s">
        <v>308</v>
      </c>
      <c r="D4" t="s">
        <v>43</v>
      </c>
      <c r="E4" t="s">
        <v>307</v>
      </c>
      <c r="F4">
        <v>546.48641655200004</v>
      </c>
      <c r="G4">
        <v>54.076687432489614</v>
      </c>
      <c r="H4">
        <v>17.138435548690829</v>
      </c>
      <c r="I4">
        <v>16.532074562216515</v>
      </c>
      <c r="J4">
        <v>1134.8401226809306</v>
      </c>
      <c r="K4">
        <v>289.40810976343965</v>
      </c>
      <c r="L4">
        <v>487.20874000459349</v>
      </c>
      <c r="M4">
        <v>390.09751787332169</v>
      </c>
      <c r="N4">
        <v>1184.3321136879999</v>
      </c>
      <c r="O4">
        <v>596.76987914050301</v>
      </c>
      <c r="P4">
        <v>322.89016743405722</v>
      </c>
      <c r="Q4">
        <v>538.05227178146572</v>
      </c>
      <c r="R4">
        <v>558.57671084945241</v>
      </c>
      <c r="S4">
        <v>54.076687432489614</v>
      </c>
      <c r="T4">
        <v>17.52653185395955</v>
      </c>
      <c r="U4">
        <v>16.791107074915665</v>
      </c>
      <c r="V4">
        <v>1450.1284949272401</v>
      </c>
      <c r="W4">
        <v>368.33314652777375</v>
      </c>
      <c r="X4">
        <v>624.20128481844097</v>
      </c>
      <c r="Y4">
        <v>499.27307678063676</v>
      </c>
      <c r="Z4">
        <v>1518.3138463142766</v>
      </c>
      <c r="AA4">
        <v>763.52754764185067</v>
      </c>
      <c r="AB4">
        <v>414.98907654602198</v>
      </c>
      <c r="AC4">
        <v>687.91907103322683</v>
      </c>
      <c r="AD4">
        <v>-3.368676739037773</v>
      </c>
      <c r="AE4">
        <v>-4.9941429742308836</v>
      </c>
      <c r="AF4">
        <v>-5.0559861649180187</v>
      </c>
      <c r="AG4">
        <v>-1.9770976049463009</v>
      </c>
      <c r="AH4">
        <v>-1.216097510228425</v>
      </c>
      <c r="AI4">
        <v>-1.5382797253750637</v>
      </c>
      <c r="AJ4">
        <v>-0.99171792225199296</v>
      </c>
      <c r="AK4">
        <v>-1.8713247698809781</v>
      </c>
      <c r="AL4">
        <v>-1.1421592801135934</v>
      </c>
      <c r="AN4">
        <v>-2.1124974220786892</v>
      </c>
      <c r="AO4">
        <v>-2.6938550847800955</v>
      </c>
      <c r="AP4">
        <v>-2.5788083901355585</v>
      </c>
      <c r="AR4">
        <v>-10.329344073576815</v>
      </c>
      <c r="AS4">
        <v>-31.870350363883311</v>
      </c>
      <c r="AT4">
        <v>-33.2662229093824</v>
      </c>
      <c r="AU4">
        <v>-3.9370024354240272</v>
      </c>
      <c r="AV4">
        <v>-2.3231744794454139</v>
      </c>
      <c r="AW4">
        <v>-2.9044796572605418</v>
      </c>
      <c r="AX4">
        <v>-1.9885514949703884</v>
      </c>
      <c r="AY4">
        <v>-3.658683883805546</v>
      </c>
      <c r="AZ4">
        <v>-2.2071111417711244</v>
      </c>
      <c r="BB4">
        <f t="shared" ref="BB4:BB35" si="0">AVERAGE(AR4,AU4,AX4)</f>
        <v>-5.4182993346570774</v>
      </c>
      <c r="BC4">
        <f t="shared" ref="BC4:BC35" si="1">AVERAGE(AS4,AV4,AY4)</f>
        <v>-12.617402909044756</v>
      </c>
      <c r="BD4">
        <f t="shared" ref="BD4:BD35" si="2">AVERAGE(AT4,AW4,AZ4)</f>
        <v>-12.792604569471356</v>
      </c>
      <c r="BF4">
        <v>4.2941460651358836E-2</v>
      </c>
      <c r="BG4">
        <v>3.6730699405934299E-2</v>
      </c>
      <c r="BH4">
        <v>2.3696608735978165E-2</v>
      </c>
      <c r="BI4">
        <v>558.57671084945241</v>
      </c>
      <c r="BJ4">
        <v>1450.1284949272401</v>
      </c>
      <c r="BK4">
        <v>1518.3138463142766</v>
      </c>
      <c r="BL4">
        <v>54.076687432489614</v>
      </c>
      <c r="BM4">
        <v>368.33314652777375</v>
      </c>
      <c r="BN4">
        <v>763.52754764185067</v>
      </c>
      <c r="BO4">
        <v>17.52653185395955</v>
      </c>
      <c r="BP4">
        <v>624.20128481844097</v>
      </c>
      <c r="BQ4">
        <v>414.98907654602198</v>
      </c>
      <c r="BR4">
        <v>16.791107074915665</v>
      </c>
      <c r="BS4">
        <v>499.27307678063676</v>
      </c>
      <c r="BT4">
        <v>687.91907103322683</v>
      </c>
    </row>
    <row r="5" spans="1:72" x14ac:dyDescent="0.2">
      <c r="A5">
        <v>232</v>
      </c>
      <c r="B5" t="s">
        <v>311</v>
      </c>
      <c r="C5" t="s">
        <v>310</v>
      </c>
      <c r="D5" t="s">
        <v>238</v>
      </c>
      <c r="E5" t="s">
        <v>309</v>
      </c>
      <c r="F5">
        <v>6004.844615727</v>
      </c>
      <c r="G5">
        <v>1091.2589623200663</v>
      </c>
      <c r="H5">
        <v>1192.3545895427305</v>
      </c>
      <c r="I5">
        <v>1470.2172165161126</v>
      </c>
      <c r="J5">
        <v>5890.0314906096528</v>
      </c>
      <c r="K5">
        <v>678.5699728061785</v>
      </c>
      <c r="L5">
        <v>1719.4412350277521</v>
      </c>
      <c r="M5">
        <v>1433.6874924408648</v>
      </c>
      <c r="N5">
        <v>6404.076903096</v>
      </c>
      <c r="O5">
        <v>1232.8532500821966</v>
      </c>
      <c r="P5">
        <v>1352.039189623428</v>
      </c>
      <c r="Q5">
        <v>2338.3364380352564</v>
      </c>
      <c r="R5">
        <v>6137.6939170374999</v>
      </c>
      <c r="S5">
        <v>1091.2589623200663</v>
      </c>
      <c r="T5">
        <v>1219.3552110088531</v>
      </c>
      <c r="U5">
        <v>1493.2532885090432</v>
      </c>
      <c r="V5">
        <v>7526.4368344449877</v>
      </c>
      <c r="W5">
        <v>863.62408236336148</v>
      </c>
      <c r="X5">
        <v>2202.9108674528516</v>
      </c>
      <c r="Y5">
        <v>1834.9298129226042</v>
      </c>
      <c r="Z5">
        <v>8210.0270037882619</v>
      </c>
      <c r="AA5">
        <v>1577.3541050585127</v>
      </c>
      <c r="AB5">
        <v>1737.6852916106407</v>
      </c>
      <c r="AC5">
        <v>2989.646758465316</v>
      </c>
      <c r="AD5">
        <v>-2.4917031987907778</v>
      </c>
      <c r="AE5">
        <v>-2.3315782418603783</v>
      </c>
      <c r="AF5">
        <v>-2.0392378023471225</v>
      </c>
      <c r="AG5">
        <v>-3.123491646936797</v>
      </c>
      <c r="AH5">
        <v>-1.772555902903828</v>
      </c>
      <c r="AI5">
        <v>-2.0362421456229827</v>
      </c>
      <c r="AJ5">
        <v>-2.3798803956921502</v>
      </c>
      <c r="AK5">
        <v>-2.2402201447516608</v>
      </c>
      <c r="AL5">
        <v>-1.4574119342658627</v>
      </c>
      <c r="AN5">
        <v>-2.6650250804732418</v>
      </c>
      <c r="AO5">
        <v>-2.1147847631719556</v>
      </c>
      <c r="AP5">
        <v>-1.8442972940786559</v>
      </c>
      <c r="AR5">
        <v>-5.6244155869185102</v>
      </c>
      <c r="AS5">
        <v>-5.0335569665211679</v>
      </c>
      <c r="AT5">
        <v>-4.110283207991964</v>
      </c>
      <c r="AU5">
        <v>-8.7149455279760382</v>
      </c>
      <c r="AV5">
        <v>-3.4165870919450967</v>
      </c>
      <c r="AW5">
        <v>-4.1017573432180354</v>
      </c>
      <c r="AX5">
        <v>-5.2049358970563597</v>
      </c>
      <c r="AY5">
        <v>-4.7246915442200015</v>
      </c>
      <c r="AZ5">
        <v>-2.7461528625551535</v>
      </c>
      <c r="BB5">
        <f t="shared" si="0"/>
        <v>-6.5147656706503021</v>
      </c>
      <c r="BC5">
        <f t="shared" si="1"/>
        <v>-4.3916118675620881</v>
      </c>
      <c r="BD5">
        <f t="shared" si="2"/>
        <v>-3.6527311379217173</v>
      </c>
      <c r="BF5">
        <v>7.5377773388973657E-3</v>
      </c>
      <c r="BG5">
        <v>6.9059161496246814E-3</v>
      </c>
      <c r="BH5">
        <v>3.3917962568731637E-3</v>
      </c>
      <c r="BI5">
        <v>6137.6939170374999</v>
      </c>
      <c r="BJ5">
        <v>7526.4368344449877</v>
      </c>
      <c r="BK5">
        <v>8210.0270037882619</v>
      </c>
      <c r="BL5">
        <v>1091.2589623200663</v>
      </c>
      <c r="BM5">
        <v>863.62408236336148</v>
      </c>
      <c r="BN5">
        <v>1577.3541050585127</v>
      </c>
      <c r="BO5">
        <v>1219.3552110088531</v>
      </c>
      <c r="BP5">
        <v>2202.9108674528516</v>
      </c>
      <c r="BQ5">
        <v>1737.6852916106407</v>
      </c>
      <c r="BR5">
        <v>1493.2532885090432</v>
      </c>
      <c r="BS5">
        <v>1834.9298129226042</v>
      </c>
      <c r="BT5">
        <v>2989.646758465316</v>
      </c>
    </row>
    <row r="6" spans="1:72" x14ac:dyDescent="0.2">
      <c r="A6">
        <v>4565</v>
      </c>
      <c r="B6" t="s">
        <v>313</v>
      </c>
      <c r="C6" t="s">
        <v>313</v>
      </c>
      <c r="D6" t="s">
        <v>1</v>
      </c>
      <c r="E6" t="s">
        <v>312</v>
      </c>
      <c r="F6">
        <v>8785.3686760580003</v>
      </c>
      <c r="G6">
        <v>1347.3844392666047</v>
      </c>
      <c r="H6">
        <v>1901.7495118997217</v>
      </c>
      <c r="I6">
        <v>1482.8443189794793</v>
      </c>
      <c r="J6">
        <v>4370.0562699679103</v>
      </c>
      <c r="K6">
        <v>385.86986557460727</v>
      </c>
      <c r="L6">
        <v>1239.7519685390685</v>
      </c>
      <c r="M6">
        <v>1203.6507184415671</v>
      </c>
      <c r="N6">
        <v>4791.7819950920002</v>
      </c>
      <c r="O6">
        <v>743.52443209971295</v>
      </c>
      <c r="P6">
        <v>1061.1165581280243</v>
      </c>
      <c r="Q6">
        <v>923.71444411257824</v>
      </c>
      <c r="R6">
        <v>8979.733420703129</v>
      </c>
      <c r="S6">
        <v>1347.3844392666047</v>
      </c>
      <c r="T6">
        <v>1944.8142337069148</v>
      </c>
      <c r="U6">
        <v>1506.0782385000682</v>
      </c>
      <c r="V6">
        <v>5584.172602696789</v>
      </c>
      <c r="W6">
        <v>491.10117146862001</v>
      </c>
      <c r="X6">
        <v>1588.3433692322144</v>
      </c>
      <c r="Y6">
        <v>1540.5132563819457</v>
      </c>
      <c r="Z6">
        <v>6143.064827493371</v>
      </c>
      <c r="AA6">
        <v>951.29028139041588</v>
      </c>
      <c r="AB6">
        <v>1363.7819450020065</v>
      </c>
      <c r="AC6">
        <v>1181.0019502194161</v>
      </c>
      <c r="AD6">
        <v>-2.7365110735703566</v>
      </c>
      <c r="AE6">
        <v>-2.2070402593289273</v>
      </c>
      <c r="AF6">
        <v>-2.5758758988488624</v>
      </c>
      <c r="AG6">
        <v>-3.5072513658441662</v>
      </c>
      <c r="AH6">
        <v>-1.813820705819551</v>
      </c>
      <c r="AI6">
        <v>-1.8579324378167639</v>
      </c>
      <c r="AJ6">
        <v>-2.6910010636471693</v>
      </c>
      <c r="AK6">
        <v>-2.1713456176856361</v>
      </c>
      <c r="AL6">
        <v>-2.3789472609824824</v>
      </c>
      <c r="AN6">
        <v>-2.9782545010205639</v>
      </c>
      <c r="AO6">
        <v>-2.0640688609447047</v>
      </c>
      <c r="AP6">
        <v>-2.2709185325493695</v>
      </c>
      <c r="AR6">
        <v>-6.6645666663561069</v>
      </c>
      <c r="AS6">
        <v>-4.6172705161599419</v>
      </c>
      <c r="AT6">
        <v>-5.9623286434615865</v>
      </c>
      <c r="AU6">
        <v>-11.370717333044688</v>
      </c>
      <c r="AV6">
        <v>-3.5157212923022487</v>
      </c>
      <c r="AW6">
        <v>-3.6248779941120364</v>
      </c>
      <c r="AX6">
        <v>-6.4576133570024554</v>
      </c>
      <c r="AY6">
        <v>-4.5044333150226104</v>
      </c>
      <c r="AZ6">
        <v>-5.2015704346229601</v>
      </c>
      <c r="BB6">
        <f t="shared" si="0"/>
        <v>-8.1642991188010843</v>
      </c>
      <c r="BC6">
        <f t="shared" si="1"/>
        <v>-4.2124750411615999</v>
      </c>
      <c r="BD6">
        <f t="shared" si="2"/>
        <v>-4.9295923573988611</v>
      </c>
      <c r="BF6">
        <v>1.8791724850419213E-2</v>
      </c>
      <c r="BG6">
        <v>2.8604761313690604E-2</v>
      </c>
      <c r="BH6">
        <v>3.3108007680881679E-2</v>
      </c>
      <c r="BI6">
        <v>8979.733420703129</v>
      </c>
      <c r="BJ6">
        <v>5584.172602696789</v>
      </c>
      <c r="BK6">
        <v>6143.064827493371</v>
      </c>
      <c r="BL6">
        <v>1347.3844392666047</v>
      </c>
      <c r="BM6">
        <v>491.10117146862001</v>
      </c>
      <c r="BN6">
        <v>951.29028139041588</v>
      </c>
      <c r="BO6">
        <v>1944.8142337069148</v>
      </c>
      <c r="BP6">
        <v>1588.3433692322144</v>
      </c>
      <c r="BQ6">
        <v>1363.7819450020065</v>
      </c>
      <c r="BR6">
        <v>1506.0782385000682</v>
      </c>
      <c r="BS6">
        <v>1540.5132563819457</v>
      </c>
      <c r="BT6">
        <v>1181.0019502194161</v>
      </c>
    </row>
    <row r="7" spans="1:72" x14ac:dyDescent="0.2">
      <c r="A7">
        <v>1124</v>
      </c>
      <c r="B7" t="s">
        <v>306</v>
      </c>
      <c r="C7" t="s">
        <v>306</v>
      </c>
      <c r="D7" t="s">
        <v>14</v>
      </c>
      <c r="E7" t="s">
        <v>305</v>
      </c>
      <c r="F7">
        <v>9013.9627158589992</v>
      </c>
      <c r="G7">
        <v>1904.1876376402065</v>
      </c>
      <c r="H7">
        <v>1783.1043122954395</v>
      </c>
      <c r="I7">
        <v>2209.922702465361</v>
      </c>
      <c r="J7">
        <v>5149.7552232631006</v>
      </c>
      <c r="K7">
        <v>1542.1521040744615</v>
      </c>
      <c r="L7">
        <v>1750.6786041934254</v>
      </c>
      <c r="M7">
        <v>3097.9169972954728</v>
      </c>
      <c r="N7">
        <v>9120.3218307909992</v>
      </c>
      <c r="O7">
        <v>1397.0663259514972</v>
      </c>
      <c r="P7">
        <v>3350.7794114353824</v>
      </c>
      <c r="Q7">
        <v>2083.3078167588901</v>
      </c>
      <c r="R7">
        <v>9213.384803435496</v>
      </c>
      <c r="S7">
        <v>1904.1876376402065</v>
      </c>
      <c r="T7">
        <v>1823.4823382561258</v>
      </c>
      <c r="U7">
        <v>2244.5488365501174</v>
      </c>
      <c r="V7">
        <v>6580.4923899873847</v>
      </c>
      <c r="W7">
        <v>1962.7153412614243</v>
      </c>
      <c r="X7">
        <v>2242.9315082307189</v>
      </c>
      <c r="Y7">
        <v>3964.92282053692</v>
      </c>
      <c r="Z7">
        <v>11692.253176696626</v>
      </c>
      <c r="AA7">
        <v>1787.4538629246308</v>
      </c>
      <c r="AB7">
        <v>4306.5320468297541</v>
      </c>
      <c r="AC7">
        <v>2663.583545955401</v>
      </c>
      <c r="AD7">
        <v>-2.2745556214017921</v>
      </c>
      <c r="AE7">
        <v>-2.3370350432589118</v>
      </c>
      <c r="AF7">
        <v>-2.0373057829239349</v>
      </c>
      <c r="AG7">
        <v>-1.7453445892678006</v>
      </c>
      <c r="AH7">
        <v>-1.5528099727503988</v>
      </c>
      <c r="AI7">
        <v>-0.73090275534569482</v>
      </c>
      <c r="AJ7">
        <v>-2.7095750646141661</v>
      </c>
      <c r="AK7">
        <v>-1.4409545016484384</v>
      </c>
      <c r="AL7">
        <v>-2.1341125355151371</v>
      </c>
      <c r="AN7">
        <v>-2.2431584250945864</v>
      </c>
      <c r="AO7">
        <v>-1.7769331725525828</v>
      </c>
      <c r="AP7">
        <v>-1.6341070245949225</v>
      </c>
      <c r="AR7">
        <v>-4.8384857780367287</v>
      </c>
      <c r="AS7">
        <v>-5.0526317750061951</v>
      </c>
      <c r="AT7">
        <v>-4.1047825083621312</v>
      </c>
      <c r="AU7">
        <v>-3.3527492508201142</v>
      </c>
      <c r="AV7">
        <v>-2.9338802214153401</v>
      </c>
      <c r="AW7">
        <v>-1.659677297097115</v>
      </c>
      <c r="AX7">
        <v>-6.5412894951961276</v>
      </c>
      <c r="AY7">
        <v>-2.7150043351712334</v>
      </c>
      <c r="AZ7">
        <v>-4.3896701473663482</v>
      </c>
      <c r="BB7">
        <f t="shared" si="0"/>
        <v>-4.9108415080176568</v>
      </c>
      <c r="BC7">
        <f t="shared" si="1"/>
        <v>-3.5671721105309229</v>
      </c>
      <c r="BD7">
        <f t="shared" si="2"/>
        <v>-3.3847099842751986</v>
      </c>
      <c r="BF7">
        <v>4.1284871019171443E-2</v>
      </c>
      <c r="BG7">
        <v>2.4535196930511215E-2</v>
      </c>
      <c r="BH7">
        <v>8.1625765942528572E-2</v>
      </c>
      <c r="BI7">
        <v>9213.384803435496</v>
      </c>
      <c r="BJ7">
        <v>6580.4923899873847</v>
      </c>
      <c r="BK7">
        <v>11692.253176696626</v>
      </c>
      <c r="BL7">
        <v>1904.1876376402065</v>
      </c>
      <c r="BM7">
        <v>1962.7153412614243</v>
      </c>
      <c r="BN7">
        <v>1787.4538629246308</v>
      </c>
      <c r="BO7">
        <v>1823.4823382561258</v>
      </c>
      <c r="BP7">
        <v>2242.9315082307189</v>
      </c>
      <c r="BQ7">
        <v>4306.5320468297541</v>
      </c>
      <c r="BR7">
        <v>2244.5488365501174</v>
      </c>
      <c r="BS7">
        <v>3964.92282053692</v>
      </c>
      <c r="BT7">
        <v>2663.583545955401</v>
      </c>
    </row>
    <row r="8" spans="1:72" x14ac:dyDescent="0.2">
      <c r="A8">
        <v>4082</v>
      </c>
      <c r="B8" t="s">
        <v>409</v>
      </c>
      <c r="C8" t="s">
        <v>409</v>
      </c>
      <c r="D8" t="s">
        <v>408</v>
      </c>
      <c r="E8" t="s">
        <v>407</v>
      </c>
      <c r="F8">
        <v>591.19026549299997</v>
      </c>
      <c r="G8">
        <v>56.627367666631535</v>
      </c>
      <c r="H8">
        <v>117.12533195526291</v>
      </c>
      <c r="I8">
        <v>71.137627488693255</v>
      </c>
      <c r="J8">
        <v>1272.3581115714794</v>
      </c>
      <c r="K8">
        <v>175.7042229984356</v>
      </c>
      <c r="L8">
        <v>558.6061124084963</v>
      </c>
      <c r="M8">
        <v>449.29628282712315</v>
      </c>
      <c r="N8">
        <v>1101.1908676</v>
      </c>
      <c r="O8">
        <v>303.70940421630291</v>
      </c>
      <c r="P8">
        <v>500.02109631467971</v>
      </c>
      <c r="Q8">
        <v>516.14594267758821</v>
      </c>
      <c r="R8">
        <v>604.26957374131257</v>
      </c>
      <c r="S8">
        <v>56.627367666631535</v>
      </c>
      <c r="T8">
        <v>119.77761071525057</v>
      </c>
      <c r="U8">
        <v>72.252246124515679</v>
      </c>
      <c r="V8">
        <v>1625.8525905682795</v>
      </c>
      <c r="W8">
        <v>223.62085626464039</v>
      </c>
      <c r="X8">
        <v>715.67405188488704</v>
      </c>
      <c r="Y8">
        <v>575.03964325670484</v>
      </c>
      <c r="Z8">
        <v>1411.7267634544362</v>
      </c>
      <c r="AA8">
        <v>388.57607379752693</v>
      </c>
      <c r="AB8">
        <v>642.64357958665983</v>
      </c>
      <c r="AC8">
        <v>659.91104587055588</v>
      </c>
      <c r="AD8">
        <v>-3.4156209285431531</v>
      </c>
      <c r="AE8">
        <v>-2.3348340417961952</v>
      </c>
      <c r="AF8">
        <v>-3.0640779582395616</v>
      </c>
      <c r="AG8">
        <v>-2.8620698058249512</v>
      </c>
      <c r="AH8">
        <v>-1.1838218819788804</v>
      </c>
      <c r="AI8">
        <v>-1.4994631360057735</v>
      </c>
      <c r="AJ8">
        <v>-1.8611919090471298</v>
      </c>
      <c r="AK8">
        <v>-1.1353701625289636</v>
      </c>
      <c r="AL8">
        <v>-1.0971174137345192</v>
      </c>
      <c r="AN8">
        <v>-2.7129608811384109</v>
      </c>
      <c r="AO8">
        <v>-1.5513420287680131</v>
      </c>
      <c r="AP8">
        <v>-1.8868861693266181</v>
      </c>
      <c r="AR8">
        <v>-10.670981164066838</v>
      </c>
      <c r="AS8">
        <v>-5.0449292662704153</v>
      </c>
      <c r="AT8">
        <v>-8.3633327149435122</v>
      </c>
      <c r="AU8">
        <v>-7.270576715099379</v>
      </c>
      <c r="AV8">
        <v>-2.271778033989404</v>
      </c>
      <c r="AW8">
        <v>-2.8273747899542268</v>
      </c>
      <c r="AX8">
        <v>-3.6330769150496804</v>
      </c>
      <c r="AY8">
        <v>-2.1967491908383194</v>
      </c>
      <c r="AZ8">
        <v>-2.1392682730322896</v>
      </c>
      <c r="BB8">
        <f t="shared" si="0"/>
        <v>-7.1915449314052999</v>
      </c>
      <c r="BC8">
        <f t="shared" si="1"/>
        <v>-3.17115216369938</v>
      </c>
      <c r="BD8">
        <f t="shared" si="2"/>
        <v>-4.4433252593100097</v>
      </c>
      <c r="BF8">
        <v>5.6966859984952989E-2</v>
      </c>
      <c r="BG8">
        <v>2.8831479430407907E-2</v>
      </c>
      <c r="BH8">
        <v>3.5355198176547926E-2</v>
      </c>
      <c r="BI8">
        <v>604.26957374131257</v>
      </c>
      <c r="BJ8">
        <v>1625.8525905682795</v>
      </c>
      <c r="BK8">
        <v>1411.7267634544362</v>
      </c>
      <c r="BL8">
        <v>56.627367666631535</v>
      </c>
      <c r="BM8">
        <v>223.62085626464039</v>
      </c>
      <c r="BN8">
        <v>388.57607379752693</v>
      </c>
      <c r="BO8">
        <v>119.77761071525057</v>
      </c>
      <c r="BP8">
        <v>715.67405188488704</v>
      </c>
      <c r="BQ8">
        <v>642.64357958665983</v>
      </c>
      <c r="BR8">
        <v>72.252246124515679</v>
      </c>
      <c r="BS8">
        <v>575.03964325670484</v>
      </c>
      <c r="BT8">
        <v>659.91104587055588</v>
      </c>
    </row>
    <row r="9" spans="1:72" x14ac:dyDescent="0.2">
      <c r="A9">
        <v>2448</v>
      </c>
      <c r="B9" t="s">
        <v>406</v>
      </c>
      <c r="C9" t="s">
        <v>406</v>
      </c>
      <c r="D9" t="s">
        <v>405</v>
      </c>
      <c r="E9" t="s">
        <v>404</v>
      </c>
      <c r="F9">
        <v>4494.6055795140001</v>
      </c>
      <c r="G9">
        <v>3369.9581823092099</v>
      </c>
      <c r="H9">
        <v>1162.9690708272935</v>
      </c>
      <c r="I9">
        <v>1988.7493997439799</v>
      </c>
      <c r="J9">
        <v>3105.625499388439</v>
      </c>
      <c r="K9">
        <v>2408.7800190927728</v>
      </c>
      <c r="L9">
        <v>1281.5036703739233</v>
      </c>
      <c r="M9">
        <v>1227.5391887414453</v>
      </c>
      <c r="N9">
        <v>2950.3574115800002</v>
      </c>
      <c r="O9">
        <v>1973.6286394006779</v>
      </c>
      <c r="P9">
        <v>1118.2993061047482</v>
      </c>
      <c r="Q9">
        <v>1363.1958455578067</v>
      </c>
      <c r="R9">
        <v>4594.0428254571943</v>
      </c>
      <c r="S9">
        <v>3369.9581823092099</v>
      </c>
      <c r="T9">
        <v>1189.3042633393281</v>
      </c>
      <c r="U9">
        <v>2019.910083916187</v>
      </c>
      <c r="V9">
        <v>3968.4497765171341</v>
      </c>
      <c r="W9">
        <v>3065.6830053963968</v>
      </c>
      <c r="X9">
        <v>1641.8347452868129</v>
      </c>
      <c r="Y9">
        <v>1571.0873295809354</v>
      </c>
      <c r="Z9">
        <v>3782.3583923841479</v>
      </c>
      <c r="AA9">
        <v>2525.1271682271586</v>
      </c>
      <c r="AB9">
        <v>1437.2750958334602</v>
      </c>
      <c r="AC9">
        <v>1742.8946384847955</v>
      </c>
      <c r="AD9">
        <v>-0.44703361634879363</v>
      </c>
      <c r="AE9">
        <v>-1.9496464541362504</v>
      </c>
      <c r="AF9">
        <v>-1.1854732325265087</v>
      </c>
      <c r="AG9">
        <v>-0.37236701865303568</v>
      </c>
      <c r="AH9">
        <v>-1.2732666236797181</v>
      </c>
      <c r="AI9">
        <v>-1.3368121715916625</v>
      </c>
      <c r="AJ9">
        <v>-0.58293002500246405</v>
      </c>
      <c r="AK9">
        <v>-1.3959498489907387</v>
      </c>
      <c r="AL9">
        <v>-1.1178007121727453</v>
      </c>
      <c r="AN9">
        <v>-0.46744355333476445</v>
      </c>
      <c r="AO9">
        <v>-1.5396209756022357</v>
      </c>
      <c r="AP9">
        <v>-1.2133620387636388</v>
      </c>
      <c r="AR9">
        <v>-1.3632343717420257</v>
      </c>
      <c r="AS9">
        <v>-3.8627985849121926</v>
      </c>
      <c r="AT9">
        <v>-2.2743798657365466</v>
      </c>
      <c r="AU9">
        <v>-1.2944749243583351</v>
      </c>
      <c r="AV9">
        <v>-2.4170823451685961</v>
      </c>
      <c r="AW9">
        <v>-2.5259256451235337</v>
      </c>
      <c r="AX9">
        <v>-1.4978882806285223</v>
      </c>
      <c r="AY9">
        <v>-2.6316175680973579</v>
      </c>
      <c r="AZ9">
        <v>-2.1701589464251163</v>
      </c>
      <c r="BB9">
        <f t="shared" si="0"/>
        <v>-1.3851991922429612</v>
      </c>
      <c r="BC9">
        <f t="shared" si="1"/>
        <v>-2.9704994993927158</v>
      </c>
      <c r="BD9">
        <f t="shared" si="2"/>
        <v>-2.3234881524283986</v>
      </c>
      <c r="BF9">
        <v>9.8926592861344597E-3</v>
      </c>
      <c r="BG9">
        <v>1.7072199952077434E-2</v>
      </c>
      <c r="BH9">
        <v>4.4982350981677497E-3</v>
      </c>
      <c r="BI9">
        <v>4594.0428254571943</v>
      </c>
      <c r="BJ9">
        <v>3968.4497765171341</v>
      </c>
      <c r="BK9">
        <v>3782.3583923841479</v>
      </c>
      <c r="BL9">
        <v>3369.9581823092099</v>
      </c>
      <c r="BM9">
        <v>3065.6830053963968</v>
      </c>
      <c r="BN9">
        <v>2525.1271682271586</v>
      </c>
      <c r="BO9">
        <v>1189.3042633393281</v>
      </c>
      <c r="BP9">
        <v>1641.8347452868129</v>
      </c>
      <c r="BQ9">
        <v>1437.2750958334602</v>
      </c>
      <c r="BR9">
        <v>2019.910083916187</v>
      </c>
      <c r="BS9">
        <v>1571.0873295809354</v>
      </c>
      <c r="BT9">
        <v>1742.8946384847955</v>
      </c>
    </row>
    <row r="10" spans="1:72" x14ac:dyDescent="0.2">
      <c r="A10">
        <v>1382</v>
      </c>
      <c r="B10" t="s">
        <v>304</v>
      </c>
      <c r="C10" t="s">
        <v>304</v>
      </c>
      <c r="D10" t="s">
        <v>1</v>
      </c>
      <c r="E10" t="s">
        <v>303</v>
      </c>
      <c r="F10">
        <v>3198.4717012550009</v>
      </c>
      <c r="G10">
        <v>1855.5102562371762</v>
      </c>
      <c r="H10">
        <v>1925.7138746543976</v>
      </c>
      <c r="I10">
        <v>1973.2637335633681</v>
      </c>
      <c r="J10">
        <v>2075.9801511516598</v>
      </c>
      <c r="K10">
        <v>324.16386363909521</v>
      </c>
      <c r="L10">
        <v>663.66922481399831</v>
      </c>
      <c r="M10">
        <v>614.73464722819597</v>
      </c>
      <c r="N10">
        <v>2079.7353693959999</v>
      </c>
      <c r="O10">
        <v>458.28048234659298</v>
      </c>
      <c r="P10">
        <v>563.26418782636676</v>
      </c>
      <c r="Q10">
        <v>496.86703585028295</v>
      </c>
      <c r="R10">
        <v>3269.2336872787955</v>
      </c>
      <c r="S10">
        <v>1855.5102562371762</v>
      </c>
      <c r="T10">
        <v>1969.3212644674763</v>
      </c>
      <c r="U10">
        <v>2004.1817808537678</v>
      </c>
      <c r="V10">
        <v>2652.7419254234369</v>
      </c>
      <c r="W10">
        <v>412.56720823195025</v>
      </c>
      <c r="X10">
        <v>850.2786358460047</v>
      </c>
      <c r="Y10">
        <v>786.77880443460947</v>
      </c>
      <c r="Z10">
        <v>2666.2208780191404</v>
      </c>
      <c r="AA10">
        <v>586.33953396269874</v>
      </c>
      <c r="AB10">
        <v>723.92568350737008</v>
      </c>
      <c r="AC10">
        <v>635.26227404906535</v>
      </c>
      <c r="AD10">
        <v>-0.81713653023604627</v>
      </c>
      <c r="AE10">
        <v>-0.73125402177627052</v>
      </c>
      <c r="AF10">
        <v>-0.7059391376805052</v>
      </c>
      <c r="AG10">
        <v>-2.6847832661514013</v>
      </c>
      <c r="AH10">
        <v>-1.6414767341815353</v>
      </c>
      <c r="AI10">
        <v>-1.7534543308872408</v>
      </c>
      <c r="AJ10">
        <v>-2.1849880638282015</v>
      </c>
      <c r="AK10">
        <v>-1.8808827963426007</v>
      </c>
      <c r="AL10">
        <v>-2.0693720524115964</v>
      </c>
      <c r="AN10">
        <v>-1.8956359534052165</v>
      </c>
      <c r="AO10">
        <v>-1.4178711841001357</v>
      </c>
      <c r="AP10">
        <v>-1.5095885069931141</v>
      </c>
      <c r="AR10">
        <v>-1.7619054792553588</v>
      </c>
      <c r="AS10">
        <v>-1.6600814434219944</v>
      </c>
      <c r="AT10">
        <v>-1.6312061702736986</v>
      </c>
      <c r="AU10">
        <v>-6.4298419081625946</v>
      </c>
      <c r="AV10">
        <v>-3.1198501451045266</v>
      </c>
      <c r="AW10">
        <v>-3.3716489443684687</v>
      </c>
      <c r="AX10">
        <v>-4.5472302711704202</v>
      </c>
      <c r="AY10">
        <v>-3.6830035717222849</v>
      </c>
      <c r="AZ10">
        <v>-4.1970395330184695</v>
      </c>
      <c r="BB10">
        <f t="shared" si="0"/>
        <v>-4.2463258861961242</v>
      </c>
      <c r="BC10">
        <f t="shared" si="1"/>
        <v>-2.8209783867496019</v>
      </c>
      <c r="BD10">
        <f t="shared" si="2"/>
        <v>-3.0666315492202121</v>
      </c>
      <c r="BF10">
        <v>1.7079826911497065E-2</v>
      </c>
      <c r="BG10">
        <v>1.3188286225981276E-2</v>
      </c>
      <c r="BH10">
        <v>1.7806969244679477E-2</v>
      </c>
      <c r="BI10">
        <v>3269.2336872787955</v>
      </c>
      <c r="BJ10">
        <v>2652.7419254234369</v>
      </c>
      <c r="BK10">
        <v>2666.2208780191404</v>
      </c>
      <c r="BL10">
        <v>1855.5102562371762</v>
      </c>
      <c r="BM10">
        <v>412.56720823195025</v>
      </c>
      <c r="BN10">
        <v>586.33953396269874</v>
      </c>
      <c r="BO10">
        <v>1969.3212644674763</v>
      </c>
      <c r="BP10">
        <v>850.2786358460047</v>
      </c>
      <c r="BQ10">
        <v>723.92568350737008</v>
      </c>
      <c r="BR10">
        <v>2004.1817808537678</v>
      </c>
      <c r="BS10">
        <v>786.77880443460947</v>
      </c>
      <c r="BT10">
        <v>635.26227404906535</v>
      </c>
    </row>
    <row r="11" spans="1:72" x14ac:dyDescent="0.2">
      <c r="A11">
        <v>4566</v>
      </c>
      <c r="B11" t="s">
        <v>294</v>
      </c>
      <c r="C11" t="s">
        <v>294</v>
      </c>
      <c r="D11" t="s">
        <v>293</v>
      </c>
      <c r="E11" t="s">
        <v>292</v>
      </c>
      <c r="F11">
        <v>5459.4140636350003</v>
      </c>
      <c r="G11">
        <v>1455.4188211333819</v>
      </c>
      <c r="H11">
        <v>1808.4326283558166</v>
      </c>
      <c r="I11">
        <v>1319.2247710655047</v>
      </c>
      <c r="J11">
        <v>7806.5059049103493</v>
      </c>
      <c r="K11">
        <v>2307.7661298525031</v>
      </c>
      <c r="L11">
        <v>3316.7751858451397</v>
      </c>
      <c r="M11">
        <v>3145.2036093579172</v>
      </c>
      <c r="N11">
        <v>8133.1010028930004</v>
      </c>
      <c r="O11">
        <v>2544.0287925885491</v>
      </c>
      <c r="P11">
        <v>2996.8972900285316</v>
      </c>
      <c r="Q11">
        <v>2529.8951203018814</v>
      </c>
      <c r="R11">
        <v>5580.1964302626202</v>
      </c>
      <c r="S11">
        <v>1455.4188211333819</v>
      </c>
      <c r="T11">
        <v>1849.3842087610601</v>
      </c>
      <c r="U11">
        <v>1339.8950206447712</v>
      </c>
      <c r="V11">
        <v>9975.3581427708214</v>
      </c>
      <c r="W11">
        <v>2937.1214260498846</v>
      </c>
      <c r="X11">
        <v>4249.380527202653</v>
      </c>
      <c r="Y11">
        <v>4025.4434114487949</v>
      </c>
      <c r="Z11">
        <v>10426.636011508241</v>
      </c>
      <c r="AA11">
        <v>3254.9163974780099</v>
      </c>
      <c r="AB11">
        <v>3851.7110904165538</v>
      </c>
      <c r="AC11">
        <v>3234.5613841705449</v>
      </c>
      <c r="AD11">
        <v>-1.9388815351814013</v>
      </c>
      <c r="AE11">
        <v>-1.593270932569699</v>
      </c>
      <c r="AF11">
        <v>-2.0581959362306277</v>
      </c>
      <c r="AG11">
        <v>-1.7639657283957491</v>
      </c>
      <c r="AH11">
        <v>-1.2311160978421882</v>
      </c>
      <c r="AI11">
        <v>-1.3092209309680654</v>
      </c>
      <c r="AJ11">
        <v>-1.6795813769296941</v>
      </c>
      <c r="AK11">
        <v>-1.4367023717709237</v>
      </c>
      <c r="AL11">
        <v>-1.6886317732941989</v>
      </c>
      <c r="AN11">
        <v>-1.7941428801689483</v>
      </c>
      <c r="AO11">
        <v>-1.4203631340609368</v>
      </c>
      <c r="AP11">
        <v>-1.6853495468309638</v>
      </c>
      <c r="AR11">
        <v>-3.834082910867636</v>
      </c>
      <c r="AS11">
        <v>-3.0173267425057699</v>
      </c>
      <c r="AT11">
        <v>-4.1646519647318145</v>
      </c>
      <c r="AU11">
        <v>-3.3963043047173627</v>
      </c>
      <c r="AV11">
        <v>-2.3474852578894723</v>
      </c>
      <c r="AW11">
        <v>-2.4780768534467099</v>
      </c>
      <c r="AX11">
        <v>-3.2033498677837184</v>
      </c>
      <c r="AY11">
        <v>-2.7070140430446004</v>
      </c>
      <c r="AZ11">
        <v>-3.2235084678048236</v>
      </c>
      <c r="BB11">
        <f t="shared" si="0"/>
        <v>-3.4779123611229057</v>
      </c>
      <c r="BC11">
        <f t="shared" si="1"/>
        <v>-2.6906086811466139</v>
      </c>
      <c r="BD11">
        <f t="shared" si="2"/>
        <v>-3.2887457619944489</v>
      </c>
      <c r="BF11">
        <v>2.5454343668222065E-2</v>
      </c>
      <c r="BG11">
        <v>2.3990661696565638E-2</v>
      </c>
      <c r="BH11">
        <v>2.1120198848478291E-2</v>
      </c>
      <c r="BI11">
        <v>5580.1964302626202</v>
      </c>
      <c r="BJ11">
        <v>9975.3581427708214</v>
      </c>
      <c r="BK11">
        <v>10426.636011508241</v>
      </c>
      <c r="BL11">
        <v>1455.4188211333819</v>
      </c>
      <c r="BM11">
        <v>2937.1214260498846</v>
      </c>
      <c r="BN11">
        <v>3254.9163974780099</v>
      </c>
      <c r="BO11">
        <v>1849.3842087610601</v>
      </c>
      <c r="BP11">
        <v>4249.380527202653</v>
      </c>
      <c r="BQ11">
        <v>3851.7110904165538</v>
      </c>
      <c r="BR11">
        <v>1339.8950206447712</v>
      </c>
      <c r="BS11">
        <v>4025.4434114487949</v>
      </c>
      <c r="BT11">
        <v>3234.5613841705449</v>
      </c>
    </row>
    <row r="12" spans="1:72" x14ac:dyDescent="0.2">
      <c r="A12">
        <v>1738</v>
      </c>
      <c r="B12" t="s">
        <v>251</v>
      </c>
      <c r="C12" t="s">
        <v>251</v>
      </c>
      <c r="D12" t="s">
        <v>1</v>
      </c>
      <c r="E12" t="s">
        <v>250</v>
      </c>
      <c r="F12">
        <v>17986.385400562998</v>
      </c>
      <c r="G12">
        <v>8182.7088563849802</v>
      </c>
      <c r="H12">
        <v>5082.1398224885234</v>
      </c>
      <c r="I12">
        <v>7445.9197639039485</v>
      </c>
      <c r="J12">
        <v>14206.255605413195</v>
      </c>
      <c r="K12">
        <v>6717.8368276443871</v>
      </c>
      <c r="L12">
        <v>7150.5393946332961</v>
      </c>
      <c r="M12">
        <v>5676.7985180587793</v>
      </c>
      <c r="N12">
        <v>15624.706078513</v>
      </c>
      <c r="O12">
        <v>6707.9665240507147</v>
      </c>
      <c r="P12">
        <v>6518.8351688150078</v>
      </c>
      <c r="Q12">
        <v>7104.833430586692</v>
      </c>
      <c r="R12">
        <v>18384.310557078788</v>
      </c>
      <c r="S12">
        <v>8182.7088563849802</v>
      </c>
      <c r="T12">
        <v>5197.2238208128338</v>
      </c>
      <c r="U12">
        <v>7562.5860236974022</v>
      </c>
      <c r="V12">
        <v>18153.126284398753</v>
      </c>
      <c r="W12">
        <v>8549.8709024048258</v>
      </c>
      <c r="X12">
        <v>9161.116192687552</v>
      </c>
      <c r="Y12">
        <v>7265.549080718205</v>
      </c>
      <c r="Z12">
        <v>20030.874202780222</v>
      </c>
      <c r="AA12">
        <v>8582.3990264867552</v>
      </c>
      <c r="AB12">
        <v>8378.2216360451876</v>
      </c>
      <c r="AC12">
        <v>9083.7836205626681</v>
      </c>
      <c r="AD12">
        <v>-1.167824647673545</v>
      </c>
      <c r="AE12">
        <v>-1.8226619782614604</v>
      </c>
      <c r="AF12">
        <v>-1.2815235210377618</v>
      </c>
      <c r="AG12">
        <v>-1.0862434853206402</v>
      </c>
      <c r="AH12">
        <v>-0.98662273435302517</v>
      </c>
      <c r="AI12">
        <v>-1.3210742906650461</v>
      </c>
      <c r="AJ12">
        <v>-1.2227725019076543</v>
      </c>
      <c r="AK12">
        <v>-1.2575094310981949</v>
      </c>
      <c r="AL12">
        <v>-1.1408601397470599</v>
      </c>
      <c r="AN12">
        <v>-1.1589468783006132</v>
      </c>
      <c r="AO12">
        <v>-1.3555980479042269</v>
      </c>
      <c r="AP12">
        <v>-1.2478193171499559</v>
      </c>
      <c r="AR12">
        <v>-2.2467267111347224</v>
      </c>
      <c r="AS12">
        <v>-3.5373328513305253</v>
      </c>
      <c r="AT12">
        <v>-2.4309555619561158</v>
      </c>
      <c r="AU12">
        <v>-2.1232047233944571</v>
      </c>
      <c r="AV12">
        <v>-1.981540884601886</v>
      </c>
      <c r="AW12">
        <v>-2.4985209077418138</v>
      </c>
      <c r="AX12">
        <v>-2.3339481351264966</v>
      </c>
      <c r="AY12">
        <v>-2.3908264871631508</v>
      </c>
      <c r="AZ12">
        <v>-2.2051245427551773</v>
      </c>
      <c r="BB12">
        <f t="shared" si="0"/>
        <v>-2.2346265232185587</v>
      </c>
      <c r="BC12">
        <f t="shared" si="1"/>
        <v>-2.6365667410318543</v>
      </c>
      <c r="BD12">
        <f t="shared" si="2"/>
        <v>-2.378200337484369</v>
      </c>
      <c r="BF12">
        <v>2.7109401946996746E-3</v>
      </c>
      <c r="BG12">
        <v>1.1603564994826294E-2</v>
      </c>
      <c r="BH12">
        <v>1.1062353243874718E-5</v>
      </c>
      <c r="BI12">
        <v>18384.310557078788</v>
      </c>
      <c r="BJ12">
        <v>18153.126284398753</v>
      </c>
      <c r="BK12">
        <v>20030.874202780222</v>
      </c>
      <c r="BL12">
        <v>8182.7088563849802</v>
      </c>
      <c r="BM12">
        <v>8549.8709024048258</v>
      </c>
      <c r="BN12">
        <v>8582.3990264867552</v>
      </c>
      <c r="BO12">
        <v>5197.2238208128338</v>
      </c>
      <c r="BP12">
        <v>9161.116192687552</v>
      </c>
      <c r="BQ12">
        <v>8378.2216360451876</v>
      </c>
      <c r="BR12">
        <v>7562.5860236974022</v>
      </c>
      <c r="BS12">
        <v>7265.549080718205</v>
      </c>
      <c r="BT12">
        <v>9083.7836205626681</v>
      </c>
    </row>
    <row r="13" spans="1:72" x14ac:dyDescent="0.2">
      <c r="A13">
        <v>2607</v>
      </c>
      <c r="B13" t="s">
        <v>291</v>
      </c>
      <c r="C13" t="s">
        <v>291</v>
      </c>
      <c r="D13" t="s">
        <v>72</v>
      </c>
      <c r="E13" t="s">
        <v>290</v>
      </c>
      <c r="F13">
        <v>17562.219513169995</v>
      </c>
      <c r="G13">
        <v>6281.6563800160548</v>
      </c>
      <c r="H13">
        <v>5792.8540977940493</v>
      </c>
      <c r="I13">
        <v>8584.9974504169822</v>
      </c>
      <c r="J13">
        <v>16631.482312008644</v>
      </c>
      <c r="K13">
        <v>5370.7114865375943</v>
      </c>
      <c r="L13">
        <v>7457.9129065742527</v>
      </c>
      <c r="M13">
        <v>8436.816765497917</v>
      </c>
      <c r="N13">
        <v>18229.441314895001</v>
      </c>
      <c r="O13">
        <v>6242.264021919289</v>
      </c>
      <c r="P13">
        <v>6947.5403041613181</v>
      </c>
      <c r="Q13">
        <v>8818.854585130186</v>
      </c>
      <c r="R13">
        <v>17950.760556459554</v>
      </c>
      <c r="S13">
        <v>6281.6563800160548</v>
      </c>
      <c r="T13">
        <v>5924.0320729322984</v>
      </c>
      <c r="U13">
        <v>8719.5113284380568</v>
      </c>
      <c r="V13">
        <v>21252.144625047789</v>
      </c>
      <c r="W13">
        <v>6835.3684440502593</v>
      </c>
      <c r="X13">
        <v>9554.916478517589</v>
      </c>
      <c r="Y13">
        <v>10798.006323414951</v>
      </c>
      <c r="Z13">
        <v>23370.144944216299</v>
      </c>
      <c r="AA13">
        <v>7986.563509628565</v>
      </c>
      <c r="AB13">
        <v>8929.2075940311533</v>
      </c>
      <c r="AC13">
        <v>11275.22096262776</v>
      </c>
      <c r="AD13">
        <v>-1.5148280391753062</v>
      </c>
      <c r="AE13">
        <v>-1.5993936143788459</v>
      </c>
      <c r="AF13">
        <v>-1.0417257821822588</v>
      </c>
      <c r="AG13">
        <v>-1.6365174257455759</v>
      </c>
      <c r="AH13">
        <v>-1.153293268304566</v>
      </c>
      <c r="AI13">
        <v>-0.97684346902618324</v>
      </c>
      <c r="AJ13">
        <v>-1.5490199086922394</v>
      </c>
      <c r="AK13">
        <v>-1.3880626250585215</v>
      </c>
      <c r="AL13">
        <v>-1.0515109753782397</v>
      </c>
      <c r="AN13">
        <v>-1.5667884578710405</v>
      </c>
      <c r="AO13">
        <v>-1.3802498359139779</v>
      </c>
      <c r="AP13">
        <v>-1.0233600755288939</v>
      </c>
      <c r="AR13">
        <v>-2.8576476442688952</v>
      </c>
      <c r="AS13">
        <v>-3.0301592455042572</v>
      </c>
      <c r="AT13">
        <v>-2.0586888278835587</v>
      </c>
      <c r="AU13">
        <v>-3.1091439765103495</v>
      </c>
      <c r="AV13">
        <v>-2.2242104023440907</v>
      </c>
      <c r="AW13">
        <v>-1.9681544896823731</v>
      </c>
      <c r="AX13">
        <v>-2.9261828214402046</v>
      </c>
      <c r="AY13">
        <v>-2.6172697518913526</v>
      </c>
      <c r="AZ13">
        <v>-2.0726995082116551</v>
      </c>
      <c r="BB13">
        <f t="shared" si="0"/>
        <v>-2.9643248140731497</v>
      </c>
      <c r="BC13">
        <f t="shared" si="1"/>
        <v>-2.6238797999132335</v>
      </c>
      <c r="BD13">
        <f t="shared" si="2"/>
        <v>-2.0331809419258624</v>
      </c>
      <c r="BF13">
        <v>6.4160421888938288E-3</v>
      </c>
      <c r="BG13">
        <v>4.5903639006494188E-3</v>
      </c>
      <c r="BH13">
        <v>6.0770300759912408E-3</v>
      </c>
      <c r="BI13">
        <v>17950.760556459554</v>
      </c>
      <c r="BJ13">
        <v>21252.144625047789</v>
      </c>
      <c r="BK13">
        <v>23370.144944216299</v>
      </c>
      <c r="BL13">
        <v>6281.6563800160548</v>
      </c>
      <c r="BM13">
        <v>6835.3684440502593</v>
      </c>
      <c r="BN13">
        <v>7986.563509628565</v>
      </c>
      <c r="BO13">
        <v>5924.0320729322984</v>
      </c>
      <c r="BP13">
        <v>9554.916478517589</v>
      </c>
      <c r="BQ13">
        <v>8929.2075940311533</v>
      </c>
      <c r="BR13">
        <v>8719.5113284380568</v>
      </c>
      <c r="BS13">
        <v>10798.006323414951</v>
      </c>
      <c r="BT13">
        <v>11275.22096262776</v>
      </c>
    </row>
    <row r="14" spans="1:72" x14ac:dyDescent="0.2">
      <c r="A14">
        <v>4694</v>
      </c>
      <c r="B14" t="s">
        <v>236</v>
      </c>
      <c r="C14" t="s">
        <v>235</v>
      </c>
      <c r="D14" t="s">
        <v>1</v>
      </c>
      <c r="E14" t="s">
        <v>234</v>
      </c>
      <c r="F14">
        <v>15719.977985420999</v>
      </c>
      <c r="G14">
        <v>5784.0057686191376</v>
      </c>
      <c r="H14">
        <v>4078.2808614028895</v>
      </c>
      <c r="I14">
        <v>4487.2481857164375</v>
      </c>
      <c r="J14">
        <v>12731.575957345025</v>
      </c>
      <c r="K14">
        <v>8082.669037146492</v>
      </c>
      <c r="L14">
        <v>7686.7988385982362</v>
      </c>
      <c r="M14">
        <v>6388.8663857929032</v>
      </c>
      <c r="N14">
        <v>16269.436649015001</v>
      </c>
      <c r="O14">
        <v>7649.7006103519989</v>
      </c>
      <c r="P14">
        <v>7007.5285234185367</v>
      </c>
      <c r="Q14">
        <v>7278.8313759707125</v>
      </c>
      <c r="R14">
        <v>16067.761854217541</v>
      </c>
      <c r="S14">
        <v>5784.0057686191376</v>
      </c>
      <c r="T14">
        <v>4170.6326825280976</v>
      </c>
      <c r="U14">
        <v>4557.556553143434</v>
      </c>
      <c r="V14">
        <v>16268.74192415863</v>
      </c>
      <c r="W14">
        <v>10286.909102955869</v>
      </c>
      <c r="X14">
        <v>9848.1601769883728</v>
      </c>
      <c r="Y14">
        <v>8176.9014962331685</v>
      </c>
      <c r="Z14">
        <v>20857.418835845176</v>
      </c>
      <c r="AA14">
        <v>9787.2854367726686</v>
      </c>
      <c r="AB14">
        <v>9006.3064289415634</v>
      </c>
      <c r="AC14">
        <v>9306.2462161650546</v>
      </c>
      <c r="AD14">
        <v>-1.4740280877193102</v>
      </c>
      <c r="AE14">
        <v>-1.9458308226041969</v>
      </c>
      <c r="AF14">
        <v>-1.8178365205868257</v>
      </c>
      <c r="AG14">
        <v>-0.66129312823071906</v>
      </c>
      <c r="AH14">
        <v>-0.72417655840054951</v>
      </c>
      <c r="AI14">
        <v>-0.99247652445014001</v>
      </c>
      <c r="AJ14">
        <v>-1.0915799511757978</v>
      </c>
      <c r="AK14">
        <v>-1.2115531617185122</v>
      </c>
      <c r="AL14">
        <v>-1.1642893691203675</v>
      </c>
      <c r="AN14">
        <v>-1.0756337223752757</v>
      </c>
      <c r="AO14">
        <v>-1.2938535142410863</v>
      </c>
      <c r="AP14">
        <v>-1.3248674713857778</v>
      </c>
      <c r="AR14">
        <v>-2.7779643549791149</v>
      </c>
      <c r="AS14">
        <v>-3.8525957755833344</v>
      </c>
      <c r="AT14">
        <v>-3.5255211135307363</v>
      </c>
      <c r="AU14">
        <v>-1.5814995312327513</v>
      </c>
      <c r="AV14">
        <v>-1.6519574856400956</v>
      </c>
      <c r="AW14">
        <v>-1.9895973959883348</v>
      </c>
      <c r="AX14">
        <v>-2.1310729078647221</v>
      </c>
      <c r="AY14">
        <v>-2.3158682197199432</v>
      </c>
      <c r="AZ14">
        <v>-2.2412279184721764</v>
      </c>
      <c r="BB14">
        <f t="shared" si="0"/>
        <v>-2.163512264692196</v>
      </c>
      <c r="BC14">
        <f t="shared" si="1"/>
        <v>-2.606807160314458</v>
      </c>
      <c r="BD14">
        <f t="shared" si="2"/>
        <v>-2.585448809330416</v>
      </c>
      <c r="BF14">
        <v>2.8825237325585014E-2</v>
      </c>
      <c r="BG14">
        <v>3.1159284557297464E-2</v>
      </c>
      <c r="BH14">
        <v>1.1967825343438808E-2</v>
      </c>
      <c r="BI14">
        <v>16067.761854217541</v>
      </c>
      <c r="BJ14">
        <v>16268.74192415863</v>
      </c>
      <c r="BK14">
        <v>20857.418835845176</v>
      </c>
      <c r="BL14">
        <v>5784.0057686191376</v>
      </c>
      <c r="BM14">
        <v>10286.909102955869</v>
      </c>
      <c r="BN14">
        <v>9787.2854367726686</v>
      </c>
      <c r="BO14">
        <v>4170.6326825280976</v>
      </c>
      <c r="BP14">
        <v>9848.1601769883728</v>
      </c>
      <c r="BQ14">
        <v>9006.3064289415634</v>
      </c>
      <c r="BR14">
        <v>4557.556553143434</v>
      </c>
      <c r="BS14">
        <v>8176.9014962331685</v>
      </c>
      <c r="BT14">
        <v>9306.2462161650546</v>
      </c>
    </row>
    <row r="15" spans="1:72" x14ac:dyDescent="0.2">
      <c r="A15">
        <v>4828</v>
      </c>
      <c r="B15" t="s">
        <v>403</v>
      </c>
      <c r="C15" t="s">
        <v>402</v>
      </c>
      <c r="D15" t="s">
        <v>21</v>
      </c>
      <c r="E15" t="s">
        <v>401</v>
      </c>
      <c r="F15">
        <v>413.00999632999998</v>
      </c>
      <c r="G15">
        <v>282.26785522880112</v>
      </c>
      <c r="H15">
        <v>184.07258968195831</v>
      </c>
      <c r="I15">
        <v>371.10972863389094</v>
      </c>
      <c r="J15">
        <v>621.55252033656768</v>
      </c>
      <c r="K15">
        <v>188.53442381594968</v>
      </c>
      <c r="L15">
        <v>239.55132178776051</v>
      </c>
      <c r="M15">
        <v>418.07155302036614</v>
      </c>
      <c r="N15">
        <v>475.83116090700003</v>
      </c>
      <c r="O15">
        <v>279.91452537462237</v>
      </c>
      <c r="P15">
        <v>163.59354421343352</v>
      </c>
      <c r="Q15">
        <v>451.6067350144628</v>
      </c>
      <c r="R15">
        <v>422.14730011684406</v>
      </c>
      <c r="S15">
        <v>282.26785522880112</v>
      </c>
      <c r="T15">
        <v>188.24087515666551</v>
      </c>
      <c r="U15">
        <v>376.92445473698007</v>
      </c>
      <c r="V15">
        <v>794.23612438429461</v>
      </c>
      <c r="W15">
        <v>239.9500055810193</v>
      </c>
      <c r="X15">
        <v>306.90796482523308</v>
      </c>
      <c r="Y15">
        <v>535.07613103736753</v>
      </c>
      <c r="Z15">
        <v>610.01557904493302</v>
      </c>
      <c r="AA15">
        <v>358.13210180183938</v>
      </c>
      <c r="AB15">
        <v>210.2558104556976</v>
      </c>
      <c r="AC15">
        <v>577.39536085385873</v>
      </c>
      <c r="AD15">
        <v>-0.58068164376658127</v>
      </c>
      <c r="AE15">
        <v>-1.1651665542759457</v>
      </c>
      <c r="AF15">
        <v>-0.1634710876185036</v>
      </c>
      <c r="AG15">
        <v>-1.7268341341024689</v>
      </c>
      <c r="AH15">
        <v>-1.3717618938367264</v>
      </c>
      <c r="AI15">
        <v>-0.56982380685076628</v>
      </c>
      <c r="AJ15">
        <v>-0.76835424483050185</v>
      </c>
      <c r="AK15">
        <v>-1.5367004176382335</v>
      </c>
      <c r="AL15">
        <v>-7.9286571667153416E-2</v>
      </c>
      <c r="AN15">
        <v>-1.0252900075665172</v>
      </c>
      <c r="AO15">
        <v>-1.3578762885836351</v>
      </c>
      <c r="AP15">
        <v>-0.27086048871214108</v>
      </c>
      <c r="AR15">
        <v>-1.4955557010721581</v>
      </c>
      <c r="AS15">
        <v>-2.24259104068395</v>
      </c>
      <c r="AT15">
        <v>-1.1199785389659069</v>
      </c>
      <c r="AU15">
        <v>-3.3100066926904907</v>
      </c>
      <c r="AV15">
        <v>-2.587864165847138</v>
      </c>
      <c r="AW15">
        <v>-1.4843422801246733</v>
      </c>
      <c r="AX15">
        <v>-1.7033256052049339</v>
      </c>
      <c r="AY15">
        <v>-2.9013018842276779</v>
      </c>
      <c r="AZ15">
        <v>-1.056495462905755</v>
      </c>
      <c r="BB15">
        <f t="shared" si="0"/>
        <v>-2.1696293329891945</v>
      </c>
      <c r="BC15">
        <f t="shared" si="1"/>
        <v>-2.5772523635862554</v>
      </c>
      <c r="BD15">
        <f t="shared" si="2"/>
        <v>-1.2202720939987783</v>
      </c>
      <c r="BF15">
        <v>0.12565154832914904</v>
      </c>
      <c r="BG15">
        <v>3.7347947106789577E-2</v>
      </c>
      <c r="BH15">
        <v>0.26602934196661598</v>
      </c>
      <c r="BI15">
        <v>422.14730011684406</v>
      </c>
      <c r="BJ15">
        <v>794.23612438429461</v>
      </c>
      <c r="BK15">
        <v>610.01557904493302</v>
      </c>
      <c r="BL15">
        <v>282.26785522880112</v>
      </c>
      <c r="BM15">
        <v>239.9500055810193</v>
      </c>
      <c r="BN15">
        <v>358.13210180183938</v>
      </c>
      <c r="BO15">
        <v>188.24087515666551</v>
      </c>
      <c r="BP15">
        <v>306.90796482523308</v>
      </c>
      <c r="BQ15">
        <v>210.2558104556976</v>
      </c>
      <c r="BR15">
        <v>376.92445473698007</v>
      </c>
      <c r="BS15">
        <v>535.07613103736753</v>
      </c>
      <c r="BT15">
        <v>577.39536085385873</v>
      </c>
    </row>
    <row r="16" spans="1:72" x14ac:dyDescent="0.2">
      <c r="A16">
        <v>3619</v>
      </c>
      <c r="B16" t="s">
        <v>400</v>
      </c>
      <c r="C16" t="s">
        <v>399</v>
      </c>
      <c r="D16" t="s">
        <v>7</v>
      </c>
      <c r="E16" t="s">
        <v>398</v>
      </c>
      <c r="F16">
        <v>1390.8215797260002</v>
      </c>
      <c r="G16">
        <v>817.31181676834399</v>
      </c>
      <c r="H16">
        <v>588.90365428145492</v>
      </c>
      <c r="I16">
        <v>934.17511613167096</v>
      </c>
      <c r="J16">
        <v>1514.9861727940338</v>
      </c>
      <c r="K16">
        <v>899.71495613666821</v>
      </c>
      <c r="L16">
        <v>646.23530598854529</v>
      </c>
      <c r="M16">
        <v>1095.7373616904515</v>
      </c>
      <c r="N16">
        <v>1638.1349138989999</v>
      </c>
      <c r="O16">
        <v>906.1965668287479</v>
      </c>
      <c r="P16">
        <v>618.71026599786433</v>
      </c>
      <c r="Q16">
        <v>1154.7743514302301</v>
      </c>
      <c r="R16">
        <v>1421.591680692517</v>
      </c>
      <c r="S16">
        <v>817.31181676834399</v>
      </c>
      <c r="T16">
        <v>602.23925493978572</v>
      </c>
      <c r="U16">
        <v>948.81222212353771</v>
      </c>
      <c r="V16">
        <v>1935.8890954607843</v>
      </c>
      <c r="W16">
        <v>1145.0779352478994</v>
      </c>
      <c r="X16">
        <v>827.9426766631592</v>
      </c>
      <c r="Y16">
        <v>1402.3984743536425</v>
      </c>
      <c r="Z16">
        <v>2100.0890655228191</v>
      </c>
      <c r="AA16">
        <v>1159.4185070947867</v>
      </c>
      <c r="AB16">
        <v>795.18680911345552</v>
      </c>
      <c r="AC16">
        <v>1476.4203047757587</v>
      </c>
      <c r="AD16">
        <v>-0.7985486453043863</v>
      </c>
      <c r="AE16">
        <v>-1.2390984902344644</v>
      </c>
      <c r="AF16">
        <v>-0.58331264450657028</v>
      </c>
      <c r="AG16">
        <v>-0.75755051182392907</v>
      </c>
      <c r="AH16">
        <v>-1.2253935148397683</v>
      </c>
      <c r="AI16">
        <v>-0.46509997315253715</v>
      </c>
      <c r="AJ16">
        <v>-0.85704909462249645</v>
      </c>
      <c r="AK16">
        <v>-1.4010847842063787</v>
      </c>
      <c r="AL16">
        <v>-0.5083470306030492</v>
      </c>
      <c r="AN16">
        <v>-0.80438275058360398</v>
      </c>
      <c r="AO16">
        <v>-1.2885255964268705</v>
      </c>
      <c r="AP16">
        <v>-0.5189198827540521</v>
      </c>
      <c r="AR16">
        <v>-1.7393504553910639</v>
      </c>
      <c r="AS16">
        <v>-2.3605098289958755</v>
      </c>
      <c r="AT16">
        <v>-1.4982855907050303</v>
      </c>
      <c r="AU16">
        <v>-1.6906177613506115</v>
      </c>
      <c r="AV16">
        <v>-2.3381921841050146</v>
      </c>
      <c r="AW16">
        <v>-1.3804130073323309</v>
      </c>
      <c r="AX16">
        <v>-1.8113296041695228</v>
      </c>
      <c r="AY16">
        <v>-2.6410008836341032</v>
      </c>
      <c r="AZ16">
        <v>-1.4224195229025818</v>
      </c>
      <c r="BB16">
        <f t="shared" si="0"/>
        <v>-1.7470992736370661</v>
      </c>
      <c r="BC16">
        <f t="shared" si="1"/>
        <v>-2.4465676322449976</v>
      </c>
      <c r="BD16">
        <f t="shared" si="2"/>
        <v>-1.4337060403133144</v>
      </c>
      <c r="BF16">
        <v>1.5260832248801193E-2</v>
      </c>
      <c r="BG16">
        <v>1.669832657424776E-2</v>
      </c>
      <c r="BH16">
        <v>6.4462408494546297E-3</v>
      </c>
      <c r="BI16">
        <v>1421.591680692517</v>
      </c>
      <c r="BJ16">
        <v>1935.8890954607843</v>
      </c>
      <c r="BK16">
        <v>2100.0890655228191</v>
      </c>
      <c r="BL16">
        <v>817.31181676834399</v>
      </c>
      <c r="BM16">
        <v>1145.0779352478994</v>
      </c>
      <c r="BN16">
        <v>1159.4185070947867</v>
      </c>
      <c r="BO16">
        <v>602.23925493978572</v>
      </c>
      <c r="BP16">
        <v>827.9426766631592</v>
      </c>
      <c r="BQ16">
        <v>795.18680911345552</v>
      </c>
      <c r="BR16">
        <v>948.81222212353771</v>
      </c>
      <c r="BS16">
        <v>1402.3984743536425</v>
      </c>
      <c r="BT16">
        <v>1476.4203047757587</v>
      </c>
    </row>
    <row r="17" spans="1:72" x14ac:dyDescent="0.2">
      <c r="A17">
        <v>4193</v>
      </c>
      <c r="B17" t="s">
        <v>263</v>
      </c>
      <c r="C17" t="s">
        <v>262</v>
      </c>
      <c r="D17" t="s">
        <v>261</v>
      </c>
      <c r="E17" t="s">
        <v>260</v>
      </c>
      <c r="F17">
        <v>565.22469555999999</v>
      </c>
      <c r="G17">
        <v>226.47186037756495</v>
      </c>
      <c r="H17">
        <v>200.99943532993566</v>
      </c>
      <c r="I17">
        <v>287.73552492511931</v>
      </c>
      <c r="J17">
        <v>545.34025151370759</v>
      </c>
      <c r="K17">
        <v>246.65217693836018</v>
      </c>
      <c r="L17">
        <v>282.25599909729709</v>
      </c>
      <c r="M17">
        <v>350.33343728904867</v>
      </c>
      <c r="N17">
        <v>626.05366357800006</v>
      </c>
      <c r="O17">
        <v>291.22920194055069</v>
      </c>
      <c r="P17">
        <v>281.44876534569249</v>
      </c>
      <c r="Q17">
        <v>336.65355544881874</v>
      </c>
      <c r="R17">
        <v>577.72954967261467</v>
      </c>
      <c r="S17">
        <v>226.47186037756495</v>
      </c>
      <c r="T17">
        <v>205.55102570065688</v>
      </c>
      <c r="U17">
        <v>292.24390381814129</v>
      </c>
      <c r="V17">
        <v>696.8500869378928</v>
      </c>
      <c r="W17">
        <v>313.91716183728141</v>
      </c>
      <c r="X17">
        <v>361.62027241667397</v>
      </c>
      <c r="Y17">
        <v>448.38032830354911</v>
      </c>
      <c r="Z17">
        <v>802.60083718093699</v>
      </c>
      <c r="AA17">
        <v>372.60848131212293</v>
      </c>
      <c r="AB17">
        <v>361.72722184140298</v>
      </c>
      <c r="AC17">
        <v>430.42360988013189</v>
      </c>
      <c r="AD17">
        <v>-1.351062484032501</v>
      </c>
      <c r="AE17">
        <v>-1.4908977164599519</v>
      </c>
      <c r="AF17">
        <v>-0.98322135685482093</v>
      </c>
      <c r="AG17">
        <v>-1.1504644199545184</v>
      </c>
      <c r="AH17">
        <v>-0.94637276566319262</v>
      </c>
      <c r="AI17">
        <v>-0.63612533863063847</v>
      </c>
      <c r="AJ17">
        <v>-1.1070221477027558</v>
      </c>
      <c r="AK17">
        <v>-1.1497804886412941</v>
      </c>
      <c r="AL17">
        <v>-0.89892544524606666</v>
      </c>
      <c r="AN17">
        <v>-1.2028496838965916</v>
      </c>
      <c r="AO17">
        <v>-1.1956836569214797</v>
      </c>
      <c r="AP17">
        <v>-0.83942404691050865</v>
      </c>
      <c r="AR17">
        <v>-2.5509992663523264</v>
      </c>
      <c r="AS17">
        <v>-2.8106381259997208</v>
      </c>
      <c r="AT17">
        <v>-1.9768745972957111</v>
      </c>
      <c r="AU17">
        <v>-2.2198534252138282</v>
      </c>
      <c r="AV17">
        <v>-1.9270216303995067</v>
      </c>
      <c r="AW17">
        <v>-1.554149553292026</v>
      </c>
      <c r="AX17">
        <v>-2.1540058196061898</v>
      </c>
      <c r="AY17">
        <v>-2.2188013196663205</v>
      </c>
      <c r="AZ17">
        <v>-1.8646766087121758</v>
      </c>
      <c r="BB17">
        <f t="shared" si="0"/>
        <v>-2.3082861703907818</v>
      </c>
      <c r="BC17">
        <f t="shared" si="1"/>
        <v>-2.3188203586885159</v>
      </c>
      <c r="BD17">
        <f t="shared" si="2"/>
        <v>-1.7985669197666379</v>
      </c>
      <c r="BF17">
        <v>3.4561038122726873E-3</v>
      </c>
      <c r="BG17">
        <v>6.4758580877793195E-3</v>
      </c>
      <c r="BH17">
        <v>1.4412466944014192E-2</v>
      </c>
      <c r="BI17">
        <v>577.72954967261467</v>
      </c>
      <c r="BJ17">
        <v>696.8500869378928</v>
      </c>
      <c r="BK17">
        <v>802.60083718093699</v>
      </c>
      <c r="BL17">
        <v>226.47186037756495</v>
      </c>
      <c r="BM17">
        <v>313.91716183728141</v>
      </c>
      <c r="BN17">
        <v>372.60848131212293</v>
      </c>
      <c r="BO17">
        <v>205.55102570065688</v>
      </c>
      <c r="BP17">
        <v>361.62027241667397</v>
      </c>
      <c r="BQ17">
        <v>361.72722184140298</v>
      </c>
      <c r="BR17">
        <v>292.24390381814129</v>
      </c>
      <c r="BS17">
        <v>448.38032830354911</v>
      </c>
      <c r="BT17">
        <v>430.42360988013189</v>
      </c>
    </row>
    <row r="18" spans="1:72" x14ac:dyDescent="0.2">
      <c r="A18">
        <v>4572</v>
      </c>
      <c r="B18" t="s">
        <v>281</v>
      </c>
      <c r="C18" t="s">
        <v>281</v>
      </c>
      <c r="D18" t="s">
        <v>86</v>
      </c>
      <c r="E18" t="s">
        <v>280</v>
      </c>
      <c r="F18">
        <v>453.67502654800001</v>
      </c>
      <c r="G18">
        <v>134.78849028615949</v>
      </c>
      <c r="H18">
        <v>126.76897535754932</v>
      </c>
      <c r="I18">
        <v>113.77942520095533</v>
      </c>
      <c r="J18">
        <v>565.16446782029459</v>
      </c>
      <c r="K18">
        <v>284.95012885158155</v>
      </c>
      <c r="L18">
        <v>408.60525925165638</v>
      </c>
      <c r="M18">
        <v>339.53189305741881</v>
      </c>
      <c r="N18">
        <v>720.33707565199995</v>
      </c>
      <c r="O18">
        <v>332.70968976496812</v>
      </c>
      <c r="P18">
        <v>359.90319657204589</v>
      </c>
      <c r="Q18">
        <v>514.56796949223417</v>
      </c>
      <c r="R18">
        <v>463.71199072540321</v>
      </c>
      <c r="S18">
        <v>134.78849028615949</v>
      </c>
      <c r="T18">
        <v>129.63963241485143</v>
      </c>
      <c r="U18">
        <v>115.56217607667585</v>
      </c>
      <c r="V18">
        <v>722.18199086094933</v>
      </c>
      <c r="W18">
        <v>362.65942115163404</v>
      </c>
      <c r="X18">
        <v>523.49620781854492</v>
      </c>
      <c r="Y18">
        <v>434.55578450253148</v>
      </c>
      <c r="Z18">
        <v>923.47217755516294</v>
      </c>
      <c r="AA18">
        <v>425.68001901972292</v>
      </c>
      <c r="AB18">
        <v>462.55944050045196</v>
      </c>
      <c r="AC18">
        <v>657.89355072238004</v>
      </c>
      <c r="AD18">
        <v>-1.7825317238766505</v>
      </c>
      <c r="AE18">
        <v>-1.8387221974903791</v>
      </c>
      <c r="AF18">
        <v>-2.0045597568629616</v>
      </c>
      <c r="AG18">
        <v>-0.99374711640852764</v>
      </c>
      <c r="AH18">
        <v>-0.46418335769543728</v>
      </c>
      <c r="AI18">
        <v>-0.73282105447142254</v>
      </c>
      <c r="AJ18">
        <v>-1.1172991231347202</v>
      </c>
      <c r="AK18">
        <v>-0.9974297273457392</v>
      </c>
      <c r="AL18">
        <v>-0.4892143260505879</v>
      </c>
      <c r="AN18">
        <v>-1.297859321139966</v>
      </c>
      <c r="AO18">
        <v>-1.1001117608438518</v>
      </c>
      <c r="AP18">
        <v>-1.0755317124616572</v>
      </c>
      <c r="AR18">
        <v>-3.4402936759728564</v>
      </c>
      <c r="AS18">
        <v>-3.5769307740823302</v>
      </c>
      <c r="AT18">
        <v>-4.012662330083927</v>
      </c>
      <c r="AU18">
        <v>-1.9913504206443677</v>
      </c>
      <c r="AV18">
        <v>-1.3795362412850052</v>
      </c>
      <c r="AW18">
        <v>-1.6618855774470591</v>
      </c>
      <c r="AX18">
        <v>-2.169404567500679</v>
      </c>
      <c r="AY18">
        <v>-1.9964400176462525</v>
      </c>
      <c r="AZ18">
        <v>-1.4036802405817359</v>
      </c>
      <c r="BB18">
        <f t="shared" si="0"/>
        <v>-2.533682888039301</v>
      </c>
      <c r="BC18">
        <f t="shared" si="1"/>
        <v>-2.3176356776711962</v>
      </c>
      <c r="BD18">
        <f t="shared" si="2"/>
        <v>-2.3594093827042406</v>
      </c>
      <c r="BF18">
        <v>1.6824334699667789E-2</v>
      </c>
      <c r="BG18">
        <v>4.8481529448832508E-2</v>
      </c>
      <c r="BH18">
        <v>6.6819705574058781E-3</v>
      </c>
      <c r="BI18">
        <v>463.71199072540321</v>
      </c>
      <c r="BJ18">
        <v>722.18199086094933</v>
      </c>
      <c r="BK18">
        <v>923.47217755516294</v>
      </c>
      <c r="BL18">
        <v>134.78849028615949</v>
      </c>
      <c r="BM18">
        <v>362.65942115163404</v>
      </c>
      <c r="BN18">
        <v>425.68001901972292</v>
      </c>
      <c r="BO18">
        <v>129.63963241485143</v>
      </c>
      <c r="BP18">
        <v>523.49620781854492</v>
      </c>
      <c r="BQ18">
        <v>462.55944050045196</v>
      </c>
      <c r="BR18">
        <v>115.56217607667585</v>
      </c>
      <c r="BS18">
        <v>434.55578450253148</v>
      </c>
      <c r="BT18">
        <v>657.89355072238004</v>
      </c>
    </row>
    <row r="19" spans="1:72" x14ac:dyDescent="0.2">
      <c r="A19">
        <v>3161</v>
      </c>
      <c r="B19" t="s">
        <v>397</v>
      </c>
      <c r="C19" t="s">
        <v>397</v>
      </c>
      <c r="D19" t="s">
        <v>238</v>
      </c>
      <c r="E19" t="s">
        <v>396</v>
      </c>
      <c r="F19">
        <v>32411.662866965999</v>
      </c>
      <c r="G19">
        <v>18703.564923793369</v>
      </c>
      <c r="H19">
        <v>13112.909605125438</v>
      </c>
      <c r="I19">
        <v>11910.531941372594</v>
      </c>
      <c r="J19">
        <v>22097.993959717092</v>
      </c>
      <c r="K19">
        <v>13032.583529196125</v>
      </c>
      <c r="L19">
        <v>10845.868209969845</v>
      </c>
      <c r="M19">
        <v>10059.223760639068</v>
      </c>
      <c r="N19">
        <v>26615.606923955002</v>
      </c>
      <c r="O19">
        <v>12564.777462527603</v>
      </c>
      <c r="P19">
        <v>11332.83150742661</v>
      </c>
      <c r="Q19">
        <v>10771.474269415687</v>
      </c>
      <c r="R19">
        <v>33128.728343549788</v>
      </c>
      <c r="S19">
        <v>18703.564923793369</v>
      </c>
      <c r="T19">
        <v>13409.848713401319</v>
      </c>
      <c r="U19">
        <v>12097.151896705263</v>
      </c>
      <c r="V19">
        <v>28237.396688102013</v>
      </c>
      <c r="W19">
        <v>16586.724202782734</v>
      </c>
      <c r="X19">
        <v>13895.491430574159</v>
      </c>
      <c r="Y19">
        <v>12874.472066315662</v>
      </c>
      <c r="Z19">
        <v>34121.209797191084</v>
      </c>
      <c r="AA19">
        <v>16075.800837077099</v>
      </c>
      <c r="AB19">
        <v>14565.328264073292</v>
      </c>
      <c r="AC19">
        <v>13771.715057611236</v>
      </c>
      <c r="AD19">
        <v>-0.82476955031526822</v>
      </c>
      <c r="AE19">
        <v>-1.3047898649825294</v>
      </c>
      <c r="AF19">
        <v>-1.4534154008497921</v>
      </c>
      <c r="AG19">
        <v>-0.76757809806904553</v>
      </c>
      <c r="AH19">
        <v>-1.0229902291872137</v>
      </c>
      <c r="AI19">
        <v>-1.1330938132427451</v>
      </c>
      <c r="AJ19">
        <v>-1.085778190484646</v>
      </c>
      <c r="AK19">
        <v>-1.2281305831865694</v>
      </c>
      <c r="AL19">
        <v>-1.3089605631895986</v>
      </c>
      <c r="AN19">
        <v>-0.89270861295631987</v>
      </c>
      <c r="AO19">
        <v>-1.1853035591187708</v>
      </c>
      <c r="AP19">
        <v>-1.2984899257607119</v>
      </c>
      <c r="AR19">
        <v>-1.7712520836819581</v>
      </c>
      <c r="AS19">
        <v>-2.4704774119071251</v>
      </c>
      <c r="AT19">
        <v>-2.7385560358692866</v>
      </c>
      <c r="AU19">
        <v>-1.7024094898355311</v>
      </c>
      <c r="AV19">
        <v>-2.0321265231376748</v>
      </c>
      <c r="AW19">
        <v>-2.1932857939846242</v>
      </c>
      <c r="AX19">
        <v>-2.1225200624838667</v>
      </c>
      <c r="AY19">
        <v>-2.3426323923885843</v>
      </c>
      <c r="AZ19">
        <v>-2.477629667361819</v>
      </c>
      <c r="BB19">
        <f t="shared" si="0"/>
        <v>-1.8653938786671187</v>
      </c>
      <c r="BC19">
        <f t="shared" si="1"/>
        <v>-2.2817454424777943</v>
      </c>
      <c r="BD19">
        <f t="shared" si="2"/>
        <v>-2.4698238324052433</v>
      </c>
      <c r="BF19">
        <v>1.5479602826777281E-2</v>
      </c>
      <c r="BG19">
        <v>9.6209043693164607E-3</v>
      </c>
      <c r="BH19">
        <v>8.8057322298875969E-3</v>
      </c>
      <c r="BI19">
        <v>33128.728343549788</v>
      </c>
      <c r="BJ19">
        <v>28237.396688102013</v>
      </c>
      <c r="BK19">
        <v>34121.209797191084</v>
      </c>
      <c r="BL19">
        <v>18703.564923793369</v>
      </c>
      <c r="BM19">
        <v>16586.724202782734</v>
      </c>
      <c r="BN19">
        <v>16075.800837077099</v>
      </c>
      <c r="BO19">
        <v>13409.848713401319</v>
      </c>
      <c r="BP19">
        <v>13895.491430574159</v>
      </c>
      <c r="BQ19">
        <v>14565.328264073292</v>
      </c>
      <c r="BR19">
        <v>12097.151896705263</v>
      </c>
      <c r="BS19">
        <v>12874.472066315662</v>
      </c>
      <c r="BT19">
        <v>13771.715057611236</v>
      </c>
    </row>
    <row r="20" spans="1:72" x14ac:dyDescent="0.2">
      <c r="A20">
        <v>2662</v>
      </c>
      <c r="B20" t="s">
        <v>395</v>
      </c>
      <c r="C20" t="s">
        <v>394</v>
      </c>
      <c r="D20" t="s">
        <v>26</v>
      </c>
      <c r="E20" t="s">
        <v>393</v>
      </c>
      <c r="F20">
        <v>18731.818940302994</v>
      </c>
      <c r="G20">
        <v>9960.6893360482627</v>
      </c>
      <c r="H20">
        <v>6845.9284181903622</v>
      </c>
      <c r="I20">
        <v>7802.4205337164021</v>
      </c>
      <c r="J20">
        <v>11248.035098227299</v>
      </c>
      <c r="K20">
        <v>6105.8556138010717</v>
      </c>
      <c r="L20">
        <v>5709.9996331293714</v>
      </c>
      <c r="M20">
        <v>5014.3960785652089</v>
      </c>
      <c r="N20">
        <v>12551.858355652999</v>
      </c>
      <c r="O20">
        <v>6425.4478161285942</v>
      </c>
      <c r="P20">
        <v>5855.2192142027116</v>
      </c>
      <c r="Q20">
        <v>5601.4453861597221</v>
      </c>
      <c r="R20">
        <v>19146.235834951109</v>
      </c>
      <c r="S20">
        <v>9960.6893360482627</v>
      </c>
      <c r="T20">
        <v>7000.9530420940755</v>
      </c>
      <c r="U20">
        <v>7924.6726194046141</v>
      </c>
      <c r="V20">
        <v>14373.034475859047</v>
      </c>
      <c r="W20">
        <v>7770.9951262731693</v>
      </c>
      <c r="X20">
        <v>7315.5278521452155</v>
      </c>
      <c r="Y20">
        <v>6417.7618252751936</v>
      </c>
      <c r="Z20">
        <v>16091.483223416199</v>
      </c>
      <c r="AA20">
        <v>8220.9350455408712</v>
      </c>
      <c r="AB20">
        <v>7525.3205570985629</v>
      </c>
      <c r="AC20">
        <v>7161.6482423392054</v>
      </c>
      <c r="AD20">
        <v>-0.94274329152744729</v>
      </c>
      <c r="AE20">
        <v>-1.4514375499457921</v>
      </c>
      <c r="AF20">
        <v>-1.2726375434346728</v>
      </c>
      <c r="AG20">
        <v>-0.88719341780404959</v>
      </c>
      <c r="AH20">
        <v>-0.97433080888788748</v>
      </c>
      <c r="AI20">
        <v>-1.1632225251177524</v>
      </c>
      <c r="AJ20">
        <v>-0.96892291194204239</v>
      </c>
      <c r="AK20">
        <v>-1.0964723688245295</v>
      </c>
      <c r="AL20">
        <v>-1.1679337469308357</v>
      </c>
      <c r="AN20">
        <v>-0.93295320709117979</v>
      </c>
      <c r="AO20">
        <v>-1.1740802425527364</v>
      </c>
      <c r="AP20">
        <v>-1.2012646051610869</v>
      </c>
      <c r="AR20">
        <v>-1.9221797999120267</v>
      </c>
      <c r="AS20">
        <v>-2.7348042073460648</v>
      </c>
      <c r="AT20">
        <v>-2.4160286177714152</v>
      </c>
      <c r="AU20">
        <v>-1.8495745065216762</v>
      </c>
      <c r="AV20">
        <v>-1.9647296499109466</v>
      </c>
      <c r="AW20">
        <v>-2.2395711880820275</v>
      </c>
      <c r="AX20">
        <v>-1.9573787086597163</v>
      </c>
      <c r="AY20">
        <v>-2.138311996322503</v>
      </c>
      <c r="AZ20">
        <v>-2.246896619172718</v>
      </c>
      <c r="BB20">
        <f t="shared" si="0"/>
        <v>-1.9097110050311397</v>
      </c>
      <c r="BC20">
        <f t="shared" si="1"/>
        <v>-2.2792819511931715</v>
      </c>
      <c r="BD20">
        <f t="shared" si="2"/>
        <v>-2.3008321416753872</v>
      </c>
      <c r="BF20">
        <v>8.8264644582922124E-3</v>
      </c>
      <c r="BG20">
        <v>2.5552610654141415E-2</v>
      </c>
      <c r="BH20">
        <v>1.0509667522620921E-2</v>
      </c>
      <c r="BI20">
        <v>19146.235834951109</v>
      </c>
      <c r="BJ20">
        <v>14373.034475859047</v>
      </c>
      <c r="BK20">
        <v>16091.483223416199</v>
      </c>
      <c r="BL20">
        <v>9960.6893360482627</v>
      </c>
      <c r="BM20">
        <v>7770.9951262731693</v>
      </c>
      <c r="BN20">
        <v>8220.9350455408712</v>
      </c>
      <c r="BO20">
        <v>7000.9530420940755</v>
      </c>
      <c r="BP20">
        <v>7315.5278521452155</v>
      </c>
      <c r="BQ20">
        <v>7525.3205570985629</v>
      </c>
      <c r="BR20">
        <v>7924.6726194046141</v>
      </c>
      <c r="BS20">
        <v>6417.7618252751936</v>
      </c>
      <c r="BT20">
        <v>7161.6482423392054</v>
      </c>
    </row>
    <row r="21" spans="1:72" x14ac:dyDescent="0.2">
      <c r="A21">
        <v>3801</v>
      </c>
      <c r="B21" t="s">
        <v>259</v>
      </c>
      <c r="C21" t="s">
        <v>258</v>
      </c>
      <c r="D21" t="s">
        <v>1</v>
      </c>
      <c r="E21" t="s">
        <v>257</v>
      </c>
      <c r="F21">
        <v>5980.3402461169999</v>
      </c>
      <c r="G21">
        <v>2756.5185206895585</v>
      </c>
      <c r="H21">
        <v>2668.7996809515621</v>
      </c>
      <c r="I21">
        <v>2540.886439300868</v>
      </c>
      <c r="J21">
        <v>2857.4922547554861</v>
      </c>
      <c r="K21">
        <v>1241.5790507692873</v>
      </c>
      <c r="L21">
        <v>1386.4993094272791</v>
      </c>
      <c r="M21">
        <v>1393.4957433652221</v>
      </c>
      <c r="N21">
        <v>3140.2168109280001</v>
      </c>
      <c r="O21">
        <v>1336.0505354810489</v>
      </c>
      <c r="P21">
        <v>1265.0418900601535</v>
      </c>
      <c r="Q21">
        <v>1559.8857129771864</v>
      </c>
      <c r="R21">
        <v>6112.6474204300393</v>
      </c>
      <c r="S21">
        <v>2756.5185206895585</v>
      </c>
      <c r="T21">
        <v>2729.2340941590596</v>
      </c>
      <c r="U21">
        <v>2580.6982727388522</v>
      </c>
      <c r="V21">
        <v>3651.3786037681912</v>
      </c>
      <c r="W21">
        <v>1580.1724381760562</v>
      </c>
      <c r="X21">
        <v>1776.3528838506245</v>
      </c>
      <c r="Y21">
        <v>1783.4897055064177</v>
      </c>
      <c r="Z21">
        <v>4025.7581546225642</v>
      </c>
      <c r="AA21">
        <v>1709.3881989329634</v>
      </c>
      <c r="AB21">
        <v>1625.8734972328075</v>
      </c>
      <c r="AC21">
        <v>1994.36966790674</v>
      </c>
      <c r="AD21">
        <v>-1.1489500596228568</v>
      </c>
      <c r="AE21">
        <v>-1.163301210394766</v>
      </c>
      <c r="AF21">
        <v>-1.2440358785158319</v>
      </c>
      <c r="AG21">
        <v>-1.2083592637567708</v>
      </c>
      <c r="AH21">
        <v>-1.0395230557958441</v>
      </c>
      <c r="AI21">
        <v>-1.0337383781048437</v>
      </c>
      <c r="AJ21">
        <v>-1.2357804380634667</v>
      </c>
      <c r="AK21">
        <v>-1.3080454942888211</v>
      </c>
      <c r="AL21">
        <v>-1.0133276593312925</v>
      </c>
      <c r="AN21">
        <v>-1.1976965871476981</v>
      </c>
      <c r="AO21">
        <v>-1.1702899201598103</v>
      </c>
      <c r="AP21">
        <v>-1.0970339719839894</v>
      </c>
      <c r="AR21">
        <v>-2.2175245239785029</v>
      </c>
      <c r="AS21">
        <v>-2.2396933386959934</v>
      </c>
      <c r="AT21">
        <v>-2.3686021279592633</v>
      </c>
      <c r="AU21">
        <v>-2.310746925812011</v>
      </c>
      <c r="AV21">
        <v>-2.0555479921607964</v>
      </c>
      <c r="AW21">
        <v>-2.0473225006540705</v>
      </c>
      <c r="AX21">
        <v>-2.3550871341779049</v>
      </c>
      <c r="AY21">
        <v>-2.476058661066987</v>
      </c>
      <c r="AZ21">
        <v>-2.0185616635695927</v>
      </c>
      <c r="BB21">
        <f t="shared" si="0"/>
        <v>-2.2944528613228066</v>
      </c>
      <c r="BC21">
        <f t="shared" si="1"/>
        <v>-2.2570999973079258</v>
      </c>
      <c r="BD21">
        <f t="shared" si="2"/>
        <v>-2.1448287640609753</v>
      </c>
      <c r="BF21">
        <v>2.2499407512084457E-2</v>
      </c>
      <c r="BG21">
        <v>2.8706664921524939E-2</v>
      </c>
      <c r="BH21">
        <v>4.2789170132622963E-2</v>
      </c>
      <c r="BI21">
        <v>6112.6474204300393</v>
      </c>
      <c r="BJ21">
        <v>3651.3786037681912</v>
      </c>
      <c r="BK21">
        <v>4025.7581546225642</v>
      </c>
      <c r="BL21">
        <v>2756.5185206895585</v>
      </c>
      <c r="BM21">
        <v>1580.1724381760562</v>
      </c>
      <c r="BN21">
        <v>1709.3881989329634</v>
      </c>
      <c r="BO21">
        <v>2729.2340941590596</v>
      </c>
      <c r="BP21">
        <v>1776.3528838506245</v>
      </c>
      <c r="BQ21">
        <v>1625.8734972328075</v>
      </c>
      <c r="BR21">
        <v>2580.6982727388522</v>
      </c>
      <c r="BS21">
        <v>1783.4897055064177</v>
      </c>
      <c r="BT21">
        <v>1994.36966790674</v>
      </c>
    </row>
    <row r="22" spans="1:72" x14ac:dyDescent="0.2">
      <c r="A22">
        <v>1870</v>
      </c>
      <c r="B22" t="s">
        <v>233</v>
      </c>
      <c r="C22" t="s">
        <v>233</v>
      </c>
      <c r="D22" t="s">
        <v>14</v>
      </c>
      <c r="E22" t="s">
        <v>232</v>
      </c>
      <c r="F22">
        <v>1534.1003286080002</v>
      </c>
      <c r="G22">
        <v>567.87011761148256</v>
      </c>
      <c r="H22">
        <v>592.96564664727759</v>
      </c>
      <c r="I22">
        <v>766.0327666974249</v>
      </c>
      <c r="J22">
        <v>1054.9933908045812</v>
      </c>
      <c r="K22">
        <v>529.6810754789982</v>
      </c>
      <c r="L22">
        <v>585.33486277130157</v>
      </c>
      <c r="M22">
        <v>839.39602225257147</v>
      </c>
      <c r="N22">
        <v>1153.70367741</v>
      </c>
      <c r="O22">
        <v>688.85307648344781</v>
      </c>
      <c r="P22">
        <v>594.38574668253432</v>
      </c>
      <c r="Q22">
        <v>885.93457932110698</v>
      </c>
      <c r="R22">
        <v>1568.0402837339009</v>
      </c>
      <c r="S22">
        <v>567.87011761148256</v>
      </c>
      <c r="T22">
        <v>606.39323027714204</v>
      </c>
      <c r="U22">
        <v>778.03533731375967</v>
      </c>
      <c r="V22">
        <v>1348.0982451972841</v>
      </c>
      <c r="W22">
        <v>674.13141030107067</v>
      </c>
      <c r="X22">
        <v>749.91834790859366</v>
      </c>
      <c r="Y22">
        <v>1074.3155633293768</v>
      </c>
      <c r="Z22">
        <v>1479.0481890257731</v>
      </c>
      <c r="AA22">
        <v>881.3419017234279</v>
      </c>
      <c r="AB22">
        <v>763.92413583878476</v>
      </c>
      <c r="AC22">
        <v>1132.699042018583</v>
      </c>
      <c r="AD22">
        <v>-1.4653297219222237</v>
      </c>
      <c r="AE22">
        <v>-1.3706370708957225</v>
      </c>
      <c r="AF22">
        <v>-1.0110550364099502</v>
      </c>
      <c r="AG22">
        <v>-0.99982388699811287</v>
      </c>
      <c r="AH22">
        <v>-0.84612021272031412</v>
      </c>
      <c r="AI22">
        <v>-0.32750781487749164</v>
      </c>
      <c r="AJ22">
        <v>-0.74689535575489863</v>
      </c>
      <c r="AK22">
        <v>-0.9531677791981612</v>
      </c>
      <c r="AL22">
        <v>-0.38490446960492625</v>
      </c>
      <c r="AN22">
        <v>-1.0706829882250783</v>
      </c>
      <c r="AO22">
        <v>-1.0566416876047326</v>
      </c>
      <c r="AP22">
        <v>-0.5744891069641227</v>
      </c>
      <c r="AR22">
        <v>-2.7612657104220104</v>
      </c>
      <c r="AS22">
        <v>-2.5858472777099673</v>
      </c>
      <c r="AT22">
        <v>-2.015384402908623</v>
      </c>
      <c r="AU22">
        <v>-1.999755870439587</v>
      </c>
      <c r="AV22">
        <v>-1.7976600371986118</v>
      </c>
      <c r="AW22">
        <v>-1.2548438198357996</v>
      </c>
      <c r="AX22">
        <v>-1.6781775450974874</v>
      </c>
      <c r="AY22">
        <v>-1.9361192029909957</v>
      </c>
      <c r="AZ22">
        <v>-1.3057733203251953</v>
      </c>
      <c r="BB22">
        <f t="shared" si="0"/>
        <v>-2.1463997086530284</v>
      </c>
      <c r="BC22">
        <f t="shared" si="1"/>
        <v>-2.1065421726331919</v>
      </c>
      <c r="BD22">
        <f t="shared" si="2"/>
        <v>-1.5253338476898726</v>
      </c>
      <c r="BF22">
        <v>2.5549722352425787E-2</v>
      </c>
      <c r="BG22">
        <v>1.9377585169784852E-2</v>
      </c>
      <c r="BH22">
        <v>0.10039327355986261</v>
      </c>
      <c r="BI22">
        <v>1568.0402837339009</v>
      </c>
      <c r="BJ22">
        <v>1348.0982451972841</v>
      </c>
      <c r="BK22">
        <v>1479.0481890257731</v>
      </c>
      <c r="BL22">
        <v>567.87011761148256</v>
      </c>
      <c r="BM22">
        <v>674.13141030107067</v>
      </c>
      <c r="BN22">
        <v>881.3419017234279</v>
      </c>
      <c r="BO22">
        <v>606.39323027714204</v>
      </c>
      <c r="BP22">
        <v>749.91834790859366</v>
      </c>
      <c r="BQ22">
        <v>763.92413583878476</v>
      </c>
      <c r="BR22">
        <v>778.03533731375967</v>
      </c>
      <c r="BS22">
        <v>1074.3155633293768</v>
      </c>
      <c r="BT22">
        <v>1132.699042018583</v>
      </c>
    </row>
    <row r="23" spans="1:72" x14ac:dyDescent="0.2">
      <c r="A23">
        <v>2512</v>
      </c>
      <c r="B23" t="s">
        <v>271</v>
      </c>
      <c r="C23" t="s">
        <v>271</v>
      </c>
      <c r="D23" t="s">
        <v>1</v>
      </c>
      <c r="E23" t="s">
        <v>270</v>
      </c>
      <c r="F23">
        <v>4729.8444029729999</v>
      </c>
      <c r="G23">
        <v>2247.723238750511</v>
      </c>
      <c r="H23">
        <v>2425.3627506109042</v>
      </c>
      <c r="I23">
        <v>2587.9562950402669</v>
      </c>
      <c r="J23">
        <v>2336.4711303609402</v>
      </c>
      <c r="K23">
        <v>986.73123420562877</v>
      </c>
      <c r="L23">
        <v>1229.766769787461</v>
      </c>
      <c r="M23">
        <v>1384.902735240539</v>
      </c>
      <c r="N23">
        <v>2758.3131786419999</v>
      </c>
      <c r="O23">
        <v>1109.9583857584864</v>
      </c>
      <c r="P23">
        <v>1130.2913585641077</v>
      </c>
      <c r="Q23">
        <v>1315.9101538481348</v>
      </c>
      <c r="R23">
        <v>4834.4859989597871</v>
      </c>
      <c r="S23">
        <v>2247.723238750511</v>
      </c>
      <c r="T23">
        <v>2480.2845852074338</v>
      </c>
      <c r="U23">
        <v>2628.5056416656421</v>
      </c>
      <c r="V23">
        <v>2985.6041357676536</v>
      </c>
      <c r="W23">
        <v>1255.8245882234301</v>
      </c>
      <c r="X23">
        <v>1575.5505488697099</v>
      </c>
      <c r="Y23">
        <v>1772.4917949618939</v>
      </c>
      <c r="Z23">
        <v>3536.1576733421034</v>
      </c>
      <c r="AA23">
        <v>1420.1182631457068</v>
      </c>
      <c r="AB23">
        <v>1452.6876765743011</v>
      </c>
      <c r="AC23">
        <v>1682.4381906263372</v>
      </c>
      <c r="AD23">
        <v>-1.1048981029300082</v>
      </c>
      <c r="AE23">
        <v>-0.9628568475703686</v>
      </c>
      <c r="AF23">
        <v>-0.87911967954323067</v>
      </c>
      <c r="AG23">
        <v>-1.2493879250489159</v>
      </c>
      <c r="AH23">
        <v>-0.92216684825361128</v>
      </c>
      <c r="AI23">
        <v>-0.75224394067382505</v>
      </c>
      <c r="AJ23">
        <v>-1.3161715263284723</v>
      </c>
      <c r="AK23">
        <v>-1.2834580430627791</v>
      </c>
      <c r="AL23">
        <v>-1.071629100219091</v>
      </c>
      <c r="AN23">
        <v>-1.2234858514357987</v>
      </c>
      <c r="AO23">
        <v>-1.0561605796289195</v>
      </c>
      <c r="AP23">
        <v>-0.90099757347871556</v>
      </c>
      <c r="AR23">
        <v>-2.1508368626589607</v>
      </c>
      <c r="AS23">
        <v>-1.9491658448360936</v>
      </c>
      <c r="AT23">
        <v>-1.8392526621690075</v>
      </c>
      <c r="AU23">
        <v>-2.377405382698615</v>
      </c>
      <c r="AV23">
        <v>-1.8949592813188425</v>
      </c>
      <c r="AW23">
        <v>-1.6844106947371456</v>
      </c>
      <c r="AX23">
        <v>-2.4900445020044697</v>
      </c>
      <c r="AY23">
        <v>-2.4342174373510206</v>
      </c>
      <c r="AZ23">
        <v>-2.1018053994754271</v>
      </c>
      <c r="BB23">
        <f t="shared" si="0"/>
        <v>-2.3394289157873485</v>
      </c>
      <c r="BC23">
        <f t="shared" si="1"/>
        <v>-2.0927808545019855</v>
      </c>
      <c r="BD23">
        <f t="shared" si="2"/>
        <v>-1.8751562521271934</v>
      </c>
      <c r="BF23">
        <v>1.3093147017364901E-2</v>
      </c>
      <c r="BG23">
        <v>2.0112929005330737E-2</v>
      </c>
      <c r="BH23">
        <v>2.6267692684361941E-2</v>
      </c>
      <c r="BI23">
        <v>4834.4859989597871</v>
      </c>
      <c r="BJ23">
        <v>2985.6041357676536</v>
      </c>
      <c r="BK23">
        <v>3536.1576733421034</v>
      </c>
      <c r="BL23">
        <v>2247.723238750511</v>
      </c>
      <c r="BM23">
        <v>1255.8245882234301</v>
      </c>
      <c r="BN23">
        <v>1420.1182631457068</v>
      </c>
      <c r="BO23">
        <v>2480.2845852074338</v>
      </c>
      <c r="BP23">
        <v>1575.5505488697099</v>
      </c>
      <c r="BQ23">
        <v>1452.6876765743011</v>
      </c>
      <c r="BR23">
        <v>2628.5056416656421</v>
      </c>
      <c r="BS23">
        <v>1772.4917949618939</v>
      </c>
      <c r="BT23">
        <v>1682.4381906263372</v>
      </c>
    </row>
    <row r="24" spans="1:72" x14ac:dyDescent="0.2">
      <c r="A24">
        <v>3152</v>
      </c>
      <c r="B24" t="s">
        <v>392</v>
      </c>
      <c r="C24" t="s">
        <v>391</v>
      </c>
      <c r="D24" t="s">
        <v>238</v>
      </c>
      <c r="E24" t="s">
        <v>390</v>
      </c>
      <c r="F24">
        <v>9952.2335058750014</v>
      </c>
      <c r="G24">
        <v>7056.5027205355973</v>
      </c>
      <c r="H24">
        <v>4455.8201957874917</v>
      </c>
      <c r="I24">
        <v>6252.9995884908267</v>
      </c>
      <c r="J24">
        <v>5166.3761444602269</v>
      </c>
      <c r="K24">
        <v>3639.0273070288713</v>
      </c>
      <c r="L24">
        <v>2678.2690612452366</v>
      </c>
      <c r="M24">
        <v>3682.8023644326549</v>
      </c>
      <c r="N24">
        <v>5201.953507792</v>
      </c>
      <c r="O24">
        <v>3772.5509660944981</v>
      </c>
      <c r="P24">
        <v>2709.5051719148069</v>
      </c>
      <c r="Q24">
        <v>3940.3966400688132</v>
      </c>
      <c r="R24">
        <v>10172.413602504257</v>
      </c>
      <c r="S24">
        <v>7056.5027205355973</v>
      </c>
      <c r="T24">
        <v>4556.7213165469639</v>
      </c>
      <c r="U24">
        <v>6350.9745999884981</v>
      </c>
      <c r="V24">
        <v>6601.7310393426387</v>
      </c>
      <c r="W24">
        <v>4631.4333741167402</v>
      </c>
      <c r="X24">
        <v>3431.3403103215978</v>
      </c>
      <c r="Y24">
        <v>4713.4985059361325</v>
      </c>
      <c r="Z24">
        <v>6668.9047332920782</v>
      </c>
      <c r="AA24">
        <v>4826.7291768220375</v>
      </c>
      <c r="AB24">
        <v>3482.3452758722724</v>
      </c>
      <c r="AC24">
        <v>5037.9380188539535</v>
      </c>
      <c r="AD24">
        <v>-0.52763677681421539</v>
      </c>
      <c r="AE24">
        <v>-1.1585939822793887</v>
      </c>
      <c r="AF24">
        <v>-0.67961212190905695</v>
      </c>
      <c r="AG24">
        <v>-0.5113856032940719</v>
      </c>
      <c r="AH24">
        <v>-0.9440721477444961</v>
      </c>
      <c r="AI24">
        <v>-0.4860460922323987</v>
      </c>
      <c r="AJ24">
        <v>-0.46640395922248834</v>
      </c>
      <c r="AK24">
        <v>-0.93739058618231696</v>
      </c>
      <c r="AL24">
        <v>-0.40461646715329941</v>
      </c>
      <c r="AN24">
        <v>-0.50180877977692517</v>
      </c>
      <c r="AO24">
        <v>-1.0133522387354006</v>
      </c>
      <c r="AP24">
        <v>-0.52342489376491841</v>
      </c>
      <c r="AR24">
        <v>-1.4415658868664276</v>
      </c>
      <c r="AS24">
        <v>-2.2323975718165725</v>
      </c>
      <c r="AT24">
        <v>-1.601709067222955</v>
      </c>
      <c r="AU24">
        <v>-1.4254185488745488</v>
      </c>
      <c r="AV24">
        <v>-1.923951121806365</v>
      </c>
      <c r="AW24">
        <v>-1.4006010675570355</v>
      </c>
      <c r="AX24">
        <v>-1.381661263556317</v>
      </c>
      <c r="AY24">
        <v>-1.915061317870504</v>
      </c>
      <c r="AZ24">
        <v>-1.3237369551460147</v>
      </c>
      <c r="BB24">
        <f t="shared" si="0"/>
        <v>-1.4162152330990978</v>
      </c>
      <c r="BC24">
        <f t="shared" si="1"/>
        <v>-2.0238033371644804</v>
      </c>
      <c r="BD24">
        <f t="shared" si="2"/>
        <v>-1.4420156966420017</v>
      </c>
      <c r="BF24">
        <v>2.9391996031324755E-2</v>
      </c>
      <c r="BG24">
        <v>3.9030247955385629E-2</v>
      </c>
      <c r="BH24">
        <v>7.1375079139323727E-2</v>
      </c>
      <c r="BI24">
        <v>10172.413602504257</v>
      </c>
      <c r="BJ24">
        <v>6601.7310393426387</v>
      </c>
      <c r="BK24">
        <v>6668.9047332920782</v>
      </c>
      <c r="BL24">
        <v>7056.5027205355973</v>
      </c>
      <c r="BM24">
        <v>4631.4333741167402</v>
      </c>
      <c r="BN24">
        <v>4826.7291768220375</v>
      </c>
      <c r="BO24">
        <v>4556.7213165469639</v>
      </c>
      <c r="BP24">
        <v>3431.3403103215978</v>
      </c>
      <c r="BQ24">
        <v>3482.3452758722724</v>
      </c>
      <c r="BR24">
        <v>6350.9745999884981</v>
      </c>
      <c r="BS24">
        <v>4713.4985059361325</v>
      </c>
      <c r="BT24">
        <v>5037.9380188539535</v>
      </c>
    </row>
    <row r="25" spans="1:72" x14ac:dyDescent="0.2">
      <c r="A25">
        <v>4643</v>
      </c>
      <c r="B25" t="s">
        <v>224</v>
      </c>
      <c r="C25" t="s">
        <v>223</v>
      </c>
      <c r="D25" t="s">
        <v>46</v>
      </c>
      <c r="E25" t="s">
        <v>222</v>
      </c>
      <c r="F25">
        <v>3662.8513440880006</v>
      </c>
      <c r="G25">
        <v>1453.9748216459247</v>
      </c>
      <c r="H25">
        <v>1671.9151808586616</v>
      </c>
      <c r="I25">
        <v>1615.7863695234628</v>
      </c>
      <c r="J25">
        <v>4214.813860451005</v>
      </c>
      <c r="K25">
        <v>2293.1528652606271</v>
      </c>
      <c r="L25">
        <v>2365.8123433234223</v>
      </c>
      <c r="M25">
        <v>2412.3654794421118</v>
      </c>
      <c r="N25">
        <v>4632.2606067360002</v>
      </c>
      <c r="O25">
        <v>2349.3241597597794</v>
      </c>
      <c r="P25">
        <v>2215.2350537801808</v>
      </c>
      <c r="Q25">
        <v>2354.7174018033443</v>
      </c>
      <c r="R25">
        <v>3743.8871198667553</v>
      </c>
      <c r="S25">
        <v>1453.9748216459247</v>
      </c>
      <c r="T25">
        <v>1709.7753520843544</v>
      </c>
      <c r="U25">
        <v>1641.1032891700304</v>
      </c>
      <c r="V25">
        <v>5385.7997771662604</v>
      </c>
      <c r="W25">
        <v>2918.5229502415586</v>
      </c>
      <c r="X25">
        <v>3031.0275310904394</v>
      </c>
      <c r="Y25">
        <v>3087.5078154985322</v>
      </c>
      <c r="Z25">
        <v>5938.5583973080311</v>
      </c>
      <c r="AA25">
        <v>3005.8047113581133</v>
      </c>
      <c r="AB25">
        <v>2847.0930428327765</v>
      </c>
      <c r="AC25">
        <v>3010.5904064507831</v>
      </c>
      <c r="AD25">
        <v>-1.3645346511245948</v>
      </c>
      <c r="AE25">
        <v>-1.1307301561627405</v>
      </c>
      <c r="AF25">
        <v>-1.1898708942850054</v>
      </c>
      <c r="AG25">
        <v>-0.88392218400135636</v>
      </c>
      <c r="AH25">
        <v>-0.82935364080618623</v>
      </c>
      <c r="AI25">
        <v>-0.80271780847631358</v>
      </c>
      <c r="AJ25">
        <v>-0.98236147534300977</v>
      </c>
      <c r="AK25">
        <v>-1.0606231139811686</v>
      </c>
      <c r="AL25">
        <v>-0.98006631357308305</v>
      </c>
      <c r="AN25">
        <v>-1.076939436822987</v>
      </c>
      <c r="AO25">
        <v>-1.0069023036500317</v>
      </c>
      <c r="AP25">
        <v>-0.99088500544480063</v>
      </c>
      <c r="AR25">
        <v>-2.5749325670086982</v>
      </c>
      <c r="AS25">
        <v>-2.1896953393921921</v>
      </c>
      <c r="AT25">
        <v>-2.2813232686653042</v>
      </c>
      <c r="AU25">
        <v>-1.8453854463335611</v>
      </c>
      <c r="AV25">
        <v>-1.7768890984730417</v>
      </c>
      <c r="AW25">
        <v>-1.7443841761730499</v>
      </c>
      <c r="AX25">
        <v>-1.9756966827777749</v>
      </c>
      <c r="AY25">
        <v>-2.0858322183244615</v>
      </c>
      <c r="AZ25">
        <v>-1.9725560755735818</v>
      </c>
      <c r="BB25">
        <f t="shared" si="0"/>
        <v>-2.1320048987066778</v>
      </c>
      <c r="BC25">
        <f t="shared" si="1"/>
        <v>-2.0174722187298983</v>
      </c>
      <c r="BD25">
        <f t="shared" si="2"/>
        <v>-1.9994211734706455</v>
      </c>
      <c r="BF25">
        <v>5.5455573870402414E-3</v>
      </c>
      <c r="BG25">
        <v>1.5395380441302097E-2</v>
      </c>
      <c r="BH25">
        <v>1.0225852386504133E-2</v>
      </c>
      <c r="BI25">
        <v>3743.8871198667553</v>
      </c>
      <c r="BJ25">
        <v>5385.7997771662604</v>
      </c>
      <c r="BK25">
        <v>5938.5583973080311</v>
      </c>
      <c r="BL25">
        <v>1453.9748216459247</v>
      </c>
      <c r="BM25">
        <v>2918.5229502415586</v>
      </c>
      <c r="BN25">
        <v>3005.8047113581133</v>
      </c>
      <c r="BO25">
        <v>1709.7753520843544</v>
      </c>
      <c r="BP25">
        <v>3031.0275310904394</v>
      </c>
      <c r="BQ25">
        <v>2847.0930428327765</v>
      </c>
      <c r="BR25">
        <v>1641.1032891700304</v>
      </c>
      <c r="BS25">
        <v>3087.5078154985322</v>
      </c>
      <c r="BT25">
        <v>3010.5904064507831</v>
      </c>
    </row>
    <row r="26" spans="1:72" x14ac:dyDescent="0.2">
      <c r="A26">
        <v>4649</v>
      </c>
      <c r="B26" t="s">
        <v>389</v>
      </c>
      <c r="C26" t="s">
        <v>389</v>
      </c>
      <c r="D26" t="s">
        <v>7</v>
      </c>
      <c r="E26" t="s">
        <v>388</v>
      </c>
      <c r="F26">
        <v>450.4928281</v>
      </c>
      <c r="G26">
        <v>1578.7574116891155</v>
      </c>
      <c r="H26">
        <v>1035.4115657314892</v>
      </c>
      <c r="I26">
        <v>905.28101328013884</v>
      </c>
      <c r="J26">
        <v>431.64486081403913</v>
      </c>
      <c r="K26">
        <v>1120.386083191918</v>
      </c>
      <c r="L26">
        <v>921.56156627576956</v>
      </c>
      <c r="M26">
        <v>416.23080024727273</v>
      </c>
      <c r="N26">
        <v>536.197142966</v>
      </c>
      <c r="O26">
        <v>734.47399663911244</v>
      </c>
      <c r="P26">
        <v>891.02720217448302</v>
      </c>
      <c r="Q26">
        <v>375.46035269868827</v>
      </c>
      <c r="R26">
        <v>460.45939031573693</v>
      </c>
      <c r="S26">
        <v>1578.7574116891155</v>
      </c>
      <c r="T26">
        <v>1058.8582450944482</v>
      </c>
      <c r="U26">
        <v>919.4653925415729</v>
      </c>
      <c r="V26">
        <v>551.56713253724888</v>
      </c>
      <c r="W26">
        <v>1425.9287056099618</v>
      </c>
      <c r="X26">
        <v>1180.6847178135736</v>
      </c>
      <c r="Y26">
        <v>532.72021166206594</v>
      </c>
      <c r="Z26">
        <v>687.4047719471904</v>
      </c>
      <c r="AA26">
        <v>939.71084845677717</v>
      </c>
      <c r="AB26">
        <v>1145.1775033790416</v>
      </c>
      <c r="AC26">
        <v>480.03948795368046</v>
      </c>
      <c r="AD26">
        <v>1.7776436767383961</v>
      </c>
      <c r="AE26">
        <v>1.2013636308910585</v>
      </c>
      <c r="AF26">
        <v>0.99772134942666191</v>
      </c>
      <c r="AG26">
        <v>1.3702934554683279</v>
      </c>
      <c r="AH26">
        <v>1.0980153730502582</v>
      </c>
      <c r="AI26">
        <v>-5.0158471837344711E-2</v>
      </c>
      <c r="AJ26">
        <v>0.45105703704982614</v>
      </c>
      <c r="AK26">
        <v>0.73633946246544246</v>
      </c>
      <c r="AL26">
        <v>-0.51800678037387493</v>
      </c>
      <c r="AN26">
        <v>1.1996647230855169</v>
      </c>
      <c r="AO26">
        <v>1.0119061554689197</v>
      </c>
      <c r="AP26">
        <v>0.14318536573848076</v>
      </c>
      <c r="AR26">
        <v>3.4286572168862968</v>
      </c>
      <c r="AS26">
        <v>2.2995692288268663</v>
      </c>
      <c r="AT26">
        <v>1.9968436128777733</v>
      </c>
      <c r="AU26">
        <v>2.5852314641203984</v>
      </c>
      <c r="AV26">
        <v>2.1406002065103809</v>
      </c>
      <c r="AW26">
        <v>-1.0353786480456246</v>
      </c>
      <c r="AX26">
        <v>1.3670414969551159</v>
      </c>
      <c r="AY26">
        <v>1.6659434879032515</v>
      </c>
      <c r="AZ26">
        <v>-1.4319754711794017</v>
      </c>
      <c r="BB26">
        <f t="shared" si="0"/>
        <v>2.4603100593206038</v>
      </c>
      <c r="BC26">
        <f t="shared" si="1"/>
        <v>2.0353709744134996</v>
      </c>
      <c r="BD26">
        <f t="shared" si="2"/>
        <v>-0.15683683544908433</v>
      </c>
      <c r="BF26">
        <v>0.10102582344918642</v>
      </c>
      <c r="BG26">
        <v>8.7011053414540167E-3</v>
      </c>
      <c r="BH26">
        <v>0.73333995415559849</v>
      </c>
      <c r="BI26">
        <v>460.45939031573693</v>
      </c>
      <c r="BJ26">
        <v>551.56713253724888</v>
      </c>
      <c r="BK26">
        <v>687.4047719471904</v>
      </c>
      <c r="BL26">
        <v>1578.7574116891155</v>
      </c>
      <c r="BM26">
        <v>1425.9287056099618</v>
      </c>
      <c r="BN26">
        <v>939.71084845677717</v>
      </c>
      <c r="BO26">
        <v>1058.8582450944482</v>
      </c>
      <c r="BP26">
        <v>1180.6847178135736</v>
      </c>
      <c r="BQ26">
        <v>1145.1775033790416</v>
      </c>
      <c r="BR26">
        <v>919.4653925415729</v>
      </c>
      <c r="BS26">
        <v>532.72021166206594</v>
      </c>
      <c r="BT26">
        <v>480.03948795368046</v>
      </c>
    </row>
    <row r="27" spans="1:72" x14ac:dyDescent="0.2">
      <c r="A27">
        <v>1403</v>
      </c>
      <c r="B27" t="s">
        <v>387</v>
      </c>
      <c r="C27" t="s">
        <v>387</v>
      </c>
      <c r="D27" t="s">
        <v>386</v>
      </c>
      <c r="E27" t="s">
        <v>385</v>
      </c>
      <c r="F27">
        <v>310.65796088800005</v>
      </c>
      <c r="G27">
        <v>573.77894190021186</v>
      </c>
      <c r="H27">
        <v>865.75076172987349</v>
      </c>
      <c r="I27">
        <v>620.54082306008252</v>
      </c>
      <c r="J27">
        <v>1505.7511443583765</v>
      </c>
      <c r="K27">
        <v>2405.9133380777248</v>
      </c>
      <c r="L27">
        <v>2313.2162581471939</v>
      </c>
      <c r="M27">
        <v>2178.1997444827975</v>
      </c>
      <c r="N27">
        <v>1326.9833638539999</v>
      </c>
      <c r="O27">
        <v>2301.8160335589364</v>
      </c>
      <c r="P27">
        <v>2355.0470863055343</v>
      </c>
      <c r="Q27">
        <v>2138.9737893952588</v>
      </c>
      <c r="R27">
        <v>317.53086030365273</v>
      </c>
      <c r="S27">
        <v>573.77894190021186</v>
      </c>
      <c r="T27">
        <v>885.35550750473578</v>
      </c>
      <c r="U27">
        <v>630.26375577640465</v>
      </c>
      <c r="V27">
        <v>1924.0883337337727</v>
      </c>
      <c r="W27">
        <v>3062.0345463424082</v>
      </c>
      <c r="X27">
        <v>2963.6425659867505</v>
      </c>
      <c r="Y27">
        <v>2787.8067366321407</v>
      </c>
      <c r="Z27">
        <v>1701.1927582493943</v>
      </c>
      <c r="AA27">
        <v>2945.0212094437197</v>
      </c>
      <c r="AB27">
        <v>3026.7840712985726</v>
      </c>
      <c r="AC27">
        <v>2734.7544826701242</v>
      </c>
      <c r="AD27">
        <v>0.85359820926848096</v>
      </c>
      <c r="AE27">
        <v>1.479360062458043</v>
      </c>
      <c r="AF27">
        <v>0.98905888900038708</v>
      </c>
      <c r="AG27">
        <v>0.67031552574908571</v>
      </c>
      <c r="AH27">
        <v>0.62319642611415793</v>
      </c>
      <c r="AI27">
        <v>0.53495551664291607</v>
      </c>
      <c r="AJ27">
        <v>0.79173140536030817</v>
      </c>
      <c r="AK27">
        <v>0.83123913923177395</v>
      </c>
      <c r="AL27">
        <v>0.68486469965126284</v>
      </c>
      <c r="AN27">
        <v>0.77188171345929157</v>
      </c>
      <c r="AO27">
        <v>0.97793187593465836</v>
      </c>
      <c r="AP27">
        <v>0.73629303509818866</v>
      </c>
      <c r="AR27">
        <v>1.8070021331202604</v>
      </c>
      <c r="AS27">
        <v>2.7882502716683222</v>
      </c>
      <c r="AT27">
        <v>1.9848897684265632</v>
      </c>
      <c r="AU27">
        <v>1.5914209824246499</v>
      </c>
      <c r="AV27">
        <v>1.5402840472691186</v>
      </c>
      <c r="AW27">
        <v>1.4488974792660827</v>
      </c>
      <c r="AX27">
        <v>1.7311508029661977</v>
      </c>
      <c r="AY27">
        <v>1.7792128826208224</v>
      </c>
      <c r="AZ27">
        <v>1.6075512133523966</v>
      </c>
      <c r="BB27">
        <f t="shared" si="0"/>
        <v>1.709857972837036</v>
      </c>
      <c r="BC27">
        <f t="shared" si="1"/>
        <v>2.0359157338527543</v>
      </c>
      <c r="BD27">
        <f t="shared" si="2"/>
        <v>1.6804461536816806</v>
      </c>
      <c r="BF27">
        <v>0.10681058567395751</v>
      </c>
      <c r="BG27">
        <v>4.7459297331070488E-2</v>
      </c>
      <c r="BH27">
        <v>7.7251573763265746E-2</v>
      </c>
      <c r="BI27">
        <v>317.53086030365273</v>
      </c>
      <c r="BJ27">
        <v>1924.0883337337727</v>
      </c>
      <c r="BK27">
        <v>1701.1927582493943</v>
      </c>
      <c r="BL27">
        <v>573.77894190021186</v>
      </c>
      <c r="BM27">
        <v>3062.0345463424082</v>
      </c>
      <c r="BN27">
        <v>2945.0212094437197</v>
      </c>
      <c r="BO27">
        <v>885.35550750473578</v>
      </c>
      <c r="BP27">
        <v>2963.6425659867505</v>
      </c>
      <c r="BQ27">
        <v>3026.7840712985726</v>
      </c>
      <c r="BR27">
        <v>630.26375577640465</v>
      </c>
      <c r="BS27">
        <v>2787.8067366321407</v>
      </c>
      <c r="BT27">
        <v>2734.7544826701242</v>
      </c>
    </row>
    <row r="28" spans="1:72" x14ac:dyDescent="0.2">
      <c r="A28">
        <v>3463</v>
      </c>
      <c r="B28" t="s">
        <v>384</v>
      </c>
      <c r="C28" t="s">
        <v>384</v>
      </c>
      <c r="D28" t="s">
        <v>21</v>
      </c>
      <c r="E28" t="s">
        <v>383</v>
      </c>
      <c r="F28">
        <v>4263.7909525410005</v>
      </c>
      <c r="G28">
        <v>6711.5367123470814</v>
      </c>
      <c r="H28">
        <v>8114.786650721011</v>
      </c>
      <c r="I28">
        <v>8219.2306477515776</v>
      </c>
      <c r="J28">
        <v>4752.1950077768015</v>
      </c>
      <c r="K28">
        <v>6104.3813105180725</v>
      </c>
      <c r="L28">
        <v>8345.2381098873739</v>
      </c>
      <c r="M28">
        <v>7186.399462276102</v>
      </c>
      <c r="N28">
        <v>3418.465320842</v>
      </c>
      <c r="O28">
        <v>5992.6068247367957</v>
      </c>
      <c r="P28">
        <v>8696.6377201968844</v>
      </c>
      <c r="Q28">
        <v>6965.4445188191221</v>
      </c>
      <c r="R28">
        <v>4358.1217279778139</v>
      </c>
      <c r="S28">
        <v>6711.5367123470814</v>
      </c>
      <c r="T28">
        <v>8298.5443051604416</v>
      </c>
      <c r="U28">
        <v>8348.0135152089279</v>
      </c>
      <c r="V28">
        <v>6072.479511870114</v>
      </c>
      <c r="W28">
        <v>7769.1187629341903</v>
      </c>
      <c r="X28">
        <v>10691.738309658411</v>
      </c>
      <c r="Y28">
        <v>9197.6380420611749</v>
      </c>
      <c r="Z28">
        <v>4382.4727623208873</v>
      </c>
      <c r="AA28">
        <v>7667.1436558812093</v>
      </c>
      <c r="AB28">
        <v>11177.205194075361</v>
      </c>
      <c r="AC28">
        <v>8905.5699121101461</v>
      </c>
      <c r="AD28">
        <v>0.62293663871138083</v>
      </c>
      <c r="AE28">
        <v>0.92915179395801084</v>
      </c>
      <c r="AF28">
        <v>0.93772644282858231</v>
      </c>
      <c r="AG28">
        <v>0.35546524831326565</v>
      </c>
      <c r="AH28">
        <v>0.81613880938125927</v>
      </c>
      <c r="AI28">
        <v>0.59897770662601191</v>
      </c>
      <c r="AJ28">
        <v>0.80694408677417617</v>
      </c>
      <c r="AK28">
        <v>1.3507424648048441</v>
      </c>
      <c r="AL28">
        <v>1.0229628151149539</v>
      </c>
      <c r="AN28">
        <v>0.59511532459960759</v>
      </c>
      <c r="AO28">
        <v>1.0320110227147048</v>
      </c>
      <c r="AP28">
        <v>0.85322232152318278</v>
      </c>
      <c r="AR28">
        <v>1.5400067118963339</v>
      </c>
      <c r="AS28">
        <v>1.9041561533002429</v>
      </c>
      <c r="AT28">
        <v>1.9155071923799705</v>
      </c>
      <c r="AU28">
        <v>1.2793981021669301</v>
      </c>
      <c r="AV28">
        <v>1.7606874241006247</v>
      </c>
      <c r="AW28">
        <v>1.5146429105412691</v>
      </c>
      <c r="AX28">
        <v>1.7495017246429645</v>
      </c>
      <c r="AY28">
        <v>2.5504334653653595</v>
      </c>
      <c r="AZ28">
        <v>2.0320879090629869</v>
      </c>
      <c r="BB28">
        <f t="shared" si="0"/>
        <v>1.5229688462354094</v>
      </c>
      <c r="BC28">
        <f t="shared" si="1"/>
        <v>2.071759014255409</v>
      </c>
      <c r="BD28">
        <f t="shared" si="2"/>
        <v>1.8207460039947421</v>
      </c>
      <c r="BF28">
        <v>3.3721353139989016E-2</v>
      </c>
      <c r="BG28">
        <v>2.7146183893422597E-2</v>
      </c>
      <c r="BH28">
        <v>1.084492177804453E-2</v>
      </c>
      <c r="BI28">
        <v>4358.1217279778139</v>
      </c>
      <c r="BJ28">
        <v>6072.479511870114</v>
      </c>
      <c r="BK28">
        <v>4382.4727623208873</v>
      </c>
      <c r="BL28">
        <v>6711.5367123470814</v>
      </c>
      <c r="BM28">
        <v>7769.1187629341903</v>
      </c>
      <c r="BN28">
        <v>7667.1436558812093</v>
      </c>
      <c r="BO28">
        <v>8298.5443051604416</v>
      </c>
      <c r="BP28">
        <v>10691.738309658411</v>
      </c>
      <c r="BQ28">
        <v>11177.205194075361</v>
      </c>
      <c r="BR28">
        <v>8348.0135152089279</v>
      </c>
      <c r="BS28">
        <v>9197.6380420611749</v>
      </c>
      <c r="BT28">
        <v>8905.5699121101461</v>
      </c>
    </row>
    <row r="29" spans="1:72" x14ac:dyDescent="0.2">
      <c r="A29">
        <v>47</v>
      </c>
      <c r="B29" t="s">
        <v>137</v>
      </c>
      <c r="C29" t="s">
        <v>137</v>
      </c>
      <c r="D29" t="s">
        <v>7</v>
      </c>
      <c r="E29" t="s">
        <v>136</v>
      </c>
      <c r="F29">
        <v>3958.138500907</v>
      </c>
      <c r="G29">
        <v>9855.0449004225029</v>
      </c>
      <c r="H29">
        <v>8795.028979745588</v>
      </c>
      <c r="I29">
        <v>6713.2695243679018</v>
      </c>
      <c r="J29">
        <v>4604.208085696956</v>
      </c>
      <c r="K29">
        <v>9602.2574233299856</v>
      </c>
      <c r="L29">
        <v>8328.1993421455227</v>
      </c>
      <c r="M29">
        <v>6094.7747591134785</v>
      </c>
      <c r="N29">
        <v>4130.5893458800001</v>
      </c>
      <c r="O29">
        <v>7815.0678031594589</v>
      </c>
      <c r="P29">
        <v>9054.6164690028309</v>
      </c>
      <c r="Q29">
        <v>6420.7465617143371</v>
      </c>
      <c r="R29">
        <v>4045.7071172469618</v>
      </c>
      <c r="S29">
        <v>9855.0449004225029</v>
      </c>
      <c r="T29">
        <v>8994.1905801188113</v>
      </c>
      <c r="U29">
        <v>6818.4562670709602</v>
      </c>
      <c r="V29">
        <v>5883.3779386215465</v>
      </c>
      <c r="W29">
        <v>12220.907331849783</v>
      </c>
      <c r="X29">
        <v>10669.908609484957</v>
      </c>
      <c r="Y29">
        <v>7800.503225082568</v>
      </c>
      <c r="Z29">
        <v>5295.4158084579349</v>
      </c>
      <c r="AA29">
        <v>9998.8618108459468</v>
      </c>
      <c r="AB29">
        <v>11637.29127093126</v>
      </c>
      <c r="AC29">
        <v>8209.154094731326</v>
      </c>
      <c r="AD29">
        <v>1.2844705623402273</v>
      </c>
      <c r="AE29">
        <v>1.1526015719664777</v>
      </c>
      <c r="AF29">
        <v>0.75305326079259105</v>
      </c>
      <c r="AG29">
        <v>1.0546347801932889</v>
      </c>
      <c r="AH29">
        <v>0.85883119843908318</v>
      </c>
      <c r="AI29">
        <v>0.40692248232908113</v>
      </c>
      <c r="AJ29">
        <v>0.9170199070962135</v>
      </c>
      <c r="AK29">
        <v>1.1359394139406103</v>
      </c>
      <c r="AL29">
        <v>0.63248959592348597</v>
      </c>
      <c r="AN29">
        <v>1.0853750832099098</v>
      </c>
      <c r="AO29">
        <v>1.0491240614487236</v>
      </c>
      <c r="AP29">
        <v>0.59748844634838605</v>
      </c>
      <c r="AR29">
        <v>2.4359264313548978</v>
      </c>
      <c r="AS29">
        <v>2.2231442661225591</v>
      </c>
      <c r="AT29">
        <v>1.6853558770983919</v>
      </c>
      <c r="AU29">
        <v>2.0771922965589895</v>
      </c>
      <c r="AV29">
        <v>1.8135684500977132</v>
      </c>
      <c r="AW29">
        <v>1.3258545186900226</v>
      </c>
      <c r="AX29">
        <v>1.8882108926886501</v>
      </c>
      <c r="AY29">
        <v>2.1976161442023052</v>
      </c>
      <c r="AZ29">
        <v>1.5502378645354942</v>
      </c>
      <c r="BB29">
        <f t="shared" si="0"/>
        <v>2.133776540200846</v>
      </c>
      <c r="BC29">
        <f t="shared" si="1"/>
        <v>2.0781096201408591</v>
      </c>
      <c r="BD29">
        <f t="shared" si="2"/>
        <v>1.5204827534413028</v>
      </c>
      <c r="BF29">
        <v>7.2671822262925971E-3</v>
      </c>
      <c r="BG29">
        <v>8.3798190924350598E-3</v>
      </c>
      <c r="BH29">
        <v>1.4759727975122433E-2</v>
      </c>
      <c r="BI29">
        <v>4045.7071172469618</v>
      </c>
      <c r="BJ29">
        <v>5883.3779386215465</v>
      </c>
      <c r="BK29">
        <v>5295.4158084579349</v>
      </c>
      <c r="BL29">
        <v>9855.0449004225029</v>
      </c>
      <c r="BM29">
        <v>12220.907331849783</v>
      </c>
      <c r="BN29">
        <v>9998.8618108459468</v>
      </c>
      <c r="BO29">
        <v>8994.1905801188113</v>
      </c>
      <c r="BP29">
        <v>10669.908609484957</v>
      </c>
      <c r="BQ29">
        <v>11637.29127093126</v>
      </c>
      <c r="BR29">
        <v>6818.4562670709602</v>
      </c>
      <c r="BS29">
        <v>7800.503225082568</v>
      </c>
      <c r="BT29">
        <v>8209.154094731326</v>
      </c>
    </row>
    <row r="30" spans="1:72" x14ac:dyDescent="0.2">
      <c r="A30">
        <v>71</v>
      </c>
      <c r="B30" t="s">
        <v>97</v>
      </c>
      <c r="C30" t="s">
        <v>97</v>
      </c>
      <c r="D30" t="s">
        <v>96</v>
      </c>
      <c r="E30" t="s">
        <v>95</v>
      </c>
      <c r="F30">
        <v>358.49517593100001</v>
      </c>
      <c r="G30">
        <v>958.74072433135075</v>
      </c>
      <c r="H30">
        <v>834.03102829447289</v>
      </c>
      <c r="I30">
        <v>800.54927594775825</v>
      </c>
      <c r="J30">
        <v>799.31232309783866</v>
      </c>
      <c r="K30">
        <v>1782.5732126081641</v>
      </c>
      <c r="L30">
        <v>1383.2788706290344</v>
      </c>
      <c r="M30">
        <v>1210.3932410138236</v>
      </c>
      <c r="N30">
        <v>599.35578710200002</v>
      </c>
      <c r="O30">
        <v>1503.6089171520139</v>
      </c>
      <c r="P30">
        <v>1318.2892172530105</v>
      </c>
      <c r="Q30">
        <v>1206.3417308877379</v>
      </c>
      <c r="R30">
        <v>366.42641090765261</v>
      </c>
      <c r="S30">
        <v>958.74072433135075</v>
      </c>
      <c r="T30">
        <v>852.91748730883046</v>
      </c>
      <c r="U30">
        <v>813.09266786798139</v>
      </c>
      <c r="V30">
        <v>1021.3822660168287</v>
      </c>
      <c r="W30">
        <v>2268.7021481629254</v>
      </c>
      <c r="X30">
        <v>1772.2269274165824</v>
      </c>
      <c r="Y30">
        <v>1549.1427908846663</v>
      </c>
      <c r="Z30">
        <v>768.37415781270556</v>
      </c>
      <c r="AA30">
        <v>1923.7680540763363</v>
      </c>
      <c r="AB30">
        <v>1694.3087156722802</v>
      </c>
      <c r="AC30">
        <v>1542.3510435394353</v>
      </c>
      <c r="AD30">
        <v>1.3876172225526151</v>
      </c>
      <c r="AE30">
        <v>1.2188826872390048</v>
      </c>
      <c r="AF30">
        <v>1.1498962928077248</v>
      </c>
      <c r="AG30">
        <v>1.1513442986114879</v>
      </c>
      <c r="AH30">
        <v>0.79504043248229905</v>
      </c>
      <c r="AI30">
        <v>0.60094721415484387</v>
      </c>
      <c r="AJ30">
        <v>1.3240539621598639</v>
      </c>
      <c r="AK30">
        <v>1.1408158646223934</v>
      </c>
      <c r="AL30">
        <v>1.0052502603878537</v>
      </c>
      <c r="AN30">
        <v>1.2876718277746557</v>
      </c>
      <c r="AO30">
        <v>1.0515796614478992</v>
      </c>
      <c r="AP30">
        <v>0.9186979224501407</v>
      </c>
      <c r="AR30">
        <v>2.6164618482508186</v>
      </c>
      <c r="AS30">
        <v>2.3276637871056303</v>
      </c>
      <c r="AT30">
        <v>2.218979428513133</v>
      </c>
      <c r="AU30">
        <v>2.2212076943634202</v>
      </c>
      <c r="AV30">
        <v>1.7351260016760293</v>
      </c>
      <c r="AW30">
        <v>1.5167120503530869</v>
      </c>
      <c r="AX30">
        <v>2.5036865627452074</v>
      </c>
      <c r="AY30">
        <v>2.2050568703343547</v>
      </c>
      <c r="AZ30">
        <v>2.0072916662501683</v>
      </c>
      <c r="BB30">
        <f t="shared" si="0"/>
        <v>2.4471187017864824</v>
      </c>
      <c r="BC30">
        <f t="shared" si="1"/>
        <v>2.0892822197053378</v>
      </c>
      <c r="BD30">
        <f t="shared" si="2"/>
        <v>1.9143277150387961</v>
      </c>
      <c r="BF30">
        <v>3.9578171794206078E-2</v>
      </c>
      <c r="BG30">
        <v>2.9971251376138357E-2</v>
      </c>
      <c r="BH30">
        <v>2.7349823535084826E-2</v>
      </c>
      <c r="BI30">
        <v>366.42641090765261</v>
      </c>
      <c r="BJ30">
        <v>1021.3822660168287</v>
      </c>
      <c r="BK30">
        <v>768.37415781270556</v>
      </c>
      <c r="BL30">
        <v>958.74072433135075</v>
      </c>
      <c r="BM30">
        <v>2268.7021481629254</v>
      </c>
      <c r="BN30">
        <v>1923.7680540763363</v>
      </c>
      <c r="BO30">
        <v>852.91748730883046</v>
      </c>
      <c r="BP30">
        <v>1772.2269274165824</v>
      </c>
      <c r="BQ30">
        <v>1694.3087156722802</v>
      </c>
      <c r="BR30">
        <v>813.09266786798139</v>
      </c>
      <c r="BS30">
        <v>1549.1427908846663</v>
      </c>
      <c r="BT30">
        <v>1542.3510435394353</v>
      </c>
    </row>
    <row r="31" spans="1:72" x14ac:dyDescent="0.2">
      <c r="A31">
        <v>1776</v>
      </c>
      <c r="B31" t="s">
        <v>382</v>
      </c>
      <c r="C31" t="s">
        <v>381</v>
      </c>
      <c r="D31" t="s">
        <v>380</v>
      </c>
      <c r="E31" t="s">
        <v>379</v>
      </c>
      <c r="F31">
        <v>3300.4832111720002</v>
      </c>
      <c r="G31">
        <v>6145.2632736724145</v>
      </c>
      <c r="H31">
        <v>7224.8351274926654</v>
      </c>
      <c r="I31">
        <v>5828.8833612823473</v>
      </c>
      <c r="J31">
        <v>2092.2787426565792</v>
      </c>
      <c r="K31">
        <v>3719.0558097304315</v>
      </c>
      <c r="L31">
        <v>4174.5426810976742</v>
      </c>
      <c r="M31">
        <v>3572.427884296384</v>
      </c>
      <c r="N31">
        <v>2046.2716449449999</v>
      </c>
      <c r="O31">
        <v>3794.6396506777778</v>
      </c>
      <c r="P31">
        <v>4272.6410867850191</v>
      </c>
      <c r="Q31">
        <v>3396.5708395524084</v>
      </c>
      <c r="R31">
        <v>3373.5020678869378</v>
      </c>
      <c r="S31">
        <v>6145.2632736724145</v>
      </c>
      <c r="T31">
        <v>7388.4400149510057</v>
      </c>
      <c r="U31">
        <v>5920.2131153081355</v>
      </c>
      <c r="V31">
        <v>2673.5686934377959</v>
      </c>
      <c r="W31">
        <v>4733.2866021968603</v>
      </c>
      <c r="X31">
        <v>5348.3336629922114</v>
      </c>
      <c r="Y31">
        <v>4572.2338124407115</v>
      </c>
      <c r="Z31">
        <v>2623.3203811095514</v>
      </c>
      <c r="AA31">
        <v>4854.9901862328943</v>
      </c>
      <c r="AB31">
        <v>5491.339030568718</v>
      </c>
      <c r="AC31">
        <v>4342.6372848630126</v>
      </c>
      <c r="AD31">
        <v>0.86522777328519385</v>
      </c>
      <c r="AE31">
        <v>1.1310227417008962</v>
      </c>
      <c r="AF31">
        <v>0.81140206461813991</v>
      </c>
      <c r="AG31">
        <v>0.82407553526982558</v>
      </c>
      <c r="AH31">
        <v>1.0003227275582594</v>
      </c>
      <c r="AI31">
        <v>0.77413243605207838</v>
      </c>
      <c r="AJ31">
        <v>0.88807436746262913</v>
      </c>
      <c r="AK31">
        <v>1.0657639728343677</v>
      </c>
      <c r="AL31">
        <v>0.72717744597683576</v>
      </c>
      <c r="AN31">
        <v>0.85912589200588296</v>
      </c>
      <c r="AO31">
        <v>1.0657031473645078</v>
      </c>
      <c r="AP31">
        <v>0.77090398221568457</v>
      </c>
      <c r="AR31">
        <v>1.8216272437389156</v>
      </c>
      <c r="AS31">
        <v>2.190139465240911</v>
      </c>
      <c r="AT31">
        <v>1.7549161068148929</v>
      </c>
      <c r="AU31">
        <v>1.770400219681876</v>
      </c>
      <c r="AV31">
        <v>2.0004474454385841</v>
      </c>
      <c r="AW31">
        <v>1.7101613374150959</v>
      </c>
      <c r="AX31">
        <v>1.8507042529740279</v>
      </c>
      <c r="AY31">
        <v>2.0932780723664863</v>
      </c>
      <c r="AZ31">
        <v>1.6553972271683661</v>
      </c>
      <c r="BB31">
        <f t="shared" si="0"/>
        <v>1.8142439054649397</v>
      </c>
      <c r="BC31">
        <f t="shared" si="1"/>
        <v>2.0946216610153274</v>
      </c>
      <c r="BD31">
        <f t="shared" si="2"/>
        <v>1.7068248904661185</v>
      </c>
      <c r="BF31">
        <v>8.1993434444818276E-3</v>
      </c>
      <c r="BG31">
        <v>1.6801849070147434E-2</v>
      </c>
      <c r="BH31">
        <v>1.4628016392955129E-2</v>
      </c>
      <c r="BI31">
        <v>3373.5020678869378</v>
      </c>
      <c r="BJ31">
        <v>2673.5686934377959</v>
      </c>
      <c r="BK31">
        <v>2623.3203811095514</v>
      </c>
      <c r="BL31">
        <v>6145.2632736724145</v>
      </c>
      <c r="BM31">
        <v>4733.2866021968603</v>
      </c>
      <c r="BN31">
        <v>4854.9901862328943</v>
      </c>
      <c r="BO31">
        <v>7388.4400149510057</v>
      </c>
      <c r="BP31">
        <v>5348.3336629922114</v>
      </c>
      <c r="BQ31">
        <v>5491.339030568718</v>
      </c>
      <c r="BR31">
        <v>5920.2131153081355</v>
      </c>
      <c r="BS31">
        <v>4572.2338124407115</v>
      </c>
      <c r="BT31">
        <v>4342.6372848630126</v>
      </c>
    </row>
    <row r="32" spans="1:72" x14ac:dyDescent="0.2">
      <c r="A32">
        <v>4864</v>
      </c>
      <c r="B32" t="s">
        <v>378</v>
      </c>
      <c r="C32" t="s">
        <v>378</v>
      </c>
      <c r="D32" t="s">
        <v>62</v>
      </c>
      <c r="E32" t="s">
        <v>377</v>
      </c>
      <c r="F32">
        <v>9258.6052430310028</v>
      </c>
      <c r="G32">
        <v>16524.240523055323</v>
      </c>
      <c r="H32">
        <v>21273.045813953897</v>
      </c>
      <c r="I32">
        <v>13579.576540881961</v>
      </c>
      <c r="J32">
        <v>9047.3954169098579</v>
      </c>
      <c r="K32">
        <v>13890.300660853673</v>
      </c>
      <c r="L32">
        <v>17606.573492658852</v>
      </c>
      <c r="M32">
        <v>11410.071979473525</v>
      </c>
      <c r="N32">
        <v>8620.0413033820005</v>
      </c>
      <c r="O32">
        <v>13706.855705645276</v>
      </c>
      <c r="P32">
        <v>17947.314467938075</v>
      </c>
      <c r="Q32">
        <v>11071.807831713844</v>
      </c>
      <c r="R32">
        <v>9463.4397252464078</v>
      </c>
      <c r="S32">
        <v>16524.240523055323</v>
      </c>
      <c r="T32">
        <v>21754.769507972072</v>
      </c>
      <c r="U32">
        <v>13792.347891479079</v>
      </c>
      <c r="V32">
        <v>11560.999330849236</v>
      </c>
      <c r="W32">
        <v>17678.351006856876</v>
      </c>
      <c r="X32">
        <v>22557.16060279285</v>
      </c>
      <c r="Y32">
        <v>14603.37859757982</v>
      </c>
      <c r="Z32">
        <v>11050.893508215497</v>
      </c>
      <c r="AA32">
        <v>17537.014331026654</v>
      </c>
      <c r="AB32">
        <v>23066.479591862299</v>
      </c>
      <c r="AC32">
        <v>14155.702257390523</v>
      </c>
      <c r="AD32">
        <v>0.80414739718951278</v>
      </c>
      <c r="AE32">
        <v>1.200895163781077</v>
      </c>
      <c r="AF32">
        <v>0.54343150202891355</v>
      </c>
      <c r="AG32">
        <v>0.61271760040989776</v>
      </c>
      <c r="AH32">
        <v>0.96431936944535357</v>
      </c>
      <c r="AI32">
        <v>0.33703607613924663</v>
      </c>
      <c r="AJ32">
        <v>0.66624012859012538</v>
      </c>
      <c r="AK32">
        <v>1.0616348146753887</v>
      </c>
      <c r="AL32">
        <v>0.35722030050431514</v>
      </c>
      <c r="AN32">
        <v>0.69436837539651197</v>
      </c>
      <c r="AO32">
        <v>1.0756164493006064</v>
      </c>
      <c r="AP32">
        <v>0.4125626262241584</v>
      </c>
      <c r="AR32">
        <v>1.7461135699921275</v>
      </c>
      <c r="AS32">
        <v>2.2988226416167747</v>
      </c>
      <c r="AT32">
        <v>1.4574349593714939</v>
      </c>
      <c r="AU32">
        <v>1.5291369284733172</v>
      </c>
      <c r="AV32">
        <v>1.9511427997925392</v>
      </c>
      <c r="AW32">
        <v>1.2631588480947606</v>
      </c>
      <c r="AX32">
        <v>1.5869318004005035</v>
      </c>
      <c r="AY32">
        <v>2.087295436763926</v>
      </c>
      <c r="AZ32">
        <v>1.2809554491559292</v>
      </c>
      <c r="BB32">
        <f t="shared" si="0"/>
        <v>1.6207274329553158</v>
      </c>
      <c r="BC32">
        <f t="shared" si="1"/>
        <v>2.1124202927244133</v>
      </c>
      <c r="BD32">
        <f t="shared" si="2"/>
        <v>1.3338497522073947</v>
      </c>
      <c r="BF32">
        <v>1.7492157397036754E-3</v>
      </c>
      <c r="BG32">
        <v>1.1185196483872583E-3</v>
      </c>
      <c r="BH32">
        <v>1.408189492875948E-2</v>
      </c>
      <c r="BI32">
        <v>9463.4397252464078</v>
      </c>
      <c r="BJ32">
        <v>11560.999330849236</v>
      </c>
      <c r="BK32">
        <v>11050.893508215497</v>
      </c>
      <c r="BL32">
        <v>16524.240523055323</v>
      </c>
      <c r="BM32">
        <v>17678.351006856876</v>
      </c>
      <c r="BN32">
        <v>17537.014331026654</v>
      </c>
      <c r="BO32">
        <v>21754.769507972072</v>
      </c>
      <c r="BP32">
        <v>22557.16060279285</v>
      </c>
      <c r="BQ32">
        <v>23066.479591862299</v>
      </c>
      <c r="BR32">
        <v>13792.347891479079</v>
      </c>
      <c r="BS32">
        <v>14603.37859757982</v>
      </c>
      <c r="BT32">
        <v>14155.702257390523</v>
      </c>
    </row>
    <row r="33" spans="1:72" x14ac:dyDescent="0.2">
      <c r="A33">
        <v>5269</v>
      </c>
      <c r="B33" t="s">
        <v>128</v>
      </c>
      <c r="C33" t="s">
        <v>128</v>
      </c>
      <c r="D33" t="s">
        <v>1</v>
      </c>
      <c r="E33" t="s">
        <v>127</v>
      </c>
      <c r="F33">
        <v>2172.9719848760001</v>
      </c>
      <c r="G33">
        <v>5277.256340001135</v>
      </c>
      <c r="H33">
        <v>4993.8054382616547</v>
      </c>
      <c r="I33">
        <v>4229.532315178556</v>
      </c>
      <c r="J33">
        <v>1778.5862204948671</v>
      </c>
      <c r="K33">
        <v>3510.7599321012763</v>
      </c>
      <c r="L33">
        <v>3167.966503239717</v>
      </c>
      <c r="M33">
        <v>2992.1430124430181</v>
      </c>
      <c r="N33">
        <v>1518.1952092639999</v>
      </c>
      <c r="O33">
        <v>3193.3024830882468</v>
      </c>
      <c r="P33">
        <v>3479.5976675474471</v>
      </c>
      <c r="Q33">
        <v>2450.6518588530739</v>
      </c>
      <c r="R33">
        <v>2221.0461364039188</v>
      </c>
      <c r="S33">
        <v>5277.256340001135</v>
      </c>
      <c r="T33">
        <v>5106.889122843836</v>
      </c>
      <c r="U33">
        <v>4295.8026661269405</v>
      </c>
      <c r="V33">
        <v>2272.7241551272741</v>
      </c>
      <c r="W33">
        <v>4468.1859590993909</v>
      </c>
      <c r="X33">
        <v>4058.7300662245334</v>
      </c>
      <c r="Y33">
        <v>3829.5461507530767</v>
      </c>
      <c r="Z33">
        <v>1946.3263564267293</v>
      </c>
      <c r="AA33">
        <v>4085.619095425156</v>
      </c>
      <c r="AB33">
        <v>4472.0935118041634</v>
      </c>
      <c r="AC33">
        <v>3133.2460405497159</v>
      </c>
      <c r="AD33">
        <v>1.2485487020005877</v>
      </c>
      <c r="AE33">
        <v>1.2012053752194118</v>
      </c>
      <c r="AF33">
        <v>0.9516883611750645</v>
      </c>
      <c r="AG33">
        <v>0.97526663771483579</v>
      </c>
      <c r="AH33">
        <v>0.836605801844998</v>
      </c>
      <c r="AI33">
        <v>0.75275083269728149</v>
      </c>
      <c r="AJ33">
        <v>1.0698010682115835</v>
      </c>
      <c r="AK33">
        <v>1.2001967164999638</v>
      </c>
      <c r="AL33">
        <v>0.68690442403649399</v>
      </c>
      <c r="AN33">
        <v>1.0978721359756689</v>
      </c>
      <c r="AO33">
        <v>1.079335964521458</v>
      </c>
      <c r="AP33">
        <v>0.79711453930294673</v>
      </c>
      <c r="AR33">
        <v>2.3760228360431568</v>
      </c>
      <c r="AS33">
        <v>2.2993169926277925</v>
      </c>
      <c r="AT33">
        <v>1.9341348185960001</v>
      </c>
      <c r="AU33">
        <v>1.9660045188586335</v>
      </c>
      <c r="AV33">
        <v>1.785843678859145</v>
      </c>
      <c r="AW33">
        <v>1.6850026177235835</v>
      </c>
      <c r="AX33">
        <v>2.0991438984189505</v>
      </c>
      <c r="AY33">
        <v>2.2977099894051189</v>
      </c>
      <c r="AZ33">
        <v>1.6098256236441553</v>
      </c>
      <c r="BB33">
        <f t="shared" si="0"/>
        <v>2.147057084440247</v>
      </c>
      <c r="BC33">
        <f t="shared" si="1"/>
        <v>2.1276235536306856</v>
      </c>
      <c r="BD33">
        <f t="shared" si="2"/>
        <v>1.7429876866545797</v>
      </c>
      <c r="BF33">
        <v>1.419745942534799E-2</v>
      </c>
      <c r="BG33">
        <v>1.7725213231305173E-2</v>
      </c>
      <c r="BH33">
        <v>2.4748615203171564E-2</v>
      </c>
      <c r="BI33">
        <v>2221.0461364039188</v>
      </c>
      <c r="BJ33">
        <v>2272.7241551272741</v>
      </c>
      <c r="BK33">
        <v>1946.3263564267293</v>
      </c>
      <c r="BL33">
        <v>5277.256340001135</v>
      </c>
      <c r="BM33">
        <v>4468.1859590993909</v>
      </c>
      <c r="BN33">
        <v>4085.619095425156</v>
      </c>
      <c r="BO33">
        <v>5106.889122843836</v>
      </c>
      <c r="BP33">
        <v>4058.7300662245334</v>
      </c>
      <c r="BQ33">
        <v>4472.0935118041634</v>
      </c>
      <c r="BR33">
        <v>4295.8026661269405</v>
      </c>
      <c r="BS33">
        <v>3829.5461507530767</v>
      </c>
      <c r="BT33">
        <v>3133.2460405497159</v>
      </c>
    </row>
    <row r="34" spans="1:72" x14ac:dyDescent="0.2">
      <c r="A34">
        <v>5650</v>
      </c>
      <c r="B34" t="s">
        <v>376</v>
      </c>
      <c r="C34" t="s">
        <v>376</v>
      </c>
      <c r="D34" t="s">
        <v>173</v>
      </c>
      <c r="E34" t="s">
        <v>375</v>
      </c>
      <c r="F34">
        <v>9313.8903762350019</v>
      </c>
      <c r="G34">
        <v>18951.293847062316</v>
      </c>
      <c r="H34">
        <v>19348.594203226789</v>
      </c>
      <c r="I34">
        <v>20518.341404094732</v>
      </c>
      <c r="J34">
        <v>8627.4147632185741</v>
      </c>
      <c r="K34">
        <v>17365.930696162253</v>
      </c>
      <c r="L34">
        <v>18199.019995700932</v>
      </c>
      <c r="M34">
        <v>16233.027253373662</v>
      </c>
      <c r="N34">
        <v>8390.6505417240005</v>
      </c>
      <c r="O34">
        <v>16603.612842931736</v>
      </c>
      <c r="P34">
        <v>18518.52195533373</v>
      </c>
      <c r="Q34">
        <v>17788.591625839526</v>
      </c>
      <c r="R34">
        <v>9519.9479694198017</v>
      </c>
      <c r="S34">
        <v>18951.293847062316</v>
      </c>
      <c r="T34">
        <v>19786.739091135751</v>
      </c>
      <c r="U34">
        <v>20839.832667052662</v>
      </c>
      <c r="V34">
        <v>11024.337028324062</v>
      </c>
      <c r="W34">
        <v>22101.826728107622</v>
      </c>
      <c r="X34">
        <v>23316.1902301792</v>
      </c>
      <c r="Y34">
        <v>20776.121587340327</v>
      </c>
      <c r="Z34">
        <v>10756.814536939984</v>
      </c>
      <c r="AA34">
        <v>21243.223291056333</v>
      </c>
      <c r="AB34">
        <v>23800.614265563403</v>
      </c>
      <c r="AC34">
        <v>22743.350540497609</v>
      </c>
      <c r="AD34">
        <v>0.99327075404111187</v>
      </c>
      <c r="AE34">
        <v>1.0555082781528815</v>
      </c>
      <c r="AF34">
        <v>1.130318099853908</v>
      </c>
      <c r="AG34">
        <v>1.0034737151882314</v>
      </c>
      <c r="AH34">
        <v>1.080640178451312</v>
      </c>
      <c r="AI34">
        <v>0.91423446329217906</v>
      </c>
      <c r="AJ34">
        <v>0.98175177724790286</v>
      </c>
      <c r="AK34">
        <v>1.1457478987794625</v>
      </c>
      <c r="AL34">
        <v>1.0801938976139336</v>
      </c>
      <c r="AN34">
        <v>0.99283208215908203</v>
      </c>
      <c r="AO34">
        <v>1.0939654517945521</v>
      </c>
      <c r="AP34">
        <v>1.0415821535866734</v>
      </c>
      <c r="AR34">
        <v>1.9906930067200055</v>
      </c>
      <c r="AS34">
        <v>2.0784503397177354</v>
      </c>
      <c r="AT34">
        <v>2.1890700173987145</v>
      </c>
      <c r="AU34">
        <v>2.0048213939144763</v>
      </c>
      <c r="AV34">
        <v>2.114974367190928</v>
      </c>
      <c r="AW34">
        <v>1.8845687984648585</v>
      </c>
      <c r="AX34">
        <v>1.9748619089884802</v>
      </c>
      <c r="AY34">
        <v>2.2126080340819949</v>
      </c>
      <c r="AZ34">
        <v>2.1143202257875373</v>
      </c>
      <c r="BB34">
        <f t="shared" si="0"/>
        <v>1.9901254365409873</v>
      </c>
      <c r="BC34">
        <f t="shared" si="1"/>
        <v>2.1353442469968864</v>
      </c>
      <c r="BD34">
        <f t="shared" si="2"/>
        <v>2.0626530138837036</v>
      </c>
      <c r="BF34">
        <v>2.1644427050526507E-3</v>
      </c>
      <c r="BG34">
        <v>4.8472663161766433E-3</v>
      </c>
      <c r="BH34">
        <v>3.5937983590391674E-3</v>
      </c>
      <c r="BI34">
        <v>9519.9479694198017</v>
      </c>
      <c r="BJ34">
        <v>11024.337028324062</v>
      </c>
      <c r="BK34">
        <v>10756.814536939984</v>
      </c>
      <c r="BL34">
        <v>18951.293847062316</v>
      </c>
      <c r="BM34">
        <v>22101.826728107622</v>
      </c>
      <c r="BN34">
        <v>21243.223291056333</v>
      </c>
      <c r="BO34">
        <v>19786.739091135751</v>
      </c>
      <c r="BP34">
        <v>23316.1902301792</v>
      </c>
      <c r="BQ34">
        <v>23800.614265563403</v>
      </c>
      <c r="BR34">
        <v>20839.832667052662</v>
      </c>
      <c r="BS34">
        <v>20776.121587340327</v>
      </c>
      <c r="BT34">
        <v>22743.350540497609</v>
      </c>
    </row>
    <row r="35" spans="1:72" x14ac:dyDescent="0.2">
      <c r="A35">
        <v>440</v>
      </c>
      <c r="B35" t="s">
        <v>77</v>
      </c>
      <c r="C35" t="s">
        <v>76</v>
      </c>
      <c r="D35" t="s">
        <v>21</v>
      </c>
      <c r="E35" t="s">
        <v>75</v>
      </c>
      <c r="F35">
        <v>1891.1663996260002</v>
      </c>
      <c r="G35">
        <v>5715.1439285581437</v>
      </c>
      <c r="H35">
        <v>4513.2844251060687</v>
      </c>
      <c r="I35">
        <v>3889.3111666696827</v>
      </c>
      <c r="J35">
        <v>2527.3039857665281</v>
      </c>
      <c r="K35">
        <v>5906.3751401027939</v>
      </c>
      <c r="L35">
        <v>4285.8198340560757</v>
      </c>
      <c r="M35">
        <v>3819.0436621814347</v>
      </c>
      <c r="N35">
        <v>1947.8832626860001</v>
      </c>
      <c r="O35">
        <v>5416.1802703393687</v>
      </c>
      <c r="P35">
        <v>4625.1000378610643</v>
      </c>
      <c r="Q35">
        <v>3958.0788339377655</v>
      </c>
      <c r="R35">
        <v>1933.0059726591135</v>
      </c>
      <c r="S35">
        <v>5715.1439285581437</v>
      </c>
      <c r="T35">
        <v>4615.4868113760531</v>
      </c>
      <c r="U35">
        <v>3950.2507686766698</v>
      </c>
      <c r="V35">
        <v>3229.4553671977028</v>
      </c>
      <c r="W35">
        <v>7517.1139527006817</v>
      </c>
      <c r="X35">
        <v>5490.899541114426</v>
      </c>
      <c r="Y35">
        <v>4887.8692947646559</v>
      </c>
      <c r="Z35">
        <v>2497.186468692772</v>
      </c>
      <c r="AA35">
        <v>6929.6440452966599</v>
      </c>
      <c r="AB35">
        <v>5944.3308816051831</v>
      </c>
      <c r="AC35">
        <v>5060.5453360573265</v>
      </c>
      <c r="AD35">
        <v>1.563943736080659</v>
      </c>
      <c r="AE35">
        <v>1.2556367267000317</v>
      </c>
      <c r="AF35">
        <v>1.0310981457082138</v>
      </c>
      <c r="AG35">
        <v>1.2188879924170217</v>
      </c>
      <c r="AH35">
        <v>0.76575163511538991</v>
      </c>
      <c r="AI35">
        <v>0.59791482539524377</v>
      </c>
      <c r="AJ35">
        <v>1.4724776939062199</v>
      </c>
      <c r="AK35">
        <v>1.2512108698971487</v>
      </c>
      <c r="AL35">
        <v>1.0189893079373407</v>
      </c>
      <c r="AN35">
        <v>1.4184364741346336</v>
      </c>
      <c r="AO35">
        <v>1.0908664105708568</v>
      </c>
      <c r="AP35">
        <v>0.88266742634693285</v>
      </c>
      <c r="AR35">
        <v>2.9566095549597211</v>
      </c>
      <c r="AS35">
        <v>2.3877250648257551</v>
      </c>
      <c r="AT35">
        <v>2.0435791842083968</v>
      </c>
      <c r="AU35">
        <v>2.327672346567685</v>
      </c>
      <c r="AV35">
        <v>1.7002555901179857</v>
      </c>
      <c r="AW35">
        <v>1.5135274338861693</v>
      </c>
      <c r="AX35">
        <v>2.7749806160547523</v>
      </c>
      <c r="AY35">
        <v>2.3804112973257152</v>
      </c>
      <c r="AZ35">
        <v>2.0264987815292876</v>
      </c>
      <c r="BB35">
        <f t="shared" si="0"/>
        <v>2.6864208391940529</v>
      </c>
      <c r="BC35">
        <f t="shared" si="1"/>
        <v>2.1561306507564857</v>
      </c>
      <c r="BD35">
        <f t="shared" si="2"/>
        <v>1.8612017998746178</v>
      </c>
      <c r="BF35">
        <v>2.2298991670286939E-3</v>
      </c>
      <c r="BG35">
        <v>1.5047979991333813E-2</v>
      </c>
      <c r="BH35">
        <v>1.5629816091392926E-2</v>
      </c>
      <c r="BI35">
        <v>1933.0059726591135</v>
      </c>
      <c r="BJ35">
        <v>3229.4553671977028</v>
      </c>
      <c r="BK35">
        <v>2497.186468692772</v>
      </c>
      <c r="BL35">
        <v>5715.1439285581437</v>
      </c>
      <c r="BM35">
        <v>7517.1139527006817</v>
      </c>
      <c r="BN35">
        <v>6929.6440452966599</v>
      </c>
      <c r="BO35">
        <v>4615.4868113760531</v>
      </c>
      <c r="BP35">
        <v>5490.899541114426</v>
      </c>
      <c r="BQ35">
        <v>5944.3308816051831</v>
      </c>
      <c r="BR35">
        <v>3950.2507686766698</v>
      </c>
      <c r="BS35">
        <v>4887.8692947646559</v>
      </c>
      <c r="BT35">
        <v>5060.5453360573265</v>
      </c>
    </row>
    <row r="36" spans="1:72" x14ac:dyDescent="0.2">
      <c r="A36">
        <v>3617</v>
      </c>
      <c r="B36" t="s">
        <v>39</v>
      </c>
      <c r="C36" t="s">
        <v>39</v>
      </c>
      <c r="D36" t="s">
        <v>7</v>
      </c>
      <c r="E36" t="s">
        <v>38</v>
      </c>
      <c r="F36">
        <v>86.901610852999994</v>
      </c>
      <c r="G36">
        <v>356.97719769722602</v>
      </c>
      <c r="H36">
        <v>235.5836688167289</v>
      </c>
      <c r="I36">
        <v>154.13170281557501</v>
      </c>
      <c r="J36">
        <v>122.37770612509523</v>
      </c>
      <c r="K36">
        <v>401.03388136895768</v>
      </c>
      <c r="L36">
        <v>200.64049499528753</v>
      </c>
      <c r="M36">
        <v>178.59567386988132</v>
      </c>
      <c r="N36">
        <v>97.090048803000002</v>
      </c>
      <c r="O36">
        <v>314.85903155590137</v>
      </c>
      <c r="P36">
        <v>207.95749717538783</v>
      </c>
      <c r="Q36">
        <v>188.47568320904247</v>
      </c>
      <c r="R36">
        <v>88.824194870301881</v>
      </c>
      <c r="S36">
        <v>356.97719769722602</v>
      </c>
      <c r="T36">
        <v>240.91841195531174</v>
      </c>
      <c r="U36">
        <v>156.54671262675529</v>
      </c>
      <c r="V36">
        <v>156.37744493611609</v>
      </c>
      <c r="W36">
        <v>510.40059488870116</v>
      </c>
      <c r="X36">
        <v>257.0562563419648</v>
      </c>
      <c r="Y36">
        <v>228.57877199229654</v>
      </c>
      <c r="Z36">
        <v>124.46944884225123</v>
      </c>
      <c r="AA36">
        <v>402.8412837507924</v>
      </c>
      <c r="AB36">
        <v>267.27382378796329</v>
      </c>
      <c r="AC36">
        <v>240.9729011574141</v>
      </c>
      <c r="AD36">
        <v>2.006807311799887</v>
      </c>
      <c r="AE36">
        <v>1.4395200426561974</v>
      </c>
      <c r="AF36">
        <v>0.81756860149270483</v>
      </c>
      <c r="AG36">
        <v>1.7065975697407636</v>
      </c>
      <c r="AH36">
        <v>0.71705168455526025</v>
      </c>
      <c r="AI36">
        <v>0.54765898646258138</v>
      </c>
      <c r="AJ36">
        <v>1.6944198656494807</v>
      </c>
      <c r="AK36">
        <v>1.1025268753894322</v>
      </c>
      <c r="AL36">
        <v>0.95307924117690224</v>
      </c>
      <c r="AN36">
        <v>1.8026082490633772</v>
      </c>
      <c r="AO36">
        <v>1.0863662008669632</v>
      </c>
      <c r="AP36">
        <v>0.77276894304406285</v>
      </c>
      <c r="AR36">
        <v>4.0189184739413859</v>
      </c>
      <c r="AS36">
        <v>2.7123061718385713</v>
      </c>
      <c r="AT36">
        <v>1.7624332295422387</v>
      </c>
      <c r="AU36">
        <v>3.2639016137986645</v>
      </c>
      <c r="AV36">
        <v>1.6438192633661357</v>
      </c>
      <c r="AW36">
        <v>1.4617118989613649</v>
      </c>
      <c r="AX36">
        <v>3.2364671612014697</v>
      </c>
      <c r="AY36">
        <v>2.1473046299634375</v>
      </c>
      <c r="AZ36">
        <v>1.9360003872341058</v>
      </c>
      <c r="BB36">
        <f t="shared" ref="BB36:BB67" si="3">AVERAGE(AR36,AU36,AX36)</f>
        <v>3.5064290829805067</v>
      </c>
      <c r="BC36">
        <f t="shared" ref="BC36:BC67" si="4">AVERAGE(AS36,AV36,AY36)</f>
        <v>2.167810021722715</v>
      </c>
      <c r="BD36">
        <f t="shared" ref="BD36:BD67" si="5">AVERAGE(AT36,AW36,AZ36)</f>
        <v>1.7200485052459031</v>
      </c>
      <c r="BF36">
        <v>8.0409561709001501E-3</v>
      </c>
      <c r="BG36">
        <v>1.4089325989767301E-2</v>
      </c>
      <c r="BH36">
        <v>3.1606789670915632E-2</v>
      </c>
      <c r="BI36">
        <v>88.824194870301881</v>
      </c>
      <c r="BJ36">
        <v>156.37744493611609</v>
      </c>
      <c r="BK36">
        <v>124.46944884225123</v>
      </c>
      <c r="BL36">
        <v>356.97719769722602</v>
      </c>
      <c r="BM36">
        <v>510.40059488870116</v>
      </c>
      <c r="BN36">
        <v>402.8412837507924</v>
      </c>
      <c r="BO36">
        <v>240.91841195531174</v>
      </c>
      <c r="BP36">
        <v>257.0562563419648</v>
      </c>
      <c r="BQ36">
        <v>267.27382378796329</v>
      </c>
      <c r="BR36">
        <v>156.54671262675529</v>
      </c>
      <c r="BS36">
        <v>228.57877199229654</v>
      </c>
      <c r="BT36">
        <v>240.9729011574141</v>
      </c>
    </row>
    <row r="37" spans="1:72" x14ac:dyDescent="0.2">
      <c r="A37">
        <v>1949</v>
      </c>
      <c r="B37" t="s">
        <v>49</v>
      </c>
      <c r="C37" t="s">
        <v>49</v>
      </c>
      <c r="D37" t="s">
        <v>7</v>
      </c>
      <c r="E37" t="s">
        <v>48</v>
      </c>
      <c r="F37">
        <v>5777.7604222919999</v>
      </c>
      <c r="G37">
        <v>20099.388367050182</v>
      </c>
      <c r="H37">
        <v>13348.479114975087</v>
      </c>
      <c r="I37">
        <v>12804.109001220713</v>
      </c>
      <c r="J37">
        <v>4748.4311363649367</v>
      </c>
      <c r="K37">
        <v>14488.229249205415</v>
      </c>
      <c r="L37">
        <v>8583.1285636354241</v>
      </c>
      <c r="M37">
        <v>7190.7160558773085</v>
      </c>
      <c r="N37">
        <v>3650.7232874020001</v>
      </c>
      <c r="O37">
        <v>11760.54669774683</v>
      </c>
      <c r="P37">
        <v>9019.0748079438472</v>
      </c>
      <c r="Q37">
        <v>7507.3650423386025</v>
      </c>
      <c r="R37">
        <v>5905.5857840391864</v>
      </c>
      <c r="S37">
        <v>20099.388367050182</v>
      </c>
      <c r="T37">
        <v>13650.75264576269</v>
      </c>
      <c r="U37">
        <v>13004.72995263114</v>
      </c>
      <c r="V37">
        <v>6067.6699381896442</v>
      </c>
      <c r="W37">
        <v>18439.341839237237</v>
      </c>
      <c r="X37">
        <v>10996.518406325345</v>
      </c>
      <c r="Y37">
        <v>9203.1627092783237</v>
      </c>
      <c r="Z37">
        <v>4680.2274904661263</v>
      </c>
      <c r="AA37">
        <v>15046.840822447033</v>
      </c>
      <c r="AB37">
        <v>11591.611957686791</v>
      </c>
      <c r="AC37">
        <v>9598.4346813249394</v>
      </c>
      <c r="AD37">
        <v>1.7669995252985278</v>
      </c>
      <c r="AE37">
        <v>1.2088284225971979</v>
      </c>
      <c r="AF37">
        <v>1.1388843666198862</v>
      </c>
      <c r="AG37">
        <v>1.6035726473121685</v>
      </c>
      <c r="AH37">
        <v>0.85783231136293525</v>
      </c>
      <c r="AI37">
        <v>0.60098712544880462</v>
      </c>
      <c r="AJ37">
        <v>1.6848100547201998</v>
      </c>
      <c r="AK37">
        <v>1.3084306436816688</v>
      </c>
      <c r="AL37">
        <v>1.0362204932407386</v>
      </c>
      <c r="AN37">
        <v>1.6851274091102988</v>
      </c>
      <c r="AO37">
        <v>1.125030459213934</v>
      </c>
      <c r="AP37">
        <v>0.92536399510314327</v>
      </c>
      <c r="AR37">
        <v>3.4034537981603914</v>
      </c>
      <c r="AS37">
        <v>2.3114984939607663</v>
      </c>
      <c r="AT37">
        <v>2.2021066881762272</v>
      </c>
      <c r="AU37">
        <v>3.0389493870094748</v>
      </c>
      <c r="AV37">
        <v>1.8123132138605214</v>
      </c>
      <c r="AW37">
        <v>1.5167540098636592</v>
      </c>
      <c r="AX37">
        <v>3.2149806506410754</v>
      </c>
      <c r="AY37">
        <v>2.4767197708443711</v>
      </c>
      <c r="AZ37">
        <v>2.0508478916628441</v>
      </c>
      <c r="BB37">
        <f t="shared" si="3"/>
        <v>3.2191279452703139</v>
      </c>
      <c r="BC37">
        <f t="shared" si="4"/>
        <v>2.2001771595552193</v>
      </c>
      <c r="BD37">
        <f t="shared" si="5"/>
        <v>1.9232361965675768</v>
      </c>
      <c r="BF37">
        <v>7.9640080367339283E-3</v>
      </c>
      <c r="BG37">
        <v>1.5976987433508436E-2</v>
      </c>
      <c r="BH37">
        <v>4.7826276151950238E-2</v>
      </c>
      <c r="BI37">
        <v>5905.5857840391864</v>
      </c>
      <c r="BJ37">
        <v>6067.6699381896442</v>
      </c>
      <c r="BK37">
        <v>4680.2274904661263</v>
      </c>
      <c r="BL37">
        <v>20099.388367050182</v>
      </c>
      <c r="BM37">
        <v>18439.341839237237</v>
      </c>
      <c r="BN37">
        <v>15046.840822447033</v>
      </c>
      <c r="BO37">
        <v>13650.75264576269</v>
      </c>
      <c r="BP37">
        <v>10996.518406325345</v>
      </c>
      <c r="BQ37">
        <v>11591.611957686791</v>
      </c>
      <c r="BR37">
        <v>13004.72995263114</v>
      </c>
      <c r="BS37">
        <v>9203.1627092783237</v>
      </c>
      <c r="BT37">
        <v>9598.4346813249394</v>
      </c>
    </row>
    <row r="38" spans="1:72" x14ac:dyDescent="0.2">
      <c r="A38">
        <v>2629</v>
      </c>
      <c r="B38" t="s">
        <v>130</v>
      </c>
      <c r="C38" t="s">
        <v>130</v>
      </c>
      <c r="D38" t="s">
        <v>110</v>
      </c>
      <c r="E38" t="s">
        <v>129</v>
      </c>
      <c r="F38">
        <v>3100.3569454349999</v>
      </c>
      <c r="G38">
        <v>6455.9073859303462</v>
      </c>
      <c r="H38">
        <v>6558.715982567468</v>
      </c>
      <c r="I38">
        <v>6151.9154558382897</v>
      </c>
      <c r="J38">
        <v>2675.6357832099338</v>
      </c>
      <c r="K38">
        <v>5460.5120197803526</v>
      </c>
      <c r="L38">
        <v>5196.3609403039145</v>
      </c>
      <c r="M38">
        <v>4819.0316612920715</v>
      </c>
      <c r="N38">
        <v>2059.0546630509998</v>
      </c>
      <c r="O38">
        <v>4869.9521115371663</v>
      </c>
      <c r="P38">
        <v>5213.2383156158303</v>
      </c>
      <c r="Q38">
        <v>4559.9833687969394</v>
      </c>
      <c r="R38">
        <v>3168.9482713346674</v>
      </c>
      <c r="S38">
        <v>6455.9073859303462</v>
      </c>
      <c r="T38">
        <v>6707.2367406559033</v>
      </c>
      <c r="U38">
        <v>6248.3066324230194</v>
      </c>
      <c r="V38">
        <v>3418.9976312377762</v>
      </c>
      <c r="W38">
        <v>6949.6586517303886</v>
      </c>
      <c r="X38">
        <v>6657.4650842418887</v>
      </c>
      <c r="Y38">
        <v>6167.721286085989</v>
      </c>
      <c r="Z38">
        <v>2639.7082111478567</v>
      </c>
      <c r="AA38">
        <v>6230.7812824108396</v>
      </c>
      <c r="AB38">
        <v>6700.2255646374988</v>
      </c>
      <c r="AC38">
        <v>5830.1018088886203</v>
      </c>
      <c r="AD38">
        <v>1.0266157724665554</v>
      </c>
      <c r="AE38">
        <v>1.0817144148258571</v>
      </c>
      <c r="AF38">
        <v>0.97946114480580637</v>
      </c>
      <c r="AG38">
        <v>1.0233686950940897</v>
      </c>
      <c r="AH38">
        <v>0.96139953385520205</v>
      </c>
      <c r="AI38">
        <v>0.85116414936421436</v>
      </c>
      <c r="AJ38">
        <v>1.2390346098788356</v>
      </c>
      <c r="AK38">
        <v>1.3438311997058758</v>
      </c>
      <c r="AL38">
        <v>1.1431426115469028</v>
      </c>
      <c r="AN38">
        <v>1.096339692479827</v>
      </c>
      <c r="AO38">
        <v>1.1289817161289781</v>
      </c>
      <c r="AP38">
        <v>0.9912559685723078</v>
      </c>
      <c r="AR38">
        <v>2.0372397505912296</v>
      </c>
      <c r="AS38">
        <v>2.1165497718367656</v>
      </c>
      <c r="AT38">
        <v>1.9717288189723012</v>
      </c>
      <c r="AU38">
        <v>2.032659686053778</v>
      </c>
      <c r="AV38">
        <v>1.9471979224015119</v>
      </c>
      <c r="AW38">
        <v>1.8039559986045077</v>
      </c>
      <c r="AX38">
        <v>2.3604053115027561</v>
      </c>
      <c r="AY38">
        <v>2.5382447712749117</v>
      </c>
      <c r="AZ38">
        <v>2.2086160069765612</v>
      </c>
      <c r="BB38">
        <f t="shared" si="3"/>
        <v>2.1434349160492547</v>
      </c>
      <c r="BC38">
        <f t="shared" si="4"/>
        <v>2.2006641551710633</v>
      </c>
      <c r="BD38">
        <f t="shared" si="5"/>
        <v>1.9947669415177902</v>
      </c>
      <c r="BF38">
        <v>7.1698821366020823E-4</v>
      </c>
      <c r="BG38">
        <v>4.3915595735678388E-3</v>
      </c>
      <c r="BH38">
        <v>1.9413942063749563E-3</v>
      </c>
      <c r="BI38">
        <v>3168.9482713346674</v>
      </c>
      <c r="BJ38">
        <v>3418.9976312377762</v>
      </c>
      <c r="BK38">
        <v>2639.7082111478567</v>
      </c>
      <c r="BL38">
        <v>6455.9073859303462</v>
      </c>
      <c r="BM38">
        <v>6949.6586517303886</v>
      </c>
      <c r="BN38">
        <v>6230.7812824108396</v>
      </c>
      <c r="BO38">
        <v>6707.2367406559033</v>
      </c>
      <c r="BP38">
        <v>6657.4650842418887</v>
      </c>
      <c r="BQ38">
        <v>6700.2255646374988</v>
      </c>
      <c r="BR38">
        <v>6248.3066324230194</v>
      </c>
      <c r="BS38">
        <v>6167.721286085989</v>
      </c>
      <c r="BT38">
        <v>5830.1018088886203</v>
      </c>
    </row>
    <row r="39" spans="1:72" x14ac:dyDescent="0.2">
      <c r="A39">
        <v>1517</v>
      </c>
      <c r="B39" t="s">
        <v>111</v>
      </c>
      <c r="C39" t="s">
        <v>111</v>
      </c>
      <c r="D39" t="s">
        <v>110</v>
      </c>
      <c r="E39" t="s">
        <v>109</v>
      </c>
      <c r="F39">
        <v>1864.5565784969999</v>
      </c>
      <c r="G39">
        <v>4993.248161335734</v>
      </c>
      <c r="H39">
        <v>4939.7176084392595</v>
      </c>
      <c r="I39">
        <v>4537.2456875438484</v>
      </c>
      <c r="J39">
        <v>1429.1423180000697</v>
      </c>
      <c r="K39">
        <v>3164.8944099937553</v>
      </c>
      <c r="L39">
        <v>2751.3795703910282</v>
      </c>
      <c r="M39">
        <v>2405.9540729665846</v>
      </c>
      <c r="N39">
        <v>1301.492873618</v>
      </c>
      <c r="O39">
        <v>2771.7548881804023</v>
      </c>
      <c r="P39">
        <v>2899.2695628822985</v>
      </c>
      <c r="Q39">
        <v>2334.2431559740289</v>
      </c>
      <c r="R39">
        <v>1905.8074441827614</v>
      </c>
      <c r="S39">
        <v>4993.248161335734</v>
      </c>
      <c r="T39">
        <v>5051.5764853746496</v>
      </c>
      <c r="U39">
        <v>4608.3374399282684</v>
      </c>
      <c r="V39">
        <v>1826.1955646601259</v>
      </c>
      <c r="W39">
        <v>4027.9987917893063</v>
      </c>
      <c r="X39">
        <v>3525.0079110754414</v>
      </c>
      <c r="Y39">
        <v>3079.3020656773624</v>
      </c>
      <c r="Z39">
        <v>1668.5139481188996</v>
      </c>
      <c r="AA39">
        <v>3546.2768588198669</v>
      </c>
      <c r="AB39">
        <v>3726.2367204298112</v>
      </c>
      <c r="AC39">
        <v>2984.4133509680973</v>
      </c>
      <c r="AD39">
        <v>1.3895762475201308</v>
      </c>
      <c r="AE39">
        <v>1.4063313293916453</v>
      </c>
      <c r="AF39">
        <v>1.2738439982671768</v>
      </c>
      <c r="AG39">
        <v>1.141221980868971</v>
      </c>
      <c r="AH39">
        <v>0.9487852255797411</v>
      </c>
      <c r="AI39">
        <v>0.75376212648168517</v>
      </c>
      <c r="AJ39">
        <v>1.0877414253036903</v>
      </c>
      <c r="AK39">
        <v>1.1591555818135202</v>
      </c>
      <c r="AL39">
        <v>0.83888362046107345</v>
      </c>
      <c r="AN39">
        <v>1.2061798845642639</v>
      </c>
      <c r="AO39">
        <v>1.1714240455949689</v>
      </c>
      <c r="AP39">
        <v>0.95549658173664509</v>
      </c>
      <c r="AR39">
        <v>2.6200171358218789</v>
      </c>
      <c r="AS39">
        <v>2.6506227062938357</v>
      </c>
      <c r="AT39">
        <v>2.4180498685712672</v>
      </c>
      <c r="AU39">
        <v>2.2056776775377607</v>
      </c>
      <c r="AV39">
        <v>1.9302466719830644</v>
      </c>
      <c r="AW39">
        <v>1.686184177240871</v>
      </c>
      <c r="AX39">
        <v>2.1254103765916832</v>
      </c>
      <c r="AY39">
        <v>2.2332667489119946</v>
      </c>
      <c r="AZ39">
        <v>1.7886655094089903</v>
      </c>
      <c r="BB39">
        <f t="shared" si="3"/>
        <v>2.3170350633171073</v>
      </c>
      <c r="BC39">
        <f t="shared" si="4"/>
        <v>2.2713787090629651</v>
      </c>
      <c r="BD39">
        <f t="shared" si="5"/>
        <v>1.9642998517403762</v>
      </c>
      <c r="BF39">
        <v>2.2143290139267951E-2</v>
      </c>
      <c r="BG39">
        <v>3.3940003539968497E-2</v>
      </c>
      <c r="BH39">
        <v>6.543343497477816E-2</v>
      </c>
      <c r="BI39">
        <v>1905.8074441827614</v>
      </c>
      <c r="BJ39">
        <v>1826.1955646601259</v>
      </c>
      <c r="BK39">
        <v>1668.5139481188996</v>
      </c>
      <c r="BL39">
        <v>4993.248161335734</v>
      </c>
      <c r="BM39">
        <v>4027.9987917893063</v>
      </c>
      <c r="BN39">
        <v>3546.2768588198669</v>
      </c>
      <c r="BO39">
        <v>5051.5764853746496</v>
      </c>
      <c r="BP39">
        <v>3525.0079110754414</v>
      </c>
      <c r="BQ39">
        <v>3726.2367204298112</v>
      </c>
      <c r="BR39">
        <v>4608.3374399282684</v>
      </c>
      <c r="BS39">
        <v>3079.3020656773624</v>
      </c>
      <c r="BT39">
        <v>2984.4133509680973</v>
      </c>
    </row>
    <row r="40" spans="1:72" x14ac:dyDescent="0.2">
      <c r="A40">
        <v>1973</v>
      </c>
      <c r="B40" t="s">
        <v>108</v>
      </c>
      <c r="C40" t="s">
        <v>108</v>
      </c>
      <c r="D40" t="s">
        <v>7</v>
      </c>
      <c r="E40" t="s">
        <v>107</v>
      </c>
      <c r="F40">
        <v>576.25423081999998</v>
      </c>
      <c r="G40">
        <v>1738.2043911799915</v>
      </c>
      <c r="H40">
        <v>1381.3029043873541</v>
      </c>
      <c r="I40">
        <v>1147.202707169602</v>
      </c>
      <c r="J40">
        <v>610.36208368320194</v>
      </c>
      <c r="K40">
        <v>1005.6271097015224</v>
      </c>
      <c r="L40">
        <v>1132.1607257316728</v>
      </c>
      <c r="M40">
        <v>807.29840408340874</v>
      </c>
      <c r="N40">
        <v>453.32532411699998</v>
      </c>
      <c r="O40">
        <v>1090.9074035028561</v>
      </c>
      <c r="P40">
        <v>1182.8559782558159</v>
      </c>
      <c r="Q40">
        <v>831.15422152442909</v>
      </c>
      <c r="R40">
        <v>589.00309891579639</v>
      </c>
      <c r="S40">
        <v>1738.2043911799915</v>
      </c>
      <c r="T40">
        <v>1412.582221109506</v>
      </c>
      <c r="U40">
        <v>1165.1776321371294</v>
      </c>
      <c r="V40">
        <v>779.93669071306692</v>
      </c>
      <c r="W40">
        <v>1279.873593911241</v>
      </c>
      <c r="X40">
        <v>1450.4997993591533</v>
      </c>
      <c r="Y40">
        <v>1033.2348697940438</v>
      </c>
      <c r="Z40">
        <v>581.16309482516601</v>
      </c>
      <c r="AA40">
        <v>1395.7437927338294</v>
      </c>
      <c r="AB40">
        <v>1520.2454568504993</v>
      </c>
      <c r="AC40">
        <v>1062.6603955473267</v>
      </c>
      <c r="AD40">
        <v>1.5612506054646591</v>
      </c>
      <c r="AE40">
        <v>1.2619877142109961</v>
      </c>
      <c r="AF40">
        <v>0.98420278188002508</v>
      </c>
      <c r="AG40">
        <v>0.71457240328538185</v>
      </c>
      <c r="AH40">
        <v>0.89512116906814743</v>
      </c>
      <c r="AI40">
        <v>0.40573931081229442</v>
      </c>
      <c r="AJ40">
        <v>1.26401914347646</v>
      </c>
      <c r="AK40">
        <v>1.3872892815526014</v>
      </c>
      <c r="AL40">
        <v>0.87066561821528032</v>
      </c>
      <c r="AN40">
        <v>1.1799473840755004</v>
      </c>
      <c r="AO40">
        <v>1.1814660549439149</v>
      </c>
      <c r="AP40">
        <v>0.75353590363586653</v>
      </c>
      <c r="AR40">
        <v>2.9510954940297931</v>
      </c>
      <c r="AS40">
        <v>2.3982594042539125</v>
      </c>
      <c r="AT40">
        <v>1.978219867233165</v>
      </c>
      <c r="AU40">
        <v>1.6409967746755194</v>
      </c>
      <c r="AV40">
        <v>1.8597660766965785</v>
      </c>
      <c r="AW40">
        <v>1.3247676152398931</v>
      </c>
      <c r="AX40">
        <v>2.4016387226957647</v>
      </c>
      <c r="AY40">
        <v>2.6158671642903304</v>
      </c>
      <c r="AZ40">
        <v>1.8285063263816017</v>
      </c>
      <c r="BB40">
        <f t="shared" si="3"/>
        <v>2.3312436638003589</v>
      </c>
      <c r="BC40">
        <f t="shared" si="4"/>
        <v>2.2912975484136071</v>
      </c>
      <c r="BD40">
        <f t="shared" si="5"/>
        <v>1.7104979362848864</v>
      </c>
      <c r="BF40">
        <v>4.8354676694393452E-2</v>
      </c>
      <c r="BG40">
        <v>9.0682818236351853E-3</v>
      </c>
      <c r="BH40">
        <v>4.4874672632217533E-2</v>
      </c>
      <c r="BI40">
        <v>589.00309891579639</v>
      </c>
      <c r="BJ40">
        <v>779.93669071306692</v>
      </c>
      <c r="BK40">
        <v>581.16309482516601</v>
      </c>
      <c r="BL40">
        <v>1738.2043911799915</v>
      </c>
      <c r="BM40">
        <v>1279.873593911241</v>
      </c>
      <c r="BN40">
        <v>1395.7437927338294</v>
      </c>
      <c r="BO40">
        <v>1412.582221109506</v>
      </c>
      <c r="BP40">
        <v>1450.4997993591533</v>
      </c>
      <c r="BQ40">
        <v>1520.2454568504993</v>
      </c>
      <c r="BR40">
        <v>1165.1776321371294</v>
      </c>
      <c r="BS40">
        <v>1033.2348697940438</v>
      </c>
      <c r="BT40">
        <v>1062.6603955473267</v>
      </c>
    </row>
    <row r="41" spans="1:72" x14ac:dyDescent="0.2">
      <c r="A41">
        <v>2142</v>
      </c>
      <c r="B41" t="s">
        <v>145</v>
      </c>
      <c r="C41" t="s">
        <v>144</v>
      </c>
      <c r="D41" t="s">
        <v>62</v>
      </c>
      <c r="E41" t="s">
        <v>143</v>
      </c>
      <c r="F41">
        <v>1212.1954337500001</v>
      </c>
      <c r="G41">
        <v>3175.3864030238665</v>
      </c>
      <c r="H41">
        <v>3163.2838586085154</v>
      </c>
      <c r="I41">
        <v>3642.3522745492887</v>
      </c>
      <c r="J41">
        <v>2667.9935966013995</v>
      </c>
      <c r="K41">
        <v>4554.0581826476282</v>
      </c>
      <c r="L41">
        <v>5557.4003399523381</v>
      </c>
      <c r="M41">
        <v>3058.462065999006</v>
      </c>
      <c r="N41">
        <v>2142.187086982</v>
      </c>
      <c r="O41">
        <v>4557.7740307371168</v>
      </c>
      <c r="P41">
        <v>4788.2642136063905</v>
      </c>
      <c r="Q41">
        <v>4330.6854786048789</v>
      </c>
      <c r="R41">
        <v>1239.0136658161048</v>
      </c>
      <c r="S41">
        <v>3175.3864030238665</v>
      </c>
      <c r="T41">
        <v>3234.9157630816126</v>
      </c>
      <c r="U41">
        <v>3699.4224056003713</v>
      </c>
      <c r="V41">
        <v>3409.2322446048056</v>
      </c>
      <c r="W41">
        <v>5796.0040624164285</v>
      </c>
      <c r="X41">
        <v>7120.0209430068608</v>
      </c>
      <c r="Y41">
        <v>3914.4257421398397</v>
      </c>
      <c r="Z41">
        <v>2746.2839840018532</v>
      </c>
      <c r="AA41">
        <v>5831.3700976437831</v>
      </c>
      <c r="AB41">
        <v>6154.0348535657849</v>
      </c>
      <c r="AC41">
        <v>5536.9362562397355</v>
      </c>
      <c r="AD41">
        <v>1.3577400597930593</v>
      </c>
      <c r="AE41">
        <v>1.3845360451515327</v>
      </c>
      <c r="AF41">
        <v>1.5781079390463351</v>
      </c>
      <c r="AG41">
        <v>0.76561172360748375</v>
      </c>
      <c r="AH41">
        <v>1.0624346023050593</v>
      </c>
      <c r="AI41">
        <v>0.19935379292832667</v>
      </c>
      <c r="AJ41">
        <v>1.0863540712704451</v>
      </c>
      <c r="AK41">
        <v>1.1640517969954132</v>
      </c>
      <c r="AL41">
        <v>1.0116070955472114</v>
      </c>
      <c r="AN41">
        <v>1.0699019515569961</v>
      </c>
      <c r="AO41">
        <v>1.2036741481506683</v>
      </c>
      <c r="AP41">
        <v>0.92968960917395771</v>
      </c>
      <c r="AR41">
        <v>2.5628340434262484</v>
      </c>
      <c r="AS41">
        <v>2.6108798089413012</v>
      </c>
      <c r="AT41">
        <v>2.9857801472784096</v>
      </c>
      <c r="AU41">
        <v>1.7000907085719221</v>
      </c>
      <c r="AV41">
        <v>2.0884528926635815</v>
      </c>
      <c r="AW41">
        <v>1.1481839491382599</v>
      </c>
      <c r="AX41">
        <v>2.1233674782410441</v>
      </c>
      <c r="AY41">
        <v>2.2408588803690277</v>
      </c>
      <c r="AZ41">
        <v>2.0161557539185644</v>
      </c>
      <c r="BB41">
        <f t="shared" si="3"/>
        <v>2.1287640767464047</v>
      </c>
      <c r="BC41">
        <f t="shared" si="4"/>
        <v>2.3133971939913036</v>
      </c>
      <c r="BD41">
        <f t="shared" si="5"/>
        <v>2.0500399501117443</v>
      </c>
      <c r="BF41">
        <v>1.7824317665918854E-2</v>
      </c>
      <c r="BG41">
        <v>2.8943495024215643E-2</v>
      </c>
      <c r="BH41">
        <v>0.11483831376186571</v>
      </c>
      <c r="BI41">
        <v>1239.0136658161048</v>
      </c>
      <c r="BJ41">
        <v>3409.2322446048056</v>
      </c>
      <c r="BK41">
        <v>2746.2839840018532</v>
      </c>
      <c r="BL41">
        <v>3175.3864030238665</v>
      </c>
      <c r="BM41">
        <v>5796.0040624164285</v>
      </c>
      <c r="BN41">
        <v>5831.3700976437831</v>
      </c>
      <c r="BO41">
        <v>3234.9157630816126</v>
      </c>
      <c r="BP41">
        <v>7120.0209430068608</v>
      </c>
      <c r="BQ41">
        <v>6154.0348535657849</v>
      </c>
      <c r="BR41">
        <v>3699.4224056003713</v>
      </c>
      <c r="BS41">
        <v>3914.4257421398397</v>
      </c>
      <c r="BT41">
        <v>5536.9362562397355</v>
      </c>
    </row>
    <row r="42" spans="1:72" x14ac:dyDescent="0.2">
      <c r="A42">
        <v>5368</v>
      </c>
      <c r="B42" t="s">
        <v>374</v>
      </c>
      <c r="C42" t="s">
        <v>373</v>
      </c>
      <c r="D42" t="s">
        <v>1</v>
      </c>
      <c r="E42" t="s">
        <v>372</v>
      </c>
      <c r="F42">
        <v>2040.2351807090001</v>
      </c>
      <c r="G42">
        <v>3824.55396696144</v>
      </c>
      <c r="H42">
        <v>5251.5058412397648</v>
      </c>
      <c r="I42">
        <v>3894.7284304307391</v>
      </c>
      <c r="J42">
        <v>2878.8933607574136</v>
      </c>
      <c r="K42">
        <v>5057.4593067588366</v>
      </c>
      <c r="L42">
        <v>5898.6508824054463</v>
      </c>
      <c r="M42">
        <v>4785.5802434997049</v>
      </c>
      <c r="N42">
        <v>2510.8818476380002</v>
      </c>
      <c r="O42">
        <v>4957.159779097773</v>
      </c>
      <c r="P42">
        <v>6311.3961330024413</v>
      </c>
      <c r="Q42">
        <v>5242.8183412370618</v>
      </c>
      <c r="R42">
        <v>2085.3727047602329</v>
      </c>
      <c r="S42">
        <v>3824.55396696144</v>
      </c>
      <c r="T42">
        <v>5370.4250978015434</v>
      </c>
      <c r="U42">
        <v>3955.7529127374551</v>
      </c>
      <c r="V42">
        <v>3678.725498732601</v>
      </c>
      <c r="W42">
        <v>6436.6886657644836</v>
      </c>
      <c r="X42">
        <v>7557.2237465571661</v>
      </c>
      <c r="Y42">
        <v>6124.9079086133006</v>
      </c>
      <c r="Z42">
        <v>3218.9506909987094</v>
      </c>
      <c r="AA42">
        <v>6342.357718949519</v>
      </c>
      <c r="AB42">
        <v>8111.6141558745967</v>
      </c>
      <c r="AC42">
        <v>6703.1307403616474</v>
      </c>
      <c r="AD42">
        <v>0.87498625542663877</v>
      </c>
      <c r="AE42">
        <v>1.3647310397607491</v>
      </c>
      <c r="AF42">
        <v>0.92364706421062936</v>
      </c>
      <c r="AG42">
        <v>0.80711266078379018</v>
      </c>
      <c r="AH42">
        <v>1.0386503087920207</v>
      </c>
      <c r="AI42">
        <v>0.73548212408441349</v>
      </c>
      <c r="AJ42">
        <v>0.97842877272300743</v>
      </c>
      <c r="AK42">
        <v>1.3333985521979808</v>
      </c>
      <c r="AL42">
        <v>1.0582445956985005</v>
      </c>
      <c r="AN42">
        <v>0.88684256297781217</v>
      </c>
      <c r="AO42">
        <v>1.2455933002502502</v>
      </c>
      <c r="AP42">
        <v>0.90579126133118104</v>
      </c>
      <c r="AR42">
        <v>1.8339906138750246</v>
      </c>
      <c r="AS42">
        <v>2.5752831067284023</v>
      </c>
      <c r="AT42">
        <v>1.8969045215312101</v>
      </c>
      <c r="AU42">
        <v>1.7497061599138233</v>
      </c>
      <c r="AV42">
        <v>2.0543048806334667</v>
      </c>
      <c r="AW42">
        <v>1.664953775627853</v>
      </c>
      <c r="AX42">
        <v>1.9703183825353172</v>
      </c>
      <c r="AY42">
        <v>2.5199560150323062</v>
      </c>
      <c r="AZ42">
        <v>2.0823962166012362</v>
      </c>
      <c r="BB42">
        <f t="shared" si="3"/>
        <v>1.8513383854413883</v>
      </c>
      <c r="BC42">
        <f t="shared" si="4"/>
        <v>2.3831813341313919</v>
      </c>
      <c r="BD42">
        <f t="shared" si="5"/>
        <v>1.881418171253433</v>
      </c>
      <c r="BF42">
        <v>2.5568276346090959E-2</v>
      </c>
      <c r="BG42">
        <v>1.3366830431816624E-2</v>
      </c>
      <c r="BH42">
        <v>3.1430036644298442E-2</v>
      </c>
      <c r="BI42">
        <v>2085.3727047602329</v>
      </c>
      <c r="BJ42">
        <v>3678.725498732601</v>
      </c>
      <c r="BK42">
        <v>3218.9506909987094</v>
      </c>
      <c r="BL42">
        <v>3824.55396696144</v>
      </c>
      <c r="BM42">
        <v>6436.6886657644836</v>
      </c>
      <c r="BN42">
        <v>6342.357718949519</v>
      </c>
      <c r="BO42">
        <v>5370.4250978015434</v>
      </c>
      <c r="BP42">
        <v>7557.2237465571661</v>
      </c>
      <c r="BQ42">
        <v>8111.6141558745967</v>
      </c>
      <c r="BR42">
        <v>3955.7529127374551</v>
      </c>
      <c r="BS42">
        <v>6124.9079086133006</v>
      </c>
      <c r="BT42">
        <v>6703.1307403616474</v>
      </c>
    </row>
    <row r="43" spans="1:72" x14ac:dyDescent="0.2">
      <c r="A43">
        <v>4628</v>
      </c>
      <c r="B43" t="s">
        <v>371</v>
      </c>
      <c r="C43" t="s">
        <v>371</v>
      </c>
      <c r="D43" t="s">
        <v>72</v>
      </c>
      <c r="E43" t="s">
        <v>370</v>
      </c>
      <c r="F43">
        <v>1838.9351040490001</v>
      </c>
      <c r="G43">
        <v>3341.8897547340102</v>
      </c>
      <c r="H43">
        <v>4965.0835841527523</v>
      </c>
      <c r="I43">
        <v>3780.8707338730133</v>
      </c>
      <c r="J43">
        <v>1236.7258125882029</v>
      </c>
      <c r="K43">
        <v>1934.7752130681461</v>
      </c>
      <c r="L43">
        <v>2744.6484766726262</v>
      </c>
      <c r="M43">
        <v>1820.528150162615</v>
      </c>
      <c r="N43">
        <v>1237.1513779899999</v>
      </c>
      <c r="O43">
        <v>1800.4127226796886</v>
      </c>
      <c r="P43">
        <v>2752.7358904968301</v>
      </c>
      <c r="Q43">
        <v>1850.194290441927</v>
      </c>
      <c r="R43">
        <v>1879.6191282597888</v>
      </c>
      <c r="S43">
        <v>3341.8897547340102</v>
      </c>
      <c r="T43">
        <v>5077.5168683277052</v>
      </c>
      <c r="U43">
        <v>3840.1112389106638</v>
      </c>
      <c r="V43">
        <v>1580.3207036859683</v>
      </c>
      <c r="W43">
        <v>2462.4114460228602</v>
      </c>
      <c r="X43">
        <v>3516.3841795980047</v>
      </c>
      <c r="Y43">
        <v>2330.0345407289024</v>
      </c>
      <c r="Z43">
        <v>1586.0281465641699</v>
      </c>
      <c r="AA43">
        <v>2303.508871578219</v>
      </c>
      <c r="AB43">
        <v>3537.9068190599842</v>
      </c>
      <c r="AC43">
        <v>2365.5395660679269</v>
      </c>
      <c r="AD43">
        <v>0.83022378650728024</v>
      </c>
      <c r="AE43">
        <v>1.4336827726395649</v>
      </c>
      <c r="AF43">
        <v>1.030707748249015</v>
      </c>
      <c r="AG43">
        <v>0.63985448024906089</v>
      </c>
      <c r="AH43">
        <v>1.1538753369042427</v>
      </c>
      <c r="AI43">
        <v>0.56013397911103113</v>
      </c>
      <c r="AJ43">
        <v>0.53841478008906241</v>
      </c>
      <c r="AK43">
        <v>1.1574776768483439</v>
      </c>
      <c r="AL43">
        <v>0.5767509174392188</v>
      </c>
      <c r="AN43">
        <v>0.66949768228180118</v>
      </c>
      <c r="AO43">
        <v>1.2483452621307169</v>
      </c>
      <c r="AP43">
        <v>0.72253088159975498</v>
      </c>
      <c r="AR43">
        <v>1.7779611329174108</v>
      </c>
      <c r="AS43">
        <v>2.7013541158354948</v>
      </c>
      <c r="AT43">
        <v>2.0430262605733116</v>
      </c>
      <c r="AU43">
        <v>1.558171983876113</v>
      </c>
      <c r="AV43">
        <v>2.2251079615652238</v>
      </c>
      <c r="AW43">
        <v>1.474406134966332</v>
      </c>
      <c r="AX43">
        <v>1.4523757832219657</v>
      </c>
      <c r="AY43">
        <v>2.2306708911340514</v>
      </c>
      <c r="AZ43">
        <v>1.4914864980122964</v>
      </c>
      <c r="BB43">
        <f t="shared" si="3"/>
        <v>1.5961696333384963</v>
      </c>
      <c r="BC43">
        <f t="shared" si="4"/>
        <v>2.38571098951159</v>
      </c>
      <c r="BD43">
        <f t="shared" si="5"/>
        <v>1.6696396311839798</v>
      </c>
      <c r="BF43">
        <v>4.5654571924302764E-2</v>
      </c>
      <c r="BG43">
        <v>2.9920860051855781E-2</v>
      </c>
      <c r="BH43">
        <v>0.10014930374057829</v>
      </c>
      <c r="BI43">
        <v>1879.6191282597888</v>
      </c>
      <c r="BJ43">
        <v>1580.3207036859683</v>
      </c>
      <c r="BK43">
        <v>1586.0281465641699</v>
      </c>
      <c r="BL43">
        <v>3341.8897547340102</v>
      </c>
      <c r="BM43">
        <v>2462.4114460228602</v>
      </c>
      <c r="BN43">
        <v>2303.508871578219</v>
      </c>
      <c r="BO43">
        <v>5077.5168683277052</v>
      </c>
      <c r="BP43">
        <v>3516.3841795980047</v>
      </c>
      <c r="BQ43">
        <v>3537.9068190599842</v>
      </c>
      <c r="BR43">
        <v>3840.1112389106638</v>
      </c>
      <c r="BS43">
        <v>2330.0345407289024</v>
      </c>
      <c r="BT43">
        <v>2365.5395660679269</v>
      </c>
    </row>
    <row r="44" spans="1:72" x14ac:dyDescent="0.2">
      <c r="A44">
        <v>2108</v>
      </c>
      <c r="B44" t="s">
        <v>34</v>
      </c>
      <c r="C44" t="s">
        <v>34</v>
      </c>
      <c r="D44" t="s">
        <v>7</v>
      </c>
      <c r="E44" t="s">
        <v>33</v>
      </c>
      <c r="F44">
        <v>430.32826785499998</v>
      </c>
      <c r="G44">
        <v>2096.4737607265151</v>
      </c>
      <c r="H44">
        <v>1229.6306496887717</v>
      </c>
      <c r="I44">
        <v>1127.5128633162767</v>
      </c>
      <c r="J44">
        <v>656.48355580522821</v>
      </c>
      <c r="K44">
        <v>2447.5608014230002</v>
      </c>
      <c r="L44">
        <v>1557.9762810935281</v>
      </c>
      <c r="M44">
        <v>1040.6914267715115</v>
      </c>
      <c r="N44">
        <v>786.04693322399999</v>
      </c>
      <c r="O44">
        <v>1813.7762094804639</v>
      </c>
      <c r="P44">
        <v>1663.8975459521278</v>
      </c>
      <c r="Q44">
        <v>997.34442658808837</v>
      </c>
      <c r="R44">
        <v>439.84871565625804</v>
      </c>
      <c r="S44">
        <v>2096.4737607265151</v>
      </c>
      <c r="T44">
        <v>1257.4753797770932</v>
      </c>
      <c r="U44">
        <v>1145.1792783198073</v>
      </c>
      <c r="V44">
        <v>838.87191834155556</v>
      </c>
      <c r="W44">
        <v>3115.0397687302825</v>
      </c>
      <c r="X44">
        <v>1996.045465781398</v>
      </c>
      <c r="Y44">
        <v>1331.9469794528968</v>
      </c>
      <c r="Z44">
        <v>1007.7122192105643</v>
      </c>
      <c r="AA44">
        <v>2320.6065681302557</v>
      </c>
      <c r="AB44">
        <v>2138.4959212264775</v>
      </c>
      <c r="AC44">
        <v>1275.1405159335634</v>
      </c>
      <c r="AD44">
        <v>2.2528854691197764</v>
      </c>
      <c r="AE44">
        <v>1.5154508491135177</v>
      </c>
      <c r="AF44">
        <v>1.3804941660076104</v>
      </c>
      <c r="AG44">
        <v>1.8927281245191443</v>
      </c>
      <c r="AH44">
        <v>1.2506221253740017</v>
      </c>
      <c r="AI44">
        <v>0.66701419719885269</v>
      </c>
      <c r="AJ44">
        <v>1.2034182560474471</v>
      </c>
      <c r="AK44">
        <v>1.0855127603592947</v>
      </c>
      <c r="AL44">
        <v>0.33957254049679048</v>
      </c>
      <c r="AN44">
        <v>1.7830106165621225</v>
      </c>
      <c r="AO44">
        <v>1.2838619116156047</v>
      </c>
      <c r="AP44">
        <v>0.79569363456775122</v>
      </c>
      <c r="AR44">
        <v>4.7663518980578541</v>
      </c>
      <c r="AS44">
        <v>2.8588815540837245</v>
      </c>
      <c r="AT44">
        <v>2.6035753602490121</v>
      </c>
      <c r="AU44">
        <v>3.7133675601976237</v>
      </c>
      <c r="AV44">
        <v>2.3794400815413717</v>
      </c>
      <c r="AW44">
        <v>1.5877834867641625</v>
      </c>
      <c r="AX44">
        <v>2.3028465110289176</v>
      </c>
      <c r="AY44">
        <v>2.1221295926150052</v>
      </c>
      <c r="AZ44">
        <v>1.2653816155295814</v>
      </c>
      <c r="BB44">
        <f t="shared" si="3"/>
        <v>3.5941886564281318</v>
      </c>
      <c r="BC44">
        <f t="shared" si="4"/>
        <v>2.4534837427467004</v>
      </c>
      <c r="BD44">
        <f t="shared" si="5"/>
        <v>1.8189134875142521</v>
      </c>
      <c r="BF44">
        <v>2.5010915371891942E-2</v>
      </c>
      <c r="BG44">
        <v>1.0915758853298296E-2</v>
      </c>
      <c r="BH44">
        <v>6.0902253471068257E-2</v>
      </c>
      <c r="BI44">
        <v>439.84871565625804</v>
      </c>
      <c r="BJ44">
        <v>838.87191834155556</v>
      </c>
      <c r="BK44">
        <v>1007.7122192105643</v>
      </c>
      <c r="BL44">
        <v>2096.4737607265151</v>
      </c>
      <c r="BM44">
        <v>3115.0397687302825</v>
      </c>
      <c r="BN44">
        <v>2320.6065681302557</v>
      </c>
      <c r="BO44">
        <v>1257.4753797770932</v>
      </c>
      <c r="BP44">
        <v>1996.045465781398</v>
      </c>
      <c r="BQ44">
        <v>2138.4959212264775</v>
      </c>
      <c r="BR44">
        <v>1145.1792783198073</v>
      </c>
      <c r="BS44">
        <v>1331.9469794528968</v>
      </c>
      <c r="BT44">
        <v>1275.1405159335634</v>
      </c>
    </row>
    <row r="45" spans="1:72" x14ac:dyDescent="0.2">
      <c r="A45">
        <v>568</v>
      </c>
      <c r="B45" t="s">
        <v>81</v>
      </c>
      <c r="C45" t="s">
        <v>81</v>
      </c>
      <c r="D45" t="s">
        <v>7</v>
      </c>
      <c r="E45" t="s">
        <v>80</v>
      </c>
      <c r="F45">
        <v>1206.67773758</v>
      </c>
      <c r="G45">
        <v>3864.2478619781473</v>
      </c>
      <c r="H45">
        <v>3204.8474283018813</v>
      </c>
      <c r="I45">
        <v>1931.0324712142647</v>
      </c>
      <c r="J45">
        <v>1647.8270299613014</v>
      </c>
      <c r="K45">
        <v>4261.016190067905</v>
      </c>
      <c r="L45">
        <v>3943.0115664700629</v>
      </c>
      <c r="M45">
        <v>2244.182366361922</v>
      </c>
      <c r="N45">
        <v>1690.5030580810001</v>
      </c>
      <c r="O45">
        <v>3650.1742376028224</v>
      </c>
      <c r="P45">
        <v>3913.625802738537</v>
      </c>
      <c r="Q45">
        <v>2262.0237561016065</v>
      </c>
      <c r="R45">
        <v>1233.3738978644121</v>
      </c>
      <c r="S45">
        <v>3864.2478619781473</v>
      </c>
      <c r="T45">
        <v>3277.4205311583401</v>
      </c>
      <c r="U45">
        <v>1961.2888187307142</v>
      </c>
      <c r="V45">
        <v>2105.6366294250688</v>
      </c>
      <c r="W45">
        <v>5423.0460299691513</v>
      </c>
      <c r="X45">
        <v>5051.7010138639589</v>
      </c>
      <c r="Y45">
        <v>2872.255740099888</v>
      </c>
      <c r="Z45">
        <v>2167.225029749708</v>
      </c>
      <c r="AA45">
        <v>4670.1562554000384</v>
      </c>
      <c r="AB45">
        <v>5029.9207644866938</v>
      </c>
      <c r="AC45">
        <v>2892.078265556559</v>
      </c>
      <c r="AD45">
        <v>1.6475774152952094</v>
      </c>
      <c r="AE45">
        <v>1.4099505795934488</v>
      </c>
      <c r="AF45">
        <v>0.66919178224868014</v>
      </c>
      <c r="AG45">
        <v>1.3648469244060433</v>
      </c>
      <c r="AH45">
        <v>1.262512764030564</v>
      </c>
      <c r="AI45">
        <v>0.44792771828851768</v>
      </c>
      <c r="AJ45">
        <v>1.1076218600932204</v>
      </c>
      <c r="AK45">
        <v>1.2146867129272123</v>
      </c>
      <c r="AL45">
        <v>0.41625763435238711</v>
      </c>
      <c r="AN45">
        <v>1.3733487332648242</v>
      </c>
      <c r="AO45">
        <v>1.295716685517075</v>
      </c>
      <c r="AP45">
        <v>0.51112571162986165</v>
      </c>
      <c r="AR45">
        <v>3.1330708949403712</v>
      </c>
      <c r="AS45">
        <v>2.6572805998515103</v>
      </c>
      <c r="AT45">
        <v>1.5901818760123652</v>
      </c>
      <c r="AU45">
        <v>2.5754899749487548</v>
      </c>
      <c r="AV45">
        <v>2.3991323779560649</v>
      </c>
      <c r="AW45">
        <v>1.3640794902414572</v>
      </c>
      <c r="AX45">
        <v>2.1549014021582211</v>
      </c>
      <c r="AY45">
        <v>2.3209037803829706</v>
      </c>
      <c r="AZ45">
        <v>1.3344614545590423</v>
      </c>
      <c r="BB45">
        <f t="shared" si="3"/>
        <v>2.6211540906824493</v>
      </c>
      <c r="BC45">
        <f t="shared" si="4"/>
        <v>2.4591055860635151</v>
      </c>
      <c r="BD45">
        <f t="shared" si="5"/>
        <v>1.4295742736042882</v>
      </c>
      <c r="BF45">
        <v>7.9620392614991528E-3</v>
      </c>
      <c r="BG45">
        <v>1.1872531523348785E-2</v>
      </c>
      <c r="BH45">
        <v>3.2992068887390419E-4</v>
      </c>
      <c r="BI45">
        <v>1233.3738978644121</v>
      </c>
      <c r="BJ45">
        <v>2105.6366294250688</v>
      </c>
      <c r="BK45">
        <v>2167.225029749708</v>
      </c>
      <c r="BL45">
        <v>3864.2478619781473</v>
      </c>
      <c r="BM45">
        <v>5423.0460299691513</v>
      </c>
      <c r="BN45">
        <v>4670.1562554000384</v>
      </c>
      <c r="BO45">
        <v>3277.4205311583401</v>
      </c>
      <c r="BP45">
        <v>5051.7010138639589</v>
      </c>
      <c r="BQ45">
        <v>5029.9207644866938</v>
      </c>
      <c r="BR45">
        <v>1961.2888187307142</v>
      </c>
      <c r="BS45">
        <v>2872.255740099888</v>
      </c>
      <c r="BT45">
        <v>2892.078265556559</v>
      </c>
    </row>
    <row r="46" spans="1:72" x14ac:dyDescent="0.2">
      <c r="A46">
        <v>1121</v>
      </c>
      <c r="B46" t="s">
        <v>92</v>
      </c>
      <c r="C46" t="s">
        <v>92</v>
      </c>
      <c r="D46" t="s">
        <v>7</v>
      </c>
      <c r="E46" t="s">
        <v>91</v>
      </c>
      <c r="F46">
        <v>4130.8519380200005</v>
      </c>
      <c r="G46">
        <v>11515.935183934958</v>
      </c>
      <c r="H46">
        <v>10033.219700628144</v>
      </c>
      <c r="I46">
        <v>15758.779426122079</v>
      </c>
      <c r="J46">
        <v>6881.831176682791</v>
      </c>
      <c r="K46">
        <v>13478.773575609641</v>
      </c>
      <c r="L46">
        <v>13394.886150038063</v>
      </c>
      <c r="M46">
        <v>18666.150429576141</v>
      </c>
      <c r="N46">
        <v>4607.2095360840003</v>
      </c>
      <c r="O46">
        <v>12895.32332934622</v>
      </c>
      <c r="P46">
        <v>14080.054656567267</v>
      </c>
      <c r="Q46">
        <v>18002.130479086085</v>
      </c>
      <c r="R46">
        <v>4222.2416123415969</v>
      </c>
      <c r="S46">
        <v>11515.935183934958</v>
      </c>
      <c r="T46">
        <v>10260.41987211991</v>
      </c>
      <c r="U46">
        <v>16005.69557790072</v>
      </c>
      <c r="V46">
        <v>8793.7845050903288</v>
      </c>
      <c r="W46">
        <v>17154.595586480998</v>
      </c>
      <c r="X46">
        <v>17161.238004005572</v>
      </c>
      <c r="Y46">
        <v>23890.196501201666</v>
      </c>
      <c r="Z46">
        <v>5906.4429231126323</v>
      </c>
      <c r="AA46">
        <v>16498.712387905802</v>
      </c>
      <c r="AB46">
        <v>18096.149926397735</v>
      </c>
      <c r="AC46">
        <v>23016.367600844744</v>
      </c>
      <c r="AD46">
        <v>1.4475505314735653</v>
      </c>
      <c r="AE46">
        <v>1.2810087269203776</v>
      </c>
      <c r="AF46">
        <v>1.922504332575063</v>
      </c>
      <c r="AG46">
        <v>0.9640390309454574</v>
      </c>
      <c r="AH46">
        <v>0.96459754763814576</v>
      </c>
      <c r="AI46">
        <v>1.4418626359455073</v>
      </c>
      <c r="AJ46">
        <v>1.4819919832579684</v>
      </c>
      <c r="AK46">
        <v>1.6153213341142592</v>
      </c>
      <c r="AL46">
        <v>1.9622987149721252</v>
      </c>
      <c r="AN46">
        <v>1.2978605152256637</v>
      </c>
      <c r="AO46">
        <v>1.2869758695575941</v>
      </c>
      <c r="AP46">
        <v>1.7755552278308986</v>
      </c>
      <c r="AR46">
        <v>2.7274458075241172</v>
      </c>
      <c r="AS46">
        <v>2.4300882834674216</v>
      </c>
      <c r="AT46">
        <v>3.7908052279898268</v>
      </c>
      <c r="AU46">
        <v>1.9507636986727352</v>
      </c>
      <c r="AV46">
        <v>1.9515190523570027</v>
      </c>
      <c r="AW46">
        <v>2.7167138889260594</v>
      </c>
      <c r="AX46">
        <v>2.7933415429012824</v>
      </c>
      <c r="AY46">
        <v>3.0637983236213611</v>
      </c>
      <c r="AZ46">
        <v>3.8968238414323602</v>
      </c>
      <c r="BB46">
        <f t="shared" si="3"/>
        <v>2.4905170163660451</v>
      </c>
      <c r="BC46">
        <f t="shared" si="4"/>
        <v>2.4818018864819282</v>
      </c>
      <c r="BD46">
        <f t="shared" si="5"/>
        <v>3.4681143194494157</v>
      </c>
      <c r="BF46">
        <v>1.2113992238149199E-2</v>
      </c>
      <c r="BG46">
        <v>3.8561938834202489E-2</v>
      </c>
      <c r="BH46">
        <v>1.102901543953879E-2</v>
      </c>
      <c r="BI46">
        <v>4222.2416123415969</v>
      </c>
      <c r="BJ46">
        <v>8793.7845050903288</v>
      </c>
      <c r="BK46">
        <v>5906.4429231126323</v>
      </c>
      <c r="BL46">
        <v>11515.935183934958</v>
      </c>
      <c r="BM46">
        <v>17154.595586480998</v>
      </c>
      <c r="BN46">
        <v>16498.712387905802</v>
      </c>
      <c r="BO46">
        <v>10260.41987211991</v>
      </c>
      <c r="BP46">
        <v>17161.238004005572</v>
      </c>
      <c r="BQ46">
        <v>18096.149926397735</v>
      </c>
      <c r="BR46">
        <v>16005.69557790072</v>
      </c>
      <c r="BS46">
        <v>23890.196501201666</v>
      </c>
      <c r="BT46">
        <v>23016.367600844744</v>
      </c>
    </row>
    <row r="47" spans="1:72" x14ac:dyDescent="0.2">
      <c r="A47">
        <v>245</v>
      </c>
      <c r="B47" t="s">
        <v>57</v>
      </c>
      <c r="C47" t="s">
        <v>57</v>
      </c>
      <c r="D47" t="s">
        <v>46</v>
      </c>
      <c r="E47" t="s">
        <v>56</v>
      </c>
      <c r="F47">
        <v>9741.9806762190001</v>
      </c>
      <c r="G47">
        <v>27513.84279130436</v>
      </c>
      <c r="H47">
        <v>20706.363040533437</v>
      </c>
      <c r="I47">
        <v>15922.582017199213</v>
      </c>
      <c r="J47">
        <v>11415.106239108363</v>
      </c>
      <c r="K47">
        <v>33096.511458315937</v>
      </c>
      <c r="L47">
        <v>25820.830576782661</v>
      </c>
      <c r="M47">
        <v>17665.055069444417</v>
      </c>
      <c r="N47">
        <v>7478.1706773489996</v>
      </c>
      <c r="O47">
        <v>25675.829582581198</v>
      </c>
      <c r="P47">
        <v>23149.042707278873</v>
      </c>
      <c r="Q47">
        <v>16374.322477409176</v>
      </c>
      <c r="R47">
        <v>9957.509205104905</v>
      </c>
      <c r="S47">
        <v>27513.84279130436</v>
      </c>
      <c r="T47">
        <v>21175.254321114629</v>
      </c>
      <c r="U47">
        <v>16172.064706927684</v>
      </c>
      <c r="V47">
        <v>14586.522364795586</v>
      </c>
      <c r="W47">
        <v>42122.324127331805</v>
      </c>
      <c r="X47">
        <v>33081.088859274292</v>
      </c>
      <c r="Y47">
        <v>22608.927234663821</v>
      </c>
      <c r="Z47">
        <v>9587.0152918200347</v>
      </c>
      <c r="AA47">
        <v>32850.523929078379</v>
      </c>
      <c r="AB47">
        <v>29751.912027423408</v>
      </c>
      <c r="AC47">
        <v>20935.156857831938</v>
      </c>
      <c r="AD47">
        <v>1.4663008380382165</v>
      </c>
      <c r="AE47">
        <v>1.0885224834733325</v>
      </c>
      <c r="AF47">
        <v>0.69964706779382901</v>
      </c>
      <c r="AG47">
        <v>1.5299490750664928</v>
      </c>
      <c r="AH47">
        <v>1.1813707562356475</v>
      </c>
      <c r="AI47">
        <v>0.63225657448259687</v>
      </c>
      <c r="AJ47">
        <v>1.7767627414885647</v>
      </c>
      <c r="AK47">
        <v>1.633828748591956</v>
      </c>
      <c r="AL47">
        <v>1.1267740889786351</v>
      </c>
      <c r="AN47">
        <v>1.5910042181977582</v>
      </c>
      <c r="AO47">
        <v>1.3012406627669788</v>
      </c>
      <c r="AP47">
        <v>0.81955924375168687</v>
      </c>
      <c r="AR47">
        <v>2.7631250169669808</v>
      </c>
      <c r="AS47">
        <v>2.126561360370999</v>
      </c>
      <c r="AT47">
        <v>1.6241074322719953</v>
      </c>
      <c r="AU47">
        <v>2.8877564558495159</v>
      </c>
      <c r="AV47">
        <v>2.2679215807542406</v>
      </c>
      <c r="AW47">
        <v>1.5499874931964743</v>
      </c>
      <c r="AX47">
        <v>3.4265642568764396</v>
      </c>
      <c r="AY47">
        <v>3.1033550194510213</v>
      </c>
      <c r="AZ47">
        <v>2.1836991201729408</v>
      </c>
      <c r="BB47">
        <f t="shared" si="3"/>
        <v>3.0258152432309786</v>
      </c>
      <c r="BC47">
        <f t="shared" si="4"/>
        <v>2.4992793201920871</v>
      </c>
      <c r="BD47">
        <f t="shared" si="5"/>
        <v>1.7859313485471369</v>
      </c>
      <c r="BF47">
        <v>1.5717231645780861E-2</v>
      </c>
      <c r="BG47">
        <v>2.6223798875227369E-2</v>
      </c>
      <c r="BH47">
        <v>2.9697196877730762E-2</v>
      </c>
      <c r="BI47">
        <v>9957.509205104905</v>
      </c>
      <c r="BJ47">
        <v>14586.522364795586</v>
      </c>
      <c r="BK47">
        <v>9587.0152918200347</v>
      </c>
      <c r="BL47">
        <v>27513.84279130436</v>
      </c>
      <c r="BM47">
        <v>42122.324127331805</v>
      </c>
      <c r="BN47">
        <v>32850.523929078379</v>
      </c>
      <c r="BO47">
        <v>21175.254321114629</v>
      </c>
      <c r="BP47">
        <v>33081.088859274292</v>
      </c>
      <c r="BQ47">
        <v>29751.912027423408</v>
      </c>
      <c r="BR47">
        <v>16172.064706927684</v>
      </c>
      <c r="BS47">
        <v>22608.927234663821</v>
      </c>
      <c r="BT47">
        <v>20935.156857831938</v>
      </c>
    </row>
    <row r="48" spans="1:72" x14ac:dyDescent="0.2">
      <c r="A48">
        <v>1938</v>
      </c>
      <c r="B48" t="s">
        <v>369</v>
      </c>
      <c r="C48" t="s">
        <v>369</v>
      </c>
      <c r="D48" t="s">
        <v>7</v>
      </c>
      <c r="E48" t="s">
        <v>368</v>
      </c>
      <c r="F48">
        <v>1390.7668351849998</v>
      </c>
      <c r="G48">
        <v>4018.9652944713739</v>
      </c>
      <c r="H48">
        <v>2769.005673506038</v>
      </c>
      <c r="I48">
        <v>3453.6133480295985</v>
      </c>
      <c r="J48">
        <v>529.96198726063528</v>
      </c>
      <c r="K48">
        <v>1329.9652025267803</v>
      </c>
      <c r="L48">
        <v>1358.0724988501186</v>
      </c>
      <c r="M48">
        <v>490.01002761559704</v>
      </c>
      <c r="N48">
        <v>407.54437982100001</v>
      </c>
      <c r="O48">
        <v>1122.861757466701</v>
      </c>
      <c r="P48">
        <v>1197.6044584853996</v>
      </c>
      <c r="Q48">
        <v>752.11965622239131</v>
      </c>
      <c r="R48">
        <v>1421.5357250004397</v>
      </c>
      <c r="S48">
        <v>4018.9652944713739</v>
      </c>
      <c r="T48">
        <v>2831.709230554914</v>
      </c>
      <c r="U48">
        <v>3507.726226607826</v>
      </c>
      <c r="V48">
        <v>677.19933724178691</v>
      </c>
      <c r="W48">
        <v>1692.6625457025157</v>
      </c>
      <c r="X48">
        <v>1739.9330698600406</v>
      </c>
      <c r="Y48">
        <v>627.14783594303708</v>
      </c>
      <c r="Z48">
        <v>522.47192127798724</v>
      </c>
      <c r="AA48">
        <v>1436.6272729014836</v>
      </c>
      <c r="AB48">
        <v>1539.2006893358061</v>
      </c>
      <c r="AC48">
        <v>961.6118774134319</v>
      </c>
      <c r="AD48">
        <v>1.4993737629138013</v>
      </c>
      <c r="AE48">
        <v>0.99422277600631326</v>
      </c>
      <c r="AF48">
        <v>1.3030857955049533</v>
      </c>
      <c r="AG48">
        <v>1.3216419154594528</v>
      </c>
      <c r="AH48">
        <v>1.3613793444626636</v>
      </c>
      <c r="AI48">
        <v>-0.1107749954035466</v>
      </c>
      <c r="AJ48">
        <v>1.4592603980129721</v>
      </c>
      <c r="AK48">
        <v>1.5587559393630501</v>
      </c>
      <c r="AL48">
        <v>0.8801012098429557</v>
      </c>
      <c r="AN48">
        <v>1.4267586921287421</v>
      </c>
      <c r="AO48">
        <v>1.3047860199440089</v>
      </c>
      <c r="AP48">
        <v>0.69080400331478753</v>
      </c>
      <c r="AR48">
        <v>2.8271996431676953</v>
      </c>
      <c r="AS48">
        <v>1.9920070813232909</v>
      </c>
      <c r="AT48">
        <v>2.467561078429275</v>
      </c>
      <c r="AU48">
        <v>2.4995041380233487</v>
      </c>
      <c r="AV48">
        <v>2.5693071067475306</v>
      </c>
      <c r="AW48">
        <v>-1.0798081384168181</v>
      </c>
      <c r="AX48">
        <v>2.7496736463606233</v>
      </c>
      <c r="AY48">
        <v>2.9459969553404126</v>
      </c>
      <c r="AZ48">
        <v>1.840504414210989</v>
      </c>
      <c r="BB48">
        <f t="shared" si="3"/>
        <v>2.6921258091838891</v>
      </c>
      <c r="BC48">
        <f t="shared" si="4"/>
        <v>2.502437047803745</v>
      </c>
      <c r="BD48">
        <f t="shared" si="5"/>
        <v>1.0760857847411487</v>
      </c>
      <c r="BF48">
        <v>0.10943625542645197</v>
      </c>
      <c r="BG48">
        <v>1.1207947527337423E-2</v>
      </c>
      <c r="BH48">
        <v>0.32984499567646852</v>
      </c>
      <c r="BI48">
        <v>1421.5357250004397</v>
      </c>
      <c r="BJ48">
        <v>677.19933724178691</v>
      </c>
      <c r="BK48">
        <v>522.47192127798724</v>
      </c>
      <c r="BL48">
        <v>4018.9652944713739</v>
      </c>
      <c r="BM48">
        <v>1692.6625457025157</v>
      </c>
      <c r="BN48">
        <v>1436.6272729014836</v>
      </c>
      <c r="BO48">
        <v>2831.709230554914</v>
      </c>
      <c r="BP48">
        <v>1739.9330698600406</v>
      </c>
      <c r="BQ48">
        <v>1539.2006893358061</v>
      </c>
      <c r="BR48">
        <v>3507.726226607826</v>
      </c>
      <c r="BS48">
        <v>627.14783594303708</v>
      </c>
      <c r="BT48">
        <v>961.6118774134319</v>
      </c>
    </row>
    <row r="49" spans="1:72" x14ac:dyDescent="0.2">
      <c r="A49">
        <v>5066</v>
      </c>
      <c r="B49" t="s">
        <v>44</v>
      </c>
      <c r="C49" t="s">
        <v>44</v>
      </c>
      <c r="D49" t="s">
        <v>43</v>
      </c>
      <c r="E49" t="s">
        <v>42</v>
      </c>
      <c r="F49">
        <v>461.36319543600007</v>
      </c>
      <c r="G49">
        <v>1752.503485031302</v>
      </c>
      <c r="H49">
        <v>1306.8306420730512</v>
      </c>
      <c r="I49">
        <v>1421.7246120021728</v>
      </c>
      <c r="J49">
        <v>669.0768416386137</v>
      </c>
      <c r="K49">
        <v>1897.9733427616477</v>
      </c>
      <c r="L49">
        <v>1306.5729992090892</v>
      </c>
      <c r="M49">
        <v>1335.4951111957873</v>
      </c>
      <c r="N49">
        <v>460.25171753500001</v>
      </c>
      <c r="O49">
        <v>1691.3285790337018</v>
      </c>
      <c r="P49">
        <v>1261.1361209946683</v>
      </c>
      <c r="Q49">
        <v>1395.9114295585348</v>
      </c>
      <c r="R49">
        <v>471.57025025362611</v>
      </c>
      <c r="S49">
        <v>1752.503485031302</v>
      </c>
      <c r="T49">
        <v>1336.4235499180875</v>
      </c>
      <c r="U49">
        <v>1444.0008784941483</v>
      </c>
      <c r="V49">
        <v>854.96394951561581</v>
      </c>
      <c r="W49">
        <v>2415.5732675793479</v>
      </c>
      <c r="X49">
        <v>1673.953026392154</v>
      </c>
      <c r="Y49">
        <v>1709.2565900630648</v>
      </c>
      <c r="Z49">
        <v>590.04273163482856</v>
      </c>
      <c r="AA49">
        <v>2163.9429323512118</v>
      </c>
      <c r="AB49">
        <v>1620.8536742057754</v>
      </c>
      <c r="AC49">
        <v>1784.7226825883452</v>
      </c>
      <c r="AD49">
        <v>1.8938727015551875</v>
      </c>
      <c r="AE49">
        <v>1.5028326989717744</v>
      </c>
      <c r="AF49">
        <v>1.6145270082957746</v>
      </c>
      <c r="AG49">
        <v>1.4984301187216988</v>
      </c>
      <c r="AH49">
        <v>0.96932355070204024</v>
      </c>
      <c r="AI49">
        <v>0.99943349407742577</v>
      </c>
      <c r="AJ49">
        <v>1.8747711076602396</v>
      </c>
      <c r="AK49">
        <v>1.4578625094099713</v>
      </c>
      <c r="AL49">
        <v>1.5968085747369394</v>
      </c>
      <c r="AN49">
        <v>1.7556913093123754</v>
      </c>
      <c r="AO49">
        <v>1.3100062530279286</v>
      </c>
      <c r="AP49">
        <v>1.4035896923700466</v>
      </c>
      <c r="AR49">
        <v>3.7163147677122281</v>
      </c>
      <c r="AS49">
        <v>2.8339861329235987</v>
      </c>
      <c r="AT49">
        <v>3.0621119074358845</v>
      </c>
      <c r="AU49">
        <v>2.8253510208797725</v>
      </c>
      <c r="AV49">
        <v>1.957922351393343</v>
      </c>
      <c r="AW49">
        <v>1.9992148102051002</v>
      </c>
      <c r="AX49">
        <v>3.6674342659142423</v>
      </c>
      <c r="AY49">
        <v>2.7470106609310885</v>
      </c>
      <c r="AZ49">
        <v>3.0247346283605978</v>
      </c>
      <c r="BB49">
        <f t="shared" si="3"/>
        <v>3.403033351502081</v>
      </c>
      <c r="BC49">
        <f t="shared" si="4"/>
        <v>2.51297304841601</v>
      </c>
      <c r="BD49">
        <f t="shared" si="5"/>
        <v>2.6953537820005273</v>
      </c>
      <c r="BF49">
        <v>4.1853097195665634E-3</v>
      </c>
      <c r="BG49">
        <v>5.0176531914216671E-3</v>
      </c>
      <c r="BH49">
        <v>9.673620682760042E-3</v>
      </c>
      <c r="BI49">
        <v>471.57025025362611</v>
      </c>
      <c r="BJ49">
        <v>854.96394951561581</v>
      </c>
      <c r="BK49">
        <v>590.04273163482856</v>
      </c>
      <c r="BL49">
        <v>1752.503485031302</v>
      </c>
      <c r="BM49">
        <v>2415.5732675793479</v>
      </c>
      <c r="BN49">
        <v>2163.9429323512118</v>
      </c>
      <c r="BO49">
        <v>1336.4235499180875</v>
      </c>
      <c r="BP49">
        <v>1673.953026392154</v>
      </c>
      <c r="BQ49">
        <v>1620.8536742057754</v>
      </c>
      <c r="BR49">
        <v>1444.0008784941483</v>
      </c>
      <c r="BS49">
        <v>1709.2565900630648</v>
      </c>
      <c r="BT49">
        <v>1784.7226825883452</v>
      </c>
    </row>
    <row r="50" spans="1:72" x14ac:dyDescent="0.2">
      <c r="A50">
        <v>4844</v>
      </c>
      <c r="B50" t="s">
        <v>24</v>
      </c>
      <c r="C50" t="s">
        <v>24</v>
      </c>
      <c r="D50" t="s">
        <v>1</v>
      </c>
      <c r="E50" t="s">
        <v>23</v>
      </c>
      <c r="F50">
        <v>2556.4194786600001</v>
      </c>
      <c r="G50">
        <v>9915.0601803117934</v>
      </c>
      <c r="H50">
        <v>4780.7850416583287</v>
      </c>
      <c r="I50">
        <v>5294.7774365890546</v>
      </c>
      <c r="J50">
        <v>2267.4185553252337</v>
      </c>
      <c r="K50">
        <v>10806.147973675168</v>
      </c>
      <c r="L50">
        <v>5670.6488739897568</v>
      </c>
      <c r="M50">
        <v>3426.4089038874758</v>
      </c>
      <c r="N50">
        <v>1886.2954803489999</v>
      </c>
      <c r="O50">
        <v>7919.3026997136321</v>
      </c>
      <c r="P50">
        <v>5958.4697400117157</v>
      </c>
      <c r="Q50">
        <v>3832.0149194533819</v>
      </c>
      <c r="R50">
        <v>2612.9769024286443</v>
      </c>
      <c r="S50">
        <v>9915.0601803117934</v>
      </c>
      <c r="T50">
        <v>4889.044923704173</v>
      </c>
      <c r="U50">
        <v>5377.7385615477442</v>
      </c>
      <c r="V50">
        <v>2897.3669429630659</v>
      </c>
      <c r="W50">
        <v>13753.113166876845</v>
      </c>
      <c r="X50">
        <v>7265.1125118676637</v>
      </c>
      <c r="Y50">
        <v>4385.3488868083432</v>
      </c>
      <c r="Z50">
        <v>2418.2309277551299</v>
      </c>
      <c r="AA50">
        <v>10132.223459492381</v>
      </c>
      <c r="AB50">
        <v>7658.0215330956735</v>
      </c>
      <c r="AC50">
        <v>4899.3681131533549</v>
      </c>
      <c r="AD50">
        <v>1.9239271571204892</v>
      </c>
      <c r="AE50">
        <v>0.90385828989926897</v>
      </c>
      <c r="AF50">
        <v>1.0413052484567396</v>
      </c>
      <c r="AG50">
        <v>2.2469439109748981</v>
      </c>
      <c r="AH50">
        <v>1.3262427312236047</v>
      </c>
      <c r="AI50">
        <v>0.59794921501013498</v>
      </c>
      <c r="AJ50">
        <v>2.066926874478757</v>
      </c>
      <c r="AK50">
        <v>1.6630196962064721</v>
      </c>
      <c r="AL50">
        <v>1.0186436717206893</v>
      </c>
      <c r="AN50">
        <v>2.079265980858048</v>
      </c>
      <c r="AO50">
        <v>1.2977069057764485</v>
      </c>
      <c r="AP50">
        <v>0.88596604506252119</v>
      </c>
      <c r="AR50">
        <v>3.7945456659399439</v>
      </c>
      <c r="AS50">
        <v>1.8710631996631988</v>
      </c>
      <c r="AT50">
        <v>2.0580888244933884</v>
      </c>
      <c r="AU50">
        <v>4.7467626426398972</v>
      </c>
      <c r="AV50">
        <v>2.5074878863765222</v>
      </c>
      <c r="AW50">
        <v>1.5135635123673892</v>
      </c>
      <c r="AX50">
        <v>4.1899321289791924</v>
      </c>
      <c r="AY50">
        <v>3.1667866973336158</v>
      </c>
      <c r="AZ50">
        <v>2.0260133376515417</v>
      </c>
      <c r="BB50">
        <f t="shared" si="3"/>
        <v>4.243746812519678</v>
      </c>
      <c r="BC50">
        <f t="shared" si="4"/>
        <v>2.5151125944577788</v>
      </c>
      <c r="BD50">
        <f t="shared" si="5"/>
        <v>1.8658885581707729</v>
      </c>
      <c r="BF50">
        <v>1.6515096237874317E-2</v>
      </c>
      <c r="BG50">
        <v>4.5914499489216998E-2</v>
      </c>
      <c r="BH50">
        <v>2.8474162583797528E-2</v>
      </c>
      <c r="BI50">
        <v>2612.9769024286443</v>
      </c>
      <c r="BJ50">
        <v>2897.3669429630659</v>
      </c>
      <c r="BK50">
        <v>2418.2309277551299</v>
      </c>
      <c r="BL50">
        <v>9915.0601803117934</v>
      </c>
      <c r="BM50">
        <v>13753.113166876845</v>
      </c>
      <c r="BN50">
        <v>10132.223459492381</v>
      </c>
      <c r="BO50">
        <v>4889.044923704173</v>
      </c>
      <c r="BP50">
        <v>7265.1125118676637</v>
      </c>
      <c r="BQ50">
        <v>7658.0215330956735</v>
      </c>
      <c r="BR50">
        <v>5377.7385615477442</v>
      </c>
      <c r="BS50">
        <v>4385.3488868083432</v>
      </c>
      <c r="BT50">
        <v>4899.3681131533549</v>
      </c>
    </row>
    <row r="51" spans="1:72" x14ac:dyDescent="0.2">
      <c r="A51">
        <v>790</v>
      </c>
      <c r="B51" t="s">
        <v>22</v>
      </c>
      <c r="C51" t="s">
        <v>22</v>
      </c>
      <c r="D51" t="s">
        <v>21</v>
      </c>
      <c r="E51" t="s">
        <v>20</v>
      </c>
      <c r="F51">
        <v>931.94711327699997</v>
      </c>
      <c r="G51">
        <v>3596.3311789728659</v>
      </c>
      <c r="H51">
        <v>1991.6092724750645</v>
      </c>
      <c r="I51">
        <v>3151.6900391796057</v>
      </c>
      <c r="J51">
        <v>893.00211340384942</v>
      </c>
      <c r="K51">
        <v>3860.5853026735135</v>
      </c>
      <c r="L51">
        <v>2199.3326057945983</v>
      </c>
      <c r="M51">
        <v>3005.9598901276177</v>
      </c>
      <c r="N51">
        <v>692.12166638500003</v>
      </c>
      <c r="O51">
        <v>3504.7901133426949</v>
      </c>
      <c r="P51">
        <v>2099.490393610517</v>
      </c>
      <c r="Q51">
        <v>4202.8558151021298</v>
      </c>
      <c r="R51">
        <v>952.56521928642542</v>
      </c>
      <c r="S51">
        <v>3596.3311789728659</v>
      </c>
      <c r="T51">
        <v>2036.7088498542578</v>
      </c>
      <c r="U51">
        <v>3201.072237827766</v>
      </c>
      <c r="V51">
        <v>1141.1015391471662</v>
      </c>
      <c r="W51">
        <v>4913.4128726901663</v>
      </c>
      <c r="X51">
        <v>2817.7372972971193</v>
      </c>
      <c r="Y51">
        <v>3847.2299213925298</v>
      </c>
      <c r="Z51">
        <v>887.3000210507621</v>
      </c>
      <c r="AA51">
        <v>4484.1468944345224</v>
      </c>
      <c r="AB51">
        <v>2698.3341939008051</v>
      </c>
      <c r="AC51">
        <v>5373.5014600699369</v>
      </c>
      <c r="AD51">
        <v>1.9166361037747819</v>
      </c>
      <c r="AE51">
        <v>1.0963499818273128</v>
      </c>
      <c r="AF51">
        <v>1.748665456096081</v>
      </c>
      <c r="AG51">
        <v>2.1062983001229219</v>
      </c>
      <c r="AH51">
        <v>1.3041099395557259</v>
      </c>
      <c r="AI51">
        <v>1.7533928784514132</v>
      </c>
      <c r="AJ51">
        <v>2.337339631775508</v>
      </c>
      <c r="AK51">
        <v>1.6045751320878991</v>
      </c>
      <c r="AL51">
        <v>2.5983685701169073</v>
      </c>
      <c r="AN51">
        <v>2.1200913452244041</v>
      </c>
      <c r="AO51">
        <v>1.3350116844903128</v>
      </c>
      <c r="AP51">
        <v>2.0334756348881338</v>
      </c>
      <c r="AR51">
        <v>3.7754172692415828</v>
      </c>
      <c r="AS51">
        <v>2.1381306063011345</v>
      </c>
      <c r="AT51">
        <v>3.3604756640450466</v>
      </c>
      <c r="AU51">
        <v>4.3058507101500725</v>
      </c>
      <c r="AV51">
        <v>2.4693133788979313</v>
      </c>
      <c r="AW51">
        <v>3.3715053300759403</v>
      </c>
      <c r="AX51">
        <v>5.0536986228449399</v>
      </c>
      <c r="AY51">
        <v>3.0410617940765654</v>
      </c>
      <c r="AZ51">
        <v>6.0560141244068797</v>
      </c>
      <c r="BB51">
        <f t="shared" si="3"/>
        <v>4.378322200745532</v>
      </c>
      <c r="BC51">
        <f t="shared" si="4"/>
        <v>2.5495019264252101</v>
      </c>
      <c r="BD51">
        <f t="shared" si="5"/>
        <v>4.2626650395092893</v>
      </c>
      <c r="BF51">
        <v>1.0855915239585168E-2</v>
      </c>
      <c r="BG51">
        <v>2.0801736302351111E-2</v>
      </c>
      <c r="BH51">
        <v>4.3961619790451725E-2</v>
      </c>
      <c r="BI51">
        <v>952.56521928642542</v>
      </c>
      <c r="BJ51">
        <v>1141.1015391471662</v>
      </c>
      <c r="BK51">
        <v>887.3000210507621</v>
      </c>
      <c r="BL51">
        <v>3596.3311789728659</v>
      </c>
      <c r="BM51">
        <v>4913.4128726901663</v>
      </c>
      <c r="BN51">
        <v>4484.1468944345224</v>
      </c>
      <c r="BO51">
        <v>2036.7088498542578</v>
      </c>
      <c r="BP51">
        <v>2817.7372972971193</v>
      </c>
      <c r="BQ51">
        <v>2698.3341939008051</v>
      </c>
      <c r="BR51">
        <v>3201.072237827766</v>
      </c>
      <c r="BS51">
        <v>3847.2299213925298</v>
      </c>
      <c r="BT51">
        <v>5373.5014600699369</v>
      </c>
    </row>
    <row r="52" spans="1:72" x14ac:dyDescent="0.2">
      <c r="A52">
        <v>3447</v>
      </c>
      <c r="B52" t="s">
        <v>367</v>
      </c>
      <c r="C52" t="s">
        <v>367</v>
      </c>
      <c r="D52" t="s">
        <v>1</v>
      </c>
      <c r="E52" t="s">
        <v>366</v>
      </c>
      <c r="F52">
        <v>20.087401478</v>
      </c>
      <c r="G52">
        <v>78.84608051850131</v>
      </c>
      <c r="H52">
        <v>80.526690924665473</v>
      </c>
      <c r="I52">
        <v>63.073474375405127</v>
      </c>
      <c r="J52">
        <v>85.580432855624082</v>
      </c>
      <c r="K52">
        <v>270.77041946912362</v>
      </c>
      <c r="L52">
        <v>150.48288809031439</v>
      </c>
      <c r="M52">
        <v>145.33859556832689</v>
      </c>
      <c r="N52">
        <v>77.200516929000003</v>
      </c>
      <c r="O52">
        <v>209.02039404820908</v>
      </c>
      <c r="P52">
        <v>150.18285275626528</v>
      </c>
      <c r="Q52">
        <v>161.779519288659</v>
      </c>
      <c r="R52">
        <v>20.531808856087121</v>
      </c>
      <c r="S52">
        <v>78.84608051850131</v>
      </c>
      <c r="T52">
        <v>82.350201077304021</v>
      </c>
      <c r="U52">
        <v>64.061739973327519</v>
      </c>
      <c r="V52">
        <v>109.35692333380808</v>
      </c>
      <c r="W52">
        <v>344.61273621955229</v>
      </c>
      <c r="X52">
        <v>192.7954167822981</v>
      </c>
      <c r="Y52">
        <v>186.0141232888827</v>
      </c>
      <c r="Z52">
        <v>98.971067693938593</v>
      </c>
      <c r="AA52">
        <v>267.42775473959193</v>
      </c>
      <c r="AB52">
        <v>193.01994815651361</v>
      </c>
      <c r="AC52">
        <v>206.84090089012417</v>
      </c>
      <c r="AD52">
        <v>1.9411783049033318</v>
      </c>
      <c r="AE52">
        <v>2.0039114378931187</v>
      </c>
      <c r="AF52">
        <v>1.6416022487731241</v>
      </c>
      <c r="AG52">
        <v>1.6559314621627088</v>
      </c>
      <c r="AH52">
        <v>0.81802619599146342</v>
      </c>
      <c r="AI52">
        <v>0.76636760380370006</v>
      </c>
      <c r="AJ52">
        <v>1.434070454429925</v>
      </c>
      <c r="AK52">
        <v>0.96367120680099716</v>
      </c>
      <c r="AL52">
        <v>1.0634427460399658</v>
      </c>
      <c r="AN52">
        <v>1.6770600738319885</v>
      </c>
      <c r="AO52">
        <v>1.2618696135618599</v>
      </c>
      <c r="AP52">
        <v>1.1571375328722633</v>
      </c>
      <c r="AR52">
        <v>3.8401916300290124</v>
      </c>
      <c r="AS52">
        <v>4.0108595231193878</v>
      </c>
      <c r="AT52">
        <v>3.1201215841406471</v>
      </c>
      <c r="AU52">
        <v>3.1512658340582087</v>
      </c>
      <c r="AV52">
        <v>1.762992327370047</v>
      </c>
      <c r="AW52">
        <v>1.7009816810690739</v>
      </c>
      <c r="AX52">
        <v>2.7020801227141895</v>
      </c>
      <c r="AY52">
        <v>1.9502664026361207</v>
      </c>
      <c r="AZ52">
        <v>2.0899127968364031</v>
      </c>
      <c r="BB52">
        <f t="shared" si="3"/>
        <v>3.2311791956004701</v>
      </c>
      <c r="BC52">
        <f t="shared" si="4"/>
        <v>2.5747060843751854</v>
      </c>
      <c r="BD52">
        <f t="shared" si="5"/>
        <v>2.3036720206820411</v>
      </c>
      <c r="BF52">
        <v>9.6269709784573276E-2</v>
      </c>
      <c r="BG52">
        <v>1.3841090042371247E-2</v>
      </c>
      <c r="BH52">
        <v>5.484597129491886E-2</v>
      </c>
      <c r="BI52">
        <v>20.531808856087121</v>
      </c>
      <c r="BJ52">
        <v>109.35692333380808</v>
      </c>
      <c r="BK52">
        <v>98.971067693938593</v>
      </c>
      <c r="BL52">
        <v>78.84608051850131</v>
      </c>
      <c r="BM52">
        <v>344.61273621955229</v>
      </c>
      <c r="BN52">
        <v>267.42775473959193</v>
      </c>
      <c r="BO52">
        <v>82.350201077304021</v>
      </c>
      <c r="BP52">
        <v>192.7954167822981</v>
      </c>
      <c r="BQ52">
        <v>193.01994815651361</v>
      </c>
      <c r="BR52">
        <v>64.061739973327519</v>
      </c>
      <c r="BS52">
        <v>186.0141232888827</v>
      </c>
      <c r="BT52">
        <v>206.84090089012417</v>
      </c>
    </row>
    <row r="53" spans="1:72" x14ac:dyDescent="0.2">
      <c r="A53">
        <v>5514</v>
      </c>
      <c r="B53" t="s">
        <v>52</v>
      </c>
      <c r="C53" t="s">
        <v>51</v>
      </c>
      <c r="D53" t="s">
        <v>21</v>
      </c>
      <c r="E53" t="s">
        <v>50</v>
      </c>
      <c r="F53">
        <v>60.101528113000001</v>
      </c>
      <c r="G53">
        <v>152.81820232444875</v>
      </c>
      <c r="H53">
        <v>140.66400576239531</v>
      </c>
      <c r="I53">
        <v>143.22736081681654</v>
      </c>
      <c r="J53">
        <v>72.578216196353395</v>
      </c>
      <c r="K53">
        <v>179.69442486380709</v>
      </c>
      <c r="L53">
        <v>142.51297520261551</v>
      </c>
      <c r="M53">
        <v>74.462480147634764</v>
      </c>
      <c r="N53">
        <v>40.563012344999997</v>
      </c>
      <c r="O53">
        <v>182.52662065506522</v>
      </c>
      <c r="P53">
        <v>146.94647498247579</v>
      </c>
      <c r="Q53">
        <v>109.45957399749294</v>
      </c>
      <c r="R53">
        <v>61.431195494666085</v>
      </c>
      <c r="S53">
        <v>152.81820232444875</v>
      </c>
      <c r="T53">
        <v>143.84931289066782</v>
      </c>
      <c r="U53">
        <v>145.4715161416685</v>
      </c>
      <c r="V53">
        <v>92.742349617218323</v>
      </c>
      <c r="W53">
        <v>228.69923367968457</v>
      </c>
      <c r="X53">
        <v>182.584537017814</v>
      </c>
      <c r="Y53">
        <v>95.302097205600262</v>
      </c>
      <c r="Z53">
        <v>52.001784448660985</v>
      </c>
      <c r="AA53">
        <v>233.53072586175978</v>
      </c>
      <c r="AB53">
        <v>188.8604488618401</v>
      </c>
      <c r="AC53">
        <v>139.94797979522616</v>
      </c>
      <c r="AD53">
        <v>1.314773029858423</v>
      </c>
      <c r="AE53">
        <v>1.2275149653723867</v>
      </c>
      <c r="AF53">
        <v>1.2436933312291463</v>
      </c>
      <c r="AG53">
        <v>1.302151348799035</v>
      </c>
      <c r="AH53">
        <v>0.97726440665238146</v>
      </c>
      <c r="AI53">
        <v>3.9279684549147154E-2</v>
      </c>
      <c r="AJ53">
        <v>2.166979343692355</v>
      </c>
      <c r="AK53">
        <v>1.8606875687903091</v>
      </c>
      <c r="AL53">
        <v>1.428257625681987</v>
      </c>
      <c r="AN53">
        <v>1.5946345741166044</v>
      </c>
      <c r="AO53">
        <v>1.355155646938359</v>
      </c>
      <c r="AP53">
        <v>0.90374354715342686</v>
      </c>
      <c r="AR53">
        <v>2.4876319123191664</v>
      </c>
      <c r="AS53">
        <v>2.3416329721787341</v>
      </c>
      <c r="AT53">
        <v>2.3680398040487334</v>
      </c>
      <c r="AU53">
        <v>2.4659633341575899</v>
      </c>
      <c r="AV53">
        <v>1.9687288253037294</v>
      </c>
      <c r="AW53">
        <v>1.0276006333562493</v>
      </c>
      <c r="AX53">
        <v>4.4908213888758794</v>
      </c>
      <c r="AY53">
        <v>3.6318070786261862</v>
      </c>
      <c r="AZ53">
        <v>2.6912149511598105</v>
      </c>
      <c r="BB53">
        <f t="shared" si="3"/>
        <v>3.1481388784508781</v>
      </c>
      <c r="BC53">
        <f t="shared" si="4"/>
        <v>2.6473896253695499</v>
      </c>
      <c r="BD53">
        <f t="shared" si="5"/>
        <v>2.0289517961882644</v>
      </c>
      <c r="BF53">
        <v>3.4575363223603522E-2</v>
      </c>
      <c r="BG53">
        <v>2.6289367615608978E-2</v>
      </c>
      <c r="BH53">
        <v>0.17174812310559961</v>
      </c>
      <c r="BI53">
        <v>61.431195494666085</v>
      </c>
      <c r="BJ53">
        <v>92.742349617218323</v>
      </c>
      <c r="BK53">
        <v>52.001784448660985</v>
      </c>
      <c r="BL53">
        <v>152.81820232444875</v>
      </c>
      <c r="BM53">
        <v>228.69923367968457</v>
      </c>
      <c r="BN53">
        <v>233.53072586175978</v>
      </c>
      <c r="BO53">
        <v>143.84931289066782</v>
      </c>
      <c r="BP53">
        <v>182.584537017814</v>
      </c>
      <c r="BQ53">
        <v>188.8604488618401</v>
      </c>
      <c r="BR53">
        <v>145.4715161416685</v>
      </c>
      <c r="BS53">
        <v>95.302097205600262</v>
      </c>
      <c r="BT53">
        <v>139.94797979522616</v>
      </c>
    </row>
    <row r="54" spans="1:72" x14ac:dyDescent="0.2">
      <c r="A54">
        <v>954</v>
      </c>
      <c r="B54" t="s">
        <v>365</v>
      </c>
      <c r="C54" t="s">
        <v>365</v>
      </c>
      <c r="D54" t="s">
        <v>213</v>
      </c>
      <c r="E54" t="s">
        <v>364</v>
      </c>
      <c r="F54">
        <v>1896.2227378110001</v>
      </c>
      <c r="G54">
        <v>8018.1225423103197</v>
      </c>
      <c r="H54">
        <v>6951.7256943789307</v>
      </c>
      <c r="I54">
        <v>7628.351926075964</v>
      </c>
      <c r="J54">
        <v>2531.2242468915715</v>
      </c>
      <c r="K54">
        <v>5230.4405244932123</v>
      </c>
      <c r="L54">
        <v>4588.3412164900292</v>
      </c>
      <c r="M54">
        <v>3867.2693206998438</v>
      </c>
      <c r="N54">
        <v>2023.1638884060001</v>
      </c>
      <c r="O54">
        <v>4166.7487417870989</v>
      </c>
      <c r="P54">
        <v>5056.2287560488867</v>
      </c>
      <c r="Q54">
        <v>4084.9067762287159</v>
      </c>
      <c r="R54">
        <v>1938.1741756862625</v>
      </c>
      <c r="S54">
        <v>8018.1225423103197</v>
      </c>
      <c r="T54">
        <v>7109.1460755779717</v>
      </c>
      <c r="U54">
        <v>7747.8766209186133</v>
      </c>
      <c r="V54">
        <v>3234.4647797584353</v>
      </c>
      <c r="W54">
        <v>6656.8439208137925</v>
      </c>
      <c r="X54">
        <v>5878.4833837165606</v>
      </c>
      <c r="Y54">
        <v>4949.5917405764676</v>
      </c>
      <c r="Z54">
        <v>2593.6962357326529</v>
      </c>
      <c r="AA54">
        <v>5331.07913059975</v>
      </c>
      <c r="AB54">
        <v>6498.4317080720448</v>
      </c>
      <c r="AC54">
        <v>5222.6993958347794</v>
      </c>
      <c r="AD54">
        <v>2.0485662409999321</v>
      </c>
      <c r="AE54">
        <v>1.8749780534336344</v>
      </c>
      <c r="AF54">
        <v>1.9991027546882794</v>
      </c>
      <c r="AG54">
        <v>1.0413113393504447</v>
      </c>
      <c r="AH54">
        <v>0.86191699244310505</v>
      </c>
      <c r="AI54">
        <v>0.61378252836708092</v>
      </c>
      <c r="AJ54">
        <v>1.0394180702576248</v>
      </c>
      <c r="AK54">
        <v>1.3250820626247504</v>
      </c>
      <c r="AL54">
        <v>1.0097861422660326</v>
      </c>
      <c r="AN54">
        <v>1.3764318835360008</v>
      </c>
      <c r="AO54">
        <v>1.3539923695004965</v>
      </c>
      <c r="AP54">
        <v>1.2075571417737976</v>
      </c>
      <c r="AR54">
        <v>4.1369463296410336</v>
      </c>
      <c r="AS54">
        <v>3.6679603746452702</v>
      </c>
      <c r="AT54">
        <v>3.9975130811838779</v>
      </c>
      <c r="AU54">
        <v>2.0580975135277111</v>
      </c>
      <c r="AV54">
        <v>1.8174516601648056</v>
      </c>
      <c r="AW54">
        <v>1.5302660803578532</v>
      </c>
      <c r="AX54">
        <v>2.0553984144923803</v>
      </c>
      <c r="AY54">
        <v>2.5054713881081776</v>
      </c>
      <c r="AZ54">
        <v>2.0136125903577526</v>
      </c>
      <c r="BB54">
        <f t="shared" si="3"/>
        <v>2.7501474192203745</v>
      </c>
      <c r="BC54">
        <f t="shared" si="4"/>
        <v>2.663627807639418</v>
      </c>
      <c r="BD54">
        <f t="shared" si="5"/>
        <v>2.5137972506331612</v>
      </c>
      <c r="BF54">
        <v>5.7130324276310041E-2</v>
      </c>
      <c r="BG54">
        <v>3.3143823920542763E-2</v>
      </c>
      <c r="BH54">
        <v>0.11223822512041826</v>
      </c>
      <c r="BI54">
        <v>1938.1741756862625</v>
      </c>
      <c r="BJ54">
        <v>3234.4647797584353</v>
      </c>
      <c r="BK54">
        <v>2593.6962357326529</v>
      </c>
      <c r="BL54">
        <v>8018.1225423103197</v>
      </c>
      <c r="BM54">
        <v>6656.8439208137925</v>
      </c>
      <c r="BN54">
        <v>5331.07913059975</v>
      </c>
      <c r="BO54">
        <v>7109.1460755779717</v>
      </c>
      <c r="BP54">
        <v>5878.4833837165606</v>
      </c>
      <c r="BQ54">
        <v>6498.4317080720448</v>
      </c>
      <c r="BR54">
        <v>7747.8766209186133</v>
      </c>
      <c r="BS54">
        <v>4949.5917405764676</v>
      </c>
      <c r="BT54">
        <v>5222.6993958347794</v>
      </c>
    </row>
    <row r="55" spans="1:72" x14ac:dyDescent="0.2">
      <c r="A55">
        <v>2800</v>
      </c>
      <c r="B55" t="s">
        <v>119</v>
      </c>
      <c r="C55" t="s">
        <v>119</v>
      </c>
      <c r="D55" t="s">
        <v>72</v>
      </c>
      <c r="E55" t="s">
        <v>118</v>
      </c>
      <c r="F55">
        <v>1689.0683999669996</v>
      </c>
      <c r="G55">
        <v>4116.5220253375664</v>
      </c>
      <c r="H55">
        <v>4779.8886719171151</v>
      </c>
      <c r="I55">
        <v>4465.1849589110752</v>
      </c>
      <c r="J55">
        <v>1340.2235831981498</v>
      </c>
      <c r="K55">
        <v>2619.8148143444355</v>
      </c>
      <c r="L55">
        <v>3041.4689411725285</v>
      </c>
      <c r="M55">
        <v>2560.018895028049</v>
      </c>
      <c r="N55">
        <v>1053.3119590589999</v>
      </c>
      <c r="O55">
        <v>2563.6854701362004</v>
      </c>
      <c r="P55">
        <v>3115.1332788893847</v>
      </c>
      <c r="Q55">
        <v>2551.3843118965065</v>
      </c>
      <c r="R55">
        <v>1726.4368201611819</v>
      </c>
      <c r="S55">
        <v>4116.5220253375664</v>
      </c>
      <c r="T55">
        <v>4888.1282558567682</v>
      </c>
      <c r="U55">
        <v>4535.1476290660121</v>
      </c>
      <c r="V55">
        <v>1712.5728714788802</v>
      </c>
      <c r="W55">
        <v>3334.2695015572203</v>
      </c>
      <c r="X55">
        <v>3896.6641296241451</v>
      </c>
      <c r="Y55">
        <v>3276.4846013510896</v>
      </c>
      <c r="Z55">
        <v>1350.3459996095353</v>
      </c>
      <c r="AA55">
        <v>3280.0658149123492</v>
      </c>
      <c r="AB55">
        <v>4003.6718770264215</v>
      </c>
      <c r="AC55">
        <v>3262.0360841101701</v>
      </c>
      <c r="AD55">
        <v>1.2536284062142276</v>
      </c>
      <c r="AE55">
        <v>1.5014846004303382</v>
      </c>
      <c r="AF55">
        <v>1.3933519754322032</v>
      </c>
      <c r="AG55">
        <v>0.9612053415357894</v>
      </c>
      <c r="AH55">
        <v>1.1860742074057284</v>
      </c>
      <c r="AI55">
        <v>0.93598337412263111</v>
      </c>
      <c r="AJ55">
        <v>1.2803956461031238</v>
      </c>
      <c r="AK55">
        <v>1.5679946253308086</v>
      </c>
      <c r="AL55">
        <v>1.2724436241159101</v>
      </c>
      <c r="AN55">
        <v>1.1650764646177136</v>
      </c>
      <c r="AO55">
        <v>1.4185178110556251</v>
      </c>
      <c r="AP55">
        <v>1.2005929912235815</v>
      </c>
      <c r="AR55">
        <v>2.3844035166912416</v>
      </c>
      <c r="AS55">
        <v>2.8313392061462217</v>
      </c>
      <c r="AT55">
        <v>2.6268830553802749</v>
      </c>
      <c r="AU55">
        <v>1.946935839686597</v>
      </c>
      <c r="AV55">
        <v>2.2753274879679761</v>
      </c>
      <c r="AW55">
        <v>1.9131942680615421</v>
      </c>
      <c r="AX55">
        <v>2.4290558241079028</v>
      </c>
      <c r="AY55">
        <v>2.9649229739519494</v>
      </c>
      <c r="AZ55">
        <v>2.4157038900055374</v>
      </c>
      <c r="BB55">
        <f t="shared" si="3"/>
        <v>2.2534650601619139</v>
      </c>
      <c r="BC55">
        <f t="shared" si="4"/>
        <v>2.6905298893553824</v>
      </c>
      <c r="BD55">
        <f t="shared" si="5"/>
        <v>2.3185937378157848</v>
      </c>
      <c r="BF55">
        <v>1.2470971944626064E-2</v>
      </c>
      <c r="BG55">
        <v>1.102313268912164E-2</v>
      </c>
      <c r="BH55">
        <v>2.9936493439273976E-2</v>
      </c>
      <c r="BI55">
        <v>1726.4368201611819</v>
      </c>
      <c r="BJ55">
        <v>1712.5728714788802</v>
      </c>
      <c r="BK55">
        <v>1350.3459996095353</v>
      </c>
      <c r="BL55">
        <v>4116.5220253375664</v>
      </c>
      <c r="BM55">
        <v>3334.2695015572203</v>
      </c>
      <c r="BN55">
        <v>3280.0658149123492</v>
      </c>
      <c r="BO55">
        <v>4888.1282558567682</v>
      </c>
      <c r="BP55">
        <v>3896.6641296241451</v>
      </c>
      <c r="BQ55">
        <v>4003.6718770264215</v>
      </c>
      <c r="BR55">
        <v>4535.1476290660121</v>
      </c>
      <c r="BS55">
        <v>3276.4846013510896</v>
      </c>
      <c r="BT55">
        <v>3262.0360841101701</v>
      </c>
    </row>
    <row r="56" spans="1:72" x14ac:dyDescent="0.2">
      <c r="A56">
        <v>3076</v>
      </c>
      <c r="B56" t="s">
        <v>37</v>
      </c>
      <c r="C56" t="s">
        <v>36</v>
      </c>
      <c r="D56" t="s">
        <v>26</v>
      </c>
      <c r="E56" t="s">
        <v>35</v>
      </c>
      <c r="F56">
        <v>3980.2067836060005</v>
      </c>
      <c r="G56">
        <v>17061.261648570715</v>
      </c>
      <c r="H56">
        <v>13023.203878137561</v>
      </c>
      <c r="I56">
        <v>10457.710527794959</v>
      </c>
      <c r="J56">
        <v>10670.368348490218</v>
      </c>
      <c r="K56">
        <v>24809.723835664507</v>
      </c>
      <c r="L56">
        <v>21655.471945906262</v>
      </c>
      <c r="M56">
        <v>19904.544117664936</v>
      </c>
      <c r="N56">
        <v>6261.407170859</v>
      </c>
      <c r="O56">
        <v>25732.759825596455</v>
      </c>
      <c r="P56">
        <v>17403.370723641481</v>
      </c>
      <c r="Q56">
        <v>20103.398869001121</v>
      </c>
      <c r="R56">
        <v>4068.2636317196884</v>
      </c>
      <c r="S56">
        <v>17061.261648570715</v>
      </c>
      <c r="T56">
        <v>13318.111618899966</v>
      </c>
      <c r="U56">
        <v>10621.566976959915</v>
      </c>
      <c r="V56">
        <v>13634.876741017248</v>
      </c>
      <c r="W56">
        <v>31575.630870693145</v>
      </c>
      <c r="X56">
        <v>27744.521602500292</v>
      </c>
      <c r="Y56">
        <v>25475.176150107291</v>
      </c>
      <c r="Z56">
        <v>8027.1243978369266</v>
      </c>
      <c r="AA56">
        <v>32923.36240560923</v>
      </c>
      <c r="AB56">
        <v>22367.385178636698</v>
      </c>
      <c r="AC56">
        <v>25702.914381877457</v>
      </c>
      <c r="AD56">
        <v>2.0682392583195313</v>
      </c>
      <c r="AE56">
        <v>1.7109044596277738</v>
      </c>
      <c r="AF56">
        <v>1.3845115426469055</v>
      </c>
      <c r="AG56">
        <v>1.2115099004909771</v>
      </c>
      <c r="AH56">
        <v>1.0249012684987941</v>
      </c>
      <c r="AI56">
        <v>0.90179046367278859</v>
      </c>
      <c r="AJ56">
        <v>2.0361565226100766</v>
      </c>
      <c r="AK56">
        <v>1.4784414498255583</v>
      </c>
      <c r="AL56">
        <v>1.6789767912633358</v>
      </c>
      <c r="AN56">
        <v>1.7719685604735282</v>
      </c>
      <c r="AO56">
        <v>1.4047490593173755</v>
      </c>
      <c r="AP56">
        <v>1.3217595991943434</v>
      </c>
      <c r="AR56">
        <v>4.1937453402838543</v>
      </c>
      <c r="AS56">
        <v>3.2736599258367853</v>
      </c>
      <c r="AT56">
        <v>2.6108354665477007</v>
      </c>
      <c r="AU56">
        <v>2.3157987762152228</v>
      </c>
      <c r="AV56">
        <v>2.0348201255855556</v>
      </c>
      <c r="AW56">
        <v>1.8683833109742276</v>
      </c>
      <c r="AX56">
        <v>4.1015139138096712</v>
      </c>
      <c r="AY56">
        <v>2.786475463699559</v>
      </c>
      <c r="AZ56">
        <v>3.2020077312871389</v>
      </c>
      <c r="BB56">
        <f t="shared" si="3"/>
        <v>3.5370193434362491</v>
      </c>
      <c r="BC56">
        <f t="shared" si="4"/>
        <v>2.6983185050406333</v>
      </c>
      <c r="BD56">
        <f t="shared" si="5"/>
        <v>2.5604088362696888</v>
      </c>
      <c r="BF56">
        <v>3.2735100195187911E-2</v>
      </c>
      <c r="BG56">
        <v>1.6999700703838411E-2</v>
      </c>
      <c r="BH56">
        <v>6.4540884249309149E-2</v>
      </c>
      <c r="BI56">
        <v>4068.2636317196884</v>
      </c>
      <c r="BJ56">
        <v>13634.876741017248</v>
      </c>
      <c r="BK56">
        <v>8027.1243978369266</v>
      </c>
      <c r="BL56">
        <v>17061.261648570715</v>
      </c>
      <c r="BM56">
        <v>31575.630870693145</v>
      </c>
      <c r="BN56">
        <v>32923.36240560923</v>
      </c>
      <c r="BO56">
        <v>13318.111618899966</v>
      </c>
      <c r="BP56">
        <v>27744.521602500292</v>
      </c>
      <c r="BQ56">
        <v>22367.385178636698</v>
      </c>
      <c r="BR56">
        <v>10621.566976959915</v>
      </c>
      <c r="BS56">
        <v>25475.176150107291</v>
      </c>
      <c r="BT56">
        <v>25702.914381877457</v>
      </c>
    </row>
    <row r="57" spans="1:72" x14ac:dyDescent="0.2">
      <c r="A57">
        <v>660</v>
      </c>
      <c r="B57" t="s">
        <v>363</v>
      </c>
      <c r="C57" t="s">
        <v>363</v>
      </c>
      <c r="D57" t="s">
        <v>7</v>
      </c>
      <c r="E57" t="s">
        <v>362</v>
      </c>
      <c r="F57">
        <v>1835.4455313559999</v>
      </c>
      <c r="G57">
        <v>3497.453845643804</v>
      </c>
      <c r="H57">
        <v>5952.0486868757544</v>
      </c>
      <c r="I57">
        <v>6778.3974318758901</v>
      </c>
      <c r="J57">
        <v>1586.3143529388442</v>
      </c>
      <c r="K57">
        <v>2743.7711804695336</v>
      </c>
      <c r="L57">
        <v>3987.9436745431203</v>
      </c>
      <c r="M57">
        <v>5440.233072252815</v>
      </c>
      <c r="N57">
        <v>1749.624963316</v>
      </c>
      <c r="O57">
        <v>2877.5035277872607</v>
      </c>
      <c r="P57">
        <v>4174.9491839502334</v>
      </c>
      <c r="Q57">
        <v>5018.51918282935</v>
      </c>
      <c r="R57">
        <v>1876.0523533536084</v>
      </c>
      <c r="S57">
        <v>3497.453845643804</v>
      </c>
      <c r="T57">
        <v>6086.8315903440052</v>
      </c>
      <c r="U57">
        <v>6884.6046300254284</v>
      </c>
      <c r="V57">
        <v>2027.0341162016261</v>
      </c>
      <c r="W57">
        <v>3492.0302443516298</v>
      </c>
      <c r="X57">
        <v>5109.2670575037737</v>
      </c>
      <c r="Y57">
        <v>6962.7766902876619</v>
      </c>
      <c r="Z57">
        <v>2243.0193160831686</v>
      </c>
      <c r="AA57">
        <v>3681.5752414757999</v>
      </c>
      <c r="AB57">
        <v>5365.7821798736259</v>
      </c>
      <c r="AC57">
        <v>6416.3562450612399</v>
      </c>
      <c r="AD57">
        <v>0.89860493046051659</v>
      </c>
      <c r="AE57">
        <v>1.6979913616264113</v>
      </c>
      <c r="AF57">
        <v>1.8756737170149282</v>
      </c>
      <c r="AG57">
        <v>0.78469568371949838</v>
      </c>
      <c r="AH57">
        <v>1.3337459758479699</v>
      </c>
      <c r="AI57">
        <v>1.7802923836926479</v>
      </c>
      <c r="AJ57">
        <v>0.71488114215692444</v>
      </c>
      <c r="AK57">
        <v>1.2583464461506095</v>
      </c>
      <c r="AL57">
        <v>1.5163122000070746</v>
      </c>
      <c r="AN57">
        <v>0.79939391877897981</v>
      </c>
      <c r="AO57">
        <v>1.430027927874997</v>
      </c>
      <c r="AP57">
        <v>1.7240927669048833</v>
      </c>
      <c r="AR57">
        <v>1.8642623908612135</v>
      </c>
      <c r="AS57">
        <v>3.2444891953378909</v>
      </c>
      <c r="AT57">
        <v>3.6697294815459665</v>
      </c>
      <c r="AU57">
        <v>1.722728895602013</v>
      </c>
      <c r="AV57">
        <v>2.520562933137906</v>
      </c>
      <c r="AW57">
        <v>3.4349578207074858</v>
      </c>
      <c r="AX57">
        <v>1.6413479879899935</v>
      </c>
      <c r="AY57">
        <v>2.3922139864776217</v>
      </c>
      <c r="AZ57">
        <v>2.8605889387817149</v>
      </c>
      <c r="BB57">
        <f t="shared" si="3"/>
        <v>1.7427797581510733</v>
      </c>
      <c r="BC57">
        <f t="shared" si="4"/>
        <v>2.7190887049844732</v>
      </c>
      <c r="BD57">
        <f t="shared" si="5"/>
        <v>3.3217587470117227</v>
      </c>
      <c r="BF57">
        <v>1.4277943465052607E-3</v>
      </c>
      <c r="BG57">
        <v>1.1144098514422187E-2</v>
      </c>
      <c r="BH57">
        <v>3.206040619841301E-3</v>
      </c>
      <c r="BI57">
        <v>1876.0523533536084</v>
      </c>
      <c r="BJ57">
        <v>2027.0341162016261</v>
      </c>
      <c r="BK57">
        <v>2243.0193160831686</v>
      </c>
      <c r="BL57">
        <v>3497.453845643804</v>
      </c>
      <c r="BM57">
        <v>3492.0302443516298</v>
      </c>
      <c r="BN57">
        <v>3681.5752414757999</v>
      </c>
      <c r="BO57">
        <v>6086.8315903440052</v>
      </c>
      <c r="BP57">
        <v>5109.2670575037737</v>
      </c>
      <c r="BQ57">
        <v>5365.7821798736259</v>
      </c>
      <c r="BR57">
        <v>6884.6046300254284</v>
      </c>
      <c r="BS57">
        <v>6962.7766902876619</v>
      </c>
      <c r="BT57">
        <v>6416.3562450612399</v>
      </c>
    </row>
    <row r="58" spans="1:72" x14ac:dyDescent="0.2">
      <c r="A58">
        <v>3145</v>
      </c>
      <c r="B58" t="s">
        <v>361</v>
      </c>
      <c r="C58" t="s">
        <v>361</v>
      </c>
      <c r="D58" t="s">
        <v>238</v>
      </c>
      <c r="E58" t="s">
        <v>360</v>
      </c>
      <c r="F58">
        <v>3024.2970546800002</v>
      </c>
      <c r="G58">
        <v>8026.9400139311256</v>
      </c>
      <c r="H58">
        <v>9880.4052462463242</v>
      </c>
      <c r="I58">
        <v>5531.6853351916998</v>
      </c>
      <c r="J58">
        <v>1678.4027419896747</v>
      </c>
      <c r="K58">
        <v>4535.4202539254848</v>
      </c>
      <c r="L58">
        <v>4949.7526122935406</v>
      </c>
      <c r="M58">
        <v>2254.7209126753155</v>
      </c>
      <c r="N58">
        <v>2336.2100589410002</v>
      </c>
      <c r="O58">
        <v>3635.5300400915448</v>
      </c>
      <c r="P58">
        <v>5306.7924831417295</v>
      </c>
      <c r="Q58">
        <v>2577.0705676100415</v>
      </c>
      <c r="R58">
        <v>3091.2056553817351</v>
      </c>
      <c r="S58">
        <v>8026.9400139311256</v>
      </c>
      <c r="T58">
        <v>10104.144966230206</v>
      </c>
      <c r="U58">
        <v>5618.3584472952798</v>
      </c>
      <c r="V58">
        <v>2144.707076776092</v>
      </c>
      <c r="W58">
        <v>5772.2833486582722</v>
      </c>
      <c r="X58">
        <v>6341.5158358980443</v>
      </c>
      <c r="Y58">
        <v>2885.7436814520088</v>
      </c>
      <c r="Z58">
        <v>2995.0214465967438</v>
      </c>
      <c r="AA58">
        <v>4651.419974291025</v>
      </c>
      <c r="AB58">
        <v>6820.4644616504702</v>
      </c>
      <c r="AC58">
        <v>3294.8768806191638</v>
      </c>
      <c r="AD58">
        <v>1.3766804775416046</v>
      </c>
      <c r="AE58">
        <v>1.7087056992050622</v>
      </c>
      <c r="AF58">
        <v>0.86197903161470557</v>
      </c>
      <c r="AG58">
        <v>1.4283615018096627</v>
      </c>
      <c r="AH58">
        <v>1.5640471158235252</v>
      </c>
      <c r="AI58">
        <v>0.4281625434743328</v>
      </c>
      <c r="AJ58">
        <v>0.6351048721004896</v>
      </c>
      <c r="AK58">
        <v>1.1873036537650312</v>
      </c>
      <c r="AL58">
        <v>0.13765822335099734</v>
      </c>
      <c r="AN58">
        <v>1.1467156171505857</v>
      </c>
      <c r="AO58">
        <v>1.4866854895978729</v>
      </c>
      <c r="AP58">
        <v>0.47593326614667858</v>
      </c>
      <c r="AR58">
        <v>2.5967020343523126</v>
      </c>
      <c r="AS58">
        <v>3.2686744567250208</v>
      </c>
      <c r="AT58">
        <v>1.8175298164047466</v>
      </c>
      <c r="AU58">
        <v>2.6914087295012457</v>
      </c>
      <c r="AV58">
        <v>2.9568214254370648</v>
      </c>
      <c r="AW58">
        <v>1.3455187949441738</v>
      </c>
      <c r="AX58">
        <v>1.5530506399466535</v>
      </c>
      <c r="AY58">
        <v>2.2772673195380939</v>
      </c>
      <c r="AZ58">
        <v>1.1001179588757692</v>
      </c>
      <c r="BB58">
        <f t="shared" si="3"/>
        <v>2.2803871346000704</v>
      </c>
      <c r="BC58">
        <f t="shared" si="4"/>
        <v>2.8342544005667265</v>
      </c>
      <c r="BD58">
        <f t="shared" si="5"/>
        <v>1.4210555234082298</v>
      </c>
      <c r="BF58">
        <v>7.0141038497612662E-2</v>
      </c>
      <c r="BG58">
        <v>3.8033359103778065E-2</v>
      </c>
      <c r="BH58">
        <v>0.2228058591370593</v>
      </c>
      <c r="BI58">
        <v>3091.2056553817351</v>
      </c>
      <c r="BJ58">
        <v>2144.707076776092</v>
      </c>
      <c r="BK58">
        <v>2995.0214465967438</v>
      </c>
      <c r="BL58">
        <v>8026.9400139311256</v>
      </c>
      <c r="BM58">
        <v>5772.2833486582722</v>
      </c>
      <c r="BN58">
        <v>4651.419974291025</v>
      </c>
      <c r="BO58">
        <v>10104.144966230206</v>
      </c>
      <c r="BP58">
        <v>6341.5158358980443</v>
      </c>
      <c r="BQ58">
        <v>6820.4644616504702</v>
      </c>
      <c r="BR58">
        <v>5618.3584472952798</v>
      </c>
      <c r="BS58">
        <v>2885.7436814520088</v>
      </c>
      <c r="BT58">
        <v>3294.8768806191638</v>
      </c>
    </row>
    <row r="59" spans="1:72" x14ac:dyDescent="0.2">
      <c r="A59">
        <v>2751</v>
      </c>
      <c r="B59" t="s">
        <v>60</v>
      </c>
      <c r="C59" t="s">
        <v>59</v>
      </c>
      <c r="D59" t="s">
        <v>4</v>
      </c>
      <c r="E59" t="s">
        <v>58</v>
      </c>
      <c r="F59">
        <v>1111.6675951919999</v>
      </c>
      <c r="G59">
        <v>3859.5806841226317</v>
      </c>
      <c r="H59">
        <v>3213.8506247812538</v>
      </c>
      <c r="I59">
        <v>2371.4940294515304</v>
      </c>
      <c r="J59">
        <v>1178.5318877111886</v>
      </c>
      <c r="K59">
        <v>3626.6712198459468</v>
      </c>
      <c r="L59">
        <v>3695.5514043353373</v>
      </c>
      <c r="M59">
        <v>2256.7451254776761</v>
      </c>
      <c r="N59">
        <v>1296.4305752790001</v>
      </c>
      <c r="O59">
        <v>3211.3778980559946</v>
      </c>
      <c r="P59">
        <v>3476.7650096706275</v>
      </c>
      <c r="Q59">
        <v>2083.7469714101303</v>
      </c>
      <c r="R59">
        <v>1136.2617808473603</v>
      </c>
      <c r="S59">
        <v>3859.5806841226317</v>
      </c>
      <c r="T59">
        <v>3286.6276031477801</v>
      </c>
      <c r="U59">
        <v>2408.65174096487</v>
      </c>
      <c r="V59">
        <v>1505.9589790613093</v>
      </c>
      <c r="W59">
        <v>4615.7076348671444</v>
      </c>
      <c r="X59">
        <v>4734.6604140906074</v>
      </c>
      <c r="Y59">
        <v>2888.3344053289588</v>
      </c>
      <c r="Z59">
        <v>1662.0240813210278</v>
      </c>
      <c r="AA59">
        <v>4108.7453920854532</v>
      </c>
      <c r="AB59">
        <v>4468.4528866163046</v>
      </c>
      <c r="AC59">
        <v>2664.1450208818442</v>
      </c>
      <c r="AD59">
        <v>1.7641488650267918</v>
      </c>
      <c r="AE59">
        <v>1.5323127462301716</v>
      </c>
      <c r="AF59">
        <v>1.0839305616555095</v>
      </c>
      <c r="AG59">
        <v>1.6158693717742185</v>
      </c>
      <c r="AH59">
        <v>1.6525784815630415</v>
      </c>
      <c r="AI59">
        <v>0.93955531125791636</v>
      </c>
      <c r="AJ59">
        <v>1.3057566476505247</v>
      </c>
      <c r="AK59">
        <v>1.4268341275639658</v>
      </c>
      <c r="AL59">
        <v>0.68073133095940219</v>
      </c>
      <c r="AN59">
        <v>1.5619249614838451</v>
      </c>
      <c r="AO59">
        <v>1.5372417851190596</v>
      </c>
      <c r="AP59">
        <v>0.90140573462427609</v>
      </c>
      <c r="AR59">
        <v>3.3967354611226761</v>
      </c>
      <c r="AS59">
        <v>2.8924915530440507</v>
      </c>
      <c r="AT59">
        <v>2.1198035360906293</v>
      </c>
      <c r="AU59">
        <v>3.0649623920992823</v>
      </c>
      <c r="AV59">
        <v>3.1439504527817914</v>
      </c>
      <c r="AW59">
        <v>1.9179369727117723</v>
      </c>
      <c r="AX59">
        <v>2.4721334896782579</v>
      </c>
      <c r="AY59">
        <v>2.6885608559080811</v>
      </c>
      <c r="AZ59">
        <v>1.6029521177360437</v>
      </c>
      <c r="BB59">
        <f t="shared" si="3"/>
        <v>2.9779437809667386</v>
      </c>
      <c r="BC59">
        <f t="shared" si="4"/>
        <v>2.9083342872446409</v>
      </c>
      <c r="BD59">
        <f t="shared" si="5"/>
        <v>1.8802308755128152</v>
      </c>
      <c r="BF59">
        <v>4.8182833321478435E-3</v>
      </c>
      <c r="BG59">
        <v>1.2963482080323819E-2</v>
      </c>
      <c r="BH59">
        <v>8.4805369275822041E-3</v>
      </c>
      <c r="BI59">
        <v>1136.2617808473603</v>
      </c>
      <c r="BJ59">
        <v>1505.9589790613093</v>
      </c>
      <c r="BK59">
        <v>1662.0240813210278</v>
      </c>
      <c r="BL59">
        <v>3859.5806841226317</v>
      </c>
      <c r="BM59">
        <v>4615.7076348671444</v>
      </c>
      <c r="BN59">
        <v>4108.7453920854532</v>
      </c>
      <c r="BO59">
        <v>3286.6276031477801</v>
      </c>
      <c r="BP59">
        <v>4734.6604140906074</v>
      </c>
      <c r="BQ59">
        <v>4468.4528866163046</v>
      </c>
      <c r="BR59">
        <v>2408.65174096487</v>
      </c>
      <c r="BS59">
        <v>2888.3344053289588</v>
      </c>
      <c r="BT59">
        <v>2664.1450208818442</v>
      </c>
    </row>
    <row r="60" spans="1:72" x14ac:dyDescent="0.2">
      <c r="A60">
        <v>2249</v>
      </c>
      <c r="B60" t="s">
        <v>32</v>
      </c>
      <c r="C60" t="s">
        <v>32</v>
      </c>
      <c r="D60" t="s">
        <v>4</v>
      </c>
      <c r="E60" t="s">
        <v>31</v>
      </c>
      <c r="F60">
        <v>1360.5582172549998</v>
      </c>
      <c r="G60">
        <v>5540.3022558583825</v>
      </c>
      <c r="H60">
        <v>4161.0167004849709</v>
      </c>
      <c r="I60">
        <v>3627.5848036340522</v>
      </c>
      <c r="J60">
        <v>981.68804358575676</v>
      </c>
      <c r="K60">
        <v>4174.832504002602</v>
      </c>
      <c r="L60">
        <v>2749.2346861487204</v>
      </c>
      <c r="M60">
        <v>1697.1488139692119</v>
      </c>
      <c r="N60">
        <v>952.54279396799996</v>
      </c>
      <c r="O60">
        <v>3241.3000918454309</v>
      </c>
      <c r="P60">
        <v>2875.2901931754027</v>
      </c>
      <c r="Q60">
        <v>1908.7788206515945</v>
      </c>
      <c r="R60">
        <v>1390.6587810699559</v>
      </c>
      <c r="S60">
        <v>5540.3022558583825</v>
      </c>
      <c r="T60">
        <v>4255.2420574629605</v>
      </c>
      <c r="U60">
        <v>3684.4235508329152</v>
      </c>
      <c r="V60">
        <v>1254.4267484745335</v>
      </c>
      <c r="W60">
        <v>5313.3590267481895</v>
      </c>
      <c r="X60">
        <v>3522.2599318420994</v>
      </c>
      <c r="Y60">
        <v>2172.1253565632223</v>
      </c>
      <c r="Z60">
        <v>1221.1599234482157</v>
      </c>
      <c r="AA60">
        <v>4147.0288578612681</v>
      </c>
      <c r="AB60">
        <v>3695.4176447983032</v>
      </c>
      <c r="AC60">
        <v>2440.4419830121328</v>
      </c>
      <c r="AD60">
        <v>1.9941962093688277</v>
      </c>
      <c r="AE60">
        <v>1.6134727247846958</v>
      </c>
      <c r="AF60">
        <v>1.4056704425773368</v>
      </c>
      <c r="AG60">
        <v>2.0825959719814571</v>
      </c>
      <c r="AH60">
        <v>1.4894731516474136</v>
      </c>
      <c r="AI60">
        <v>0.79207913774395644</v>
      </c>
      <c r="AJ60">
        <v>1.7638259380893204</v>
      </c>
      <c r="AK60">
        <v>1.5974852741185765</v>
      </c>
      <c r="AL60">
        <v>0.99889030628923181</v>
      </c>
      <c r="AN60">
        <v>1.9468727064798685</v>
      </c>
      <c r="AO60">
        <v>1.5668103835168952</v>
      </c>
      <c r="AP60">
        <v>1.0655466288701749</v>
      </c>
      <c r="AR60">
        <v>3.9839407993352198</v>
      </c>
      <c r="AS60">
        <v>3.0598750141922153</v>
      </c>
      <c r="AT60">
        <v>2.649408755753992</v>
      </c>
      <c r="AU60">
        <v>4.2356869647507027</v>
      </c>
      <c r="AV60">
        <v>2.8078641786978809</v>
      </c>
      <c r="AW60">
        <v>1.7315681120517172</v>
      </c>
      <c r="AX60">
        <v>3.3959752348825969</v>
      </c>
      <c r="AY60">
        <v>3.0261537197875543</v>
      </c>
      <c r="AZ60">
        <v>1.9984622293540422</v>
      </c>
      <c r="BB60">
        <f t="shared" si="3"/>
        <v>3.87186766632284</v>
      </c>
      <c r="BC60">
        <f t="shared" si="4"/>
        <v>2.96463097089255</v>
      </c>
      <c r="BD60">
        <f t="shared" si="5"/>
        <v>2.1264796990532506</v>
      </c>
      <c r="BF60">
        <v>1.1064537930966654E-2</v>
      </c>
      <c r="BG60">
        <v>4.728277914368053E-3</v>
      </c>
      <c r="BH60">
        <v>7.1482186701722128E-2</v>
      </c>
      <c r="BI60">
        <v>1390.6587810699559</v>
      </c>
      <c r="BJ60">
        <v>1254.4267484745335</v>
      </c>
      <c r="BK60">
        <v>1221.1599234482157</v>
      </c>
      <c r="BL60">
        <v>5540.3022558583825</v>
      </c>
      <c r="BM60">
        <v>5313.3590267481895</v>
      </c>
      <c r="BN60">
        <v>4147.0288578612681</v>
      </c>
      <c r="BO60">
        <v>4255.2420574629605</v>
      </c>
      <c r="BP60">
        <v>3522.2599318420994</v>
      </c>
      <c r="BQ60">
        <v>3695.4176447983032</v>
      </c>
      <c r="BR60">
        <v>3684.4235508329152</v>
      </c>
      <c r="BS60">
        <v>2172.1253565632223</v>
      </c>
      <c r="BT60">
        <v>2440.4419830121328</v>
      </c>
    </row>
    <row r="61" spans="1:72" x14ac:dyDescent="0.2">
      <c r="A61">
        <v>4093</v>
      </c>
      <c r="B61" t="s">
        <v>359</v>
      </c>
      <c r="C61" t="s">
        <v>359</v>
      </c>
      <c r="D61" t="s">
        <v>207</v>
      </c>
      <c r="E61" t="s">
        <v>358</v>
      </c>
      <c r="F61">
        <v>310.41041601899997</v>
      </c>
      <c r="G61">
        <v>2570.9654728620562</v>
      </c>
      <c r="H61">
        <v>1222.1710141720091</v>
      </c>
      <c r="I61">
        <v>1450.7391449075785</v>
      </c>
      <c r="J61">
        <v>382.77864080890294</v>
      </c>
      <c r="K61">
        <v>1043.501249063032</v>
      </c>
      <c r="L61">
        <v>838.86754143783685</v>
      </c>
      <c r="M61">
        <v>649.68881944097404</v>
      </c>
      <c r="N61">
        <v>181.27397628</v>
      </c>
      <c r="O61">
        <v>839.56283539838216</v>
      </c>
      <c r="P61">
        <v>562.57026973555526</v>
      </c>
      <c r="Q61">
        <v>574.15283481693916</v>
      </c>
      <c r="R61">
        <v>317.27783882951229</v>
      </c>
      <c r="S61">
        <v>2570.9654728620562</v>
      </c>
      <c r="T61">
        <v>1249.8468223669361</v>
      </c>
      <c r="U61">
        <v>1473.4700250861181</v>
      </c>
      <c r="V61">
        <v>489.12459402228399</v>
      </c>
      <c r="W61">
        <v>1328.0764619457932</v>
      </c>
      <c r="X61">
        <v>1074.7389243326131</v>
      </c>
      <c r="Y61">
        <v>831.515508226355</v>
      </c>
      <c r="Z61">
        <v>232.39324931019851</v>
      </c>
      <c r="AA61">
        <v>1074.1650596142806</v>
      </c>
      <c r="AB61">
        <v>723.03383712507582</v>
      </c>
      <c r="AC61">
        <v>734.07493188465355</v>
      </c>
      <c r="AD61">
        <v>3.018491574667709</v>
      </c>
      <c r="AE61">
        <v>1.977932632404531</v>
      </c>
      <c r="AF61">
        <v>2.2153990511439119</v>
      </c>
      <c r="AG61">
        <v>1.4410642972193444</v>
      </c>
      <c r="AH61">
        <v>1.1357123299877414</v>
      </c>
      <c r="AI61">
        <v>0.76554116315078347</v>
      </c>
      <c r="AJ61">
        <v>2.2085756332124884</v>
      </c>
      <c r="AK61">
        <v>1.6374950040369891</v>
      </c>
      <c r="AL61">
        <v>1.6593591748781018</v>
      </c>
      <c r="AN61">
        <v>2.2227105016998472</v>
      </c>
      <c r="AO61">
        <v>1.583713322143087</v>
      </c>
      <c r="AP61">
        <v>1.546766463057599</v>
      </c>
      <c r="AR61">
        <v>8.103199020602105</v>
      </c>
      <c r="AS61">
        <v>3.9392818199273449</v>
      </c>
      <c r="AT61">
        <v>4.6441000434255981</v>
      </c>
      <c r="AU61">
        <v>2.7152109670553335</v>
      </c>
      <c r="AV61">
        <v>2.1972702609258885</v>
      </c>
      <c r="AW61">
        <v>1.7000075612400549</v>
      </c>
      <c r="AX61">
        <v>4.6221870162006518</v>
      </c>
      <c r="AY61">
        <v>3.1112514639354707</v>
      </c>
      <c r="AZ61">
        <v>3.1587618575994449</v>
      </c>
      <c r="BB61">
        <f t="shared" si="3"/>
        <v>5.1468656679526967</v>
      </c>
      <c r="BC61">
        <f t="shared" si="4"/>
        <v>3.0826011815962349</v>
      </c>
      <c r="BD61">
        <f t="shared" si="5"/>
        <v>3.1676231540883659</v>
      </c>
      <c r="BF61">
        <v>0.10845007785815797</v>
      </c>
      <c r="BG61">
        <v>3.7955744643283829E-2</v>
      </c>
      <c r="BH61">
        <v>0.11574811886737613</v>
      </c>
      <c r="BI61">
        <v>317.27783882951229</v>
      </c>
      <c r="BJ61">
        <v>489.12459402228399</v>
      </c>
      <c r="BK61">
        <v>232.39324931019851</v>
      </c>
      <c r="BL61">
        <v>2570.9654728620562</v>
      </c>
      <c r="BM61">
        <v>1328.0764619457932</v>
      </c>
      <c r="BN61">
        <v>1074.1650596142806</v>
      </c>
      <c r="BO61">
        <v>1249.8468223669361</v>
      </c>
      <c r="BP61">
        <v>1074.7389243326131</v>
      </c>
      <c r="BQ61">
        <v>723.03383712507582</v>
      </c>
      <c r="BR61">
        <v>1473.4700250861181</v>
      </c>
      <c r="BS61">
        <v>831.515508226355</v>
      </c>
      <c r="BT61">
        <v>734.07493188465355</v>
      </c>
    </row>
    <row r="62" spans="1:72" x14ac:dyDescent="0.2">
      <c r="A62">
        <v>4165</v>
      </c>
      <c r="B62" t="s">
        <v>84</v>
      </c>
      <c r="C62" t="s">
        <v>84</v>
      </c>
      <c r="D62" t="s">
        <v>83</v>
      </c>
      <c r="E62" t="s">
        <v>82</v>
      </c>
      <c r="F62">
        <v>440.31200799300001</v>
      </c>
      <c r="G62">
        <v>1372.6828435985512</v>
      </c>
      <c r="H62">
        <v>1446.7745237291567</v>
      </c>
      <c r="I62">
        <v>1126.71026743777</v>
      </c>
      <c r="J62">
        <v>434.31860406937233</v>
      </c>
      <c r="K62">
        <v>1085.8146921542386</v>
      </c>
      <c r="L62">
        <v>1260.0938687086086</v>
      </c>
      <c r="M62">
        <v>684.87380166273044</v>
      </c>
      <c r="N62">
        <v>431.850502678</v>
      </c>
      <c r="O62">
        <v>988.2575783215226</v>
      </c>
      <c r="P62">
        <v>1327.1634412356295</v>
      </c>
      <c r="Q62">
        <v>739.64292263186348</v>
      </c>
      <c r="R62">
        <v>450.05333293374724</v>
      </c>
      <c r="S62">
        <v>1372.6828435985512</v>
      </c>
      <c r="T62">
        <v>1479.536431641988</v>
      </c>
      <c r="U62">
        <v>1144.3641069822249</v>
      </c>
      <c r="V62">
        <v>554.98371184669259</v>
      </c>
      <c r="W62">
        <v>1381.9292846844078</v>
      </c>
      <c r="X62">
        <v>1614.4049711266216</v>
      </c>
      <c r="Y62">
        <v>876.54761821284535</v>
      </c>
      <c r="Z62">
        <v>553.63237235203553</v>
      </c>
      <c r="AA62">
        <v>1264.4101379598164</v>
      </c>
      <c r="AB62">
        <v>1705.7141605790587</v>
      </c>
      <c r="AC62">
        <v>945.65992733113387</v>
      </c>
      <c r="AD62">
        <v>1.6088304501466721</v>
      </c>
      <c r="AE62">
        <v>1.7169773402190815</v>
      </c>
      <c r="AF62">
        <v>1.3463782720848012</v>
      </c>
      <c r="AG62">
        <v>1.3161664571225309</v>
      </c>
      <c r="AH62">
        <v>1.5404851862503293</v>
      </c>
      <c r="AI62">
        <v>0.65938703653975783</v>
      </c>
      <c r="AJ62">
        <v>1.1914642990820823</v>
      </c>
      <c r="AK62">
        <v>1.6233756948368243</v>
      </c>
      <c r="AL62">
        <v>0.77239315966801236</v>
      </c>
      <c r="AN62">
        <v>1.3721537354504285</v>
      </c>
      <c r="AO62">
        <v>1.6269460737687449</v>
      </c>
      <c r="AP62">
        <v>0.92605282276419043</v>
      </c>
      <c r="AR62">
        <v>3.0500448350209752</v>
      </c>
      <c r="AS62">
        <v>3.2874691139323082</v>
      </c>
      <c r="AT62">
        <v>2.5427299905157859</v>
      </c>
      <c r="AU62">
        <v>2.4900357527360168</v>
      </c>
      <c r="AV62">
        <v>2.9089231569602911</v>
      </c>
      <c r="AW62">
        <v>1.579411430465514</v>
      </c>
      <c r="AX62">
        <v>2.2838443001230826</v>
      </c>
      <c r="AY62">
        <v>3.0809509085109186</v>
      </c>
      <c r="AZ62">
        <v>1.708100852761951</v>
      </c>
      <c r="BB62">
        <f t="shared" si="3"/>
        <v>2.6079749626266917</v>
      </c>
      <c r="BC62">
        <f t="shared" si="4"/>
        <v>3.0924477264678392</v>
      </c>
      <c r="BD62">
        <f t="shared" si="5"/>
        <v>1.9434140912477502</v>
      </c>
      <c r="BF62">
        <v>5.5318007505368669E-3</v>
      </c>
      <c r="BG62">
        <v>1.1647899060406852E-3</v>
      </c>
      <c r="BH62">
        <v>5.453882346526262E-2</v>
      </c>
      <c r="BI62">
        <v>450.05333293374724</v>
      </c>
      <c r="BJ62">
        <v>554.98371184669259</v>
      </c>
      <c r="BK62">
        <v>553.63237235203553</v>
      </c>
      <c r="BL62">
        <v>1372.6828435985512</v>
      </c>
      <c r="BM62">
        <v>1381.9292846844078</v>
      </c>
      <c r="BN62">
        <v>1264.4101379598164</v>
      </c>
      <c r="BO62">
        <v>1479.536431641988</v>
      </c>
      <c r="BP62">
        <v>1614.4049711266216</v>
      </c>
      <c r="BQ62">
        <v>1705.7141605790587</v>
      </c>
      <c r="BR62">
        <v>1144.3641069822249</v>
      </c>
      <c r="BS62">
        <v>876.54761821284535</v>
      </c>
      <c r="BT62">
        <v>945.65992733113387</v>
      </c>
    </row>
    <row r="63" spans="1:72" x14ac:dyDescent="0.2">
      <c r="A63">
        <v>2824</v>
      </c>
      <c r="B63" t="s">
        <v>357</v>
      </c>
      <c r="C63" t="s">
        <v>357</v>
      </c>
      <c r="D63" t="s">
        <v>21</v>
      </c>
      <c r="E63" t="s">
        <v>356</v>
      </c>
      <c r="F63">
        <v>690.08004948000007</v>
      </c>
      <c r="G63">
        <v>933.649326928248</v>
      </c>
      <c r="H63">
        <v>2050.8053026935704</v>
      </c>
      <c r="I63">
        <v>1096.358435963569</v>
      </c>
      <c r="J63">
        <v>429.84687559660955</v>
      </c>
      <c r="K63">
        <v>357.82146749069886</v>
      </c>
      <c r="L63">
        <v>1439.2812866796362</v>
      </c>
      <c r="M63">
        <v>330.73515331116874</v>
      </c>
      <c r="N63">
        <v>322.02537048099998</v>
      </c>
      <c r="O63">
        <v>448.10080912802306</v>
      </c>
      <c r="P63">
        <v>959.40590484210429</v>
      </c>
      <c r="Q63">
        <v>342.01194888673001</v>
      </c>
      <c r="R63">
        <v>705.34716433283529</v>
      </c>
      <c r="S63">
        <v>933.649326928248</v>
      </c>
      <c r="T63">
        <v>2097.245361854144</v>
      </c>
      <c r="U63">
        <v>1113.5367083829065</v>
      </c>
      <c r="V63">
        <v>549.26961983467265</v>
      </c>
      <c r="W63">
        <v>455.40364132769139</v>
      </c>
      <c r="X63">
        <v>1843.9760098558527</v>
      </c>
      <c r="Y63">
        <v>423.29712450722485</v>
      </c>
      <c r="Z63">
        <v>412.8365457753618</v>
      </c>
      <c r="AA63">
        <v>573.3153160856765</v>
      </c>
      <c r="AB63">
        <v>1233.060063882363</v>
      </c>
      <c r="AC63">
        <v>437.27450751473128</v>
      </c>
      <c r="AD63">
        <v>0.40454727270077384</v>
      </c>
      <c r="AE63">
        <v>1.572090239220725</v>
      </c>
      <c r="AF63">
        <v>0.65874370168554619</v>
      </c>
      <c r="AG63">
        <v>-0.2703686713784797</v>
      </c>
      <c r="AH63">
        <v>1.747233482865705</v>
      </c>
      <c r="AI63">
        <v>-0.37584381009427226</v>
      </c>
      <c r="AJ63">
        <v>0.47375813209991297</v>
      </c>
      <c r="AK63">
        <v>1.5786004828349809</v>
      </c>
      <c r="AL63">
        <v>8.2968554824044194E-2</v>
      </c>
      <c r="AN63">
        <v>0.20264557780740236</v>
      </c>
      <c r="AO63">
        <v>1.6326414016404704</v>
      </c>
      <c r="AP63">
        <v>0.12195614880510604</v>
      </c>
      <c r="AR63">
        <v>1.3236734676765252</v>
      </c>
      <c r="AS63">
        <v>2.9733519434190385</v>
      </c>
      <c r="AT63">
        <v>1.5787072872635197</v>
      </c>
      <c r="AU63">
        <v>-1.2061160034498688</v>
      </c>
      <c r="AV63">
        <v>3.3571418175483294</v>
      </c>
      <c r="AW63">
        <v>-1.2975982779805009</v>
      </c>
      <c r="AX63">
        <v>1.3887222968812374</v>
      </c>
      <c r="AY63">
        <v>2.9867996825874812</v>
      </c>
      <c r="AZ63">
        <v>1.0591952480696003</v>
      </c>
      <c r="BB63">
        <f t="shared" si="3"/>
        <v>0.50209325370263125</v>
      </c>
      <c r="BC63">
        <f t="shared" si="4"/>
        <v>3.1057644811849499</v>
      </c>
      <c r="BD63">
        <f t="shared" si="5"/>
        <v>0.4467680857842064</v>
      </c>
      <c r="BF63">
        <v>0.4216891404507126</v>
      </c>
      <c r="BG63">
        <v>2.2071950820724759E-2</v>
      </c>
      <c r="BH63">
        <v>0.5862261213190022</v>
      </c>
      <c r="BI63">
        <v>705.34716433283529</v>
      </c>
      <c r="BJ63">
        <v>549.26961983467265</v>
      </c>
      <c r="BK63">
        <v>412.8365457753618</v>
      </c>
      <c r="BL63">
        <v>933.649326928248</v>
      </c>
      <c r="BM63">
        <v>455.40364132769139</v>
      </c>
      <c r="BN63">
        <v>573.3153160856765</v>
      </c>
      <c r="BO63">
        <v>2097.245361854144</v>
      </c>
      <c r="BP63">
        <v>1843.9760098558527</v>
      </c>
      <c r="BQ63">
        <v>1233.060063882363</v>
      </c>
      <c r="BR63">
        <v>1113.5367083829065</v>
      </c>
      <c r="BS63">
        <v>423.29712450722485</v>
      </c>
      <c r="BT63">
        <v>437.27450751473128</v>
      </c>
    </row>
    <row r="64" spans="1:72" x14ac:dyDescent="0.2">
      <c r="A64">
        <v>2801</v>
      </c>
      <c r="B64" t="s">
        <v>355</v>
      </c>
      <c r="C64" t="s">
        <v>354</v>
      </c>
      <c r="D64" t="s">
        <v>207</v>
      </c>
      <c r="E64" t="s">
        <v>353</v>
      </c>
      <c r="F64">
        <v>543.59548504599991</v>
      </c>
      <c r="G64">
        <v>1848.9497920636118</v>
      </c>
      <c r="H64">
        <v>3016.1679449134999</v>
      </c>
      <c r="I64">
        <v>2101.4546974010345</v>
      </c>
      <c r="J64">
        <v>1935.9326564532719</v>
      </c>
      <c r="K64">
        <v>4018.942378238221</v>
      </c>
      <c r="L64">
        <v>3205.4391416352018</v>
      </c>
      <c r="M64">
        <v>3615.7088830423427</v>
      </c>
      <c r="N64">
        <v>1324.4877645399999</v>
      </c>
      <c r="O64">
        <v>3896.1096483734905</v>
      </c>
      <c r="P64">
        <v>3392.137252773914</v>
      </c>
      <c r="Q64">
        <v>3434.4505903764662</v>
      </c>
      <c r="R64">
        <v>555.62182128037398</v>
      </c>
      <c r="S64">
        <v>1848.9497920636118</v>
      </c>
      <c r="T64">
        <v>3084.4684401462928</v>
      </c>
      <c r="U64">
        <v>2134.3813025008749</v>
      </c>
      <c r="V64">
        <v>2473.7855608691643</v>
      </c>
      <c r="W64">
        <v>5114.9558079084027</v>
      </c>
      <c r="X64">
        <v>4106.7391988845466</v>
      </c>
      <c r="Y64">
        <v>4627.6277496486146</v>
      </c>
      <c r="Z64">
        <v>1697.9933997675075</v>
      </c>
      <c r="AA64">
        <v>4984.8143298565892</v>
      </c>
      <c r="AB64">
        <v>4359.6865065068805</v>
      </c>
      <c r="AC64">
        <v>4391.0679009285832</v>
      </c>
      <c r="AD64">
        <v>1.7345308837188591</v>
      </c>
      <c r="AE64">
        <v>2.4728467194865251</v>
      </c>
      <c r="AF64">
        <v>1.9416427680647028</v>
      </c>
      <c r="AG64">
        <v>1.0480013291763446</v>
      </c>
      <c r="AH64">
        <v>0.73127288466838192</v>
      </c>
      <c r="AI64">
        <v>0.90355237120370391</v>
      </c>
      <c r="AJ64">
        <v>1.5537089183069377</v>
      </c>
      <c r="AK64">
        <v>1.3603935473241138</v>
      </c>
      <c r="AL64">
        <v>1.3707409926027987</v>
      </c>
      <c r="AN64">
        <v>1.4454137104007136</v>
      </c>
      <c r="AO64">
        <v>1.5215043838263405</v>
      </c>
      <c r="AP64">
        <v>1.4053120439570685</v>
      </c>
      <c r="AR64">
        <v>3.3277127017849928</v>
      </c>
      <c r="AS64">
        <v>5.5513810329451223</v>
      </c>
      <c r="AT64">
        <v>3.8414281454648602</v>
      </c>
      <c r="AU64">
        <v>2.0676633774639961</v>
      </c>
      <c r="AV64">
        <v>1.6601031487311471</v>
      </c>
      <c r="AW64">
        <v>1.8706664889832643</v>
      </c>
      <c r="AX64">
        <v>2.9357088964769353</v>
      </c>
      <c r="AY64">
        <v>2.5675520924308759</v>
      </c>
      <c r="AZ64">
        <v>2.5860335508546832</v>
      </c>
      <c r="BB64">
        <f t="shared" si="3"/>
        <v>2.7770283252419747</v>
      </c>
      <c r="BC64">
        <f t="shared" si="4"/>
        <v>3.2596787580357152</v>
      </c>
      <c r="BD64">
        <f t="shared" si="5"/>
        <v>2.7660427284342695</v>
      </c>
      <c r="BF64">
        <v>5.4682990047266067E-2</v>
      </c>
      <c r="BG64">
        <v>1.9583057948416343E-2</v>
      </c>
      <c r="BH64">
        <v>2.1826630369485994E-2</v>
      </c>
      <c r="BI64">
        <v>555.62182128037398</v>
      </c>
      <c r="BJ64">
        <v>2473.7855608691643</v>
      </c>
      <c r="BK64">
        <v>1697.9933997675075</v>
      </c>
      <c r="BL64">
        <v>1848.9497920636118</v>
      </c>
      <c r="BM64">
        <v>5114.9558079084027</v>
      </c>
      <c r="BN64">
        <v>4984.8143298565892</v>
      </c>
      <c r="BO64">
        <v>3084.4684401462928</v>
      </c>
      <c r="BP64">
        <v>4106.7391988845466</v>
      </c>
      <c r="BQ64">
        <v>4359.6865065068805</v>
      </c>
      <c r="BR64">
        <v>2134.3813025008749</v>
      </c>
      <c r="BS64">
        <v>4627.6277496486146</v>
      </c>
      <c r="BT64">
        <v>4391.0679009285832</v>
      </c>
    </row>
    <row r="65" spans="1:72" x14ac:dyDescent="0.2">
      <c r="A65">
        <v>3596</v>
      </c>
      <c r="B65" t="s">
        <v>15</v>
      </c>
      <c r="C65" t="s">
        <v>15</v>
      </c>
      <c r="D65" t="s">
        <v>14</v>
      </c>
      <c r="E65" t="s">
        <v>13</v>
      </c>
      <c r="F65">
        <v>479.19905769499996</v>
      </c>
      <c r="G65">
        <v>1623.3096141970973</v>
      </c>
      <c r="H65">
        <v>1341.4551064399634</v>
      </c>
      <c r="I65">
        <v>953.55434897942405</v>
      </c>
      <c r="J65">
        <v>190.95759169958365</v>
      </c>
      <c r="K65">
        <v>938.63122521844184</v>
      </c>
      <c r="L65">
        <v>559.50478408536753</v>
      </c>
      <c r="M65">
        <v>457.6480928263735</v>
      </c>
      <c r="N65">
        <v>146.003135136</v>
      </c>
      <c r="O65">
        <v>725.735498103704</v>
      </c>
      <c r="P65">
        <v>693.13743376156174</v>
      </c>
      <c r="Q65">
        <v>455.91899494794728</v>
      </c>
      <c r="R65">
        <v>489.80070754230803</v>
      </c>
      <c r="S65">
        <v>1623.3096141970973</v>
      </c>
      <c r="T65">
        <v>1371.8320780727668</v>
      </c>
      <c r="U65">
        <v>968.49509813233772</v>
      </c>
      <c r="V65">
        <v>244.01062274047214</v>
      </c>
      <c r="W65">
        <v>1194.6071341833676</v>
      </c>
      <c r="X65">
        <v>716.82541057218737</v>
      </c>
      <c r="Y65">
        <v>585.72885219539671</v>
      </c>
      <c r="Z65">
        <v>187.17602868335479</v>
      </c>
      <c r="AA65">
        <v>928.53051816527216</v>
      </c>
      <c r="AB65">
        <v>890.84305614519735</v>
      </c>
      <c r="AC65">
        <v>582.90873939173673</v>
      </c>
      <c r="AD65">
        <v>1.7286714286073088</v>
      </c>
      <c r="AE65">
        <v>1.4858371332009852</v>
      </c>
      <c r="AF65">
        <v>0.98354988894913964</v>
      </c>
      <c r="AG65">
        <v>2.2915203822325614</v>
      </c>
      <c r="AH65">
        <v>1.5546778247178314</v>
      </c>
      <c r="AI65">
        <v>1.2632890060307449</v>
      </c>
      <c r="AJ65">
        <v>2.3105536449915456</v>
      </c>
      <c r="AK65">
        <v>2.2507756047720915</v>
      </c>
      <c r="AL65">
        <v>1.6388743484961847</v>
      </c>
      <c r="AN65">
        <v>2.1102484852771384</v>
      </c>
      <c r="AO65">
        <v>1.7637635208969693</v>
      </c>
      <c r="AP65">
        <v>1.2952377478253563</v>
      </c>
      <c r="AR65">
        <v>3.3142247228315385</v>
      </c>
      <c r="AS65">
        <v>2.8007964401608598</v>
      </c>
      <c r="AT65">
        <v>1.9773248246046704</v>
      </c>
      <c r="AU65">
        <v>4.8957177387065753</v>
      </c>
      <c r="AV65">
        <v>2.9376811653589261</v>
      </c>
      <c r="AW65">
        <v>2.4004235783553303</v>
      </c>
      <c r="AX65">
        <v>4.9607341532823348</v>
      </c>
      <c r="AY65">
        <v>4.7593864578259337</v>
      </c>
      <c r="AZ65">
        <v>3.1142275188338457</v>
      </c>
      <c r="BB65">
        <f t="shared" si="3"/>
        <v>4.3902255382734827</v>
      </c>
      <c r="BC65">
        <f t="shared" si="4"/>
        <v>3.4992880211152397</v>
      </c>
      <c r="BD65">
        <f t="shared" si="5"/>
        <v>2.4973253072646155</v>
      </c>
      <c r="BF65">
        <v>1.4162701675077553E-2</v>
      </c>
      <c r="BG65">
        <v>2.8532036484153062E-2</v>
      </c>
      <c r="BH65">
        <v>9.5183698254726942E-3</v>
      </c>
      <c r="BI65">
        <v>489.80070754230803</v>
      </c>
      <c r="BJ65">
        <v>244.01062274047214</v>
      </c>
      <c r="BK65">
        <v>187.17602868335479</v>
      </c>
      <c r="BL65">
        <v>1623.3096141970973</v>
      </c>
      <c r="BM65">
        <v>1194.6071341833676</v>
      </c>
      <c r="BN65">
        <v>928.53051816527216</v>
      </c>
      <c r="BO65">
        <v>1371.8320780727668</v>
      </c>
      <c r="BP65">
        <v>716.82541057218737</v>
      </c>
      <c r="BQ65">
        <v>890.84305614519735</v>
      </c>
      <c r="BR65">
        <v>968.49509813233772</v>
      </c>
      <c r="BS65">
        <v>585.72885219539671</v>
      </c>
      <c r="BT65">
        <v>582.90873939173673</v>
      </c>
    </row>
    <row r="66" spans="1:72" x14ac:dyDescent="0.2">
      <c r="A66">
        <v>53</v>
      </c>
      <c r="B66" t="s">
        <v>30</v>
      </c>
      <c r="C66" t="s">
        <v>30</v>
      </c>
      <c r="D66" t="s">
        <v>7</v>
      </c>
      <c r="E66" t="s">
        <v>29</v>
      </c>
      <c r="F66">
        <v>667.20541816900004</v>
      </c>
      <c r="G66">
        <v>3374.11353894473</v>
      </c>
      <c r="H66">
        <v>3836.700419864776</v>
      </c>
      <c r="I66">
        <v>2555.1400472974524</v>
      </c>
      <c r="J66">
        <v>964.89895850004621</v>
      </c>
      <c r="K66">
        <v>2505.5256198198649</v>
      </c>
      <c r="L66">
        <v>2283.6210164417907</v>
      </c>
      <c r="M66">
        <v>2936.6290630226449</v>
      </c>
      <c r="N66">
        <v>684.124538024</v>
      </c>
      <c r="O66">
        <v>3081.1380854541048</v>
      </c>
      <c r="P66">
        <v>2479.419806398098</v>
      </c>
      <c r="Q66">
        <v>2859.6554847207435</v>
      </c>
      <c r="R66">
        <v>681.96646184399947</v>
      </c>
      <c r="S66">
        <v>3374.11353894473</v>
      </c>
      <c r="T66">
        <v>3923.5817021814819</v>
      </c>
      <c r="U66">
        <v>2595.1752131357648</v>
      </c>
      <c r="V66">
        <v>1232.9732148886471</v>
      </c>
      <c r="W66">
        <v>3188.8122831407454</v>
      </c>
      <c r="X66">
        <v>2925.725783342722</v>
      </c>
      <c r="Y66">
        <v>3758.495659372214</v>
      </c>
      <c r="Z66">
        <v>877.04770197495122</v>
      </c>
      <c r="AA66">
        <v>3942.1121751669393</v>
      </c>
      <c r="AB66">
        <v>3186.6319869811418</v>
      </c>
      <c r="AC66">
        <v>3656.1718028079708</v>
      </c>
      <c r="AD66">
        <v>2.3067358247567893</v>
      </c>
      <c r="AE66">
        <v>2.5243985458979887</v>
      </c>
      <c r="AF66">
        <v>1.9280592489771156</v>
      </c>
      <c r="AG66">
        <v>1.3708777135146715</v>
      </c>
      <c r="AH66">
        <v>1.2466530987639792</v>
      </c>
      <c r="AI66">
        <v>1.6080138787178524</v>
      </c>
      <c r="AJ66">
        <v>2.1682416126870137</v>
      </c>
      <c r="AK66">
        <v>1.8613051998836305</v>
      </c>
      <c r="AL66">
        <v>2.0596066469191729</v>
      </c>
      <c r="AN66">
        <v>1.9486183836528248</v>
      </c>
      <c r="AO66">
        <v>1.8774522815151995</v>
      </c>
      <c r="AP66">
        <v>1.8652265915380468</v>
      </c>
      <c r="AR66">
        <v>4.9476238608879886</v>
      </c>
      <c r="AS66">
        <v>5.7533352763013212</v>
      </c>
      <c r="AT66">
        <v>3.8054293844869664</v>
      </c>
      <c r="AU66">
        <v>2.5862786349569933</v>
      </c>
      <c r="AV66">
        <v>2.3729029536192736</v>
      </c>
      <c r="AW66">
        <v>3.0483189853492902</v>
      </c>
      <c r="AX66">
        <v>4.4947522994359632</v>
      </c>
      <c r="AY66">
        <v>3.6333622216960708</v>
      </c>
      <c r="AZ66">
        <v>4.168726278599145</v>
      </c>
      <c r="BB66">
        <f t="shared" si="3"/>
        <v>4.0095515984269818</v>
      </c>
      <c r="BC66">
        <f t="shared" si="4"/>
        <v>3.9198668172055555</v>
      </c>
      <c r="BD66">
        <f t="shared" si="5"/>
        <v>3.674158216145134</v>
      </c>
      <c r="BF66">
        <v>1.5689135769738263E-2</v>
      </c>
      <c r="BG66">
        <v>3.3047354805216027E-2</v>
      </c>
      <c r="BH66">
        <v>1.1220101053232751E-2</v>
      </c>
      <c r="BI66">
        <v>681.96646184399947</v>
      </c>
      <c r="BJ66">
        <v>1232.9732148886471</v>
      </c>
      <c r="BK66">
        <v>877.04770197495122</v>
      </c>
      <c r="BL66">
        <v>3374.11353894473</v>
      </c>
      <c r="BM66">
        <v>3188.8122831407454</v>
      </c>
      <c r="BN66">
        <v>3942.1121751669393</v>
      </c>
      <c r="BO66">
        <v>3923.5817021814819</v>
      </c>
      <c r="BP66">
        <v>2925.725783342722</v>
      </c>
      <c r="BQ66">
        <v>3186.6319869811418</v>
      </c>
      <c r="BR66">
        <v>2595.1752131357648</v>
      </c>
      <c r="BS66">
        <v>3758.495659372214</v>
      </c>
      <c r="BT66">
        <v>3656.1718028079708</v>
      </c>
    </row>
    <row r="67" spans="1:72" x14ac:dyDescent="0.2">
      <c r="A67">
        <v>4569</v>
      </c>
      <c r="B67" t="s">
        <v>70</v>
      </c>
      <c r="C67" t="s">
        <v>70</v>
      </c>
      <c r="D67" t="s">
        <v>69</v>
      </c>
      <c r="E67" t="s">
        <v>68</v>
      </c>
      <c r="F67">
        <v>664.2268872279999</v>
      </c>
      <c r="G67">
        <v>1975.0823237840455</v>
      </c>
      <c r="H67">
        <v>2835.8436838619814</v>
      </c>
      <c r="I67">
        <v>1970.3571391974219</v>
      </c>
      <c r="J67">
        <v>1198.2759068737705</v>
      </c>
      <c r="K67">
        <v>3466.5715548302646</v>
      </c>
      <c r="L67">
        <v>3907.6969462989969</v>
      </c>
      <c r="M67">
        <v>3559.6460034448019</v>
      </c>
      <c r="N67">
        <v>1047.6351375849999</v>
      </c>
      <c r="O67">
        <v>2547.6290631063935</v>
      </c>
      <c r="P67">
        <v>4739.7118404682033</v>
      </c>
      <c r="Q67">
        <v>2340.6435742958665</v>
      </c>
      <c r="R67">
        <v>678.92203481746083</v>
      </c>
      <c r="S67">
        <v>1975.0823237840455</v>
      </c>
      <c r="T67">
        <v>2900.0607737416085</v>
      </c>
      <c r="U67">
        <v>2001.2296445663178</v>
      </c>
      <c r="V67">
        <v>1531.1884049688206</v>
      </c>
      <c r="W67">
        <v>4411.9468853101589</v>
      </c>
      <c r="X67">
        <v>5006.4566874106877</v>
      </c>
      <c r="Y67">
        <v>4555.8747004560892</v>
      </c>
      <c r="Z67">
        <v>1343.0683141128648</v>
      </c>
      <c r="AA67">
        <v>3259.522705228153</v>
      </c>
      <c r="AB67">
        <v>6091.6337446907401</v>
      </c>
      <c r="AC67">
        <v>2992.5965146811777</v>
      </c>
      <c r="AD67">
        <v>1.5405949730688873</v>
      </c>
      <c r="AE67">
        <v>2.0947653189861231</v>
      </c>
      <c r="AF67">
        <v>1.5595689137746498</v>
      </c>
      <c r="AG67">
        <v>1.5267636126008577</v>
      </c>
      <c r="AH67">
        <v>1.7091380891497083</v>
      </c>
      <c r="AI67">
        <v>1.573076259295686</v>
      </c>
      <c r="AJ67">
        <v>1.2791280366407531</v>
      </c>
      <c r="AK67">
        <v>2.1812965152013088</v>
      </c>
      <c r="AL67">
        <v>1.1558650883146839</v>
      </c>
      <c r="AN67">
        <v>1.4488288741034996</v>
      </c>
      <c r="AO67">
        <v>1.9950666411123799</v>
      </c>
      <c r="AP67">
        <v>1.4295034204616732</v>
      </c>
      <c r="AR67">
        <v>2.909144529850292</v>
      </c>
      <c r="AS67">
        <v>4.2715667263934609</v>
      </c>
      <c r="AT67">
        <v>2.9476575246292906</v>
      </c>
      <c r="AU67">
        <v>2.8813873400510754</v>
      </c>
      <c r="AV67">
        <v>3.2696542575455525</v>
      </c>
      <c r="AW67">
        <v>2.9753847963267845</v>
      </c>
      <c r="AX67">
        <v>2.4269224960319025</v>
      </c>
      <c r="AY67">
        <v>4.5356097531899859</v>
      </c>
      <c r="AZ67">
        <v>2.2281789267419905</v>
      </c>
      <c r="BB67">
        <f t="shared" si="3"/>
        <v>2.7391514553110898</v>
      </c>
      <c r="BC67">
        <f t="shared" si="4"/>
        <v>4.0256102457096663</v>
      </c>
      <c r="BD67">
        <f t="shared" si="5"/>
        <v>2.717073749232688</v>
      </c>
      <c r="BF67">
        <v>4.784994501512195E-2</v>
      </c>
      <c r="BG67">
        <v>4.1218788495653164E-2</v>
      </c>
      <c r="BH67">
        <v>6.1834475123182853E-2</v>
      </c>
      <c r="BI67">
        <v>678.92203481746083</v>
      </c>
      <c r="BJ67">
        <v>1531.1884049688206</v>
      </c>
      <c r="BK67">
        <v>1343.0683141128648</v>
      </c>
      <c r="BL67">
        <v>1975.0823237840455</v>
      </c>
      <c r="BM67">
        <v>4411.9468853101589</v>
      </c>
      <c r="BN67">
        <v>3259.522705228153</v>
      </c>
      <c r="BO67">
        <v>2900.0607737416085</v>
      </c>
      <c r="BP67">
        <v>5006.4566874106877</v>
      </c>
      <c r="BQ67">
        <v>6091.6337446907401</v>
      </c>
      <c r="BR67">
        <v>2001.2296445663178</v>
      </c>
      <c r="BS67">
        <v>4555.8747004560892</v>
      </c>
      <c r="BT67">
        <v>2992.5965146811777</v>
      </c>
    </row>
    <row r="68" spans="1:72" x14ac:dyDescent="0.2">
      <c r="A68">
        <v>2769</v>
      </c>
      <c r="B68" t="s">
        <v>147</v>
      </c>
      <c r="C68" t="s">
        <v>147</v>
      </c>
      <c r="D68" t="s">
        <v>26</v>
      </c>
      <c r="E68" t="s">
        <v>146</v>
      </c>
      <c r="F68">
        <v>523.39517301299998</v>
      </c>
      <c r="G68">
        <v>1553.3121736376511</v>
      </c>
      <c r="H68">
        <v>3290.9800323176278</v>
      </c>
      <c r="I68">
        <v>994.84662390043809</v>
      </c>
      <c r="J68">
        <v>725.39146231972552</v>
      </c>
      <c r="K68">
        <v>1318.3716007948076</v>
      </c>
      <c r="L68">
        <v>2409.0528034712806</v>
      </c>
      <c r="M68">
        <v>1665.9889634027811</v>
      </c>
      <c r="N68">
        <v>781.81134565299999</v>
      </c>
      <c r="O68">
        <v>1306.5668411416173</v>
      </c>
      <c r="P68">
        <v>2681.1381564605249</v>
      </c>
      <c r="Q68">
        <v>1337.1788944333916</v>
      </c>
      <c r="R68">
        <v>534.97460387153637</v>
      </c>
      <c r="S68">
        <v>1553.3121736376511</v>
      </c>
      <c r="T68">
        <v>3365.5035900616817</v>
      </c>
      <c r="U68">
        <v>1010.4343603196867</v>
      </c>
      <c r="V68">
        <v>926.92424991262544</v>
      </c>
      <c r="W68">
        <v>1677.9072307632837</v>
      </c>
      <c r="X68">
        <v>3086.4262720493543</v>
      </c>
      <c r="Y68">
        <v>2132.244881165328</v>
      </c>
      <c r="Z68">
        <v>1002.2821956707145</v>
      </c>
      <c r="AA68">
        <v>1671.6657641699514</v>
      </c>
      <c r="AB68">
        <v>3445.8870534330795</v>
      </c>
      <c r="AC68">
        <v>1709.6310360668249</v>
      </c>
      <c r="AD68">
        <v>1.5378054903227445</v>
      </c>
      <c r="AE68">
        <v>2.653280084496366</v>
      </c>
      <c r="AF68">
        <v>0.91743329349558278</v>
      </c>
      <c r="AG68">
        <v>0.85613960443024284</v>
      </c>
      <c r="AH68">
        <v>1.7354139800721708</v>
      </c>
      <c r="AI68">
        <v>1.2018497874118976</v>
      </c>
      <c r="AJ68">
        <v>0.73799766023198277</v>
      </c>
      <c r="AK68">
        <v>1.7815866538138785</v>
      </c>
      <c r="AL68">
        <v>0.77039624254441097</v>
      </c>
      <c r="AN68">
        <v>1.0439809183283233</v>
      </c>
      <c r="AO68">
        <v>2.0567602394608051</v>
      </c>
      <c r="AP68">
        <v>0.9632264411506305</v>
      </c>
      <c r="AR68">
        <v>2.9035250690342087</v>
      </c>
      <c r="AS68">
        <v>6.2909595440718196</v>
      </c>
      <c r="AT68">
        <v>1.8887520136606757</v>
      </c>
      <c r="AU68">
        <v>1.8101880827062709</v>
      </c>
      <c r="AV68">
        <v>3.3297502706831645</v>
      </c>
      <c r="AW68">
        <v>2.3003442636939528</v>
      </c>
      <c r="AX68">
        <v>1.6678593827073762</v>
      </c>
      <c r="AY68">
        <v>3.4380407716682377</v>
      </c>
      <c r="AZ68">
        <v>1.7057382077138081</v>
      </c>
      <c r="BB68">
        <f t="shared" ref="BB68:BB73" si="6">AVERAGE(AR68,AU68,AX68)</f>
        <v>2.127190844815952</v>
      </c>
      <c r="BC68">
        <f t="shared" ref="BC68:BC73" si="7">AVERAGE(AS68,AV68,AY68)</f>
        <v>4.3529168621410745</v>
      </c>
      <c r="BD68">
        <f t="shared" ref="BD68:BD73" si="8">AVERAGE(AT68,AW68,AZ68)</f>
        <v>1.9649448283561455</v>
      </c>
      <c r="BF68">
        <v>1.6394340357007164E-2</v>
      </c>
      <c r="BG68">
        <v>6.1028754932501827E-3</v>
      </c>
      <c r="BH68">
        <v>6.5996650645276378E-2</v>
      </c>
      <c r="BI68">
        <v>534.97460387153637</v>
      </c>
      <c r="BJ68">
        <v>926.92424991262544</v>
      </c>
      <c r="BK68">
        <v>1002.2821956707145</v>
      </c>
      <c r="BL68">
        <v>1553.3121736376511</v>
      </c>
      <c r="BM68">
        <v>1677.9072307632837</v>
      </c>
      <c r="BN68">
        <v>1671.6657641699514</v>
      </c>
      <c r="BO68">
        <v>3365.5035900616817</v>
      </c>
      <c r="BP68">
        <v>3086.4262720493543</v>
      </c>
      <c r="BQ68">
        <v>3445.8870534330795</v>
      </c>
      <c r="BR68">
        <v>1010.4343603196867</v>
      </c>
      <c r="BS68">
        <v>2132.244881165328</v>
      </c>
      <c r="BT68">
        <v>1709.6310360668249</v>
      </c>
    </row>
    <row r="69" spans="1:72" x14ac:dyDescent="0.2">
      <c r="A69">
        <v>4567</v>
      </c>
      <c r="B69" t="s">
        <v>47</v>
      </c>
      <c r="C69" t="s">
        <v>47</v>
      </c>
      <c r="D69" t="s">
        <v>46</v>
      </c>
      <c r="E69" t="s">
        <v>45</v>
      </c>
      <c r="F69">
        <v>714.16924275300005</v>
      </c>
      <c r="G69">
        <v>2862.2359684784251</v>
      </c>
      <c r="H69">
        <v>4067.503152913725</v>
      </c>
      <c r="I69">
        <v>2071.7899683136825</v>
      </c>
      <c r="J69">
        <v>1914.9720004711683</v>
      </c>
      <c r="K69">
        <v>5447.7785308759703</v>
      </c>
      <c r="L69">
        <v>6976.5243349636257</v>
      </c>
      <c r="M69">
        <v>5159.9191170100794</v>
      </c>
      <c r="N69">
        <v>1480.178901407</v>
      </c>
      <c r="O69">
        <v>5089.6603301739015</v>
      </c>
      <c r="P69">
        <v>6041.4052588568702</v>
      </c>
      <c r="Q69">
        <v>4140.8728509783787</v>
      </c>
      <c r="R69">
        <v>729.96929937206687</v>
      </c>
      <c r="S69">
        <v>2862.2359684784251</v>
      </c>
      <c r="T69">
        <v>4159.6109150738066</v>
      </c>
      <c r="U69">
        <v>2104.2517721397858</v>
      </c>
      <c r="V69">
        <v>2447.0014845005835</v>
      </c>
      <c r="W69">
        <v>6933.4525888171502</v>
      </c>
      <c r="X69">
        <v>8938.1718673814376</v>
      </c>
      <c r="Y69">
        <v>6604.0120109798645</v>
      </c>
      <c r="Z69">
        <v>1897.5894472963271</v>
      </c>
      <c r="AA69">
        <v>6511.8834010601131</v>
      </c>
      <c r="AB69">
        <v>7764.6129931327614</v>
      </c>
      <c r="AC69">
        <v>5294.2540238334532</v>
      </c>
      <c r="AD69">
        <v>1.9712349212976783</v>
      </c>
      <c r="AE69">
        <v>2.51054089239984</v>
      </c>
      <c r="AF69">
        <v>1.5273996379879871</v>
      </c>
      <c r="AG69">
        <v>1.5025589604768315</v>
      </c>
      <c r="AH69">
        <v>1.8689648091753441</v>
      </c>
      <c r="AI69">
        <v>1.4323277674960189</v>
      </c>
      <c r="AJ69">
        <v>1.7789069755351461</v>
      </c>
      <c r="AK69">
        <v>2.0327461270029561</v>
      </c>
      <c r="AL69">
        <v>1.4802595264747516</v>
      </c>
      <c r="AN69">
        <v>1.7509002857698854</v>
      </c>
      <c r="AO69">
        <v>2.1374172761927133</v>
      </c>
      <c r="AP69">
        <v>1.4799956439862525</v>
      </c>
      <c r="AR69">
        <v>3.9210360914364113</v>
      </c>
      <c r="AS69">
        <v>5.6983367912211946</v>
      </c>
      <c r="AT69">
        <v>2.8826579062296216</v>
      </c>
      <c r="AU69">
        <v>2.8334484603846577</v>
      </c>
      <c r="AV69">
        <v>3.6527039006703577</v>
      </c>
      <c r="AW69">
        <v>2.6988181465397432</v>
      </c>
      <c r="AX69">
        <v>3.4316608423061172</v>
      </c>
      <c r="AY69">
        <v>4.0918297707629705</v>
      </c>
      <c r="AZ69">
        <v>2.7899891788377471</v>
      </c>
      <c r="BB69">
        <f t="shared" si="6"/>
        <v>3.3953817980423953</v>
      </c>
      <c r="BC69">
        <f t="shared" si="7"/>
        <v>4.4809568208848409</v>
      </c>
      <c r="BD69">
        <f t="shared" si="8"/>
        <v>2.7904884105357035</v>
      </c>
      <c r="BF69">
        <v>4.3434301462037618E-2</v>
      </c>
      <c r="BG69">
        <v>3.008612012606314E-2</v>
      </c>
      <c r="BH69">
        <v>6.9803325353820167E-2</v>
      </c>
      <c r="BI69">
        <v>729.96929937206687</v>
      </c>
      <c r="BJ69">
        <v>2447.0014845005835</v>
      </c>
      <c r="BK69">
        <v>1897.5894472963271</v>
      </c>
      <c r="BL69">
        <v>2862.2359684784251</v>
      </c>
      <c r="BM69">
        <v>6933.4525888171502</v>
      </c>
      <c r="BN69">
        <v>6511.8834010601131</v>
      </c>
      <c r="BO69">
        <v>4159.6109150738066</v>
      </c>
      <c r="BP69">
        <v>8938.1718673814376</v>
      </c>
      <c r="BQ69">
        <v>7764.6129931327614</v>
      </c>
      <c r="BR69">
        <v>2104.2517721397858</v>
      </c>
      <c r="BS69">
        <v>6604.0120109798645</v>
      </c>
      <c r="BT69">
        <v>5294.2540238334532</v>
      </c>
    </row>
    <row r="70" spans="1:72" x14ac:dyDescent="0.2">
      <c r="A70">
        <v>1130</v>
      </c>
      <c r="B70" t="s">
        <v>2</v>
      </c>
      <c r="C70" t="s">
        <v>2</v>
      </c>
      <c r="D70" t="s">
        <v>1</v>
      </c>
      <c r="E70" t="s">
        <v>0</v>
      </c>
      <c r="F70">
        <v>754.28028222300009</v>
      </c>
      <c r="G70">
        <v>6418.5915203410868</v>
      </c>
      <c r="H70">
        <v>5600.8380200931324</v>
      </c>
      <c r="I70">
        <v>3243.1794409968138</v>
      </c>
      <c r="J70">
        <v>911.7917904823629</v>
      </c>
      <c r="K70">
        <v>4802.4448279140552</v>
      </c>
      <c r="L70">
        <v>3978.4905008475434</v>
      </c>
      <c r="M70">
        <v>1534.8831597715475</v>
      </c>
      <c r="N70">
        <v>845.83263200299996</v>
      </c>
      <c r="O70">
        <v>3463.5900578190121</v>
      </c>
      <c r="P70">
        <v>4392.0161208763029</v>
      </c>
      <c r="Q70">
        <v>1422.5294062582675</v>
      </c>
      <c r="R70">
        <v>770.96774291485019</v>
      </c>
      <c r="S70">
        <v>6418.5915203410868</v>
      </c>
      <c r="T70">
        <v>5727.6678311240912</v>
      </c>
      <c r="U70">
        <v>3293.995139690529</v>
      </c>
      <c r="V70">
        <v>1165.111481691024</v>
      </c>
      <c r="W70">
        <v>6112.128702742657</v>
      </c>
      <c r="X70">
        <v>5097.1558561194652</v>
      </c>
      <c r="Y70">
        <v>1964.4468435884255</v>
      </c>
      <c r="Z70">
        <v>1084.3574889103468</v>
      </c>
      <c r="AA70">
        <v>4431.4341512880146</v>
      </c>
      <c r="AB70">
        <v>5644.7637556195641</v>
      </c>
      <c r="AC70">
        <v>1818.7547176979404</v>
      </c>
      <c r="AD70">
        <v>3.0575143461492069</v>
      </c>
      <c r="AE70">
        <v>2.8932054232086659</v>
      </c>
      <c r="AF70">
        <v>2.0950960218215244</v>
      </c>
      <c r="AG70">
        <v>2.3912069191587779</v>
      </c>
      <c r="AH70">
        <v>2.1292244640316729</v>
      </c>
      <c r="AI70">
        <v>0.75365512683200342</v>
      </c>
      <c r="AJ70">
        <v>2.030933215718457</v>
      </c>
      <c r="AK70">
        <v>2.3800727425963397</v>
      </c>
      <c r="AL70">
        <v>0.74611053019416274</v>
      </c>
      <c r="AN70">
        <v>2.4932181603421473</v>
      </c>
      <c r="AO70">
        <v>2.4675008766122262</v>
      </c>
      <c r="AP70">
        <v>1.1982872262825635</v>
      </c>
      <c r="AR70">
        <v>8.3253697438415273</v>
      </c>
      <c r="AS70">
        <v>7.4291925748658514</v>
      </c>
      <c r="AT70">
        <v>4.2725459916606843</v>
      </c>
      <c r="AU70">
        <v>5.2459604070432917</v>
      </c>
      <c r="AV70">
        <v>4.3748224407861258</v>
      </c>
      <c r="AW70">
        <v>1.6860591234902766</v>
      </c>
      <c r="AX70">
        <v>4.0866911480835446</v>
      </c>
      <c r="AY70">
        <v>5.205629889910103</v>
      </c>
      <c r="AZ70">
        <v>1.6772648654140596</v>
      </c>
      <c r="BB70">
        <f t="shared" si="6"/>
        <v>5.8860070996561218</v>
      </c>
      <c r="BC70">
        <f t="shared" si="7"/>
        <v>5.6698816351873598</v>
      </c>
      <c r="BD70">
        <f t="shared" si="8"/>
        <v>2.5452899935216737</v>
      </c>
      <c r="BF70">
        <v>2.07948328739672E-2</v>
      </c>
      <c r="BG70">
        <v>4.3986315585231601E-3</v>
      </c>
      <c r="BH70">
        <v>0.14725443079175871</v>
      </c>
      <c r="BI70">
        <v>770.96774291485019</v>
      </c>
      <c r="BJ70">
        <v>1165.111481691024</v>
      </c>
      <c r="BK70">
        <v>1084.3574889103468</v>
      </c>
      <c r="BL70">
        <v>6418.5915203410868</v>
      </c>
      <c r="BM70">
        <v>6112.128702742657</v>
      </c>
      <c r="BN70">
        <v>4431.4341512880146</v>
      </c>
      <c r="BO70">
        <v>5727.6678311240912</v>
      </c>
      <c r="BP70">
        <v>5097.1558561194652</v>
      </c>
      <c r="BQ70">
        <v>5644.7637556195641</v>
      </c>
      <c r="BR70">
        <v>3293.995139690529</v>
      </c>
      <c r="BS70">
        <v>1964.4468435884255</v>
      </c>
      <c r="BT70">
        <v>1818.7547176979404</v>
      </c>
    </row>
    <row r="71" spans="1:72" x14ac:dyDescent="0.2">
      <c r="A71">
        <v>3551</v>
      </c>
      <c r="B71" t="s">
        <v>10</v>
      </c>
      <c r="C71" t="s">
        <v>10</v>
      </c>
      <c r="D71" t="s">
        <v>7</v>
      </c>
      <c r="E71" t="s">
        <v>9</v>
      </c>
      <c r="F71">
        <v>275.605818382</v>
      </c>
      <c r="G71">
        <v>1412.3082128198728</v>
      </c>
      <c r="H71">
        <v>2356.8668908622249</v>
      </c>
      <c r="I71">
        <v>1411.5548582074812</v>
      </c>
      <c r="J71">
        <v>266.2260737718866</v>
      </c>
      <c r="K71">
        <v>1514.6207425412306</v>
      </c>
      <c r="L71">
        <v>1472.6375164797878</v>
      </c>
      <c r="M71">
        <v>1106.3917390409558</v>
      </c>
      <c r="N71">
        <v>254.32171212</v>
      </c>
      <c r="O71">
        <v>1208.7454168706383</v>
      </c>
      <c r="P71">
        <v>2211.1417647771655</v>
      </c>
      <c r="Q71">
        <v>1312.1859400629069</v>
      </c>
      <c r="R71">
        <v>281.70323517664332</v>
      </c>
      <c r="S71">
        <v>1412.3082128198728</v>
      </c>
      <c r="T71">
        <v>2410.2376509736214</v>
      </c>
      <c r="U71">
        <v>1433.6717800951812</v>
      </c>
      <c r="V71">
        <v>340.1906647054272</v>
      </c>
      <c r="W71">
        <v>1927.6758496935563</v>
      </c>
      <c r="X71">
        <v>1886.7112889843786</v>
      </c>
      <c r="Y71">
        <v>1416.0346640683786</v>
      </c>
      <c r="Z71">
        <v>326.04045137956467</v>
      </c>
      <c r="AA71">
        <v>1546.5097286675821</v>
      </c>
      <c r="AB71">
        <v>2841.8322130066585</v>
      </c>
      <c r="AC71">
        <v>1677.6766501184225</v>
      </c>
      <c r="AD71">
        <v>2.3258069298838095</v>
      </c>
      <c r="AE71">
        <v>3.0969273667966148</v>
      </c>
      <c r="AF71">
        <v>2.3474667388564012</v>
      </c>
      <c r="AG71">
        <v>2.5024470169579951</v>
      </c>
      <c r="AH71">
        <v>2.4714582165545909</v>
      </c>
      <c r="AI71">
        <v>2.0574411254161071</v>
      </c>
      <c r="AJ71">
        <v>2.2458930352383772</v>
      </c>
      <c r="AK71">
        <v>3.1236985039149445</v>
      </c>
      <c r="AL71">
        <v>2.3633418084564406</v>
      </c>
      <c r="AN71">
        <v>2.3580489940267273</v>
      </c>
      <c r="AO71">
        <v>2.8973613624220498</v>
      </c>
      <c r="AP71">
        <v>2.2560832242429831</v>
      </c>
      <c r="AR71">
        <v>5.0134611053873002</v>
      </c>
      <c r="AS71">
        <v>8.5559459388610541</v>
      </c>
      <c r="AT71">
        <v>5.0892982439345813</v>
      </c>
      <c r="AU71">
        <v>5.6664572244001477</v>
      </c>
      <c r="AV71">
        <v>5.5460407492900829</v>
      </c>
      <c r="AW71">
        <v>4.1624736095992816</v>
      </c>
      <c r="AX71">
        <v>4.7433063048584438</v>
      </c>
      <c r="AY71">
        <v>8.7161951867693208</v>
      </c>
      <c r="AZ71">
        <v>5.1456089053358918</v>
      </c>
      <c r="BB71">
        <f t="shared" si="6"/>
        <v>5.1410748782152966</v>
      </c>
      <c r="BC71">
        <f t="shared" si="7"/>
        <v>7.6060606249734848</v>
      </c>
      <c r="BD71">
        <f t="shared" si="8"/>
        <v>4.7991269196232516</v>
      </c>
      <c r="BF71">
        <v>1.1141267531388607E-2</v>
      </c>
      <c r="BG71">
        <v>1.812684673605024E-2</v>
      </c>
      <c r="BH71">
        <v>4.7166200892274366E-3</v>
      </c>
      <c r="BI71">
        <v>281.70323517664332</v>
      </c>
      <c r="BJ71">
        <v>340.1906647054272</v>
      </c>
      <c r="BK71">
        <v>326.04045137956467</v>
      </c>
      <c r="BL71">
        <v>1412.3082128198728</v>
      </c>
      <c r="BM71">
        <v>1927.6758496935563</v>
      </c>
      <c r="BN71">
        <v>1546.5097286675821</v>
      </c>
      <c r="BO71">
        <v>2410.2376509736214</v>
      </c>
      <c r="BP71">
        <v>1886.7112889843786</v>
      </c>
      <c r="BQ71">
        <v>2841.8322130066585</v>
      </c>
      <c r="BR71">
        <v>1433.6717800951812</v>
      </c>
      <c r="BS71">
        <v>1416.0346640683786</v>
      </c>
      <c r="BT71">
        <v>1677.6766501184225</v>
      </c>
    </row>
    <row r="72" spans="1:72" x14ac:dyDescent="0.2">
      <c r="A72">
        <v>1509</v>
      </c>
      <c r="B72" t="s">
        <v>352</v>
      </c>
      <c r="C72" t="s">
        <v>352</v>
      </c>
      <c r="D72" t="s">
        <v>110</v>
      </c>
      <c r="E72" t="s">
        <v>351</v>
      </c>
      <c r="F72">
        <v>157.14731956399999</v>
      </c>
      <c r="G72">
        <v>170.43013248790956</v>
      </c>
      <c r="H72">
        <v>4506.7486895358725</v>
      </c>
      <c r="I72">
        <v>1524.0880921661376</v>
      </c>
      <c r="J72">
        <v>1842.2162384234732</v>
      </c>
      <c r="K72">
        <v>2634.0677106845446</v>
      </c>
      <c r="L72">
        <v>6363.9898529106849</v>
      </c>
      <c r="M72">
        <v>2673.9686579793911</v>
      </c>
      <c r="N72">
        <v>4933.2731600990001</v>
      </c>
      <c r="O72">
        <v>1044.4310383225697</v>
      </c>
      <c r="P72">
        <v>7908.8823689380597</v>
      </c>
      <c r="Q72">
        <v>2509.8268216965316</v>
      </c>
      <c r="R72">
        <v>160.62399763693756</v>
      </c>
      <c r="S72">
        <v>170.43013248790956</v>
      </c>
      <c r="T72">
        <v>4608.8030754344227</v>
      </c>
      <c r="U72">
        <v>1547.9682390045098</v>
      </c>
      <c r="V72">
        <v>2354.0322621344721</v>
      </c>
      <c r="W72">
        <v>3352.4093324015521</v>
      </c>
      <c r="X72">
        <v>8153.4059563892843</v>
      </c>
      <c r="Y72">
        <v>3422.3251825916386</v>
      </c>
      <c r="Z72">
        <v>6324.4565101796525</v>
      </c>
      <c r="AA72">
        <v>1336.2803607313299</v>
      </c>
      <c r="AB72">
        <v>10164.756074422776</v>
      </c>
      <c r="AC72">
        <v>3208.9033467309837</v>
      </c>
      <c r="AD72">
        <v>8.5492979032115501E-2</v>
      </c>
      <c r="AE72">
        <v>4.8426327692266868</v>
      </c>
      <c r="AF72">
        <v>3.2686165143636403</v>
      </c>
      <c r="AG72">
        <v>0.51006422152120046</v>
      </c>
      <c r="AH72">
        <v>1.7922687555695085</v>
      </c>
      <c r="AI72">
        <v>0.5398427556564942</v>
      </c>
      <c r="AJ72">
        <v>-2.2427187808451508</v>
      </c>
      <c r="AK72">
        <v>0.68456218218786979</v>
      </c>
      <c r="AL72">
        <v>-0.97886117186645494</v>
      </c>
      <c r="AN72">
        <v>-0.54905386009727819</v>
      </c>
      <c r="AO72">
        <v>2.4398212356613551</v>
      </c>
      <c r="AP72">
        <v>0.94319936605122645</v>
      </c>
      <c r="AR72">
        <v>1.061050247753994</v>
      </c>
      <c r="AS72">
        <v>28.693116490923195</v>
      </c>
      <c r="AT72">
        <v>9.6372164917935912</v>
      </c>
      <c r="AU72">
        <v>1.4241135885545686</v>
      </c>
      <c r="AV72">
        <v>3.4635914246121433</v>
      </c>
      <c r="AW72">
        <v>1.4538140524414533</v>
      </c>
      <c r="AX72">
        <v>-4.7328814341912144</v>
      </c>
      <c r="AY72">
        <v>1.6072141626813141</v>
      </c>
      <c r="AZ72">
        <v>-1.9709090074721589</v>
      </c>
      <c r="BB72">
        <f t="shared" si="6"/>
        <v>-0.74923919929421723</v>
      </c>
      <c r="BC72">
        <f t="shared" si="7"/>
        <v>11.254640692738883</v>
      </c>
      <c r="BD72">
        <f t="shared" si="8"/>
        <v>3.0400405122542953</v>
      </c>
      <c r="BF72">
        <v>0.54830010280136865</v>
      </c>
      <c r="BG72">
        <v>1.4861513615276723E-2</v>
      </c>
      <c r="BH72">
        <v>0.89339253767085924</v>
      </c>
      <c r="BI72">
        <v>160.62399763693756</v>
      </c>
      <c r="BJ72">
        <v>2354.0322621344721</v>
      </c>
      <c r="BK72">
        <v>6324.4565101796525</v>
      </c>
      <c r="BL72">
        <v>170.43013248790956</v>
      </c>
      <c r="BM72">
        <v>3352.4093324015521</v>
      </c>
      <c r="BN72">
        <v>1336.2803607313299</v>
      </c>
      <c r="BO72">
        <v>4608.8030754344227</v>
      </c>
      <c r="BP72">
        <v>8153.4059563892843</v>
      </c>
      <c r="BQ72">
        <v>10164.756074422776</v>
      </c>
      <c r="BR72">
        <v>1547.9682390045098</v>
      </c>
      <c r="BS72">
        <v>3422.3251825916386</v>
      </c>
      <c r="BT72">
        <v>3208.9033467309837</v>
      </c>
    </row>
    <row r="73" spans="1:72" x14ac:dyDescent="0.2">
      <c r="A73">
        <v>2309</v>
      </c>
      <c r="B73" t="s">
        <v>19</v>
      </c>
      <c r="C73" t="s">
        <v>18</v>
      </c>
      <c r="D73" t="s">
        <v>17</v>
      </c>
      <c r="E73" t="s">
        <v>16</v>
      </c>
      <c r="F73">
        <v>122.87106538099999</v>
      </c>
      <c r="G73">
        <v>748.17351832146687</v>
      </c>
      <c r="H73">
        <v>2651.6391330894598</v>
      </c>
      <c r="I73">
        <v>1206.9154219722209</v>
      </c>
      <c r="J73">
        <v>276.86786361055175</v>
      </c>
      <c r="K73">
        <v>1219.0237132013888</v>
      </c>
      <c r="L73">
        <v>2125.4634182743544</v>
      </c>
      <c r="M73">
        <v>1294.9163871839123</v>
      </c>
      <c r="N73">
        <v>330.62635262800001</v>
      </c>
      <c r="O73">
        <v>930.51971928556839</v>
      </c>
      <c r="P73">
        <v>2388.4405932611999</v>
      </c>
      <c r="Q73">
        <v>1191.0964782862359</v>
      </c>
      <c r="R73">
        <v>125.58942634314562</v>
      </c>
      <c r="S73">
        <v>748.17351832146687</v>
      </c>
      <c r="T73">
        <v>2711.6849492629544</v>
      </c>
      <c r="U73">
        <v>1225.8259545367985</v>
      </c>
      <c r="V73">
        <v>353.7890230764894</v>
      </c>
      <c r="W73">
        <v>1551.4659915454797</v>
      </c>
      <c r="X73">
        <v>2723.0976942427983</v>
      </c>
      <c r="Y73">
        <v>1657.3212060603903</v>
      </c>
      <c r="Z73">
        <v>423.86300544386347</v>
      </c>
      <c r="AA73">
        <v>1190.5383702035322</v>
      </c>
      <c r="AB73">
        <v>3069.7025061468403</v>
      </c>
      <c r="AC73">
        <v>1522.8594428951922</v>
      </c>
      <c r="AD73">
        <v>2.5746578968578655</v>
      </c>
      <c r="AE73">
        <v>4.4324026613728797</v>
      </c>
      <c r="AF73">
        <v>3.286967245848158</v>
      </c>
      <c r="AG73">
        <v>2.132670881343087</v>
      </c>
      <c r="AH73">
        <v>2.9442875499467456</v>
      </c>
      <c r="AI73">
        <v>2.2278920472419297</v>
      </c>
      <c r="AJ73">
        <v>1.4899441591092728</v>
      </c>
      <c r="AK73">
        <v>2.8564288872899626</v>
      </c>
      <c r="AL73">
        <v>1.8451128306092408</v>
      </c>
      <c r="AN73">
        <v>2.0657576457700753</v>
      </c>
      <c r="AO73">
        <v>3.4110396995365293</v>
      </c>
      <c r="AP73">
        <v>2.4533240412331097</v>
      </c>
      <c r="AR73">
        <v>5.9572970440779516</v>
      </c>
      <c r="AS73">
        <v>21.591666020146224</v>
      </c>
      <c r="AT73">
        <v>9.7605824807854251</v>
      </c>
      <c r="AU73">
        <v>4.3852858351969042</v>
      </c>
      <c r="AV73">
        <v>7.6969535983994115</v>
      </c>
      <c r="AW73">
        <v>4.6844901847112324</v>
      </c>
      <c r="AX73">
        <v>2.8087810328169995</v>
      </c>
      <c r="AY73">
        <v>7.2422043601854096</v>
      </c>
      <c r="AZ73">
        <v>3.592810467854997</v>
      </c>
      <c r="BB73">
        <f t="shared" si="6"/>
        <v>4.3837879706972851</v>
      </c>
      <c r="BC73">
        <f t="shared" si="7"/>
        <v>12.17694132624368</v>
      </c>
      <c r="BD73">
        <f t="shared" si="8"/>
        <v>6.0126277111172177</v>
      </c>
      <c r="BF73">
        <v>3.7874493586175124E-2</v>
      </c>
      <c r="BG73">
        <v>1.09751201086842E-3</v>
      </c>
      <c r="BH73">
        <v>3.372021453861561E-3</v>
      </c>
      <c r="BI73">
        <v>125.58942634314562</v>
      </c>
      <c r="BJ73">
        <v>353.7890230764894</v>
      </c>
      <c r="BK73">
        <v>423.86300544386347</v>
      </c>
      <c r="BL73">
        <v>748.17351832146687</v>
      </c>
      <c r="BM73">
        <v>1551.4659915454797</v>
      </c>
      <c r="BN73">
        <v>1190.5383702035322</v>
      </c>
      <c r="BO73">
        <v>2711.6849492629544</v>
      </c>
      <c r="BP73">
        <v>2723.0976942427983</v>
      </c>
      <c r="BQ73">
        <v>3069.7025061468403</v>
      </c>
      <c r="BR73">
        <v>1225.8259545367985</v>
      </c>
      <c r="BS73">
        <v>1657.3212060603903</v>
      </c>
      <c r="BT73">
        <v>1522.8594428951922</v>
      </c>
    </row>
  </sheetData>
  <mergeCells count="8">
    <mergeCell ref="BF2:BH2"/>
    <mergeCell ref="BI2:BT2"/>
    <mergeCell ref="F2:Q2"/>
    <mergeCell ref="R2:AC2"/>
    <mergeCell ref="AD2:AL2"/>
    <mergeCell ref="AN2:AP2"/>
    <mergeCell ref="AR2:AZ2"/>
    <mergeCell ref="BB2:B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F3204-72D8-9E43-8DF1-594B183F80D4}">
  <dimension ref="A1:BT54"/>
  <sheetViews>
    <sheetView workbookViewId="0">
      <pane ySplit="3" topLeftCell="A4" activePane="bottomLeft" state="frozen"/>
      <selection activeCell="AQ1" sqref="AQ1"/>
      <selection pane="bottomLeft"/>
    </sheetView>
  </sheetViews>
  <sheetFormatPr baseColWidth="10" defaultRowHeight="16" x14ac:dyDescent="0.2"/>
  <cols>
    <col min="2" max="2" width="15.6640625" bestFit="1" customWidth="1"/>
    <col min="39" max="39" width="3.83203125" customWidth="1"/>
    <col min="43" max="43" width="4.5" customWidth="1"/>
    <col min="53" max="53" width="3.1640625" customWidth="1"/>
    <col min="57" max="57" width="3.33203125" customWidth="1"/>
  </cols>
  <sheetData>
    <row r="1" spans="1:72" ht="23" x14ac:dyDescent="0.25">
      <c r="A1" s="17" t="s">
        <v>1345</v>
      </c>
      <c r="B1" s="16"/>
      <c r="C1" s="16"/>
      <c r="G1" s="15"/>
      <c r="H1" s="14"/>
      <c r="I1" s="13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</row>
    <row r="2" spans="1:72" s="6" customFormat="1" ht="34" customHeight="1" x14ac:dyDescent="0.2">
      <c r="A2" s="11"/>
      <c r="B2" s="11"/>
      <c r="C2" s="11"/>
      <c r="D2" s="11"/>
      <c r="E2" s="11"/>
      <c r="F2" s="67" t="s">
        <v>350</v>
      </c>
      <c r="G2" s="68"/>
      <c r="H2" s="68"/>
      <c r="I2" s="68"/>
      <c r="J2" s="68"/>
      <c r="K2" s="68"/>
      <c r="L2" s="68"/>
      <c r="M2" s="68"/>
      <c r="N2" s="68"/>
      <c r="O2" s="68"/>
      <c r="P2" s="68"/>
      <c r="Q2" s="69"/>
      <c r="R2" s="70" t="s">
        <v>349</v>
      </c>
      <c r="S2" s="71"/>
      <c r="T2" s="71"/>
      <c r="U2" s="71"/>
      <c r="V2" s="71"/>
      <c r="W2" s="71"/>
      <c r="X2" s="71"/>
      <c r="Y2" s="71"/>
      <c r="Z2" s="71"/>
      <c r="AA2" s="71"/>
      <c r="AB2" s="71"/>
      <c r="AC2" s="71"/>
      <c r="AD2" s="72" t="s">
        <v>348</v>
      </c>
      <c r="AE2" s="73"/>
      <c r="AF2" s="73"/>
      <c r="AG2" s="73"/>
      <c r="AH2" s="73"/>
      <c r="AI2" s="73"/>
      <c r="AJ2" s="73"/>
      <c r="AK2" s="73"/>
      <c r="AL2" s="74"/>
      <c r="AM2" s="10"/>
      <c r="AN2" s="61" t="s">
        <v>347</v>
      </c>
      <c r="AO2" s="62"/>
      <c r="AP2" s="63"/>
      <c r="AQ2" s="9"/>
      <c r="AR2" s="75" t="s">
        <v>346</v>
      </c>
      <c r="AS2" s="76"/>
      <c r="AT2" s="76"/>
      <c r="AU2" s="76"/>
      <c r="AV2" s="76"/>
      <c r="AW2" s="76"/>
      <c r="AX2" s="76"/>
      <c r="AY2" s="76"/>
      <c r="AZ2" s="77"/>
      <c r="BA2" s="8"/>
      <c r="BB2" s="64" t="s">
        <v>345</v>
      </c>
      <c r="BC2" s="65"/>
      <c r="BD2" s="66"/>
      <c r="BE2" s="7"/>
      <c r="BF2" s="78" t="s">
        <v>344</v>
      </c>
      <c r="BG2" s="79"/>
      <c r="BH2" s="80"/>
      <c r="BI2" s="61" t="s">
        <v>343</v>
      </c>
      <c r="BJ2" s="62"/>
      <c r="BK2" s="62"/>
      <c r="BL2" s="62"/>
      <c r="BM2" s="62"/>
      <c r="BN2" s="62"/>
      <c r="BO2" s="62"/>
      <c r="BP2" s="62"/>
      <c r="BQ2" s="62"/>
      <c r="BR2" s="62"/>
      <c r="BS2" s="62"/>
      <c r="BT2" s="63"/>
    </row>
    <row r="3" spans="1:72" s="1" customFormat="1" ht="34" customHeight="1" x14ac:dyDescent="0.2">
      <c r="A3" s="5" t="s">
        <v>342</v>
      </c>
      <c r="B3" s="5" t="s">
        <v>341</v>
      </c>
      <c r="C3" s="5" t="s">
        <v>340</v>
      </c>
      <c r="D3" s="5" t="s">
        <v>339</v>
      </c>
      <c r="E3" s="5" t="s">
        <v>338</v>
      </c>
      <c r="F3" s="4" t="s">
        <v>325</v>
      </c>
      <c r="G3" s="4" t="s">
        <v>322</v>
      </c>
      <c r="H3" s="4" t="s">
        <v>319</v>
      </c>
      <c r="I3" s="4" t="s">
        <v>316</v>
      </c>
      <c r="J3" s="3" t="s">
        <v>324</v>
      </c>
      <c r="K3" s="3" t="s">
        <v>321</v>
      </c>
      <c r="L3" s="3" t="s">
        <v>318</v>
      </c>
      <c r="M3" s="3" t="s">
        <v>315</v>
      </c>
      <c r="N3" s="3" t="s">
        <v>323</v>
      </c>
      <c r="O3" s="3" t="s">
        <v>320</v>
      </c>
      <c r="P3" s="3" t="s">
        <v>317</v>
      </c>
      <c r="Q3" s="3" t="s">
        <v>314</v>
      </c>
      <c r="R3" s="4" t="s">
        <v>325</v>
      </c>
      <c r="S3" s="4" t="s">
        <v>322</v>
      </c>
      <c r="T3" s="4" t="s">
        <v>319</v>
      </c>
      <c r="U3" s="4" t="s">
        <v>316</v>
      </c>
      <c r="V3" s="3" t="s">
        <v>324</v>
      </c>
      <c r="W3" s="3" t="s">
        <v>321</v>
      </c>
      <c r="X3" s="3" t="s">
        <v>318</v>
      </c>
      <c r="Y3" s="3" t="s">
        <v>315</v>
      </c>
      <c r="Z3" s="3" t="s">
        <v>323</v>
      </c>
      <c r="AA3" s="3" t="s">
        <v>320</v>
      </c>
      <c r="AB3" s="3" t="s">
        <v>317</v>
      </c>
      <c r="AC3" s="3" t="s">
        <v>314</v>
      </c>
      <c r="AD3" s="3" t="s">
        <v>337</v>
      </c>
      <c r="AE3" s="3" t="s">
        <v>336</v>
      </c>
      <c r="AF3" s="3" t="s">
        <v>335</v>
      </c>
      <c r="AG3" s="3" t="s">
        <v>334</v>
      </c>
      <c r="AH3" s="3" t="s">
        <v>333</v>
      </c>
      <c r="AI3" s="3" t="s">
        <v>332</v>
      </c>
      <c r="AJ3" s="3" t="s">
        <v>331</v>
      </c>
      <c r="AK3" s="3" t="s">
        <v>330</v>
      </c>
      <c r="AL3" s="3" t="s">
        <v>329</v>
      </c>
      <c r="AM3" s="3"/>
      <c r="AN3" s="2" t="s">
        <v>328</v>
      </c>
      <c r="AO3" s="2" t="s">
        <v>327</v>
      </c>
      <c r="AP3" s="2" t="s">
        <v>326</v>
      </c>
      <c r="AQ3" s="2"/>
      <c r="AR3" s="3" t="s">
        <v>337</v>
      </c>
      <c r="AS3" s="3" t="s">
        <v>336</v>
      </c>
      <c r="AT3" s="3" t="s">
        <v>335</v>
      </c>
      <c r="AU3" s="3" t="s">
        <v>334</v>
      </c>
      <c r="AV3" s="3" t="s">
        <v>333</v>
      </c>
      <c r="AW3" s="3" t="s">
        <v>332</v>
      </c>
      <c r="AX3" s="3" t="s">
        <v>331</v>
      </c>
      <c r="AY3" s="3" t="s">
        <v>330</v>
      </c>
      <c r="AZ3" s="3" t="s">
        <v>329</v>
      </c>
      <c r="BA3" s="3"/>
      <c r="BB3" s="2" t="s">
        <v>328</v>
      </c>
      <c r="BC3" s="2" t="s">
        <v>327</v>
      </c>
      <c r="BD3" s="2" t="s">
        <v>326</v>
      </c>
      <c r="BE3" s="3"/>
      <c r="BF3" s="2" t="s">
        <v>328</v>
      </c>
      <c r="BG3" s="2" t="s">
        <v>327</v>
      </c>
      <c r="BH3" s="2" t="s">
        <v>326</v>
      </c>
      <c r="BI3" s="2" t="s">
        <v>325</v>
      </c>
      <c r="BJ3" s="2" t="s">
        <v>324</v>
      </c>
      <c r="BK3" s="2" t="s">
        <v>323</v>
      </c>
      <c r="BL3" s="2" t="s">
        <v>322</v>
      </c>
      <c r="BM3" s="2" t="s">
        <v>321</v>
      </c>
      <c r="BN3" s="2" t="s">
        <v>320</v>
      </c>
      <c r="BO3" s="2" t="s">
        <v>319</v>
      </c>
      <c r="BP3" s="2" t="s">
        <v>318</v>
      </c>
      <c r="BQ3" s="2" t="s">
        <v>317</v>
      </c>
      <c r="BR3" s="2" t="s">
        <v>316</v>
      </c>
      <c r="BS3" s="2" t="s">
        <v>315</v>
      </c>
      <c r="BT3" s="2" t="s">
        <v>314</v>
      </c>
    </row>
    <row r="4" spans="1:72" x14ac:dyDescent="0.2">
      <c r="A4">
        <v>162</v>
      </c>
      <c r="B4" t="s">
        <v>308</v>
      </c>
      <c r="C4" t="s">
        <v>308</v>
      </c>
      <c r="D4" t="s">
        <v>43</v>
      </c>
      <c r="E4" t="s">
        <v>307</v>
      </c>
      <c r="F4">
        <v>546.48641655200004</v>
      </c>
      <c r="G4">
        <v>54.076687432489614</v>
      </c>
      <c r="H4">
        <v>17.138435548690829</v>
      </c>
      <c r="I4">
        <v>16.532074562216515</v>
      </c>
      <c r="J4">
        <v>1134.8401226809306</v>
      </c>
      <c r="K4">
        <v>289.40810976343965</v>
      </c>
      <c r="L4">
        <v>487.20874000459349</v>
      </c>
      <c r="M4">
        <v>390.09751787332169</v>
      </c>
      <c r="N4">
        <v>1184.3321136879999</v>
      </c>
      <c r="O4">
        <v>596.76987914050301</v>
      </c>
      <c r="P4">
        <v>322.89016743405722</v>
      </c>
      <c r="Q4">
        <v>538.05227178146572</v>
      </c>
      <c r="R4">
        <v>558.57671084945241</v>
      </c>
      <c r="S4">
        <v>54.076687432489614</v>
      </c>
      <c r="T4">
        <v>17.52653185395955</v>
      </c>
      <c r="U4">
        <v>16.791107074915665</v>
      </c>
      <c r="V4">
        <v>1450.1284949272401</v>
      </c>
      <c r="W4">
        <v>368.33314652777375</v>
      </c>
      <c r="X4">
        <v>624.20128481844097</v>
      </c>
      <c r="Y4">
        <v>499.27307678063676</v>
      </c>
      <c r="Z4">
        <v>1518.3138463142766</v>
      </c>
      <c r="AA4">
        <v>763.52754764185067</v>
      </c>
      <c r="AB4">
        <v>414.98907654602198</v>
      </c>
      <c r="AC4">
        <v>687.91907103322683</v>
      </c>
      <c r="AD4">
        <v>-3.368676739037773</v>
      </c>
      <c r="AE4">
        <v>-4.9941429742308836</v>
      </c>
      <c r="AF4">
        <v>-5.0559861649180187</v>
      </c>
      <c r="AG4">
        <v>-1.9770976049463009</v>
      </c>
      <c r="AH4">
        <v>-1.216097510228425</v>
      </c>
      <c r="AI4">
        <v>-1.5382797253750637</v>
      </c>
      <c r="AJ4">
        <v>-0.99171792225199296</v>
      </c>
      <c r="AK4">
        <v>-1.8713247698809781</v>
      </c>
      <c r="AL4">
        <v>-1.1421592801135934</v>
      </c>
      <c r="AN4">
        <v>-2.1124974220786892</v>
      </c>
      <c r="AO4">
        <v>-2.6938550847800955</v>
      </c>
      <c r="AP4">
        <v>-2.5788083901355585</v>
      </c>
      <c r="AR4">
        <v>-10.329344073576815</v>
      </c>
      <c r="AS4">
        <v>-31.870350363883311</v>
      </c>
      <c r="AT4">
        <v>-33.2662229093824</v>
      </c>
      <c r="AU4">
        <v>-3.9370024354240272</v>
      </c>
      <c r="AV4">
        <v>-2.3231744794454139</v>
      </c>
      <c r="AW4">
        <v>-2.9044796572605418</v>
      </c>
      <c r="AX4">
        <v>-1.9885514949703884</v>
      </c>
      <c r="AY4">
        <v>-3.658683883805546</v>
      </c>
      <c r="AZ4">
        <v>-2.2071111417711244</v>
      </c>
      <c r="BB4">
        <f t="shared" ref="BB4:BB35" si="0">AVERAGE(AR4,AU4,AX4)</f>
        <v>-5.4182993346570774</v>
      </c>
      <c r="BC4">
        <f t="shared" ref="BC4:BC35" si="1">AVERAGE(AS4,AV4,AY4)</f>
        <v>-12.617402909044756</v>
      </c>
      <c r="BD4">
        <f t="shared" ref="BD4:BD35" si="2">AVERAGE(AT4,AW4,AZ4)</f>
        <v>-12.792604569471356</v>
      </c>
      <c r="BF4">
        <v>4.2941460651358836E-2</v>
      </c>
      <c r="BG4">
        <v>3.6730699405934299E-2</v>
      </c>
      <c r="BH4">
        <v>2.3696608735978165E-2</v>
      </c>
      <c r="BI4">
        <v>558.57671084945241</v>
      </c>
      <c r="BJ4">
        <v>1450.1284949272401</v>
      </c>
      <c r="BK4">
        <v>1518.3138463142766</v>
      </c>
      <c r="BL4">
        <v>54.076687432489614</v>
      </c>
      <c r="BM4">
        <v>368.33314652777375</v>
      </c>
      <c r="BN4">
        <v>763.52754764185067</v>
      </c>
      <c r="BO4">
        <v>17.52653185395955</v>
      </c>
      <c r="BP4">
        <v>624.20128481844097</v>
      </c>
      <c r="BQ4">
        <v>414.98907654602198</v>
      </c>
      <c r="BR4">
        <v>16.791107074915665</v>
      </c>
      <c r="BS4">
        <v>499.27307678063676</v>
      </c>
      <c r="BT4">
        <v>687.91907103322683</v>
      </c>
    </row>
    <row r="5" spans="1:72" x14ac:dyDescent="0.2">
      <c r="A5">
        <v>4565</v>
      </c>
      <c r="B5" t="s">
        <v>313</v>
      </c>
      <c r="C5" t="s">
        <v>313</v>
      </c>
      <c r="D5" t="s">
        <v>1</v>
      </c>
      <c r="E5" t="s">
        <v>312</v>
      </c>
      <c r="F5">
        <v>8785.3686760580003</v>
      </c>
      <c r="G5">
        <v>1347.3844392666047</v>
      </c>
      <c r="H5">
        <v>1901.7495118997217</v>
      </c>
      <c r="I5">
        <v>1482.8443189794793</v>
      </c>
      <c r="J5">
        <v>4370.0562699679103</v>
      </c>
      <c r="K5">
        <v>385.86986557460727</v>
      </c>
      <c r="L5">
        <v>1239.7519685390685</v>
      </c>
      <c r="M5">
        <v>1203.6507184415671</v>
      </c>
      <c r="N5">
        <v>4791.7819950920002</v>
      </c>
      <c r="O5">
        <v>743.52443209971295</v>
      </c>
      <c r="P5">
        <v>1061.1165581280243</v>
      </c>
      <c r="Q5">
        <v>923.71444411257824</v>
      </c>
      <c r="R5">
        <v>8979.733420703129</v>
      </c>
      <c r="S5">
        <v>1347.3844392666047</v>
      </c>
      <c r="T5">
        <v>1944.8142337069148</v>
      </c>
      <c r="U5">
        <v>1506.0782385000682</v>
      </c>
      <c r="V5">
        <v>5584.172602696789</v>
      </c>
      <c r="W5">
        <v>491.10117146862001</v>
      </c>
      <c r="X5">
        <v>1588.3433692322144</v>
      </c>
      <c r="Y5">
        <v>1540.5132563819457</v>
      </c>
      <c r="Z5">
        <v>6143.064827493371</v>
      </c>
      <c r="AA5">
        <v>951.29028139041588</v>
      </c>
      <c r="AB5">
        <v>1363.7819450020065</v>
      </c>
      <c r="AC5">
        <v>1181.0019502194161</v>
      </c>
      <c r="AD5">
        <v>-2.7365110735703566</v>
      </c>
      <c r="AE5">
        <v>-2.2070402593289273</v>
      </c>
      <c r="AF5">
        <v>-2.5758758988488624</v>
      </c>
      <c r="AG5">
        <v>-3.5072513658441662</v>
      </c>
      <c r="AH5">
        <v>-1.813820705819551</v>
      </c>
      <c r="AI5">
        <v>-1.8579324378167639</v>
      </c>
      <c r="AJ5">
        <v>-2.6910010636471693</v>
      </c>
      <c r="AK5">
        <v>-2.1713456176856361</v>
      </c>
      <c r="AL5">
        <v>-2.3789472609824824</v>
      </c>
      <c r="AN5">
        <v>-2.9782545010205639</v>
      </c>
      <c r="AO5">
        <v>-2.0640688609447047</v>
      </c>
      <c r="AP5">
        <v>-2.2709185325493695</v>
      </c>
      <c r="AR5">
        <v>-6.6645666663561069</v>
      </c>
      <c r="AS5">
        <v>-4.6172705161599419</v>
      </c>
      <c r="AT5">
        <v>-5.9623286434615865</v>
      </c>
      <c r="AU5">
        <v>-11.370717333044688</v>
      </c>
      <c r="AV5">
        <v>-3.5157212923022487</v>
      </c>
      <c r="AW5">
        <v>-3.6248779941120364</v>
      </c>
      <c r="AX5">
        <v>-6.4576133570024554</v>
      </c>
      <c r="AY5">
        <v>-4.5044333150226104</v>
      </c>
      <c r="AZ5">
        <v>-5.2015704346229601</v>
      </c>
      <c r="BB5">
        <f t="shared" si="0"/>
        <v>-8.1642991188010843</v>
      </c>
      <c r="BC5">
        <f t="shared" si="1"/>
        <v>-4.2124750411615999</v>
      </c>
      <c r="BD5">
        <f t="shared" si="2"/>
        <v>-4.9295923573988611</v>
      </c>
      <c r="BF5">
        <v>1.8791724850419213E-2</v>
      </c>
      <c r="BG5">
        <v>2.8604761313690604E-2</v>
      </c>
      <c r="BH5">
        <v>3.3108007680881679E-2</v>
      </c>
      <c r="BI5">
        <v>8979.733420703129</v>
      </c>
      <c r="BJ5">
        <v>5584.172602696789</v>
      </c>
      <c r="BK5">
        <v>6143.064827493371</v>
      </c>
      <c r="BL5">
        <v>1347.3844392666047</v>
      </c>
      <c r="BM5">
        <v>491.10117146862001</v>
      </c>
      <c r="BN5">
        <v>951.29028139041588</v>
      </c>
      <c r="BO5">
        <v>1944.8142337069148</v>
      </c>
      <c r="BP5">
        <v>1588.3433692322144</v>
      </c>
      <c r="BQ5">
        <v>1363.7819450020065</v>
      </c>
      <c r="BR5">
        <v>1506.0782385000682</v>
      </c>
      <c r="BS5">
        <v>1540.5132563819457</v>
      </c>
      <c r="BT5">
        <v>1181.0019502194161</v>
      </c>
    </row>
    <row r="6" spans="1:72" x14ac:dyDescent="0.2">
      <c r="A6">
        <v>4082</v>
      </c>
      <c r="B6" t="s">
        <v>409</v>
      </c>
      <c r="C6" t="s">
        <v>409</v>
      </c>
      <c r="D6" t="s">
        <v>408</v>
      </c>
      <c r="E6" t="s">
        <v>407</v>
      </c>
      <c r="F6">
        <v>591.19026549299997</v>
      </c>
      <c r="G6">
        <v>56.627367666631535</v>
      </c>
      <c r="H6">
        <v>117.12533195526291</v>
      </c>
      <c r="I6">
        <v>71.137627488693255</v>
      </c>
      <c r="J6">
        <v>1272.3581115714794</v>
      </c>
      <c r="K6">
        <v>175.7042229984356</v>
      </c>
      <c r="L6">
        <v>558.6061124084963</v>
      </c>
      <c r="M6">
        <v>449.29628282712315</v>
      </c>
      <c r="N6">
        <v>1101.1908676</v>
      </c>
      <c r="O6">
        <v>303.70940421630291</v>
      </c>
      <c r="P6">
        <v>500.02109631467971</v>
      </c>
      <c r="Q6">
        <v>516.14594267758821</v>
      </c>
      <c r="R6">
        <v>604.26957374131257</v>
      </c>
      <c r="S6">
        <v>56.627367666631535</v>
      </c>
      <c r="T6">
        <v>119.77761071525057</v>
      </c>
      <c r="U6">
        <v>72.252246124515679</v>
      </c>
      <c r="V6">
        <v>1625.8525905682795</v>
      </c>
      <c r="W6">
        <v>223.62085626464039</v>
      </c>
      <c r="X6">
        <v>715.67405188488704</v>
      </c>
      <c r="Y6">
        <v>575.03964325670484</v>
      </c>
      <c r="Z6">
        <v>1411.7267634544362</v>
      </c>
      <c r="AA6">
        <v>388.57607379752693</v>
      </c>
      <c r="AB6">
        <v>642.64357958665983</v>
      </c>
      <c r="AC6">
        <v>659.91104587055588</v>
      </c>
      <c r="AD6">
        <v>-3.4156209285431531</v>
      </c>
      <c r="AE6">
        <v>-2.3348340417961952</v>
      </c>
      <c r="AF6">
        <v>-3.0640779582395616</v>
      </c>
      <c r="AG6">
        <v>-2.8620698058249512</v>
      </c>
      <c r="AH6">
        <v>-1.1838218819788804</v>
      </c>
      <c r="AI6">
        <v>-1.4994631360057735</v>
      </c>
      <c r="AJ6">
        <v>-1.8611919090471298</v>
      </c>
      <c r="AK6">
        <v>-1.1353701625289636</v>
      </c>
      <c r="AL6">
        <v>-1.0971174137345192</v>
      </c>
      <c r="AN6">
        <v>-2.7129608811384109</v>
      </c>
      <c r="AO6">
        <v>-1.5513420287680131</v>
      </c>
      <c r="AP6">
        <v>-1.8868861693266181</v>
      </c>
      <c r="AR6">
        <v>-10.670981164066838</v>
      </c>
      <c r="AS6">
        <v>-5.0449292662704153</v>
      </c>
      <c r="AT6">
        <v>-8.3633327149435122</v>
      </c>
      <c r="AU6">
        <v>-7.270576715099379</v>
      </c>
      <c r="AV6">
        <v>-2.271778033989404</v>
      </c>
      <c r="AW6">
        <v>-2.8273747899542268</v>
      </c>
      <c r="AX6">
        <v>-3.6330769150496804</v>
      </c>
      <c r="AY6">
        <v>-2.1967491908383194</v>
      </c>
      <c r="AZ6">
        <v>-2.1392682730322896</v>
      </c>
      <c r="BB6">
        <f t="shared" si="0"/>
        <v>-7.1915449314052999</v>
      </c>
      <c r="BC6">
        <f t="shared" si="1"/>
        <v>-3.17115216369938</v>
      </c>
      <c r="BD6">
        <f t="shared" si="2"/>
        <v>-4.4433252593100097</v>
      </c>
      <c r="BF6">
        <v>5.6966859984952989E-2</v>
      </c>
      <c r="BG6">
        <v>2.8831479430407907E-2</v>
      </c>
      <c r="BH6">
        <v>3.5355198176547926E-2</v>
      </c>
      <c r="BI6">
        <v>604.26957374131257</v>
      </c>
      <c r="BJ6">
        <v>1625.8525905682795</v>
      </c>
      <c r="BK6">
        <v>1411.7267634544362</v>
      </c>
      <c r="BL6">
        <v>56.627367666631535</v>
      </c>
      <c r="BM6">
        <v>223.62085626464039</v>
      </c>
      <c r="BN6">
        <v>388.57607379752693</v>
      </c>
      <c r="BO6">
        <v>119.77761071525057</v>
      </c>
      <c r="BP6">
        <v>715.67405188488704</v>
      </c>
      <c r="BQ6">
        <v>642.64357958665983</v>
      </c>
      <c r="BR6">
        <v>72.252246124515679</v>
      </c>
      <c r="BS6">
        <v>575.03964325670484</v>
      </c>
      <c r="BT6">
        <v>659.91104587055588</v>
      </c>
    </row>
    <row r="7" spans="1:72" x14ac:dyDescent="0.2">
      <c r="A7">
        <v>4169</v>
      </c>
      <c r="B7" t="s">
        <v>302</v>
      </c>
      <c r="C7" t="s">
        <v>302</v>
      </c>
      <c r="D7" t="s">
        <v>83</v>
      </c>
      <c r="E7" t="s">
        <v>301</v>
      </c>
      <c r="F7">
        <v>1222.9010956940001</v>
      </c>
      <c r="G7">
        <v>316.94195283552835</v>
      </c>
      <c r="H7">
        <v>362.2759241304974</v>
      </c>
      <c r="I7">
        <v>345.79652870254279</v>
      </c>
      <c r="J7">
        <v>496.41124900728181</v>
      </c>
      <c r="K7">
        <v>110.95050868246263</v>
      </c>
      <c r="L7">
        <v>191.31716877797024</v>
      </c>
      <c r="M7">
        <v>115.94277163822224</v>
      </c>
      <c r="N7">
        <v>533.79116801600003</v>
      </c>
      <c r="O7">
        <v>125.77554077006305</v>
      </c>
      <c r="P7">
        <v>164.42785384562177</v>
      </c>
      <c r="Q7">
        <v>144.76916003579873</v>
      </c>
      <c r="R7">
        <v>1249.9561764714938</v>
      </c>
      <c r="S7">
        <v>316.94195283552835</v>
      </c>
      <c r="T7">
        <v>370.47958701696183</v>
      </c>
      <c r="U7">
        <v>351.21463538814766</v>
      </c>
      <c r="V7">
        <v>634.32732329492683</v>
      </c>
      <c r="W7">
        <v>141.20803320015034</v>
      </c>
      <c r="X7">
        <v>245.11141273432335</v>
      </c>
      <c r="Y7">
        <v>148.39136798888305</v>
      </c>
      <c r="Z7">
        <v>684.32031190574583</v>
      </c>
      <c r="AA7">
        <v>160.92147669350433</v>
      </c>
      <c r="AB7">
        <v>211.32809267031772</v>
      </c>
      <c r="AC7">
        <v>185.09254826924376</v>
      </c>
      <c r="AD7">
        <v>-1.9795869713040792</v>
      </c>
      <c r="AE7">
        <v>-1.7544115557520725</v>
      </c>
      <c r="AF7">
        <v>-1.8314526453433204</v>
      </c>
      <c r="AG7">
        <v>-2.1674053222028298</v>
      </c>
      <c r="AH7">
        <v>-1.3717898270999376</v>
      </c>
      <c r="AI7">
        <v>-2.0958203147915153</v>
      </c>
      <c r="AJ7">
        <v>-2.0883148878855105</v>
      </c>
      <c r="AK7">
        <v>-1.6951872067732292</v>
      </c>
      <c r="AL7">
        <v>-1.8864249556741133</v>
      </c>
      <c r="AN7">
        <v>-2.0784357271308065</v>
      </c>
      <c r="AO7">
        <v>-1.6071295298750796</v>
      </c>
      <c r="AP7">
        <v>-1.9378993052696496</v>
      </c>
      <c r="AR7">
        <v>-3.943801586658795</v>
      </c>
      <c r="AS7">
        <v>-3.3738867680563098</v>
      </c>
      <c r="AT7">
        <v>-3.5589524197648963</v>
      </c>
      <c r="AU7">
        <v>-4.4921475706401344</v>
      </c>
      <c r="AV7">
        <v>-2.5879142722027195</v>
      </c>
      <c r="AW7">
        <v>-4.2746915261435454</v>
      </c>
      <c r="AX7">
        <v>-4.2525107646701636</v>
      </c>
      <c r="AY7">
        <v>-3.2381890323181937</v>
      </c>
      <c r="AZ7">
        <v>-3.6971791587757679</v>
      </c>
      <c r="BB7">
        <f t="shared" si="0"/>
        <v>-4.229486640656364</v>
      </c>
      <c r="BC7">
        <f t="shared" si="1"/>
        <v>-3.0666633575257407</v>
      </c>
      <c r="BD7">
        <f t="shared" si="2"/>
        <v>-3.8436077015614032</v>
      </c>
      <c r="BF7">
        <v>4.4494457787609264E-2</v>
      </c>
      <c r="BG7">
        <v>6.177382700229439E-2</v>
      </c>
      <c r="BH7">
        <v>4.3505158038679249E-2</v>
      </c>
      <c r="BI7">
        <v>1249.9561764714938</v>
      </c>
      <c r="BJ7">
        <v>634.32732329492683</v>
      </c>
      <c r="BK7">
        <v>684.32031190574583</v>
      </c>
      <c r="BL7">
        <v>316.94195283552835</v>
      </c>
      <c r="BM7">
        <v>141.20803320015034</v>
      </c>
      <c r="BN7">
        <v>160.92147669350433</v>
      </c>
      <c r="BO7">
        <v>370.47958701696183</v>
      </c>
      <c r="BP7">
        <v>245.11141273432335</v>
      </c>
      <c r="BQ7">
        <v>211.32809267031772</v>
      </c>
      <c r="BR7">
        <v>351.21463538814766</v>
      </c>
      <c r="BS7">
        <v>148.39136798888305</v>
      </c>
      <c r="BT7">
        <v>185.09254826924376</v>
      </c>
    </row>
    <row r="8" spans="1:72" x14ac:dyDescent="0.2">
      <c r="A8">
        <v>232</v>
      </c>
      <c r="B8" t="s">
        <v>311</v>
      </c>
      <c r="C8" t="s">
        <v>310</v>
      </c>
      <c r="D8" t="s">
        <v>238</v>
      </c>
      <c r="E8" t="s">
        <v>309</v>
      </c>
      <c r="F8">
        <v>6004.844615727</v>
      </c>
      <c r="G8">
        <v>1091.2589623200663</v>
      </c>
      <c r="H8">
        <v>1192.3545895427305</v>
      </c>
      <c r="I8">
        <v>1470.2172165161126</v>
      </c>
      <c r="J8">
        <v>5890.0314906096528</v>
      </c>
      <c r="K8">
        <v>678.5699728061785</v>
      </c>
      <c r="L8">
        <v>1719.4412350277521</v>
      </c>
      <c r="M8">
        <v>1433.6874924408648</v>
      </c>
      <c r="N8">
        <v>6404.076903096</v>
      </c>
      <c r="O8">
        <v>1232.8532500821966</v>
      </c>
      <c r="P8">
        <v>1352.039189623428</v>
      </c>
      <c r="Q8">
        <v>2338.3364380352564</v>
      </c>
      <c r="R8">
        <v>6137.6939170374999</v>
      </c>
      <c r="S8">
        <v>1091.2589623200663</v>
      </c>
      <c r="T8">
        <v>1219.3552110088531</v>
      </c>
      <c r="U8">
        <v>1493.2532885090432</v>
      </c>
      <c r="V8">
        <v>7526.4368344449877</v>
      </c>
      <c r="W8">
        <v>863.62408236336148</v>
      </c>
      <c r="X8">
        <v>2202.9108674528516</v>
      </c>
      <c r="Y8">
        <v>1834.9298129226042</v>
      </c>
      <c r="Z8">
        <v>8210.0270037882619</v>
      </c>
      <c r="AA8">
        <v>1577.3541050585127</v>
      </c>
      <c r="AB8">
        <v>1737.6852916106407</v>
      </c>
      <c r="AC8">
        <v>2989.646758465316</v>
      </c>
      <c r="AD8">
        <v>-2.4917031987907778</v>
      </c>
      <c r="AE8">
        <v>-2.3315782418603783</v>
      </c>
      <c r="AF8">
        <v>-2.0392378023471225</v>
      </c>
      <c r="AG8">
        <v>-3.123491646936797</v>
      </c>
      <c r="AH8">
        <v>-1.772555902903828</v>
      </c>
      <c r="AI8">
        <v>-2.0362421456229827</v>
      </c>
      <c r="AJ8">
        <v>-2.3798803956921502</v>
      </c>
      <c r="AK8">
        <v>-2.2402201447516608</v>
      </c>
      <c r="AL8">
        <v>-1.4574119342658627</v>
      </c>
      <c r="AN8">
        <v>-2.6650250804732418</v>
      </c>
      <c r="AO8">
        <v>-2.1147847631719556</v>
      </c>
      <c r="AP8">
        <v>-1.8442972940786559</v>
      </c>
      <c r="AR8">
        <v>-5.6244155869185102</v>
      </c>
      <c r="AS8">
        <v>-5.0335569665211679</v>
      </c>
      <c r="AT8">
        <v>-4.110283207991964</v>
      </c>
      <c r="AU8">
        <v>-8.7149455279760382</v>
      </c>
      <c r="AV8">
        <v>-3.4165870919450967</v>
      </c>
      <c r="AW8">
        <v>-4.1017573432180354</v>
      </c>
      <c r="AX8">
        <v>-5.2049358970563597</v>
      </c>
      <c r="AY8">
        <v>-4.7246915442200015</v>
      </c>
      <c r="AZ8">
        <v>-2.7461528625551535</v>
      </c>
      <c r="BB8">
        <f t="shared" si="0"/>
        <v>-6.5147656706503021</v>
      </c>
      <c r="BC8">
        <f t="shared" si="1"/>
        <v>-4.3916118675620881</v>
      </c>
      <c r="BD8">
        <f t="shared" si="2"/>
        <v>-3.6527311379217173</v>
      </c>
      <c r="BF8">
        <v>7.5377773388973657E-3</v>
      </c>
      <c r="BG8">
        <v>6.9059161496246814E-3</v>
      </c>
      <c r="BH8">
        <v>3.3917962568731637E-3</v>
      </c>
      <c r="BI8">
        <v>6137.6939170374999</v>
      </c>
      <c r="BJ8">
        <v>7526.4368344449877</v>
      </c>
      <c r="BK8">
        <v>8210.0270037882619</v>
      </c>
      <c r="BL8">
        <v>1091.2589623200663</v>
      </c>
      <c r="BM8">
        <v>863.62408236336148</v>
      </c>
      <c r="BN8">
        <v>1577.3541050585127</v>
      </c>
      <c r="BO8">
        <v>1219.3552110088531</v>
      </c>
      <c r="BP8">
        <v>2202.9108674528516</v>
      </c>
      <c r="BQ8">
        <v>1737.6852916106407</v>
      </c>
      <c r="BR8">
        <v>1493.2532885090432</v>
      </c>
      <c r="BS8">
        <v>1834.9298129226042</v>
      </c>
      <c r="BT8">
        <v>2989.646758465316</v>
      </c>
    </row>
    <row r="9" spans="1:72" x14ac:dyDescent="0.2">
      <c r="A9">
        <v>2104</v>
      </c>
      <c r="B9" t="s">
        <v>443</v>
      </c>
      <c r="C9" t="s">
        <v>443</v>
      </c>
      <c r="D9" t="s">
        <v>69</v>
      </c>
      <c r="E9" t="s">
        <v>442</v>
      </c>
      <c r="F9">
        <v>3879.0147579040004</v>
      </c>
      <c r="G9">
        <v>1904.7297752339377</v>
      </c>
      <c r="H9">
        <v>4677.8122366604357</v>
      </c>
      <c r="I9">
        <v>1329.2284721947399</v>
      </c>
      <c r="J9">
        <v>4629.8884839554948</v>
      </c>
      <c r="K9">
        <v>1256.0497842055188</v>
      </c>
      <c r="L9">
        <v>4982.4028281797655</v>
      </c>
      <c r="M9">
        <v>1473.215026842837</v>
      </c>
      <c r="N9">
        <v>5930.462217837</v>
      </c>
      <c r="O9">
        <v>1536.3614873180659</v>
      </c>
      <c r="P9">
        <v>4716.5777440091179</v>
      </c>
      <c r="Q9">
        <v>1474.333712950674</v>
      </c>
      <c r="R9">
        <v>3964.8328653386211</v>
      </c>
      <c r="S9">
        <v>1904.7297752339377</v>
      </c>
      <c r="T9">
        <v>4783.740320973091</v>
      </c>
      <c r="U9">
        <v>1350.0554645850821</v>
      </c>
      <c r="V9">
        <v>5916.193025550102</v>
      </c>
      <c r="W9">
        <v>1598.5895128858442</v>
      </c>
      <c r="X9">
        <v>6383.3465852922136</v>
      </c>
      <c r="Y9">
        <v>1885.5198136639926</v>
      </c>
      <c r="Z9">
        <v>7602.8529466673581</v>
      </c>
      <c r="AA9">
        <v>1965.6727990240377</v>
      </c>
      <c r="AB9">
        <v>6061.9010420737022</v>
      </c>
      <c r="AC9">
        <v>1884.9883764043102</v>
      </c>
      <c r="AD9">
        <v>-1.057673714924944</v>
      </c>
      <c r="AE9">
        <v>0.27087902542097747</v>
      </c>
      <c r="AF9">
        <v>-1.5542413724371587</v>
      </c>
      <c r="AG9">
        <v>-1.8878695935406149</v>
      </c>
      <c r="AH9">
        <v>0.10964385787532978</v>
      </c>
      <c r="AI9">
        <v>-1.6497068126343317</v>
      </c>
      <c r="AJ9">
        <v>-1.9515176926768669</v>
      </c>
      <c r="AK9">
        <v>-0.32677058599479503</v>
      </c>
      <c r="AL9">
        <v>-2.0119852596493719</v>
      </c>
      <c r="AN9">
        <v>-1.6323536670474752</v>
      </c>
      <c r="AO9">
        <v>1.7917432433837404E-2</v>
      </c>
      <c r="AP9">
        <v>-1.7386444815736208</v>
      </c>
      <c r="AR9">
        <v>-2.0815723662699939</v>
      </c>
      <c r="AS9">
        <v>1.2065427430229219</v>
      </c>
      <c r="AT9">
        <v>-2.9367925758199491</v>
      </c>
      <c r="AU9">
        <v>-3.7008831709836061</v>
      </c>
      <c r="AV9">
        <v>1.0789618522797733</v>
      </c>
      <c r="AW9">
        <v>-3.1376986774027031</v>
      </c>
      <c r="AX9">
        <v>-3.8678120541944709</v>
      </c>
      <c r="AY9">
        <v>-1.2542027482630294</v>
      </c>
      <c r="AZ9">
        <v>-4.0333686095030998</v>
      </c>
      <c r="BB9">
        <f t="shared" si="0"/>
        <v>-3.2167558638160236</v>
      </c>
      <c r="BC9">
        <f t="shared" si="1"/>
        <v>0.34376728234655524</v>
      </c>
      <c r="BD9">
        <f t="shared" si="2"/>
        <v>-3.3692866209085839</v>
      </c>
      <c r="BF9">
        <v>6.1768007231330135E-2</v>
      </c>
      <c r="BG9">
        <v>0.91853703410381282</v>
      </c>
      <c r="BH9">
        <v>4.4247756846720228E-2</v>
      </c>
      <c r="BI9">
        <v>3964.8328653386211</v>
      </c>
      <c r="BJ9">
        <v>5916.193025550102</v>
      </c>
      <c r="BK9">
        <v>7602.8529466673581</v>
      </c>
      <c r="BL9">
        <v>1904.7297752339377</v>
      </c>
      <c r="BM9">
        <v>1598.5895128858442</v>
      </c>
      <c r="BN9">
        <v>1965.6727990240377</v>
      </c>
      <c r="BO9">
        <v>4783.740320973091</v>
      </c>
      <c r="BP9">
        <v>6383.3465852922136</v>
      </c>
      <c r="BQ9">
        <v>6061.9010420737022</v>
      </c>
      <c r="BR9">
        <v>1350.0554645850821</v>
      </c>
      <c r="BS9">
        <v>1885.5198136639926</v>
      </c>
      <c r="BT9">
        <v>1884.9883764043102</v>
      </c>
    </row>
    <row r="10" spans="1:72" x14ac:dyDescent="0.2">
      <c r="A10">
        <v>4566</v>
      </c>
      <c r="B10" t="s">
        <v>294</v>
      </c>
      <c r="C10" t="s">
        <v>294</v>
      </c>
      <c r="D10" t="s">
        <v>293</v>
      </c>
      <c r="E10" t="s">
        <v>292</v>
      </c>
      <c r="F10">
        <v>5459.4140636350003</v>
      </c>
      <c r="G10">
        <v>1455.4188211333819</v>
      </c>
      <c r="H10">
        <v>1808.4326283558166</v>
      </c>
      <c r="I10">
        <v>1319.2247710655047</v>
      </c>
      <c r="J10">
        <v>7806.5059049103493</v>
      </c>
      <c r="K10">
        <v>2307.7661298525031</v>
      </c>
      <c r="L10">
        <v>3316.7751858451397</v>
      </c>
      <c r="M10">
        <v>3145.2036093579172</v>
      </c>
      <c r="N10">
        <v>8133.1010028930004</v>
      </c>
      <c r="O10">
        <v>2544.0287925885491</v>
      </c>
      <c r="P10">
        <v>2996.8972900285316</v>
      </c>
      <c r="Q10">
        <v>2529.8951203018814</v>
      </c>
      <c r="R10">
        <v>5580.1964302626202</v>
      </c>
      <c r="S10">
        <v>1455.4188211333819</v>
      </c>
      <c r="T10">
        <v>1849.3842087610601</v>
      </c>
      <c r="U10">
        <v>1339.8950206447712</v>
      </c>
      <c r="V10">
        <v>9975.3581427708214</v>
      </c>
      <c r="W10">
        <v>2937.1214260498846</v>
      </c>
      <c r="X10">
        <v>4249.380527202653</v>
      </c>
      <c r="Y10">
        <v>4025.4434114487949</v>
      </c>
      <c r="Z10">
        <v>10426.636011508241</v>
      </c>
      <c r="AA10">
        <v>3254.9163974780099</v>
      </c>
      <c r="AB10">
        <v>3851.7110904165538</v>
      </c>
      <c r="AC10">
        <v>3234.5613841705449</v>
      </c>
      <c r="AD10">
        <v>-1.9388815351814013</v>
      </c>
      <c r="AE10">
        <v>-1.593270932569699</v>
      </c>
      <c r="AF10">
        <v>-2.0581959362306277</v>
      </c>
      <c r="AG10">
        <v>-1.7639657283957491</v>
      </c>
      <c r="AH10">
        <v>-1.2311160978421882</v>
      </c>
      <c r="AI10">
        <v>-1.3092209309680654</v>
      </c>
      <c r="AJ10">
        <v>-1.6795813769296941</v>
      </c>
      <c r="AK10">
        <v>-1.4367023717709237</v>
      </c>
      <c r="AL10">
        <v>-1.6886317732941989</v>
      </c>
      <c r="AN10">
        <v>-1.7941428801689483</v>
      </c>
      <c r="AO10">
        <v>-1.4203631340609368</v>
      </c>
      <c r="AP10">
        <v>-1.6853495468309638</v>
      </c>
      <c r="AR10">
        <v>-3.834082910867636</v>
      </c>
      <c r="AS10">
        <v>-3.0173267425057699</v>
      </c>
      <c r="AT10">
        <v>-4.1646519647318145</v>
      </c>
      <c r="AU10">
        <v>-3.3963043047173627</v>
      </c>
      <c r="AV10">
        <v>-2.3474852578894723</v>
      </c>
      <c r="AW10">
        <v>-2.4780768534467099</v>
      </c>
      <c r="AX10">
        <v>-3.2033498677837184</v>
      </c>
      <c r="AY10">
        <v>-2.7070140430446004</v>
      </c>
      <c r="AZ10">
        <v>-3.2235084678048236</v>
      </c>
      <c r="BB10">
        <f t="shared" si="0"/>
        <v>-3.4779123611229057</v>
      </c>
      <c r="BC10">
        <f t="shared" si="1"/>
        <v>-2.6906086811466139</v>
      </c>
      <c r="BD10">
        <f t="shared" si="2"/>
        <v>-3.2887457619944489</v>
      </c>
      <c r="BF10">
        <v>2.5454343668222065E-2</v>
      </c>
      <c r="BG10">
        <v>2.3990661696565638E-2</v>
      </c>
      <c r="BH10">
        <v>2.1120198848478291E-2</v>
      </c>
      <c r="BI10">
        <v>5580.1964302626202</v>
      </c>
      <c r="BJ10">
        <v>9975.3581427708214</v>
      </c>
      <c r="BK10">
        <v>10426.636011508241</v>
      </c>
      <c r="BL10">
        <v>1455.4188211333819</v>
      </c>
      <c r="BM10">
        <v>2937.1214260498846</v>
      </c>
      <c r="BN10">
        <v>3254.9163974780099</v>
      </c>
      <c r="BO10">
        <v>1849.3842087610601</v>
      </c>
      <c r="BP10">
        <v>4249.380527202653</v>
      </c>
      <c r="BQ10">
        <v>3851.7110904165538</v>
      </c>
      <c r="BR10">
        <v>1339.8950206447712</v>
      </c>
      <c r="BS10">
        <v>4025.4434114487949</v>
      </c>
      <c r="BT10">
        <v>3234.5613841705449</v>
      </c>
    </row>
    <row r="11" spans="1:72" x14ac:dyDescent="0.2">
      <c r="A11">
        <v>1382</v>
      </c>
      <c r="B11" t="s">
        <v>304</v>
      </c>
      <c r="C11" t="s">
        <v>304</v>
      </c>
      <c r="D11" t="s">
        <v>1</v>
      </c>
      <c r="E11" t="s">
        <v>303</v>
      </c>
      <c r="F11">
        <v>3198.4717012550009</v>
      </c>
      <c r="G11">
        <v>1855.5102562371762</v>
      </c>
      <c r="H11">
        <v>1925.7138746543976</v>
      </c>
      <c r="I11">
        <v>1973.2637335633681</v>
      </c>
      <c r="J11">
        <v>2075.9801511516598</v>
      </c>
      <c r="K11">
        <v>324.16386363909521</v>
      </c>
      <c r="L11">
        <v>663.66922481399831</v>
      </c>
      <c r="M11">
        <v>614.73464722819597</v>
      </c>
      <c r="N11">
        <v>2079.7353693959999</v>
      </c>
      <c r="O11">
        <v>458.28048234659298</v>
      </c>
      <c r="P11">
        <v>563.26418782636676</v>
      </c>
      <c r="Q11">
        <v>496.86703585028295</v>
      </c>
      <c r="R11">
        <v>3269.2336872787955</v>
      </c>
      <c r="S11">
        <v>1855.5102562371762</v>
      </c>
      <c r="T11">
        <v>1969.3212644674763</v>
      </c>
      <c r="U11">
        <v>2004.1817808537678</v>
      </c>
      <c r="V11">
        <v>2652.7419254234369</v>
      </c>
      <c r="W11">
        <v>412.56720823195025</v>
      </c>
      <c r="X11">
        <v>850.2786358460047</v>
      </c>
      <c r="Y11">
        <v>786.77880443460947</v>
      </c>
      <c r="Z11">
        <v>2666.2208780191404</v>
      </c>
      <c r="AA11">
        <v>586.33953396269874</v>
      </c>
      <c r="AB11">
        <v>723.92568350737008</v>
      </c>
      <c r="AC11">
        <v>635.26227404906535</v>
      </c>
      <c r="AD11">
        <v>-0.81713653023604627</v>
      </c>
      <c r="AE11">
        <v>-0.73125402177627052</v>
      </c>
      <c r="AF11">
        <v>-0.7059391376805052</v>
      </c>
      <c r="AG11">
        <v>-2.6847832661514013</v>
      </c>
      <c r="AH11">
        <v>-1.6414767341815353</v>
      </c>
      <c r="AI11">
        <v>-1.7534543308872408</v>
      </c>
      <c r="AJ11">
        <v>-2.1849880638282015</v>
      </c>
      <c r="AK11">
        <v>-1.8808827963426007</v>
      </c>
      <c r="AL11">
        <v>-2.0693720524115964</v>
      </c>
      <c r="AN11">
        <v>-1.8956359534052165</v>
      </c>
      <c r="AO11">
        <v>-1.4178711841001357</v>
      </c>
      <c r="AP11">
        <v>-1.5095885069931141</v>
      </c>
      <c r="AR11">
        <v>-1.7619054792553588</v>
      </c>
      <c r="AS11">
        <v>-1.6600814434219944</v>
      </c>
      <c r="AT11">
        <v>-1.6312061702736986</v>
      </c>
      <c r="AU11">
        <v>-6.4298419081625946</v>
      </c>
      <c r="AV11">
        <v>-3.1198501451045266</v>
      </c>
      <c r="AW11">
        <v>-3.3716489443684687</v>
      </c>
      <c r="AX11">
        <v>-4.5472302711704202</v>
      </c>
      <c r="AY11">
        <v>-3.6830035717222849</v>
      </c>
      <c r="AZ11">
        <v>-4.1970395330184695</v>
      </c>
      <c r="BB11">
        <f t="shared" si="0"/>
        <v>-4.2463258861961242</v>
      </c>
      <c r="BC11">
        <f t="shared" si="1"/>
        <v>-2.8209783867496019</v>
      </c>
      <c r="BD11">
        <f t="shared" si="2"/>
        <v>-3.0666315492202121</v>
      </c>
      <c r="BF11">
        <v>1.7079826911497065E-2</v>
      </c>
      <c r="BG11">
        <v>1.3188286225981276E-2</v>
      </c>
      <c r="BH11">
        <v>1.7806969244679477E-2</v>
      </c>
      <c r="BI11">
        <v>3269.2336872787955</v>
      </c>
      <c r="BJ11">
        <v>2652.7419254234369</v>
      </c>
      <c r="BK11">
        <v>2666.2208780191404</v>
      </c>
      <c r="BL11">
        <v>1855.5102562371762</v>
      </c>
      <c r="BM11">
        <v>412.56720823195025</v>
      </c>
      <c r="BN11">
        <v>586.33953396269874</v>
      </c>
      <c r="BO11">
        <v>1969.3212644674763</v>
      </c>
      <c r="BP11">
        <v>850.2786358460047</v>
      </c>
      <c r="BQ11">
        <v>723.92568350737008</v>
      </c>
      <c r="BR11">
        <v>2004.1817808537678</v>
      </c>
      <c r="BS11">
        <v>786.77880443460947</v>
      </c>
      <c r="BT11">
        <v>635.26227404906535</v>
      </c>
    </row>
    <row r="12" spans="1:72" x14ac:dyDescent="0.2">
      <c r="A12">
        <v>3763</v>
      </c>
      <c r="B12" t="s">
        <v>247</v>
      </c>
      <c r="C12" t="s">
        <v>247</v>
      </c>
      <c r="D12" t="s">
        <v>21</v>
      </c>
      <c r="E12" t="s">
        <v>246</v>
      </c>
      <c r="F12">
        <v>6000.0001109719988</v>
      </c>
      <c r="G12">
        <v>2825.3731957304844</v>
      </c>
      <c r="H12">
        <v>3331.9238934471805</v>
      </c>
      <c r="I12">
        <v>2098.7234413089504</v>
      </c>
      <c r="J12">
        <v>3046.9420450954781</v>
      </c>
      <c r="K12">
        <v>1472.4103315654445</v>
      </c>
      <c r="L12">
        <v>2068.9049449195904</v>
      </c>
      <c r="M12">
        <v>1190.0240959916239</v>
      </c>
      <c r="N12">
        <v>3404.1770317720002</v>
      </c>
      <c r="O12">
        <v>1455.1698176260329</v>
      </c>
      <c r="P12">
        <v>2024.0567126683118</v>
      </c>
      <c r="Q12">
        <v>1360.8465615254545</v>
      </c>
      <c r="R12">
        <v>6132.7422339768</v>
      </c>
      <c r="S12">
        <v>2825.3731957304844</v>
      </c>
      <c r="T12">
        <v>3407.3746164031741</v>
      </c>
      <c r="U12">
        <v>2131.6072517718749</v>
      </c>
      <c r="V12">
        <v>3893.4625183560925</v>
      </c>
      <c r="W12">
        <v>1873.9541571547736</v>
      </c>
      <c r="X12">
        <v>2650.6362032295615</v>
      </c>
      <c r="Y12">
        <v>1523.0729872056611</v>
      </c>
      <c r="Z12">
        <v>4364.1551748094198</v>
      </c>
      <c r="AA12">
        <v>1861.7934334330846</v>
      </c>
      <c r="AB12">
        <v>2601.3843429857375</v>
      </c>
      <c r="AC12">
        <v>1739.8909948354933</v>
      </c>
      <c r="AD12">
        <v>-1.1180908724531038</v>
      </c>
      <c r="AE12">
        <v>-0.84787174403726473</v>
      </c>
      <c r="AF12">
        <v>-1.5245906678676475</v>
      </c>
      <c r="AG12">
        <v>-1.0549680772307515</v>
      </c>
      <c r="AH12">
        <v>-0.55471506221919509</v>
      </c>
      <c r="AI12">
        <v>-1.354068658881632</v>
      </c>
      <c r="AJ12">
        <v>-1.2290093856923794</v>
      </c>
      <c r="AK12">
        <v>-0.7464228331848719</v>
      </c>
      <c r="AL12">
        <v>-1.3267054767627444</v>
      </c>
      <c r="AN12">
        <v>-1.1340227784587449</v>
      </c>
      <c r="AO12">
        <v>-0.71633654648044376</v>
      </c>
      <c r="AP12">
        <v>-1.4017882678373415</v>
      </c>
      <c r="AR12">
        <v>-2.1705954608913935</v>
      </c>
      <c r="AS12">
        <v>-1.7998438458905128</v>
      </c>
      <c r="AT12">
        <v>-2.877050746041057</v>
      </c>
      <c r="AU12">
        <v>-2.0776722330644097</v>
      </c>
      <c r="AV12">
        <v>-1.4688784955144953</v>
      </c>
      <c r="AW12">
        <v>-2.5563203806137471</v>
      </c>
      <c r="AX12">
        <v>-2.3440598169701694</v>
      </c>
      <c r="AY12">
        <v>-1.6776279854903959</v>
      </c>
      <c r="AZ12">
        <v>-2.5082922940365302</v>
      </c>
      <c r="BB12">
        <f t="shared" si="0"/>
        <v>-2.1974425036419909</v>
      </c>
      <c r="BC12">
        <f t="shared" si="1"/>
        <v>-1.648783442298468</v>
      </c>
      <c r="BD12">
        <f t="shared" si="2"/>
        <v>-2.6472211402304446</v>
      </c>
      <c r="BF12">
        <v>2.0094583889232874E-2</v>
      </c>
      <c r="BG12">
        <v>4.7991754082715457E-2</v>
      </c>
      <c r="BH12">
        <v>2.737584454178895E-2</v>
      </c>
      <c r="BI12">
        <v>6132.7422339768</v>
      </c>
      <c r="BJ12">
        <v>3893.4625183560925</v>
      </c>
      <c r="BK12">
        <v>4364.1551748094198</v>
      </c>
      <c r="BL12">
        <v>2825.3731957304844</v>
      </c>
      <c r="BM12">
        <v>1873.9541571547736</v>
      </c>
      <c r="BN12">
        <v>1861.7934334330846</v>
      </c>
      <c r="BO12">
        <v>3407.3746164031741</v>
      </c>
      <c r="BP12">
        <v>2650.6362032295615</v>
      </c>
      <c r="BQ12">
        <v>2601.3843429857375</v>
      </c>
      <c r="BR12">
        <v>2131.6072517718749</v>
      </c>
      <c r="BS12">
        <v>1523.0729872056611</v>
      </c>
      <c r="BT12">
        <v>1739.8909948354933</v>
      </c>
    </row>
    <row r="13" spans="1:72" x14ac:dyDescent="0.2">
      <c r="A13">
        <v>5247</v>
      </c>
      <c r="B13" t="s">
        <v>198</v>
      </c>
      <c r="C13" t="s">
        <v>198</v>
      </c>
      <c r="D13" t="s">
        <v>7</v>
      </c>
      <c r="E13" t="s">
        <v>197</v>
      </c>
      <c r="F13">
        <v>7046.3772406649987</v>
      </c>
      <c r="G13">
        <v>2477.803190061737</v>
      </c>
      <c r="H13">
        <v>2560.8231626040561</v>
      </c>
      <c r="I13">
        <v>2851.0063061509923</v>
      </c>
      <c r="J13">
        <v>5747.9623270191842</v>
      </c>
      <c r="K13">
        <v>3884.3197334406277</v>
      </c>
      <c r="L13">
        <v>7188.1638426497693</v>
      </c>
      <c r="M13">
        <v>2035.3005202730303</v>
      </c>
      <c r="N13">
        <v>7210.7250339960001</v>
      </c>
      <c r="O13">
        <v>4074.4406473906743</v>
      </c>
      <c r="P13">
        <v>7269.9668573747085</v>
      </c>
      <c r="Q13">
        <v>2852.9053261459449</v>
      </c>
      <c r="R13">
        <v>7202.2690835181584</v>
      </c>
      <c r="S13">
        <v>2477.803190061737</v>
      </c>
      <c r="T13">
        <v>2618.8124700311928</v>
      </c>
      <c r="U13">
        <v>2895.6772471405302</v>
      </c>
      <c r="V13">
        <v>7344.8971283176415</v>
      </c>
      <c r="W13">
        <v>4943.6199652717896</v>
      </c>
      <c r="X13">
        <v>9209.3198205457993</v>
      </c>
      <c r="Y13">
        <v>2604.9146851017204</v>
      </c>
      <c r="Z13">
        <v>9244.1499597513121</v>
      </c>
      <c r="AA13">
        <v>5212.9770356289</v>
      </c>
      <c r="AB13">
        <v>9343.6008183131162</v>
      </c>
      <c r="AC13">
        <v>3647.5414836742411</v>
      </c>
      <c r="AD13">
        <v>-1.5393899010642964</v>
      </c>
      <c r="AE13">
        <v>-1.4595387472190207</v>
      </c>
      <c r="AF13">
        <v>-1.314550692715754</v>
      </c>
      <c r="AG13">
        <v>-0.5711744426311286</v>
      </c>
      <c r="AH13">
        <v>0.32635232134865566</v>
      </c>
      <c r="AI13">
        <v>-1.495506161890761</v>
      </c>
      <c r="AJ13">
        <v>-0.82643315903174719</v>
      </c>
      <c r="AK13">
        <v>1.5437976467890715E-2</v>
      </c>
      <c r="AL13">
        <v>-1.3416162774935847</v>
      </c>
      <c r="AN13">
        <v>-0.97899916757572403</v>
      </c>
      <c r="AO13">
        <v>-0.37258281646749142</v>
      </c>
      <c r="AP13">
        <v>-1.3838910440333665</v>
      </c>
      <c r="AR13">
        <v>-2.9067155585261419</v>
      </c>
      <c r="AS13">
        <v>-2.7502042112363903</v>
      </c>
      <c r="AT13">
        <v>-2.4872485670253379</v>
      </c>
      <c r="AU13">
        <v>-1.4857325562875938</v>
      </c>
      <c r="AV13">
        <v>1.2538391838110341</v>
      </c>
      <c r="AW13">
        <v>-2.8196305891802469</v>
      </c>
      <c r="AX13">
        <v>-1.7732957380342815</v>
      </c>
      <c r="AY13">
        <v>1.0107582480806574</v>
      </c>
      <c r="AZ13">
        <v>-2.5343508774681562</v>
      </c>
      <c r="BB13">
        <f t="shared" si="0"/>
        <v>-2.0552479509493389</v>
      </c>
      <c r="BC13">
        <f t="shared" si="1"/>
        <v>-0.16186892644823292</v>
      </c>
      <c r="BD13">
        <f t="shared" si="2"/>
        <v>-2.6137433445579137</v>
      </c>
      <c r="BF13">
        <v>3.2613406919991435E-2</v>
      </c>
      <c r="BG13">
        <v>0.69440843551678633</v>
      </c>
      <c r="BH13">
        <v>5.9756335376151843E-3</v>
      </c>
      <c r="BI13">
        <v>7202.2690835181584</v>
      </c>
      <c r="BJ13">
        <v>7344.8971283176415</v>
      </c>
      <c r="BK13">
        <v>9244.1499597513121</v>
      </c>
      <c r="BL13">
        <v>2477.803190061737</v>
      </c>
      <c r="BM13">
        <v>4943.6199652717896</v>
      </c>
      <c r="BN13">
        <v>5212.9770356289</v>
      </c>
      <c r="BO13">
        <v>2618.8124700311928</v>
      </c>
      <c r="BP13">
        <v>9209.3198205457993</v>
      </c>
      <c r="BQ13">
        <v>9343.6008183131162</v>
      </c>
      <c r="BR13">
        <v>2895.6772471405302</v>
      </c>
      <c r="BS13">
        <v>2604.9146851017204</v>
      </c>
      <c r="BT13">
        <v>3647.5414836742411</v>
      </c>
    </row>
    <row r="14" spans="1:72" x14ac:dyDescent="0.2">
      <c r="A14">
        <v>4694</v>
      </c>
      <c r="B14" t="s">
        <v>236</v>
      </c>
      <c r="C14" t="s">
        <v>235</v>
      </c>
      <c r="D14" t="s">
        <v>1</v>
      </c>
      <c r="E14" t="s">
        <v>234</v>
      </c>
      <c r="F14">
        <v>15719.977985420999</v>
      </c>
      <c r="G14">
        <v>5784.0057686191376</v>
      </c>
      <c r="H14">
        <v>4078.2808614028895</v>
      </c>
      <c r="I14">
        <v>4487.2481857164375</v>
      </c>
      <c r="J14">
        <v>12731.575957345025</v>
      </c>
      <c r="K14">
        <v>8082.669037146492</v>
      </c>
      <c r="L14">
        <v>7686.7988385982362</v>
      </c>
      <c r="M14">
        <v>6388.8663857929032</v>
      </c>
      <c r="N14">
        <v>16269.436649015001</v>
      </c>
      <c r="O14">
        <v>7649.7006103519989</v>
      </c>
      <c r="P14">
        <v>7007.5285234185367</v>
      </c>
      <c r="Q14">
        <v>7278.8313759707125</v>
      </c>
      <c r="R14">
        <v>16067.761854217541</v>
      </c>
      <c r="S14">
        <v>5784.0057686191376</v>
      </c>
      <c r="T14">
        <v>4170.6326825280976</v>
      </c>
      <c r="U14">
        <v>4557.556553143434</v>
      </c>
      <c r="V14">
        <v>16268.74192415863</v>
      </c>
      <c r="W14">
        <v>10286.909102955869</v>
      </c>
      <c r="X14">
        <v>9848.1601769883728</v>
      </c>
      <c r="Y14">
        <v>8176.9014962331685</v>
      </c>
      <c r="Z14">
        <v>20857.418835845176</v>
      </c>
      <c r="AA14">
        <v>9787.2854367726686</v>
      </c>
      <c r="AB14">
        <v>9006.3064289415634</v>
      </c>
      <c r="AC14">
        <v>9306.2462161650546</v>
      </c>
      <c r="AD14">
        <v>-1.4740280877193102</v>
      </c>
      <c r="AE14">
        <v>-1.9458308226041969</v>
      </c>
      <c r="AF14">
        <v>-1.8178365205868257</v>
      </c>
      <c r="AG14">
        <v>-0.66129312823071906</v>
      </c>
      <c r="AH14">
        <v>-0.72417655840054951</v>
      </c>
      <c r="AI14">
        <v>-0.99247652445014001</v>
      </c>
      <c r="AJ14">
        <v>-1.0915799511757978</v>
      </c>
      <c r="AK14">
        <v>-1.2115531617185122</v>
      </c>
      <c r="AL14">
        <v>-1.1642893691203675</v>
      </c>
      <c r="AN14">
        <v>-1.0756337223752757</v>
      </c>
      <c r="AO14">
        <v>-1.2938535142410863</v>
      </c>
      <c r="AP14">
        <v>-1.3248674713857778</v>
      </c>
      <c r="AR14">
        <v>-2.7779643549791149</v>
      </c>
      <c r="AS14">
        <v>-3.8525957755833344</v>
      </c>
      <c r="AT14">
        <v>-3.5255211135307363</v>
      </c>
      <c r="AU14">
        <v>-1.5814995312327513</v>
      </c>
      <c r="AV14">
        <v>-1.6519574856400956</v>
      </c>
      <c r="AW14">
        <v>-1.9895973959883348</v>
      </c>
      <c r="AX14">
        <v>-2.1310729078647221</v>
      </c>
      <c r="AY14">
        <v>-2.3158682197199432</v>
      </c>
      <c r="AZ14">
        <v>-2.2412279184721764</v>
      </c>
      <c r="BB14">
        <f t="shared" si="0"/>
        <v>-2.163512264692196</v>
      </c>
      <c r="BC14">
        <f t="shared" si="1"/>
        <v>-2.606807160314458</v>
      </c>
      <c r="BD14">
        <f t="shared" si="2"/>
        <v>-2.585448809330416</v>
      </c>
      <c r="BF14">
        <v>2.8825237325585014E-2</v>
      </c>
      <c r="BG14">
        <v>3.1159284557297464E-2</v>
      </c>
      <c r="BH14">
        <v>1.1967825343438808E-2</v>
      </c>
      <c r="BI14">
        <v>16067.761854217541</v>
      </c>
      <c r="BJ14">
        <v>16268.74192415863</v>
      </c>
      <c r="BK14">
        <v>20857.418835845176</v>
      </c>
      <c r="BL14">
        <v>5784.0057686191376</v>
      </c>
      <c r="BM14">
        <v>10286.909102955869</v>
      </c>
      <c r="BN14">
        <v>9787.2854367726686</v>
      </c>
      <c r="BO14">
        <v>4170.6326825280976</v>
      </c>
      <c r="BP14">
        <v>9848.1601769883728</v>
      </c>
      <c r="BQ14">
        <v>9006.3064289415634</v>
      </c>
      <c r="BR14">
        <v>4557.556553143434</v>
      </c>
      <c r="BS14">
        <v>8176.9014962331685</v>
      </c>
      <c r="BT14">
        <v>9306.2462161650546</v>
      </c>
    </row>
    <row r="15" spans="1:72" x14ac:dyDescent="0.2">
      <c r="A15">
        <v>3161</v>
      </c>
      <c r="B15" t="s">
        <v>397</v>
      </c>
      <c r="C15" t="s">
        <v>397</v>
      </c>
      <c r="D15" t="s">
        <v>238</v>
      </c>
      <c r="E15" t="s">
        <v>396</v>
      </c>
      <c r="F15">
        <v>32411.662866965999</v>
      </c>
      <c r="G15">
        <v>18703.564923793369</v>
      </c>
      <c r="H15">
        <v>13112.909605125438</v>
      </c>
      <c r="I15">
        <v>11910.531941372594</v>
      </c>
      <c r="J15">
        <v>22097.993959717092</v>
      </c>
      <c r="K15">
        <v>13032.583529196125</v>
      </c>
      <c r="L15">
        <v>10845.868209969845</v>
      </c>
      <c r="M15">
        <v>10059.223760639068</v>
      </c>
      <c r="N15">
        <v>26615.606923955002</v>
      </c>
      <c r="O15">
        <v>12564.777462527603</v>
      </c>
      <c r="P15">
        <v>11332.83150742661</v>
      </c>
      <c r="Q15">
        <v>10771.474269415687</v>
      </c>
      <c r="R15">
        <v>33128.728343549788</v>
      </c>
      <c r="S15">
        <v>18703.564923793369</v>
      </c>
      <c r="T15">
        <v>13409.848713401319</v>
      </c>
      <c r="U15">
        <v>12097.151896705263</v>
      </c>
      <c r="V15">
        <v>28237.396688102013</v>
      </c>
      <c r="W15">
        <v>16586.724202782734</v>
      </c>
      <c r="X15">
        <v>13895.491430574159</v>
      </c>
      <c r="Y15">
        <v>12874.472066315662</v>
      </c>
      <c r="Z15">
        <v>34121.209797191084</v>
      </c>
      <c r="AA15">
        <v>16075.800837077099</v>
      </c>
      <c r="AB15">
        <v>14565.328264073292</v>
      </c>
      <c r="AC15">
        <v>13771.715057611236</v>
      </c>
      <c r="AD15">
        <v>-0.82476955031526822</v>
      </c>
      <c r="AE15">
        <v>-1.3047898649825294</v>
      </c>
      <c r="AF15">
        <v>-1.4534154008497921</v>
      </c>
      <c r="AG15">
        <v>-0.76757809806904553</v>
      </c>
      <c r="AH15">
        <v>-1.0229902291872137</v>
      </c>
      <c r="AI15">
        <v>-1.1330938132427451</v>
      </c>
      <c r="AJ15">
        <v>-1.085778190484646</v>
      </c>
      <c r="AK15">
        <v>-1.2281305831865694</v>
      </c>
      <c r="AL15">
        <v>-1.3089605631895986</v>
      </c>
      <c r="AN15">
        <v>-0.89270861295631987</v>
      </c>
      <c r="AO15">
        <v>-1.1853035591187708</v>
      </c>
      <c r="AP15">
        <v>-1.2984899257607119</v>
      </c>
      <c r="AR15">
        <v>-1.7712520836819581</v>
      </c>
      <c r="AS15">
        <v>-2.4704774119071251</v>
      </c>
      <c r="AT15">
        <v>-2.7385560358692866</v>
      </c>
      <c r="AU15">
        <v>-1.7024094898355311</v>
      </c>
      <c r="AV15">
        <v>-2.0321265231376748</v>
      </c>
      <c r="AW15">
        <v>-2.1932857939846242</v>
      </c>
      <c r="AX15">
        <v>-2.1225200624838667</v>
      </c>
      <c r="AY15">
        <v>-2.3426323923885843</v>
      </c>
      <c r="AZ15">
        <v>-2.477629667361819</v>
      </c>
      <c r="BB15">
        <f t="shared" si="0"/>
        <v>-1.8653938786671187</v>
      </c>
      <c r="BC15">
        <f t="shared" si="1"/>
        <v>-2.2817454424777943</v>
      </c>
      <c r="BD15">
        <f t="shared" si="2"/>
        <v>-2.4698238324052433</v>
      </c>
      <c r="BF15">
        <v>1.5479602826777281E-2</v>
      </c>
      <c r="BG15">
        <v>9.6209043693164607E-3</v>
      </c>
      <c r="BH15">
        <v>8.8057322298875969E-3</v>
      </c>
      <c r="BI15">
        <v>33128.728343549788</v>
      </c>
      <c r="BJ15">
        <v>28237.396688102013</v>
      </c>
      <c r="BK15">
        <v>34121.209797191084</v>
      </c>
      <c r="BL15">
        <v>18703.564923793369</v>
      </c>
      <c r="BM15">
        <v>16586.724202782734</v>
      </c>
      <c r="BN15">
        <v>16075.800837077099</v>
      </c>
      <c r="BO15">
        <v>13409.848713401319</v>
      </c>
      <c r="BP15">
        <v>13895.491430574159</v>
      </c>
      <c r="BQ15">
        <v>14565.328264073292</v>
      </c>
      <c r="BR15">
        <v>12097.151896705263</v>
      </c>
      <c r="BS15">
        <v>12874.472066315662</v>
      </c>
      <c r="BT15">
        <v>13771.715057611236</v>
      </c>
    </row>
    <row r="16" spans="1:72" x14ac:dyDescent="0.2">
      <c r="A16">
        <v>1738</v>
      </c>
      <c r="B16" t="s">
        <v>251</v>
      </c>
      <c r="C16" t="s">
        <v>251</v>
      </c>
      <c r="D16" t="s">
        <v>1</v>
      </c>
      <c r="E16" t="s">
        <v>250</v>
      </c>
      <c r="F16">
        <v>17986.385400562998</v>
      </c>
      <c r="G16">
        <v>8182.7088563849802</v>
      </c>
      <c r="H16">
        <v>5082.1398224885234</v>
      </c>
      <c r="I16">
        <v>7445.9197639039485</v>
      </c>
      <c r="J16">
        <v>14206.255605413195</v>
      </c>
      <c r="K16">
        <v>6717.8368276443871</v>
      </c>
      <c r="L16">
        <v>7150.5393946332961</v>
      </c>
      <c r="M16">
        <v>5676.7985180587793</v>
      </c>
      <c r="N16">
        <v>15624.706078513</v>
      </c>
      <c r="O16">
        <v>6707.9665240507147</v>
      </c>
      <c r="P16">
        <v>6518.8351688150078</v>
      </c>
      <c r="Q16">
        <v>7104.833430586692</v>
      </c>
      <c r="R16">
        <v>18384.310557078788</v>
      </c>
      <c r="S16">
        <v>8182.7088563849802</v>
      </c>
      <c r="T16">
        <v>5197.2238208128338</v>
      </c>
      <c r="U16">
        <v>7562.5860236974022</v>
      </c>
      <c r="V16">
        <v>18153.126284398753</v>
      </c>
      <c r="W16">
        <v>8549.8709024048258</v>
      </c>
      <c r="X16">
        <v>9161.116192687552</v>
      </c>
      <c r="Y16">
        <v>7265.549080718205</v>
      </c>
      <c r="Z16">
        <v>20030.874202780222</v>
      </c>
      <c r="AA16">
        <v>8582.3990264867552</v>
      </c>
      <c r="AB16">
        <v>8378.2216360451876</v>
      </c>
      <c r="AC16">
        <v>9083.7836205626681</v>
      </c>
      <c r="AD16">
        <v>-1.167824647673545</v>
      </c>
      <c r="AE16">
        <v>-1.8226619782614604</v>
      </c>
      <c r="AF16">
        <v>-1.2815235210377618</v>
      </c>
      <c r="AG16">
        <v>-1.0862434853206402</v>
      </c>
      <c r="AH16">
        <v>-0.98662273435302517</v>
      </c>
      <c r="AI16">
        <v>-1.3210742906650461</v>
      </c>
      <c r="AJ16">
        <v>-1.2227725019076543</v>
      </c>
      <c r="AK16">
        <v>-1.2575094310981949</v>
      </c>
      <c r="AL16">
        <v>-1.1408601397470599</v>
      </c>
      <c r="AN16">
        <v>-1.1589468783006132</v>
      </c>
      <c r="AO16">
        <v>-1.3555980479042269</v>
      </c>
      <c r="AP16">
        <v>-1.2478193171499559</v>
      </c>
      <c r="AR16">
        <v>-2.2467267111347224</v>
      </c>
      <c r="AS16">
        <v>-3.5373328513305253</v>
      </c>
      <c r="AT16">
        <v>-2.4309555619561158</v>
      </c>
      <c r="AU16">
        <v>-2.1232047233944571</v>
      </c>
      <c r="AV16">
        <v>-1.981540884601886</v>
      </c>
      <c r="AW16">
        <v>-2.4985209077418138</v>
      </c>
      <c r="AX16">
        <v>-2.3339481351264966</v>
      </c>
      <c r="AY16">
        <v>-2.3908264871631508</v>
      </c>
      <c r="AZ16">
        <v>-2.2051245427551773</v>
      </c>
      <c r="BB16">
        <f t="shared" si="0"/>
        <v>-2.2346265232185587</v>
      </c>
      <c r="BC16">
        <f t="shared" si="1"/>
        <v>-2.6365667410318543</v>
      </c>
      <c r="BD16">
        <f t="shared" si="2"/>
        <v>-2.378200337484369</v>
      </c>
      <c r="BF16">
        <v>2.7109401946996746E-3</v>
      </c>
      <c r="BG16">
        <v>1.1603564994826294E-2</v>
      </c>
      <c r="BH16">
        <v>1.1062353243874718E-5</v>
      </c>
      <c r="BI16">
        <v>18384.310557078788</v>
      </c>
      <c r="BJ16">
        <v>18153.126284398753</v>
      </c>
      <c r="BK16">
        <v>20030.874202780222</v>
      </c>
      <c r="BL16">
        <v>8182.7088563849802</v>
      </c>
      <c r="BM16">
        <v>8549.8709024048258</v>
      </c>
      <c r="BN16">
        <v>8582.3990264867552</v>
      </c>
      <c r="BO16">
        <v>5197.2238208128338</v>
      </c>
      <c r="BP16">
        <v>9161.116192687552</v>
      </c>
      <c r="BQ16">
        <v>8378.2216360451876</v>
      </c>
      <c r="BR16">
        <v>7562.5860236974022</v>
      </c>
      <c r="BS16">
        <v>7265.549080718205</v>
      </c>
      <c r="BT16">
        <v>9083.7836205626681</v>
      </c>
    </row>
    <row r="17" spans="1:72" x14ac:dyDescent="0.2">
      <c r="A17">
        <v>4572</v>
      </c>
      <c r="B17" t="s">
        <v>281</v>
      </c>
      <c r="C17" t="s">
        <v>281</v>
      </c>
      <c r="D17" t="s">
        <v>86</v>
      </c>
      <c r="E17" t="s">
        <v>280</v>
      </c>
      <c r="F17">
        <v>453.67502654800001</v>
      </c>
      <c r="G17">
        <v>134.78849028615949</v>
      </c>
      <c r="H17">
        <v>126.76897535754932</v>
      </c>
      <c r="I17">
        <v>113.77942520095533</v>
      </c>
      <c r="J17">
        <v>565.16446782029459</v>
      </c>
      <c r="K17">
        <v>284.95012885158155</v>
      </c>
      <c r="L17">
        <v>408.60525925165638</v>
      </c>
      <c r="M17">
        <v>339.53189305741881</v>
      </c>
      <c r="N17">
        <v>720.33707565199995</v>
      </c>
      <c r="O17">
        <v>332.70968976496812</v>
      </c>
      <c r="P17">
        <v>359.90319657204589</v>
      </c>
      <c r="Q17">
        <v>514.56796949223417</v>
      </c>
      <c r="R17">
        <v>463.71199072540321</v>
      </c>
      <c r="S17">
        <v>134.78849028615949</v>
      </c>
      <c r="T17">
        <v>129.63963241485143</v>
      </c>
      <c r="U17">
        <v>115.56217607667585</v>
      </c>
      <c r="V17">
        <v>722.18199086094933</v>
      </c>
      <c r="W17">
        <v>362.65942115163404</v>
      </c>
      <c r="X17">
        <v>523.49620781854492</v>
      </c>
      <c r="Y17">
        <v>434.55578450253148</v>
      </c>
      <c r="Z17">
        <v>923.47217755516294</v>
      </c>
      <c r="AA17">
        <v>425.68001901972292</v>
      </c>
      <c r="AB17">
        <v>462.55944050045196</v>
      </c>
      <c r="AC17">
        <v>657.89355072238004</v>
      </c>
      <c r="AD17">
        <v>-1.7825317238766505</v>
      </c>
      <c r="AE17">
        <v>-1.8387221974903791</v>
      </c>
      <c r="AF17">
        <v>-2.0045597568629616</v>
      </c>
      <c r="AG17">
        <v>-0.99374711640852764</v>
      </c>
      <c r="AH17">
        <v>-0.46418335769543728</v>
      </c>
      <c r="AI17">
        <v>-0.73282105447142254</v>
      </c>
      <c r="AJ17">
        <v>-1.1172991231347202</v>
      </c>
      <c r="AK17">
        <v>-0.9974297273457392</v>
      </c>
      <c r="AL17">
        <v>-0.4892143260505879</v>
      </c>
      <c r="AN17">
        <v>-1.297859321139966</v>
      </c>
      <c r="AO17">
        <v>-1.1001117608438518</v>
      </c>
      <c r="AP17">
        <v>-1.0755317124616572</v>
      </c>
      <c r="AR17">
        <v>-3.4402936759728564</v>
      </c>
      <c r="AS17">
        <v>-3.5769307740823302</v>
      </c>
      <c r="AT17">
        <v>-4.012662330083927</v>
      </c>
      <c r="AU17">
        <v>-1.9913504206443677</v>
      </c>
      <c r="AV17">
        <v>-1.3795362412850052</v>
      </c>
      <c r="AW17">
        <v>-1.6618855774470591</v>
      </c>
      <c r="AX17">
        <v>-2.169404567500679</v>
      </c>
      <c r="AY17">
        <v>-1.9964400176462525</v>
      </c>
      <c r="AZ17">
        <v>-1.4036802405817359</v>
      </c>
      <c r="BB17">
        <f t="shared" si="0"/>
        <v>-2.533682888039301</v>
      </c>
      <c r="BC17">
        <f t="shared" si="1"/>
        <v>-2.3176356776711962</v>
      </c>
      <c r="BD17">
        <f t="shared" si="2"/>
        <v>-2.3594093827042406</v>
      </c>
      <c r="BF17">
        <v>1.6824334699667789E-2</v>
      </c>
      <c r="BG17">
        <v>4.8481529448832508E-2</v>
      </c>
      <c r="BH17">
        <v>6.6819705574058781E-3</v>
      </c>
      <c r="BI17">
        <v>463.71199072540321</v>
      </c>
      <c r="BJ17">
        <v>722.18199086094933</v>
      </c>
      <c r="BK17">
        <v>923.47217755516294</v>
      </c>
      <c r="BL17">
        <v>134.78849028615949</v>
      </c>
      <c r="BM17">
        <v>362.65942115163404</v>
      </c>
      <c r="BN17">
        <v>425.68001901972292</v>
      </c>
      <c r="BO17">
        <v>129.63963241485143</v>
      </c>
      <c r="BP17">
        <v>523.49620781854492</v>
      </c>
      <c r="BQ17">
        <v>462.55944050045196</v>
      </c>
      <c r="BR17">
        <v>115.56217607667585</v>
      </c>
      <c r="BS17">
        <v>434.55578450253148</v>
      </c>
      <c r="BT17">
        <v>657.89355072238004</v>
      </c>
    </row>
    <row r="18" spans="1:72" x14ac:dyDescent="0.2">
      <c r="A18">
        <v>2448</v>
      </c>
      <c r="B18" t="s">
        <v>406</v>
      </c>
      <c r="C18" t="s">
        <v>406</v>
      </c>
      <c r="D18" t="s">
        <v>405</v>
      </c>
      <c r="E18" t="s">
        <v>404</v>
      </c>
      <c r="F18">
        <v>4494.6055795140001</v>
      </c>
      <c r="G18">
        <v>3369.9581823092099</v>
      </c>
      <c r="H18">
        <v>1162.9690708272935</v>
      </c>
      <c r="I18">
        <v>1988.7493997439799</v>
      </c>
      <c r="J18">
        <v>3105.625499388439</v>
      </c>
      <c r="K18">
        <v>2408.7800190927728</v>
      </c>
      <c r="L18">
        <v>1281.5036703739233</v>
      </c>
      <c r="M18">
        <v>1227.5391887414453</v>
      </c>
      <c r="N18">
        <v>2950.3574115800002</v>
      </c>
      <c r="O18">
        <v>1973.6286394006779</v>
      </c>
      <c r="P18">
        <v>1118.2993061047482</v>
      </c>
      <c r="Q18">
        <v>1363.1958455578067</v>
      </c>
      <c r="R18">
        <v>4594.0428254571943</v>
      </c>
      <c r="S18">
        <v>3369.9581823092099</v>
      </c>
      <c r="T18">
        <v>1189.3042633393281</v>
      </c>
      <c r="U18">
        <v>2019.910083916187</v>
      </c>
      <c r="V18">
        <v>3968.4497765171341</v>
      </c>
      <c r="W18">
        <v>3065.6830053963968</v>
      </c>
      <c r="X18">
        <v>1641.8347452868129</v>
      </c>
      <c r="Y18">
        <v>1571.0873295809354</v>
      </c>
      <c r="Z18">
        <v>3782.3583923841479</v>
      </c>
      <c r="AA18">
        <v>2525.1271682271586</v>
      </c>
      <c r="AB18">
        <v>1437.2750958334602</v>
      </c>
      <c r="AC18">
        <v>1742.8946384847955</v>
      </c>
      <c r="AD18">
        <v>-0.44703361634879363</v>
      </c>
      <c r="AE18">
        <v>-1.9496464541362504</v>
      </c>
      <c r="AF18">
        <v>-1.1854732325265087</v>
      </c>
      <c r="AG18">
        <v>-0.37236701865303568</v>
      </c>
      <c r="AH18">
        <v>-1.2732666236797181</v>
      </c>
      <c r="AI18">
        <v>-1.3368121715916625</v>
      </c>
      <c r="AJ18">
        <v>-0.58293002500246405</v>
      </c>
      <c r="AK18">
        <v>-1.3959498489907387</v>
      </c>
      <c r="AL18">
        <v>-1.1178007121727453</v>
      </c>
      <c r="AN18">
        <v>-0.46744355333476445</v>
      </c>
      <c r="AO18">
        <v>-1.5396209756022357</v>
      </c>
      <c r="AP18">
        <v>-1.2133620387636388</v>
      </c>
      <c r="AR18">
        <v>-1.3632343717420257</v>
      </c>
      <c r="AS18">
        <v>-3.8627985849121926</v>
      </c>
      <c r="AT18">
        <v>-2.2743798657365466</v>
      </c>
      <c r="AU18">
        <v>-1.2944749243583351</v>
      </c>
      <c r="AV18">
        <v>-2.4170823451685961</v>
      </c>
      <c r="AW18">
        <v>-2.5259256451235337</v>
      </c>
      <c r="AX18">
        <v>-1.4978882806285223</v>
      </c>
      <c r="AY18">
        <v>-2.6316175680973579</v>
      </c>
      <c r="AZ18">
        <v>-2.1701589464251163</v>
      </c>
      <c r="BB18">
        <f t="shared" si="0"/>
        <v>-1.3851991922429612</v>
      </c>
      <c r="BC18">
        <f t="shared" si="1"/>
        <v>-2.9704994993927158</v>
      </c>
      <c r="BD18">
        <f t="shared" si="2"/>
        <v>-2.3234881524283986</v>
      </c>
      <c r="BF18">
        <v>9.8926592861344597E-3</v>
      </c>
      <c r="BG18">
        <v>1.7072199952077434E-2</v>
      </c>
      <c r="BH18">
        <v>4.4982350981677497E-3</v>
      </c>
      <c r="BI18">
        <v>4594.0428254571943</v>
      </c>
      <c r="BJ18">
        <v>3968.4497765171341</v>
      </c>
      <c r="BK18">
        <v>3782.3583923841479</v>
      </c>
      <c r="BL18">
        <v>3369.9581823092099</v>
      </c>
      <c r="BM18">
        <v>3065.6830053963968</v>
      </c>
      <c r="BN18">
        <v>2525.1271682271586</v>
      </c>
      <c r="BO18">
        <v>1189.3042633393281</v>
      </c>
      <c r="BP18">
        <v>1641.8347452868129</v>
      </c>
      <c r="BQ18">
        <v>1437.2750958334602</v>
      </c>
      <c r="BR18">
        <v>2019.910083916187</v>
      </c>
      <c r="BS18">
        <v>1571.0873295809354</v>
      </c>
      <c r="BT18">
        <v>1742.8946384847955</v>
      </c>
    </row>
    <row r="19" spans="1:72" x14ac:dyDescent="0.2">
      <c r="A19">
        <v>2662</v>
      </c>
      <c r="B19" t="s">
        <v>395</v>
      </c>
      <c r="C19" t="s">
        <v>394</v>
      </c>
      <c r="D19" t="s">
        <v>26</v>
      </c>
      <c r="E19" t="s">
        <v>393</v>
      </c>
      <c r="F19">
        <v>18731.818940302994</v>
      </c>
      <c r="G19">
        <v>9960.6893360482627</v>
      </c>
      <c r="H19">
        <v>6845.9284181903622</v>
      </c>
      <c r="I19">
        <v>7802.4205337164021</v>
      </c>
      <c r="J19">
        <v>11248.035098227299</v>
      </c>
      <c r="K19">
        <v>6105.8556138010717</v>
      </c>
      <c r="L19">
        <v>5709.9996331293714</v>
      </c>
      <c r="M19">
        <v>5014.3960785652089</v>
      </c>
      <c r="N19">
        <v>12551.858355652999</v>
      </c>
      <c r="O19">
        <v>6425.4478161285942</v>
      </c>
      <c r="P19">
        <v>5855.2192142027116</v>
      </c>
      <c r="Q19">
        <v>5601.4453861597221</v>
      </c>
      <c r="R19">
        <v>19146.235834951109</v>
      </c>
      <c r="S19">
        <v>9960.6893360482627</v>
      </c>
      <c r="T19">
        <v>7000.9530420940755</v>
      </c>
      <c r="U19">
        <v>7924.6726194046141</v>
      </c>
      <c r="V19">
        <v>14373.034475859047</v>
      </c>
      <c r="W19">
        <v>7770.9951262731693</v>
      </c>
      <c r="X19">
        <v>7315.5278521452155</v>
      </c>
      <c r="Y19">
        <v>6417.7618252751936</v>
      </c>
      <c r="Z19">
        <v>16091.483223416199</v>
      </c>
      <c r="AA19">
        <v>8220.9350455408712</v>
      </c>
      <c r="AB19">
        <v>7525.3205570985629</v>
      </c>
      <c r="AC19">
        <v>7161.6482423392054</v>
      </c>
      <c r="AD19">
        <v>-0.94274329152744729</v>
      </c>
      <c r="AE19">
        <v>-1.4514375499457921</v>
      </c>
      <c r="AF19">
        <v>-1.2726375434346728</v>
      </c>
      <c r="AG19">
        <v>-0.88719341780404959</v>
      </c>
      <c r="AH19">
        <v>-0.97433080888788748</v>
      </c>
      <c r="AI19">
        <v>-1.1632225251177524</v>
      </c>
      <c r="AJ19">
        <v>-0.96892291194204239</v>
      </c>
      <c r="AK19">
        <v>-1.0964723688245295</v>
      </c>
      <c r="AL19">
        <v>-1.1679337469308357</v>
      </c>
      <c r="AN19">
        <v>-0.93295320709117979</v>
      </c>
      <c r="AO19">
        <v>-1.1740802425527364</v>
      </c>
      <c r="AP19">
        <v>-1.2012646051610869</v>
      </c>
      <c r="AR19">
        <v>-1.9221797999120267</v>
      </c>
      <c r="AS19">
        <v>-2.7348042073460648</v>
      </c>
      <c r="AT19">
        <v>-2.4160286177714152</v>
      </c>
      <c r="AU19">
        <v>-1.8495745065216762</v>
      </c>
      <c r="AV19">
        <v>-1.9647296499109466</v>
      </c>
      <c r="AW19">
        <v>-2.2395711880820275</v>
      </c>
      <c r="AX19">
        <v>-1.9573787086597163</v>
      </c>
      <c r="AY19">
        <v>-2.138311996322503</v>
      </c>
      <c r="AZ19">
        <v>-2.246896619172718</v>
      </c>
      <c r="BB19">
        <f t="shared" si="0"/>
        <v>-1.9097110050311397</v>
      </c>
      <c r="BC19">
        <f t="shared" si="1"/>
        <v>-2.2792819511931715</v>
      </c>
      <c r="BD19">
        <f t="shared" si="2"/>
        <v>-2.3008321416753872</v>
      </c>
      <c r="BF19">
        <v>8.8264644582922124E-3</v>
      </c>
      <c r="BG19">
        <v>2.5552610654141415E-2</v>
      </c>
      <c r="BH19">
        <v>1.0509667522620921E-2</v>
      </c>
      <c r="BI19">
        <v>19146.235834951109</v>
      </c>
      <c r="BJ19">
        <v>14373.034475859047</v>
      </c>
      <c r="BK19">
        <v>16091.483223416199</v>
      </c>
      <c r="BL19">
        <v>9960.6893360482627</v>
      </c>
      <c r="BM19">
        <v>7770.9951262731693</v>
      </c>
      <c r="BN19">
        <v>8220.9350455408712</v>
      </c>
      <c r="BO19">
        <v>7000.9530420940755</v>
      </c>
      <c r="BP19">
        <v>7315.5278521452155</v>
      </c>
      <c r="BQ19">
        <v>7525.3205570985629</v>
      </c>
      <c r="BR19">
        <v>7924.6726194046141</v>
      </c>
      <c r="BS19">
        <v>6417.7618252751936</v>
      </c>
      <c r="BT19">
        <v>7161.6482423392054</v>
      </c>
    </row>
    <row r="20" spans="1:72" x14ac:dyDescent="0.2">
      <c r="A20">
        <v>3801</v>
      </c>
      <c r="B20" t="s">
        <v>259</v>
      </c>
      <c r="C20" t="s">
        <v>258</v>
      </c>
      <c r="D20" t="s">
        <v>1</v>
      </c>
      <c r="E20" t="s">
        <v>257</v>
      </c>
      <c r="F20">
        <v>5980.3402461169999</v>
      </c>
      <c r="G20">
        <v>2756.5185206895585</v>
      </c>
      <c r="H20">
        <v>2668.7996809515621</v>
      </c>
      <c r="I20">
        <v>2540.886439300868</v>
      </c>
      <c r="J20">
        <v>2857.4922547554861</v>
      </c>
      <c r="K20">
        <v>1241.5790507692873</v>
      </c>
      <c r="L20">
        <v>1386.4993094272791</v>
      </c>
      <c r="M20">
        <v>1393.4957433652221</v>
      </c>
      <c r="N20">
        <v>3140.2168109280001</v>
      </c>
      <c r="O20">
        <v>1336.0505354810489</v>
      </c>
      <c r="P20">
        <v>1265.0418900601535</v>
      </c>
      <c r="Q20">
        <v>1559.8857129771864</v>
      </c>
      <c r="R20">
        <v>6112.6474204300393</v>
      </c>
      <c r="S20">
        <v>2756.5185206895585</v>
      </c>
      <c r="T20">
        <v>2729.2340941590596</v>
      </c>
      <c r="U20">
        <v>2580.6982727388522</v>
      </c>
      <c r="V20">
        <v>3651.3786037681912</v>
      </c>
      <c r="W20">
        <v>1580.1724381760562</v>
      </c>
      <c r="X20">
        <v>1776.3528838506245</v>
      </c>
      <c r="Y20">
        <v>1783.4897055064177</v>
      </c>
      <c r="Z20">
        <v>4025.7581546225642</v>
      </c>
      <c r="AA20">
        <v>1709.3881989329634</v>
      </c>
      <c r="AB20">
        <v>1625.8734972328075</v>
      </c>
      <c r="AC20">
        <v>1994.36966790674</v>
      </c>
      <c r="AD20">
        <v>-1.1489500596228568</v>
      </c>
      <c r="AE20">
        <v>-1.163301210394766</v>
      </c>
      <c r="AF20">
        <v>-1.2440358785158319</v>
      </c>
      <c r="AG20">
        <v>-1.2083592637567708</v>
      </c>
      <c r="AH20">
        <v>-1.0395230557958441</v>
      </c>
      <c r="AI20">
        <v>-1.0337383781048437</v>
      </c>
      <c r="AJ20">
        <v>-1.2357804380634667</v>
      </c>
      <c r="AK20">
        <v>-1.3080454942888211</v>
      </c>
      <c r="AL20">
        <v>-1.0133276593312925</v>
      </c>
      <c r="AN20">
        <v>-1.1976965871476981</v>
      </c>
      <c r="AO20">
        <v>-1.1702899201598103</v>
      </c>
      <c r="AP20">
        <v>-1.0970339719839894</v>
      </c>
      <c r="AR20">
        <v>-2.2175245239785029</v>
      </c>
      <c r="AS20">
        <v>-2.2396933386959934</v>
      </c>
      <c r="AT20">
        <v>-2.3686021279592633</v>
      </c>
      <c r="AU20">
        <v>-2.310746925812011</v>
      </c>
      <c r="AV20">
        <v>-2.0555479921607964</v>
      </c>
      <c r="AW20">
        <v>-2.0473225006540705</v>
      </c>
      <c r="AX20">
        <v>-2.3550871341779049</v>
      </c>
      <c r="AY20">
        <v>-2.476058661066987</v>
      </c>
      <c r="AZ20">
        <v>-2.0185616635695927</v>
      </c>
      <c r="BB20">
        <f t="shared" si="0"/>
        <v>-2.2944528613228066</v>
      </c>
      <c r="BC20">
        <f t="shared" si="1"/>
        <v>-2.2570999973079258</v>
      </c>
      <c r="BD20">
        <f t="shared" si="2"/>
        <v>-2.1448287640609753</v>
      </c>
      <c r="BF20">
        <v>2.2499407512084457E-2</v>
      </c>
      <c r="BG20">
        <v>2.8706664921524939E-2</v>
      </c>
      <c r="BH20">
        <v>4.2789170132622963E-2</v>
      </c>
      <c r="BI20">
        <v>6112.6474204300393</v>
      </c>
      <c r="BJ20">
        <v>3651.3786037681912</v>
      </c>
      <c r="BK20">
        <v>4025.7581546225642</v>
      </c>
      <c r="BL20">
        <v>2756.5185206895585</v>
      </c>
      <c r="BM20">
        <v>1580.1724381760562</v>
      </c>
      <c r="BN20">
        <v>1709.3881989329634</v>
      </c>
      <c r="BO20">
        <v>2729.2340941590596</v>
      </c>
      <c r="BP20">
        <v>1776.3528838506245</v>
      </c>
      <c r="BQ20">
        <v>1625.8734972328075</v>
      </c>
      <c r="BR20">
        <v>2580.6982727388522</v>
      </c>
      <c r="BS20">
        <v>1783.4897055064177</v>
      </c>
      <c r="BT20">
        <v>1994.36966790674</v>
      </c>
    </row>
    <row r="21" spans="1:72" x14ac:dyDescent="0.2">
      <c r="A21">
        <v>1999</v>
      </c>
      <c r="B21" t="s">
        <v>286</v>
      </c>
      <c r="C21" t="s">
        <v>285</v>
      </c>
      <c r="D21" t="s">
        <v>4</v>
      </c>
      <c r="E21" t="s">
        <v>284</v>
      </c>
      <c r="F21">
        <v>21041.276292645998</v>
      </c>
      <c r="G21">
        <v>7495.5875384508827</v>
      </c>
      <c r="H21">
        <v>9474.9058780908363</v>
      </c>
      <c r="I21">
        <v>8618.1129136765376</v>
      </c>
      <c r="J21">
        <v>19431.613268125086</v>
      </c>
      <c r="K21">
        <v>6369.9476435726083</v>
      </c>
      <c r="L21">
        <v>11457.599549305318</v>
      </c>
      <c r="M21">
        <v>10454.83826195499</v>
      </c>
      <c r="N21">
        <v>20926.007271689999</v>
      </c>
      <c r="O21">
        <v>8123.9607763902686</v>
      </c>
      <c r="P21">
        <v>10316.154778091088</v>
      </c>
      <c r="Q21">
        <v>10406.701856766718</v>
      </c>
      <c r="R21">
        <v>21506.78689833896</v>
      </c>
      <c r="S21">
        <v>7495.5875384508827</v>
      </c>
      <c r="T21">
        <v>9689.4631492961907</v>
      </c>
      <c r="U21">
        <v>8753.1456607376131</v>
      </c>
      <c r="V21">
        <v>24830.225455852153</v>
      </c>
      <c r="W21">
        <v>8107.1081964223358</v>
      </c>
      <c r="X21">
        <v>14679.228372512654</v>
      </c>
      <c r="Y21">
        <v>13380.806150079761</v>
      </c>
      <c r="Z21">
        <v>26827.14267515863</v>
      </c>
      <c r="AA21">
        <v>10394.069917988352</v>
      </c>
      <c r="AB21">
        <v>13258.6618505197</v>
      </c>
      <c r="AC21">
        <v>13305.340483227976</v>
      </c>
      <c r="AD21">
        <v>-1.5206785302889687</v>
      </c>
      <c r="AE21">
        <v>-1.1503033634905881</v>
      </c>
      <c r="AF21">
        <v>-1.2969185194357886</v>
      </c>
      <c r="AG21">
        <v>-1.6148380587607292</v>
      </c>
      <c r="AH21">
        <v>-0.75832122754597353</v>
      </c>
      <c r="AI21">
        <v>-0.89193232480957463</v>
      </c>
      <c r="AJ21">
        <v>-1.3679327344119063</v>
      </c>
      <c r="AK21">
        <v>-1.0167582264375039</v>
      </c>
      <c r="AL21">
        <v>-1.0116879738158027</v>
      </c>
      <c r="AN21">
        <v>-1.5011497744872013</v>
      </c>
      <c r="AO21">
        <v>-0.97512760582468838</v>
      </c>
      <c r="AP21">
        <v>-1.0668462726870553</v>
      </c>
      <c r="AR21">
        <v>-2.8692596528308676</v>
      </c>
      <c r="AS21">
        <v>-2.2196056238576167</v>
      </c>
      <c r="AT21">
        <v>-2.4570351884817851</v>
      </c>
      <c r="AU21">
        <v>-3.062772181430824</v>
      </c>
      <c r="AV21">
        <v>-1.6915211634930061</v>
      </c>
      <c r="AW21">
        <v>-1.8556599039964525</v>
      </c>
      <c r="AX21">
        <v>-2.5810046388788104</v>
      </c>
      <c r="AY21">
        <v>-2.0233672883140223</v>
      </c>
      <c r="AZ21">
        <v>-2.0162687838748314</v>
      </c>
      <c r="BB21">
        <f t="shared" si="0"/>
        <v>-2.8376788243801676</v>
      </c>
      <c r="BC21">
        <f t="shared" si="1"/>
        <v>-1.978164691888215</v>
      </c>
      <c r="BD21">
        <f t="shared" si="2"/>
        <v>-2.1096546254510233</v>
      </c>
      <c r="BF21">
        <v>2.9766596234585244E-3</v>
      </c>
      <c r="BG21">
        <v>6.8661891562905525E-3</v>
      </c>
      <c r="BH21">
        <v>2.3057994062041036E-3</v>
      </c>
      <c r="BI21">
        <v>21506.78689833896</v>
      </c>
      <c r="BJ21">
        <v>24830.225455852153</v>
      </c>
      <c r="BK21">
        <v>26827.14267515863</v>
      </c>
      <c r="BL21">
        <v>7495.5875384508827</v>
      </c>
      <c r="BM21">
        <v>8107.1081964223358</v>
      </c>
      <c r="BN21">
        <v>10394.069917988352</v>
      </c>
      <c r="BO21">
        <v>9689.4631492961907</v>
      </c>
      <c r="BP21">
        <v>14679.228372512654</v>
      </c>
      <c r="BQ21">
        <v>13258.6618505197</v>
      </c>
      <c r="BR21">
        <v>8753.1456607376131</v>
      </c>
      <c r="BS21">
        <v>13380.806150079761</v>
      </c>
      <c r="BT21">
        <v>13305.340483227976</v>
      </c>
    </row>
    <row r="22" spans="1:72" x14ac:dyDescent="0.2">
      <c r="A22">
        <v>3084</v>
      </c>
      <c r="B22" t="s">
        <v>441</v>
      </c>
      <c r="C22" t="s">
        <v>440</v>
      </c>
      <c r="D22" t="s">
        <v>21</v>
      </c>
      <c r="E22" t="s">
        <v>439</v>
      </c>
      <c r="F22">
        <v>4033.6861032669999</v>
      </c>
      <c r="G22">
        <v>2850.5530677838956</v>
      </c>
      <c r="H22">
        <v>2997.4200439083302</v>
      </c>
      <c r="I22">
        <v>1765.5556417858061</v>
      </c>
      <c r="J22">
        <v>5625.5306261283504</v>
      </c>
      <c r="K22">
        <v>2907.011494787158</v>
      </c>
      <c r="L22">
        <v>4636.3350722758169</v>
      </c>
      <c r="M22">
        <v>2257.7324795913055</v>
      </c>
      <c r="N22">
        <v>5920.0545402159996</v>
      </c>
      <c r="O22">
        <v>3635.1996318009328</v>
      </c>
      <c r="P22">
        <v>2671.6882576536987</v>
      </c>
      <c r="Q22">
        <v>3947.3879656305444</v>
      </c>
      <c r="R22">
        <v>4122.9261110969137</v>
      </c>
      <c r="S22">
        <v>2850.5530677838956</v>
      </c>
      <c r="T22">
        <v>3065.2959968256368</v>
      </c>
      <c r="U22">
        <v>1793.2192185789547</v>
      </c>
      <c r="V22">
        <v>7188.4506874526633</v>
      </c>
      <c r="W22">
        <v>3699.7881356627636</v>
      </c>
      <c r="X22">
        <v>5939.9720722088832</v>
      </c>
      <c r="Y22">
        <v>2889.5980876227381</v>
      </c>
      <c r="Z22">
        <v>7589.5103032843863</v>
      </c>
      <c r="AA22">
        <v>4650.9972387598436</v>
      </c>
      <c r="AB22">
        <v>3433.741732284212</v>
      </c>
      <c r="AC22">
        <v>5046.8766786049719</v>
      </c>
      <c r="AD22">
        <v>-0.53242674635210385</v>
      </c>
      <c r="AE22">
        <v>-0.42764221338907937</v>
      </c>
      <c r="AF22">
        <v>-1.2011167397708409</v>
      </c>
      <c r="AG22">
        <v>-0.95823820421465422</v>
      </c>
      <c r="AH22">
        <v>-0.27522471499628409</v>
      </c>
      <c r="AI22">
        <v>-1.314812019826088</v>
      </c>
      <c r="AJ22">
        <v>-0.70646671851829057</v>
      </c>
      <c r="AK22">
        <v>-1.1442252702665003</v>
      </c>
      <c r="AL22">
        <v>-0.58861596733235766</v>
      </c>
      <c r="AN22">
        <v>-0.73237722302834951</v>
      </c>
      <c r="AO22">
        <v>-0.6156973995506213</v>
      </c>
      <c r="AP22">
        <v>-1.0348482423097622</v>
      </c>
      <c r="AR22">
        <v>-1.4463600617343351</v>
      </c>
      <c r="AS22">
        <v>-1.3450336004635568</v>
      </c>
      <c r="AT22">
        <v>-2.2991757328834268</v>
      </c>
      <c r="AU22">
        <v>-1.9429357638515037</v>
      </c>
      <c r="AV22">
        <v>-1.2101825732624212</v>
      </c>
      <c r="AW22">
        <v>-2.4876991434357492</v>
      </c>
      <c r="AX22">
        <v>-1.631802797050913</v>
      </c>
      <c r="AY22">
        <v>-2.2102740668954306</v>
      </c>
      <c r="AZ22">
        <v>-1.5038033989335031</v>
      </c>
      <c r="BB22">
        <f t="shared" si="0"/>
        <v>-1.673699540878917</v>
      </c>
      <c r="BC22">
        <f t="shared" si="1"/>
        <v>-1.5884967468738029</v>
      </c>
      <c r="BD22">
        <f t="shared" si="2"/>
        <v>-2.0968927584175598</v>
      </c>
      <c r="BF22">
        <v>6.126569475858179E-2</v>
      </c>
      <c r="BG22">
        <v>0.16468218258987044</v>
      </c>
      <c r="BH22">
        <v>3.9220247071002592E-2</v>
      </c>
      <c r="BI22">
        <v>4122.9261110969137</v>
      </c>
      <c r="BJ22">
        <v>7188.4506874526633</v>
      </c>
      <c r="BK22">
        <v>7589.5103032843863</v>
      </c>
      <c r="BL22">
        <v>2850.5530677838956</v>
      </c>
      <c r="BM22">
        <v>3699.7881356627636</v>
      </c>
      <c r="BN22">
        <v>4650.9972387598436</v>
      </c>
      <c r="BO22">
        <v>3065.2959968256368</v>
      </c>
      <c r="BP22">
        <v>5939.9720722088832</v>
      </c>
      <c r="BQ22">
        <v>3433.741732284212</v>
      </c>
      <c r="BR22">
        <v>1793.2192185789547</v>
      </c>
      <c r="BS22">
        <v>2889.5980876227381</v>
      </c>
      <c r="BT22">
        <v>5046.8766786049719</v>
      </c>
    </row>
    <row r="23" spans="1:72" x14ac:dyDescent="0.2">
      <c r="A23">
        <v>970</v>
      </c>
      <c r="B23" t="s">
        <v>438</v>
      </c>
      <c r="C23" t="s">
        <v>438</v>
      </c>
      <c r="D23" t="s">
        <v>408</v>
      </c>
      <c r="E23" t="s">
        <v>437</v>
      </c>
      <c r="F23">
        <v>9439.1896340849999</v>
      </c>
      <c r="G23">
        <v>6042.1758012933815</v>
      </c>
      <c r="H23">
        <v>5080.9797361472574</v>
      </c>
      <c r="I23">
        <v>4362.3529318003257</v>
      </c>
      <c r="J23">
        <v>12132.16984853173</v>
      </c>
      <c r="K23">
        <v>6487.2701485568232</v>
      </c>
      <c r="L23">
        <v>7222.7877534666668</v>
      </c>
      <c r="M23">
        <v>6308.1746339672472</v>
      </c>
      <c r="N23">
        <v>13451.512985746</v>
      </c>
      <c r="O23">
        <v>6288.8095821841061</v>
      </c>
      <c r="P23">
        <v>7228.565605451332</v>
      </c>
      <c r="Q23">
        <v>6601.1010010444761</v>
      </c>
      <c r="R23">
        <v>9648.0193088015185</v>
      </c>
      <c r="S23">
        <v>6042.1758012933815</v>
      </c>
      <c r="T23">
        <v>5196.0374645578668</v>
      </c>
      <c r="U23">
        <v>4430.7043801894642</v>
      </c>
      <c r="V23">
        <v>15502.805065695966</v>
      </c>
      <c r="W23">
        <v>8256.425945170562</v>
      </c>
      <c r="X23">
        <v>9253.6792251351817</v>
      </c>
      <c r="Y23">
        <v>8073.6267575871834</v>
      </c>
      <c r="Z23">
        <v>17244.840517357483</v>
      </c>
      <c r="AA23">
        <v>8046.1154721602479</v>
      </c>
      <c r="AB23">
        <v>9290.3905659227567</v>
      </c>
      <c r="AC23">
        <v>8439.7436951616346</v>
      </c>
      <c r="AD23">
        <v>-0.67516463365061918</v>
      </c>
      <c r="AE23">
        <v>-0.89282096157177826</v>
      </c>
      <c r="AF23">
        <v>-1.1226967221642772</v>
      </c>
      <c r="AG23">
        <v>-0.90893997349704803</v>
      </c>
      <c r="AH23">
        <v>-0.74443028478521667</v>
      </c>
      <c r="AI23">
        <v>-0.94124048133369376</v>
      </c>
      <c r="AJ23">
        <v>-1.099800438855584</v>
      </c>
      <c r="AK23">
        <v>-0.89235363305009885</v>
      </c>
      <c r="AL23">
        <v>-1.0308936948177632</v>
      </c>
      <c r="AN23">
        <v>-0.89463501533441703</v>
      </c>
      <c r="AO23">
        <v>-0.8432016264690313</v>
      </c>
      <c r="AP23">
        <v>-1.0316102994385781</v>
      </c>
      <c r="AR23">
        <v>-1.5967789793101146</v>
      </c>
      <c r="AS23">
        <v>-1.8568032610639524</v>
      </c>
      <c r="AT23">
        <v>-2.177536229214406</v>
      </c>
      <c r="AU23">
        <v>-1.8776653686046847</v>
      </c>
      <c r="AV23">
        <v>-1.6753125636327093</v>
      </c>
      <c r="AW23">
        <v>-1.9201785679685055</v>
      </c>
      <c r="AX23">
        <v>-2.1432504389260933</v>
      </c>
      <c r="AY23">
        <v>-1.8562018889293768</v>
      </c>
      <c r="AZ23">
        <v>-2.0432895998066463</v>
      </c>
      <c r="BB23">
        <f t="shared" si="0"/>
        <v>-1.8725649289469644</v>
      </c>
      <c r="BC23">
        <f t="shared" si="1"/>
        <v>-1.7961059045420129</v>
      </c>
      <c r="BD23">
        <f t="shared" si="2"/>
        <v>-2.0470014656631861</v>
      </c>
      <c r="BF23">
        <v>5.5194371540260856E-2</v>
      </c>
      <c r="BG23">
        <v>2.5437315671446414E-2</v>
      </c>
      <c r="BH23">
        <v>2.06982727613702E-2</v>
      </c>
      <c r="BI23">
        <v>9648.0193088015185</v>
      </c>
      <c r="BJ23">
        <v>15502.805065695966</v>
      </c>
      <c r="BK23">
        <v>17244.840517357483</v>
      </c>
      <c r="BL23">
        <v>6042.1758012933815</v>
      </c>
      <c r="BM23">
        <v>8256.425945170562</v>
      </c>
      <c r="BN23">
        <v>8046.1154721602479</v>
      </c>
      <c r="BO23">
        <v>5196.0374645578668</v>
      </c>
      <c r="BP23">
        <v>9253.6792251351817</v>
      </c>
      <c r="BQ23">
        <v>9290.3905659227567</v>
      </c>
      <c r="BR23">
        <v>4430.7043801894642</v>
      </c>
      <c r="BS23">
        <v>8073.6267575871834</v>
      </c>
      <c r="BT23">
        <v>8439.7436951616346</v>
      </c>
    </row>
    <row r="24" spans="1:72" x14ac:dyDescent="0.2">
      <c r="A24">
        <v>2607</v>
      </c>
      <c r="B24" t="s">
        <v>291</v>
      </c>
      <c r="C24" t="s">
        <v>291</v>
      </c>
      <c r="D24" t="s">
        <v>72</v>
      </c>
      <c r="E24" t="s">
        <v>290</v>
      </c>
      <c r="F24">
        <v>17562.219513169995</v>
      </c>
      <c r="G24">
        <v>6281.6563800160548</v>
      </c>
      <c r="H24">
        <v>5792.8540977940493</v>
      </c>
      <c r="I24">
        <v>8584.9974504169822</v>
      </c>
      <c r="J24">
        <v>16631.482312008644</v>
      </c>
      <c r="K24">
        <v>5370.7114865375943</v>
      </c>
      <c r="L24">
        <v>7457.9129065742527</v>
      </c>
      <c r="M24">
        <v>8436.816765497917</v>
      </c>
      <c r="N24">
        <v>18229.441314895001</v>
      </c>
      <c r="O24">
        <v>6242.264021919289</v>
      </c>
      <c r="P24">
        <v>6947.5403041613181</v>
      </c>
      <c r="Q24">
        <v>8818.854585130186</v>
      </c>
      <c r="R24">
        <v>17950.760556459554</v>
      </c>
      <c r="S24">
        <v>6281.6563800160548</v>
      </c>
      <c r="T24">
        <v>5924.0320729322984</v>
      </c>
      <c r="U24">
        <v>8719.5113284380568</v>
      </c>
      <c r="V24">
        <v>21252.144625047789</v>
      </c>
      <c r="W24">
        <v>6835.3684440502593</v>
      </c>
      <c r="X24">
        <v>9554.916478517589</v>
      </c>
      <c r="Y24">
        <v>10798.006323414951</v>
      </c>
      <c r="Z24">
        <v>23370.144944216299</v>
      </c>
      <c r="AA24">
        <v>7986.563509628565</v>
      </c>
      <c r="AB24">
        <v>8929.2075940311533</v>
      </c>
      <c r="AC24">
        <v>11275.22096262776</v>
      </c>
      <c r="AD24">
        <v>-1.5148280391753062</v>
      </c>
      <c r="AE24">
        <v>-1.5993936143788459</v>
      </c>
      <c r="AF24">
        <v>-1.0417257821822588</v>
      </c>
      <c r="AG24">
        <v>-1.6365174257455759</v>
      </c>
      <c r="AH24">
        <v>-1.153293268304566</v>
      </c>
      <c r="AI24">
        <v>-0.97684346902618324</v>
      </c>
      <c r="AJ24">
        <v>-1.5490199086922394</v>
      </c>
      <c r="AK24">
        <v>-1.3880626250585215</v>
      </c>
      <c r="AL24">
        <v>-1.0515109753782397</v>
      </c>
      <c r="AN24">
        <v>-1.5667884578710405</v>
      </c>
      <c r="AO24">
        <v>-1.3802498359139779</v>
      </c>
      <c r="AP24">
        <v>-1.0233600755288939</v>
      </c>
      <c r="AR24">
        <v>-2.8576476442688952</v>
      </c>
      <c r="AS24">
        <v>-3.0301592455042572</v>
      </c>
      <c r="AT24">
        <v>-2.0586888278835587</v>
      </c>
      <c r="AU24">
        <v>-3.1091439765103495</v>
      </c>
      <c r="AV24">
        <v>-2.2242104023440907</v>
      </c>
      <c r="AW24">
        <v>-1.9681544896823731</v>
      </c>
      <c r="AX24">
        <v>-2.9261828214402046</v>
      </c>
      <c r="AY24">
        <v>-2.6172697518913526</v>
      </c>
      <c r="AZ24">
        <v>-2.0726995082116551</v>
      </c>
      <c r="BB24">
        <f t="shared" si="0"/>
        <v>-2.9643248140731497</v>
      </c>
      <c r="BC24">
        <f t="shared" si="1"/>
        <v>-2.6238797999132335</v>
      </c>
      <c r="BD24">
        <f t="shared" si="2"/>
        <v>-2.0331809419258624</v>
      </c>
      <c r="BF24">
        <v>6.4160421888938288E-3</v>
      </c>
      <c r="BG24">
        <v>4.5903639006494188E-3</v>
      </c>
      <c r="BH24">
        <v>6.0770300759912408E-3</v>
      </c>
      <c r="BI24">
        <v>17950.760556459554</v>
      </c>
      <c r="BJ24">
        <v>21252.144625047789</v>
      </c>
      <c r="BK24">
        <v>23370.144944216299</v>
      </c>
      <c r="BL24">
        <v>6281.6563800160548</v>
      </c>
      <c r="BM24">
        <v>6835.3684440502593</v>
      </c>
      <c r="BN24">
        <v>7986.563509628565</v>
      </c>
      <c r="BO24">
        <v>5924.0320729322984</v>
      </c>
      <c r="BP24">
        <v>9554.916478517589</v>
      </c>
      <c r="BQ24">
        <v>8929.2075940311533</v>
      </c>
      <c r="BR24">
        <v>8719.5113284380568</v>
      </c>
      <c r="BS24">
        <v>10798.006323414951</v>
      </c>
      <c r="BT24">
        <v>11275.22096262776</v>
      </c>
    </row>
    <row r="25" spans="1:72" x14ac:dyDescent="0.2">
      <c r="A25">
        <v>3217</v>
      </c>
      <c r="B25" t="s">
        <v>245</v>
      </c>
      <c r="C25" t="s">
        <v>244</v>
      </c>
      <c r="D25" t="s">
        <v>7</v>
      </c>
      <c r="E25" t="s">
        <v>243</v>
      </c>
      <c r="F25">
        <v>5326.2965973989994</v>
      </c>
      <c r="G25">
        <v>2230.4228590504304</v>
      </c>
      <c r="H25">
        <v>2488.7924561188393</v>
      </c>
      <c r="I25">
        <v>2046.7061436216045</v>
      </c>
      <c r="J25">
        <v>5612.9836353918763</v>
      </c>
      <c r="K25">
        <v>2296.2538434544413</v>
      </c>
      <c r="L25">
        <v>3812.2296731411197</v>
      </c>
      <c r="M25">
        <v>3030.8813566920599</v>
      </c>
      <c r="N25">
        <v>5326.226365085</v>
      </c>
      <c r="O25">
        <v>3168.3729798830764</v>
      </c>
      <c r="P25">
        <v>4136.0460041093447</v>
      </c>
      <c r="Q25">
        <v>3304.8735430468096</v>
      </c>
      <c r="R25">
        <v>5444.1339149015575</v>
      </c>
      <c r="S25">
        <v>2230.4228590504304</v>
      </c>
      <c r="T25">
        <v>2545.1506431923481</v>
      </c>
      <c r="U25">
        <v>2078.7749219920311</v>
      </c>
      <c r="V25">
        <v>7172.4178133685446</v>
      </c>
      <c r="W25">
        <v>2922.4696021041318</v>
      </c>
      <c r="X25">
        <v>4884.1460848490469</v>
      </c>
      <c r="Y25">
        <v>3879.1260927841031</v>
      </c>
      <c r="Z25">
        <v>6828.2225443758598</v>
      </c>
      <c r="AA25">
        <v>4053.7234466809737</v>
      </c>
      <c r="AB25">
        <v>5315.782531989732</v>
      </c>
      <c r="AC25">
        <v>4225.3990120470016</v>
      </c>
      <c r="AD25">
        <v>-1.2873853024980741</v>
      </c>
      <c r="AE25">
        <v>-1.0969515051915002</v>
      </c>
      <c r="AF25">
        <v>-1.3889689949349513</v>
      </c>
      <c r="AG25">
        <v>-1.2952715129421768</v>
      </c>
      <c r="AH25">
        <v>-0.55435317967840503</v>
      </c>
      <c r="AI25">
        <v>-0.886727859569726</v>
      </c>
      <c r="AJ25">
        <v>-0.75226241067570288</v>
      </c>
      <c r="AK25">
        <v>-0.36122799388168275</v>
      </c>
      <c r="AL25">
        <v>-0.69242249510452691</v>
      </c>
      <c r="AN25">
        <v>-1.1116397420386512</v>
      </c>
      <c r="AO25">
        <v>-0.67084422625052931</v>
      </c>
      <c r="AP25">
        <v>-0.98937311653640136</v>
      </c>
      <c r="AR25">
        <v>-2.4408528153353473</v>
      </c>
      <c r="AS25">
        <v>-2.1390222733822362</v>
      </c>
      <c r="AT25">
        <v>-2.6189145622771886</v>
      </c>
      <c r="AU25">
        <v>-2.4542317936188343</v>
      </c>
      <c r="AV25">
        <v>-1.4685100913786899</v>
      </c>
      <c r="AW25">
        <v>-1.8489777444230489</v>
      </c>
      <c r="AX25">
        <v>-1.6844322594247356</v>
      </c>
      <c r="AY25">
        <v>-1.2845187897142987</v>
      </c>
      <c r="AZ25">
        <v>-1.6159947320733425</v>
      </c>
      <c r="BB25">
        <f t="shared" si="0"/>
        <v>-2.193172289459639</v>
      </c>
      <c r="BC25">
        <f t="shared" si="1"/>
        <v>-1.6306837181584084</v>
      </c>
      <c r="BD25">
        <f t="shared" si="2"/>
        <v>-2.0279623462578602</v>
      </c>
      <c r="BF25">
        <v>1.6032512729366157E-2</v>
      </c>
      <c r="BG25">
        <v>3.0792049389004539E-2</v>
      </c>
      <c r="BH25">
        <v>6.1417363797760978E-3</v>
      </c>
      <c r="BI25">
        <v>5444.1339149015575</v>
      </c>
      <c r="BJ25">
        <v>7172.4178133685446</v>
      </c>
      <c r="BK25">
        <v>6828.2225443758598</v>
      </c>
      <c r="BL25">
        <v>2230.4228590504304</v>
      </c>
      <c r="BM25">
        <v>2922.4696021041318</v>
      </c>
      <c r="BN25">
        <v>4053.7234466809737</v>
      </c>
      <c r="BO25">
        <v>2545.1506431923481</v>
      </c>
      <c r="BP25">
        <v>4884.1460848490469</v>
      </c>
      <c r="BQ25">
        <v>5315.782531989732</v>
      </c>
      <c r="BR25">
        <v>2078.7749219920311</v>
      </c>
      <c r="BS25">
        <v>3879.1260927841031</v>
      </c>
      <c r="BT25">
        <v>4225.3990120470016</v>
      </c>
    </row>
    <row r="26" spans="1:72" x14ac:dyDescent="0.2">
      <c r="A26">
        <v>4090</v>
      </c>
      <c r="B26" t="s">
        <v>218</v>
      </c>
      <c r="C26" t="s">
        <v>217</v>
      </c>
      <c r="D26" t="s">
        <v>216</v>
      </c>
      <c r="E26" t="s">
        <v>215</v>
      </c>
      <c r="F26">
        <v>2788.4607294709999</v>
      </c>
      <c r="G26">
        <v>1583.0367091038052</v>
      </c>
      <c r="H26">
        <v>1658.2781574106461</v>
      </c>
      <c r="I26">
        <v>1368.438239989837</v>
      </c>
      <c r="J26">
        <v>2404.3524553708212</v>
      </c>
      <c r="K26">
        <v>1013.3017280760906</v>
      </c>
      <c r="L26">
        <v>1305.178893639101</v>
      </c>
      <c r="M26">
        <v>1145.1199919715211</v>
      </c>
      <c r="N26">
        <v>2703.8815047620001</v>
      </c>
      <c r="O26">
        <v>1235.7063866768808</v>
      </c>
      <c r="P26">
        <v>1250.4515710152252</v>
      </c>
      <c r="Q26">
        <v>1412.9229621091604</v>
      </c>
      <c r="R26">
        <v>2850.1517611875865</v>
      </c>
      <c r="S26">
        <v>1583.0367091038052</v>
      </c>
      <c r="T26">
        <v>1695.8295210791962</v>
      </c>
      <c r="U26">
        <v>1389.8795899210972</v>
      </c>
      <c r="V26">
        <v>3072.3446745474248</v>
      </c>
      <c r="W26">
        <v>1289.6411720783326</v>
      </c>
      <c r="X26">
        <v>1672.1669285320233</v>
      </c>
      <c r="Y26">
        <v>1465.6016905503595</v>
      </c>
      <c r="Z26">
        <v>3466.3762639089732</v>
      </c>
      <c r="AA26">
        <v>1581.0045044224416</v>
      </c>
      <c r="AB26">
        <v>1607.1215387105549</v>
      </c>
      <c r="AC26">
        <v>1806.4725353123774</v>
      </c>
      <c r="AD26">
        <v>-0.84834402950059307</v>
      </c>
      <c r="AE26">
        <v>-0.7490475946207007</v>
      </c>
      <c r="AF26">
        <v>-1.0360788373803944</v>
      </c>
      <c r="AG26">
        <v>-1.2523703674828017</v>
      </c>
      <c r="AH26">
        <v>-0.87762120005778477</v>
      </c>
      <c r="AI26">
        <v>-1.0678470028770115</v>
      </c>
      <c r="AJ26">
        <v>-1.1325867848002187</v>
      </c>
      <c r="AK26">
        <v>-1.1089492257882201</v>
      </c>
      <c r="AL26">
        <v>-0.94025294193176978</v>
      </c>
      <c r="AN26">
        <v>-1.0777670605945378</v>
      </c>
      <c r="AO26">
        <v>-0.91187267348890177</v>
      </c>
      <c r="AP26">
        <v>-1.0147262607297254</v>
      </c>
      <c r="AR26">
        <v>-1.8004331452308049</v>
      </c>
      <c r="AS26">
        <v>-1.6806829494121556</v>
      </c>
      <c r="AT26">
        <v>-2.0506465321570686</v>
      </c>
      <c r="AU26">
        <v>-2.382325208799096</v>
      </c>
      <c r="AV26">
        <v>-1.837343283211923</v>
      </c>
      <c r="AW26">
        <v>-2.0963026273487069</v>
      </c>
      <c r="AX26">
        <v>-2.1925151093578186</v>
      </c>
      <c r="AY26">
        <v>-2.1568849526403326</v>
      </c>
      <c r="AZ26">
        <v>-1.9188646359960095</v>
      </c>
      <c r="BB26">
        <f t="shared" si="0"/>
        <v>-2.1250911544625732</v>
      </c>
      <c r="BC26">
        <f t="shared" si="1"/>
        <v>-1.891637061754804</v>
      </c>
      <c r="BD26">
        <f t="shared" si="2"/>
        <v>-2.0219379318339281</v>
      </c>
      <c r="BF26">
        <v>1.3252334029298967E-2</v>
      </c>
      <c r="BG26">
        <v>1.9150048598193317E-2</v>
      </c>
      <c r="BH26">
        <v>1.4320505523517989E-3</v>
      </c>
      <c r="BI26">
        <v>2850.1517611875865</v>
      </c>
      <c r="BJ26">
        <v>3072.3446745474248</v>
      </c>
      <c r="BK26">
        <v>3466.3762639089732</v>
      </c>
      <c r="BL26">
        <v>1583.0367091038052</v>
      </c>
      <c r="BM26">
        <v>1289.6411720783326</v>
      </c>
      <c r="BN26">
        <v>1581.0045044224416</v>
      </c>
      <c r="BO26">
        <v>1695.8295210791962</v>
      </c>
      <c r="BP26">
        <v>1672.1669285320233</v>
      </c>
      <c r="BQ26">
        <v>1607.1215387105549</v>
      </c>
      <c r="BR26">
        <v>1389.8795899210972</v>
      </c>
      <c r="BS26">
        <v>1465.6016905503595</v>
      </c>
      <c r="BT26">
        <v>1806.4725353123774</v>
      </c>
    </row>
    <row r="27" spans="1:72" x14ac:dyDescent="0.2">
      <c r="A27">
        <v>3752</v>
      </c>
      <c r="B27" t="s">
        <v>115</v>
      </c>
      <c r="C27" t="s">
        <v>115</v>
      </c>
      <c r="D27" t="s">
        <v>14</v>
      </c>
      <c r="E27" t="s">
        <v>114</v>
      </c>
      <c r="F27">
        <v>627.5213487819999</v>
      </c>
      <c r="G27">
        <v>2080.2141623925509</v>
      </c>
      <c r="H27">
        <v>1580.0823081750473</v>
      </c>
      <c r="I27">
        <v>1666.4065017135001</v>
      </c>
      <c r="J27">
        <v>1197.7750117091643</v>
      </c>
      <c r="K27">
        <v>2255.2254914565096</v>
      </c>
      <c r="L27">
        <v>1668.4259104852404</v>
      </c>
      <c r="M27">
        <v>1965.6374867563038</v>
      </c>
      <c r="N27">
        <v>1147.8525177409999</v>
      </c>
      <c r="O27">
        <v>1995.3863252101937</v>
      </c>
      <c r="P27">
        <v>1816.2967587607379</v>
      </c>
      <c r="Q27">
        <v>1983.9990926910853</v>
      </c>
      <c r="R27">
        <v>641.40443453658747</v>
      </c>
      <c r="S27">
        <v>2080.2141623925509</v>
      </c>
      <c r="T27">
        <v>1615.8629431157933</v>
      </c>
      <c r="U27">
        <v>1692.51656199012</v>
      </c>
      <c r="V27">
        <v>1530.5483479804839</v>
      </c>
      <c r="W27">
        <v>2870.2523300981752</v>
      </c>
      <c r="X27">
        <v>2137.5511386340186</v>
      </c>
      <c r="Y27">
        <v>2515.7552429412522</v>
      </c>
      <c r="Z27">
        <v>1471.5470019518418</v>
      </c>
      <c r="AA27">
        <v>2552.9646866227381</v>
      </c>
      <c r="AB27">
        <v>2334.3644083110275</v>
      </c>
      <c r="AC27">
        <v>2536.6137908049823</v>
      </c>
      <c r="AD27">
        <v>1.6974258310605581</v>
      </c>
      <c r="AE27">
        <v>1.3329986010113508</v>
      </c>
      <c r="AF27">
        <v>1.3998637178307376</v>
      </c>
      <c r="AG27">
        <v>0.90712895452518794</v>
      </c>
      <c r="AH27">
        <v>0.48191031695704145</v>
      </c>
      <c r="AI27">
        <v>0.7169429512884663</v>
      </c>
      <c r="AJ27">
        <v>0.79483995867034696</v>
      </c>
      <c r="AK27">
        <v>0.66569616857059488</v>
      </c>
      <c r="AL27">
        <v>0.7855702568393178</v>
      </c>
      <c r="AN27">
        <v>1.1331315814186977</v>
      </c>
      <c r="AO27">
        <v>0.82686836217966242</v>
      </c>
      <c r="AP27">
        <v>0.9674589753195072</v>
      </c>
      <c r="AR27">
        <v>3.2432176180626167</v>
      </c>
      <c r="AS27">
        <v>2.5192575169569085</v>
      </c>
      <c r="AT27">
        <v>2.638766542381263</v>
      </c>
      <c r="AU27">
        <v>1.8753098089879967</v>
      </c>
      <c r="AV27">
        <v>1.3965917126724274</v>
      </c>
      <c r="AW27">
        <v>1.6436953764059277</v>
      </c>
      <c r="AX27">
        <v>1.7348849090355369</v>
      </c>
      <c r="AY27">
        <v>1.5863335695120546</v>
      </c>
      <c r="AZ27">
        <v>1.7237735440597202</v>
      </c>
      <c r="BB27">
        <f t="shared" si="0"/>
        <v>2.2844707786953835</v>
      </c>
      <c r="BC27">
        <f t="shared" si="1"/>
        <v>1.8340609330471302</v>
      </c>
      <c r="BD27">
        <f t="shared" si="2"/>
        <v>2.0020784876156372</v>
      </c>
      <c r="BF27">
        <v>6.7851967115795863E-3</v>
      </c>
      <c r="BG27">
        <v>1.7357187237139856E-2</v>
      </c>
      <c r="BH27">
        <v>5.6695150597902452E-4</v>
      </c>
      <c r="BI27">
        <v>641.40443453658747</v>
      </c>
      <c r="BJ27">
        <v>1530.5483479804839</v>
      </c>
      <c r="BK27">
        <v>1471.5470019518418</v>
      </c>
      <c r="BL27">
        <v>2080.2141623925509</v>
      </c>
      <c r="BM27">
        <v>2870.2523300981752</v>
      </c>
      <c r="BN27">
        <v>2552.9646866227381</v>
      </c>
      <c r="BO27">
        <v>1615.8629431157933</v>
      </c>
      <c r="BP27">
        <v>2137.5511386340186</v>
      </c>
      <c r="BQ27">
        <v>2334.3644083110275</v>
      </c>
      <c r="BR27">
        <v>1692.51656199012</v>
      </c>
      <c r="BS27">
        <v>2515.7552429412522</v>
      </c>
      <c r="BT27">
        <v>2536.6137908049823</v>
      </c>
    </row>
    <row r="28" spans="1:72" x14ac:dyDescent="0.2">
      <c r="A28">
        <v>4838</v>
      </c>
      <c r="B28" t="s">
        <v>436</v>
      </c>
      <c r="C28" t="s">
        <v>435</v>
      </c>
      <c r="D28" t="s">
        <v>21</v>
      </c>
      <c r="E28" t="s">
        <v>434</v>
      </c>
      <c r="F28">
        <v>54.748384162000001</v>
      </c>
      <c r="G28">
        <v>111.50734455335024</v>
      </c>
      <c r="H28">
        <v>88.073310934458462</v>
      </c>
      <c r="I28">
        <v>132.26674938113447</v>
      </c>
      <c r="J28">
        <v>157.38132524018116</v>
      </c>
      <c r="K28">
        <v>252.44683990579497</v>
      </c>
      <c r="L28">
        <v>192.31218637682235</v>
      </c>
      <c r="M28">
        <v>249.49294403470435</v>
      </c>
      <c r="N28">
        <v>114.13154367</v>
      </c>
      <c r="O28">
        <v>262.33046871853679</v>
      </c>
      <c r="P28">
        <v>198.19219992956744</v>
      </c>
      <c r="Q28">
        <v>236.77240665599186</v>
      </c>
      <c r="R28">
        <v>55.959620263722172</v>
      </c>
      <c r="S28">
        <v>111.50734455335024</v>
      </c>
      <c r="T28">
        <v>90.067712726228635</v>
      </c>
      <c r="U28">
        <v>134.33916856299851</v>
      </c>
      <c r="V28">
        <v>201.10598818188345</v>
      </c>
      <c r="W28">
        <v>321.29209837796043</v>
      </c>
      <c r="X28">
        <v>246.386207730026</v>
      </c>
      <c r="Y28">
        <v>319.31787334190807</v>
      </c>
      <c r="Z28">
        <v>146.31664636346619</v>
      </c>
      <c r="AA28">
        <v>335.63446556799823</v>
      </c>
      <c r="AB28">
        <v>254.7231421786571</v>
      </c>
      <c r="AC28">
        <v>302.72198924800091</v>
      </c>
      <c r="AD28">
        <v>0.99468066029673707</v>
      </c>
      <c r="AE28">
        <v>0.68662385204346443</v>
      </c>
      <c r="AF28">
        <v>1.2634219274176066</v>
      </c>
      <c r="AG28">
        <v>0.67592946033378831</v>
      </c>
      <c r="AH28">
        <v>0.29296545841325761</v>
      </c>
      <c r="AI28">
        <v>0.66703726754325965</v>
      </c>
      <c r="AJ28">
        <v>1.1977969571518208</v>
      </c>
      <c r="AK28">
        <v>0.79983612427662243</v>
      </c>
      <c r="AL28">
        <v>1.0488995606386331</v>
      </c>
      <c r="AN28">
        <v>0.95613569259411546</v>
      </c>
      <c r="AO28">
        <v>0.59314181157778145</v>
      </c>
      <c r="AP28">
        <v>0.99311958519983312</v>
      </c>
      <c r="AR28">
        <v>1.9926394072698679</v>
      </c>
      <c r="AS28">
        <v>1.6095125789232394</v>
      </c>
      <c r="AT28">
        <v>2.4006447493727667</v>
      </c>
      <c r="AU28">
        <v>1.5976257160844896</v>
      </c>
      <c r="AV28">
        <v>1.2251559983743021</v>
      </c>
      <c r="AW28">
        <v>1.5878088774418386</v>
      </c>
      <c r="AX28">
        <v>2.2938911867501823</v>
      </c>
      <c r="AY28">
        <v>1.7409033661549185</v>
      </c>
      <c r="AZ28">
        <v>2.0689511191775622</v>
      </c>
      <c r="BB28">
        <f t="shared" si="0"/>
        <v>1.9613854367015133</v>
      </c>
      <c r="BC28">
        <f t="shared" si="1"/>
        <v>1.5251906478174868</v>
      </c>
      <c r="BD28">
        <f t="shared" si="2"/>
        <v>2.0191349153307225</v>
      </c>
      <c r="BF28">
        <v>8.7697133260419613E-2</v>
      </c>
      <c r="BG28">
        <v>0.11371077001039354</v>
      </c>
      <c r="BH28">
        <v>3.4749776128098694E-2</v>
      </c>
      <c r="BI28">
        <v>55.959620263722172</v>
      </c>
      <c r="BJ28">
        <v>201.10598818188345</v>
      </c>
      <c r="BK28">
        <v>146.31664636346619</v>
      </c>
      <c r="BL28">
        <v>111.50734455335024</v>
      </c>
      <c r="BM28">
        <v>321.29209837796043</v>
      </c>
      <c r="BN28">
        <v>335.63446556799823</v>
      </c>
      <c r="BO28">
        <v>90.067712726228635</v>
      </c>
      <c r="BP28">
        <v>246.386207730026</v>
      </c>
      <c r="BQ28">
        <v>254.7231421786571</v>
      </c>
      <c r="BR28">
        <v>134.33916856299851</v>
      </c>
      <c r="BS28">
        <v>319.31787334190807</v>
      </c>
      <c r="BT28">
        <v>302.72198924800091</v>
      </c>
    </row>
    <row r="29" spans="1:72" x14ac:dyDescent="0.2">
      <c r="A29">
        <v>762</v>
      </c>
      <c r="B29" t="s">
        <v>433</v>
      </c>
      <c r="C29" t="s">
        <v>433</v>
      </c>
      <c r="D29" t="s">
        <v>207</v>
      </c>
      <c r="E29" t="s">
        <v>432</v>
      </c>
      <c r="F29">
        <v>237.13414564200002</v>
      </c>
      <c r="G29">
        <v>551.94416641972612</v>
      </c>
      <c r="H29">
        <v>580.4163058001111</v>
      </c>
      <c r="I29">
        <v>712.20073764765448</v>
      </c>
      <c r="J29">
        <v>459.35510570469705</v>
      </c>
      <c r="K29">
        <v>751.75574609612238</v>
      </c>
      <c r="L29">
        <v>725.68495210706146</v>
      </c>
      <c r="M29">
        <v>723.08096865606194</v>
      </c>
      <c r="N29">
        <v>467.98747940700002</v>
      </c>
      <c r="O29">
        <v>785.9411618693631</v>
      </c>
      <c r="P29">
        <v>787.66293485168694</v>
      </c>
      <c r="Q29">
        <v>748.01038352397427</v>
      </c>
      <c r="R29">
        <v>242.38042719987644</v>
      </c>
      <c r="S29">
        <v>551.94416641972612</v>
      </c>
      <c r="T29">
        <v>593.55971221890479</v>
      </c>
      <c r="U29">
        <v>723.35984208580464</v>
      </c>
      <c r="V29">
        <v>586.97601076974058</v>
      </c>
      <c r="W29">
        <v>956.76848726268383</v>
      </c>
      <c r="X29">
        <v>929.73184240160776</v>
      </c>
      <c r="Y29">
        <v>925.44772381676455</v>
      </c>
      <c r="Z29">
        <v>599.95997885484428</v>
      </c>
      <c r="AA29">
        <v>1005.5596786774446</v>
      </c>
      <c r="AB29">
        <v>1012.330343042691</v>
      </c>
      <c r="AC29">
        <v>956.35802531471722</v>
      </c>
      <c r="AD29">
        <v>1.1872491317734688</v>
      </c>
      <c r="AE29">
        <v>1.2921199701270585</v>
      </c>
      <c r="AF29">
        <v>1.5774403053858559</v>
      </c>
      <c r="AG29">
        <v>0.70486833002234706</v>
      </c>
      <c r="AH29">
        <v>0.66351312460643752</v>
      </c>
      <c r="AI29">
        <v>0.65684995545971048</v>
      </c>
      <c r="AJ29">
        <v>0.74506053417324825</v>
      </c>
      <c r="AK29">
        <v>0.75474197414764632</v>
      </c>
      <c r="AL29">
        <v>0.67268454435638014</v>
      </c>
      <c r="AN29">
        <v>0.879059331989688</v>
      </c>
      <c r="AO29">
        <v>0.90345835629371407</v>
      </c>
      <c r="AP29">
        <v>0.96899160173398213</v>
      </c>
      <c r="AR29">
        <v>2.2771812592135223</v>
      </c>
      <c r="AS29">
        <v>2.4488764174403905</v>
      </c>
      <c r="AT29">
        <v>2.9843987422684659</v>
      </c>
      <c r="AU29">
        <v>1.6299958937129473</v>
      </c>
      <c r="AV29">
        <v>1.5839349911121388</v>
      </c>
      <c r="AW29">
        <v>1.5766363647522212</v>
      </c>
      <c r="AX29">
        <v>1.676044593168992</v>
      </c>
      <c r="AY29">
        <v>1.6873297865216716</v>
      </c>
      <c r="AZ29">
        <v>1.5940363674592712</v>
      </c>
      <c r="BB29">
        <f t="shared" si="0"/>
        <v>1.8610739153651539</v>
      </c>
      <c r="BC29">
        <f t="shared" si="1"/>
        <v>1.9067137316914005</v>
      </c>
      <c r="BD29">
        <f t="shared" si="2"/>
        <v>2.0516904914933192</v>
      </c>
      <c r="BF29">
        <v>5.9494598665049301E-3</v>
      </c>
      <c r="BG29">
        <v>3.5197728057510015E-3</v>
      </c>
      <c r="BH29">
        <v>1.282221002766277E-2</v>
      </c>
      <c r="BI29">
        <v>242.38042719987644</v>
      </c>
      <c r="BJ29">
        <v>586.97601076974058</v>
      </c>
      <c r="BK29">
        <v>599.95997885484428</v>
      </c>
      <c r="BL29">
        <v>551.94416641972612</v>
      </c>
      <c r="BM29">
        <v>956.76848726268383</v>
      </c>
      <c r="BN29">
        <v>1005.5596786774446</v>
      </c>
      <c r="BO29">
        <v>593.55971221890479</v>
      </c>
      <c r="BP29">
        <v>929.73184240160776</v>
      </c>
      <c r="BQ29">
        <v>1012.330343042691</v>
      </c>
      <c r="BR29">
        <v>723.35984208580464</v>
      </c>
      <c r="BS29">
        <v>925.44772381676455</v>
      </c>
      <c r="BT29">
        <v>956.35802531471722</v>
      </c>
    </row>
    <row r="30" spans="1:72" x14ac:dyDescent="0.2">
      <c r="A30">
        <v>2241</v>
      </c>
      <c r="B30" t="s">
        <v>431</v>
      </c>
      <c r="C30" t="s">
        <v>431</v>
      </c>
      <c r="D30" t="s">
        <v>7</v>
      </c>
      <c r="E30" t="s">
        <v>430</v>
      </c>
      <c r="F30">
        <v>1110.387956028</v>
      </c>
      <c r="G30">
        <v>2069.5180405986903</v>
      </c>
      <c r="H30">
        <v>2094.8704652521169</v>
      </c>
      <c r="I30">
        <v>2428.5152223638765</v>
      </c>
      <c r="J30">
        <v>1941.4437578281734</v>
      </c>
      <c r="K30">
        <v>2992.9765220642671</v>
      </c>
      <c r="L30">
        <v>3093.0490935808643</v>
      </c>
      <c r="M30">
        <v>3508.5012448515395</v>
      </c>
      <c r="N30">
        <v>1796.284332149</v>
      </c>
      <c r="O30">
        <v>3226.8766964069055</v>
      </c>
      <c r="P30">
        <v>3169.2906322204994</v>
      </c>
      <c r="Q30">
        <v>3951.3719031804853</v>
      </c>
      <c r="R30">
        <v>1134.9538313473324</v>
      </c>
      <c r="S30">
        <v>2069.5180405986903</v>
      </c>
      <c r="T30">
        <v>2142.3083708457239</v>
      </c>
      <c r="U30">
        <v>2466.5663694119762</v>
      </c>
      <c r="V30">
        <v>2480.827790855973</v>
      </c>
      <c r="W30">
        <v>3809.1968492409878</v>
      </c>
      <c r="X30">
        <v>3962.7475036705764</v>
      </c>
      <c r="Y30">
        <v>4490.4161937645567</v>
      </c>
      <c r="Z30">
        <v>2302.8366299435706</v>
      </c>
      <c r="AA30">
        <v>4128.5750783848189</v>
      </c>
      <c r="AB30">
        <v>4073.2766910275968</v>
      </c>
      <c r="AC30">
        <v>5051.9702852341861</v>
      </c>
      <c r="AD30">
        <v>0.86666121353199288</v>
      </c>
      <c r="AE30">
        <v>0.91653254977072496</v>
      </c>
      <c r="AF30">
        <v>1.1198704958448524</v>
      </c>
      <c r="AG30">
        <v>0.61866525191438759</v>
      </c>
      <c r="AH30">
        <v>0.67567945273985175</v>
      </c>
      <c r="AI30">
        <v>0.85602757461961532</v>
      </c>
      <c r="AJ30">
        <v>0.84223187525363685</v>
      </c>
      <c r="AK30">
        <v>0.822777751887391</v>
      </c>
      <c r="AL30">
        <v>1.1334340877833602</v>
      </c>
      <c r="AN30">
        <v>0.77585278023333915</v>
      </c>
      <c r="AO30">
        <v>0.80499658479932246</v>
      </c>
      <c r="AP30">
        <v>1.036444052749276</v>
      </c>
      <c r="AR30">
        <v>1.8234380848266867</v>
      </c>
      <c r="AS30">
        <v>1.8875731432198748</v>
      </c>
      <c r="AT30">
        <v>2.173274631342363</v>
      </c>
      <c r="AU30">
        <v>1.5354539574577568</v>
      </c>
      <c r="AV30">
        <v>1.597348884221943</v>
      </c>
      <c r="AW30">
        <v>1.8100475213618938</v>
      </c>
      <c r="AX30">
        <v>1.792821524853887</v>
      </c>
      <c r="AY30">
        <v>1.7688083635908682</v>
      </c>
      <c r="AZ30">
        <v>2.193803164125447</v>
      </c>
      <c r="BB30">
        <f t="shared" si="0"/>
        <v>1.7172378557127768</v>
      </c>
      <c r="BC30">
        <f t="shared" si="1"/>
        <v>1.751243463677562</v>
      </c>
      <c r="BD30">
        <f t="shared" si="2"/>
        <v>2.0590417722765681</v>
      </c>
      <c r="BF30">
        <v>3.3977297481629511E-2</v>
      </c>
      <c r="BG30">
        <v>2.3677003199657147E-2</v>
      </c>
      <c r="BH30">
        <v>3.8332365679526914E-2</v>
      </c>
      <c r="BI30">
        <v>1134.9538313473324</v>
      </c>
      <c r="BJ30">
        <v>2480.827790855973</v>
      </c>
      <c r="BK30">
        <v>2302.8366299435706</v>
      </c>
      <c r="BL30">
        <v>2069.5180405986903</v>
      </c>
      <c r="BM30">
        <v>3809.1968492409878</v>
      </c>
      <c r="BN30">
        <v>4128.5750783848189</v>
      </c>
      <c r="BO30">
        <v>2142.3083708457239</v>
      </c>
      <c r="BP30">
        <v>3962.7475036705764</v>
      </c>
      <c r="BQ30">
        <v>4073.2766910275968</v>
      </c>
      <c r="BR30">
        <v>2466.5663694119762</v>
      </c>
      <c r="BS30">
        <v>4490.4161937645567</v>
      </c>
      <c r="BT30">
        <v>5051.9702852341861</v>
      </c>
    </row>
    <row r="31" spans="1:72" x14ac:dyDescent="0.2">
      <c r="A31">
        <v>5650</v>
      </c>
      <c r="B31" t="s">
        <v>376</v>
      </c>
      <c r="C31" t="s">
        <v>376</v>
      </c>
      <c r="D31" t="s">
        <v>173</v>
      </c>
      <c r="E31" t="s">
        <v>375</v>
      </c>
      <c r="F31">
        <v>9313.8903762350019</v>
      </c>
      <c r="G31">
        <v>18951.293847062316</v>
      </c>
      <c r="H31">
        <v>19348.594203226789</v>
      </c>
      <c r="I31">
        <v>20518.341404094732</v>
      </c>
      <c r="J31">
        <v>8627.4147632185741</v>
      </c>
      <c r="K31">
        <v>17365.930696162253</v>
      </c>
      <c r="L31">
        <v>18199.019995700932</v>
      </c>
      <c r="M31">
        <v>16233.027253373662</v>
      </c>
      <c r="N31">
        <v>8390.6505417240005</v>
      </c>
      <c r="O31">
        <v>16603.612842931736</v>
      </c>
      <c r="P31">
        <v>18518.52195533373</v>
      </c>
      <c r="Q31">
        <v>17788.591625839526</v>
      </c>
      <c r="R31">
        <v>9519.9479694198017</v>
      </c>
      <c r="S31">
        <v>18951.293847062316</v>
      </c>
      <c r="T31">
        <v>19786.739091135751</v>
      </c>
      <c r="U31">
        <v>20839.832667052662</v>
      </c>
      <c r="V31">
        <v>11024.337028324062</v>
      </c>
      <c r="W31">
        <v>22101.826728107622</v>
      </c>
      <c r="X31">
        <v>23316.1902301792</v>
      </c>
      <c r="Y31">
        <v>20776.121587340327</v>
      </c>
      <c r="Z31">
        <v>10756.814536939984</v>
      </c>
      <c r="AA31">
        <v>21243.223291056333</v>
      </c>
      <c r="AB31">
        <v>23800.614265563403</v>
      </c>
      <c r="AC31">
        <v>22743.350540497609</v>
      </c>
      <c r="AD31">
        <v>0.99327075404111187</v>
      </c>
      <c r="AE31">
        <v>1.0555082781528815</v>
      </c>
      <c r="AF31">
        <v>1.130318099853908</v>
      </c>
      <c r="AG31">
        <v>1.0034737151882314</v>
      </c>
      <c r="AH31">
        <v>1.080640178451312</v>
      </c>
      <c r="AI31">
        <v>0.91423446329217906</v>
      </c>
      <c r="AJ31">
        <v>0.98175177724790286</v>
      </c>
      <c r="AK31">
        <v>1.1457478987794625</v>
      </c>
      <c r="AL31">
        <v>1.0801938976139336</v>
      </c>
      <c r="AN31">
        <v>0.99283208215908203</v>
      </c>
      <c r="AO31">
        <v>1.0939654517945521</v>
      </c>
      <c r="AP31">
        <v>1.0415821535866734</v>
      </c>
      <c r="AR31">
        <v>1.9906930067200055</v>
      </c>
      <c r="AS31">
        <v>2.0784503397177354</v>
      </c>
      <c r="AT31">
        <v>2.1890700173987145</v>
      </c>
      <c r="AU31">
        <v>2.0048213939144763</v>
      </c>
      <c r="AV31">
        <v>2.114974367190928</v>
      </c>
      <c r="AW31">
        <v>1.8845687984648585</v>
      </c>
      <c r="AX31">
        <v>1.9748619089884802</v>
      </c>
      <c r="AY31">
        <v>2.2126080340819949</v>
      </c>
      <c r="AZ31">
        <v>2.1143202257875373</v>
      </c>
      <c r="BB31">
        <f t="shared" si="0"/>
        <v>1.9901254365409873</v>
      </c>
      <c r="BC31">
        <f t="shared" si="1"/>
        <v>2.1353442469968864</v>
      </c>
      <c r="BD31">
        <f t="shared" si="2"/>
        <v>2.0626530138837036</v>
      </c>
      <c r="BF31">
        <v>2.1644427050526507E-3</v>
      </c>
      <c r="BG31">
        <v>4.8472663161766433E-3</v>
      </c>
      <c r="BH31">
        <v>3.5937983590391674E-3</v>
      </c>
      <c r="BI31">
        <v>9519.9479694198017</v>
      </c>
      <c r="BJ31">
        <v>11024.337028324062</v>
      </c>
      <c r="BK31">
        <v>10756.814536939984</v>
      </c>
      <c r="BL31">
        <v>18951.293847062316</v>
      </c>
      <c r="BM31">
        <v>22101.826728107622</v>
      </c>
      <c r="BN31">
        <v>21243.223291056333</v>
      </c>
      <c r="BO31">
        <v>19786.739091135751</v>
      </c>
      <c r="BP31">
        <v>23316.1902301792</v>
      </c>
      <c r="BQ31">
        <v>23800.614265563403</v>
      </c>
      <c r="BR31">
        <v>20839.832667052662</v>
      </c>
      <c r="BS31">
        <v>20776.121587340327</v>
      </c>
      <c r="BT31">
        <v>22743.350540497609</v>
      </c>
    </row>
    <row r="32" spans="1:72" x14ac:dyDescent="0.2">
      <c r="A32">
        <v>4255</v>
      </c>
      <c r="B32" t="s">
        <v>79</v>
      </c>
      <c r="C32" t="s">
        <v>79</v>
      </c>
      <c r="D32" t="s">
        <v>7</v>
      </c>
      <c r="E32" t="s">
        <v>78</v>
      </c>
      <c r="F32">
        <v>255.64977937499998</v>
      </c>
      <c r="G32">
        <v>702.80247762598606</v>
      </c>
      <c r="H32">
        <v>414.39429302912026</v>
      </c>
      <c r="I32">
        <v>587.63012027036871</v>
      </c>
      <c r="J32">
        <v>266.07585465840873</v>
      </c>
      <c r="K32">
        <v>698.74182255762878</v>
      </c>
      <c r="L32">
        <v>460.91811693908738</v>
      </c>
      <c r="M32">
        <v>456.80676860314355</v>
      </c>
      <c r="N32">
        <v>233.11155248899999</v>
      </c>
      <c r="O32">
        <v>630.28191390143843</v>
      </c>
      <c r="P32">
        <v>444.18421675539599</v>
      </c>
      <c r="Q32">
        <v>511.86383257012636</v>
      </c>
      <c r="R32">
        <v>261.30569501371633</v>
      </c>
      <c r="S32">
        <v>702.80247762598606</v>
      </c>
      <c r="T32">
        <v>423.77816552974247</v>
      </c>
      <c r="U32">
        <v>596.83739223242605</v>
      </c>
      <c r="V32">
        <v>339.99871077942191</v>
      </c>
      <c r="W32">
        <v>889.29703567593583</v>
      </c>
      <c r="X32">
        <v>590.51830799825598</v>
      </c>
      <c r="Y32">
        <v>584.65206879059042</v>
      </c>
      <c r="Z32">
        <v>298.84902536140032</v>
      </c>
      <c r="AA32">
        <v>806.40397725381035</v>
      </c>
      <c r="AB32">
        <v>570.88018316719194</v>
      </c>
      <c r="AC32">
        <v>654.43621496345099</v>
      </c>
      <c r="AD32">
        <v>1.4273807096183555</v>
      </c>
      <c r="AE32">
        <v>0.69757068940059919</v>
      </c>
      <c r="AF32">
        <v>1.1915993564183698</v>
      </c>
      <c r="AG32">
        <v>1.3871361007666798</v>
      </c>
      <c r="AH32">
        <v>0.79645251267383677</v>
      </c>
      <c r="AI32">
        <v>0.78204904458473512</v>
      </c>
      <c r="AJ32">
        <v>1.4320859166525888</v>
      </c>
      <c r="AK32">
        <v>0.93377114556147456</v>
      </c>
      <c r="AL32">
        <v>1.1308357481457776</v>
      </c>
      <c r="AN32">
        <v>1.4155342423458748</v>
      </c>
      <c r="AO32">
        <v>0.80926478254530354</v>
      </c>
      <c r="AP32">
        <v>1.0348280497162941</v>
      </c>
      <c r="AR32">
        <v>2.6895796419174673</v>
      </c>
      <c r="AS32">
        <v>1.6217716399464532</v>
      </c>
      <c r="AT32">
        <v>2.2840581113285614</v>
      </c>
      <c r="AU32">
        <v>2.6155894345519379</v>
      </c>
      <c r="AV32">
        <v>1.7368251386734272</v>
      </c>
      <c r="AW32">
        <v>1.7195714285219457</v>
      </c>
      <c r="AX32">
        <v>2.6983657593616712</v>
      </c>
      <c r="AY32">
        <v>1.9102628241026463</v>
      </c>
      <c r="AZ32">
        <v>2.1898556107788427</v>
      </c>
      <c r="BB32">
        <f t="shared" si="0"/>
        <v>2.6678449452770252</v>
      </c>
      <c r="BC32">
        <f t="shared" si="1"/>
        <v>1.7562865342408422</v>
      </c>
      <c r="BD32">
        <f t="shared" si="2"/>
        <v>2.0644950502097834</v>
      </c>
      <c r="BF32">
        <v>3.9248664335674805E-3</v>
      </c>
      <c r="BG32">
        <v>2.0870687210110452E-2</v>
      </c>
      <c r="BH32">
        <v>1.1761415408897484E-2</v>
      </c>
      <c r="BI32">
        <v>261.30569501371633</v>
      </c>
      <c r="BJ32">
        <v>339.99871077942191</v>
      </c>
      <c r="BK32">
        <v>298.84902536140032</v>
      </c>
      <c r="BL32">
        <v>702.80247762598606</v>
      </c>
      <c r="BM32">
        <v>889.29703567593583</v>
      </c>
      <c r="BN32">
        <v>806.40397725381035</v>
      </c>
      <c r="BO32">
        <v>423.77816552974247</v>
      </c>
      <c r="BP32">
        <v>590.51830799825598</v>
      </c>
      <c r="BQ32">
        <v>570.88018316719194</v>
      </c>
      <c r="BR32">
        <v>596.83739223242605</v>
      </c>
      <c r="BS32">
        <v>584.65206879059042</v>
      </c>
      <c r="BT32">
        <v>654.43621496345099</v>
      </c>
    </row>
    <row r="33" spans="1:72" x14ac:dyDescent="0.2">
      <c r="A33">
        <v>4387</v>
      </c>
      <c r="B33" t="s">
        <v>429</v>
      </c>
      <c r="C33" t="s">
        <v>428</v>
      </c>
      <c r="D33" t="s">
        <v>427</v>
      </c>
      <c r="E33" t="s">
        <v>426</v>
      </c>
      <c r="F33">
        <v>16012.220786791002</v>
      </c>
      <c r="G33">
        <v>28435.528112178123</v>
      </c>
      <c r="H33">
        <v>19863.400179039956</v>
      </c>
      <c r="I33">
        <v>39432.801537957348</v>
      </c>
      <c r="J33">
        <v>12158.600622064561</v>
      </c>
      <c r="K33">
        <v>25196.418777622224</v>
      </c>
      <c r="L33">
        <v>17970.90619871729</v>
      </c>
      <c r="M33">
        <v>21400.629994356415</v>
      </c>
      <c r="N33">
        <v>11539.007935396001</v>
      </c>
      <c r="O33">
        <v>21618.729396747589</v>
      </c>
      <c r="P33">
        <v>18212.373120744054</v>
      </c>
      <c r="Q33">
        <v>23340.594087138754</v>
      </c>
      <c r="R33">
        <v>16366.470143782417</v>
      </c>
      <c r="S33">
        <v>28435.528112178123</v>
      </c>
      <c r="T33">
        <v>20313.202741103349</v>
      </c>
      <c r="U33">
        <v>40050.653679060597</v>
      </c>
      <c r="V33">
        <v>15536.579001845123</v>
      </c>
      <c r="W33">
        <v>32067.782126696595</v>
      </c>
      <c r="X33">
        <v>23023.93577439776</v>
      </c>
      <c r="Y33">
        <v>27389.967617779159</v>
      </c>
      <c r="Z33">
        <v>14793.008919166639</v>
      </c>
      <c r="AA33">
        <v>27659.732865882794</v>
      </c>
      <c r="AB33">
        <v>23407.141701311484</v>
      </c>
      <c r="AC33">
        <v>29841.784235249121</v>
      </c>
      <c r="AD33">
        <v>0.79695139811204641</v>
      </c>
      <c r="AE33">
        <v>0.31167452380028021</v>
      </c>
      <c r="AF33">
        <v>1.2910825889542132</v>
      </c>
      <c r="AG33">
        <v>1.045455705692343</v>
      </c>
      <c r="AH33">
        <v>0.56746560097563259</v>
      </c>
      <c r="AI33">
        <v>0.81797868859323131</v>
      </c>
      <c r="AJ33">
        <v>0.90287169467491757</v>
      </c>
      <c r="AK33">
        <v>0.66203324595202828</v>
      </c>
      <c r="AL33">
        <v>1.0124182681463074</v>
      </c>
      <c r="AN33">
        <v>0.91509293282643567</v>
      </c>
      <c r="AO33">
        <v>0.51372445690931368</v>
      </c>
      <c r="AP33">
        <v>1.0404931818979175</v>
      </c>
      <c r="AR33">
        <v>1.737425838459169</v>
      </c>
      <c r="AS33">
        <v>1.2411474534611415</v>
      </c>
      <c r="AT33">
        <v>2.4471161666021031</v>
      </c>
      <c r="AU33">
        <v>2.0640182193833159</v>
      </c>
      <c r="AV33">
        <v>1.4819179802492839</v>
      </c>
      <c r="AW33">
        <v>1.7629342736600078</v>
      </c>
      <c r="AX33">
        <v>1.8697840998422786</v>
      </c>
      <c r="AY33">
        <v>1.5823110652616386</v>
      </c>
      <c r="AZ33">
        <v>2.017289680437119</v>
      </c>
      <c r="BB33">
        <f t="shared" si="0"/>
        <v>1.8904093858949211</v>
      </c>
      <c r="BC33">
        <f t="shared" si="1"/>
        <v>1.4351254996573548</v>
      </c>
      <c r="BD33">
        <f t="shared" si="2"/>
        <v>2.0757800402330768</v>
      </c>
      <c r="BF33">
        <v>9.7353509352983442E-3</v>
      </c>
      <c r="BG33">
        <v>4.1535180994263364E-2</v>
      </c>
      <c r="BH33">
        <v>4.1217718546381343E-2</v>
      </c>
      <c r="BI33">
        <v>16366.470143782417</v>
      </c>
      <c r="BJ33">
        <v>15536.579001845123</v>
      </c>
      <c r="BK33">
        <v>14793.008919166639</v>
      </c>
      <c r="BL33">
        <v>28435.528112178123</v>
      </c>
      <c r="BM33">
        <v>32067.782126696595</v>
      </c>
      <c r="BN33">
        <v>27659.732865882794</v>
      </c>
      <c r="BO33">
        <v>20313.202741103349</v>
      </c>
      <c r="BP33">
        <v>23023.93577439776</v>
      </c>
      <c r="BQ33">
        <v>23407.141701311484</v>
      </c>
      <c r="BR33">
        <v>40050.653679060597</v>
      </c>
      <c r="BS33">
        <v>27389.967617779159</v>
      </c>
      <c r="BT33">
        <v>29841.784235249121</v>
      </c>
    </row>
    <row r="34" spans="1:72" x14ac:dyDescent="0.2">
      <c r="A34">
        <v>956</v>
      </c>
      <c r="B34" t="s">
        <v>425</v>
      </c>
      <c r="C34" t="s">
        <v>425</v>
      </c>
      <c r="D34" t="s">
        <v>424</v>
      </c>
      <c r="E34" t="s">
        <v>423</v>
      </c>
      <c r="F34">
        <v>2638.0757545030006</v>
      </c>
      <c r="G34">
        <v>2592.3828059946118</v>
      </c>
      <c r="H34">
        <v>5094.5138601912849</v>
      </c>
      <c r="I34">
        <v>6545.0779017672294</v>
      </c>
      <c r="J34">
        <v>6531.7230908661822</v>
      </c>
      <c r="K34">
        <v>8176.497665569058</v>
      </c>
      <c r="L34">
        <v>7363.0845280889089</v>
      </c>
      <c r="M34">
        <v>9045.8942993018773</v>
      </c>
      <c r="N34">
        <v>3125.9315420130001</v>
      </c>
      <c r="O34">
        <v>6619.6670160730218</v>
      </c>
      <c r="P34">
        <v>6983.2284025083063</v>
      </c>
      <c r="Q34">
        <v>7477.4880085488739</v>
      </c>
      <c r="R34">
        <v>2696.439716140243</v>
      </c>
      <c r="S34">
        <v>2592.3828059946118</v>
      </c>
      <c r="T34">
        <v>5209.8780660234543</v>
      </c>
      <c r="U34">
        <v>6647.6293370590347</v>
      </c>
      <c r="V34">
        <v>8346.4072037417391</v>
      </c>
      <c r="W34">
        <v>10406.325915323423</v>
      </c>
      <c r="X34">
        <v>9433.4244139720249</v>
      </c>
      <c r="Y34">
        <v>11577.544773077727</v>
      </c>
      <c r="Z34">
        <v>4007.4444389500013</v>
      </c>
      <c r="AA34">
        <v>8469.4256524262382</v>
      </c>
      <c r="AB34">
        <v>8975.0751133006106</v>
      </c>
      <c r="AC34">
        <v>9560.2358251769892</v>
      </c>
      <c r="AD34">
        <v>-5.677700960179987E-2</v>
      </c>
      <c r="AE34">
        <v>0.95019382740003089</v>
      </c>
      <c r="AF34">
        <v>1.3017841614875787</v>
      </c>
      <c r="AG34">
        <v>0.31823358334258012</v>
      </c>
      <c r="AH34">
        <v>0.17662626826242883</v>
      </c>
      <c r="AI34">
        <v>0.47210212278902414</v>
      </c>
      <c r="AJ34">
        <v>1.0795816192903112</v>
      </c>
      <c r="AK34">
        <v>1.1632414947132759</v>
      </c>
      <c r="AL34">
        <v>1.2543636877001618</v>
      </c>
      <c r="AN34">
        <v>0.44701273101036376</v>
      </c>
      <c r="AO34">
        <v>0.76335386345857847</v>
      </c>
      <c r="AP34">
        <v>1.0094166573255883</v>
      </c>
      <c r="AR34">
        <v>-1.0401394847647543</v>
      </c>
      <c r="AS34">
        <v>1.9321322241466667</v>
      </c>
      <c r="AT34">
        <v>2.4653357897333721</v>
      </c>
      <c r="AU34">
        <v>1.2468030448668035</v>
      </c>
      <c r="AV34">
        <v>1.1302377398676366</v>
      </c>
      <c r="AW34">
        <v>1.3871291551516263</v>
      </c>
      <c r="AX34">
        <v>2.1134231007942135</v>
      </c>
      <c r="AY34">
        <v>2.2396006357738023</v>
      </c>
      <c r="AZ34">
        <v>2.3856190574364859</v>
      </c>
      <c r="BB34">
        <f t="shared" si="0"/>
        <v>0.77336222029875434</v>
      </c>
      <c r="BC34">
        <f t="shared" si="1"/>
        <v>1.767323533262702</v>
      </c>
      <c r="BD34">
        <f t="shared" si="2"/>
        <v>2.0793613341071615</v>
      </c>
      <c r="BF34">
        <v>0.24621113674158979</v>
      </c>
      <c r="BG34">
        <v>0.12792281308472053</v>
      </c>
      <c r="BH34">
        <v>2.5142728798982179E-2</v>
      </c>
      <c r="BI34">
        <v>2696.439716140243</v>
      </c>
      <c r="BJ34">
        <v>8346.4072037417391</v>
      </c>
      <c r="BK34">
        <v>4007.4444389500013</v>
      </c>
      <c r="BL34">
        <v>2592.3828059946118</v>
      </c>
      <c r="BM34">
        <v>10406.325915323423</v>
      </c>
      <c r="BN34">
        <v>8469.4256524262382</v>
      </c>
      <c r="BO34">
        <v>5209.8780660234543</v>
      </c>
      <c r="BP34">
        <v>9433.4244139720249</v>
      </c>
      <c r="BQ34">
        <v>8975.0751133006106</v>
      </c>
      <c r="BR34">
        <v>6647.6293370590347</v>
      </c>
      <c r="BS34">
        <v>11577.544773077727</v>
      </c>
      <c r="BT34">
        <v>9560.2358251769892</v>
      </c>
    </row>
    <row r="35" spans="1:72" x14ac:dyDescent="0.2">
      <c r="A35">
        <v>1253</v>
      </c>
      <c r="B35" t="s">
        <v>126</v>
      </c>
      <c r="C35" t="s">
        <v>126</v>
      </c>
      <c r="D35" t="s">
        <v>125</v>
      </c>
      <c r="E35" t="s">
        <v>124</v>
      </c>
      <c r="F35">
        <v>154.000996652</v>
      </c>
      <c r="G35">
        <v>410.70309219858979</v>
      </c>
      <c r="H35">
        <v>347.88446184372089</v>
      </c>
      <c r="I35">
        <v>398.14494964807255</v>
      </c>
      <c r="J35">
        <v>457.50775878935752</v>
      </c>
      <c r="K35">
        <v>736.05367070456987</v>
      </c>
      <c r="L35">
        <v>605.74711750884887</v>
      </c>
      <c r="M35">
        <v>736.27951259921326</v>
      </c>
      <c r="N35">
        <v>340.22383556900002</v>
      </c>
      <c r="O35">
        <v>768.68129050156915</v>
      </c>
      <c r="P35">
        <v>616.23905615218428</v>
      </c>
      <c r="Q35">
        <v>704.52873730436147</v>
      </c>
      <c r="R35">
        <v>157.40806646239207</v>
      </c>
      <c r="S35">
        <v>410.70309219858979</v>
      </c>
      <c r="T35">
        <v>355.76223306259152</v>
      </c>
      <c r="U35">
        <v>404.3832766249858</v>
      </c>
      <c r="V35">
        <v>584.61542239397784</v>
      </c>
      <c r="W35">
        <v>936.78426898796329</v>
      </c>
      <c r="X35">
        <v>776.07008655166112</v>
      </c>
      <c r="Y35">
        <v>942.34010928859811</v>
      </c>
      <c r="Z35">
        <v>436.16697919469618</v>
      </c>
      <c r="AA35">
        <v>983.47681605534694</v>
      </c>
      <c r="AB35">
        <v>792.01072883835809</v>
      </c>
      <c r="AC35">
        <v>900.76518565370304</v>
      </c>
      <c r="AD35">
        <v>1.383586335025917</v>
      </c>
      <c r="AE35">
        <v>1.1764038909606973</v>
      </c>
      <c r="AF35">
        <v>1.3612138610123317</v>
      </c>
      <c r="AG35">
        <v>0.68022896095898633</v>
      </c>
      <c r="AH35">
        <v>0.40869905892572633</v>
      </c>
      <c r="AI35">
        <v>0.68875996262987715</v>
      </c>
      <c r="AJ35">
        <v>1.1730104913095782</v>
      </c>
      <c r="AK35">
        <v>0.86063942136863791</v>
      </c>
      <c r="AL35">
        <v>1.0462705164065986</v>
      </c>
      <c r="AN35">
        <v>1.0789419290981606</v>
      </c>
      <c r="AO35">
        <v>0.81524745708502044</v>
      </c>
      <c r="AP35">
        <v>1.0320814466829358</v>
      </c>
      <c r="AR35">
        <v>2.609161661335285</v>
      </c>
      <c r="AS35">
        <v>2.2601270764455403</v>
      </c>
      <c r="AT35">
        <v>2.5690124128524316</v>
      </c>
      <c r="AU35">
        <v>1.6023940407727655</v>
      </c>
      <c r="AV35">
        <v>1.3274882201596456</v>
      </c>
      <c r="AW35">
        <v>1.6118974511992028</v>
      </c>
      <c r="AX35">
        <v>2.2548172213108835</v>
      </c>
      <c r="AY35">
        <v>1.8158429377222993</v>
      </c>
      <c r="AZ35">
        <v>2.065184272584788</v>
      </c>
      <c r="BB35">
        <f t="shared" si="0"/>
        <v>2.1554576411396447</v>
      </c>
      <c r="BC35">
        <f t="shared" si="1"/>
        <v>1.8011527447758287</v>
      </c>
      <c r="BD35">
        <f t="shared" si="2"/>
        <v>2.0820313788788076</v>
      </c>
      <c r="BF35">
        <v>4.6997583414034386E-2</v>
      </c>
      <c r="BG35">
        <v>4.3620155713115671E-2</v>
      </c>
      <c r="BH35">
        <v>2.9691660624279814E-2</v>
      </c>
      <c r="BI35">
        <v>157.40806646239207</v>
      </c>
      <c r="BJ35">
        <v>584.61542239397784</v>
      </c>
      <c r="BK35">
        <v>436.16697919469618</v>
      </c>
      <c r="BL35">
        <v>410.70309219858979</v>
      </c>
      <c r="BM35">
        <v>936.78426898796329</v>
      </c>
      <c r="BN35">
        <v>983.47681605534694</v>
      </c>
      <c r="BO35">
        <v>355.76223306259152</v>
      </c>
      <c r="BP35">
        <v>776.07008655166112</v>
      </c>
      <c r="BQ35">
        <v>792.01072883835809</v>
      </c>
      <c r="BR35">
        <v>404.3832766249858</v>
      </c>
      <c r="BS35">
        <v>942.34010928859811</v>
      </c>
      <c r="BT35">
        <v>900.76518565370304</v>
      </c>
    </row>
    <row r="36" spans="1:72" x14ac:dyDescent="0.2">
      <c r="A36">
        <v>4340</v>
      </c>
      <c r="B36" t="s">
        <v>422</v>
      </c>
      <c r="C36" t="s">
        <v>422</v>
      </c>
      <c r="D36" t="s">
        <v>421</v>
      </c>
      <c r="E36" t="s">
        <v>420</v>
      </c>
      <c r="F36">
        <v>353.810377448</v>
      </c>
      <c r="G36">
        <v>609.25996506425304</v>
      </c>
      <c r="H36">
        <v>680.32638854182619</v>
      </c>
      <c r="I36">
        <v>907.41052665673578</v>
      </c>
      <c r="J36">
        <v>267.0852436176736</v>
      </c>
      <c r="K36">
        <v>407.62671933441709</v>
      </c>
      <c r="L36">
        <v>363.86335948649139</v>
      </c>
      <c r="M36">
        <v>475.1297034825422</v>
      </c>
      <c r="N36">
        <v>214.84705774700001</v>
      </c>
      <c r="O36">
        <v>435.08274978143453</v>
      </c>
      <c r="P36">
        <v>439.23713301710649</v>
      </c>
      <c r="Q36">
        <v>488.04406790487474</v>
      </c>
      <c r="R36">
        <v>361.63796741048907</v>
      </c>
      <c r="S36">
        <v>609.25996506425304</v>
      </c>
      <c r="T36">
        <v>695.73223798588845</v>
      </c>
      <c r="U36">
        <v>921.62827216017968</v>
      </c>
      <c r="V36">
        <v>341.28853448501752</v>
      </c>
      <c r="W36">
        <v>518.79137825116584</v>
      </c>
      <c r="X36">
        <v>466.17385494291591</v>
      </c>
      <c r="Y36">
        <v>608.10299491480976</v>
      </c>
      <c r="Z36">
        <v>275.4339419213693</v>
      </c>
      <c r="AA36">
        <v>556.6595710901812</v>
      </c>
      <c r="AB36">
        <v>564.5220282302879</v>
      </c>
      <c r="AC36">
        <v>623.9817940082221</v>
      </c>
      <c r="AD36">
        <v>0.75251179245291344</v>
      </c>
      <c r="AE36">
        <v>0.94398602165635415</v>
      </c>
      <c r="AF36">
        <v>1.3496388235997887</v>
      </c>
      <c r="AG36">
        <v>0.60416255554434151</v>
      </c>
      <c r="AH36">
        <v>0.44987614590279168</v>
      </c>
      <c r="AI36">
        <v>0.83332374661349962</v>
      </c>
      <c r="AJ36">
        <v>1.0150889526034321</v>
      </c>
      <c r="AK36">
        <v>1.0353235227730722</v>
      </c>
      <c r="AL36">
        <v>1.1797975812468047</v>
      </c>
      <c r="AN36">
        <v>0.79058776686689569</v>
      </c>
      <c r="AO36">
        <v>0.80972856344407262</v>
      </c>
      <c r="AP36">
        <v>1.1209200504866976</v>
      </c>
      <c r="AR36">
        <v>1.6847234526475825</v>
      </c>
      <c r="AS36">
        <v>1.9238362690944302</v>
      </c>
      <c r="AT36">
        <v>2.5484831660776788</v>
      </c>
      <c r="AU36">
        <v>1.5200961234574986</v>
      </c>
      <c r="AV36">
        <v>1.36592298843658</v>
      </c>
      <c r="AW36">
        <v>1.7817855962621132</v>
      </c>
      <c r="AX36">
        <v>2.0210275001223197</v>
      </c>
      <c r="AY36">
        <v>2.0495732090689365</v>
      </c>
      <c r="AZ36">
        <v>2.2654498921064565</v>
      </c>
      <c r="BB36">
        <f t="shared" ref="BB36:BB54" si="3">AVERAGE(AR36,AU36,AX36)</f>
        <v>1.7419490254091337</v>
      </c>
      <c r="BC36">
        <f t="shared" ref="BC36:BC54" si="4">AVERAGE(AS36,AV36,AY36)</f>
        <v>1.7797774888666489</v>
      </c>
      <c r="BD36">
        <f t="shared" ref="BD36:BD54" si="5">AVERAGE(AT36,AW36,AZ36)</f>
        <v>2.198572884815416</v>
      </c>
      <c r="BF36">
        <v>1.6426524535157305E-2</v>
      </c>
      <c r="BG36">
        <v>5.9284938794724962E-2</v>
      </c>
      <c r="BH36">
        <v>4.6284750648103348E-2</v>
      </c>
      <c r="BI36">
        <v>361.63796741048907</v>
      </c>
      <c r="BJ36">
        <v>341.28853448501752</v>
      </c>
      <c r="BK36">
        <v>275.4339419213693</v>
      </c>
      <c r="BL36">
        <v>609.25996506425304</v>
      </c>
      <c r="BM36">
        <v>518.79137825116584</v>
      </c>
      <c r="BN36">
        <v>556.6595710901812</v>
      </c>
      <c r="BO36">
        <v>695.73223798588845</v>
      </c>
      <c r="BP36">
        <v>466.17385494291591</v>
      </c>
      <c r="BQ36">
        <v>564.5220282302879</v>
      </c>
      <c r="BR36">
        <v>921.62827216017968</v>
      </c>
      <c r="BS36">
        <v>608.10299491480976</v>
      </c>
      <c r="BT36">
        <v>623.9817940082221</v>
      </c>
    </row>
    <row r="37" spans="1:72" x14ac:dyDescent="0.2">
      <c r="A37">
        <v>3142</v>
      </c>
      <c r="B37" t="s">
        <v>179</v>
      </c>
      <c r="C37" t="s">
        <v>179</v>
      </c>
      <c r="D37" t="s">
        <v>1</v>
      </c>
      <c r="E37" t="s">
        <v>178</v>
      </c>
      <c r="F37">
        <v>1903.0933304430002</v>
      </c>
      <c r="G37">
        <v>4996.0920065977843</v>
      </c>
      <c r="H37">
        <v>4915.7129361878497</v>
      </c>
      <c r="I37">
        <v>5593.7460651083456</v>
      </c>
      <c r="J37">
        <v>2189.1649697992107</v>
      </c>
      <c r="K37">
        <v>3429.6683612594816</v>
      </c>
      <c r="L37">
        <v>3171.8639924563522</v>
      </c>
      <c r="M37">
        <v>3906.9866451713524</v>
      </c>
      <c r="N37">
        <v>1902.6387172970001</v>
      </c>
      <c r="O37">
        <v>3600.2383479848286</v>
      </c>
      <c r="P37">
        <v>3964.0898892059131</v>
      </c>
      <c r="Q37">
        <v>3783.9685416090001</v>
      </c>
      <c r="R37">
        <v>1945.1967711574966</v>
      </c>
      <c r="S37">
        <v>4996.0920065977843</v>
      </c>
      <c r="T37">
        <v>5027.0282323171923</v>
      </c>
      <c r="U37">
        <v>5681.3915746415259</v>
      </c>
      <c r="V37">
        <v>2797.3724574548928</v>
      </c>
      <c r="W37">
        <v>4364.9797515419987</v>
      </c>
      <c r="X37">
        <v>4063.7234449897969</v>
      </c>
      <c r="Y37">
        <v>5000.424647431375</v>
      </c>
      <c r="Z37">
        <v>2439.1829585790451</v>
      </c>
      <c r="AA37">
        <v>4606.2665909379948</v>
      </c>
      <c r="AB37">
        <v>5094.7788702886046</v>
      </c>
      <c r="AC37">
        <v>4837.9391008683879</v>
      </c>
      <c r="AD37">
        <v>1.3608839434946594</v>
      </c>
      <c r="AE37">
        <v>1.3697896894284836</v>
      </c>
      <c r="AF37">
        <v>1.546328238329761</v>
      </c>
      <c r="AG37">
        <v>0.64190260652944608</v>
      </c>
      <c r="AH37">
        <v>0.53872986853509697</v>
      </c>
      <c r="AI37">
        <v>0.83797826212897741</v>
      </c>
      <c r="AJ37">
        <v>0.91719993447764092</v>
      </c>
      <c r="AK37">
        <v>1.0626215541014321</v>
      </c>
      <c r="AL37">
        <v>0.98799463297351298</v>
      </c>
      <c r="AN37">
        <v>0.97332882816724864</v>
      </c>
      <c r="AO37">
        <v>0.99038037068833751</v>
      </c>
      <c r="AP37">
        <v>1.1241003778107503</v>
      </c>
      <c r="AR37">
        <v>2.5684249946728221</v>
      </c>
      <c r="AS37">
        <v>2.5843289002201253</v>
      </c>
      <c r="AT37">
        <v>2.9207284624787819</v>
      </c>
      <c r="AU37">
        <v>1.5603856182645581</v>
      </c>
      <c r="AV37">
        <v>1.4526930206094388</v>
      </c>
      <c r="AW37">
        <v>1.7875433906219498</v>
      </c>
      <c r="AX37">
        <v>1.8884465286775338</v>
      </c>
      <c r="AY37">
        <v>2.0887235425982915</v>
      </c>
      <c r="AZ37">
        <v>1.9834260828415868</v>
      </c>
      <c r="BB37">
        <f t="shared" si="3"/>
        <v>2.0057523805383046</v>
      </c>
      <c r="BC37">
        <f t="shared" si="4"/>
        <v>2.041915154475952</v>
      </c>
      <c r="BD37">
        <f t="shared" si="5"/>
        <v>2.2305659786474394</v>
      </c>
      <c r="BF37">
        <v>3.4414705901889331E-2</v>
      </c>
      <c r="BG37">
        <v>5.0945075106967323E-2</v>
      </c>
      <c r="BH37">
        <v>2.8755195546017923E-2</v>
      </c>
      <c r="BI37">
        <v>1945.1967711574966</v>
      </c>
      <c r="BJ37">
        <v>2797.3724574548928</v>
      </c>
      <c r="BK37">
        <v>2439.1829585790451</v>
      </c>
      <c r="BL37">
        <v>4996.0920065977843</v>
      </c>
      <c r="BM37">
        <v>4364.9797515419987</v>
      </c>
      <c r="BN37">
        <v>4606.2665909379948</v>
      </c>
      <c r="BO37">
        <v>5027.0282323171923</v>
      </c>
      <c r="BP37">
        <v>4063.7234449897969</v>
      </c>
      <c r="BQ37">
        <v>5094.7788702886046</v>
      </c>
      <c r="BR37">
        <v>5681.3915746415259</v>
      </c>
      <c r="BS37">
        <v>5000.424647431375</v>
      </c>
      <c r="BT37">
        <v>4837.9391008683879</v>
      </c>
    </row>
    <row r="38" spans="1:72" x14ac:dyDescent="0.2">
      <c r="A38">
        <v>188</v>
      </c>
      <c r="B38" t="s">
        <v>113</v>
      </c>
      <c r="C38" t="s">
        <v>113</v>
      </c>
      <c r="D38" t="s">
        <v>7</v>
      </c>
      <c r="E38" t="s">
        <v>112</v>
      </c>
      <c r="F38">
        <v>1073.9311024039998</v>
      </c>
      <c r="G38">
        <v>2894.4864923679697</v>
      </c>
      <c r="H38">
        <v>1604.6924906683441</v>
      </c>
      <c r="I38">
        <v>2601.7050705356519</v>
      </c>
      <c r="J38">
        <v>1135.754951931953</v>
      </c>
      <c r="K38">
        <v>2462.9290954216708</v>
      </c>
      <c r="L38">
        <v>1205.1608109330725</v>
      </c>
      <c r="M38">
        <v>2053.0825624450231</v>
      </c>
      <c r="N38">
        <v>900.49106533500003</v>
      </c>
      <c r="O38">
        <v>1893.6317619365661</v>
      </c>
      <c r="P38">
        <v>1116.9854593635835</v>
      </c>
      <c r="Q38">
        <v>2254.2329883271054</v>
      </c>
      <c r="R38">
        <v>1097.6904177135623</v>
      </c>
      <c r="S38">
        <v>2894.4864923679697</v>
      </c>
      <c r="T38">
        <v>1641.0304180685157</v>
      </c>
      <c r="U38">
        <v>2642.4698396023969</v>
      </c>
      <c r="V38">
        <v>1451.2974877557335</v>
      </c>
      <c r="W38">
        <v>3134.5991794528127</v>
      </c>
      <c r="X38">
        <v>1544.0259273472097</v>
      </c>
      <c r="Y38">
        <v>2627.6733403094086</v>
      </c>
      <c r="Z38">
        <v>1154.4296039756011</v>
      </c>
      <c r="AA38">
        <v>2422.776460183467</v>
      </c>
      <c r="AB38">
        <v>1435.5864967343555</v>
      </c>
      <c r="AC38">
        <v>2882.1174903472552</v>
      </c>
      <c r="AD38">
        <v>1.3988361964293725</v>
      </c>
      <c r="AE38">
        <v>0.58013075326993768</v>
      </c>
      <c r="AF38">
        <v>1.2674157776298078</v>
      </c>
      <c r="AG38">
        <v>1.1109377035659369</v>
      </c>
      <c r="AH38">
        <v>8.9353704465041303E-2</v>
      </c>
      <c r="AI38">
        <v>0.85644266377092737</v>
      </c>
      <c r="AJ38">
        <v>1.069481097658179</v>
      </c>
      <c r="AK38">
        <v>0.31446005658479165</v>
      </c>
      <c r="AL38">
        <v>1.3199489469727694</v>
      </c>
      <c r="AN38">
        <v>1.1930849992178294</v>
      </c>
      <c r="AO38">
        <v>0.32798150477325688</v>
      </c>
      <c r="AP38">
        <v>1.1479357961245016</v>
      </c>
      <c r="AR38">
        <v>2.6368878197889796</v>
      </c>
      <c r="AS38">
        <v>1.4949847348460099</v>
      </c>
      <c r="AT38">
        <v>2.4072997240028182</v>
      </c>
      <c r="AU38">
        <v>2.1598598536128617</v>
      </c>
      <c r="AV38">
        <v>1.0638934748897486</v>
      </c>
      <c r="AW38">
        <v>1.81056837931471</v>
      </c>
      <c r="AX38">
        <v>2.0986783878722086</v>
      </c>
      <c r="AY38">
        <v>1.2435461562926937</v>
      </c>
      <c r="AZ38">
        <v>2.4965727493663343</v>
      </c>
      <c r="BB38">
        <f t="shared" si="3"/>
        <v>2.2984753537580165</v>
      </c>
      <c r="BC38">
        <f t="shared" si="4"/>
        <v>1.2674747886761508</v>
      </c>
      <c r="BD38">
        <f t="shared" si="5"/>
        <v>2.2381469508946208</v>
      </c>
      <c r="BF38">
        <v>1.0140191277307115E-2</v>
      </c>
      <c r="BG38">
        <v>0.14416125000700875</v>
      </c>
      <c r="BH38">
        <v>1.1742119483041304E-2</v>
      </c>
      <c r="BI38">
        <v>1097.6904177135623</v>
      </c>
      <c r="BJ38">
        <v>1451.2974877557335</v>
      </c>
      <c r="BK38">
        <v>1154.4296039756011</v>
      </c>
      <c r="BL38">
        <v>2894.4864923679697</v>
      </c>
      <c r="BM38">
        <v>3134.5991794528127</v>
      </c>
      <c r="BN38">
        <v>2422.776460183467</v>
      </c>
      <c r="BO38">
        <v>1641.0304180685157</v>
      </c>
      <c r="BP38">
        <v>1544.0259273472097</v>
      </c>
      <c r="BQ38">
        <v>1435.5864967343555</v>
      </c>
      <c r="BR38">
        <v>2642.4698396023969</v>
      </c>
      <c r="BS38">
        <v>2627.6733403094086</v>
      </c>
      <c r="BT38">
        <v>2882.1174903472552</v>
      </c>
    </row>
    <row r="39" spans="1:72" x14ac:dyDescent="0.2">
      <c r="A39">
        <v>3615</v>
      </c>
      <c r="B39" t="s">
        <v>419</v>
      </c>
      <c r="C39" t="s">
        <v>419</v>
      </c>
      <c r="D39" t="s">
        <v>1</v>
      </c>
      <c r="E39" t="s">
        <v>418</v>
      </c>
      <c r="F39">
        <v>122.04002248800001</v>
      </c>
      <c r="G39">
        <v>226.18673248821511</v>
      </c>
      <c r="H39">
        <v>276.82100999094121</v>
      </c>
      <c r="I39">
        <v>359.87669664715099</v>
      </c>
      <c r="J39">
        <v>220.37409779128461</v>
      </c>
      <c r="K39">
        <v>373.34196942635276</v>
      </c>
      <c r="L39">
        <v>360.80890056974238</v>
      </c>
      <c r="M39">
        <v>432.33774777028464</v>
      </c>
      <c r="N39">
        <v>196.14479454900001</v>
      </c>
      <c r="O39">
        <v>322.25783772577557</v>
      </c>
      <c r="P39">
        <v>373.97308065970265</v>
      </c>
      <c r="Q39">
        <v>363.14389793132233</v>
      </c>
      <c r="R39">
        <v>124.7399977174982</v>
      </c>
      <c r="S39">
        <v>226.18673248821511</v>
      </c>
      <c r="T39">
        <v>283.08956413598082</v>
      </c>
      <c r="U39">
        <v>365.51541819075157</v>
      </c>
      <c r="V39">
        <v>281.59980631991976</v>
      </c>
      <c r="W39">
        <v>475.15676890356548</v>
      </c>
      <c r="X39">
        <v>462.26054833794427</v>
      </c>
      <c r="Y39">
        <v>553.33496791891002</v>
      </c>
      <c r="Z39">
        <v>251.45763929244475</v>
      </c>
      <c r="AA39">
        <v>412.30756636294046</v>
      </c>
      <c r="AB39">
        <v>480.64251887675056</v>
      </c>
      <c r="AC39">
        <v>464.29246007860741</v>
      </c>
      <c r="AD39">
        <v>0.85859016952632494</v>
      </c>
      <c r="AE39">
        <v>1.182334428825923</v>
      </c>
      <c r="AF39">
        <v>1.5510081256684394</v>
      </c>
      <c r="AG39">
        <v>0.75475723995381483</v>
      </c>
      <c r="AH39">
        <v>0.71505989919669399</v>
      </c>
      <c r="AI39">
        <v>0.97450675584295088</v>
      </c>
      <c r="AJ39">
        <v>0.71340555352773305</v>
      </c>
      <c r="AK39">
        <v>0.93464889542546081</v>
      </c>
      <c r="AL39">
        <v>0.8847184691004748</v>
      </c>
      <c r="AN39">
        <v>0.7755843210026242</v>
      </c>
      <c r="AO39">
        <v>0.94401440781602586</v>
      </c>
      <c r="AP39">
        <v>1.136744450203955</v>
      </c>
      <c r="AR39">
        <v>1.8132654852252432</v>
      </c>
      <c r="AS39">
        <v>2.2694369834533816</v>
      </c>
      <c r="AT39">
        <v>2.9302182529980763</v>
      </c>
      <c r="AU39">
        <v>1.6873476410127557</v>
      </c>
      <c r="AV39">
        <v>1.6415513717107446</v>
      </c>
      <c r="AW39">
        <v>1.9649692773235701</v>
      </c>
      <c r="AX39">
        <v>1.6396700753379283</v>
      </c>
      <c r="AY39">
        <v>1.9114254004340041</v>
      </c>
      <c r="AZ39">
        <v>1.8464042746326597</v>
      </c>
      <c r="BB39">
        <f t="shared" si="3"/>
        <v>1.7134277338586426</v>
      </c>
      <c r="BC39">
        <f t="shared" si="4"/>
        <v>1.9408045851993769</v>
      </c>
      <c r="BD39">
        <f t="shared" si="5"/>
        <v>2.2471972683181018</v>
      </c>
      <c r="BF39">
        <v>3.0066421149966594E-2</v>
      </c>
      <c r="BG39">
        <v>1.1970108992790688E-2</v>
      </c>
      <c r="BH39">
        <v>4.9133463718980357E-3</v>
      </c>
      <c r="BI39">
        <v>124.7399977174982</v>
      </c>
      <c r="BJ39">
        <v>281.59980631991976</v>
      </c>
      <c r="BK39">
        <v>251.45763929244475</v>
      </c>
      <c r="BL39">
        <v>226.18673248821511</v>
      </c>
      <c r="BM39">
        <v>475.15676890356548</v>
      </c>
      <c r="BN39">
        <v>412.30756636294046</v>
      </c>
      <c r="BO39">
        <v>283.08956413598082</v>
      </c>
      <c r="BP39">
        <v>462.26054833794427</v>
      </c>
      <c r="BQ39">
        <v>480.64251887675056</v>
      </c>
      <c r="BR39">
        <v>365.51541819075157</v>
      </c>
      <c r="BS39">
        <v>553.33496791891002</v>
      </c>
      <c r="BT39">
        <v>464.29246007860741</v>
      </c>
    </row>
    <row r="40" spans="1:72" x14ac:dyDescent="0.2">
      <c r="A40">
        <v>957</v>
      </c>
      <c r="B40" t="s">
        <v>41</v>
      </c>
      <c r="C40" t="s">
        <v>41</v>
      </c>
      <c r="D40" t="s">
        <v>4</v>
      </c>
      <c r="E40" t="s">
        <v>40</v>
      </c>
      <c r="F40">
        <v>232.089138652</v>
      </c>
      <c r="G40">
        <v>1408.013740163547</v>
      </c>
      <c r="H40">
        <v>1261.9509706600472</v>
      </c>
      <c r="I40">
        <v>897.00694711392293</v>
      </c>
      <c r="J40">
        <v>977.88581248236585</v>
      </c>
      <c r="K40">
        <v>1748.8065954794545</v>
      </c>
      <c r="L40">
        <v>1021.8374338656633</v>
      </c>
      <c r="M40">
        <v>1199.387756054686</v>
      </c>
      <c r="N40">
        <v>582.68573255599995</v>
      </c>
      <c r="O40">
        <v>1512.6039839185967</v>
      </c>
      <c r="P40">
        <v>1143.1628076485956</v>
      </c>
      <c r="Q40">
        <v>1003.5040237961171</v>
      </c>
      <c r="R40">
        <v>237.2238060555363</v>
      </c>
      <c r="S40">
        <v>1408.013740163547</v>
      </c>
      <c r="T40">
        <v>1290.5275876885983</v>
      </c>
      <c r="U40">
        <v>911.06168431856565</v>
      </c>
      <c r="V40">
        <v>1249.5681577734044</v>
      </c>
      <c r="W40">
        <v>2225.7269725716733</v>
      </c>
      <c r="X40">
        <v>1309.1559874080097</v>
      </c>
      <c r="Y40">
        <v>1535.0572300049992</v>
      </c>
      <c r="Z40">
        <v>747.00314680702581</v>
      </c>
      <c r="AA40">
        <v>1935.2766464319948</v>
      </c>
      <c r="AB40">
        <v>1469.2304868178855</v>
      </c>
      <c r="AC40">
        <v>1283.015781240513</v>
      </c>
      <c r="AD40">
        <v>2.5693407120052525</v>
      </c>
      <c r="AE40">
        <v>2.4436402817020624</v>
      </c>
      <c r="AF40">
        <v>1.9412999408783538</v>
      </c>
      <c r="AG40">
        <v>0.83284703429083495</v>
      </c>
      <c r="AH40">
        <v>6.7207410799165895E-2</v>
      </c>
      <c r="AI40">
        <v>0.29686284769374</v>
      </c>
      <c r="AJ40">
        <v>1.3733535877487959</v>
      </c>
      <c r="AK40">
        <v>0.97587451209354836</v>
      </c>
      <c r="AL40">
        <v>0.78035269024887322</v>
      </c>
      <c r="AN40">
        <v>1.5918471113482946</v>
      </c>
      <c r="AO40">
        <v>1.1622407348649257</v>
      </c>
      <c r="AP40">
        <v>1.0061718262736556</v>
      </c>
      <c r="AR40">
        <v>5.9353812906699517</v>
      </c>
      <c r="AS40">
        <v>5.4401268116677706</v>
      </c>
      <c r="AT40">
        <v>3.8405154165062063</v>
      </c>
      <c r="AU40">
        <v>1.7811969348976358</v>
      </c>
      <c r="AV40">
        <v>1.0476867382254555</v>
      </c>
      <c r="AW40">
        <v>1.2284701882451177</v>
      </c>
      <c r="AX40">
        <v>2.590720875412774</v>
      </c>
      <c r="AY40">
        <v>1.966833062347773</v>
      </c>
      <c r="AZ40">
        <v>1.7175507047388061</v>
      </c>
      <c r="BB40">
        <f t="shared" si="3"/>
        <v>3.4357663669934539</v>
      </c>
      <c r="BC40">
        <f t="shared" si="4"/>
        <v>2.8182155374136664</v>
      </c>
      <c r="BD40">
        <f t="shared" si="5"/>
        <v>2.2621787698300433</v>
      </c>
      <c r="BF40">
        <v>3.7180042037249978E-3</v>
      </c>
      <c r="BG40">
        <v>0.17130204872399268</v>
      </c>
      <c r="BH40">
        <v>4.8270976484637296E-2</v>
      </c>
      <c r="BI40">
        <v>237.2238060555363</v>
      </c>
      <c r="BJ40">
        <v>1249.5681577734044</v>
      </c>
      <c r="BK40">
        <v>747.00314680702581</v>
      </c>
      <c r="BL40">
        <v>1408.013740163547</v>
      </c>
      <c r="BM40">
        <v>2225.7269725716733</v>
      </c>
      <c r="BN40">
        <v>1935.2766464319948</v>
      </c>
      <c r="BO40">
        <v>1290.5275876885983</v>
      </c>
      <c r="BP40">
        <v>1309.1559874080097</v>
      </c>
      <c r="BQ40">
        <v>1469.2304868178855</v>
      </c>
      <c r="BR40">
        <v>911.06168431856565</v>
      </c>
      <c r="BS40">
        <v>1535.0572300049992</v>
      </c>
      <c r="BT40">
        <v>1283.015781240513</v>
      </c>
    </row>
    <row r="41" spans="1:72" x14ac:dyDescent="0.2">
      <c r="A41">
        <v>2800</v>
      </c>
      <c r="B41" t="s">
        <v>119</v>
      </c>
      <c r="C41" t="s">
        <v>119</v>
      </c>
      <c r="D41" t="s">
        <v>72</v>
      </c>
      <c r="E41" t="s">
        <v>118</v>
      </c>
      <c r="F41">
        <v>1689.0683999669996</v>
      </c>
      <c r="G41">
        <v>4116.5220253375664</v>
      </c>
      <c r="H41">
        <v>4779.8886719171151</v>
      </c>
      <c r="I41">
        <v>4465.1849589110752</v>
      </c>
      <c r="J41">
        <v>1340.2235831981498</v>
      </c>
      <c r="K41">
        <v>2619.8148143444355</v>
      </c>
      <c r="L41">
        <v>3041.4689411725285</v>
      </c>
      <c r="M41">
        <v>2560.018895028049</v>
      </c>
      <c r="N41">
        <v>1053.3119590589999</v>
      </c>
      <c r="O41">
        <v>2563.6854701362004</v>
      </c>
      <c r="P41">
        <v>3115.1332788893847</v>
      </c>
      <c r="Q41">
        <v>2551.3843118965065</v>
      </c>
      <c r="R41">
        <v>1726.4368201611819</v>
      </c>
      <c r="S41">
        <v>4116.5220253375664</v>
      </c>
      <c r="T41">
        <v>4888.1282558567682</v>
      </c>
      <c r="U41">
        <v>4535.1476290660121</v>
      </c>
      <c r="V41">
        <v>1712.5728714788802</v>
      </c>
      <c r="W41">
        <v>3334.2695015572203</v>
      </c>
      <c r="X41">
        <v>3896.6641296241451</v>
      </c>
      <c r="Y41">
        <v>3276.4846013510896</v>
      </c>
      <c r="Z41">
        <v>1350.3459996095353</v>
      </c>
      <c r="AA41">
        <v>3280.0658149123492</v>
      </c>
      <c r="AB41">
        <v>4003.6718770264215</v>
      </c>
      <c r="AC41">
        <v>3262.0360841101701</v>
      </c>
      <c r="AD41">
        <v>1.2536284062142276</v>
      </c>
      <c r="AE41">
        <v>1.5014846004303382</v>
      </c>
      <c r="AF41">
        <v>1.3933519754322032</v>
      </c>
      <c r="AG41">
        <v>0.9612053415357894</v>
      </c>
      <c r="AH41">
        <v>1.1860742074057284</v>
      </c>
      <c r="AI41">
        <v>0.93598337412263111</v>
      </c>
      <c r="AJ41">
        <v>1.2803956461031238</v>
      </c>
      <c r="AK41">
        <v>1.5679946253308086</v>
      </c>
      <c r="AL41">
        <v>1.2724436241159101</v>
      </c>
      <c r="AN41">
        <v>1.1650764646177136</v>
      </c>
      <c r="AO41">
        <v>1.4185178110556251</v>
      </c>
      <c r="AP41">
        <v>1.2005929912235815</v>
      </c>
      <c r="AR41">
        <v>2.3844035166912416</v>
      </c>
      <c r="AS41">
        <v>2.8313392061462217</v>
      </c>
      <c r="AT41">
        <v>2.6268830553802749</v>
      </c>
      <c r="AU41">
        <v>1.946935839686597</v>
      </c>
      <c r="AV41">
        <v>2.2753274879679761</v>
      </c>
      <c r="AW41">
        <v>1.9131942680615421</v>
      </c>
      <c r="AX41">
        <v>2.4290558241079028</v>
      </c>
      <c r="AY41">
        <v>2.9649229739519494</v>
      </c>
      <c r="AZ41">
        <v>2.4157038900055374</v>
      </c>
      <c r="BB41">
        <f t="shared" si="3"/>
        <v>2.2534650601619139</v>
      </c>
      <c r="BC41">
        <f t="shared" si="4"/>
        <v>2.6905298893553824</v>
      </c>
      <c r="BD41">
        <f t="shared" si="5"/>
        <v>2.3185937378157848</v>
      </c>
      <c r="BF41">
        <v>1.2470971944626064E-2</v>
      </c>
      <c r="BG41">
        <v>1.102313268912164E-2</v>
      </c>
      <c r="BH41">
        <v>2.9936493439273976E-2</v>
      </c>
      <c r="BI41">
        <v>1726.4368201611819</v>
      </c>
      <c r="BJ41">
        <v>1712.5728714788802</v>
      </c>
      <c r="BK41">
        <v>1350.3459996095353</v>
      </c>
      <c r="BL41">
        <v>4116.5220253375664</v>
      </c>
      <c r="BM41">
        <v>3334.2695015572203</v>
      </c>
      <c r="BN41">
        <v>3280.0658149123492</v>
      </c>
      <c r="BO41">
        <v>4888.1282558567682</v>
      </c>
      <c r="BP41">
        <v>3896.6641296241451</v>
      </c>
      <c r="BQ41">
        <v>4003.6718770264215</v>
      </c>
      <c r="BR41">
        <v>4535.1476290660121</v>
      </c>
      <c r="BS41">
        <v>3276.4846013510896</v>
      </c>
      <c r="BT41">
        <v>3262.0360841101701</v>
      </c>
    </row>
    <row r="42" spans="1:72" x14ac:dyDescent="0.2">
      <c r="A42">
        <v>3596</v>
      </c>
      <c r="B42" t="s">
        <v>15</v>
      </c>
      <c r="C42" t="s">
        <v>15</v>
      </c>
      <c r="D42" t="s">
        <v>14</v>
      </c>
      <c r="E42" t="s">
        <v>13</v>
      </c>
      <c r="F42">
        <v>479.19905769499996</v>
      </c>
      <c r="G42">
        <v>1623.3096141970973</v>
      </c>
      <c r="H42">
        <v>1341.4551064399634</v>
      </c>
      <c r="I42">
        <v>953.55434897942405</v>
      </c>
      <c r="J42">
        <v>190.95759169958365</v>
      </c>
      <c r="K42">
        <v>938.63122521844184</v>
      </c>
      <c r="L42">
        <v>559.50478408536753</v>
      </c>
      <c r="M42">
        <v>457.6480928263735</v>
      </c>
      <c r="N42">
        <v>146.003135136</v>
      </c>
      <c r="O42">
        <v>725.735498103704</v>
      </c>
      <c r="P42">
        <v>693.13743376156174</v>
      </c>
      <c r="Q42">
        <v>455.91899494794728</v>
      </c>
      <c r="R42">
        <v>489.80070754230803</v>
      </c>
      <c r="S42">
        <v>1623.3096141970973</v>
      </c>
      <c r="T42">
        <v>1371.8320780727668</v>
      </c>
      <c r="U42">
        <v>968.49509813233772</v>
      </c>
      <c r="V42">
        <v>244.01062274047214</v>
      </c>
      <c r="W42">
        <v>1194.6071341833676</v>
      </c>
      <c r="X42">
        <v>716.82541057218737</v>
      </c>
      <c r="Y42">
        <v>585.72885219539671</v>
      </c>
      <c r="Z42">
        <v>187.17602868335479</v>
      </c>
      <c r="AA42">
        <v>928.53051816527216</v>
      </c>
      <c r="AB42">
        <v>890.84305614519735</v>
      </c>
      <c r="AC42">
        <v>582.90873939173673</v>
      </c>
      <c r="AD42">
        <v>1.7286714286073088</v>
      </c>
      <c r="AE42">
        <v>1.4858371332009852</v>
      </c>
      <c r="AF42">
        <v>0.98354988894913964</v>
      </c>
      <c r="AG42">
        <v>2.2915203822325614</v>
      </c>
      <c r="AH42">
        <v>1.5546778247178314</v>
      </c>
      <c r="AI42">
        <v>1.2632890060307449</v>
      </c>
      <c r="AJ42">
        <v>2.3105536449915456</v>
      </c>
      <c r="AK42">
        <v>2.2507756047720915</v>
      </c>
      <c r="AL42">
        <v>1.6388743484961847</v>
      </c>
      <c r="AN42">
        <v>2.1102484852771384</v>
      </c>
      <c r="AO42">
        <v>1.7637635208969693</v>
      </c>
      <c r="AP42">
        <v>1.2952377478253563</v>
      </c>
      <c r="AR42">
        <v>3.3142247228315385</v>
      </c>
      <c r="AS42">
        <v>2.8007964401608598</v>
      </c>
      <c r="AT42">
        <v>1.9773248246046704</v>
      </c>
      <c r="AU42">
        <v>4.8957177387065753</v>
      </c>
      <c r="AV42">
        <v>2.9376811653589261</v>
      </c>
      <c r="AW42">
        <v>2.4004235783553303</v>
      </c>
      <c r="AX42">
        <v>4.9607341532823348</v>
      </c>
      <c r="AY42">
        <v>4.7593864578259337</v>
      </c>
      <c r="AZ42">
        <v>3.1142275188338457</v>
      </c>
      <c r="BB42">
        <f t="shared" si="3"/>
        <v>4.3902255382734827</v>
      </c>
      <c r="BC42">
        <f t="shared" si="4"/>
        <v>3.4992880211152397</v>
      </c>
      <c r="BD42">
        <f t="shared" si="5"/>
        <v>2.4973253072646155</v>
      </c>
      <c r="BF42">
        <v>1.4162701675077553E-2</v>
      </c>
      <c r="BG42">
        <v>2.8532036484153062E-2</v>
      </c>
      <c r="BH42">
        <v>9.5183698254726942E-3</v>
      </c>
      <c r="BI42">
        <v>489.80070754230803</v>
      </c>
      <c r="BJ42">
        <v>244.01062274047214</v>
      </c>
      <c r="BK42">
        <v>187.17602868335479</v>
      </c>
      <c r="BL42">
        <v>1623.3096141970973</v>
      </c>
      <c r="BM42">
        <v>1194.6071341833676</v>
      </c>
      <c r="BN42">
        <v>928.53051816527216</v>
      </c>
      <c r="BO42">
        <v>1371.8320780727668</v>
      </c>
      <c r="BP42">
        <v>716.82541057218737</v>
      </c>
      <c r="BQ42">
        <v>890.84305614519735</v>
      </c>
      <c r="BR42">
        <v>968.49509813233772</v>
      </c>
      <c r="BS42">
        <v>585.72885219539671</v>
      </c>
      <c r="BT42">
        <v>582.90873939173673</v>
      </c>
    </row>
    <row r="43" spans="1:72" x14ac:dyDescent="0.2">
      <c r="A43">
        <v>5066</v>
      </c>
      <c r="B43" t="s">
        <v>44</v>
      </c>
      <c r="C43" t="s">
        <v>44</v>
      </c>
      <c r="D43" t="s">
        <v>43</v>
      </c>
      <c r="E43" t="s">
        <v>42</v>
      </c>
      <c r="F43">
        <v>461.36319543600007</v>
      </c>
      <c r="G43">
        <v>1752.503485031302</v>
      </c>
      <c r="H43">
        <v>1306.8306420730512</v>
      </c>
      <c r="I43">
        <v>1421.7246120021728</v>
      </c>
      <c r="J43">
        <v>669.0768416386137</v>
      </c>
      <c r="K43">
        <v>1897.9733427616477</v>
      </c>
      <c r="L43">
        <v>1306.5729992090892</v>
      </c>
      <c r="M43">
        <v>1335.4951111957873</v>
      </c>
      <c r="N43">
        <v>460.25171753500001</v>
      </c>
      <c r="O43">
        <v>1691.3285790337018</v>
      </c>
      <c r="P43">
        <v>1261.1361209946683</v>
      </c>
      <c r="Q43">
        <v>1395.9114295585348</v>
      </c>
      <c r="R43">
        <v>471.57025025362611</v>
      </c>
      <c r="S43">
        <v>1752.503485031302</v>
      </c>
      <c r="T43">
        <v>1336.4235499180875</v>
      </c>
      <c r="U43">
        <v>1444.0008784941483</v>
      </c>
      <c r="V43">
        <v>854.96394951561581</v>
      </c>
      <c r="W43">
        <v>2415.5732675793479</v>
      </c>
      <c r="X43">
        <v>1673.953026392154</v>
      </c>
      <c r="Y43">
        <v>1709.2565900630648</v>
      </c>
      <c r="Z43">
        <v>590.04273163482856</v>
      </c>
      <c r="AA43">
        <v>2163.9429323512118</v>
      </c>
      <c r="AB43">
        <v>1620.8536742057754</v>
      </c>
      <c r="AC43">
        <v>1784.7226825883452</v>
      </c>
      <c r="AD43">
        <v>1.8938727015551875</v>
      </c>
      <c r="AE43">
        <v>1.5028326989717744</v>
      </c>
      <c r="AF43">
        <v>1.6145270082957746</v>
      </c>
      <c r="AG43">
        <v>1.4984301187216988</v>
      </c>
      <c r="AH43">
        <v>0.96932355070204024</v>
      </c>
      <c r="AI43">
        <v>0.99943349407742577</v>
      </c>
      <c r="AJ43">
        <v>1.8747711076602396</v>
      </c>
      <c r="AK43">
        <v>1.4578625094099713</v>
      </c>
      <c r="AL43">
        <v>1.5968085747369394</v>
      </c>
      <c r="AN43">
        <v>1.7556913093123754</v>
      </c>
      <c r="AO43">
        <v>1.3100062530279286</v>
      </c>
      <c r="AP43">
        <v>1.4035896923700466</v>
      </c>
      <c r="AR43">
        <v>3.7163147677122281</v>
      </c>
      <c r="AS43">
        <v>2.8339861329235987</v>
      </c>
      <c r="AT43">
        <v>3.0621119074358845</v>
      </c>
      <c r="AU43">
        <v>2.8253510208797725</v>
      </c>
      <c r="AV43">
        <v>1.957922351393343</v>
      </c>
      <c r="AW43">
        <v>1.9992148102051002</v>
      </c>
      <c r="AX43">
        <v>3.6674342659142423</v>
      </c>
      <c r="AY43">
        <v>2.7470106609310885</v>
      </c>
      <c r="AZ43">
        <v>3.0247346283605978</v>
      </c>
      <c r="BB43">
        <f t="shared" si="3"/>
        <v>3.403033351502081</v>
      </c>
      <c r="BC43">
        <f t="shared" si="4"/>
        <v>2.51297304841601</v>
      </c>
      <c r="BD43">
        <f t="shared" si="5"/>
        <v>2.6953537820005273</v>
      </c>
      <c r="BF43">
        <v>4.1853097195665634E-3</v>
      </c>
      <c r="BG43">
        <v>5.0176531914216671E-3</v>
      </c>
      <c r="BH43">
        <v>9.673620682760042E-3</v>
      </c>
      <c r="BI43">
        <v>471.57025025362611</v>
      </c>
      <c r="BJ43">
        <v>854.96394951561581</v>
      </c>
      <c r="BK43">
        <v>590.04273163482856</v>
      </c>
      <c r="BL43">
        <v>1752.503485031302</v>
      </c>
      <c r="BM43">
        <v>2415.5732675793479</v>
      </c>
      <c r="BN43">
        <v>2163.9429323512118</v>
      </c>
      <c r="BO43">
        <v>1336.4235499180875</v>
      </c>
      <c r="BP43">
        <v>1673.953026392154</v>
      </c>
      <c r="BQ43">
        <v>1620.8536742057754</v>
      </c>
      <c r="BR43">
        <v>1444.0008784941483</v>
      </c>
      <c r="BS43">
        <v>1709.2565900630648</v>
      </c>
      <c r="BT43">
        <v>1784.7226825883452</v>
      </c>
    </row>
    <row r="44" spans="1:72" x14ac:dyDescent="0.2">
      <c r="A44">
        <v>73</v>
      </c>
      <c r="B44" t="s">
        <v>104</v>
      </c>
      <c r="C44" t="s">
        <v>104</v>
      </c>
      <c r="D44" t="s">
        <v>7</v>
      </c>
      <c r="E44" t="s">
        <v>103</v>
      </c>
      <c r="F44">
        <v>2849.0741118760002</v>
      </c>
      <c r="G44">
        <v>5997.7659009997387</v>
      </c>
      <c r="H44">
        <v>2845.2079083259382</v>
      </c>
      <c r="I44">
        <v>6999.5569111660579</v>
      </c>
      <c r="J44">
        <v>2851.311681326953</v>
      </c>
      <c r="K44">
        <v>7339.7280486238369</v>
      </c>
      <c r="L44">
        <v>3395.7761766044191</v>
      </c>
      <c r="M44">
        <v>7741.7547685805794</v>
      </c>
      <c r="N44">
        <v>2566.0318009409998</v>
      </c>
      <c r="O44">
        <v>6379.5748591617721</v>
      </c>
      <c r="P44">
        <v>2842.9374736791383</v>
      </c>
      <c r="Q44">
        <v>7712.8600774953657</v>
      </c>
      <c r="R44">
        <v>2912.1061350782752</v>
      </c>
      <c r="S44">
        <v>5997.7659009997387</v>
      </c>
      <c r="T44">
        <v>2909.6370491191883</v>
      </c>
      <c r="U44">
        <v>7109.229342635962</v>
      </c>
      <c r="V44">
        <v>3643.4809048196093</v>
      </c>
      <c r="W44">
        <v>9341.3592625913971</v>
      </c>
      <c r="X44">
        <v>4350.5948854126618</v>
      </c>
      <c r="Y44">
        <v>9908.4191667314681</v>
      </c>
      <c r="Z44">
        <v>3289.6529346985617</v>
      </c>
      <c r="AA44">
        <v>8162.2436343952495</v>
      </c>
      <c r="AB44">
        <v>3653.8368642678797</v>
      </c>
      <c r="AC44">
        <v>9861.1674325852055</v>
      </c>
      <c r="AD44">
        <v>1.04236227624223</v>
      </c>
      <c r="AE44">
        <v>-1.223735973771534E-3</v>
      </c>
      <c r="AF44">
        <v>1.2876302395628119</v>
      </c>
      <c r="AG44">
        <v>1.3583150623120341</v>
      </c>
      <c r="AH44">
        <v>0.25589525394784191</v>
      </c>
      <c r="AI44">
        <v>1.4433374721170475</v>
      </c>
      <c r="AJ44">
        <v>1.311030389540818</v>
      </c>
      <c r="AK44">
        <v>0.1514768376327767</v>
      </c>
      <c r="AL44">
        <v>1.5838230682117693</v>
      </c>
      <c r="AN44">
        <v>1.2372359093650274</v>
      </c>
      <c r="AO44">
        <v>0.13538278520228236</v>
      </c>
      <c r="AP44">
        <v>1.4382635932972097</v>
      </c>
      <c r="AR44">
        <v>2.059597288969869</v>
      </c>
      <c r="AS44">
        <v>-1.0008485889880439</v>
      </c>
      <c r="AT44">
        <v>2.4412672522476146</v>
      </c>
      <c r="AU44">
        <v>2.563855693667727</v>
      </c>
      <c r="AV44">
        <v>1.1940764886835771</v>
      </c>
      <c r="AW44">
        <v>2.7194925472573703</v>
      </c>
      <c r="AX44">
        <v>2.4811868596536839</v>
      </c>
      <c r="AY44">
        <v>1.1107058819877267</v>
      </c>
      <c r="AZ44">
        <v>2.9976315521226273</v>
      </c>
      <c r="BB44">
        <f t="shared" si="3"/>
        <v>2.3682132807637601</v>
      </c>
      <c r="BC44">
        <f t="shared" si="4"/>
        <v>0.43464459389441995</v>
      </c>
      <c r="BD44">
        <f t="shared" si="5"/>
        <v>2.7194637838758706</v>
      </c>
      <c r="BF44">
        <v>2.7504443392644618E-2</v>
      </c>
      <c r="BG44">
        <v>0.22416909819863784</v>
      </c>
      <c r="BH44">
        <v>1.681227810579226E-2</v>
      </c>
      <c r="BI44">
        <v>2912.1061350782752</v>
      </c>
      <c r="BJ44">
        <v>3643.4809048196093</v>
      </c>
      <c r="BK44">
        <v>3289.6529346985617</v>
      </c>
      <c r="BL44">
        <v>5997.7659009997387</v>
      </c>
      <c r="BM44">
        <v>9341.3592625913971</v>
      </c>
      <c r="BN44">
        <v>8162.2436343952495</v>
      </c>
      <c r="BO44">
        <v>2909.6370491191883</v>
      </c>
      <c r="BP44">
        <v>4350.5948854126618</v>
      </c>
      <c r="BQ44">
        <v>3653.8368642678797</v>
      </c>
      <c r="BR44">
        <v>7109.229342635962</v>
      </c>
      <c r="BS44">
        <v>9908.4191667314681</v>
      </c>
      <c r="BT44">
        <v>9861.1674325852055</v>
      </c>
    </row>
    <row r="45" spans="1:72" x14ac:dyDescent="0.2">
      <c r="A45">
        <v>3917</v>
      </c>
      <c r="B45" t="s">
        <v>417</v>
      </c>
      <c r="C45" t="s">
        <v>416</v>
      </c>
      <c r="D45" t="s">
        <v>96</v>
      </c>
      <c r="E45" t="s">
        <v>415</v>
      </c>
      <c r="F45">
        <v>804.39921632100004</v>
      </c>
      <c r="G45">
        <v>1675.7665726322089</v>
      </c>
      <c r="H45">
        <v>2068.9719394507129</v>
      </c>
      <c r="I45">
        <v>1955.4907654667913</v>
      </c>
      <c r="J45">
        <v>493.87993143653529</v>
      </c>
      <c r="K45">
        <v>668.50455898171947</v>
      </c>
      <c r="L45">
        <v>863.05284519326869</v>
      </c>
      <c r="M45">
        <v>1436.8330336703391</v>
      </c>
      <c r="N45">
        <v>409.61231403599999</v>
      </c>
      <c r="O45">
        <v>904.65076602723855</v>
      </c>
      <c r="P45">
        <v>1217.6906037209567</v>
      </c>
      <c r="Q45">
        <v>1209.1908885312612</v>
      </c>
      <c r="R45">
        <v>822.19549261149325</v>
      </c>
      <c r="S45">
        <v>1675.7665726322089</v>
      </c>
      <c r="T45">
        <v>2115.8233783188784</v>
      </c>
      <c r="U45">
        <v>1986.130337326485</v>
      </c>
      <c r="V45">
        <v>631.09273926349704</v>
      </c>
      <c r="W45">
        <v>850.81371036619259</v>
      </c>
      <c r="X45">
        <v>1105.7246116536626</v>
      </c>
      <c r="Y45">
        <v>1838.9556884430169</v>
      </c>
      <c r="Z45">
        <v>525.12301307530777</v>
      </c>
      <c r="AA45">
        <v>1157.4407573182414</v>
      </c>
      <c r="AB45">
        <v>1565.0160646657948</v>
      </c>
      <c r="AC45">
        <v>1545.9937934768539</v>
      </c>
      <c r="AD45">
        <v>1.0272678335832304</v>
      </c>
      <c r="AE45">
        <v>1.3636658332587956</v>
      </c>
      <c r="AF45">
        <v>1.2724069330517676</v>
      </c>
      <c r="AG45">
        <v>0.43099125642752534</v>
      </c>
      <c r="AH45">
        <v>0.80906818679308867</v>
      </c>
      <c r="AI45">
        <v>1.5429627865663678</v>
      </c>
      <c r="AJ45">
        <v>1.1402110251170423</v>
      </c>
      <c r="AK45">
        <v>1.5754501392283828</v>
      </c>
      <c r="AL45">
        <v>1.55780720038932</v>
      </c>
      <c r="AN45">
        <v>0.86615670504259923</v>
      </c>
      <c r="AO45">
        <v>1.2493947197600892</v>
      </c>
      <c r="AP45">
        <v>1.4577256400024849</v>
      </c>
      <c r="AR45">
        <v>2.0381607387673286</v>
      </c>
      <c r="AS45">
        <v>2.5733823614120137</v>
      </c>
      <c r="AT45">
        <v>2.4156424538622212</v>
      </c>
      <c r="AU45">
        <v>1.3481595610799073</v>
      </c>
      <c r="AV45">
        <v>1.7520794375547313</v>
      </c>
      <c r="AW45">
        <v>2.9139230639685856</v>
      </c>
      <c r="AX45">
        <v>2.2041326098809786</v>
      </c>
      <c r="AY45">
        <v>2.9802846679685628</v>
      </c>
      <c r="AZ45">
        <v>2.94406025822971</v>
      </c>
      <c r="BB45">
        <f t="shared" si="3"/>
        <v>1.8634843032427382</v>
      </c>
      <c r="BC45">
        <f t="shared" si="4"/>
        <v>2.435248822311769</v>
      </c>
      <c r="BD45">
        <f t="shared" si="5"/>
        <v>2.7578752586868389</v>
      </c>
      <c r="BF45">
        <v>9.2203203290202373E-2</v>
      </c>
      <c r="BG45">
        <v>6.0833072842243374E-2</v>
      </c>
      <c r="BH45">
        <v>2.4825612603994233E-3</v>
      </c>
      <c r="BI45">
        <v>822.19549261149325</v>
      </c>
      <c r="BJ45">
        <v>631.09273926349704</v>
      </c>
      <c r="BK45">
        <v>525.12301307530777</v>
      </c>
      <c r="BL45">
        <v>1675.7665726322089</v>
      </c>
      <c r="BM45">
        <v>850.81371036619259</v>
      </c>
      <c r="BN45">
        <v>1157.4407573182414</v>
      </c>
      <c r="BO45">
        <v>2115.8233783188784</v>
      </c>
      <c r="BP45">
        <v>1105.7246116536626</v>
      </c>
      <c r="BQ45">
        <v>1565.0160646657948</v>
      </c>
      <c r="BR45">
        <v>1986.130337326485</v>
      </c>
      <c r="BS45">
        <v>1838.9556884430169</v>
      </c>
      <c r="BT45">
        <v>1545.9937934768539</v>
      </c>
    </row>
    <row r="46" spans="1:72" x14ac:dyDescent="0.2">
      <c r="A46">
        <v>2801</v>
      </c>
      <c r="B46" t="s">
        <v>355</v>
      </c>
      <c r="C46" t="s">
        <v>354</v>
      </c>
      <c r="D46" t="s">
        <v>207</v>
      </c>
      <c r="E46" t="s">
        <v>353</v>
      </c>
      <c r="F46">
        <v>543.59548504599991</v>
      </c>
      <c r="G46">
        <v>1848.9497920636118</v>
      </c>
      <c r="H46">
        <v>3016.1679449134999</v>
      </c>
      <c r="I46">
        <v>2101.4546974010345</v>
      </c>
      <c r="J46">
        <v>1935.9326564532719</v>
      </c>
      <c r="K46">
        <v>4018.942378238221</v>
      </c>
      <c r="L46">
        <v>3205.4391416352018</v>
      </c>
      <c r="M46">
        <v>3615.7088830423427</v>
      </c>
      <c r="N46">
        <v>1324.4877645399999</v>
      </c>
      <c r="O46">
        <v>3896.1096483734905</v>
      </c>
      <c r="P46">
        <v>3392.137252773914</v>
      </c>
      <c r="Q46">
        <v>3434.4505903764662</v>
      </c>
      <c r="R46">
        <v>555.62182128037398</v>
      </c>
      <c r="S46">
        <v>1848.9497920636118</v>
      </c>
      <c r="T46">
        <v>3084.4684401462928</v>
      </c>
      <c r="U46">
        <v>2134.3813025008749</v>
      </c>
      <c r="V46">
        <v>2473.7855608691643</v>
      </c>
      <c r="W46">
        <v>5114.9558079084027</v>
      </c>
      <c r="X46">
        <v>4106.7391988845466</v>
      </c>
      <c r="Y46">
        <v>4627.6277496486146</v>
      </c>
      <c r="Z46">
        <v>1697.9933997675075</v>
      </c>
      <c r="AA46">
        <v>4984.8143298565892</v>
      </c>
      <c r="AB46">
        <v>4359.6865065068805</v>
      </c>
      <c r="AC46">
        <v>4391.0679009285832</v>
      </c>
      <c r="AD46">
        <v>1.7345308837188591</v>
      </c>
      <c r="AE46">
        <v>2.4728467194865251</v>
      </c>
      <c r="AF46">
        <v>1.9416427680647028</v>
      </c>
      <c r="AG46">
        <v>1.0480013291763446</v>
      </c>
      <c r="AH46">
        <v>0.73127288466838192</v>
      </c>
      <c r="AI46">
        <v>0.90355237120370391</v>
      </c>
      <c r="AJ46">
        <v>1.5537089183069377</v>
      </c>
      <c r="AK46">
        <v>1.3603935473241138</v>
      </c>
      <c r="AL46">
        <v>1.3707409926027987</v>
      </c>
      <c r="AN46">
        <v>1.4454137104007136</v>
      </c>
      <c r="AO46">
        <v>1.5215043838263405</v>
      </c>
      <c r="AP46">
        <v>1.4053120439570685</v>
      </c>
      <c r="AR46">
        <v>3.3277127017849928</v>
      </c>
      <c r="AS46">
        <v>5.5513810329451223</v>
      </c>
      <c r="AT46">
        <v>3.8414281454648602</v>
      </c>
      <c r="AU46">
        <v>2.0676633774639961</v>
      </c>
      <c r="AV46">
        <v>1.6601031487311471</v>
      </c>
      <c r="AW46">
        <v>1.8706664889832643</v>
      </c>
      <c r="AX46">
        <v>2.9357088964769353</v>
      </c>
      <c r="AY46">
        <v>2.5675520924308759</v>
      </c>
      <c r="AZ46">
        <v>2.5860335508546832</v>
      </c>
      <c r="BB46">
        <f t="shared" si="3"/>
        <v>2.7770283252419747</v>
      </c>
      <c r="BC46">
        <f t="shared" si="4"/>
        <v>3.2596787580357152</v>
      </c>
      <c r="BD46">
        <f t="shared" si="5"/>
        <v>2.7660427284342695</v>
      </c>
      <c r="BF46">
        <v>5.4682990047266067E-2</v>
      </c>
      <c r="BG46">
        <v>1.9583057948416343E-2</v>
      </c>
      <c r="BH46">
        <v>2.1826630369485994E-2</v>
      </c>
      <c r="BI46">
        <v>555.62182128037398</v>
      </c>
      <c r="BJ46">
        <v>2473.7855608691643</v>
      </c>
      <c r="BK46">
        <v>1697.9933997675075</v>
      </c>
      <c r="BL46">
        <v>1848.9497920636118</v>
      </c>
      <c r="BM46">
        <v>5114.9558079084027</v>
      </c>
      <c r="BN46">
        <v>4984.8143298565892</v>
      </c>
      <c r="BO46">
        <v>3084.4684401462928</v>
      </c>
      <c r="BP46">
        <v>4106.7391988845466</v>
      </c>
      <c r="BQ46">
        <v>4359.6865065068805</v>
      </c>
      <c r="BR46">
        <v>2134.3813025008749</v>
      </c>
      <c r="BS46">
        <v>4627.6277496486146</v>
      </c>
      <c r="BT46">
        <v>4391.0679009285832</v>
      </c>
    </row>
    <row r="47" spans="1:72" x14ac:dyDescent="0.2">
      <c r="A47">
        <v>2400</v>
      </c>
      <c r="B47" t="s">
        <v>414</v>
      </c>
      <c r="C47" t="s">
        <v>413</v>
      </c>
      <c r="D47" t="s">
        <v>26</v>
      </c>
      <c r="E47" t="s">
        <v>412</v>
      </c>
      <c r="F47">
        <v>101.75203655</v>
      </c>
      <c r="G47">
        <v>316.36390227095404</v>
      </c>
      <c r="H47">
        <v>494.98820384165975</v>
      </c>
      <c r="I47">
        <v>488.34716731257299</v>
      </c>
      <c r="J47">
        <v>374.12453672377114</v>
      </c>
      <c r="K47">
        <v>520.7134896064332</v>
      </c>
      <c r="L47">
        <v>1244.6955369256702</v>
      </c>
      <c r="M47">
        <v>586.83362256156511</v>
      </c>
      <c r="N47">
        <v>321.37215616200001</v>
      </c>
      <c r="O47">
        <v>853.63525155211278</v>
      </c>
      <c r="P47">
        <v>3852.6804237084575</v>
      </c>
      <c r="Q47">
        <v>689.26890748282517</v>
      </c>
      <c r="R47">
        <v>104.00316673364945</v>
      </c>
      <c r="S47">
        <v>316.36390227095404</v>
      </c>
      <c r="T47">
        <v>506.19710867528812</v>
      </c>
      <c r="U47">
        <v>495.99882611331384</v>
      </c>
      <c r="V47">
        <v>478.0661526779042</v>
      </c>
      <c r="W47">
        <v>662.71825700726777</v>
      </c>
      <c r="X47">
        <v>1594.6769619721056</v>
      </c>
      <c r="Y47">
        <v>751.06919390803114</v>
      </c>
      <c r="Z47">
        <v>411.99912497617402</v>
      </c>
      <c r="AA47">
        <v>1092.1697843345171</v>
      </c>
      <c r="AB47">
        <v>4951.5917563151916</v>
      </c>
      <c r="AC47">
        <v>881.2549475123426</v>
      </c>
      <c r="AD47">
        <v>1.604957538084379</v>
      </c>
      <c r="AE47">
        <v>2.2830718101654557</v>
      </c>
      <c r="AF47">
        <v>2.2537092493304671</v>
      </c>
      <c r="AG47">
        <v>0.47118539852017599</v>
      </c>
      <c r="AH47">
        <v>1.7379820320629318</v>
      </c>
      <c r="AI47">
        <v>0.65173555955601459</v>
      </c>
      <c r="AJ47">
        <v>1.4064839708188526</v>
      </c>
      <c r="AK47">
        <v>3.5871791951773879</v>
      </c>
      <c r="AL47">
        <v>1.0969181786065614</v>
      </c>
      <c r="AN47">
        <v>1.1608756358078025</v>
      </c>
      <c r="AO47">
        <v>2.5360776791352584</v>
      </c>
      <c r="AP47">
        <v>1.3341209958310143</v>
      </c>
      <c r="AR47">
        <v>3.0418679758199789</v>
      </c>
      <c r="AS47">
        <v>4.86713169005374</v>
      </c>
      <c r="AT47">
        <v>4.7690742665899712</v>
      </c>
      <c r="AU47">
        <v>1.38624801880457</v>
      </c>
      <c r="AV47">
        <v>3.3356826310322685</v>
      </c>
      <c r="AW47">
        <v>1.5710570382380993</v>
      </c>
      <c r="AX47">
        <v>2.6509031648979291</v>
      </c>
      <c r="AY47">
        <v>12.018452118318319</v>
      </c>
      <c r="AZ47">
        <v>2.1389728620499029</v>
      </c>
      <c r="BB47">
        <f t="shared" si="3"/>
        <v>2.3596730531741592</v>
      </c>
      <c r="BC47">
        <f t="shared" si="4"/>
        <v>6.7404221464681093</v>
      </c>
      <c r="BD47">
        <f t="shared" si="5"/>
        <v>2.8263680556259914</v>
      </c>
      <c r="BF47">
        <v>0.15511168954799859</v>
      </c>
      <c r="BG47">
        <v>0.25454200453245202</v>
      </c>
      <c r="BH47">
        <v>2.2040596610566635E-2</v>
      </c>
      <c r="BI47">
        <v>104.00316673364945</v>
      </c>
      <c r="BJ47">
        <v>478.0661526779042</v>
      </c>
      <c r="BK47">
        <v>411.99912497617402</v>
      </c>
      <c r="BL47">
        <v>316.36390227095404</v>
      </c>
      <c r="BM47">
        <v>662.71825700726777</v>
      </c>
      <c r="BN47">
        <v>1092.1697843345171</v>
      </c>
      <c r="BO47">
        <v>506.19710867528812</v>
      </c>
      <c r="BP47">
        <v>1594.6769619721056</v>
      </c>
      <c r="BQ47">
        <v>4951.5917563151916</v>
      </c>
      <c r="BR47">
        <v>495.99882611331384</v>
      </c>
      <c r="BS47">
        <v>751.06919390803114</v>
      </c>
      <c r="BT47">
        <v>881.2549475123426</v>
      </c>
    </row>
    <row r="48" spans="1:72" x14ac:dyDescent="0.2">
      <c r="A48">
        <v>660</v>
      </c>
      <c r="B48" t="s">
        <v>363</v>
      </c>
      <c r="C48" t="s">
        <v>363</v>
      </c>
      <c r="D48" t="s">
        <v>7</v>
      </c>
      <c r="E48" t="s">
        <v>362</v>
      </c>
      <c r="F48">
        <v>1835.4455313559999</v>
      </c>
      <c r="G48">
        <v>3497.453845643804</v>
      </c>
      <c r="H48">
        <v>5952.0486868757544</v>
      </c>
      <c r="I48">
        <v>6778.3974318758901</v>
      </c>
      <c r="J48">
        <v>1586.3143529388442</v>
      </c>
      <c r="K48">
        <v>2743.7711804695336</v>
      </c>
      <c r="L48">
        <v>3987.9436745431203</v>
      </c>
      <c r="M48">
        <v>5440.233072252815</v>
      </c>
      <c r="N48">
        <v>1749.624963316</v>
      </c>
      <c r="O48">
        <v>2877.5035277872607</v>
      </c>
      <c r="P48">
        <v>4174.9491839502334</v>
      </c>
      <c r="Q48">
        <v>5018.51918282935</v>
      </c>
      <c r="R48">
        <v>1876.0523533536084</v>
      </c>
      <c r="S48">
        <v>3497.453845643804</v>
      </c>
      <c r="T48">
        <v>6086.8315903440052</v>
      </c>
      <c r="U48">
        <v>6884.6046300254284</v>
      </c>
      <c r="V48">
        <v>2027.0341162016261</v>
      </c>
      <c r="W48">
        <v>3492.0302443516298</v>
      </c>
      <c r="X48">
        <v>5109.2670575037737</v>
      </c>
      <c r="Y48">
        <v>6962.7766902876619</v>
      </c>
      <c r="Z48">
        <v>2243.0193160831686</v>
      </c>
      <c r="AA48">
        <v>3681.5752414757999</v>
      </c>
      <c r="AB48">
        <v>5365.7821798736259</v>
      </c>
      <c r="AC48">
        <v>6416.3562450612399</v>
      </c>
      <c r="AD48">
        <v>0.89860493046051659</v>
      </c>
      <c r="AE48">
        <v>1.6979913616264113</v>
      </c>
      <c r="AF48">
        <v>1.8756737170149282</v>
      </c>
      <c r="AG48">
        <v>0.78469568371949838</v>
      </c>
      <c r="AH48">
        <v>1.3337459758479699</v>
      </c>
      <c r="AI48">
        <v>1.7802923836926479</v>
      </c>
      <c r="AJ48">
        <v>0.71488114215692444</v>
      </c>
      <c r="AK48">
        <v>1.2583464461506095</v>
      </c>
      <c r="AL48">
        <v>1.5163122000070746</v>
      </c>
      <c r="AN48">
        <v>0.79939391877897981</v>
      </c>
      <c r="AO48">
        <v>1.430027927874997</v>
      </c>
      <c r="AP48">
        <v>1.7240927669048833</v>
      </c>
      <c r="AR48">
        <v>1.8642623908612135</v>
      </c>
      <c r="AS48">
        <v>3.2444891953378909</v>
      </c>
      <c r="AT48">
        <v>3.6697294815459665</v>
      </c>
      <c r="AU48">
        <v>1.722728895602013</v>
      </c>
      <c r="AV48">
        <v>2.520562933137906</v>
      </c>
      <c r="AW48">
        <v>3.4349578207074858</v>
      </c>
      <c r="AX48">
        <v>1.6413479879899935</v>
      </c>
      <c r="AY48">
        <v>2.3922139864776217</v>
      </c>
      <c r="AZ48">
        <v>2.8605889387817149</v>
      </c>
      <c r="BB48">
        <f t="shared" si="3"/>
        <v>1.7427797581510733</v>
      </c>
      <c r="BC48">
        <f t="shared" si="4"/>
        <v>2.7190887049844732</v>
      </c>
      <c r="BD48">
        <f t="shared" si="5"/>
        <v>3.3217587470117227</v>
      </c>
      <c r="BF48">
        <v>1.4277943465052607E-3</v>
      </c>
      <c r="BG48">
        <v>1.1144098514422187E-2</v>
      </c>
      <c r="BH48">
        <v>3.206040619841301E-3</v>
      </c>
      <c r="BI48">
        <v>1876.0523533536084</v>
      </c>
      <c r="BJ48">
        <v>2027.0341162016261</v>
      </c>
      <c r="BK48">
        <v>2243.0193160831686</v>
      </c>
      <c r="BL48">
        <v>3497.453845643804</v>
      </c>
      <c r="BM48">
        <v>3492.0302443516298</v>
      </c>
      <c r="BN48">
        <v>3681.5752414757999</v>
      </c>
      <c r="BO48">
        <v>6086.8315903440052</v>
      </c>
      <c r="BP48">
        <v>5109.2670575037737</v>
      </c>
      <c r="BQ48">
        <v>5365.7821798736259</v>
      </c>
      <c r="BR48">
        <v>6884.6046300254284</v>
      </c>
      <c r="BS48">
        <v>6962.7766902876619</v>
      </c>
      <c r="BT48">
        <v>6416.3562450612399</v>
      </c>
    </row>
    <row r="49" spans="1:72" x14ac:dyDescent="0.2">
      <c r="A49">
        <v>1121</v>
      </c>
      <c r="B49" t="s">
        <v>92</v>
      </c>
      <c r="C49" t="s">
        <v>92</v>
      </c>
      <c r="D49" t="s">
        <v>7</v>
      </c>
      <c r="E49" t="s">
        <v>91</v>
      </c>
      <c r="F49">
        <v>4130.8519380200005</v>
      </c>
      <c r="G49">
        <v>11515.935183934958</v>
      </c>
      <c r="H49">
        <v>10033.219700628144</v>
      </c>
      <c r="I49">
        <v>15758.779426122079</v>
      </c>
      <c r="J49">
        <v>6881.831176682791</v>
      </c>
      <c r="K49">
        <v>13478.773575609641</v>
      </c>
      <c r="L49">
        <v>13394.886150038063</v>
      </c>
      <c r="M49">
        <v>18666.150429576141</v>
      </c>
      <c r="N49">
        <v>4607.2095360840003</v>
      </c>
      <c r="O49">
        <v>12895.32332934622</v>
      </c>
      <c r="P49">
        <v>14080.054656567267</v>
      </c>
      <c r="Q49">
        <v>18002.130479086085</v>
      </c>
      <c r="R49">
        <v>4222.2416123415969</v>
      </c>
      <c r="S49">
        <v>11515.935183934958</v>
      </c>
      <c r="T49">
        <v>10260.41987211991</v>
      </c>
      <c r="U49">
        <v>16005.69557790072</v>
      </c>
      <c r="V49">
        <v>8793.7845050903288</v>
      </c>
      <c r="W49">
        <v>17154.595586480998</v>
      </c>
      <c r="X49">
        <v>17161.238004005572</v>
      </c>
      <c r="Y49">
        <v>23890.196501201666</v>
      </c>
      <c r="Z49">
        <v>5906.4429231126323</v>
      </c>
      <c r="AA49">
        <v>16498.712387905802</v>
      </c>
      <c r="AB49">
        <v>18096.149926397735</v>
      </c>
      <c r="AC49">
        <v>23016.367600844744</v>
      </c>
      <c r="AD49">
        <v>1.4475505314735653</v>
      </c>
      <c r="AE49">
        <v>1.2810087269203776</v>
      </c>
      <c r="AF49">
        <v>1.922504332575063</v>
      </c>
      <c r="AG49">
        <v>0.9640390309454574</v>
      </c>
      <c r="AH49">
        <v>0.96459754763814576</v>
      </c>
      <c r="AI49">
        <v>1.4418626359455073</v>
      </c>
      <c r="AJ49">
        <v>1.4819919832579684</v>
      </c>
      <c r="AK49">
        <v>1.6153213341142592</v>
      </c>
      <c r="AL49">
        <v>1.9622987149721252</v>
      </c>
      <c r="AN49">
        <v>1.2978605152256637</v>
      </c>
      <c r="AO49">
        <v>1.2869758695575941</v>
      </c>
      <c r="AP49">
        <v>1.7755552278308986</v>
      </c>
      <c r="AR49">
        <v>2.7274458075241172</v>
      </c>
      <c r="AS49">
        <v>2.4300882834674216</v>
      </c>
      <c r="AT49">
        <v>3.7908052279898268</v>
      </c>
      <c r="AU49">
        <v>1.9507636986727352</v>
      </c>
      <c r="AV49">
        <v>1.9515190523570027</v>
      </c>
      <c r="AW49">
        <v>2.7167138889260594</v>
      </c>
      <c r="AX49">
        <v>2.7933415429012824</v>
      </c>
      <c r="AY49">
        <v>3.0637983236213611</v>
      </c>
      <c r="AZ49">
        <v>3.8968238414323602</v>
      </c>
      <c r="BB49">
        <f t="shared" si="3"/>
        <v>2.4905170163660451</v>
      </c>
      <c r="BC49">
        <f t="shared" si="4"/>
        <v>2.4818018864819282</v>
      </c>
      <c r="BD49">
        <f t="shared" si="5"/>
        <v>3.4681143194494157</v>
      </c>
      <c r="BF49">
        <v>1.2113992238149199E-2</v>
      </c>
      <c r="BG49">
        <v>3.8561938834202489E-2</v>
      </c>
      <c r="BH49">
        <v>1.102901543953879E-2</v>
      </c>
      <c r="BI49">
        <v>4222.2416123415969</v>
      </c>
      <c r="BJ49">
        <v>8793.7845050903288</v>
      </c>
      <c r="BK49">
        <v>5906.4429231126323</v>
      </c>
      <c r="BL49">
        <v>11515.935183934958</v>
      </c>
      <c r="BM49">
        <v>17154.595586480998</v>
      </c>
      <c r="BN49">
        <v>16498.712387905802</v>
      </c>
      <c r="BO49">
        <v>10260.41987211991</v>
      </c>
      <c r="BP49">
        <v>17161.238004005572</v>
      </c>
      <c r="BQ49">
        <v>18096.149926397735</v>
      </c>
      <c r="BR49">
        <v>16005.69557790072</v>
      </c>
      <c r="BS49">
        <v>23890.196501201666</v>
      </c>
      <c r="BT49">
        <v>23016.367600844744</v>
      </c>
    </row>
    <row r="50" spans="1:72" x14ac:dyDescent="0.2">
      <c r="A50">
        <v>53</v>
      </c>
      <c r="B50" t="s">
        <v>30</v>
      </c>
      <c r="C50" t="s">
        <v>30</v>
      </c>
      <c r="D50" t="s">
        <v>7</v>
      </c>
      <c r="E50" t="s">
        <v>29</v>
      </c>
      <c r="F50">
        <v>667.20541816900004</v>
      </c>
      <c r="G50">
        <v>3374.11353894473</v>
      </c>
      <c r="H50">
        <v>3836.700419864776</v>
      </c>
      <c r="I50">
        <v>2555.1400472974524</v>
      </c>
      <c r="J50">
        <v>964.89895850004621</v>
      </c>
      <c r="K50">
        <v>2505.5256198198649</v>
      </c>
      <c r="L50">
        <v>2283.6210164417907</v>
      </c>
      <c r="M50">
        <v>2936.6290630226449</v>
      </c>
      <c r="N50">
        <v>684.124538024</v>
      </c>
      <c r="O50">
        <v>3081.1380854541048</v>
      </c>
      <c r="P50">
        <v>2479.419806398098</v>
      </c>
      <c r="Q50">
        <v>2859.6554847207435</v>
      </c>
      <c r="R50">
        <v>681.96646184399947</v>
      </c>
      <c r="S50">
        <v>3374.11353894473</v>
      </c>
      <c r="T50">
        <v>3923.5817021814819</v>
      </c>
      <c r="U50">
        <v>2595.1752131357648</v>
      </c>
      <c r="V50">
        <v>1232.9732148886471</v>
      </c>
      <c r="W50">
        <v>3188.8122831407454</v>
      </c>
      <c r="X50">
        <v>2925.725783342722</v>
      </c>
      <c r="Y50">
        <v>3758.495659372214</v>
      </c>
      <c r="Z50">
        <v>877.04770197495122</v>
      </c>
      <c r="AA50">
        <v>3942.1121751669393</v>
      </c>
      <c r="AB50">
        <v>3186.6319869811418</v>
      </c>
      <c r="AC50">
        <v>3656.1718028079708</v>
      </c>
      <c r="AD50">
        <v>2.3067358247567893</v>
      </c>
      <c r="AE50">
        <v>2.5243985458979887</v>
      </c>
      <c r="AF50">
        <v>1.9280592489771156</v>
      </c>
      <c r="AG50">
        <v>1.3708777135146715</v>
      </c>
      <c r="AH50">
        <v>1.2466530987639792</v>
      </c>
      <c r="AI50">
        <v>1.6080138787178524</v>
      </c>
      <c r="AJ50">
        <v>2.1682416126870137</v>
      </c>
      <c r="AK50">
        <v>1.8613051998836305</v>
      </c>
      <c r="AL50">
        <v>2.0596066469191729</v>
      </c>
      <c r="AN50">
        <v>1.9486183836528248</v>
      </c>
      <c r="AO50">
        <v>1.8774522815151995</v>
      </c>
      <c r="AP50">
        <v>1.8652265915380468</v>
      </c>
      <c r="AR50">
        <v>4.9476238608879886</v>
      </c>
      <c r="AS50">
        <v>5.7533352763013212</v>
      </c>
      <c r="AT50">
        <v>3.8054293844869664</v>
      </c>
      <c r="AU50">
        <v>2.5862786349569933</v>
      </c>
      <c r="AV50">
        <v>2.3729029536192736</v>
      </c>
      <c r="AW50">
        <v>3.0483189853492902</v>
      </c>
      <c r="AX50">
        <v>4.4947522994359632</v>
      </c>
      <c r="AY50">
        <v>3.6333622216960708</v>
      </c>
      <c r="AZ50">
        <v>4.168726278599145</v>
      </c>
      <c r="BB50">
        <f t="shared" si="3"/>
        <v>4.0095515984269818</v>
      </c>
      <c r="BC50">
        <f t="shared" si="4"/>
        <v>3.9198668172055555</v>
      </c>
      <c r="BD50">
        <f t="shared" si="5"/>
        <v>3.674158216145134</v>
      </c>
      <c r="BF50">
        <v>1.5689135769738263E-2</v>
      </c>
      <c r="BG50">
        <v>3.3047354805216027E-2</v>
      </c>
      <c r="BH50">
        <v>1.1220101053232751E-2</v>
      </c>
      <c r="BI50">
        <v>681.96646184399947</v>
      </c>
      <c r="BJ50">
        <v>1232.9732148886471</v>
      </c>
      <c r="BK50">
        <v>877.04770197495122</v>
      </c>
      <c r="BL50">
        <v>3374.11353894473</v>
      </c>
      <c r="BM50">
        <v>3188.8122831407454</v>
      </c>
      <c r="BN50">
        <v>3942.1121751669393</v>
      </c>
      <c r="BO50">
        <v>3923.5817021814819</v>
      </c>
      <c r="BP50">
        <v>2925.725783342722</v>
      </c>
      <c r="BQ50">
        <v>3186.6319869811418</v>
      </c>
      <c r="BR50">
        <v>2595.1752131357648</v>
      </c>
      <c r="BS50">
        <v>3758.495659372214</v>
      </c>
      <c r="BT50">
        <v>3656.1718028079708</v>
      </c>
    </row>
    <row r="51" spans="1:72" x14ac:dyDescent="0.2">
      <c r="A51">
        <v>790</v>
      </c>
      <c r="B51" t="s">
        <v>22</v>
      </c>
      <c r="C51" t="s">
        <v>22</v>
      </c>
      <c r="D51" t="s">
        <v>21</v>
      </c>
      <c r="E51" t="s">
        <v>20</v>
      </c>
      <c r="F51">
        <v>931.94711327699997</v>
      </c>
      <c r="G51">
        <v>3596.3311789728659</v>
      </c>
      <c r="H51">
        <v>1991.6092724750645</v>
      </c>
      <c r="I51">
        <v>3151.6900391796057</v>
      </c>
      <c r="J51">
        <v>893.00211340384942</v>
      </c>
      <c r="K51">
        <v>3860.5853026735135</v>
      </c>
      <c r="L51">
        <v>2199.3326057945983</v>
      </c>
      <c r="M51">
        <v>3005.9598901276177</v>
      </c>
      <c r="N51">
        <v>692.12166638500003</v>
      </c>
      <c r="O51">
        <v>3504.7901133426949</v>
      </c>
      <c r="P51">
        <v>2099.490393610517</v>
      </c>
      <c r="Q51">
        <v>4202.8558151021298</v>
      </c>
      <c r="R51">
        <v>952.56521928642542</v>
      </c>
      <c r="S51">
        <v>3596.3311789728659</v>
      </c>
      <c r="T51">
        <v>2036.7088498542578</v>
      </c>
      <c r="U51">
        <v>3201.072237827766</v>
      </c>
      <c r="V51">
        <v>1141.1015391471662</v>
      </c>
      <c r="W51">
        <v>4913.4128726901663</v>
      </c>
      <c r="X51">
        <v>2817.7372972971193</v>
      </c>
      <c r="Y51">
        <v>3847.2299213925298</v>
      </c>
      <c r="Z51">
        <v>887.3000210507621</v>
      </c>
      <c r="AA51">
        <v>4484.1468944345224</v>
      </c>
      <c r="AB51">
        <v>2698.3341939008051</v>
      </c>
      <c r="AC51">
        <v>5373.5014600699369</v>
      </c>
      <c r="AD51">
        <v>1.9166361037747819</v>
      </c>
      <c r="AE51">
        <v>1.0963499818273128</v>
      </c>
      <c r="AF51">
        <v>1.748665456096081</v>
      </c>
      <c r="AG51">
        <v>2.1062983001229219</v>
      </c>
      <c r="AH51">
        <v>1.3041099395557259</v>
      </c>
      <c r="AI51">
        <v>1.7533928784514132</v>
      </c>
      <c r="AJ51">
        <v>2.337339631775508</v>
      </c>
      <c r="AK51">
        <v>1.6045751320878991</v>
      </c>
      <c r="AL51">
        <v>2.5983685701169073</v>
      </c>
      <c r="AN51">
        <v>2.1200913452244041</v>
      </c>
      <c r="AO51">
        <v>1.3350116844903128</v>
      </c>
      <c r="AP51">
        <v>2.0334756348881338</v>
      </c>
      <c r="AR51">
        <v>3.7754172692415828</v>
      </c>
      <c r="AS51">
        <v>2.1381306063011345</v>
      </c>
      <c r="AT51">
        <v>3.3604756640450466</v>
      </c>
      <c r="AU51">
        <v>4.3058507101500725</v>
      </c>
      <c r="AV51">
        <v>2.4693133788979313</v>
      </c>
      <c r="AW51">
        <v>3.3715053300759403</v>
      </c>
      <c r="AX51">
        <v>5.0536986228449399</v>
      </c>
      <c r="AY51">
        <v>3.0410617940765654</v>
      </c>
      <c r="AZ51">
        <v>6.0560141244068797</v>
      </c>
      <c r="BB51">
        <f t="shared" si="3"/>
        <v>4.378322200745532</v>
      </c>
      <c r="BC51">
        <f t="shared" si="4"/>
        <v>2.5495019264252101</v>
      </c>
      <c r="BD51">
        <f t="shared" si="5"/>
        <v>4.2626650395092893</v>
      </c>
      <c r="BF51">
        <v>1.0855915239585168E-2</v>
      </c>
      <c r="BG51">
        <v>2.0801736302351111E-2</v>
      </c>
      <c r="BH51">
        <v>4.3961619790451725E-2</v>
      </c>
      <c r="BI51">
        <v>952.56521928642542</v>
      </c>
      <c r="BJ51">
        <v>1141.1015391471662</v>
      </c>
      <c r="BK51">
        <v>887.3000210507621</v>
      </c>
      <c r="BL51">
        <v>3596.3311789728659</v>
      </c>
      <c r="BM51">
        <v>4913.4128726901663</v>
      </c>
      <c r="BN51">
        <v>4484.1468944345224</v>
      </c>
      <c r="BO51">
        <v>2036.7088498542578</v>
      </c>
      <c r="BP51">
        <v>2817.7372972971193</v>
      </c>
      <c r="BQ51">
        <v>2698.3341939008051</v>
      </c>
      <c r="BR51">
        <v>3201.072237827766</v>
      </c>
      <c r="BS51">
        <v>3847.2299213925298</v>
      </c>
      <c r="BT51">
        <v>5373.5014600699369</v>
      </c>
    </row>
    <row r="52" spans="1:72" x14ac:dyDescent="0.2">
      <c r="A52">
        <v>3551</v>
      </c>
      <c r="B52" t="s">
        <v>10</v>
      </c>
      <c r="C52" t="s">
        <v>10</v>
      </c>
      <c r="D52" t="s">
        <v>7</v>
      </c>
      <c r="E52" t="s">
        <v>9</v>
      </c>
      <c r="F52">
        <v>275.605818382</v>
      </c>
      <c r="G52">
        <v>1412.3082128198728</v>
      </c>
      <c r="H52">
        <v>2356.8668908622249</v>
      </c>
      <c r="I52">
        <v>1411.5548582074812</v>
      </c>
      <c r="J52">
        <v>266.2260737718866</v>
      </c>
      <c r="K52">
        <v>1514.6207425412306</v>
      </c>
      <c r="L52">
        <v>1472.6375164797878</v>
      </c>
      <c r="M52">
        <v>1106.3917390409558</v>
      </c>
      <c r="N52">
        <v>254.32171212</v>
      </c>
      <c r="O52">
        <v>1208.7454168706383</v>
      </c>
      <c r="P52">
        <v>2211.1417647771655</v>
      </c>
      <c r="Q52">
        <v>1312.1859400629069</v>
      </c>
      <c r="R52">
        <v>281.70323517664332</v>
      </c>
      <c r="S52">
        <v>1412.3082128198728</v>
      </c>
      <c r="T52">
        <v>2410.2376509736214</v>
      </c>
      <c r="U52">
        <v>1433.6717800951812</v>
      </c>
      <c r="V52">
        <v>340.1906647054272</v>
      </c>
      <c r="W52">
        <v>1927.6758496935563</v>
      </c>
      <c r="X52">
        <v>1886.7112889843786</v>
      </c>
      <c r="Y52">
        <v>1416.0346640683786</v>
      </c>
      <c r="Z52">
        <v>326.04045137956467</v>
      </c>
      <c r="AA52">
        <v>1546.5097286675821</v>
      </c>
      <c r="AB52">
        <v>2841.8322130066585</v>
      </c>
      <c r="AC52">
        <v>1677.6766501184225</v>
      </c>
      <c r="AD52">
        <v>2.3258069298838095</v>
      </c>
      <c r="AE52">
        <v>3.0969273667966148</v>
      </c>
      <c r="AF52">
        <v>2.3474667388564012</v>
      </c>
      <c r="AG52">
        <v>2.5024470169579951</v>
      </c>
      <c r="AH52">
        <v>2.4714582165545909</v>
      </c>
      <c r="AI52">
        <v>2.0574411254161071</v>
      </c>
      <c r="AJ52">
        <v>2.2458930352383772</v>
      </c>
      <c r="AK52">
        <v>3.1236985039149445</v>
      </c>
      <c r="AL52">
        <v>2.3633418084564406</v>
      </c>
      <c r="AN52">
        <v>2.3580489940267273</v>
      </c>
      <c r="AO52">
        <v>2.8973613624220498</v>
      </c>
      <c r="AP52">
        <v>2.2560832242429831</v>
      </c>
      <c r="AR52">
        <v>5.0134611053873002</v>
      </c>
      <c r="AS52">
        <v>8.5559459388610541</v>
      </c>
      <c r="AT52">
        <v>5.0892982439345813</v>
      </c>
      <c r="AU52">
        <v>5.6664572244001477</v>
      </c>
      <c r="AV52">
        <v>5.5460407492900829</v>
      </c>
      <c r="AW52">
        <v>4.1624736095992816</v>
      </c>
      <c r="AX52">
        <v>4.7433063048584438</v>
      </c>
      <c r="AY52">
        <v>8.7161951867693208</v>
      </c>
      <c r="AZ52">
        <v>5.1456089053358918</v>
      </c>
      <c r="BB52">
        <f t="shared" si="3"/>
        <v>5.1410748782152966</v>
      </c>
      <c r="BC52">
        <f t="shared" si="4"/>
        <v>7.6060606249734848</v>
      </c>
      <c r="BD52">
        <f t="shared" si="5"/>
        <v>4.7991269196232516</v>
      </c>
      <c r="BF52">
        <v>1.1141267531388607E-2</v>
      </c>
      <c r="BG52">
        <v>1.812684673605024E-2</v>
      </c>
      <c r="BH52">
        <v>4.7166200892274366E-3</v>
      </c>
      <c r="BI52">
        <v>281.70323517664332</v>
      </c>
      <c r="BJ52">
        <v>340.1906647054272</v>
      </c>
      <c r="BK52">
        <v>326.04045137956467</v>
      </c>
      <c r="BL52">
        <v>1412.3082128198728</v>
      </c>
      <c r="BM52">
        <v>1927.6758496935563</v>
      </c>
      <c r="BN52">
        <v>1546.5097286675821</v>
      </c>
      <c r="BO52">
        <v>2410.2376509736214</v>
      </c>
      <c r="BP52">
        <v>1886.7112889843786</v>
      </c>
      <c r="BQ52">
        <v>2841.8322130066585</v>
      </c>
      <c r="BR52">
        <v>1433.6717800951812</v>
      </c>
      <c r="BS52">
        <v>1416.0346640683786</v>
      </c>
      <c r="BT52">
        <v>1677.6766501184225</v>
      </c>
    </row>
    <row r="53" spans="1:72" x14ac:dyDescent="0.2">
      <c r="A53">
        <v>5678</v>
      </c>
      <c r="B53" t="s">
        <v>411</v>
      </c>
      <c r="C53" t="s">
        <v>411</v>
      </c>
      <c r="D53" t="s">
        <v>21</v>
      </c>
      <c r="E53" t="s">
        <v>410</v>
      </c>
      <c r="F53">
        <v>141.435040292</v>
      </c>
      <c r="G53">
        <v>1817.2972016316689</v>
      </c>
      <c r="H53">
        <v>856.36804337736248</v>
      </c>
      <c r="I53">
        <v>535.62990546374988</v>
      </c>
      <c r="J53">
        <v>140.31979568373055</v>
      </c>
      <c r="K53">
        <v>569.50646664671183</v>
      </c>
      <c r="L53">
        <v>215.75075233532235</v>
      </c>
      <c r="M53">
        <v>363.10934480541329</v>
      </c>
      <c r="N53">
        <v>38.109499331999999</v>
      </c>
      <c r="O53">
        <v>611.80316865974237</v>
      </c>
      <c r="P53">
        <v>222.90515588877898</v>
      </c>
      <c r="Q53">
        <v>416.13569337934177</v>
      </c>
      <c r="R53">
        <v>144.56410482006518</v>
      </c>
      <c r="S53">
        <v>1817.2972016316689</v>
      </c>
      <c r="T53">
        <v>875.7603194483454</v>
      </c>
      <c r="U53">
        <v>544.02241299611853</v>
      </c>
      <c r="V53">
        <v>179.3043179004313</v>
      </c>
      <c r="W53">
        <v>724.81765973787367</v>
      </c>
      <c r="X53">
        <v>276.41519075988612</v>
      </c>
      <c r="Y53">
        <v>464.73179521145079</v>
      </c>
      <c r="Z53">
        <v>48.856380607377055</v>
      </c>
      <c r="AA53">
        <v>782.76164621288854</v>
      </c>
      <c r="AB53">
        <v>286.48504701996876</v>
      </c>
      <c r="AC53">
        <v>532.04436562541719</v>
      </c>
      <c r="AD53">
        <v>3.6520130963268245</v>
      </c>
      <c r="AE53">
        <v>2.5988267065565283</v>
      </c>
      <c r="AF53">
        <v>1.9119567133598745</v>
      </c>
      <c r="AG53">
        <v>2.0152078754399994</v>
      </c>
      <c r="AH53">
        <v>0.62442667235336935</v>
      </c>
      <c r="AI53">
        <v>1.3739881212721734</v>
      </c>
      <c r="AJ53">
        <v>4.0019541739438012</v>
      </c>
      <c r="AK53">
        <v>2.5518409454962918</v>
      </c>
      <c r="AL53">
        <v>3.4449276583454198</v>
      </c>
      <c r="AN53">
        <v>3.2230583819035417</v>
      </c>
      <c r="AO53">
        <v>1.92503144146873</v>
      </c>
      <c r="AP53">
        <v>2.2436241643258223</v>
      </c>
      <c r="AR53">
        <v>12.570874380563604</v>
      </c>
      <c r="AS53">
        <v>6.0579375532977506</v>
      </c>
      <c r="AT53">
        <v>3.7631915175156907</v>
      </c>
      <c r="AU53">
        <v>4.0423882047300674</v>
      </c>
      <c r="AV53">
        <v>1.5415980719068965</v>
      </c>
      <c r="AW53">
        <v>2.5918605901588996</v>
      </c>
      <c r="AX53">
        <v>16.021687167196646</v>
      </c>
      <c r="AY53">
        <v>5.8638205175745464</v>
      </c>
      <c r="AZ53">
        <v>10.88996685818927</v>
      </c>
      <c r="BB53">
        <f t="shared" si="3"/>
        <v>10.878316584163437</v>
      </c>
      <c r="BC53">
        <f t="shared" si="4"/>
        <v>4.4877853809263977</v>
      </c>
      <c r="BD53">
        <f t="shared" si="5"/>
        <v>5.7483396552879533</v>
      </c>
      <c r="BF53">
        <v>0.10593030256929059</v>
      </c>
      <c r="BG53">
        <v>0.20585952362800208</v>
      </c>
      <c r="BH53">
        <v>2.0986679238835966E-2</v>
      </c>
      <c r="BI53">
        <v>144.56410482006518</v>
      </c>
      <c r="BJ53">
        <v>179.3043179004313</v>
      </c>
      <c r="BK53">
        <v>48.856380607377055</v>
      </c>
      <c r="BL53">
        <v>1817.2972016316689</v>
      </c>
      <c r="BM53">
        <v>724.81765973787367</v>
      </c>
      <c r="BN53">
        <v>782.76164621288854</v>
      </c>
      <c r="BO53">
        <v>875.7603194483454</v>
      </c>
      <c r="BP53">
        <v>276.41519075988612</v>
      </c>
      <c r="BQ53">
        <v>286.48504701996876</v>
      </c>
      <c r="BR53">
        <v>544.02241299611853</v>
      </c>
      <c r="BS53">
        <v>464.73179521145079</v>
      </c>
      <c r="BT53">
        <v>532.04436562541719</v>
      </c>
    </row>
    <row r="54" spans="1:72" x14ac:dyDescent="0.2">
      <c r="A54">
        <v>2309</v>
      </c>
      <c r="B54" t="s">
        <v>19</v>
      </c>
      <c r="C54" t="s">
        <v>18</v>
      </c>
      <c r="D54" t="s">
        <v>17</v>
      </c>
      <c r="E54" t="s">
        <v>16</v>
      </c>
      <c r="F54">
        <v>122.87106538099999</v>
      </c>
      <c r="G54">
        <v>748.17351832146687</v>
      </c>
      <c r="H54">
        <v>2651.6391330894598</v>
      </c>
      <c r="I54">
        <v>1206.9154219722209</v>
      </c>
      <c r="J54">
        <v>276.86786361055175</v>
      </c>
      <c r="K54">
        <v>1219.0237132013888</v>
      </c>
      <c r="L54">
        <v>2125.4634182743544</v>
      </c>
      <c r="M54">
        <v>1294.9163871839123</v>
      </c>
      <c r="N54">
        <v>330.62635262800001</v>
      </c>
      <c r="O54">
        <v>930.51971928556839</v>
      </c>
      <c r="P54">
        <v>2388.4405932611999</v>
      </c>
      <c r="Q54">
        <v>1191.0964782862359</v>
      </c>
      <c r="R54">
        <v>125.58942634314562</v>
      </c>
      <c r="S54">
        <v>748.17351832146687</v>
      </c>
      <c r="T54">
        <v>2711.6849492629544</v>
      </c>
      <c r="U54">
        <v>1225.8259545367985</v>
      </c>
      <c r="V54">
        <v>353.7890230764894</v>
      </c>
      <c r="W54">
        <v>1551.4659915454797</v>
      </c>
      <c r="X54">
        <v>2723.0976942427983</v>
      </c>
      <c r="Y54">
        <v>1657.3212060603903</v>
      </c>
      <c r="Z54">
        <v>423.86300544386347</v>
      </c>
      <c r="AA54">
        <v>1190.5383702035322</v>
      </c>
      <c r="AB54">
        <v>3069.7025061468403</v>
      </c>
      <c r="AC54">
        <v>1522.8594428951922</v>
      </c>
      <c r="AD54">
        <v>2.5746578968578655</v>
      </c>
      <c r="AE54">
        <v>4.4324026613728797</v>
      </c>
      <c r="AF54">
        <v>3.286967245848158</v>
      </c>
      <c r="AG54">
        <v>2.132670881343087</v>
      </c>
      <c r="AH54">
        <v>2.9442875499467456</v>
      </c>
      <c r="AI54">
        <v>2.2278920472419297</v>
      </c>
      <c r="AJ54">
        <v>1.4899441591092728</v>
      </c>
      <c r="AK54">
        <v>2.8564288872899626</v>
      </c>
      <c r="AL54">
        <v>1.8451128306092408</v>
      </c>
      <c r="AN54">
        <v>2.0657576457700753</v>
      </c>
      <c r="AO54">
        <v>3.4110396995365293</v>
      </c>
      <c r="AP54">
        <v>2.4533240412331097</v>
      </c>
      <c r="AR54">
        <v>5.9572970440779516</v>
      </c>
      <c r="AS54">
        <v>21.591666020146224</v>
      </c>
      <c r="AT54">
        <v>9.7605824807854251</v>
      </c>
      <c r="AU54">
        <v>4.3852858351969042</v>
      </c>
      <c r="AV54">
        <v>7.6969535983994115</v>
      </c>
      <c r="AW54">
        <v>4.6844901847112324</v>
      </c>
      <c r="AX54">
        <v>2.8087810328169995</v>
      </c>
      <c r="AY54">
        <v>7.2422043601854096</v>
      </c>
      <c r="AZ54">
        <v>3.592810467854997</v>
      </c>
      <c r="BB54">
        <f t="shared" si="3"/>
        <v>4.3837879706972851</v>
      </c>
      <c r="BC54">
        <f t="shared" si="4"/>
        <v>12.17694132624368</v>
      </c>
      <c r="BD54">
        <f t="shared" si="5"/>
        <v>6.0126277111172177</v>
      </c>
      <c r="BF54">
        <v>3.7874493586175124E-2</v>
      </c>
      <c r="BG54">
        <v>1.09751201086842E-3</v>
      </c>
      <c r="BH54">
        <v>3.372021453861561E-3</v>
      </c>
      <c r="BI54">
        <v>125.58942634314562</v>
      </c>
      <c r="BJ54">
        <v>353.7890230764894</v>
      </c>
      <c r="BK54">
        <v>423.86300544386347</v>
      </c>
      <c r="BL54">
        <v>748.17351832146687</v>
      </c>
      <c r="BM54">
        <v>1551.4659915454797</v>
      </c>
      <c r="BN54">
        <v>1190.5383702035322</v>
      </c>
      <c r="BO54">
        <v>2711.6849492629544</v>
      </c>
      <c r="BP54">
        <v>2723.0976942427983</v>
      </c>
      <c r="BQ54">
        <v>3069.7025061468403</v>
      </c>
      <c r="BR54">
        <v>1225.8259545367985</v>
      </c>
      <c r="BS54">
        <v>1657.3212060603903</v>
      </c>
      <c r="BT54">
        <v>1522.8594428951922</v>
      </c>
    </row>
  </sheetData>
  <mergeCells count="8">
    <mergeCell ref="BF2:BH2"/>
    <mergeCell ref="BI2:BT2"/>
    <mergeCell ref="F2:Q2"/>
    <mergeCell ref="R2:AC2"/>
    <mergeCell ref="AD2:AL2"/>
    <mergeCell ref="AN2:AP2"/>
    <mergeCell ref="AR2:AZ2"/>
    <mergeCell ref="BB2:B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A2ED1-40B7-9F4E-BF05-287200FD62CB}">
  <dimension ref="A1:FJ51"/>
  <sheetViews>
    <sheetView workbookViewId="0">
      <pane ySplit="3" topLeftCell="A4" activePane="bottomLeft" state="frozen"/>
      <selection pane="bottomLeft"/>
    </sheetView>
  </sheetViews>
  <sheetFormatPr baseColWidth="10" defaultColWidth="11" defaultRowHeight="16" x14ac:dyDescent="0.2"/>
  <cols>
    <col min="1" max="1" width="12.83203125" style="6" customWidth="1"/>
    <col min="2" max="2" width="25.83203125" style="6" customWidth="1"/>
    <col min="3" max="3" width="28.6640625" style="6" customWidth="1"/>
    <col min="4" max="6" width="18.1640625" style="27" customWidth="1"/>
    <col min="7" max="9" width="18.1640625" style="21" customWidth="1"/>
    <col min="10" max="21" width="18.1640625" style="27" customWidth="1"/>
    <col min="22" max="33" width="18.1640625" style="21" customWidth="1"/>
    <col min="34" max="34" width="25.83203125" style="6" customWidth="1"/>
    <col min="35" max="35" width="39.6640625" style="6" customWidth="1"/>
    <col min="36" max="37" width="17.83203125" style="26" customWidth="1"/>
    <col min="38" max="55" width="20.6640625" style="28" customWidth="1"/>
    <col min="56" max="130" width="18.1640625" style="21" customWidth="1"/>
    <col min="131" max="166" width="18.1640625" style="28" customWidth="1"/>
    <col min="167" max="16384" width="11" style="6"/>
  </cols>
  <sheetData>
    <row r="1" spans="1:166" customFormat="1" ht="23" x14ac:dyDescent="0.25">
      <c r="A1" s="17" t="s">
        <v>1346</v>
      </c>
      <c r="B1" s="16"/>
      <c r="C1" s="16"/>
      <c r="D1" s="15"/>
      <c r="E1" s="15"/>
      <c r="F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AH1" s="15"/>
      <c r="AI1" s="15"/>
      <c r="AJ1" s="15"/>
      <c r="AK1" s="15"/>
      <c r="AL1" s="15"/>
      <c r="AM1" s="15"/>
      <c r="AN1" s="14"/>
      <c r="AO1" s="14"/>
      <c r="AP1" s="14"/>
      <c r="AQ1" s="14"/>
      <c r="AR1" s="14"/>
      <c r="AS1" s="14"/>
      <c r="AU1" s="16"/>
      <c r="AX1" s="18"/>
      <c r="AY1" s="15"/>
      <c r="AZ1" s="19"/>
      <c r="BB1" s="14"/>
      <c r="BC1" s="15"/>
      <c r="BD1" s="14"/>
      <c r="BE1" s="13"/>
      <c r="BF1" s="14"/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4"/>
      <c r="BY1" s="14"/>
      <c r="BZ1" s="14"/>
      <c r="CA1" s="14"/>
      <c r="CB1" s="14"/>
      <c r="CC1" s="14"/>
      <c r="CD1" s="14"/>
      <c r="CE1" s="14"/>
      <c r="CF1" s="14"/>
      <c r="CG1" s="14"/>
      <c r="CH1" s="14"/>
      <c r="CI1" s="14"/>
      <c r="CJ1" s="14"/>
      <c r="CK1" s="14"/>
      <c r="CL1" s="14"/>
      <c r="CM1" s="14"/>
      <c r="CN1" s="14"/>
      <c r="CO1" s="20"/>
    </row>
    <row r="2" spans="1:166" s="1" customFormat="1" ht="34" customHeight="1" x14ac:dyDescent="0.2">
      <c r="A2" s="22"/>
      <c r="B2" s="22"/>
      <c r="C2" s="22"/>
      <c r="D2" s="84" t="s">
        <v>444</v>
      </c>
      <c r="E2" s="85"/>
      <c r="F2" s="86"/>
      <c r="G2" s="83" t="s">
        <v>445</v>
      </c>
      <c r="H2" s="83"/>
      <c r="I2" s="83"/>
      <c r="J2" s="84" t="s">
        <v>446</v>
      </c>
      <c r="K2" s="85"/>
      <c r="L2" s="85"/>
      <c r="M2" s="85"/>
      <c r="N2" s="85"/>
      <c r="O2" s="85"/>
      <c r="P2" s="85"/>
      <c r="Q2" s="85"/>
      <c r="R2" s="85"/>
      <c r="S2" s="85"/>
      <c r="T2" s="85"/>
      <c r="U2" s="86"/>
      <c r="V2" s="83" t="s">
        <v>447</v>
      </c>
      <c r="W2" s="83"/>
      <c r="X2" s="83"/>
      <c r="Y2" s="83"/>
      <c r="Z2" s="83"/>
      <c r="AA2" s="83"/>
      <c r="AB2" s="83"/>
      <c r="AC2" s="83"/>
      <c r="AD2" s="83"/>
      <c r="AE2" s="83"/>
      <c r="AF2" s="83"/>
      <c r="AG2" s="83"/>
      <c r="AH2" s="22"/>
      <c r="AI2" s="22"/>
      <c r="AJ2" s="23"/>
      <c r="AK2" s="23"/>
      <c r="AL2" s="87" t="s">
        <v>349</v>
      </c>
      <c r="AM2" s="87"/>
      <c r="AN2" s="87"/>
      <c r="AO2" s="87"/>
      <c r="AP2" s="87"/>
      <c r="AQ2" s="87"/>
      <c r="AR2" s="87"/>
      <c r="AS2" s="87"/>
      <c r="AT2" s="87"/>
      <c r="AU2" s="87"/>
      <c r="AV2" s="87"/>
      <c r="AW2" s="87"/>
      <c r="AX2" s="87"/>
      <c r="AY2" s="87"/>
      <c r="AZ2" s="87"/>
      <c r="BA2" s="87"/>
      <c r="BB2" s="87"/>
      <c r="BC2" s="87"/>
      <c r="BD2" s="83" t="s">
        <v>448</v>
      </c>
      <c r="BE2" s="83"/>
      <c r="BF2" s="83"/>
      <c r="BG2" s="83"/>
      <c r="BH2" s="83"/>
      <c r="BI2" s="83"/>
      <c r="BJ2" s="83"/>
      <c r="BK2" s="83"/>
      <c r="BL2" s="83"/>
      <c r="BM2" s="83"/>
      <c r="BN2" s="83"/>
      <c r="BO2" s="83"/>
      <c r="BP2" s="83"/>
      <c r="BQ2" s="83"/>
      <c r="BR2" s="83"/>
      <c r="BS2" s="82" t="s">
        <v>348</v>
      </c>
      <c r="BT2" s="82"/>
      <c r="BU2" s="82"/>
      <c r="BV2" s="82"/>
      <c r="BW2" s="82"/>
      <c r="BX2" s="82"/>
      <c r="BY2" s="82"/>
      <c r="BZ2" s="82"/>
      <c r="CA2" s="82"/>
      <c r="CB2" s="82"/>
      <c r="CC2" s="82"/>
      <c r="CD2" s="82"/>
      <c r="CE2" s="82"/>
      <c r="CF2" s="82"/>
      <c r="CG2" s="82"/>
      <c r="CH2" s="83" t="s">
        <v>449</v>
      </c>
      <c r="CI2" s="83"/>
      <c r="CJ2" s="83"/>
      <c r="CK2" s="83"/>
      <c r="CL2" s="83"/>
      <c r="CM2" s="83"/>
      <c r="CN2" s="83"/>
      <c r="CO2" s="83"/>
      <c r="CP2" s="83"/>
      <c r="CQ2" s="83"/>
      <c r="CR2" s="83"/>
      <c r="CS2" s="83"/>
      <c r="CT2" s="83"/>
      <c r="CU2" s="83"/>
      <c r="CV2" s="83"/>
      <c r="CW2" s="82" t="s">
        <v>450</v>
      </c>
      <c r="CX2" s="82"/>
      <c r="CY2" s="82"/>
      <c r="CZ2" s="82"/>
      <c r="DA2" s="82"/>
      <c r="DB2" s="82"/>
      <c r="DC2" s="82"/>
      <c r="DD2" s="82"/>
      <c r="DE2" s="82"/>
      <c r="DF2" s="82"/>
      <c r="DG2" s="82"/>
      <c r="DH2" s="82"/>
      <c r="DI2" s="82"/>
      <c r="DJ2" s="82"/>
      <c r="DK2" s="82"/>
      <c r="DL2" s="83" t="s">
        <v>447</v>
      </c>
      <c r="DM2" s="83"/>
      <c r="DN2" s="83"/>
      <c r="DO2" s="83"/>
      <c r="DP2" s="83"/>
      <c r="DQ2" s="83"/>
      <c r="DR2" s="83"/>
      <c r="DS2" s="83"/>
      <c r="DT2" s="83"/>
      <c r="DU2" s="83"/>
      <c r="DV2" s="83"/>
      <c r="DW2" s="83"/>
      <c r="DX2" s="83" t="s">
        <v>445</v>
      </c>
      <c r="DY2" s="83"/>
      <c r="DZ2" s="83"/>
      <c r="EA2" s="81" t="s">
        <v>343</v>
      </c>
      <c r="EB2" s="81"/>
      <c r="EC2" s="81"/>
      <c r="ED2" s="81"/>
      <c r="EE2" s="81"/>
      <c r="EF2" s="81"/>
      <c r="EG2" s="81"/>
      <c r="EH2" s="81"/>
      <c r="EI2" s="81"/>
      <c r="EJ2" s="81"/>
      <c r="EK2" s="81"/>
      <c r="EL2" s="81"/>
      <c r="EM2" s="81"/>
      <c r="EN2" s="81"/>
      <c r="EO2" s="81"/>
      <c r="EP2" s="81"/>
      <c r="EQ2" s="81"/>
      <c r="ER2" s="81"/>
      <c r="ES2" s="81" t="s">
        <v>343</v>
      </c>
      <c r="ET2" s="81"/>
      <c r="EU2" s="81"/>
      <c r="EV2" s="81"/>
      <c r="EW2" s="81"/>
      <c r="EX2" s="81"/>
      <c r="EY2" s="81"/>
      <c r="EZ2" s="81"/>
      <c r="FA2" s="81"/>
      <c r="FB2" s="81"/>
      <c r="FC2" s="81"/>
      <c r="FD2" s="81"/>
      <c r="FE2" s="81"/>
      <c r="FF2" s="81"/>
      <c r="FG2" s="81"/>
      <c r="FH2" s="81"/>
      <c r="FI2" s="81"/>
      <c r="FJ2" s="81"/>
    </row>
    <row r="3" spans="1:166" s="1" customFormat="1" ht="34" customHeight="1" x14ac:dyDescent="0.2">
      <c r="A3" s="3" t="s">
        <v>342</v>
      </c>
      <c r="B3" s="3" t="s">
        <v>341</v>
      </c>
      <c r="C3" s="3" t="s">
        <v>340</v>
      </c>
      <c r="D3" s="24" t="s">
        <v>328</v>
      </c>
      <c r="E3" s="24" t="s">
        <v>327</v>
      </c>
      <c r="F3" s="24" t="s">
        <v>326</v>
      </c>
      <c r="G3" s="4" t="s">
        <v>328</v>
      </c>
      <c r="H3" s="4" t="s">
        <v>327</v>
      </c>
      <c r="I3" s="4" t="s">
        <v>326</v>
      </c>
      <c r="J3" s="24" t="s">
        <v>337</v>
      </c>
      <c r="K3" s="24" t="s">
        <v>336</v>
      </c>
      <c r="L3" s="24" t="s">
        <v>335</v>
      </c>
      <c r="M3" s="24" t="s">
        <v>451</v>
      </c>
      <c r="N3" s="24" t="s">
        <v>452</v>
      </c>
      <c r="O3" s="24" t="s">
        <v>453</v>
      </c>
      <c r="P3" s="24" t="s">
        <v>454</v>
      </c>
      <c r="Q3" s="24" t="s">
        <v>455</v>
      </c>
      <c r="R3" s="24" t="s">
        <v>456</v>
      </c>
      <c r="S3" s="24" t="s">
        <v>331</v>
      </c>
      <c r="T3" s="24" t="s">
        <v>330</v>
      </c>
      <c r="U3" s="24" t="s">
        <v>329</v>
      </c>
      <c r="V3" s="4" t="s">
        <v>337</v>
      </c>
      <c r="W3" s="4" t="s">
        <v>336</v>
      </c>
      <c r="X3" s="4" t="s">
        <v>335</v>
      </c>
      <c r="Y3" s="4" t="s">
        <v>451</v>
      </c>
      <c r="Z3" s="4" t="s">
        <v>452</v>
      </c>
      <c r="AA3" s="4" t="s">
        <v>453</v>
      </c>
      <c r="AB3" s="4" t="s">
        <v>454</v>
      </c>
      <c r="AC3" s="4" t="s">
        <v>455</v>
      </c>
      <c r="AD3" s="4" t="s">
        <v>456</v>
      </c>
      <c r="AE3" s="4" t="s">
        <v>331</v>
      </c>
      <c r="AF3" s="4" t="s">
        <v>330</v>
      </c>
      <c r="AG3" s="4" t="s">
        <v>329</v>
      </c>
      <c r="AH3" s="3" t="s">
        <v>339</v>
      </c>
      <c r="AI3" s="3" t="s">
        <v>338</v>
      </c>
      <c r="AJ3" s="3" t="s">
        <v>457</v>
      </c>
      <c r="AK3" s="3" t="s">
        <v>458</v>
      </c>
      <c r="AL3" s="3" t="s">
        <v>459</v>
      </c>
      <c r="AM3" s="3" t="s">
        <v>460</v>
      </c>
      <c r="AN3" s="3" t="s">
        <v>461</v>
      </c>
      <c r="AO3" s="3" t="s">
        <v>462</v>
      </c>
      <c r="AP3" s="3" t="s">
        <v>463</v>
      </c>
      <c r="AQ3" s="3" t="s">
        <v>464</v>
      </c>
      <c r="AR3" s="3" t="s">
        <v>465</v>
      </c>
      <c r="AS3" s="3" t="s">
        <v>466</v>
      </c>
      <c r="AT3" s="3" t="s">
        <v>467</v>
      </c>
      <c r="AU3" s="3" t="s">
        <v>468</v>
      </c>
      <c r="AV3" s="3" t="s">
        <v>469</v>
      </c>
      <c r="AW3" s="3" t="s">
        <v>470</v>
      </c>
      <c r="AX3" s="3" t="s">
        <v>471</v>
      </c>
      <c r="AY3" s="3" t="s">
        <v>472</v>
      </c>
      <c r="AZ3" s="3" t="s">
        <v>320</v>
      </c>
      <c r="BA3" s="3" t="s">
        <v>317</v>
      </c>
      <c r="BB3" s="3" t="s">
        <v>314</v>
      </c>
      <c r="BC3" s="3" t="s">
        <v>467</v>
      </c>
      <c r="BD3" s="4" t="s">
        <v>337</v>
      </c>
      <c r="BE3" s="4" t="s">
        <v>336</v>
      </c>
      <c r="BF3" s="4" t="s">
        <v>335</v>
      </c>
      <c r="BG3" s="4" t="s">
        <v>451</v>
      </c>
      <c r="BH3" s="4" t="s">
        <v>452</v>
      </c>
      <c r="BI3" s="4" t="s">
        <v>453</v>
      </c>
      <c r="BJ3" s="4" t="s">
        <v>454</v>
      </c>
      <c r="BK3" s="4" t="s">
        <v>455</v>
      </c>
      <c r="BL3" s="4" t="s">
        <v>456</v>
      </c>
      <c r="BM3" s="4" t="s">
        <v>331</v>
      </c>
      <c r="BN3" s="4" t="s">
        <v>330</v>
      </c>
      <c r="BO3" s="4" t="s">
        <v>329</v>
      </c>
      <c r="BP3" s="4" t="s">
        <v>328</v>
      </c>
      <c r="BQ3" s="4" t="s">
        <v>327</v>
      </c>
      <c r="BR3" s="4" t="s">
        <v>326</v>
      </c>
      <c r="BS3" s="4" t="s">
        <v>337</v>
      </c>
      <c r="BT3" s="4" t="s">
        <v>336</v>
      </c>
      <c r="BU3" s="4" t="s">
        <v>335</v>
      </c>
      <c r="BV3" s="4" t="s">
        <v>451</v>
      </c>
      <c r="BW3" s="4" t="s">
        <v>452</v>
      </c>
      <c r="BX3" s="4" t="s">
        <v>453</v>
      </c>
      <c r="BY3" s="4" t="s">
        <v>454</v>
      </c>
      <c r="BZ3" s="4" t="s">
        <v>455</v>
      </c>
      <c r="CA3" s="4" t="s">
        <v>456</v>
      </c>
      <c r="CB3" s="4" t="s">
        <v>331</v>
      </c>
      <c r="CC3" s="4" t="s">
        <v>330</v>
      </c>
      <c r="CD3" s="4" t="s">
        <v>329</v>
      </c>
      <c r="CE3" s="4" t="s">
        <v>328</v>
      </c>
      <c r="CF3" s="4" t="s">
        <v>327</v>
      </c>
      <c r="CG3" s="4" t="s">
        <v>326</v>
      </c>
      <c r="CH3" s="4" t="s">
        <v>337</v>
      </c>
      <c r="CI3" s="4" t="s">
        <v>336</v>
      </c>
      <c r="CJ3" s="4" t="s">
        <v>335</v>
      </c>
      <c r="CK3" s="4" t="s">
        <v>451</v>
      </c>
      <c r="CL3" s="4" t="s">
        <v>452</v>
      </c>
      <c r="CM3" s="4" t="s">
        <v>453</v>
      </c>
      <c r="CN3" s="4" t="s">
        <v>454</v>
      </c>
      <c r="CO3" s="4" t="s">
        <v>455</v>
      </c>
      <c r="CP3" s="4" t="s">
        <v>456</v>
      </c>
      <c r="CQ3" s="4" t="s">
        <v>331</v>
      </c>
      <c r="CR3" s="4" t="s">
        <v>330</v>
      </c>
      <c r="CS3" s="4" t="s">
        <v>329</v>
      </c>
      <c r="CT3" s="4" t="s">
        <v>328</v>
      </c>
      <c r="CU3" s="4" t="s">
        <v>327</v>
      </c>
      <c r="CV3" s="4" t="s">
        <v>326</v>
      </c>
      <c r="CW3" s="4" t="s">
        <v>337</v>
      </c>
      <c r="CX3" s="4" t="s">
        <v>336</v>
      </c>
      <c r="CY3" s="4" t="s">
        <v>335</v>
      </c>
      <c r="CZ3" s="4" t="s">
        <v>451</v>
      </c>
      <c r="DA3" s="4" t="s">
        <v>452</v>
      </c>
      <c r="DB3" s="4" t="s">
        <v>453</v>
      </c>
      <c r="DC3" s="4" t="s">
        <v>454</v>
      </c>
      <c r="DD3" s="4" t="s">
        <v>455</v>
      </c>
      <c r="DE3" s="4" t="s">
        <v>456</v>
      </c>
      <c r="DF3" s="4" t="s">
        <v>331</v>
      </c>
      <c r="DG3" s="4" t="s">
        <v>330</v>
      </c>
      <c r="DH3" s="4" t="s">
        <v>329</v>
      </c>
      <c r="DI3" s="4" t="s">
        <v>328</v>
      </c>
      <c r="DJ3" s="4" t="s">
        <v>327</v>
      </c>
      <c r="DK3" s="4" t="s">
        <v>326</v>
      </c>
      <c r="DL3" s="4" t="s">
        <v>337</v>
      </c>
      <c r="DM3" s="4" t="s">
        <v>336</v>
      </c>
      <c r="DN3" s="4" t="s">
        <v>335</v>
      </c>
      <c r="DO3" s="4" t="s">
        <v>451</v>
      </c>
      <c r="DP3" s="4" t="s">
        <v>452</v>
      </c>
      <c r="DQ3" s="4" t="s">
        <v>453</v>
      </c>
      <c r="DR3" s="4" t="s">
        <v>454</v>
      </c>
      <c r="DS3" s="4" t="s">
        <v>455</v>
      </c>
      <c r="DT3" s="4" t="s">
        <v>456</v>
      </c>
      <c r="DU3" s="4" t="s">
        <v>331</v>
      </c>
      <c r="DV3" s="4" t="s">
        <v>330</v>
      </c>
      <c r="DW3" s="4" t="s">
        <v>329</v>
      </c>
      <c r="DX3" s="4" t="s">
        <v>328</v>
      </c>
      <c r="DY3" s="4" t="s">
        <v>327</v>
      </c>
      <c r="DZ3" s="4" t="s">
        <v>326</v>
      </c>
      <c r="EA3" s="25" t="s">
        <v>473</v>
      </c>
      <c r="EB3" s="25" t="s">
        <v>474</v>
      </c>
      <c r="EC3" s="25" t="s">
        <v>475</v>
      </c>
      <c r="ED3" s="25" t="s">
        <v>323</v>
      </c>
      <c r="EE3" s="25" t="s">
        <v>460</v>
      </c>
      <c r="EF3" s="25" t="s">
        <v>464</v>
      </c>
      <c r="EG3" s="25" t="s">
        <v>469</v>
      </c>
      <c r="EH3" s="25" t="s">
        <v>320</v>
      </c>
      <c r="EI3" s="25" t="s">
        <v>461</v>
      </c>
      <c r="EJ3" s="25" t="s">
        <v>465</v>
      </c>
      <c r="EK3" s="25" t="s">
        <v>470</v>
      </c>
      <c r="EL3" s="25" t="s">
        <v>317</v>
      </c>
      <c r="EM3" s="25" t="s">
        <v>462</v>
      </c>
      <c r="EN3" s="25" t="s">
        <v>466</v>
      </c>
      <c r="EO3" s="25" t="s">
        <v>471</v>
      </c>
      <c r="EP3" s="25" t="s">
        <v>314</v>
      </c>
      <c r="EQ3" s="25" t="s">
        <v>467</v>
      </c>
      <c r="ER3" s="25" t="s">
        <v>467</v>
      </c>
      <c r="ES3" s="25" t="s">
        <v>473</v>
      </c>
      <c r="ET3" s="25" t="s">
        <v>474</v>
      </c>
      <c r="EU3" s="25" t="s">
        <v>475</v>
      </c>
      <c r="EV3" s="25" t="s">
        <v>323</v>
      </c>
      <c r="EW3" s="25" t="s">
        <v>460</v>
      </c>
      <c r="EX3" s="25" t="s">
        <v>464</v>
      </c>
      <c r="EY3" s="25" t="s">
        <v>469</v>
      </c>
      <c r="EZ3" s="25" t="s">
        <v>320</v>
      </c>
      <c r="FA3" s="25" t="s">
        <v>461</v>
      </c>
      <c r="FB3" s="25" t="s">
        <v>465</v>
      </c>
      <c r="FC3" s="25" t="s">
        <v>470</v>
      </c>
      <c r="FD3" s="25" t="s">
        <v>317</v>
      </c>
      <c r="FE3" s="25" t="s">
        <v>462</v>
      </c>
      <c r="FF3" s="25" t="s">
        <v>466</v>
      </c>
      <c r="FG3" s="25" t="s">
        <v>471</v>
      </c>
      <c r="FH3" s="25" t="s">
        <v>314</v>
      </c>
      <c r="FI3" s="25" t="s">
        <v>467</v>
      </c>
      <c r="FJ3" s="25" t="s">
        <v>467</v>
      </c>
    </row>
    <row r="4" spans="1:166" x14ac:dyDescent="0.2">
      <c r="A4" s="26">
        <v>2769</v>
      </c>
      <c r="B4" s="6" t="s">
        <v>476</v>
      </c>
      <c r="C4" s="6" t="s">
        <v>477</v>
      </c>
      <c r="D4" s="27">
        <v>11.805932774426344</v>
      </c>
      <c r="E4" s="27">
        <v>16.382640843421637</v>
      </c>
      <c r="F4" s="27">
        <v>50.008632532281744</v>
      </c>
      <c r="G4" s="21">
        <v>9.3633422782752485E-3</v>
      </c>
      <c r="H4" s="21">
        <v>6.948047639369774E-2</v>
      </c>
      <c r="I4" s="21">
        <v>8.1923254519214131E-2</v>
      </c>
      <c r="J4" s="27">
        <v>17.398321091083787</v>
      </c>
      <c r="K4" s="27">
        <v>4.1388144985642779</v>
      </c>
      <c r="L4" s="27">
        <v>46.927233096355579</v>
      </c>
      <c r="M4" s="27">
        <v>4.1578497189910903</v>
      </c>
      <c r="N4" s="27">
        <v>11.355542171363146</v>
      </c>
      <c r="O4" s="27">
        <v>5.1658606764864103</v>
      </c>
      <c r="P4" s="27">
        <v>3.8490214352283325</v>
      </c>
      <c r="Q4" s="27">
        <v>3.0556920556920564</v>
      </c>
      <c r="R4" s="27">
        <v>8.4698647434496515</v>
      </c>
      <c r="S4" s="27">
        <v>22.181313598519882</v>
      </c>
      <c r="T4" s="27">
        <v>47.515368852459027</v>
      </c>
      <c r="U4" s="27">
        <v>142.62500000000011</v>
      </c>
      <c r="V4" s="21" t="s">
        <v>478</v>
      </c>
      <c r="W4" s="21" t="s">
        <v>478</v>
      </c>
      <c r="X4" s="21" t="s">
        <v>478</v>
      </c>
      <c r="Y4" s="21" t="s">
        <v>478</v>
      </c>
      <c r="Z4" s="21" t="s">
        <v>478</v>
      </c>
      <c r="AA4" s="21" t="s">
        <v>478</v>
      </c>
      <c r="AB4" s="21">
        <v>0.3781506699714301</v>
      </c>
      <c r="AC4" s="21">
        <v>6.2619881076043757E-2</v>
      </c>
      <c r="AD4" s="21">
        <v>0.43817346569514232</v>
      </c>
      <c r="AE4" s="21">
        <v>0.43988445033580098</v>
      </c>
      <c r="AF4" s="21">
        <v>5.8646403413334991E-2</v>
      </c>
      <c r="AG4" s="21">
        <v>0.37508446251247218</v>
      </c>
      <c r="AH4" s="6" t="s">
        <v>14</v>
      </c>
      <c r="AI4" s="6" t="s">
        <v>479</v>
      </c>
      <c r="AJ4" s="26">
        <v>1</v>
      </c>
      <c r="AK4" s="26">
        <v>2</v>
      </c>
      <c r="AL4" s="28">
        <v>7.3968636911942101</v>
      </c>
      <c r="AM4" s="28">
        <v>128.74031007751938</v>
      </c>
      <c r="AN4" s="28">
        <v>31</v>
      </c>
      <c r="AO4" s="28">
        <v>330.64705882352939</v>
      </c>
      <c r="AP4" s="28">
        <v>21.041176470588233</v>
      </c>
      <c r="AQ4" s="28">
        <v>87.6</v>
      </c>
      <c r="AR4" s="28">
        <v>238.4666666666667</v>
      </c>
      <c r="AS4" s="28">
        <v>108.19218241042346</v>
      </c>
      <c r="AT4" s="28">
        <v>90.33275563258232</v>
      </c>
      <c r="AU4" s="28">
        <v>57.380880121396054</v>
      </c>
      <c r="AV4" s="28">
        <v>220.87179487179486</v>
      </c>
      <c r="AW4" s="28">
        <v>176.80988593155894</v>
      </c>
      <c r="AX4" s="28">
        <v>480.44186046511624</v>
      </c>
      <c r="AY4" s="28">
        <v>6.3974960876369327</v>
      </c>
      <c r="AZ4" s="28">
        <v>141.22181818181818</v>
      </c>
      <c r="BA4" s="28">
        <v>303.13559322033893</v>
      </c>
      <c r="BB4" s="28">
        <v>886.09574468085111</v>
      </c>
      <c r="BC4" s="28">
        <v>345.14071294559096</v>
      </c>
      <c r="BD4" s="21">
        <v>17.404715762273902</v>
      </c>
      <c r="BE4" s="21">
        <v>4.1909654272667973</v>
      </c>
      <c r="BF4" s="21">
        <v>44.700980392156858</v>
      </c>
      <c r="BG4" s="21">
        <v>4.1632653061224492</v>
      </c>
      <c r="BH4" s="21">
        <v>11.333333333333336</v>
      </c>
      <c r="BI4" s="21">
        <v>5.1419264774313644</v>
      </c>
      <c r="BJ4" s="21">
        <v>3.8492228492228491</v>
      </c>
      <c r="BK4" s="21">
        <v>3.08133799198438</v>
      </c>
      <c r="BL4" s="21">
        <v>8.3728562449492667</v>
      </c>
      <c r="BM4" s="21">
        <v>22.074545454545454</v>
      </c>
      <c r="BN4" s="21">
        <v>47.383474576271176</v>
      </c>
      <c r="BO4" s="21">
        <v>138.50664893617022</v>
      </c>
      <c r="BP4" s="21">
        <v>11.872937343041162</v>
      </c>
      <c r="BQ4" s="21">
        <v>16.497277832213921</v>
      </c>
      <c r="BR4" s="21">
        <v>49.180603012676926</v>
      </c>
      <c r="BS4" s="21">
        <v>4.1214063483797947</v>
      </c>
      <c r="BT4" s="21">
        <v>2.0672826202238479</v>
      </c>
      <c r="BU4" s="21">
        <v>5.4822345681615516</v>
      </c>
      <c r="BV4" s="21">
        <v>2.0577154978562877</v>
      </c>
      <c r="BW4" s="21">
        <v>3.5025003405291839</v>
      </c>
      <c r="BX4" s="21">
        <v>2.3623089817383729</v>
      </c>
      <c r="BY4" s="21">
        <v>1.944567197821091</v>
      </c>
      <c r="BZ4" s="21">
        <v>1.6235569402854961</v>
      </c>
      <c r="CA4" s="21">
        <v>3.0657198554512823</v>
      </c>
      <c r="CB4" s="21">
        <v>4.4643118259785579</v>
      </c>
      <c r="CC4" s="21">
        <v>5.5663120885301201</v>
      </c>
      <c r="CD4" s="21">
        <v>7.1138114235004357</v>
      </c>
      <c r="CE4" s="21">
        <v>3.569604994146645</v>
      </c>
      <c r="CF4" s="21">
        <v>4.0441560840881312</v>
      </c>
      <c r="CG4" s="21">
        <v>5.6200175190866117</v>
      </c>
      <c r="CH4" s="21">
        <v>4.1208761900170758</v>
      </c>
      <c r="CI4" s="21">
        <v>2.0492175885056994</v>
      </c>
      <c r="CJ4" s="21">
        <v>5.5523534941871535</v>
      </c>
      <c r="CK4" s="21">
        <v>2.0558376144770856</v>
      </c>
      <c r="CL4" s="21">
        <v>3.5053246841786456</v>
      </c>
      <c r="CM4" s="21">
        <v>2.3690087344252091</v>
      </c>
      <c r="CN4" s="21">
        <v>1.9444917055502862</v>
      </c>
      <c r="CO4" s="21">
        <v>1.6114991598293771</v>
      </c>
      <c r="CP4" s="21">
        <v>3.0823389311262472</v>
      </c>
      <c r="CQ4" s="21">
        <v>4.471272900691484</v>
      </c>
      <c r="CR4" s="21">
        <v>5.5703223237200046</v>
      </c>
      <c r="CS4" s="21">
        <v>7.1560830762886827</v>
      </c>
      <c r="CT4" s="21">
        <v>3.5614401267865077</v>
      </c>
      <c r="CU4" s="21">
        <v>4.0340960296816455</v>
      </c>
      <c r="CV4" s="21">
        <v>5.6441052505053593</v>
      </c>
      <c r="CW4" s="21">
        <v>17.398321091083787</v>
      </c>
      <c r="CX4" s="21">
        <v>4.1388144985642779</v>
      </c>
      <c r="CY4" s="21">
        <v>46.927233096355579</v>
      </c>
      <c r="CZ4" s="21">
        <v>4.1578497189910903</v>
      </c>
      <c r="DA4" s="21">
        <v>11.355542171363146</v>
      </c>
      <c r="DB4" s="21">
        <v>5.1658606764864103</v>
      </c>
      <c r="DC4" s="21">
        <v>3.8490214352283325</v>
      </c>
      <c r="DD4" s="21">
        <v>3.0556920556920564</v>
      </c>
      <c r="DE4" s="21">
        <v>8.4698647434496515</v>
      </c>
      <c r="DF4" s="21">
        <v>22.181313598519882</v>
      </c>
      <c r="DG4" s="21">
        <v>47.515368852459027</v>
      </c>
      <c r="DH4" s="21">
        <v>142.62500000000011</v>
      </c>
      <c r="DI4" s="21">
        <v>11.805932774426344</v>
      </c>
      <c r="DJ4" s="21">
        <v>16.382640843421637</v>
      </c>
      <c r="DK4" s="21">
        <v>50.008632532281744</v>
      </c>
      <c r="DL4" s="21" t="s">
        <v>478</v>
      </c>
      <c r="DM4" s="21" t="s">
        <v>478</v>
      </c>
      <c r="DN4" s="21" t="s">
        <v>478</v>
      </c>
      <c r="DO4" s="21" t="s">
        <v>478</v>
      </c>
      <c r="DP4" s="21" t="s">
        <v>478</v>
      </c>
      <c r="DQ4" s="21" t="s">
        <v>478</v>
      </c>
      <c r="DR4" s="21">
        <v>0.3781506699714301</v>
      </c>
      <c r="DS4" s="21">
        <v>6.2619881076043757E-2</v>
      </c>
      <c r="DT4" s="21">
        <v>0.43817346569514232</v>
      </c>
      <c r="DU4" s="21">
        <v>0.43988445033580098</v>
      </c>
      <c r="DV4" s="21">
        <v>5.8646403413334991E-2</v>
      </c>
      <c r="DW4" s="21">
        <v>0.37508446251247218</v>
      </c>
      <c r="DX4" s="21">
        <v>9.3633422782752485E-3</v>
      </c>
      <c r="DY4" s="21">
        <v>6.948047639369774E-2</v>
      </c>
      <c r="DZ4" s="21">
        <v>8.1923254519214131E-2</v>
      </c>
      <c r="EA4" s="28">
        <v>7.3968636911942101</v>
      </c>
      <c r="EB4" s="28">
        <v>21.041176470588233</v>
      </c>
      <c r="EC4" s="28">
        <v>57.380880121396054</v>
      </c>
      <c r="ED4" s="28">
        <v>6.3974960876369327</v>
      </c>
      <c r="EE4" s="28">
        <v>128.74031007751938</v>
      </c>
      <c r="EF4" s="28">
        <v>87.6</v>
      </c>
      <c r="EG4" s="28">
        <v>220.87179487179486</v>
      </c>
      <c r="EH4" s="28">
        <v>141.22181818181818</v>
      </c>
      <c r="EI4" s="28">
        <v>31</v>
      </c>
      <c r="EJ4" s="28">
        <v>238.4666666666667</v>
      </c>
      <c r="EK4" s="28">
        <v>176.80988593155894</v>
      </c>
      <c r="EL4" s="28">
        <v>303.13559322033893</v>
      </c>
      <c r="EM4" s="28">
        <v>330.64705882352939</v>
      </c>
      <c r="EN4" s="28">
        <v>108.19218241042346</v>
      </c>
      <c r="EO4" s="28">
        <v>480.44186046511624</v>
      </c>
      <c r="EP4" s="28">
        <v>886.09574468085111</v>
      </c>
      <c r="EQ4" s="28">
        <v>90.33275563258232</v>
      </c>
      <c r="ER4" s="28">
        <v>345.14071294559096</v>
      </c>
      <c r="ES4" s="28">
        <v>7.3968636911942101</v>
      </c>
      <c r="ET4" s="28">
        <v>21.041176470588233</v>
      </c>
      <c r="EU4" s="28">
        <v>57.380880121396054</v>
      </c>
      <c r="EV4" s="28">
        <v>6.3974960876369327</v>
      </c>
      <c r="EW4" s="28">
        <v>128.74031007751938</v>
      </c>
      <c r="EX4" s="28">
        <v>87.6</v>
      </c>
      <c r="EY4" s="28">
        <v>220.87179487179486</v>
      </c>
      <c r="EZ4" s="28">
        <v>141.22181818181818</v>
      </c>
      <c r="FA4" s="28">
        <v>31</v>
      </c>
      <c r="FB4" s="28">
        <v>238.4666666666667</v>
      </c>
      <c r="FC4" s="28">
        <v>176.80988593155894</v>
      </c>
      <c r="FD4" s="28">
        <v>303.13559322033893</v>
      </c>
      <c r="FE4" s="28">
        <v>330.64705882352939</v>
      </c>
      <c r="FF4" s="28">
        <v>108.19218241042346</v>
      </c>
      <c r="FG4" s="28">
        <v>480.44186046511624</v>
      </c>
      <c r="FH4" s="28">
        <v>886.09574468085111</v>
      </c>
      <c r="FI4" s="28">
        <v>90.33275563258232</v>
      </c>
      <c r="FJ4" s="28">
        <v>345.14071294559096</v>
      </c>
    </row>
    <row r="5" spans="1:166" x14ac:dyDescent="0.2">
      <c r="A5" s="26">
        <v>2273</v>
      </c>
      <c r="B5" s="6" t="s">
        <v>480</v>
      </c>
      <c r="C5" s="6" t="s">
        <v>480</v>
      </c>
      <c r="D5" s="27">
        <v>9.9329617975392797</v>
      </c>
      <c r="E5" s="27">
        <v>5.2532890859173449</v>
      </c>
      <c r="F5" s="27">
        <v>62.128324925608283</v>
      </c>
      <c r="G5" s="21">
        <v>1.9237526161127123E-2</v>
      </c>
      <c r="H5" s="21">
        <v>8.8130623312722561E-2</v>
      </c>
      <c r="I5" s="21">
        <v>9.9136652183501928E-2</v>
      </c>
      <c r="J5" s="27">
        <v>17.665987569408152</v>
      </c>
      <c r="K5" s="27">
        <v>1.2015913060347909</v>
      </c>
      <c r="L5" s="27">
        <v>151.0203683282717</v>
      </c>
      <c r="M5" s="27">
        <v>9.7016493443125409</v>
      </c>
      <c r="N5" s="27">
        <v>3.5486069285509805</v>
      </c>
      <c r="O5" s="27">
        <v>26.703525958452833</v>
      </c>
      <c r="P5" s="27">
        <v>3.2758620689655173</v>
      </c>
      <c r="Q5" s="27">
        <v>2.8398268398268396</v>
      </c>
      <c r="R5" s="27">
        <v>9.4917212167885996</v>
      </c>
      <c r="S5" s="27">
        <v>9.3395004625346907</v>
      </c>
      <c r="T5" s="27">
        <v>13.575819672131143</v>
      </c>
      <c r="U5" s="27">
        <v>66.500000000000057</v>
      </c>
      <c r="V5" s="21" t="s">
        <v>478</v>
      </c>
      <c r="W5" s="21" t="s">
        <v>478</v>
      </c>
      <c r="X5" s="21" t="s">
        <v>478</v>
      </c>
      <c r="Y5" s="21" t="s">
        <v>478</v>
      </c>
      <c r="Z5" s="21" t="s">
        <v>478</v>
      </c>
      <c r="AA5" s="21" t="s">
        <v>478</v>
      </c>
      <c r="AB5" s="21" t="s">
        <v>478</v>
      </c>
      <c r="AC5" s="21" t="s">
        <v>478</v>
      </c>
      <c r="AD5" s="21" t="s">
        <v>478</v>
      </c>
      <c r="AE5" s="21" t="s">
        <v>478</v>
      </c>
      <c r="AF5" s="21" t="s">
        <v>478</v>
      </c>
      <c r="AG5" s="21" t="s">
        <v>478</v>
      </c>
      <c r="AH5" s="6" t="s">
        <v>14</v>
      </c>
      <c r="AI5" s="6" t="s">
        <v>481</v>
      </c>
      <c r="AJ5" s="26">
        <v>1</v>
      </c>
      <c r="AK5" s="26">
        <v>1</v>
      </c>
      <c r="AL5" s="28">
        <v>2.46562123039807</v>
      </c>
      <c r="AM5" s="28">
        <v>43.573643410852711</v>
      </c>
      <c r="AN5" s="28">
        <v>3</v>
      </c>
      <c r="AO5" s="28">
        <v>354.69411764705882</v>
      </c>
      <c r="AP5" s="28">
        <v>3.0058823529411764</v>
      </c>
      <c r="AQ5" s="28">
        <v>29.2</v>
      </c>
      <c r="AR5" s="28">
        <v>10.645833333333334</v>
      </c>
      <c r="AS5" s="28">
        <v>79.895765472312704</v>
      </c>
      <c r="AT5" s="28">
        <v>38.967071057192371</v>
      </c>
      <c r="AU5" s="28">
        <v>10.855842185128983</v>
      </c>
      <c r="AV5" s="28">
        <v>35.564102564102562</v>
      </c>
      <c r="AW5" s="28">
        <v>31.087452471482891</v>
      </c>
      <c r="AX5" s="28">
        <v>101.86046511627906</v>
      </c>
      <c r="AY5" s="28">
        <v>1.5993740219092332</v>
      </c>
      <c r="AZ5" s="28">
        <v>14.865454545454545</v>
      </c>
      <c r="BA5" s="28">
        <v>21.652542372881353</v>
      </c>
      <c r="BB5" s="28">
        <v>103.28723404255319</v>
      </c>
      <c r="BC5" s="28">
        <v>78.615384615384613</v>
      </c>
      <c r="BD5" s="21">
        <v>17.672480620155039</v>
      </c>
      <c r="BE5" s="21">
        <v>1.2167318982387476</v>
      </c>
      <c r="BF5" s="21">
        <v>143.85588235294117</v>
      </c>
      <c r="BG5" s="21">
        <v>9.7142857142857135</v>
      </c>
      <c r="BH5" s="21">
        <v>3.541666666666667</v>
      </c>
      <c r="BI5" s="21">
        <v>26.579804560260587</v>
      </c>
      <c r="BJ5" s="21">
        <v>3.2760334903192043</v>
      </c>
      <c r="BK5" s="21">
        <v>2.8636610537751221</v>
      </c>
      <c r="BL5" s="21">
        <v>9.3830090175605108</v>
      </c>
      <c r="BM5" s="21">
        <v>9.2945454545454549</v>
      </c>
      <c r="BN5" s="21">
        <v>13.538135593220337</v>
      </c>
      <c r="BO5" s="21">
        <v>64.579787234042556</v>
      </c>
      <c r="BP5" s="21">
        <v>9.9893363198263518</v>
      </c>
      <c r="BQ5" s="21">
        <v>5.2900488029752184</v>
      </c>
      <c r="BR5" s="21">
        <v>61.099620791201204</v>
      </c>
      <c r="BS5" s="21">
        <v>4.1434326547097937</v>
      </c>
      <c r="BT5" s="21">
        <v>0.2830113112792853</v>
      </c>
      <c r="BU5" s="21">
        <v>7.1684804047198902</v>
      </c>
      <c r="BV5" s="21">
        <v>3.2801079191927354</v>
      </c>
      <c r="BW5" s="21">
        <v>1.8244284354165456</v>
      </c>
      <c r="BX5" s="21">
        <v>4.7322585914886783</v>
      </c>
      <c r="BY5" s="21">
        <v>1.7119501054741806</v>
      </c>
      <c r="BZ5" s="21">
        <v>1.5178607436581453</v>
      </c>
      <c r="CA5" s="21">
        <v>3.2300506517992638</v>
      </c>
      <c r="CB5" s="21">
        <v>3.2163843125349727</v>
      </c>
      <c r="CC5" s="21">
        <v>3.7589571664725154</v>
      </c>
      <c r="CD5" s="21">
        <v>6.0130107827129438</v>
      </c>
      <c r="CE5" s="21">
        <v>3.3203888301796791</v>
      </c>
      <c r="CF5" s="21">
        <v>2.4032810318828846</v>
      </c>
      <c r="CG5" s="21">
        <v>5.9330915210139992</v>
      </c>
      <c r="CH5" s="21">
        <v>4.1429024963470749</v>
      </c>
      <c r="CI5" s="21">
        <v>0.26494627956113692</v>
      </c>
      <c r="CJ5" s="21">
        <v>7.2385993307454921</v>
      </c>
      <c r="CK5" s="21">
        <v>3.2782300358135332</v>
      </c>
      <c r="CL5" s="21">
        <v>1.8272527790660071</v>
      </c>
      <c r="CM5" s="21">
        <v>4.738958344175515</v>
      </c>
      <c r="CN5" s="21">
        <v>1.7118746132033758</v>
      </c>
      <c r="CO5" s="21">
        <v>1.5058029632020262</v>
      </c>
      <c r="CP5" s="21">
        <v>3.2466697274742287</v>
      </c>
      <c r="CQ5" s="21">
        <v>3.2233453872478992</v>
      </c>
      <c r="CR5" s="21">
        <v>3.7629674016624</v>
      </c>
      <c r="CS5" s="21">
        <v>6.0552824355011907</v>
      </c>
      <c r="CT5" s="21">
        <v>3.3122239628195418</v>
      </c>
      <c r="CU5" s="21">
        <v>2.3932209774763988</v>
      </c>
      <c r="CV5" s="21">
        <v>5.9571792524327467</v>
      </c>
      <c r="CW5" s="21">
        <v>17.665987569408152</v>
      </c>
      <c r="CX5" s="21">
        <v>1.2015913060347909</v>
      </c>
      <c r="CY5" s="21">
        <v>151.0203683282717</v>
      </c>
      <c r="CZ5" s="21">
        <v>9.7016493443125409</v>
      </c>
      <c r="DA5" s="21">
        <v>3.5486069285509805</v>
      </c>
      <c r="DB5" s="21">
        <v>26.703525958452833</v>
      </c>
      <c r="DC5" s="21">
        <v>3.2758620689655173</v>
      </c>
      <c r="DD5" s="21">
        <v>2.8398268398268396</v>
      </c>
      <c r="DE5" s="21">
        <v>9.4917212167885996</v>
      </c>
      <c r="DF5" s="21">
        <v>9.3395004625346907</v>
      </c>
      <c r="DG5" s="21">
        <v>13.575819672131143</v>
      </c>
      <c r="DH5" s="21">
        <v>66.500000000000057</v>
      </c>
      <c r="DI5" s="21">
        <v>9.9329617975392797</v>
      </c>
      <c r="DJ5" s="21">
        <v>5.2532890859173449</v>
      </c>
      <c r="DK5" s="21">
        <v>62.128324925608283</v>
      </c>
      <c r="DL5" s="21" t="s">
        <v>478</v>
      </c>
      <c r="DM5" s="21" t="s">
        <v>478</v>
      </c>
      <c r="DN5" s="21" t="s">
        <v>478</v>
      </c>
      <c r="DO5" s="21" t="s">
        <v>478</v>
      </c>
      <c r="DP5" s="21" t="s">
        <v>478</v>
      </c>
      <c r="DQ5" s="21" t="s">
        <v>478</v>
      </c>
      <c r="DR5" s="21" t="s">
        <v>478</v>
      </c>
      <c r="DS5" s="21" t="s">
        <v>478</v>
      </c>
      <c r="DT5" s="21" t="s">
        <v>478</v>
      </c>
      <c r="DU5" s="21" t="s">
        <v>478</v>
      </c>
      <c r="DV5" s="21" t="s">
        <v>478</v>
      </c>
      <c r="DW5" s="21" t="s">
        <v>478</v>
      </c>
      <c r="DX5" s="21">
        <v>1.9237526161127123E-2</v>
      </c>
      <c r="DY5" s="21">
        <v>8.8130623312722561E-2</v>
      </c>
      <c r="DZ5" s="21">
        <v>9.9136652183501928E-2</v>
      </c>
      <c r="EA5" s="28">
        <v>2.46562123039807</v>
      </c>
      <c r="EB5" s="28">
        <v>3.0058823529411764</v>
      </c>
      <c r="EC5" s="28">
        <v>10.855842185128983</v>
      </c>
      <c r="ED5" s="28">
        <v>1.5993740219092332</v>
      </c>
      <c r="EE5" s="28">
        <v>43.573643410852711</v>
      </c>
      <c r="EF5" s="28">
        <v>29.2</v>
      </c>
      <c r="EG5" s="28">
        <v>35.564102564102562</v>
      </c>
      <c r="EH5" s="28">
        <v>14.865454545454545</v>
      </c>
      <c r="EI5" s="28">
        <v>3</v>
      </c>
      <c r="EJ5" s="28">
        <v>10.645833333333334</v>
      </c>
      <c r="EK5" s="28">
        <v>31.087452471482891</v>
      </c>
      <c r="EL5" s="28">
        <v>21.652542372881353</v>
      </c>
      <c r="EM5" s="28">
        <v>354.69411764705882</v>
      </c>
      <c r="EN5" s="28">
        <v>79.895765472312704</v>
      </c>
      <c r="EO5" s="28">
        <v>101.86046511627906</v>
      </c>
      <c r="EP5" s="28">
        <v>103.28723404255319</v>
      </c>
      <c r="EQ5" s="28">
        <v>38.967071057192371</v>
      </c>
      <c r="ER5" s="28">
        <v>78.615384615384613</v>
      </c>
      <c r="ES5" s="28">
        <v>2.46562123039807</v>
      </c>
      <c r="ET5" s="28">
        <v>3.0058823529411764</v>
      </c>
      <c r="EU5" s="28">
        <v>10.855842185128983</v>
      </c>
      <c r="EV5" s="28">
        <v>1.5993740219092332</v>
      </c>
      <c r="EW5" s="28">
        <v>43.573643410852711</v>
      </c>
      <c r="EX5" s="28">
        <v>29.2</v>
      </c>
      <c r="EY5" s="28">
        <v>35.564102564102562</v>
      </c>
      <c r="EZ5" s="28">
        <v>14.865454545454545</v>
      </c>
      <c r="FA5" s="28">
        <v>3</v>
      </c>
      <c r="FB5" s="28">
        <v>10.645833333333334</v>
      </c>
      <c r="FC5" s="28">
        <v>31.087452471482891</v>
      </c>
      <c r="FD5" s="28">
        <v>21.652542372881353</v>
      </c>
      <c r="FE5" s="28">
        <v>354.69411764705882</v>
      </c>
      <c r="FF5" s="28">
        <v>79.895765472312704</v>
      </c>
      <c r="FG5" s="28">
        <v>101.86046511627906</v>
      </c>
      <c r="FH5" s="28">
        <v>103.28723404255319</v>
      </c>
      <c r="FI5" s="28">
        <v>38.967071057192371</v>
      </c>
      <c r="FJ5" s="28">
        <v>78.615384615384613</v>
      </c>
    </row>
    <row r="6" spans="1:166" x14ac:dyDescent="0.2">
      <c r="A6" s="26">
        <v>3277</v>
      </c>
      <c r="B6" s="6" t="s">
        <v>482</v>
      </c>
      <c r="C6" s="6" t="s">
        <v>482</v>
      </c>
      <c r="D6" s="27">
        <v>4.9488772697556014</v>
      </c>
      <c r="E6" s="27">
        <v>5.0300830905485254</v>
      </c>
      <c r="F6" s="27">
        <v>22.662041565004873</v>
      </c>
      <c r="G6" s="21">
        <v>3.0910514478389751E-3</v>
      </c>
      <c r="H6" s="21">
        <v>0.23231100438266464</v>
      </c>
      <c r="I6" s="21">
        <v>0.14223678427451836</v>
      </c>
      <c r="J6" s="27">
        <v>2.3302728701180095</v>
      </c>
      <c r="K6" s="27">
        <v>-1.0436979315323263</v>
      </c>
      <c r="L6" s="27">
        <v>25.094777056874658</v>
      </c>
      <c r="M6" s="27">
        <v>2.2682096846656639</v>
      </c>
      <c r="N6" s="27">
        <v>1.0054386297561113</v>
      </c>
      <c r="O6" s="27">
        <v>4.6360288122313955</v>
      </c>
      <c r="P6" s="27">
        <v>2.234993614303959</v>
      </c>
      <c r="Q6" s="27">
        <v>2.024691358024691</v>
      </c>
      <c r="R6" s="27">
        <v>7.1773817843000236</v>
      </c>
      <c r="S6" s="27">
        <v>13.133672525439408</v>
      </c>
      <c r="T6" s="27">
        <v>16.290983606557369</v>
      </c>
      <c r="U6" s="27">
        <v>55.124999999999986</v>
      </c>
      <c r="V6" s="21" t="s">
        <v>478</v>
      </c>
      <c r="W6" s="21" t="s">
        <v>478</v>
      </c>
      <c r="X6" s="21" t="s">
        <v>478</v>
      </c>
      <c r="Y6" s="21" t="s">
        <v>478</v>
      </c>
      <c r="Z6" s="21" t="s">
        <v>478</v>
      </c>
      <c r="AA6" s="21" t="s">
        <v>478</v>
      </c>
      <c r="AB6" s="21" t="s">
        <v>478</v>
      </c>
      <c r="AC6" s="21" t="s">
        <v>478</v>
      </c>
      <c r="AD6" s="21" t="s">
        <v>478</v>
      </c>
      <c r="AE6" s="21" t="s">
        <v>478</v>
      </c>
      <c r="AF6" s="21" t="s">
        <v>478</v>
      </c>
      <c r="AG6" s="21" t="s">
        <v>478</v>
      </c>
      <c r="AH6" s="6" t="s">
        <v>1</v>
      </c>
      <c r="AI6" s="6" t="s">
        <v>483</v>
      </c>
      <c r="AJ6" s="26">
        <v>1</v>
      </c>
      <c r="AK6" s="26">
        <v>1</v>
      </c>
      <c r="AL6" s="28">
        <v>62.873341375150787</v>
      </c>
      <c r="AM6" s="28">
        <v>146.5658914728682</v>
      </c>
      <c r="AN6" s="28">
        <v>61</v>
      </c>
      <c r="AO6" s="28">
        <v>1502.9411764705883</v>
      </c>
      <c r="AP6" s="28">
        <v>72.141176470588235</v>
      </c>
      <c r="AQ6" s="28">
        <v>163.84444444444443</v>
      </c>
      <c r="AR6" s="28">
        <v>72.39166666666668</v>
      </c>
      <c r="AS6" s="28">
        <v>332.89902280130292</v>
      </c>
      <c r="AT6" s="28">
        <v>207.23396880415945</v>
      </c>
      <c r="AU6" s="28">
        <v>41.872534142640369</v>
      </c>
      <c r="AV6" s="28">
        <v>93.589743589743591</v>
      </c>
      <c r="AW6" s="28">
        <v>85.49049429657795</v>
      </c>
      <c r="AX6" s="28">
        <v>297.09302325581393</v>
      </c>
      <c r="AY6" s="28">
        <v>6.3974960876369327</v>
      </c>
      <c r="AZ6" s="28">
        <v>83.61818181818181</v>
      </c>
      <c r="BA6" s="28">
        <v>103.93220338983051</v>
      </c>
      <c r="BB6" s="28">
        <v>342.47872340425533</v>
      </c>
      <c r="BC6" s="28">
        <v>178.32270168855533</v>
      </c>
      <c r="BD6" s="21">
        <v>2.3311293509651918</v>
      </c>
      <c r="BE6" s="21">
        <v>0.97020452016423009</v>
      </c>
      <c r="BF6" s="21">
        <v>23.904267589388695</v>
      </c>
      <c r="BG6" s="21">
        <v>2.2711640211640209</v>
      </c>
      <c r="BH6" s="21">
        <v>1.0034722222222223</v>
      </c>
      <c r="BI6" s="21">
        <v>4.6145494028230187</v>
      </c>
      <c r="BJ6" s="21">
        <v>2.2351105684439014</v>
      </c>
      <c r="BK6" s="21">
        <v>2.0416842698211517</v>
      </c>
      <c r="BL6" s="21">
        <v>7.0951765719207565</v>
      </c>
      <c r="BM6" s="21">
        <v>13.070454545454544</v>
      </c>
      <c r="BN6" s="21">
        <v>16.245762711864405</v>
      </c>
      <c r="BO6" s="21">
        <v>53.53324468085107</v>
      </c>
      <c r="BP6" s="21">
        <v>4.9769646215069141</v>
      </c>
      <c r="BQ6" s="21">
        <v>5.0652809310180018</v>
      </c>
      <c r="BR6" s="21">
        <v>22.286809561245885</v>
      </c>
      <c r="BS6" s="21">
        <v>1.2210290597299502</v>
      </c>
      <c r="BT6" s="21">
        <v>-4.3639193850480235E-2</v>
      </c>
      <c r="BU6" s="21">
        <v>4.5791962980486405</v>
      </c>
      <c r="BV6" s="21">
        <v>1.1834318997810613</v>
      </c>
      <c r="BW6" s="21">
        <v>5.0006810583665962E-3</v>
      </c>
      <c r="BX6" s="21">
        <v>2.206189779821091</v>
      </c>
      <c r="BY6" s="21">
        <v>1.1603462016994552</v>
      </c>
      <c r="BZ6" s="21">
        <v>1.0297597821895779</v>
      </c>
      <c r="CA6" s="21">
        <v>2.82683858791721</v>
      </c>
      <c r="CB6" s="21">
        <v>3.708237408864647</v>
      </c>
      <c r="CC6" s="21">
        <v>4.0219915723063089</v>
      </c>
      <c r="CD6" s="21">
        <v>5.7423631927692735</v>
      </c>
      <c r="CE6" s="21">
        <v>2.3152661317290297</v>
      </c>
      <c r="CF6" s="21">
        <v>2.3406422861136722</v>
      </c>
      <c r="CG6" s="21">
        <v>4.4781181991651922</v>
      </c>
      <c r="CH6" s="21">
        <v>1.2204989013672316</v>
      </c>
      <c r="CI6" s="21">
        <v>-6.1704225568628604E-2</v>
      </c>
      <c r="CJ6" s="21">
        <v>4.6493152240742424</v>
      </c>
      <c r="CK6" s="21">
        <v>1.1815540164018594</v>
      </c>
      <c r="CL6" s="21">
        <v>7.8250247078281536E-3</v>
      </c>
      <c r="CM6" s="21">
        <v>2.2128895325079272</v>
      </c>
      <c r="CN6" s="21">
        <v>1.1602707094286504</v>
      </c>
      <c r="CO6" s="21">
        <v>1.0177020017334588</v>
      </c>
      <c r="CP6" s="21">
        <v>2.8434576635921749</v>
      </c>
      <c r="CQ6" s="21">
        <v>3.7151984835775735</v>
      </c>
      <c r="CR6" s="21">
        <v>4.0260018074961934</v>
      </c>
      <c r="CS6" s="21">
        <v>5.7846348455575205</v>
      </c>
      <c r="CT6" s="21">
        <v>2.3071012643688924</v>
      </c>
      <c r="CU6" s="21">
        <v>2.3305822317071865</v>
      </c>
      <c r="CV6" s="21">
        <v>4.5022059305839397</v>
      </c>
      <c r="CW6" s="21">
        <v>2.3302728701180095</v>
      </c>
      <c r="CX6" s="21">
        <v>-1.0436979315323263</v>
      </c>
      <c r="CY6" s="21">
        <v>25.094777056874658</v>
      </c>
      <c r="CZ6" s="21">
        <v>2.2682096846656639</v>
      </c>
      <c r="DA6" s="21">
        <v>1.0054386297561113</v>
      </c>
      <c r="DB6" s="21">
        <v>4.6360288122313955</v>
      </c>
      <c r="DC6" s="21">
        <v>2.234993614303959</v>
      </c>
      <c r="DD6" s="21">
        <v>2.024691358024691</v>
      </c>
      <c r="DE6" s="21">
        <v>7.1773817843000236</v>
      </c>
      <c r="DF6" s="21">
        <v>13.133672525439408</v>
      </c>
      <c r="DG6" s="21">
        <v>16.290983606557369</v>
      </c>
      <c r="DH6" s="21">
        <v>55.124999999999986</v>
      </c>
      <c r="DI6" s="21">
        <v>4.9488772697556014</v>
      </c>
      <c r="DJ6" s="21">
        <v>5.0300830905485254</v>
      </c>
      <c r="DK6" s="21">
        <v>22.662041565004873</v>
      </c>
      <c r="DL6" s="21" t="s">
        <v>478</v>
      </c>
      <c r="DM6" s="21" t="s">
        <v>478</v>
      </c>
      <c r="DN6" s="21" t="s">
        <v>478</v>
      </c>
      <c r="DO6" s="21" t="s">
        <v>478</v>
      </c>
      <c r="DP6" s="21" t="s">
        <v>478</v>
      </c>
      <c r="DQ6" s="21" t="s">
        <v>478</v>
      </c>
      <c r="DR6" s="21" t="s">
        <v>478</v>
      </c>
      <c r="DS6" s="21" t="s">
        <v>478</v>
      </c>
      <c r="DT6" s="21" t="s">
        <v>478</v>
      </c>
      <c r="DU6" s="21" t="s">
        <v>478</v>
      </c>
      <c r="DV6" s="21" t="s">
        <v>478</v>
      </c>
      <c r="DW6" s="21" t="s">
        <v>478</v>
      </c>
      <c r="DX6" s="21">
        <v>3.0910514478389751E-3</v>
      </c>
      <c r="DY6" s="21">
        <v>0.23231100438266464</v>
      </c>
      <c r="DZ6" s="21">
        <v>0.14223678427451836</v>
      </c>
      <c r="EA6" s="28">
        <v>62.873341375150787</v>
      </c>
      <c r="EB6" s="28">
        <v>72.141176470588235</v>
      </c>
      <c r="EC6" s="28">
        <v>41.872534142640369</v>
      </c>
      <c r="ED6" s="28">
        <v>6.3974960876369327</v>
      </c>
      <c r="EE6" s="28">
        <v>146.5658914728682</v>
      </c>
      <c r="EF6" s="28">
        <v>163.84444444444443</v>
      </c>
      <c r="EG6" s="28">
        <v>93.589743589743591</v>
      </c>
      <c r="EH6" s="28">
        <v>83.61818181818181</v>
      </c>
      <c r="EI6" s="28">
        <v>61</v>
      </c>
      <c r="EJ6" s="28">
        <v>72.39166666666668</v>
      </c>
      <c r="EK6" s="28">
        <v>85.49049429657795</v>
      </c>
      <c r="EL6" s="28">
        <v>103.93220338983051</v>
      </c>
      <c r="EM6" s="28">
        <v>1502.9411764705883</v>
      </c>
      <c r="EN6" s="28">
        <v>332.89902280130292</v>
      </c>
      <c r="EO6" s="28">
        <v>297.09302325581393</v>
      </c>
      <c r="EP6" s="28">
        <v>342.47872340425533</v>
      </c>
      <c r="EQ6" s="28">
        <v>207.23396880415945</v>
      </c>
      <c r="ER6" s="28">
        <v>178.32270168855533</v>
      </c>
      <c r="ES6" s="28">
        <v>62.873341375150787</v>
      </c>
      <c r="ET6" s="28">
        <v>72.141176470588235</v>
      </c>
      <c r="EU6" s="28">
        <v>41.872534142640369</v>
      </c>
      <c r="EV6" s="28">
        <v>6.3974960876369327</v>
      </c>
      <c r="EW6" s="28">
        <v>146.5658914728682</v>
      </c>
      <c r="EX6" s="28">
        <v>163.84444444444443</v>
      </c>
      <c r="EY6" s="28">
        <v>93.589743589743591</v>
      </c>
      <c r="EZ6" s="28">
        <v>83.61818181818181</v>
      </c>
      <c r="FA6" s="28">
        <v>61</v>
      </c>
      <c r="FB6" s="28">
        <v>72.39166666666668</v>
      </c>
      <c r="FC6" s="28">
        <v>85.49049429657795</v>
      </c>
      <c r="FD6" s="28">
        <v>103.93220338983051</v>
      </c>
      <c r="FE6" s="28">
        <v>1502.9411764705883</v>
      </c>
      <c r="FF6" s="28">
        <v>332.89902280130292</v>
      </c>
      <c r="FG6" s="28">
        <v>297.09302325581393</v>
      </c>
      <c r="FH6" s="28">
        <v>342.47872340425533</v>
      </c>
      <c r="FI6" s="28">
        <v>207.23396880415945</v>
      </c>
      <c r="FJ6" s="28">
        <v>178.32270168855533</v>
      </c>
    </row>
    <row r="7" spans="1:166" x14ac:dyDescent="0.2">
      <c r="A7" s="26">
        <v>131</v>
      </c>
      <c r="B7" s="6" t="s">
        <v>484</v>
      </c>
      <c r="C7" s="6" t="s">
        <v>484</v>
      </c>
      <c r="D7" s="27">
        <v>3.3436486851721505</v>
      </c>
      <c r="E7" s="27">
        <v>2.6343899080363773</v>
      </c>
      <c r="F7" s="27">
        <v>3.6429421024747306</v>
      </c>
      <c r="G7" s="21">
        <v>4.2519947761082656E-3</v>
      </c>
      <c r="H7" s="21">
        <v>3.3262953539021207E-2</v>
      </c>
      <c r="I7" s="21">
        <v>7.2447364777830064E-2</v>
      </c>
      <c r="J7" s="27">
        <v>2.6052870556904959</v>
      </c>
      <c r="K7" s="27">
        <v>1.815737973563684</v>
      </c>
      <c r="L7" s="27">
        <v>2.104615302503221</v>
      </c>
      <c r="M7" s="27">
        <v>2.9298428219291446</v>
      </c>
      <c r="N7" s="27">
        <v>1.8925903618938569</v>
      </c>
      <c r="O7" s="27">
        <v>1.8544115248925577</v>
      </c>
      <c r="P7" s="27">
        <v>3.7794918330308533</v>
      </c>
      <c r="Q7" s="27">
        <v>2.5502392344497609</v>
      </c>
      <c r="R7" s="27">
        <v>3.7883624154726427</v>
      </c>
      <c r="S7" s="27">
        <v>4.1508890944598624</v>
      </c>
      <c r="T7" s="27">
        <v>4.3241499696417725</v>
      </c>
      <c r="U7" s="27">
        <v>6.9351851851851851</v>
      </c>
      <c r="V7" s="21">
        <v>0.42832097263505986</v>
      </c>
      <c r="W7" s="21">
        <v>0.27953639328797603</v>
      </c>
      <c r="X7" s="21">
        <v>0.16245477922704418</v>
      </c>
      <c r="Y7" s="21">
        <v>7.9022150531643146E-2</v>
      </c>
      <c r="Z7" s="21">
        <v>3.0004949516525506E-2</v>
      </c>
      <c r="AA7" s="21">
        <v>0.3548460620139483</v>
      </c>
      <c r="AB7" s="21" t="s">
        <v>478</v>
      </c>
      <c r="AC7" s="21" t="s">
        <v>478</v>
      </c>
      <c r="AD7" s="21" t="s">
        <v>478</v>
      </c>
      <c r="AE7" s="21" t="s">
        <v>478</v>
      </c>
      <c r="AF7" s="21" t="s">
        <v>478</v>
      </c>
      <c r="AG7" s="21" t="s">
        <v>478</v>
      </c>
      <c r="AH7" s="6" t="s">
        <v>86</v>
      </c>
      <c r="AI7" s="6" t="s">
        <v>484</v>
      </c>
      <c r="AJ7" s="26">
        <v>2</v>
      </c>
      <c r="AK7" s="26">
        <v>1</v>
      </c>
      <c r="AL7" s="28">
        <v>55.476477683956574</v>
      </c>
      <c r="AM7" s="28">
        <v>144.58527131782947</v>
      </c>
      <c r="AN7" s="28">
        <v>102</v>
      </c>
      <c r="AO7" s="28">
        <v>111.21764705882353</v>
      </c>
      <c r="AP7" s="28">
        <v>58.614705882352943</v>
      </c>
      <c r="AQ7" s="28">
        <v>171.95555555555555</v>
      </c>
      <c r="AR7" s="28">
        <v>110.71666666666668</v>
      </c>
      <c r="AS7" s="28">
        <v>108.19218241042346</v>
      </c>
      <c r="AT7" s="28">
        <v>85.019064124783355</v>
      </c>
      <c r="AU7" s="28">
        <v>58.931714719271625</v>
      </c>
      <c r="AV7" s="28">
        <v>222.74358974358975</v>
      </c>
      <c r="AW7" s="28">
        <v>151.55133079847909</v>
      </c>
      <c r="AX7" s="28">
        <v>220.69767441860463</v>
      </c>
      <c r="AY7" s="28">
        <v>43.183098591549296</v>
      </c>
      <c r="AZ7" s="28">
        <v>178.38545454545454</v>
      </c>
      <c r="BA7" s="28">
        <v>186.21186440677965</v>
      </c>
      <c r="BB7" s="28">
        <v>290.83510638297872</v>
      </c>
      <c r="BC7" s="28">
        <v>166.81801125703564</v>
      </c>
      <c r="BD7" s="21">
        <v>2.6062446167097333</v>
      </c>
      <c r="BE7" s="21">
        <v>1.8386170906718853</v>
      </c>
      <c r="BF7" s="21">
        <v>2.0047712418300652</v>
      </c>
      <c r="BG7" s="21">
        <v>2.9336589336589336</v>
      </c>
      <c r="BH7" s="21">
        <v>1.8888888888888891</v>
      </c>
      <c r="BI7" s="21">
        <v>1.8458197611292073</v>
      </c>
      <c r="BJ7" s="21">
        <v>3.7796896086369771</v>
      </c>
      <c r="BK7" s="21">
        <v>2.5716429857914749</v>
      </c>
      <c r="BL7" s="21">
        <v>3.7449728973596779</v>
      </c>
      <c r="BM7" s="21">
        <v>4.1309090909090909</v>
      </c>
      <c r="BN7" s="21">
        <v>4.3121468926553668</v>
      </c>
      <c r="BO7" s="21">
        <v>6.7349290780141846</v>
      </c>
      <c r="BP7" s="21">
        <v>3.3626255624786836</v>
      </c>
      <c r="BQ7" s="21">
        <v>2.6528239645019038</v>
      </c>
      <c r="BR7" s="21">
        <v>3.5826232445832837</v>
      </c>
      <c r="BS7" s="21">
        <v>1.381972498622839</v>
      </c>
      <c r="BT7" s="21">
        <v>0.87862105619995001</v>
      </c>
      <c r="BU7" s="21">
        <v>1.0034376246573236</v>
      </c>
      <c r="BV7" s="21">
        <v>1.5527011534513739</v>
      </c>
      <c r="BW7" s="21">
        <v>0.91753783980802728</v>
      </c>
      <c r="BX7" s="21">
        <v>0.88426168493372848</v>
      </c>
      <c r="BY7" s="21">
        <v>1.9182677639525574</v>
      </c>
      <c r="BZ7" s="21">
        <v>1.3626903711344123</v>
      </c>
      <c r="CA7" s="21">
        <v>1.9049552778332186</v>
      </c>
      <c r="CB7" s="21">
        <v>2.0464593110926601</v>
      </c>
      <c r="CC7" s="21">
        <v>2.1084063241237825</v>
      </c>
      <c r="CD7" s="21">
        <v>2.7516627535070355</v>
      </c>
      <c r="CE7" s="21">
        <v>1.7495881397832191</v>
      </c>
      <c r="CF7" s="21">
        <v>1.4075289447086248</v>
      </c>
      <c r="CG7" s="21">
        <v>1.8410163349942716</v>
      </c>
      <c r="CH7" s="21">
        <v>1.3814423402601204</v>
      </c>
      <c r="CI7" s="21">
        <v>0.86055602448180168</v>
      </c>
      <c r="CJ7" s="21">
        <v>1.0735565506829254</v>
      </c>
      <c r="CK7" s="21">
        <v>1.550823270072172</v>
      </c>
      <c r="CL7" s="21">
        <v>0.92036218345748888</v>
      </c>
      <c r="CM7" s="21">
        <v>0.89096143762056479</v>
      </c>
      <c r="CN7" s="21">
        <v>1.9181922716817525</v>
      </c>
      <c r="CO7" s="21">
        <v>1.3506325906782932</v>
      </c>
      <c r="CP7" s="21">
        <v>1.9215743535081833</v>
      </c>
      <c r="CQ7" s="21">
        <v>2.0534203858055866</v>
      </c>
      <c r="CR7" s="21">
        <v>2.112416559313667</v>
      </c>
      <c r="CS7" s="21">
        <v>2.7939344062952824</v>
      </c>
      <c r="CT7" s="21">
        <v>1.7414232724230818</v>
      </c>
      <c r="CU7" s="21">
        <v>1.3974688903021391</v>
      </c>
      <c r="CV7" s="21">
        <v>1.865104066413019</v>
      </c>
      <c r="CW7" s="21">
        <v>2.6052870556904959</v>
      </c>
      <c r="CX7" s="21">
        <v>1.815737973563684</v>
      </c>
      <c r="CY7" s="21">
        <v>2.104615302503221</v>
      </c>
      <c r="CZ7" s="21">
        <v>2.9298428219291446</v>
      </c>
      <c r="DA7" s="21">
        <v>1.8925903618938569</v>
      </c>
      <c r="DB7" s="21">
        <v>1.8544115248925577</v>
      </c>
      <c r="DC7" s="21">
        <v>3.7794918330308533</v>
      </c>
      <c r="DD7" s="21">
        <v>2.5502392344497609</v>
      </c>
      <c r="DE7" s="21">
        <v>3.7883624154726427</v>
      </c>
      <c r="DF7" s="21">
        <v>4.1508890944598624</v>
      </c>
      <c r="DG7" s="21">
        <v>4.3241499696417725</v>
      </c>
      <c r="DH7" s="21">
        <v>6.9351851851851851</v>
      </c>
      <c r="DI7" s="21">
        <v>3.3436486851721505</v>
      </c>
      <c r="DJ7" s="21">
        <v>2.6343899080363773</v>
      </c>
      <c r="DK7" s="21">
        <v>3.6429421024747306</v>
      </c>
      <c r="DL7" s="21">
        <v>0.42832097263505986</v>
      </c>
      <c r="DM7" s="21">
        <v>0.27953639328797603</v>
      </c>
      <c r="DN7" s="21">
        <v>0.16245477922704418</v>
      </c>
      <c r="DO7" s="21">
        <v>7.9022150531643146E-2</v>
      </c>
      <c r="DP7" s="21">
        <v>3.0004949516525506E-2</v>
      </c>
      <c r="DQ7" s="21">
        <v>0.3548460620139483</v>
      </c>
      <c r="DR7" s="21" t="s">
        <v>478</v>
      </c>
      <c r="DS7" s="21" t="s">
        <v>478</v>
      </c>
      <c r="DT7" s="21" t="s">
        <v>478</v>
      </c>
      <c r="DU7" s="21" t="s">
        <v>478</v>
      </c>
      <c r="DV7" s="21" t="s">
        <v>478</v>
      </c>
      <c r="DW7" s="21" t="s">
        <v>478</v>
      </c>
      <c r="DX7" s="21">
        <v>4.2519947761082656E-3</v>
      </c>
      <c r="DY7" s="21">
        <v>3.3262953539021207E-2</v>
      </c>
      <c r="DZ7" s="21">
        <v>7.2447364777830064E-2</v>
      </c>
      <c r="EA7" s="28">
        <v>55.476477683956574</v>
      </c>
      <c r="EB7" s="28">
        <v>58.614705882352943</v>
      </c>
      <c r="EC7" s="28">
        <v>58.931714719271625</v>
      </c>
      <c r="ED7" s="28">
        <v>43.183098591549296</v>
      </c>
      <c r="EE7" s="28">
        <v>144.58527131782947</v>
      </c>
      <c r="EF7" s="28">
        <v>171.95555555555555</v>
      </c>
      <c r="EG7" s="28">
        <v>222.74358974358975</v>
      </c>
      <c r="EH7" s="28">
        <v>178.38545454545454</v>
      </c>
      <c r="EI7" s="28">
        <v>102</v>
      </c>
      <c r="EJ7" s="28">
        <v>110.71666666666668</v>
      </c>
      <c r="EK7" s="28">
        <v>151.55133079847909</v>
      </c>
      <c r="EL7" s="28">
        <v>186.21186440677965</v>
      </c>
      <c r="EM7" s="28">
        <v>111.21764705882353</v>
      </c>
      <c r="EN7" s="28">
        <v>108.19218241042346</v>
      </c>
      <c r="EO7" s="28">
        <v>220.69767441860463</v>
      </c>
      <c r="EP7" s="28">
        <v>290.83510638297872</v>
      </c>
      <c r="EQ7" s="28">
        <v>85.019064124783355</v>
      </c>
      <c r="ER7" s="28">
        <v>166.81801125703564</v>
      </c>
      <c r="ES7" s="28">
        <v>55.476477683956574</v>
      </c>
      <c r="ET7" s="28">
        <v>58.614705882352943</v>
      </c>
      <c r="EU7" s="28">
        <v>58.931714719271625</v>
      </c>
      <c r="EV7" s="28">
        <v>43.183098591549296</v>
      </c>
      <c r="EW7" s="28">
        <v>144.58527131782947</v>
      </c>
      <c r="EX7" s="28">
        <v>171.95555555555555</v>
      </c>
      <c r="EY7" s="28">
        <v>222.74358974358975</v>
      </c>
      <c r="EZ7" s="28">
        <v>178.38545454545454</v>
      </c>
      <c r="FA7" s="28">
        <v>102</v>
      </c>
      <c r="FB7" s="28">
        <v>110.71666666666668</v>
      </c>
      <c r="FC7" s="28">
        <v>151.55133079847909</v>
      </c>
      <c r="FD7" s="28">
        <v>186.21186440677965</v>
      </c>
      <c r="FE7" s="28">
        <v>111.21764705882353</v>
      </c>
      <c r="FF7" s="28">
        <v>108.19218241042346</v>
      </c>
      <c r="FG7" s="28">
        <v>220.69767441860463</v>
      </c>
      <c r="FH7" s="28">
        <v>290.83510638297872</v>
      </c>
      <c r="FI7" s="28">
        <v>85.019064124783355</v>
      </c>
      <c r="FJ7" s="28">
        <v>166.81801125703564</v>
      </c>
    </row>
    <row r="8" spans="1:166" x14ac:dyDescent="0.2">
      <c r="A8" s="26">
        <v>5</v>
      </c>
      <c r="B8" s="6" t="s">
        <v>485</v>
      </c>
      <c r="C8" s="6" t="s">
        <v>486</v>
      </c>
      <c r="D8" s="27">
        <v>3.0332718411828377</v>
      </c>
      <c r="E8" s="27">
        <v>2.5691101993768775</v>
      </c>
      <c r="F8" s="27">
        <v>2.2266224619923736</v>
      </c>
      <c r="G8" s="21">
        <v>5.6610395890172884E-4</v>
      </c>
      <c r="H8" s="21">
        <v>1.0697931786891563E-2</v>
      </c>
      <c r="I8" s="21">
        <v>2.0234158284679379E-2</v>
      </c>
      <c r="J8" s="27">
        <v>3.3585139027092654</v>
      </c>
      <c r="K8" s="27">
        <v>2.1643939579000087</v>
      </c>
      <c r="L8" s="27">
        <v>3.0321376663133202</v>
      </c>
      <c r="M8" s="27">
        <v>2.8734292660161578</v>
      </c>
      <c r="N8" s="27">
        <v>2.4857839611264736</v>
      </c>
      <c r="O8" s="27">
        <v>1.925947183536453</v>
      </c>
      <c r="P8" s="27">
        <v>2.8623231749259808</v>
      </c>
      <c r="Q8" s="27">
        <v>2.1012378774737837</v>
      </c>
      <c r="R8" s="27">
        <v>1.7561330690125141</v>
      </c>
      <c r="S8" s="27">
        <v>3.1175616918702174</v>
      </c>
      <c r="T8" s="27">
        <v>3.5667887619079677</v>
      </c>
      <c r="U8" s="27">
        <v>2.2836242299794662</v>
      </c>
      <c r="V8" s="21">
        <v>1.0409172466934121E-4</v>
      </c>
      <c r="W8" s="21">
        <v>1.241788249802254E-4</v>
      </c>
      <c r="X8" s="21">
        <v>2.6395357352679991E-2</v>
      </c>
      <c r="Y8" s="21">
        <v>1.5653818476548146E-4</v>
      </c>
      <c r="Z8" s="21">
        <v>1.0328491722112057E-4</v>
      </c>
      <c r="AA8" s="21">
        <v>2.9588502821235006E-4</v>
      </c>
      <c r="AB8" s="21">
        <v>3.1230516282358348E-8</v>
      </c>
      <c r="AC8" s="21">
        <v>7.037612417157874E-6</v>
      </c>
      <c r="AD8" s="21">
        <v>2.6164014529489478E-6</v>
      </c>
      <c r="AE8" s="21">
        <v>2.9291673466584902E-7</v>
      </c>
      <c r="AF8" s="21">
        <v>4.8244840709296974E-3</v>
      </c>
      <c r="AG8" s="21">
        <v>9.133268609538569E-5</v>
      </c>
      <c r="AH8" s="6" t="s">
        <v>43</v>
      </c>
      <c r="AI8" s="6" t="s">
        <v>487</v>
      </c>
      <c r="AJ8" s="26">
        <v>18</v>
      </c>
      <c r="AK8" s="26">
        <v>24</v>
      </c>
      <c r="AL8" s="28">
        <v>3486.3884197828711</v>
      </c>
      <c r="AM8" s="28">
        <v>11713.387596899225</v>
      </c>
      <c r="AN8" s="28">
        <v>7641</v>
      </c>
      <c r="AO8" s="28">
        <v>10069.705882352941</v>
      </c>
      <c r="AP8" s="28">
        <v>3335.0264705882355</v>
      </c>
      <c r="AQ8" s="28">
        <v>9595.4444444444453</v>
      </c>
      <c r="AR8" s="28">
        <v>8273.9416666666675</v>
      </c>
      <c r="AS8" s="28">
        <v>6393.325732899023</v>
      </c>
      <c r="AT8" s="28">
        <v>6624.4020797227031</v>
      </c>
      <c r="AU8" s="28">
        <v>3576.2245827010624</v>
      </c>
      <c r="AV8" s="28">
        <v>10236.846153846154</v>
      </c>
      <c r="AW8" s="28">
        <v>7577.5665399239542</v>
      </c>
      <c r="AX8" s="28">
        <v>6208.395348837209</v>
      </c>
      <c r="AY8" s="28">
        <v>3115.5805946791861</v>
      </c>
      <c r="AZ8" s="28">
        <v>9666.2618181818179</v>
      </c>
      <c r="BA8" s="28">
        <v>11081.771186440677</v>
      </c>
      <c r="BB8" s="28">
        <v>6909.3723404255315</v>
      </c>
      <c r="BC8" s="28">
        <v>6929.6585365853653</v>
      </c>
      <c r="BD8" s="21">
        <v>3.359748308717915</v>
      </c>
      <c r="BE8" s="21">
        <v>2.1916662976054382</v>
      </c>
      <c r="BF8" s="21">
        <v>2.8882914551959393</v>
      </c>
      <c r="BG8" s="21">
        <v>2.8771718992539181</v>
      </c>
      <c r="BH8" s="21">
        <v>2.4809223373892144</v>
      </c>
      <c r="BI8" s="21">
        <v>1.9170239844517221</v>
      </c>
      <c r="BJ8" s="21">
        <v>2.8624729563584723</v>
      </c>
      <c r="BK8" s="21">
        <v>2.118873232005118</v>
      </c>
      <c r="BL8" s="21">
        <v>1.7360194264276636</v>
      </c>
      <c r="BM8" s="21">
        <v>3.1025555348142619</v>
      </c>
      <c r="BN8" s="21">
        <v>3.5568879859395119</v>
      </c>
      <c r="BO8" s="21">
        <v>2.2176837127004236</v>
      </c>
      <c r="BP8" s="21">
        <v>3.0504871747861415</v>
      </c>
      <c r="BQ8" s="21">
        <v>2.5870874632348206</v>
      </c>
      <c r="BR8" s="21">
        <v>2.1897546446939371</v>
      </c>
      <c r="BS8" s="21">
        <v>1.7483531593834216</v>
      </c>
      <c r="BT8" s="21">
        <v>1.132028150744081</v>
      </c>
      <c r="BU8" s="21">
        <v>1.5302163307811467</v>
      </c>
      <c r="BV8" s="21">
        <v>1.5246514187805622</v>
      </c>
      <c r="BW8" s="21">
        <v>1.3108765739175166</v>
      </c>
      <c r="BX8" s="21">
        <v>0.93886838710157605</v>
      </c>
      <c r="BY8" s="21">
        <v>1.517262063196718</v>
      </c>
      <c r="BZ8" s="21">
        <v>1.0832972767009506</v>
      </c>
      <c r="CA8" s="21">
        <v>0.79578309193794605</v>
      </c>
      <c r="CB8" s="21">
        <v>1.6334570343956218</v>
      </c>
      <c r="CC8" s="21">
        <v>1.8306155415422574</v>
      </c>
      <c r="CD8" s="21">
        <v>1.1490536221919738</v>
      </c>
      <c r="CE8" s="21">
        <v>1.6090396651415892</v>
      </c>
      <c r="CF8" s="21">
        <v>1.3713288289133163</v>
      </c>
      <c r="CG8" s="21">
        <v>1.1307692293180647</v>
      </c>
      <c r="CH8" s="21">
        <v>1.747823001020703</v>
      </c>
      <c r="CI8" s="21">
        <v>1.1139631190259327</v>
      </c>
      <c r="CJ8" s="21">
        <v>1.6003352568067486</v>
      </c>
      <c r="CK8" s="21">
        <v>1.5227735354013603</v>
      </c>
      <c r="CL8" s="21">
        <v>1.313700917566978</v>
      </c>
      <c r="CM8" s="21">
        <v>0.94556813978841237</v>
      </c>
      <c r="CN8" s="21">
        <v>1.5171865709259131</v>
      </c>
      <c r="CO8" s="21">
        <v>1.0712394962448315</v>
      </c>
      <c r="CP8" s="21">
        <v>0.81240216761291084</v>
      </c>
      <c r="CQ8" s="21">
        <v>1.6404181091085481</v>
      </c>
      <c r="CR8" s="21">
        <v>1.8346257767321419</v>
      </c>
      <c r="CS8" s="21">
        <v>1.1913252749802208</v>
      </c>
      <c r="CT8" s="21">
        <v>1.6008747977814519</v>
      </c>
      <c r="CU8" s="21">
        <v>1.3612687745068306</v>
      </c>
      <c r="CV8" s="21">
        <v>1.154856960736812</v>
      </c>
      <c r="CW8" s="21">
        <v>3.3585139027092654</v>
      </c>
      <c r="CX8" s="21">
        <v>2.1643939579000087</v>
      </c>
      <c r="CY8" s="21">
        <v>3.0321376663133202</v>
      </c>
      <c r="CZ8" s="21">
        <v>2.8734292660161578</v>
      </c>
      <c r="DA8" s="21">
        <v>2.4857839611264736</v>
      </c>
      <c r="DB8" s="21">
        <v>1.925947183536453</v>
      </c>
      <c r="DC8" s="21">
        <v>2.8623231749259808</v>
      </c>
      <c r="DD8" s="21">
        <v>2.1012378774737837</v>
      </c>
      <c r="DE8" s="21">
        <v>1.7561330690125141</v>
      </c>
      <c r="DF8" s="21">
        <v>3.1175616918702174</v>
      </c>
      <c r="DG8" s="21">
        <v>3.5667887619079677</v>
      </c>
      <c r="DH8" s="21">
        <v>2.2836242299794662</v>
      </c>
      <c r="DI8" s="21">
        <v>3.0332718411828377</v>
      </c>
      <c r="DJ8" s="21">
        <v>2.5691101993768775</v>
      </c>
      <c r="DK8" s="21">
        <v>2.2266224619923736</v>
      </c>
      <c r="DL8" s="21">
        <v>1.0409172466934121E-4</v>
      </c>
      <c r="DM8" s="21">
        <v>1.241788249802254E-4</v>
      </c>
      <c r="DN8" s="21">
        <v>2.6395357352679991E-2</v>
      </c>
      <c r="DO8" s="21">
        <v>1.5653818476548146E-4</v>
      </c>
      <c r="DP8" s="21">
        <v>1.0328491722112057E-4</v>
      </c>
      <c r="DQ8" s="21">
        <v>2.9588502821235006E-4</v>
      </c>
      <c r="DR8" s="21">
        <v>3.1230516282358348E-8</v>
      </c>
      <c r="DS8" s="21">
        <v>7.037612417157874E-6</v>
      </c>
      <c r="DT8" s="21">
        <v>2.6164014529489478E-6</v>
      </c>
      <c r="DU8" s="21">
        <v>2.9291673466584902E-7</v>
      </c>
      <c r="DV8" s="21">
        <v>4.8244840709296974E-3</v>
      </c>
      <c r="DW8" s="21">
        <v>9.133268609538569E-5</v>
      </c>
      <c r="DX8" s="21">
        <v>5.6610395890172884E-4</v>
      </c>
      <c r="DY8" s="21">
        <v>1.0697931786891563E-2</v>
      </c>
      <c r="DZ8" s="21">
        <v>2.0234158284679379E-2</v>
      </c>
      <c r="EA8" s="28">
        <v>3486.3884197828711</v>
      </c>
      <c r="EB8" s="28">
        <v>3335.0264705882355</v>
      </c>
      <c r="EC8" s="28">
        <v>3576.2245827010624</v>
      </c>
      <c r="ED8" s="28">
        <v>3115.5805946791861</v>
      </c>
      <c r="EE8" s="28">
        <v>11713.387596899225</v>
      </c>
      <c r="EF8" s="28">
        <v>9595.4444444444453</v>
      </c>
      <c r="EG8" s="28">
        <v>10236.846153846154</v>
      </c>
      <c r="EH8" s="28">
        <v>9666.2618181818179</v>
      </c>
      <c r="EI8" s="28">
        <v>7641</v>
      </c>
      <c r="EJ8" s="28">
        <v>8273.9416666666675</v>
      </c>
      <c r="EK8" s="28">
        <v>7577.5665399239542</v>
      </c>
      <c r="EL8" s="28">
        <v>11081.771186440677</v>
      </c>
      <c r="EM8" s="28">
        <v>10069.705882352941</v>
      </c>
      <c r="EN8" s="28">
        <v>6393.325732899023</v>
      </c>
      <c r="EO8" s="28">
        <v>6208.395348837209</v>
      </c>
      <c r="EP8" s="28">
        <v>6909.3723404255315</v>
      </c>
      <c r="EQ8" s="28">
        <v>6624.4020797227031</v>
      </c>
      <c r="ER8" s="28">
        <v>6929.6585365853653</v>
      </c>
      <c r="ES8" s="28">
        <v>3486.3884197828711</v>
      </c>
      <c r="ET8" s="28">
        <v>3335.0264705882355</v>
      </c>
      <c r="EU8" s="28">
        <v>3576.2245827010624</v>
      </c>
      <c r="EV8" s="28">
        <v>3115.5805946791861</v>
      </c>
      <c r="EW8" s="28">
        <v>11713.387596899225</v>
      </c>
      <c r="EX8" s="28">
        <v>9595.4444444444453</v>
      </c>
      <c r="EY8" s="28">
        <v>10236.846153846154</v>
      </c>
      <c r="EZ8" s="28">
        <v>9666.2618181818179</v>
      </c>
      <c r="FA8" s="28">
        <v>7641</v>
      </c>
      <c r="FB8" s="28">
        <v>8273.9416666666675</v>
      </c>
      <c r="FC8" s="28">
        <v>7577.5665399239542</v>
      </c>
      <c r="FD8" s="28">
        <v>11081.771186440677</v>
      </c>
      <c r="FE8" s="28">
        <v>10069.705882352941</v>
      </c>
      <c r="FF8" s="28">
        <v>6393.325732899023</v>
      </c>
      <c r="FG8" s="28">
        <v>6208.395348837209</v>
      </c>
      <c r="FH8" s="28">
        <v>6909.3723404255315</v>
      </c>
      <c r="FI8" s="28">
        <v>6624.4020797227031</v>
      </c>
      <c r="FJ8" s="28">
        <v>6929.6585365853653</v>
      </c>
    </row>
    <row r="9" spans="1:166" x14ac:dyDescent="0.2">
      <c r="A9" s="26">
        <v>1379</v>
      </c>
      <c r="B9" s="6" t="s">
        <v>488</v>
      </c>
      <c r="C9" s="6" t="s">
        <v>488</v>
      </c>
      <c r="D9" s="27">
        <v>2.9203352955769244</v>
      </c>
      <c r="E9" s="27">
        <v>3.9862447166813806</v>
      </c>
      <c r="F9" s="27">
        <v>9.6704042814293363</v>
      </c>
      <c r="G9" s="21">
        <v>1.8908542601201232E-2</v>
      </c>
      <c r="H9" s="21">
        <v>2.891248198559768E-2</v>
      </c>
      <c r="I9" s="21">
        <v>0.15825974168949541</v>
      </c>
      <c r="J9" s="27">
        <v>1.5554162283730877</v>
      </c>
      <c r="K9" s="27">
        <v>1.2962047946989477</v>
      </c>
      <c r="L9" s="27">
        <v>5.73405775916099</v>
      </c>
      <c r="M9" s="27">
        <v>1.4215342775420328</v>
      </c>
      <c r="N9" s="27">
        <v>1.4703391257741119</v>
      </c>
      <c r="O9" s="27">
        <v>1.4451111325457542</v>
      </c>
      <c r="P9" s="27">
        <v>3.2758620689655182</v>
      </c>
      <c r="Q9" s="27">
        <v>2.4256854256854261</v>
      </c>
      <c r="R9" s="27">
        <v>7.276986266204597</v>
      </c>
      <c r="S9" s="27">
        <v>5.5187957278614093</v>
      </c>
      <c r="T9" s="27">
        <v>10.860655737704921</v>
      </c>
      <c r="U9" s="27">
        <v>24.65909090909091</v>
      </c>
      <c r="V9" s="21">
        <v>0.37342238671097672</v>
      </c>
      <c r="W9" s="21">
        <v>0.4807483539728491</v>
      </c>
      <c r="X9" s="21">
        <v>0.42821364762702396</v>
      </c>
      <c r="Y9" s="21">
        <v>9.0758911870513548E-2</v>
      </c>
      <c r="Z9" s="21">
        <v>0.32968757857944886</v>
      </c>
      <c r="AA9" s="21">
        <v>0.49032318464803215</v>
      </c>
      <c r="AB9" s="21" t="s">
        <v>478</v>
      </c>
      <c r="AC9" s="21" t="s">
        <v>478</v>
      </c>
      <c r="AD9" s="21" t="s">
        <v>478</v>
      </c>
      <c r="AE9" s="21" t="s">
        <v>478</v>
      </c>
      <c r="AF9" s="21" t="s">
        <v>478</v>
      </c>
      <c r="AG9" s="21" t="s">
        <v>478</v>
      </c>
      <c r="AH9" s="6" t="s">
        <v>43</v>
      </c>
      <c r="AI9" s="6" t="s">
        <v>489</v>
      </c>
      <c r="AJ9" s="26">
        <v>3</v>
      </c>
      <c r="AK9" s="26">
        <v>1</v>
      </c>
      <c r="AL9" s="28">
        <v>313.13389626055488</v>
      </c>
      <c r="AM9" s="28">
        <v>487.23255813953489</v>
      </c>
      <c r="AN9" s="28">
        <v>411</v>
      </c>
      <c r="AO9" s="28">
        <v>1710.3470588235293</v>
      </c>
      <c r="AP9" s="28">
        <v>377.23823529411766</v>
      </c>
      <c r="AQ9" s="28">
        <v>536.95555555555552</v>
      </c>
      <c r="AR9" s="28">
        <v>553.58333333333337</v>
      </c>
      <c r="AS9" s="28">
        <v>542.62540716612375</v>
      </c>
      <c r="AT9" s="28">
        <v>503.02946273830156</v>
      </c>
      <c r="AU9" s="28">
        <v>32.567526555386948</v>
      </c>
      <c r="AV9" s="28">
        <v>106.69230769230769</v>
      </c>
      <c r="AW9" s="28">
        <v>79.661596958174911</v>
      </c>
      <c r="AX9" s="28">
        <v>234.27906976744185</v>
      </c>
      <c r="AY9" s="28">
        <v>17.593114241001565</v>
      </c>
      <c r="AZ9" s="28">
        <v>96.625454545454545</v>
      </c>
      <c r="BA9" s="28">
        <v>190.5423728813559</v>
      </c>
      <c r="BB9" s="28">
        <v>421.30319148936172</v>
      </c>
      <c r="BC9" s="28">
        <v>172.57035647279548</v>
      </c>
      <c r="BD9" s="21">
        <v>1.5559879143014101</v>
      </c>
      <c r="BE9" s="21">
        <v>1.3125375595173892</v>
      </c>
      <c r="BF9" s="21">
        <v>5.4620310328855952</v>
      </c>
      <c r="BG9" s="21">
        <v>1.4233858217921962</v>
      </c>
      <c r="BH9" s="21">
        <v>1.4674634794156707</v>
      </c>
      <c r="BI9" s="21">
        <v>1.4384157182345536</v>
      </c>
      <c r="BJ9" s="21">
        <v>3.2760334903192048</v>
      </c>
      <c r="BK9" s="21">
        <v>2.4460438167662506</v>
      </c>
      <c r="BL9" s="21">
        <v>7.1936402467963934</v>
      </c>
      <c r="BM9" s="21">
        <v>5.4922314049586776</v>
      </c>
      <c r="BN9" s="21">
        <v>10.83050847457627</v>
      </c>
      <c r="BO9" s="21">
        <v>23.947050290135397</v>
      </c>
      <c r="BP9" s="21">
        <v>2.9369096578428722</v>
      </c>
      <c r="BQ9" s="21">
        <v>4.0141383325688951</v>
      </c>
      <c r="BR9" s="21">
        <v>9.5102843220129856</v>
      </c>
      <c r="BS9" s="21">
        <v>0.63783085463957045</v>
      </c>
      <c r="BT9" s="21">
        <v>0.39235870746764623</v>
      </c>
      <c r="BU9" s="21">
        <v>2.4494375108924649</v>
      </c>
      <c r="BV9" s="21">
        <v>0.5093267706068686</v>
      </c>
      <c r="BW9" s="21">
        <v>0.55332459960686586</v>
      </c>
      <c r="BX9" s="21">
        <v>0.52448069104782791</v>
      </c>
      <c r="BY9" s="21">
        <v>1.711950105474181</v>
      </c>
      <c r="BZ9" s="21">
        <v>1.290450247555073</v>
      </c>
      <c r="CA9" s="21">
        <v>2.8467220122477586</v>
      </c>
      <c r="CB9" s="21">
        <v>2.4573924120387676</v>
      </c>
      <c r="CC9" s="21">
        <v>3.4370290715851533</v>
      </c>
      <c r="CD9" s="21">
        <v>4.5817760559062979</v>
      </c>
      <c r="CE9" s="21">
        <v>1.5542988876625312</v>
      </c>
      <c r="CF9" s="21">
        <v>2.0050903347554243</v>
      </c>
      <c r="CG9" s="21">
        <v>3.2494884729287952</v>
      </c>
      <c r="CH9" s="21">
        <v>0.63730069627685182</v>
      </c>
      <c r="CI9" s="21">
        <v>0.37429367574949785</v>
      </c>
      <c r="CJ9" s="21">
        <v>2.5195564369180667</v>
      </c>
      <c r="CK9" s="21">
        <v>0.50744888722766668</v>
      </c>
      <c r="CL9" s="21">
        <v>0.55614894325632747</v>
      </c>
      <c r="CM9" s="21">
        <v>0.53118044373466422</v>
      </c>
      <c r="CN9" s="21">
        <v>1.7118746132033762</v>
      </c>
      <c r="CO9" s="21">
        <v>1.2783924670989539</v>
      </c>
      <c r="CP9" s="21">
        <v>2.8633410879227235</v>
      </c>
      <c r="CQ9" s="21">
        <v>2.4643534867516941</v>
      </c>
      <c r="CR9" s="21">
        <v>3.4410393067750378</v>
      </c>
      <c r="CS9" s="21">
        <v>4.6240477086945448</v>
      </c>
      <c r="CT9" s="21">
        <v>1.5461340203023939</v>
      </c>
      <c r="CU9" s="21">
        <v>1.9950302803489386</v>
      </c>
      <c r="CV9" s="21">
        <v>3.2735762043475423</v>
      </c>
      <c r="CW9" s="21">
        <v>1.5554162283730877</v>
      </c>
      <c r="CX9" s="21">
        <v>1.2962047946989477</v>
      </c>
      <c r="CY9" s="21">
        <v>5.73405775916099</v>
      </c>
      <c r="CZ9" s="21">
        <v>1.4215342775420328</v>
      </c>
      <c r="DA9" s="21">
        <v>1.4703391257741119</v>
      </c>
      <c r="DB9" s="21">
        <v>1.4451111325457542</v>
      </c>
      <c r="DC9" s="21">
        <v>3.2758620689655182</v>
      </c>
      <c r="DD9" s="21">
        <v>2.4256854256854261</v>
      </c>
      <c r="DE9" s="21">
        <v>7.276986266204597</v>
      </c>
      <c r="DF9" s="21">
        <v>5.5187957278614093</v>
      </c>
      <c r="DG9" s="21">
        <v>10.860655737704921</v>
      </c>
      <c r="DH9" s="21">
        <v>24.65909090909091</v>
      </c>
      <c r="DI9" s="21">
        <v>2.9203352955769244</v>
      </c>
      <c r="DJ9" s="21">
        <v>3.9862447166813806</v>
      </c>
      <c r="DK9" s="21">
        <v>9.6704042814293363</v>
      </c>
      <c r="DL9" s="21">
        <v>0.37342238671097672</v>
      </c>
      <c r="DM9" s="21">
        <v>0.4807483539728491</v>
      </c>
      <c r="DN9" s="21">
        <v>0.42821364762702396</v>
      </c>
      <c r="DO9" s="21">
        <v>9.0758911870513548E-2</v>
      </c>
      <c r="DP9" s="21">
        <v>0.32968757857944886</v>
      </c>
      <c r="DQ9" s="21">
        <v>0.49032318464803215</v>
      </c>
      <c r="DR9" s="21" t="s">
        <v>478</v>
      </c>
      <c r="DS9" s="21" t="s">
        <v>478</v>
      </c>
      <c r="DT9" s="21" t="s">
        <v>478</v>
      </c>
      <c r="DU9" s="21" t="s">
        <v>478</v>
      </c>
      <c r="DV9" s="21" t="s">
        <v>478</v>
      </c>
      <c r="DW9" s="21" t="s">
        <v>478</v>
      </c>
      <c r="DX9" s="21">
        <v>1.8908542601201232E-2</v>
      </c>
      <c r="DY9" s="21">
        <v>2.891248198559768E-2</v>
      </c>
      <c r="DZ9" s="21">
        <v>0.15825974168949541</v>
      </c>
      <c r="EA9" s="28">
        <v>313.13389626055488</v>
      </c>
      <c r="EB9" s="28">
        <v>377.23823529411766</v>
      </c>
      <c r="EC9" s="28">
        <v>32.567526555386948</v>
      </c>
      <c r="ED9" s="28">
        <v>17.593114241001565</v>
      </c>
      <c r="EE9" s="28">
        <v>487.23255813953489</v>
      </c>
      <c r="EF9" s="28">
        <v>536.95555555555552</v>
      </c>
      <c r="EG9" s="28">
        <v>106.69230769230769</v>
      </c>
      <c r="EH9" s="28">
        <v>96.625454545454545</v>
      </c>
      <c r="EI9" s="28">
        <v>411</v>
      </c>
      <c r="EJ9" s="28">
        <v>553.58333333333337</v>
      </c>
      <c r="EK9" s="28">
        <v>79.661596958174911</v>
      </c>
      <c r="EL9" s="28">
        <v>190.5423728813559</v>
      </c>
      <c r="EM9" s="28">
        <v>1710.3470588235293</v>
      </c>
      <c r="EN9" s="28">
        <v>542.62540716612375</v>
      </c>
      <c r="EO9" s="28">
        <v>234.27906976744185</v>
      </c>
      <c r="EP9" s="28">
        <v>421.30319148936172</v>
      </c>
      <c r="EQ9" s="28">
        <v>503.02946273830156</v>
      </c>
      <c r="ER9" s="28">
        <v>172.57035647279548</v>
      </c>
      <c r="ES9" s="28">
        <v>313.13389626055488</v>
      </c>
      <c r="ET9" s="28">
        <v>377.23823529411766</v>
      </c>
      <c r="EU9" s="28">
        <v>32.567526555386948</v>
      </c>
      <c r="EV9" s="28">
        <v>17.593114241001565</v>
      </c>
      <c r="EW9" s="28">
        <v>487.23255813953489</v>
      </c>
      <c r="EX9" s="28">
        <v>536.95555555555552</v>
      </c>
      <c r="EY9" s="28">
        <v>106.69230769230769</v>
      </c>
      <c r="EZ9" s="28">
        <v>96.625454545454545</v>
      </c>
      <c r="FA9" s="28">
        <v>411</v>
      </c>
      <c r="FB9" s="28">
        <v>553.58333333333337</v>
      </c>
      <c r="FC9" s="28">
        <v>79.661596958174911</v>
      </c>
      <c r="FD9" s="28">
        <v>190.5423728813559</v>
      </c>
      <c r="FE9" s="28">
        <v>1710.3470588235293</v>
      </c>
      <c r="FF9" s="28">
        <v>542.62540716612375</v>
      </c>
      <c r="FG9" s="28">
        <v>234.27906976744185</v>
      </c>
      <c r="FH9" s="28">
        <v>421.30319148936172</v>
      </c>
      <c r="FI9" s="28">
        <v>503.02946273830156</v>
      </c>
      <c r="FJ9" s="28">
        <v>172.57035647279548</v>
      </c>
    </row>
    <row r="10" spans="1:166" x14ac:dyDescent="0.2">
      <c r="A10" s="26">
        <v>2122</v>
      </c>
      <c r="B10" s="6" t="s">
        <v>490</v>
      </c>
      <c r="C10" s="6" t="s">
        <v>490</v>
      </c>
      <c r="D10" s="27">
        <v>2.8486855143667777</v>
      </c>
      <c r="E10" s="27">
        <v>2.8205924451145981</v>
      </c>
      <c r="F10" s="27">
        <v>1.7731660370945135</v>
      </c>
      <c r="G10" s="21">
        <v>2.8884519574655368E-3</v>
      </c>
      <c r="H10" s="21">
        <v>0.13794140281408462</v>
      </c>
      <c r="I10" s="21">
        <v>2.5319305765182508E-2</v>
      </c>
      <c r="J10" s="27">
        <v>4.8549161240902245</v>
      </c>
      <c r="K10" s="27">
        <v>4.1250031042420403</v>
      </c>
      <c r="L10" s="27">
        <v>2.5008243342885437</v>
      </c>
      <c r="M10" s="27">
        <v>3.8370279814146171</v>
      </c>
      <c r="N10" s="27">
        <v>3.3965237744702241</v>
      </c>
      <c r="O10" s="27">
        <v>1.9073947113180596</v>
      </c>
      <c r="P10" s="27">
        <v>1.4595480037758901</v>
      </c>
      <c r="Q10" s="27">
        <v>1.1884057971014492</v>
      </c>
      <c r="R10" s="27">
        <v>1.3284843302617431</v>
      </c>
      <c r="S10" s="27">
        <v>1.3073551677424498</v>
      </c>
      <c r="T10" s="27">
        <v>2.6033032479891935</v>
      </c>
      <c r="U10" s="27">
        <v>1.4222846441947563</v>
      </c>
      <c r="V10" s="21">
        <v>0.18703555420685319</v>
      </c>
      <c r="W10" s="21">
        <v>0.10967219903227331</v>
      </c>
      <c r="X10" s="21">
        <v>0.18851810834664065</v>
      </c>
      <c r="Y10" s="21">
        <v>0.1567486853349811</v>
      </c>
      <c r="Z10" s="21">
        <v>8.415846622794429E-2</v>
      </c>
      <c r="AA10" s="21">
        <v>5.2605473505584172E-2</v>
      </c>
      <c r="AB10" s="21">
        <v>0.26693958419636687</v>
      </c>
      <c r="AC10" s="21">
        <v>2.6278969838708397E-2</v>
      </c>
      <c r="AD10" s="21">
        <v>0.3964243583205167</v>
      </c>
      <c r="AE10" s="21">
        <v>8.4699977708636021E-3</v>
      </c>
      <c r="AF10" s="21">
        <v>0.43581844319210961</v>
      </c>
      <c r="AG10" s="21">
        <v>0.43486904738178883</v>
      </c>
      <c r="AH10" s="6" t="s">
        <v>1</v>
      </c>
      <c r="AI10" s="6" t="s">
        <v>491</v>
      </c>
      <c r="AJ10" s="26">
        <v>2</v>
      </c>
      <c r="AK10" s="26">
        <v>2</v>
      </c>
      <c r="AL10" s="28">
        <v>107.25452352231605</v>
      </c>
      <c r="AM10" s="28">
        <v>520.90310077519382</v>
      </c>
      <c r="AN10" s="28">
        <v>448</v>
      </c>
      <c r="AO10" s="28">
        <v>255.5</v>
      </c>
      <c r="AP10" s="28">
        <v>126.24705882352941</v>
      </c>
      <c r="AQ10" s="28">
        <v>485.04444444444442</v>
      </c>
      <c r="AR10" s="28">
        <v>427.96250000000003</v>
      </c>
      <c r="AS10" s="28">
        <v>239.68729641693812</v>
      </c>
      <c r="AT10" s="28">
        <v>295.79549393414209</v>
      </c>
      <c r="AU10" s="28">
        <v>963.06828528072845</v>
      </c>
      <c r="AV10" s="28">
        <v>1405.7179487179487</v>
      </c>
      <c r="AW10" s="28">
        <v>1154.1216730038022</v>
      </c>
      <c r="AX10" s="28">
        <v>1264.7674418604649</v>
      </c>
      <c r="AY10" s="28">
        <v>854.0657276995305</v>
      </c>
      <c r="AZ10" s="28">
        <v>1111.1927272727273</v>
      </c>
      <c r="BA10" s="28">
        <v>2217.2203389830506</v>
      </c>
      <c r="BB10" s="28">
        <v>1179.6489361702127</v>
      </c>
      <c r="BC10" s="28">
        <v>1021.9999999999999</v>
      </c>
      <c r="BD10" s="21">
        <v>4.8567005257061391</v>
      </c>
      <c r="BE10" s="21">
        <v>4.1769800031491098</v>
      </c>
      <c r="BF10" s="21">
        <v>2.382183908045977</v>
      </c>
      <c r="BG10" s="21">
        <v>3.842025699168556</v>
      </c>
      <c r="BH10" s="21">
        <v>3.3898809523809526</v>
      </c>
      <c r="BI10" s="21">
        <v>1.8985574685900419</v>
      </c>
      <c r="BJ10" s="21">
        <v>1.459624379914235</v>
      </c>
      <c r="BK10" s="21">
        <v>1.1983798975037194</v>
      </c>
      <c r="BL10" s="21">
        <v>1.3132687071008604</v>
      </c>
      <c r="BM10" s="21">
        <v>1.3010623084780388</v>
      </c>
      <c r="BN10" s="21">
        <v>2.596076937726147</v>
      </c>
      <c r="BO10" s="21">
        <v>1.3812156347119291</v>
      </c>
      <c r="BP10" s="21">
        <v>2.8648532283167425</v>
      </c>
      <c r="BQ10" s="21">
        <v>2.8403294476899821</v>
      </c>
      <c r="BR10" s="21">
        <v>1.7438064296122022</v>
      </c>
      <c r="BS10" s="21">
        <v>2.2799765295160701</v>
      </c>
      <c r="BT10" s="21">
        <v>2.0624602367670049</v>
      </c>
      <c r="BU10" s="21">
        <v>1.2522847956470222</v>
      </c>
      <c r="BV10" s="21">
        <v>1.9418671691697678</v>
      </c>
      <c r="BW10" s="21">
        <v>1.7612346089293516</v>
      </c>
      <c r="BX10" s="21">
        <v>0.92490366943107449</v>
      </c>
      <c r="BY10" s="21">
        <v>0.54559715338198966</v>
      </c>
      <c r="BZ10" s="21">
        <v>0.26108532829603354</v>
      </c>
      <c r="CA10" s="21">
        <v>0.39316213537739181</v>
      </c>
      <c r="CB10" s="21">
        <v>0.37969005504552361</v>
      </c>
      <c r="CC10" s="21">
        <v>1.3763331398975991</v>
      </c>
      <c r="CD10" s="21">
        <v>0.46593857002628231</v>
      </c>
      <c r="CE10" s="21">
        <v>1.5184612289634807</v>
      </c>
      <c r="CF10" s="21">
        <v>1.506058276554989</v>
      </c>
      <c r="CG10" s="21">
        <v>0.80223990333863837</v>
      </c>
      <c r="CH10" s="21">
        <v>2.2794463711533517</v>
      </c>
      <c r="CI10" s="21">
        <v>2.0443952050488563</v>
      </c>
      <c r="CJ10" s="21">
        <v>1.3224037216726241</v>
      </c>
      <c r="CK10" s="21">
        <v>1.9399892857905658</v>
      </c>
      <c r="CL10" s="21">
        <v>1.7640589525788131</v>
      </c>
      <c r="CM10" s="21">
        <v>0.93160342211791081</v>
      </c>
      <c r="CN10" s="21">
        <v>0.54552166111118494</v>
      </c>
      <c r="CO10" s="21">
        <v>0.2490275478399146</v>
      </c>
      <c r="CP10" s="21">
        <v>0.40978121105235654</v>
      </c>
      <c r="CQ10" s="21">
        <v>0.38665112975845001</v>
      </c>
      <c r="CR10" s="21">
        <v>1.3803433750874836</v>
      </c>
      <c r="CS10" s="21">
        <v>0.50821022281452921</v>
      </c>
      <c r="CT10" s="21">
        <v>1.5102963616033434</v>
      </c>
      <c r="CU10" s="21">
        <v>1.4959982221485033</v>
      </c>
      <c r="CV10" s="21">
        <v>0.82632763475738569</v>
      </c>
      <c r="CW10" s="21">
        <v>4.8549161240902245</v>
      </c>
      <c r="CX10" s="21">
        <v>4.1250031042420403</v>
      </c>
      <c r="CY10" s="21">
        <v>2.5008243342885437</v>
      </c>
      <c r="CZ10" s="21">
        <v>3.8370279814146171</v>
      </c>
      <c r="DA10" s="21">
        <v>3.3965237744702241</v>
      </c>
      <c r="DB10" s="21">
        <v>1.9073947113180596</v>
      </c>
      <c r="DC10" s="21">
        <v>1.4595480037758901</v>
      </c>
      <c r="DD10" s="21">
        <v>1.1884057971014492</v>
      </c>
      <c r="DE10" s="21">
        <v>1.3284843302617431</v>
      </c>
      <c r="DF10" s="21">
        <v>1.3073551677424498</v>
      </c>
      <c r="DG10" s="21">
        <v>2.6033032479891935</v>
      </c>
      <c r="DH10" s="21">
        <v>1.4222846441947563</v>
      </c>
      <c r="DI10" s="21">
        <v>2.8486855143667777</v>
      </c>
      <c r="DJ10" s="21">
        <v>2.8205924451145981</v>
      </c>
      <c r="DK10" s="21">
        <v>1.7731660370945135</v>
      </c>
      <c r="DL10" s="21">
        <v>0.18703555420685319</v>
      </c>
      <c r="DM10" s="21">
        <v>0.10967219903227331</v>
      </c>
      <c r="DN10" s="21">
        <v>0.18851810834664065</v>
      </c>
      <c r="DO10" s="21">
        <v>0.1567486853349811</v>
      </c>
      <c r="DP10" s="21">
        <v>8.415846622794429E-2</v>
      </c>
      <c r="DQ10" s="21">
        <v>5.2605473505584172E-2</v>
      </c>
      <c r="DR10" s="21">
        <v>0.26693958419636687</v>
      </c>
      <c r="DS10" s="21">
        <v>2.6278969838708397E-2</v>
      </c>
      <c r="DT10" s="21">
        <v>0.3964243583205167</v>
      </c>
      <c r="DU10" s="21">
        <v>8.4699977708636021E-3</v>
      </c>
      <c r="DV10" s="21">
        <v>0.43581844319210961</v>
      </c>
      <c r="DW10" s="21">
        <v>0.43486904738178883</v>
      </c>
      <c r="DX10" s="21">
        <v>2.8884519574655368E-3</v>
      </c>
      <c r="DY10" s="21">
        <v>0.13794140281408462</v>
      </c>
      <c r="DZ10" s="21">
        <v>2.5319305765182508E-2</v>
      </c>
      <c r="EA10" s="28">
        <v>107.25452352231605</v>
      </c>
      <c r="EB10" s="28">
        <v>126.24705882352941</v>
      </c>
      <c r="EC10" s="28">
        <v>963.06828528072845</v>
      </c>
      <c r="ED10" s="28">
        <v>854.0657276995305</v>
      </c>
      <c r="EE10" s="28">
        <v>520.90310077519382</v>
      </c>
      <c r="EF10" s="28">
        <v>485.04444444444442</v>
      </c>
      <c r="EG10" s="28">
        <v>1405.7179487179487</v>
      </c>
      <c r="EH10" s="28">
        <v>1111.1927272727273</v>
      </c>
      <c r="EI10" s="28">
        <v>448</v>
      </c>
      <c r="EJ10" s="28">
        <v>427.96250000000003</v>
      </c>
      <c r="EK10" s="28">
        <v>1154.1216730038022</v>
      </c>
      <c r="EL10" s="28">
        <v>2217.2203389830506</v>
      </c>
      <c r="EM10" s="28">
        <v>255.5</v>
      </c>
      <c r="EN10" s="28">
        <v>239.68729641693812</v>
      </c>
      <c r="EO10" s="28">
        <v>1264.7674418604649</v>
      </c>
      <c r="EP10" s="28">
        <v>1179.6489361702127</v>
      </c>
      <c r="EQ10" s="28">
        <v>295.79549393414209</v>
      </c>
      <c r="ER10" s="28">
        <v>1021.9999999999999</v>
      </c>
      <c r="ES10" s="28">
        <v>107.25452352231605</v>
      </c>
      <c r="ET10" s="28">
        <v>126.24705882352941</v>
      </c>
      <c r="EU10" s="28">
        <v>963.06828528072845</v>
      </c>
      <c r="EV10" s="28">
        <v>854.0657276995305</v>
      </c>
      <c r="EW10" s="28">
        <v>520.90310077519382</v>
      </c>
      <c r="EX10" s="28">
        <v>485.04444444444442</v>
      </c>
      <c r="EY10" s="28">
        <v>1405.7179487179487</v>
      </c>
      <c r="EZ10" s="28">
        <v>1111.1927272727273</v>
      </c>
      <c r="FA10" s="28">
        <v>448</v>
      </c>
      <c r="FB10" s="28">
        <v>427.96250000000003</v>
      </c>
      <c r="FC10" s="28">
        <v>1154.1216730038022</v>
      </c>
      <c r="FD10" s="28">
        <v>2217.2203389830506</v>
      </c>
      <c r="FE10" s="28">
        <v>255.5</v>
      </c>
      <c r="FF10" s="28">
        <v>239.68729641693812</v>
      </c>
      <c r="FG10" s="28">
        <v>1264.7674418604649</v>
      </c>
      <c r="FH10" s="28">
        <v>1179.6489361702127</v>
      </c>
      <c r="FI10" s="28">
        <v>295.79549393414209</v>
      </c>
      <c r="FJ10" s="28">
        <v>1021.9999999999999</v>
      </c>
    </row>
    <row r="11" spans="1:166" x14ac:dyDescent="0.2">
      <c r="A11" s="26">
        <v>1730</v>
      </c>
      <c r="B11" s="6" t="s">
        <v>492</v>
      </c>
      <c r="C11" s="6" t="s">
        <v>492</v>
      </c>
      <c r="D11" s="27">
        <v>2.7120028234039477</v>
      </c>
      <c r="E11" s="27">
        <v>1.6827616841160844</v>
      </c>
      <c r="F11" s="27">
        <v>2.9537795902163948</v>
      </c>
      <c r="G11" s="21">
        <v>6.8443497763065247E-4</v>
      </c>
      <c r="H11" s="21">
        <v>6.8313102552636498E-3</v>
      </c>
      <c r="I11" s="21">
        <v>1.187732335858142E-3</v>
      </c>
      <c r="J11" s="27">
        <v>2.0337272121931727</v>
      </c>
      <c r="K11" s="27">
        <v>1.5028277641082812</v>
      </c>
      <c r="L11" s="27">
        <v>1.9894231298957514</v>
      </c>
      <c r="M11" s="27">
        <v>2.0721309874056901</v>
      </c>
      <c r="N11" s="27">
        <v>1.4910113145172192</v>
      </c>
      <c r="O11" s="27">
        <v>2.2930811419154615</v>
      </c>
      <c r="P11" s="27">
        <v>3.2614942528735638</v>
      </c>
      <c r="Q11" s="27">
        <v>1.9819624819624824</v>
      </c>
      <c r="R11" s="27">
        <v>3.6516760792367258</v>
      </c>
      <c r="S11" s="27">
        <v>3.5557248492983375</v>
      </c>
      <c r="T11" s="27">
        <v>1.7746169506053786</v>
      </c>
      <c r="U11" s="27">
        <v>3.9460784313725488</v>
      </c>
      <c r="V11" s="21">
        <v>6.2980510771782822E-2</v>
      </c>
      <c r="W11" s="21">
        <v>7.3416671764486366E-2</v>
      </c>
      <c r="X11" s="21">
        <v>7.9657109999324835E-2</v>
      </c>
      <c r="Y11" s="21">
        <v>4.4406446948698726E-2</v>
      </c>
      <c r="Z11" s="21">
        <v>2.5467848901834202E-2</v>
      </c>
      <c r="AA11" s="21">
        <v>5.8876136881819703E-2</v>
      </c>
      <c r="AB11" s="21">
        <v>8.4642452837026427E-2</v>
      </c>
      <c r="AC11" s="21">
        <v>0.1393929945708437</v>
      </c>
      <c r="AD11" s="21">
        <v>5.9617485877571437E-2</v>
      </c>
      <c r="AE11" s="21">
        <v>5.5121855831675261E-2</v>
      </c>
      <c r="AF11" s="21">
        <v>0.12193312322107348</v>
      </c>
      <c r="AG11" s="21">
        <v>4.5841717681081945E-2</v>
      </c>
      <c r="AH11" s="6" t="s">
        <v>7</v>
      </c>
      <c r="AI11" s="6" t="s">
        <v>493</v>
      </c>
      <c r="AJ11" s="26">
        <v>8</v>
      </c>
      <c r="AK11" s="26">
        <v>5</v>
      </c>
      <c r="AL11" s="28">
        <v>735.98793727382395</v>
      </c>
      <c r="AM11" s="28">
        <v>1497.3488372093022</v>
      </c>
      <c r="AN11" s="28">
        <v>1120</v>
      </c>
      <c r="AO11" s="28">
        <v>1394.7294117647059</v>
      </c>
      <c r="AP11" s="28">
        <v>715.4</v>
      </c>
      <c r="AQ11" s="28">
        <v>1484.3333333333333</v>
      </c>
      <c r="AR11" s="28">
        <v>1064.5833333333335</v>
      </c>
      <c r="AS11" s="28">
        <v>1632.869706840391</v>
      </c>
      <c r="AT11" s="28">
        <v>1199.1230502599653</v>
      </c>
      <c r="AU11" s="28">
        <v>260.54021244309558</v>
      </c>
      <c r="AV11" s="28">
        <v>849.79487179487182</v>
      </c>
      <c r="AW11" s="28">
        <v>520.71482889733841</v>
      </c>
      <c r="AX11" s="28">
        <v>940.51162790697674</v>
      </c>
      <c r="AY11" s="28">
        <v>244.70422535211267</v>
      </c>
      <c r="AZ11" s="28">
        <v>865.91272727272724</v>
      </c>
      <c r="BA11" s="28">
        <v>433.05084745762707</v>
      </c>
      <c r="BB11" s="28">
        <v>937.73936170212767</v>
      </c>
      <c r="BC11" s="28">
        <v>556.06003752345214</v>
      </c>
      <c r="BD11" s="21">
        <v>2.034474699076779</v>
      </c>
      <c r="BE11" s="21">
        <v>1.5217640714990477</v>
      </c>
      <c r="BF11" s="21">
        <v>1.8950438466844022</v>
      </c>
      <c r="BG11" s="21">
        <v>2.074829931972789</v>
      </c>
      <c r="BH11" s="21">
        <v>1.4880952380952384</v>
      </c>
      <c r="BI11" s="21">
        <v>2.282456956724058</v>
      </c>
      <c r="BJ11" s="21">
        <v>3.2616649223792082</v>
      </c>
      <c r="BK11" s="21">
        <v>1.9985967771138875</v>
      </c>
      <c r="BL11" s="21">
        <v>3.6098520803670309</v>
      </c>
      <c r="BM11" s="21">
        <v>3.5386096256684492</v>
      </c>
      <c r="BN11" s="21">
        <v>1.7696909272183448</v>
      </c>
      <c r="BO11" s="21">
        <v>3.8321339173967459</v>
      </c>
      <c r="BP11" s="21">
        <v>2.7273947947743062</v>
      </c>
      <c r="BQ11" s="21">
        <v>1.6945367534816296</v>
      </c>
      <c r="BR11" s="21">
        <v>2.9048717002930591</v>
      </c>
      <c r="BS11" s="21">
        <v>1.0246563390287637</v>
      </c>
      <c r="BT11" s="21">
        <v>0.60574470623829046</v>
      </c>
      <c r="BU11" s="21">
        <v>0.92223122922081557</v>
      </c>
      <c r="BV11" s="21">
        <v>1.0529930876138842</v>
      </c>
      <c r="BW11" s="21">
        <v>0.57346686188332707</v>
      </c>
      <c r="BX11" s="21">
        <v>1.1905876536788178</v>
      </c>
      <c r="BY11" s="21">
        <v>1.7056085786003543</v>
      </c>
      <c r="BZ11" s="21">
        <v>0.99898743339476159</v>
      </c>
      <c r="CA11" s="21">
        <v>1.8519397215187778</v>
      </c>
      <c r="CB11" s="21">
        <v>1.823182614496601</v>
      </c>
      <c r="CC11" s="21">
        <v>0.82349741866722592</v>
      </c>
      <c r="CD11" s="21">
        <v>1.9381479782422368</v>
      </c>
      <c r="CE11" s="21">
        <v>1.4475235477918991</v>
      </c>
      <c r="CF11" s="21">
        <v>0.76089092834781369</v>
      </c>
      <c r="CG11" s="21">
        <v>1.53847444540657</v>
      </c>
      <c r="CH11" s="21">
        <v>1.0241261806660451</v>
      </c>
      <c r="CI11" s="21">
        <v>0.58767967452014214</v>
      </c>
      <c r="CJ11" s="21">
        <v>0.99235015524641756</v>
      </c>
      <c r="CK11" s="21">
        <v>1.0511152042346823</v>
      </c>
      <c r="CL11" s="21">
        <v>0.57629120553278868</v>
      </c>
      <c r="CM11" s="21">
        <v>1.1972874063656542</v>
      </c>
      <c r="CN11" s="21">
        <v>1.7055330863295495</v>
      </c>
      <c r="CO11" s="21">
        <v>0.98692965293864265</v>
      </c>
      <c r="CP11" s="21">
        <v>1.8685587971937425</v>
      </c>
      <c r="CQ11" s="21">
        <v>1.8301436892095273</v>
      </c>
      <c r="CR11" s="21">
        <v>0.82750765385711045</v>
      </c>
      <c r="CS11" s="21">
        <v>1.9804196310304838</v>
      </c>
      <c r="CT11" s="21">
        <v>1.4393586804317617</v>
      </c>
      <c r="CU11" s="21">
        <v>0.75083087394132786</v>
      </c>
      <c r="CV11" s="21">
        <v>1.5625621768253173</v>
      </c>
      <c r="CW11" s="21">
        <v>2.0337272121931727</v>
      </c>
      <c r="CX11" s="21">
        <v>1.5028277641082812</v>
      </c>
      <c r="CY11" s="21">
        <v>1.9894231298957514</v>
      </c>
      <c r="CZ11" s="21">
        <v>2.0721309874056901</v>
      </c>
      <c r="DA11" s="21">
        <v>1.4910113145172192</v>
      </c>
      <c r="DB11" s="21">
        <v>2.2930811419154615</v>
      </c>
      <c r="DC11" s="21">
        <v>3.2614942528735638</v>
      </c>
      <c r="DD11" s="21">
        <v>1.9819624819624824</v>
      </c>
      <c r="DE11" s="21">
        <v>3.6516760792367258</v>
      </c>
      <c r="DF11" s="21">
        <v>3.5557248492983375</v>
      </c>
      <c r="DG11" s="21">
        <v>1.7746169506053786</v>
      </c>
      <c r="DH11" s="21">
        <v>3.9460784313725488</v>
      </c>
      <c r="DI11" s="21">
        <v>2.7120028234039477</v>
      </c>
      <c r="DJ11" s="21">
        <v>1.6827616841160844</v>
      </c>
      <c r="DK11" s="21">
        <v>2.9537795902163948</v>
      </c>
      <c r="DL11" s="21">
        <v>6.2980510771782822E-2</v>
      </c>
      <c r="DM11" s="21">
        <v>7.3416671764486366E-2</v>
      </c>
      <c r="DN11" s="21">
        <v>7.9657109999324835E-2</v>
      </c>
      <c r="DO11" s="21">
        <v>4.4406446948698726E-2</v>
      </c>
      <c r="DP11" s="21">
        <v>2.5467848901834202E-2</v>
      </c>
      <c r="DQ11" s="21">
        <v>5.8876136881819703E-2</v>
      </c>
      <c r="DR11" s="21">
        <v>8.4642452837026427E-2</v>
      </c>
      <c r="DS11" s="21">
        <v>0.1393929945708437</v>
      </c>
      <c r="DT11" s="21">
        <v>5.9617485877571437E-2</v>
      </c>
      <c r="DU11" s="21">
        <v>5.5121855831675261E-2</v>
      </c>
      <c r="DV11" s="21">
        <v>0.12193312322107348</v>
      </c>
      <c r="DW11" s="21">
        <v>4.5841717681081945E-2</v>
      </c>
      <c r="DX11" s="21">
        <v>6.8443497763065247E-4</v>
      </c>
      <c r="DY11" s="21">
        <v>6.8313102552636498E-3</v>
      </c>
      <c r="DZ11" s="21">
        <v>1.187732335858142E-3</v>
      </c>
      <c r="EA11" s="28">
        <v>735.98793727382395</v>
      </c>
      <c r="EB11" s="28">
        <v>715.4</v>
      </c>
      <c r="EC11" s="28">
        <v>260.54021244309558</v>
      </c>
      <c r="ED11" s="28">
        <v>244.70422535211267</v>
      </c>
      <c r="EE11" s="28">
        <v>1497.3488372093022</v>
      </c>
      <c r="EF11" s="28">
        <v>1484.3333333333333</v>
      </c>
      <c r="EG11" s="28">
        <v>849.79487179487182</v>
      </c>
      <c r="EH11" s="28">
        <v>865.91272727272724</v>
      </c>
      <c r="EI11" s="28">
        <v>1120</v>
      </c>
      <c r="EJ11" s="28">
        <v>1064.5833333333335</v>
      </c>
      <c r="EK11" s="28">
        <v>520.71482889733841</v>
      </c>
      <c r="EL11" s="28">
        <v>433.05084745762707</v>
      </c>
      <c r="EM11" s="28">
        <v>1394.7294117647059</v>
      </c>
      <c r="EN11" s="28">
        <v>1632.869706840391</v>
      </c>
      <c r="EO11" s="28">
        <v>940.51162790697674</v>
      </c>
      <c r="EP11" s="28">
        <v>937.73936170212767</v>
      </c>
      <c r="EQ11" s="28">
        <v>1199.1230502599653</v>
      </c>
      <c r="ER11" s="28">
        <v>556.06003752345214</v>
      </c>
      <c r="ES11" s="28">
        <v>735.98793727382395</v>
      </c>
      <c r="ET11" s="28">
        <v>715.4</v>
      </c>
      <c r="EU11" s="28">
        <v>260.54021244309558</v>
      </c>
      <c r="EV11" s="28">
        <v>244.70422535211267</v>
      </c>
      <c r="EW11" s="28">
        <v>1497.3488372093022</v>
      </c>
      <c r="EX11" s="28">
        <v>1484.3333333333333</v>
      </c>
      <c r="EY11" s="28">
        <v>849.79487179487182</v>
      </c>
      <c r="EZ11" s="28">
        <v>865.91272727272724</v>
      </c>
      <c r="FA11" s="28">
        <v>1120</v>
      </c>
      <c r="FB11" s="28">
        <v>1064.5833333333335</v>
      </c>
      <c r="FC11" s="28">
        <v>520.71482889733841</v>
      </c>
      <c r="FD11" s="28">
        <v>433.05084745762707</v>
      </c>
      <c r="FE11" s="28">
        <v>1394.7294117647059</v>
      </c>
      <c r="FF11" s="28">
        <v>1632.869706840391</v>
      </c>
      <c r="FG11" s="28">
        <v>940.51162790697674</v>
      </c>
      <c r="FH11" s="28">
        <v>937.73936170212767</v>
      </c>
      <c r="FI11" s="28">
        <v>1199.1230502599653</v>
      </c>
      <c r="FJ11" s="28">
        <v>556.06003752345214</v>
      </c>
    </row>
    <row r="12" spans="1:166" x14ac:dyDescent="0.2">
      <c r="A12" s="26">
        <v>403</v>
      </c>
      <c r="B12" s="6" t="s">
        <v>494</v>
      </c>
      <c r="C12" s="6" t="s">
        <v>494</v>
      </c>
      <c r="D12" s="27">
        <v>2.6196889756108721</v>
      </c>
      <c r="E12" s="27">
        <v>1.8043695507200843</v>
      </c>
      <c r="F12" s="27">
        <v>1.5983116214426842</v>
      </c>
      <c r="G12" s="21">
        <v>1.2066523471155249E-2</v>
      </c>
      <c r="H12" s="21">
        <v>8.7849169510641235E-3</v>
      </c>
      <c r="I12" s="21">
        <v>1.1878220069089387E-2</v>
      </c>
      <c r="J12" s="27">
        <v>2.8493528337755087</v>
      </c>
      <c r="K12" s="27">
        <v>1.9587230322029492</v>
      </c>
      <c r="L12" s="27">
        <v>1.7009401790937109</v>
      </c>
      <c r="M12" s="27">
        <v>2.3561148407616175</v>
      </c>
      <c r="N12" s="27">
        <v>1.683053571827037</v>
      </c>
      <c r="O12" s="27">
        <v>1.502073335162972</v>
      </c>
      <c r="P12" s="27">
        <v>2.8410131217577059</v>
      </c>
      <c r="Q12" s="27">
        <v>1.8306516492357205</v>
      </c>
      <c r="R12" s="27">
        <v>1.6512515007672797</v>
      </c>
      <c r="S12" s="27">
        <v>2.4995137455822007</v>
      </c>
      <c r="T12" s="27">
        <v>1.7636962309093456</v>
      </c>
      <c r="U12" s="27">
        <v>1.5854700854700852</v>
      </c>
      <c r="V12" s="21">
        <v>0.11646546123206569</v>
      </c>
      <c r="W12" s="21">
        <v>9.5470489510922407E-2</v>
      </c>
      <c r="X12" s="21">
        <v>0.20601054170128974</v>
      </c>
      <c r="Y12" s="21">
        <v>0.11380123838821876</v>
      </c>
      <c r="Z12" s="21">
        <v>8.8838908091927071E-2</v>
      </c>
      <c r="AA12" s="21">
        <v>0.12410459269708141</v>
      </c>
      <c r="AB12" s="21">
        <v>1.5027739361882318E-2</v>
      </c>
      <c r="AC12" s="21">
        <v>1.5086122179449754E-2</v>
      </c>
      <c r="AD12" s="21">
        <v>8.4856186451783833E-3</v>
      </c>
      <c r="AE12" s="21">
        <v>7.3358234603748806E-3</v>
      </c>
      <c r="AF12" s="21">
        <v>2.3490021900664355E-2</v>
      </c>
      <c r="AG12" s="21">
        <v>1.4662625749308884E-2</v>
      </c>
      <c r="AH12" s="6" t="s">
        <v>495</v>
      </c>
      <c r="AI12" s="6" t="s">
        <v>496</v>
      </c>
      <c r="AJ12" s="26">
        <v>3</v>
      </c>
      <c r="AK12" s="26">
        <v>5</v>
      </c>
      <c r="AL12" s="28">
        <v>191.08564535585043</v>
      </c>
      <c r="AM12" s="28">
        <v>544.67054263565888</v>
      </c>
      <c r="AN12" s="28">
        <v>379</v>
      </c>
      <c r="AO12" s="28">
        <v>309.60588235294119</v>
      </c>
      <c r="AP12" s="28">
        <v>210.41176470588235</v>
      </c>
      <c r="AQ12" s="28">
        <v>496.4</v>
      </c>
      <c r="AR12" s="28">
        <v>353.44166666666672</v>
      </c>
      <c r="AS12" s="28">
        <v>314.58957654723127</v>
      </c>
      <c r="AT12" s="28">
        <v>331.22010398613514</v>
      </c>
      <c r="AU12" s="28">
        <v>350.48861911987859</v>
      </c>
      <c r="AV12" s="28">
        <v>995.79487179487182</v>
      </c>
      <c r="AW12" s="28">
        <v>647.0076045627377</v>
      </c>
      <c r="AX12" s="28">
        <v>572.11627906976742</v>
      </c>
      <c r="AY12" s="28">
        <v>374.25352112676057</v>
      </c>
      <c r="AZ12" s="28">
        <v>930.94909090909084</v>
      </c>
      <c r="BA12" s="28">
        <v>658.23728813559319</v>
      </c>
      <c r="BB12" s="28">
        <v>576.23404255319144</v>
      </c>
      <c r="BC12" s="28">
        <v>630.84052532833016</v>
      </c>
      <c r="BD12" s="21">
        <v>2.8504001000250061</v>
      </c>
      <c r="BE12" s="21">
        <v>1.9834038255160658</v>
      </c>
      <c r="BF12" s="21">
        <v>1.6202466793168881</v>
      </c>
      <c r="BG12" s="21">
        <v>2.3591836734693876</v>
      </c>
      <c r="BH12" s="21">
        <v>1.679761904761905</v>
      </c>
      <c r="BI12" s="21">
        <v>1.495114006514658</v>
      </c>
      <c r="BJ12" s="21">
        <v>2.8411617880644431</v>
      </c>
      <c r="BK12" s="21">
        <v>1.84601601668966</v>
      </c>
      <c r="BL12" s="21">
        <v>1.6323391056360803</v>
      </c>
      <c r="BM12" s="21">
        <v>2.4874825174825173</v>
      </c>
      <c r="BN12" s="21">
        <v>1.7588005215123859</v>
      </c>
      <c r="BO12" s="21">
        <v>1.5396890343698852</v>
      </c>
      <c r="BP12" s="21">
        <v>2.6345570197603387</v>
      </c>
      <c r="BQ12" s="21">
        <v>1.8169955671200042</v>
      </c>
      <c r="BR12" s="21">
        <v>1.571847206459378</v>
      </c>
      <c r="BS12" s="21">
        <v>1.5111644392102805</v>
      </c>
      <c r="BT12" s="21">
        <v>0.98797844345498309</v>
      </c>
      <c r="BU12" s="21">
        <v>0.69621347726702953</v>
      </c>
      <c r="BV12" s="21">
        <v>1.2382877434981081</v>
      </c>
      <c r="BW12" s="21">
        <v>0.74825675493114174</v>
      </c>
      <c r="BX12" s="21">
        <v>0.58025549804362864</v>
      </c>
      <c r="BY12" s="21">
        <v>1.5064809871742013</v>
      </c>
      <c r="BZ12" s="21">
        <v>0.88441507037182399</v>
      </c>
      <c r="CA12" s="21">
        <v>0.70694079701502044</v>
      </c>
      <c r="CB12" s="21">
        <v>1.3146863861467764</v>
      </c>
      <c r="CC12" s="21">
        <v>0.81459186544533402</v>
      </c>
      <c r="CD12" s="21">
        <v>0.62263900424915153</v>
      </c>
      <c r="CE12" s="21">
        <v>1.3975604043214747</v>
      </c>
      <c r="CF12" s="21">
        <v>0.86155489986823797</v>
      </c>
      <c r="CG12" s="21">
        <v>0.65246098528303054</v>
      </c>
      <c r="CH12" s="21">
        <v>1.5106342808475619</v>
      </c>
      <c r="CI12" s="21">
        <v>0.96991341173683476</v>
      </c>
      <c r="CJ12" s="21">
        <v>0.76633240329263153</v>
      </c>
      <c r="CK12" s="21">
        <v>1.2364098601189062</v>
      </c>
      <c r="CL12" s="21">
        <v>0.75108109858060335</v>
      </c>
      <c r="CM12" s="21">
        <v>0.58695525073046495</v>
      </c>
      <c r="CN12" s="21">
        <v>1.5064054949033965</v>
      </c>
      <c r="CO12" s="21">
        <v>0.87235728991570505</v>
      </c>
      <c r="CP12" s="21">
        <v>0.72355987268998523</v>
      </c>
      <c r="CQ12" s="21">
        <v>1.3216474608597026</v>
      </c>
      <c r="CR12" s="21">
        <v>0.81860210063521854</v>
      </c>
      <c r="CS12" s="21">
        <v>0.66491065703739849</v>
      </c>
      <c r="CT12" s="21">
        <v>1.3893955369613373</v>
      </c>
      <c r="CU12" s="21">
        <v>0.85149484546175214</v>
      </c>
      <c r="CV12" s="21">
        <v>0.67654871670177785</v>
      </c>
      <c r="CW12" s="21">
        <v>2.8493528337755087</v>
      </c>
      <c r="CX12" s="21">
        <v>1.9587230322029492</v>
      </c>
      <c r="CY12" s="21">
        <v>1.7009401790937109</v>
      </c>
      <c r="CZ12" s="21">
        <v>2.3561148407616175</v>
      </c>
      <c r="DA12" s="21">
        <v>1.683053571827037</v>
      </c>
      <c r="DB12" s="21">
        <v>1.502073335162972</v>
      </c>
      <c r="DC12" s="21">
        <v>2.8410131217577059</v>
      </c>
      <c r="DD12" s="21">
        <v>1.8306516492357205</v>
      </c>
      <c r="DE12" s="21">
        <v>1.6512515007672797</v>
      </c>
      <c r="DF12" s="21">
        <v>2.4995137455822007</v>
      </c>
      <c r="DG12" s="21">
        <v>1.7636962309093456</v>
      </c>
      <c r="DH12" s="21">
        <v>1.5854700854700852</v>
      </c>
      <c r="DI12" s="21">
        <v>2.6196889756108721</v>
      </c>
      <c r="DJ12" s="21">
        <v>1.8043695507200843</v>
      </c>
      <c r="DK12" s="21">
        <v>1.5983116214426842</v>
      </c>
      <c r="DL12" s="21">
        <v>0.11646546123206569</v>
      </c>
      <c r="DM12" s="21">
        <v>9.5470489510922407E-2</v>
      </c>
      <c r="DN12" s="21">
        <v>0.20601054170128974</v>
      </c>
      <c r="DO12" s="21">
        <v>0.11380123838821876</v>
      </c>
      <c r="DP12" s="21">
        <v>8.8838908091927071E-2</v>
      </c>
      <c r="DQ12" s="21">
        <v>0.12410459269708141</v>
      </c>
      <c r="DR12" s="21">
        <v>1.5027739361882318E-2</v>
      </c>
      <c r="DS12" s="21">
        <v>1.5086122179449754E-2</v>
      </c>
      <c r="DT12" s="21">
        <v>8.4856186451783833E-3</v>
      </c>
      <c r="DU12" s="21">
        <v>7.3358234603748806E-3</v>
      </c>
      <c r="DV12" s="21">
        <v>2.3490021900664355E-2</v>
      </c>
      <c r="DW12" s="21">
        <v>1.4662625749308884E-2</v>
      </c>
      <c r="DX12" s="21">
        <v>1.2066523471155249E-2</v>
      </c>
      <c r="DY12" s="21">
        <v>8.7849169510641235E-3</v>
      </c>
      <c r="DZ12" s="21">
        <v>1.1878220069089387E-2</v>
      </c>
      <c r="EA12" s="28">
        <v>191.08564535585043</v>
      </c>
      <c r="EB12" s="28">
        <v>210.41176470588235</v>
      </c>
      <c r="EC12" s="28">
        <v>350.48861911987859</v>
      </c>
      <c r="ED12" s="28">
        <v>374.25352112676057</v>
      </c>
      <c r="EE12" s="28">
        <v>544.67054263565888</v>
      </c>
      <c r="EF12" s="28">
        <v>496.4</v>
      </c>
      <c r="EG12" s="28">
        <v>995.79487179487182</v>
      </c>
      <c r="EH12" s="28">
        <v>930.94909090909084</v>
      </c>
      <c r="EI12" s="28">
        <v>379</v>
      </c>
      <c r="EJ12" s="28">
        <v>353.44166666666672</v>
      </c>
      <c r="EK12" s="28">
        <v>647.0076045627377</v>
      </c>
      <c r="EL12" s="28">
        <v>658.23728813559319</v>
      </c>
      <c r="EM12" s="28">
        <v>309.60588235294119</v>
      </c>
      <c r="EN12" s="28">
        <v>314.58957654723127</v>
      </c>
      <c r="EO12" s="28">
        <v>572.11627906976742</v>
      </c>
      <c r="EP12" s="28">
        <v>576.23404255319144</v>
      </c>
      <c r="EQ12" s="28">
        <v>331.22010398613514</v>
      </c>
      <c r="ER12" s="28">
        <v>630.84052532833016</v>
      </c>
      <c r="ES12" s="28">
        <v>191.08564535585043</v>
      </c>
      <c r="ET12" s="28">
        <v>210.41176470588235</v>
      </c>
      <c r="EU12" s="28">
        <v>350.48861911987859</v>
      </c>
      <c r="EV12" s="28">
        <v>374.25352112676057</v>
      </c>
      <c r="EW12" s="28">
        <v>544.67054263565888</v>
      </c>
      <c r="EX12" s="28">
        <v>496.4</v>
      </c>
      <c r="EY12" s="28">
        <v>995.79487179487182</v>
      </c>
      <c r="EZ12" s="28">
        <v>930.94909090909084</v>
      </c>
      <c r="FA12" s="28">
        <v>379</v>
      </c>
      <c r="FB12" s="28">
        <v>353.44166666666672</v>
      </c>
      <c r="FC12" s="28">
        <v>647.0076045627377</v>
      </c>
      <c r="FD12" s="28">
        <v>658.23728813559319</v>
      </c>
      <c r="FE12" s="28">
        <v>309.60588235294119</v>
      </c>
      <c r="FF12" s="28">
        <v>314.58957654723127</v>
      </c>
      <c r="FG12" s="28">
        <v>572.11627906976742</v>
      </c>
      <c r="FH12" s="28">
        <v>576.23404255319144</v>
      </c>
      <c r="FI12" s="28">
        <v>331.22010398613514</v>
      </c>
      <c r="FJ12" s="28">
        <v>630.84052532833016</v>
      </c>
    </row>
    <row r="13" spans="1:166" x14ac:dyDescent="0.2">
      <c r="A13" s="26">
        <v>4264</v>
      </c>
      <c r="B13" s="6" t="s">
        <v>10</v>
      </c>
      <c r="C13" s="6" t="s">
        <v>10</v>
      </c>
      <c r="D13" s="27">
        <v>2.5956477611312798</v>
      </c>
      <c r="E13" s="27">
        <v>2.3134895852665518</v>
      </c>
      <c r="F13" s="27">
        <v>4.6448543458934601</v>
      </c>
      <c r="G13" s="21">
        <v>1.6123287113399342E-4</v>
      </c>
      <c r="H13" s="21">
        <v>2.2173749583105247E-4</v>
      </c>
      <c r="I13" s="21">
        <v>2.0342263467138652E-3</v>
      </c>
      <c r="J13" s="27">
        <v>2.6117759400135112</v>
      </c>
      <c r="K13" s="27">
        <v>2.4679148036404799</v>
      </c>
      <c r="L13" s="27">
        <v>4.0075598512039221</v>
      </c>
      <c r="M13" s="27">
        <v>2.6692368566362554</v>
      </c>
      <c r="N13" s="27">
        <v>2.2643491829801494</v>
      </c>
      <c r="O13" s="27">
        <v>5.0069111172099063</v>
      </c>
      <c r="P13" s="27">
        <v>2.7222222222222223</v>
      </c>
      <c r="Q13" s="27">
        <v>2.4020202020202026</v>
      </c>
      <c r="R13" s="27">
        <v>5.020065887990417</v>
      </c>
      <c r="S13" s="27">
        <v>2.4454744632163203</v>
      </c>
      <c r="T13" s="27">
        <v>2.1435504745470233</v>
      </c>
      <c r="U13" s="27">
        <v>4.6421052631578945</v>
      </c>
      <c r="V13" s="21">
        <v>3.1957229046867985E-2</v>
      </c>
      <c r="W13" s="21">
        <v>0.11060606458409417</v>
      </c>
      <c r="X13" s="21">
        <v>4.831142745308944E-3</v>
      </c>
      <c r="Y13" s="21">
        <v>5.3971145383247765E-2</v>
      </c>
      <c r="Z13" s="21">
        <v>6.4819488625975752E-2</v>
      </c>
      <c r="AA13" s="21">
        <v>6.3535842115444718E-2</v>
      </c>
      <c r="AB13" s="21">
        <v>0.34062223964636235</v>
      </c>
      <c r="AC13" s="21">
        <v>0.33969869219431442</v>
      </c>
      <c r="AD13" s="21">
        <v>0.34633847063220374</v>
      </c>
      <c r="AE13" s="21">
        <v>0.40019841073135876</v>
      </c>
      <c r="AF13" s="21">
        <v>0.29944638005360036</v>
      </c>
      <c r="AG13" s="21">
        <v>0.37682564709927474</v>
      </c>
      <c r="AH13" s="6" t="s">
        <v>7</v>
      </c>
      <c r="AI13" s="6" t="s">
        <v>9</v>
      </c>
      <c r="AJ13" s="26">
        <v>3</v>
      </c>
      <c r="AK13" s="26">
        <v>2</v>
      </c>
      <c r="AL13" s="28">
        <v>122.04825090470446</v>
      </c>
      <c r="AM13" s="28">
        <v>318.87984496124028</v>
      </c>
      <c r="AN13" s="28">
        <v>305</v>
      </c>
      <c r="AO13" s="28">
        <v>465.91176470588238</v>
      </c>
      <c r="AP13" s="28">
        <v>126.24705882352941</v>
      </c>
      <c r="AQ13" s="28">
        <v>337.42222222222222</v>
      </c>
      <c r="AR13" s="28">
        <v>285.30833333333334</v>
      </c>
      <c r="AS13" s="28">
        <v>629.17915309446255</v>
      </c>
      <c r="AT13" s="28">
        <v>292.25303292894279</v>
      </c>
      <c r="AU13" s="28">
        <v>139.57511380880121</v>
      </c>
      <c r="AV13" s="28">
        <v>379.97435897435895</v>
      </c>
      <c r="AW13" s="28">
        <v>338.07604562737646</v>
      </c>
      <c r="AX13" s="28">
        <v>692.65116279069764</v>
      </c>
      <c r="AY13" s="28">
        <v>151.94053208137714</v>
      </c>
      <c r="AZ13" s="28">
        <v>369.77818181818179</v>
      </c>
      <c r="BA13" s="28">
        <v>324.78813559322032</v>
      </c>
      <c r="BB13" s="28">
        <v>684.95744680851067</v>
      </c>
      <c r="BC13" s="28">
        <v>348.97560975609753</v>
      </c>
      <c r="BD13" s="21">
        <v>2.6127358859916998</v>
      </c>
      <c r="BE13" s="21">
        <v>2.4990116428472593</v>
      </c>
      <c r="BF13" s="21">
        <v>3.8174390968508618</v>
      </c>
      <c r="BG13" s="21">
        <v>2.6727135298563871</v>
      </c>
      <c r="BH13" s="21">
        <v>2.2599206349206349</v>
      </c>
      <c r="BI13" s="21">
        <v>4.9837133550488595</v>
      </c>
      <c r="BJ13" s="21">
        <v>2.7223646723646722</v>
      </c>
      <c r="BK13" s="21">
        <v>2.4221799746514581</v>
      </c>
      <c r="BL13" s="21">
        <v>4.9625692137320048</v>
      </c>
      <c r="BM13" s="21">
        <v>2.4337033492822968</v>
      </c>
      <c r="BN13" s="21">
        <v>2.1376003568242639</v>
      </c>
      <c r="BO13" s="21">
        <v>4.5080627099664055</v>
      </c>
      <c r="BP13" s="21">
        <v>2.6103793593737636</v>
      </c>
      <c r="BQ13" s="21">
        <v>2.3296781523109038</v>
      </c>
      <c r="BR13" s="21">
        <v>4.5679460938995327</v>
      </c>
      <c r="BS13" s="21">
        <v>1.3855612941075037</v>
      </c>
      <c r="BT13" s="21">
        <v>1.3213576229287682</v>
      </c>
      <c r="BU13" s="21">
        <v>1.9326051405526767</v>
      </c>
      <c r="BV13" s="21">
        <v>1.4183052131127549</v>
      </c>
      <c r="BW13" s="21">
        <v>1.1762721082081953</v>
      </c>
      <c r="BX13" s="21">
        <v>2.3172210922098349</v>
      </c>
      <c r="BY13" s="21">
        <v>1.4448603349437008</v>
      </c>
      <c r="BZ13" s="21">
        <v>1.2763060652348033</v>
      </c>
      <c r="CA13" s="21">
        <v>2.3110872238901705</v>
      </c>
      <c r="CB13" s="21">
        <v>1.2831533247476736</v>
      </c>
      <c r="CC13" s="21">
        <v>1.0959921537500861</v>
      </c>
      <c r="CD13" s="21">
        <v>2.1725075844383257</v>
      </c>
      <c r="CE13" s="21">
        <v>1.3842594850007195</v>
      </c>
      <c r="CF13" s="21">
        <v>1.2201306586833198</v>
      </c>
      <c r="CG13" s="21">
        <v>2.1915456256301131</v>
      </c>
      <c r="CH13" s="21">
        <v>1.3850311357447851</v>
      </c>
      <c r="CI13" s="21">
        <v>1.3032925912106199</v>
      </c>
      <c r="CJ13" s="21">
        <v>2.0027240665782786</v>
      </c>
      <c r="CK13" s="21">
        <v>1.416427329733553</v>
      </c>
      <c r="CL13" s="21">
        <v>1.1790964518576568</v>
      </c>
      <c r="CM13" s="21">
        <v>2.3239208448966711</v>
      </c>
      <c r="CN13" s="21">
        <v>1.444784842672896</v>
      </c>
      <c r="CO13" s="21">
        <v>1.2642482847786842</v>
      </c>
      <c r="CP13" s="21">
        <v>2.3277062995651354</v>
      </c>
      <c r="CQ13" s="21">
        <v>1.2901143994605999</v>
      </c>
      <c r="CR13" s="21">
        <v>1.1000023889399706</v>
      </c>
      <c r="CS13" s="21">
        <v>2.2147792372265727</v>
      </c>
      <c r="CT13" s="21">
        <v>1.3760946176405822</v>
      </c>
      <c r="CU13" s="21">
        <v>1.2100706042768341</v>
      </c>
      <c r="CV13" s="21">
        <v>2.2156333570488602</v>
      </c>
      <c r="CW13" s="21">
        <v>2.6117759400135112</v>
      </c>
      <c r="CX13" s="21">
        <v>2.4679148036404799</v>
      </c>
      <c r="CY13" s="21">
        <v>4.0075598512039221</v>
      </c>
      <c r="CZ13" s="21">
        <v>2.6692368566362554</v>
      </c>
      <c r="DA13" s="21">
        <v>2.2643491829801494</v>
      </c>
      <c r="DB13" s="21">
        <v>5.0069111172099063</v>
      </c>
      <c r="DC13" s="21">
        <v>2.7222222222222223</v>
      </c>
      <c r="DD13" s="21">
        <v>2.4020202020202026</v>
      </c>
      <c r="DE13" s="21">
        <v>5.020065887990417</v>
      </c>
      <c r="DF13" s="21">
        <v>2.4454744632163203</v>
      </c>
      <c r="DG13" s="21">
        <v>2.1435504745470233</v>
      </c>
      <c r="DH13" s="21">
        <v>4.6421052631578945</v>
      </c>
      <c r="DI13" s="21">
        <v>2.5956477611312798</v>
      </c>
      <c r="DJ13" s="21">
        <v>2.3134895852665518</v>
      </c>
      <c r="DK13" s="21">
        <v>4.6448543458934601</v>
      </c>
      <c r="DL13" s="21">
        <v>3.1957229046867985E-2</v>
      </c>
      <c r="DM13" s="21">
        <v>0.11060606458409417</v>
      </c>
      <c r="DN13" s="21">
        <v>4.831142745308944E-3</v>
      </c>
      <c r="DO13" s="21">
        <v>5.3971145383247765E-2</v>
      </c>
      <c r="DP13" s="21">
        <v>6.4819488625975752E-2</v>
      </c>
      <c r="DQ13" s="21">
        <v>6.3535842115444718E-2</v>
      </c>
      <c r="DR13" s="21">
        <v>0.34062223964636235</v>
      </c>
      <c r="DS13" s="21">
        <v>0.33969869219431442</v>
      </c>
      <c r="DT13" s="21">
        <v>0.34633847063220374</v>
      </c>
      <c r="DU13" s="21">
        <v>0.40019841073135876</v>
      </c>
      <c r="DV13" s="21">
        <v>0.29944638005360036</v>
      </c>
      <c r="DW13" s="21">
        <v>0.37682564709927474</v>
      </c>
      <c r="DX13" s="21">
        <v>1.6123287113399342E-4</v>
      </c>
      <c r="DY13" s="21">
        <v>2.2173749583105247E-4</v>
      </c>
      <c r="DZ13" s="21">
        <v>2.0342263467138652E-3</v>
      </c>
      <c r="EA13" s="28">
        <v>122.04825090470446</v>
      </c>
      <c r="EB13" s="28">
        <v>126.24705882352941</v>
      </c>
      <c r="EC13" s="28">
        <v>139.57511380880121</v>
      </c>
      <c r="ED13" s="28">
        <v>151.94053208137714</v>
      </c>
      <c r="EE13" s="28">
        <v>318.87984496124028</v>
      </c>
      <c r="EF13" s="28">
        <v>337.42222222222222</v>
      </c>
      <c r="EG13" s="28">
        <v>379.97435897435895</v>
      </c>
      <c r="EH13" s="28">
        <v>369.77818181818179</v>
      </c>
      <c r="EI13" s="28">
        <v>305</v>
      </c>
      <c r="EJ13" s="28">
        <v>285.30833333333334</v>
      </c>
      <c r="EK13" s="28">
        <v>338.07604562737646</v>
      </c>
      <c r="EL13" s="28">
        <v>324.78813559322032</v>
      </c>
      <c r="EM13" s="28">
        <v>465.91176470588238</v>
      </c>
      <c r="EN13" s="28">
        <v>629.17915309446255</v>
      </c>
      <c r="EO13" s="28">
        <v>692.65116279069764</v>
      </c>
      <c r="EP13" s="28">
        <v>684.95744680851067</v>
      </c>
      <c r="EQ13" s="28">
        <v>292.25303292894279</v>
      </c>
      <c r="ER13" s="28">
        <v>348.97560975609753</v>
      </c>
      <c r="ES13" s="28">
        <v>122.04825090470446</v>
      </c>
      <c r="ET13" s="28">
        <v>126.24705882352941</v>
      </c>
      <c r="EU13" s="28">
        <v>139.57511380880121</v>
      </c>
      <c r="EV13" s="28">
        <v>151.94053208137714</v>
      </c>
      <c r="EW13" s="28">
        <v>318.87984496124028</v>
      </c>
      <c r="EX13" s="28">
        <v>337.42222222222222</v>
      </c>
      <c r="EY13" s="28">
        <v>379.97435897435895</v>
      </c>
      <c r="EZ13" s="28">
        <v>369.77818181818179</v>
      </c>
      <c r="FA13" s="28">
        <v>305</v>
      </c>
      <c r="FB13" s="28">
        <v>285.30833333333334</v>
      </c>
      <c r="FC13" s="28">
        <v>338.07604562737646</v>
      </c>
      <c r="FD13" s="28">
        <v>324.78813559322032</v>
      </c>
      <c r="FE13" s="28">
        <v>465.91176470588238</v>
      </c>
      <c r="FF13" s="28">
        <v>629.17915309446255</v>
      </c>
      <c r="FG13" s="28">
        <v>692.65116279069764</v>
      </c>
      <c r="FH13" s="28">
        <v>684.95744680851067</v>
      </c>
      <c r="FI13" s="28">
        <v>292.25303292894279</v>
      </c>
      <c r="FJ13" s="28">
        <v>348.97560975609753</v>
      </c>
    </row>
    <row r="14" spans="1:166" x14ac:dyDescent="0.2">
      <c r="A14" s="26">
        <v>2436</v>
      </c>
      <c r="B14" s="6" t="s">
        <v>497</v>
      </c>
      <c r="C14" s="6" t="s">
        <v>497</v>
      </c>
      <c r="D14" s="27">
        <v>2.5657278247358608</v>
      </c>
      <c r="E14" s="27">
        <v>1.9555193661159194</v>
      </c>
      <c r="F14" s="27">
        <v>1.6785971146690786</v>
      </c>
      <c r="G14" s="21">
        <v>5.5288705030079295E-3</v>
      </c>
      <c r="H14" s="21">
        <v>8.5873340033489206E-4</v>
      </c>
      <c r="I14" s="21">
        <v>9.7268175466543611E-3</v>
      </c>
      <c r="J14" s="27">
        <v>2.5020996886842912</v>
      </c>
      <c r="K14" s="27">
        <v>1.8265735795440299</v>
      </c>
      <c r="L14" s="27">
        <v>1.5271444762582127</v>
      </c>
      <c r="M14" s="27">
        <v>2.4343953447302775</v>
      </c>
      <c r="N14" s="27">
        <v>1.6717881530062404</v>
      </c>
      <c r="O14" s="27">
        <v>1.7215120322752582</v>
      </c>
      <c r="P14" s="27">
        <v>2.9517241379310346</v>
      </c>
      <c r="Q14" s="27">
        <v>2.094372294372294</v>
      </c>
      <c r="R14" s="27">
        <v>1.7464767038891027</v>
      </c>
      <c r="S14" s="27">
        <v>2.4404412777766846</v>
      </c>
      <c r="T14" s="27">
        <v>2.2530083711196367</v>
      </c>
      <c r="U14" s="27">
        <v>1.759308510638298</v>
      </c>
      <c r="V14" s="21">
        <v>1.1640622381157635E-2</v>
      </c>
      <c r="W14" s="21">
        <v>1.1415675583079619E-2</v>
      </c>
      <c r="X14" s="21">
        <v>1.6494092895022856E-2</v>
      </c>
      <c r="Y14" s="21">
        <v>2.3948135204353037E-2</v>
      </c>
      <c r="Z14" s="21">
        <v>0.11693435508914744</v>
      </c>
      <c r="AA14" s="21">
        <v>1.0068046905281139E-2</v>
      </c>
      <c r="AB14" s="21">
        <v>0.24568457613017219</v>
      </c>
      <c r="AC14" s="21">
        <v>0.30156581456150766</v>
      </c>
      <c r="AD14" s="21">
        <v>0.10274171205175918</v>
      </c>
      <c r="AE14" s="21">
        <v>0.14945586068645858</v>
      </c>
      <c r="AF14" s="21">
        <v>0.27889202262901575</v>
      </c>
      <c r="AG14" s="21">
        <v>0.14701398547216557</v>
      </c>
      <c r="AH14" s="6" t="s">
        <v>7</v>
      </c>
      <c r="AI14" s="6" t="s">
        <v>498</v>
      </c>
      <c r="AJ14" s="26">
        <v>6</v>
      </c>
      <c r="AK14" s="26">
        <v>2</v>
      </c>
      <c r="AL14" s="28">
        <v>510.38359469240049</v>
      </c>
      <c r="AM14" s="28">
        <v>1277.5</v>
      </c>
      <c r="AN14" s="28">
        <v>944</v>
      </c>
      <c r="AO14" s="28">
        <v>742.45294117647063</v>
      </c>
      <c r="AP14" s="28">
        <v>541.05882352941171</v>
      </c>
      <c r="AQ14" s="28">
        <v>1318.8666666666668</v>
      </c>
      <c r="AR14" s="28">
        <v>902.76666666666677</v>
      </c>
      <c r="AS14" s="28">
        <v>927.12377850162875</v>
      </c>
      <c r="AT14" s="28">
        <v>804.13864818024263</v>
      </c>
      <c r="AU14" s="28">
        <v>271.39605462822459</v>
      </c>
      <c r="AV14" s="28">
        <v>801.12820512820508</v>
      </c>
      <c r="AW14" s="28">
        <v>573.17490494296578</v>
      </c>
      <c r="AX14" s="28">
        <v>468.55813953488371</v>
      </c>
      <c r="AY14" s="28">
        <v>300.68231611893583</v>
      </c>
      <c r="AZ14" s="28">
        <v>730.26545454545453</v>
      </c>
      <c r="BA14" s="28">
        <v>675.55932203389818</v>
      </c>
      <c r="BB14" s="28">
        <v>513.718085106383</v>
      </c>
      <c r="BC14" s="28">
        <v>540.72045028142588</v>
      </c>
      <c r="BD14" s="21">
        <v>2.5030193236714977</v>
      </c>
      <c r="BE14" s="21">
        <v>1.8495892301729109</v>
      </c>
      <c r="BF14" s="21">
        <v>1.4546959363455527</v>
      </c>
      <c r="BG14" s="21">
        <v>2.4375661375661379</v>
      </c>
      <c r="BH14" s="21">
        <v>1.668518518518519</v>
      </c>
      <c r="BI14" s="21">
        <v>1.7135360115816145</v>
      </c>
      <c r="BJ14" s="21">
        <v>2.951878597592883</v>
      </c>
      <c r="BK14" s="21">
        <v>2.1119500271591525</v>
      </c>
      <c r="BL14" s="21">
        <v>1.7264736592311343</v>
      </c>
      <c r="BM14" s="21">
        <v>2.4286943907156675</v>
      </c>
      <c r="BN14" s="21">
        <v>2.2467544175982685</v>
      </c>
      <c r="BO14" s="21">
        <v>1.7085078089633319</v>
      </c>
      <c r="BP14" s="21">
        <v>2.5802896123865464</v>
      </c>
      <c r="BQ14" s="21">
        <v>1.9692030483622127</v>
      </c>
      <c r="BR14" s="21">
        <v>1.6508033540304083</v>
      </c>
      <c r="BS14" s="21">
        <v>1.3236694288837876</v>
      </c>
      <c r="BT14" s="21">
        <v>0.88720490242064509</v>
      </c>
      <c r="BU14" s="21">
        <v>0.54071762944340107</v>
      </c>
      <c r="BV14" s="21">
        <v>1.2854413634957762</v>
      </c>
      <c r="BW14" s="21">
        <v>0.73856769876270811</v>
      </c>
      <c r="BX14" s="21">
        <v>0.77697651177787963</v>
      </c>
      <c r="BY14" s="21">
        <v>1.5616333886570173</v>
      </c>
      <c r="BZ14" s="21">
        <v>1.078575698132624</v>
      </c>
      <c r="CA14" s="21">
        <v>0.78782832319418983</v>
      </c>
      <c r="CB14" s="21">
        <v>1.2801809631159418</v>
      </c>
      <c r="CC14" s="21">
        <v>1.1678424387697639</v>
      </c>
      <c r="CD14" s="21">
        <v>0.77273684181279245</v>
      </c>
      <c r="CE14" s="21">
        <v>1.3675330032085014</v>
      </c>
      <c r="CF14" s="21">
        <v>0.97761187800536831</v>
      </c>
      <c r="CG14" s="21">
        <v>0.723168274665558</v>
      </c>
      <c r="CH14" s="21">
        <v>1.3231392705210689</v>
      </c>
      <c r="CI14" s="21">
        <v>0.86913987070249676</v>
      </c>
      <c r="CJ14" s="21">
        <v>0.61083655546900295</v>
      </c>
      <c r="CK14" s="21">
        <v>1.2835634801165743</v>
      </c>
      <c r="CL14" s="21">
        <v>0.74139204241216972</v>
      </c>
      <c r="CM14" s="21">
        <v>0.78367626446471594</v>
      </c>
      <c r="CN14" s="21">
        <v>1.5615578963862125</v>
      </c>
      <c r="CO14" s="21">
        <v>1.0665179176765049</v>
      </c>
      <c r="CP14" s="21">
        <v>0.80444739886915462</v>
      </c>
      <c r="CQ14" s="21">
        <v>1.287142037828868</v>
      </c>
      <c r="CR14" s="21">
        <v>1.1718526739596484</v>
      </c>
      <c r="CS14" s="21">
        <v>0.81500849460103941</v>
      </c>
      <c r="CT14" s="21">
        <v>1.359368135848364</v>
      </c>
      <c r="CU14" s="21">
        <v>0.96755182359888248</v>
      </c>
      <c r="CV14" s="21">
        <v>0.74725600608430531</v>
      </c>
      <c r="CW14" s="21">
        <v>2.5020996886842912</v>
      </c>
      <c r="CX14" s="21">
        <v>1.8265735795440299</v>
      </c>
      <c r="CY14" s="21">
        <v>1.5271444762582127</v>
      </c>
      <c r="CZ14" s="21">
        <v>2.4343953447302775</v>
      </c>
      <c r="DA14" s="21">
        <v>1.6717881530062404</v>
      </c>
      <c r="DB14" s="21">
        <v>1.7215120322752582</v>
      </c>
      <c r="DC14" s="21">
        <v>2.9517241379310346</v>
      </c>
      <c r="DD14" s="21">
        <v>2.094372294372294</v>
      </c>
      <c r="DE14" s="21">
        <v>1.7464767038891027</v>
      </c>
      <c r="DF14" s="21">
        <v>2.4404412777766846</v>
      </c>
      <c r="DG14" s="21">
        <v>2.2530083711196367</v>
      </c>
      <c r="DH14" s="21">
        <v>1.759308510638298</v>
      </c>
      <c r="DI14" s="21">
        <v>2.5657278247358608</v>
      </c>
      <c r="DJ14" s="21">
        <v>1.9555193661159194</v>
      </c>
      <c r="DK14" s="21">
        <v>1.6785971146690786</v>
      </c>
      <c r="DL14" s="21">
        <v>1.1640622381157635E-2</v>
      </c>
      <c r="DM14" s="21">
        <v>1.1415675583079619E-2</v>
      </c>
      <c r="DN14" s="21">
        <v>1.6494092895022856E-2</v>
      </c>
      <c r="DO14" s="21">
        <v>2.3948135204353037E-2</v>
      </c>
      <c r="DP14" s="21">
        <v>0.11693435508914744</v>
      </c>
      <c r="DQ14" s="21">
        <v>1.0068046905281139E-2</v>
      </c>
      <c r="DR14" s="21">
        <v>0.24568457613017219</v>
      </c>
      <c r="DS14" s="21">
        <v>0.30156581456150766</v>
      </c>
      <c r="DT14" s="21">
        <v>0.10274171205175918</v>
      </c>
      <c r="DU14" s="21">
        <v>0.14945586068645858</v>
      </c>
      <c r="DV14" s="21">
        <v>0.27889202262901575</v>
      </c>
      <c r="DW14" s="21">
        <v>0.14701398547216557</v>
      </c>
      <c r="DX14" s="21">
        <v>5.5288705030079295E-3</v>
      </c>
      <c r="DY14" s="21">
        <v>8.5873340033489206E-4</v>
      </c>
      <c r="DZ14" s="21">
        <v>9.7268175466543611E-3</v>
      </c>
      <c r="EA14" s="28">
        <v>510.38359469240049</v>
      </c>
      <c r="EB14" s="28">
        <v>541.05882352941171</v>
      </c>
      <c r="EC14" s="28">
        <v>271.39605462822459</v>
      </c>
      <c r="ED14" s="28">
        <v>300.68231611893583</v>
      </c>
      <c r="EE14" s="28">
        <v>1277.5</v>
      </c>
      <c r="EF14" s="28">
        <v>1318.8666666666668</v>
      </c>
      <c r="EG14" s="28">
        <v>801.12820512820508</v>
      </c>
      <c r="EH14" s="28">
        <v>730.26545454545453</v>
      </c>
      <c r="EI14" s="28">
        <v>944</v>
      </c>
      <c r="EJ14" s="28">
        <v>902.76666666666677</v>
      </c>
      <c r="EK14" s="28">
        <v>573.17490494296578</v>
      </c>
      <c r="EL14" s="28">
        <v>675.55932203389818</v>
      </c>
      <c r="EM14" s="28">
        <v>742.45294117647063</v>
      </c>
      <c r="EN14" s="28">
        <v>927.12377850162875</v>
      </c>
      <c r="EO14" s="28">
        <v>468.55813953488371</v>
      </c>
      <c r="EP14" s="28">
        <v>513.718085106383</v>
      </c>
      <c r="EQ14" s="28">
        <v>804.13864818024263</v>
      </c>
      <c r="ER14" s="28">
        <v>540.72045028142588</v>
      </c>
      <c r="ES14" s="28">
        <v>510.38359469240049</v>
      </c>
      <c r="ET14" s="28">
        <v>541.05882352941171</v>
      </c>
      <c r="EU14" s="28">
        <v>271.39605462822459</v>
      </c>
      <c r="EV14" s="28">
        <v>300.68231611893583</v>
      </c>
      <c r="EW14" s="28">
        <v>1277.5</v>
      </c>
      <c r="EX14" s="28">
        <v>1318.8666666666668</v>
      </c>
      <c r="EY14" s="28">
        <v>801.12820512820508</v>
      </c>
      <c r="EZ14" s="28">
        <v>730.26545454545453</v>
      </c>
      <c r="FA14" s="28">
        <v>944</v>
      </c>
      <c r="FB14" s="28">
        <v>902.76666666666677</v>
      </c>
      <c r="FC14" s="28">
        <v>573.17490494296578</v>
      </c>
      <c r="FD14" s="28">
        <v>675.55932203389818</v>
      </c>
      <c r="FE14" s="28">
        <v>742.45294117647063</v>
      </c>
      <c r="FF14" s="28">
        <v>927.12377850162875</v>
      </c>
      <c r="FG14" s="28">
        <v>468.55813953488371</v>
      </c>
      <c r="FH14" s="28">
        <v>513.718085106383</v>
      </c>
      <c r="FI14" s="28">
        <v>804.13864818024263</v>
      </c>
      <c r="FJ14" s="28">
        <v>540.72045028142588</v>
      </c>
    </row>
    <row r="15" spans="1:166" x14ac:dyDescent="0.2">
      <c r="A15" s="26">
        <v>3169</v>
      </c>
      <c r="B15" s="6" t="s">
        <v>499</v>
      </c>
      <c r="C15" s="6" t="s">
        <v>499</v>
      </c>
      <c r="D15" s="27">
        <v>2.4334418792309331</v>
      </c>
      <c r="E15" s="27">
        <v>-1.193556093558398</v>
      </c>
      <c r="F15" s="27">
        <v>-1.4023433316450296</v>
      </c>
      <c r="G15" s="21">
        <v>8.8464514507190207E-4</v>
      </c>
      <c r="H15" s="21">
        <v>9.6658389240983217E-2</v>
      </c>
      <c r="I15" s="21">
        <v>1.4211990291770437E-2</v>
      </c>
      <c r="J15" s="27">
        <v>2.5076122706177442</v>
      </c>
      <c r="K15" s="27">
        <v>-1.5220458038955222</v>
      </c>
      <c r="L15" s="27">
        <v>-1.3703704238357595</v>
      </c>
      <c r="M15" s="27">
        <v>2.6134738841193661</v>
      </c>
      <c r="N15" s="27">
        <v>1.0007582129438739</v>
      </c>
      <c r="O15" s="27">
        <v>-1.2618921467299014</v>
      </c>
      <c r="P15" s="27">
        <v>2.3516353411277193</v>
      </c>
      <c r="Q15" s="27">
        <v>-1.233793324775353</v>
      </c>
      <c r="R15" s="27">
        <v>-1.5247023547050005</v>
      </c>
      <c r="S15" s="27">
        <v>2.3230229576862933</v>
      </c>
      <c r="T15" s="27">
        <v>-1.1162380261248186</v>
      </c>
      <c r="U15" s="27">
        <v>-1.4432234432234432</v>
      </c>
      <c r="V15" s="21" t="s">
        <v>478</v>
      </c>
      <c r="W15" s="21" t="s">
        <v>478</v>
      </c>
      <c r="X15" s="21" t="s">
        <v>478</v>
      </c>
      <c r="Y15" s="21" t="s">
        <v>478</v>
      </c>
      <c r="Z15" s="21" t="s">
        <v>478</v>
      </c>
      <c r="AA15" s="21" t="s">
        <v>478</v>
      </c>
      <c r="AB15" s="21">
        <v>0.34032341979510589</v>
      </c>
      <c r="AC15" s="21">
        <v>0.27803353823678517</v>
      </c>
      <c r="AD15" s="21">
        <v>0.23772846906920439</v>
      </c>
      <c r="AE15" s="21">
        <v>0.29357021735547467</v>
      </c>
      <c r="AF15" s="21">
        <v>0.47010118014748298</v>
      </c>
      <c r="AG15" s="21">
        <v>0.33223220816225224</v>
      </c>
      <c r="AH15" s="6" t="s">
        <v>1</v>
      </c>
      <c r="AI15" s="6" t="s">
        <v>500</v>
      </c>
      <c r="AJ15" s="26">
        <v>1</v>
      </c>
      <c r="AK15" s="26">
        <v>2</v>
      </c>
      <c r="AL15" s="28">
        <v>281.08082026538</v>
      </c>
      <c r="AM15" s="28">
        <v>705.10077519379843</v>
      </c>
      <c r="AN15" s="28">
        <v>187</v>
      </c>
      <c r="AO15" s="28">
        <v>195.38235294117646</v>
      </c>
      <c r="AP15" s="28">
        <v>208.90882352941176</v>
      </c>
      <c r="AQ15" s="28">
        <v>546.68888888888887</v>
      </c>
      <c r="AR15" s="28">
        <v>208.65833333333336</v>
      </c>
      <c r="AS15" s="28">
        <v>164.78501628664495</v>
      </c>
      <c r="AT15" s="28">
        <v>281.62564991334489</v>
      </c>
      <c r="AU15" s="28">
        <v>361.3444613050076</v>
      </c>
      <c r="AV15" s="28">
        <v>849.79487179487182</v>
      </c>
      <c r="AW15" s="28">
        <v>295.33079847908743</v>
      </c>
      <c r="AX15" s="28">
        <v>234.27906976744185</v>
      </c>
      <c r="AY15" s="28">
        <v>315.07668231611893</v>
      </c>
      <c r="AZ15" s="28">
        <v>728.4072727272727</v>
      </c>
      <c r="BA15" s="28">
        <v>281.4830508474576</v>
      </c>
      <c r="BB15" s="28">
        <v>212.01063829787233</v>
      </c>
      <c r="BC15" s="28">
        <v>402.66416510318948</v>
      </c>
      <c r="BD15" s="21">
        <v>2.5085339317285458</v>
      </c>
      <c r="BE15" s="21">
        <v>0.66528907886153732</v>
      </c>
      <c r="BF15" s="21">
        <v>0.695110939112487</v>
      </c>
      <c r="BG15" s="21">
        <v>2.616877926230444</v>
      </c>
      <c r="BH15" s="21">
        <v>0.99880095923261403</v>
      </c>
      <c r="BI15" s="21">
        <v>0.78878916410845268</v>
      </c>
      <c r="BJ15" s="21">
        <v>2.3517583989686992</v>
      </c>
      <c r="BK15" s="21">
        <v>0.81731098745083952</v>
      </c>
      <c r="BL15" s="21">
        <v>0.64835384198594093</v>
      </c>
      <c r="BM15" s="21">
        <v>2.3118412551915091</v>
      </c>
      <c r="BN15" s="21">
        <v>0.89337950615159589</v>
      </c>
      <c r="BO15" s="21">
        <v>0.67288584080354252</v>
      </c>
      <c r="BP15" s="21">
        <v>2.4472528780297997</v>
      </c>
      <c r="BQ15" s="21">
        <v>0.84369513292414666</v>
      </c>
      <c r="BR15" s="21">
        <v>0.70128494650260564</v>
      </c>
      <c r="BS15" s="21">
        <v>1.3268444528741521</v>
      </c>
      <c r="BT15" s="21">
        <v>-0.58794674371897615</v>
      </c>
      <c r="BU15" s="21">
        <v>-0.52468484577823882</v>
      </c>
      <c r="BV15" s="21">
        <v>1.3878466262087739</v>
      </c>
      <c r="BW15" s="21">
        <v>-1.7308880791158182E-3</v>
      </c>
      <c r="BX15" s="21">
        <v>-0.3422883618763754</v>
      </c>
      <c r="BY15" s="21">
        <v>1.2337398567248339</v>
      </c>
      <c r="BZ15" s="21">
        <v>-0.29104296549494552</v>
      </c>
      <c r="CA15" s="21">
        <v>-0.62514670962776164</v>
      </c>
      <c r="CB15" s="21">
        <v>1.2090423371938044</v>
      </c>
      <c r="CC15" s="21">
        <v>-0.16265493484276874</v>
      </c>
      <c r="CD15" s="21">
        <v>-0.57156633132477086</v>
      </c>
      <c r="CE15" s="21">
        <v>1.2911631847969149</v>
      </c>
      <c r="CF15" s="21">
        <v>-0.24520631594856979</v>
      </c>
      <c r="CG15" s="21">
        <v>-0.51192733484894293</v>
      </c>
      <c r="CH15" s="21">
        <v>1.3263142945114335</v>
      </c>
      <c r="CI15" s="21">
        <v>-0.60601177543712448</v>
      </c>
      <c r="CJ15" s="21">
        <v>-0.45456591975263688</v>
      </c>
      <c r="CK15" s="21">
        <v>1.3859687428295719</v>
      </c>
      <c r="CL15" s="21">
        <v>1.0934555703457393E-3</v>
      </c>
      <c r="CM15" s="21">
        <v>-0.33558860918953909</v>
      </c>
      <c r="CN15" s="21">
        <v>1.233664364454029</v>
      </c>
      <c r="CO15" s="21">
        <v>-0.30310074595106445</v>
      </c>
      <c r="CP15" s="21">
        <v>-0.60852763395279685</v>
      </c>
      <c r="CQ15" s="21">
        <v>1.2160034119067307</v>
      </c>
      <c r="CR15" s="21">
        <v>-0.15864469965288425</v>
      </c>
      <c r="CS15" s="21">
        <v>-0.5292946785365239</v>
      </c>
      <c r="CT15" s="21">
        <v>1.2829983174367776</v>
      </c>
      <c r="CU15" s="21">
        <v>-0.25526637035505556</v>
      </c>
      <c r="CV15" s="21">
        <v>-0.48783960343019567</v>
      </c>
      <c r="CW15" s="21">
        <v>2.5076122706177442</v>
      </c>
      <c r="CX15" s="21">
        <v>-1.5220458038955222</v>
      </c>
      <c r="CY15" s="21">
        <v>-1.3703704238357595</v>
      </c>
      <c r="CZ15" s="21">
        <v>2.6134738841193661</v>
      </c>
      <c r="DA15" s="21">
        <v>1.0007582129438739</v>
      </c>
      <c r="DB15" s="21">
        <v>-1.2618921467299014</v>
      </c>
      <c r="DC15" s="21">
        <v>2.3516353411277193</v>
      </c>
      <c r="DD15" s="21">
        <v>-1.233793324775353</v>
      </c>
      <c r="DE15" s="21">
        <v>-1.5247023547050005</v>
      </c>
      <c r="DF15" s="21">
        <v>2.3230229576862933</v>
      </c>
      <c r="DG15" s="21">
        <v>-1.1162380261248186</v>
      </c>
      <c r="DH15" s="21">
        <v>-1.4432234432234432</v>
      </c>
      <c r="DI15" s="21">
        <v>2.4334418792309331</v>
      </c>
      <c r="DJ15" s="21">
        <v>-1.193556093558398</v>
      </c>
      <c r="DK15" s="21">
        <v>-1.4023433316450296</v>
      </c>
      <c r="DL15" s="21" t="s">
        <v>478</v>
      </c>
      <c r="DM15" s="21" t="s">
        <v>478</v>
      </c>
      <c r="DN15" s="21" t="s">
        <v>478</v>
      </c>
      <c r="DO15" s="21" t="s">
        <v>478</v>
      </c>
      <c r="DP15" s="21" t="s">
        <v>478</v>
      </c>
      <c r="DQ15" s="21" t="s">
        <v>478</v>
      </c>
      <c r="DR15" s="21">
        <v>0.34032341979510589</v>
      </c>
      <c r="DS15" s="21">
        <v>0.27803353823678517</v>
      </c>
      <c r="DT15" s="21">
        <v>0.23772846906920439</v>
      </c>
      <c r="DU15" s="21">
        <v>0.29357021735547467</v>
      </c>
      <c r="DV15" s="21">
        <v>0.47010118014748298</v>
      </c>
      <c r="DW15" s="21">
        <v>0.33223220816225224</v>
      </c>
      <c r="DX15" s="21">
        <v>8.8464514507190207E-4</v>
      </c>
      <c r="DY15" s="21">
        <v>9.6658389240983217E-2</v>
      </c>
      <c r="DZ15" s="21">
        <v>1.4211990291770437E-2</v>
      </c>
      <c r="EA15" s="28">
        <v>281.08082026538</v>
      </c>
      <c r="EB15" s="28">
        <v>208.90882352941176</v>
      </c>
      <c r="EC15" s="28">
        <v>361.3444613050076</v>
      </c>
      <c r="ED15" s="28">
        <v>315.07668231611893</v>
      </c>
      <c r="EE15" s="28">
        <v>705.10077519379843</v>
      </c>
      <c r="EF15" s="28">
        <v>546.68888888888887</v>
      </c>
      <c r="EG15" s="28">
        <v>849.79487179487182</v>
      </c>
      <c r="EH15" s="28">
        <v>728.4072727272727</v>
      </c>
      <c r="EI15" s="28">
        <v>187</v>
      </c>
      <c r="EJ15" s="28">
        <v>208.65833333333336</v>
      </c>
      <c r="EK15" s="28">
        <v>295.33079847908743</v>
      </c>
      <c r="EL15" s="28">
        <v>281.4830508474576</v>
      </c>
      <c r="EM15" s="28">
        <v>195.38235294117646</v>
      </c>
      <c r="EN15" s="28">
        <v>164.78501628664495</v>
      </c>
      <c r="EO15" s="28">
        <v>234.27906976744185</v>
      </c>
      <c r="EP15" s="28">
        <v>212.01063829787233</v>
      </c>
      <c r="EQ15" s="28">
        <v>281.62564991334489</v>
      </c>
      <c r="ER15" s="28">
        <v>402.66416510318948</v>
      </c>
      <c r="ES15" s="28">
        <v>281.08082026538</v>
      </c>
      <c r="ET15" s="28">
        <v>208.90882352941176</v>
      </c>
      <c r="EU15" s="28">
        <v>361.3444613050076</v>
      </c>
      <c r="EV15" s="28">
        <v>315.07668231611893</v>
      </c>
      <c r="EW15" s="28">
        <v>705.10077519379843</v>
      </c>
      <c r="EX15" s="28">
        <v>546.68888888888887</v>
      </c>
      <c r="EY15" s="28">
        <v>849.79487179487182</v>
      </c>
      <c r="EZ15" s="28">
        <v>728.4072727272727</v>
      </c>
      <c r="FA15" s="28">
        <v>187</v>
      </c>
      <c r="FB15" s="28">
        <v>208.65833333333336</v>
      </c>
      <c r="FC15" s="28">
        <v>295.33079847908743</v>
      </c>
      <c r="FD15" s="28">
        <v>281.4830508474576</v>
      </c>
      <c r="FE15" s="28">
        <v>195.38235294117646</v>
      </c>
      <c r="FF15" s="28">
        <v>164.78501628664495</v>
      </c>
      <c r="FG15" s="28">
        <v>234.27906976744185</v>
      </c>
      <c r="FH15" s="28">
        <v>212.01063829787233</v>
      </c>
      <c r="FI15" s="28">
        <v>281.62564991334489</v>
      </c>
      <c r="FJ15" s="28">
        <v>402.66416510318948</v>
      </c>
    </row>
    <row r="16" spans="1:166" x14ac:dyDescent="0.2">
      <c r="A16" s="26">
        <v>2726</v>
      </c>
      <c r="B16" s="6" t="s">
        <v>501</v>
      </c>
      <c r="C16" s="6" t="s">
        <v>501</v>
      </c>
      <c r="D16" s="27">
        <v>2.3778290647278237</v>
      </c>
      <c r="E16" s="27">
        <v>1.0052845173405986</v>
      </c>
      <c r="F16" s="27">
        <v>1.5567065421654622</v>
      </c>
      <c r="G16" s="21">
        <v>8.5780015298102962E-5</v>
      </c>
      <c r="H16" s="21">
        <v>0.76373687352339559</v>
      </c>
      <c r="I16" s="21">
        <v>0.45420594321919844</v>
      </c>
      <c r="J16" s="27">
        <v>2.581877458927587</v>
      </c>
      <c r="K16" s="27">
        <v>-1.0961612343333174</v>
      </c>
      <c r="L16" s="27">
        <v>3.4506580765931876</v>
      </c>
      <c r="M16" s="27">
        <v>2.5471403123303893</v>
      </c>
      <c r="N16" s="27">
        <v>1.0933044845144015</v>
      </c>
      <c r="O16" s="27">
        <v>1.1823689148270566</v>
      </c>
      <c r="P16" s="27">
        <v>2.1567921675905262</v>
      </c>
      <c r="Q16" s="27">
        <v>-1.0119070482043402</v>
      </c>
      <c r="R16" s="27">
        <v>-1.3187725721070602</v>
      </c>
      <c r="S16" s="27">
        <v>2.2861123675184731</v>
      </c>
      <c r="T16" s="27">
        <v>1.0407016554557535</v>
      </c>
      <c r="U16" s="27">
        <v>-1.0668414154652688</v>
      </c>
      <c r="V16" s="21">
        <v>1.6217830574017326E-2</v>
      </c>
      <c r="W16" s="21">
        <v>0.21745479494177444</v>
      </c>
      <c r="X16" s="21">
        <v>0.35725302465218467</v>
      </c>
      <c r="Y16" s="21">
        <v>2.8615261875240241E-2</v>
      </c>
      <c r="Z16" s="21">
        <v>0.28333056458618122</v>
      </c>
      <c r="AA16" s="21">
        <v>0.62390632571188076</v>
      </c>
      <c r="AB16" s="21">
        <v>3.7139321871836752E-2</v>
      </c>
      <c r="AC16" s="21">
        <v>0.97054175204829696</v>
      </c>
      <c r="AD16" s="21">
        <v>8.508091365150193E-2</v>
      </c>
      <c r="AE16" s="21">
        <v>3.4069034456706067E-2</v>
      </c>
      <c r="AF16" s="21">
        <v>0.74847538379729583</v>
      </c>
      <c r="AG16" s="21">
        <v>0.10179235544091049</v>
      </c>
      <c r="AH16" s="6" t="s">
        <v>502</v>
      </c>
      <c r="AI16" s="6" t="s">
        <v>503</v>
      </c>
      <c r="AJ16" s="26">
        <v>5</v>
      </c>
      <c r="AK16" s="26">
        <v>4</v>
      </c>
      <c r="AL16" s="28">
        <v>612.70687575392037</v>
      </c>
      <c r="AM16" s="28">
        <v>1582.515503875969</v>
      </c>
      <c r="AN16" s="28">
        <v>566</v>
      </c>
      <c r="AO16" s="28">
        <v>2013.9411764705883</v>
      </c>
      <c r="AP16" s="28">
        <v>575.62647058823529</v>
      </c>
      <c r="AQ16" s="28">
        <v>1468.1111111111111</v>
      </c>
      <c r="AR16" s="28">
        <v>628.10416666666674</v>
      </c>
      <c r="AS16" s="28">
        <v>677.44951140065155</v>
      </c>
      <c r="AT16" s="28">
        <v>924.58232235701905</v>
      </c>
      <c r="AU16" s="28">
        <v>742.84977238239765</v>
      </c>
      <c r="AV16" s="28">
        <v>1602.2564102564102</v>
      </c>
      <c r="AW16" s="28">
        <v>740.26996197718631</v>
      </c>
      <c r="AX16" s="28">
        <v>556.8372093023255</v>
      </c>
      <c r="AY16" s="28">
        <v>650.94522691705788</v>
      </c>
      <c r="AZ16" s="28">
        <v>1480.9709090909091</v>
      </c>
      <c r="BA16" s="28">
        <v>675.55932203389818</v>
      </c>
      <c r="BB16" s="28">
        <v>592.54255319148933</v>
      </c>
      <c r="BC16" s="28">
        <v>906.95309568480297</v>
      </c>
      <c r="BD16" s="21">
        <v>2.5828264158594982</v>
      </c>
      <c r="BE16" s="21">
        <v>0.92376962361251658</v>
      </c>
      <c r="BF16" s="21">
        <v>3.2869570363356613</v>
      </c>
      <c r="BG16" s="21">
        <v>2.550457955157694</v>
      </c>
      <c r="BH16" s="21">
        <v>1.0911662315056572</v>
      </c>
      <c r="BI16" s="21">
        <v>1.1768908241977871</v>
      </c>
      <c r="BJ16" s="21">
        <v>2.1569050295563863</v>
      </c>
      <c r="BK16" s="21">
        <v>0.99652714384371743</v>
      </c>
      <c r="BL16" s="21">
        <v>0.74959598832007412</v>
      </c>
      <c r="BM16" s="21">
        <v>2.275108331471968</v>
      </c>
      <c r="BN16" s="21">
        <v>1.0378128513721732</v>
      </c>
      <c r="BO16" s="21">
        <v>0.91028020283339428</v>
      </c>
      <c r="BP16" s="21">
        <v>2.3913244330113863</v>
      </c>
      <c r="BQ16" s="21">
        <v>1.0123189625835161</v>
      </c>
      <c r="BR16" s="21">
        <v>1.5309310129217293</v>
      </c>
      <c r="BS16" s="21">
        <v>1.3689506874381869</v>
      </c>
      <c r="BT16" s="21">
        <v>-0.11439498817227481</v>
      </c>
      <c r="BU16" s="21">
        <v>1.7167525991408974</v>
      </c>
      <c r="BV16" s="21">
        <v>1.3507563177960336</v>
      </c>
      <c r="BW16" s="21">
        <v>0.12587090285342986</v>
      </c>
      <c r="BX16" s="21">
        <v>0.23498049310881242</v>
      </c>
      <c r="BY16" s="21">
        <v>1.1089626547531659</v>
      </c>
      <c r="BZ16" s="21">
        <v>-5.0189925271089206E-3</v>
      </c>
      <c r="CA16" s="21">
        <v>-0.41581486286974734</v>
      </c>
      <c r="CB16" s="21">
        <v>1.1859352422591973</v>
      </c>
      <c r="CC16" s="21">
        <v>5.3546306181154128E-2</v>
      </c>
      <c r="CD16" s="21">
        <v>-0.13561739021996369</v>
      </c>
      <c r="CE16" s="21">
        <v>1.2578098749865072</v>
      </c>
      <c r="CF16" s="21">
        <v>1.7663927616300864E-2</v>
      </c>
      <c r="CG16" s="21">
        <v>0.61440927332879713</v>
      </c>
      <c r="CH16" s="21">
        <v>1.3684205290754683</v>
      </c>
      <c r="CI16" s="21">
        <v>-0.13246001989042316</v>
      </c>
      <c r="CJ16" s="21">
        <v>1.7868715251664993</v>
      </c>
      <c r="CK16" s="21">
        <v>1.3488784344168316</v>
      </c>
      <c r="CL16" s="21">
        <v>0.12869524650289141</v>
      </c>
      <c r="CM16" s="21">
        <v>0.24168024579564876</v>
      </c>
      <c r="CN16" s="21">
        <v>1.1088871624823611</v>
      </c>
      <c r="CO16" s="21">
        <v>-1.7076772983227868E-2</v>
      </c>
      <c r="CP16" s="21">
        <v>-0.3991957871947826</v>
      </c>
      <c r="CQ16" s="21">
        <v>1.1928963169721236</v>
      </c>
      <c r="CR16" s="21">
        <v>5.7556541371038619E-2</v>
      </c>
      <c r="CS16" s="21">
        <v>-9.3345737431716772E-2</v>
      </c>
      <c r="CT16" s="21">
        <v>1.2496450076263699</v>
      </c>
      <c r="CU16" s="21">
        <v>7.6038732098150756E-3</v>
      </c>
      <c r="CV16" s="21">
        <v>0.63849700474754445</v>
      </c>
      <c r="CW16" s="21">
        <v>2.581877458927587</v>
      </c>
      <c r="CX16" s="21">
        <v>-1.0961612343333174</v>
      </c>
      <c r="CY16" s="21">
        <v>3.4506580765931876</v>
      </c>
      <c r="CZ16" s="21">
        <v>2.5471403123303893</v>
      </c>
      <c r="DA16" s="21">
        <v>1.0933044845144015</v>
      </c>
      <c r="DB16" s="21">
        <v>1.1823689148270566</v>
      </c>
      <c r="DC16" s="21">
        <v>2.1567921675905262</v>
      </c>
      <c r="DD16" s="21">
        <v>-1.0119070482043402</v>
      </c>
      <c r="DE16" s="21">
        <v>-1.3187725721070602</v>
      </c>
      <c r="DF16" s="21">
        <v>2.2861123675184731</v>
      </c>
      <c r="DG16" s="21">
        <v>1.0407016554557535</v>
      </c>
      <c r="DH16" s="21">
        <v>-1.0668414154652688</v>
      </c>
      <c r="DI16" s="21">
        <v>2.3778290647278237</v>
      </c>
      <c r="DJ16" s="21">
        <v>1.0052845173405986</v>
      </c>
      <c r="DK16" s="21">
        <v>1.5567065421654622</v>
      </c>
      <c r="DL16" s="21">
        <v>1.6217830574017326E-2</v>
      </c>
      <c r="DM16" s="21">
        <v>0.21745479494177444</v>
      </c>
      <c r="DN16" s="21">
        <v>0.35725302465218467</v>
      </c>
      <c r="DO16" s="21">
        <v>2.8615261875240241E-2</v>
      </c>
      <c r="DP16" s="21">
        <v>0.28333056458618122</v>
      </c>
      <c r="DQ16" s="21">
        <v>0.62390632571188076</v>
      </c>
      <c r="DR16" s="21">
        <v>3.7139321871836752E-2</v>
      </c>
      <c r="DS16" s="21">
        <v>0.97054175204829696</v>
      </c>
      <c r="DT16" s="21">
        <v>8.508091365150193E-2</v>
      </c>
      <c r="DU16" s="21">
        <v>3.4069034456706067E-2</v>
      </c>
      <c r="DV16" s="21">
        <v>0.74847538379729583</v>
      </c>
      <c r="DW16" s="21">
        <v>0.10179235544091049</v>
      </c>
      <c r="DX16" s="21">
        <v>8.5780015298102962E-5</v>
      </c>
      <c r="DY16" s="21">
        <v>0.76373687352339559</v>
      </c>
      <c r="DZ16" s="21">
        <v>0.45420594321919844</v>
      </c>
      <c r="EA16" s="28">
        <v>612.70687575392037</v>
      </c>
      <c r="EB16" s="28">
        <v>575.62647058823529</v>
      </c>
      <c r="EC16" s="28">
        <v>742.84977238239765</v>
      </c>
      <c r="ED16" s="28">
        <v>650.94522691705788</v>
      </c>
      <c r="EE16" s="28">
        <v>1582.515503875969</v>
      </c>
      <c r="EF16" s="28">
        <v>1468.1111111111111</v>
      </c>
      <c r="EG16" s="28">
        <v>1602.2564102564102</v>
      </c>
      <c r="EH16" s="28">
        <v>1480.9709090909091</v>
      </c>
      <c r="EI16" s="28">
        <v>566</v>
      </c>
      <c r="EJ16" s="28">
        <v>628.10416666666674</v>
      </c>
      <c r="EK16" s="28">
        <v>740.26996197718631</v>
      </c>
      <c r="EL16" s="28">
        <v>675.55932203389818</v>
      </c>
      <c r="EM16" s="28">
        <v>2013.9411764705883</v>
      </c>
      <c r="EN16" s="28">
        <v>677.44951140065155</v>
      </c>
      <c r="EO16" s="28">
        <v>556.8372093023255</v>
      </c>
      <c r="EP16" s="28">
        <v>592.54255319148933</v>
      </c>
      <c r="EQ16" s="28">
        <v>924.58232235701905</v>
      </c>
      <c r="ER16" s="28">
        <v>906.95309568480297</v>
      </c>
      <c r="ES16" s="28">
        <v>612.70687575392037</v>
      </c>
      <c r="ET16" s="28">
        <v>575.62647058823529</v>
      </c>
      <c r="EU16" s="28">
        <v>742.84977238239765</v>
      </c>
      <c r="EV16" s="28">
        <v>650.94522691705788</v>
      </c>
      <c r="EW16" s="28">
        <v>1582.515503875969</v>
      </c>
      <c r="EX16" s="28">
        <v>1468.1111111111111</v>
      </c>
      <c r="EY16" s="28">
        <v>1602.2564102564102</v>
      </c>
      <c r="EZ16" s="28">
        <v>1480.9709090909091</v>
      </c>
      <c r="FA16" s="28">
        <v>566</v>
      </c>
      <c r="FB16" s="28">
        <v>628.10416666666674</v>
      </c>
      <c r="FC16" s="28">
        <v>740.26996197718631</v>
      </c>
      <c r="FD16" s="28">
        <v>675.55932203389818</v>
      </c>
      <c r="FE16" s="28">
        <v>2013.9411764705883</v>
      </c>
      <c r="FF16" s="28">
        <v>677.44951140065155</v>
      </c>
      <c r="FG16" s="28">
        <v>556.8372093023255</v>
      </c>
      <c r="FH16" s="28">
        <v>592.54255319148933</v>
      </c>
      <c r="FI16" s="28">
        <v>924.58232235701905</v>
      </c>
      <c r="FJ16" s="28">
        <v>906.95309568480297</v>
      </c>
    </row>
    <row r="17" spans="1:166" x14ac:dyDescent="0.2">
      <c r="A17" s="26">
        <v>464</v>
      </c>
      <c r="B17" s="6" t="s">
        <v>504</v>
      </c>
      <c r="C17" s="6" t="s">
        <v>504</v>
      </c>
      <c r="D17" s="27">
        <v>2.1903183670943962</v>
      </c>
      <c r="E17" s="27">
        <v>1.7418408764364746</v>
      </c>
      <c r="F17" s="27">
        <v>1.4061194337339533</v>
      </c>
      <c r="G17" s="21">
        <v>1.137594594195664E-2</v>
      </c>
      <c r="H17" s="21">
        <v>2.5315153663517812E-3</v>
      </c>
      <c r="I17" s="21">
        <v>1.727139696093561E-2</v>
      </c>
      <c r="J17" s="27">
        <v>2.4443504813017576</v>
      </c>
      <c r="K17" s="27">
        <v>1.7255556491275299</v>
      </c>
      <c r="L17" s="27">
        <v>1.344227774801267</v>
      </c>
      <c r="M17" s="27">
        <v>2.1597719373648165</v>
      </c>
      <c r="N17" s="27">
        <v>1.6323591871334513</v>
      </c>
      <c r="O17" s="27">
        <v>1.502073335162972</v>
      </c>
      <c r="P17" s="27">
        <v>2.2455590386624875</v>
      </c>
      <c r="Q17" s="27">
        <v>1.6565656565656568</v>
      </c>
      <c r="R17" s="27">
        <v>1.4227994227994227</v>
      </c>
      <c r="S17" s="27">
        <v>1.9669554004429124</v>
      </c>
      <c r="T17" s="27">
        <v>1.9746646795827119</v>
      </c>
      <c r="U17" s="27">
        <v>1.3893939393939394</v>
      </c>
      <c r="V17" s="21" t="s">
        <v>478</v>
      </c>
      <c r="W17" s="21" t="s">
        <v>478</v>
      </c>
      <c r="X17" s="21" t="s">
        <v>478</v>
      </c>
      <c r="Y17" s="21" t="s">
        <v>478</v>
      </c>
      <c r="Z17" s="21" t="s">
        <v>478</v>
      </c>
      <c r="AA17" s="21" t="s">
        <v>478</v>
      </c>
      <c r="AB17" s="21">
        <v>0.27924819047764432</v>
      </c>
      <c r="AC17" s="21">
        <v>0.11444443945483931</v>
      </c>
      <c r="AD17" s="21">
        <v>7.9019428172504916E-2</v>
      </c>
      <c r="AE17" s="21">
        <v>0.20003175445219845</v>
      </c>
      <c r="AF17" s="21">
        <v>0.1446648781958878</v>
      </c>
      <c r="AG17" s="21">
        <v>4.5686072790265007E-2</v>
      </c>
      <c r="AH17" s="6" t="s">
        <v>1</v>
      </c>
      <c r="AI17" s="6" t="s">
        <v>505</v>
      </c>
      <c r="AJ17" s="26">
        <v>1</v>
      </c>
      <c r="AK17" s="26">
        <v>2</v>
      </c>
      <c r="AL17" s="28">
        <v>392.03377563329315</v>
      </c>
      <c r="AM17" s="28">
        <v>958.62015503875966</v>
      </c>
      <c r="AN17" s="28">
        <v>685</v>
      </c>
      <c r="AO17" s="28">
        <v>501.98235294117649</v>
      </c>
      <c r="AP17" s="28">
        <v>420.8235294117647</v>
      </c>
      <c r="AQ17" s="28">
        <v>910.06666666666672</v>
      </c>
      <c r="AR17" s="28">
        <v>685.5916666666667</v>
      </c>
      <c r="AS17" s="28">
        <v>629.17915309446255</v>
      </c>
      <c r="AT17" s="28">
        <v>589.81975736568461</v>
      </c>
      <c r="AU17" s="28">
        <v>255.88770864946889</v>
      </c>
      <c r="AV17" s="28">
        <v>574.64102564102564</v>
      </c>
      <c r="AW17" s="28">
        <v>427.45247148288973</v>
      </c>
      <c r="AX17" s="28">
        <v>359.90697674418601</v>
      </c>
      <c r="AY17" s="28">
        <v>263.89671361502349</v>
      </c>
      <c r="AZ17" s="28">
        <v>516.5745454545455</v>
      </c>
      <c r="BA17" s="28">
        <v>519.66101694915244</v>
      </c>
      <c r="BB17" s="28">
        <v>356.06914893617022</v>
      </c>
      <c r="BC17" s="28">
        <v>371.98499061913697</v>
      </c>
      <c r="BD17" s="21">
        <v>2.4452488908390619</v>
      </c>
      <c r="BE17" s="21">
        <v>1.7472984282883481</v>
      </c>
      <c r="BF17" s="21">
        <v>1.2804568997410284</v>
      </c>
      <c r="BG17" s="21">
        <v>2.1625850340136057</v>
      </c>
      <c r="BH17" s="21">
        <v>1.6291666666666669</v>
      </c>
      <c r="BI17" s="21">
        <v>1.495114006514658</v>
      </c>
      <c r="BJ17" s="21">
        <v>2.2456765456765457</v>
      </c>
      <c r="BK17" s="21">
        <v>1.670468948035488</v>
      </c>
      <c r="BL17" s="21">
        <v>1.4065035739454343</v>
      </c>
      <c r="BM17" s="21">
        <v>1.9574876033057853</v>
      </c>
      <c r="BN17" s="21">
        <v>1.969183359013867</v>
      </c>
      <c r="BO17" s="21">
        <v>1.3492746615087041</v>
      </c>
      <c r="BP17" s="21">
        <v>2.2027495184587496</v>
      </c>
      <c r="BQ17" s="21">
        <v>1.7540293505010924</v>
      </c>
      <c r="BR17" s="21">
        <v>1.3828372854274562</v>
      </c>
      <c r="BS17" s="21">
        <v>1.2899813180627353</v>
      </c>
      <c r="BT17" s="21">
        <v>0.80512603312166275</v>
      </c>
      <c r="BU17" s="21">
        <v>0.3566586925477454</v>
      </c>
      <c r="BV17" s="21">
        <v>1.1127568614142496</v>
      </c>
      <c r="BW17" s="21">
        <v>0.70413420169883389</v>
      </c>
      <c r="BX17" s="21">
        <v>0.58025549804362864</v>
      </c>
      <c r="BY17" s="21">
        <v>1.167150145212563</v>
      </c>
      <c r="BZ17" s="21">
        <v>0.74025316499459326</v>
      </c>
      <c r="CA17" s="21">
        <v>0.49211321856573298</v>
      </c>
      <c r="CB17" s="21">
        <v>0.96900317101266431</v>
      </c>
      <c r="CC17" s="21">
        <v>0.97759745294785549</v>
      </c>
      <c r="CD17" s="21">
        <v>0.43218405656099163</v>
      </c>
      <c r="CE17" s="21">
        <v>1.1393054509975851</v>
      </c>
      <c r="CF17" s="21">
        <v>0.81067288887050137</v>
      </c>
      <c r="CG17" s="21">
        <v>0.46763140860887931</v>
      </c>
      <c r="CH17" s="21">
        <v>1.2894511597000167</v>
      </c>
      <c r="CI17" s="21">
        <v>0.78706100140351443</v>
      </c>
      <c r="CJ17" s="21">
        <v>0.42677761857334734</v>
      </c>
      <c r="CK17" s="21">
        <v>1.1108789780350476</v>
      </c>
      <c r="CL17" s="21">
        <v>0.7069585453482955</v>
      </c>
      <c r="CM17" s="21">
        <v>0.58695525073046495</v>
      </c>
      <c r="CN17" s="21">
        <v>1.1670746529417582</v>
      </c>
      <c r="CO17" s="21">
        <v>0.72819538453847432</v>
      </c>
      <c r="CP17" s="21">
        <v>0.50873229424069777</v>
      </c>
      <c r="CQ17" s="21">
        <v>0.97596424572559071</v>
      </c>
      <c r="CR17" s="21">
        <v>0.98160768813774002</v>
      </c>
      <c r="CS17" s="21">
        <v>0.47445570934923853</v>
      </c>
      <c r="CT17" s="21">
        <v>1.1311405836374477</v>
      </c>
      <c r="CU17" s="21">
        <v>0.80061283446401554</v>
      </c>
      <c r="CV17" s="21">
        <v>0.49171914002762657</v>
      </c>
      <c r="CW17" s="21">
        <v>2.4443504813017576</v>
      </c>
      <c r="CX17" s="21">
        <v>1.7255556491275299</v>
      </c>
      <c r="CY17" s="21">
        <v>1.344227774801267</v>
      </c>
      <c r="CZ17" s="21">
        <v>2.1597719373648165</v>
      </c>
      <c r="DA17" s="21">
        <v>1.6323591871334513</v>
      </c>
      <c r="DB17" s="21">
        <v>1.502073335162972</v>
      </c>
      <c r="DC17" s="21">
        <v>2.2455590386624875</v>
      </c>
      <c r="DD17" s="21">
        <v>1.6565656565656568</v>
      </c>
      <c r="DE17" s="21">
        <v>1.4227994227994227</v>
      </c>
      <c r="DF17" s="21">
        <v>1.9669554004429124</v>
      </c>
      <c r="DG17" s="21">
        <v>1.9746646795827119</v>
      </c>
      <c r="DH17" s="21">
        <v>1.3893939393939394</v>
      </c>
      <c r="DI17" s="21">
        <v>2.1903183670943962</v>
      </c>
      <c r="DJ17" s="21">
        <v>1.7418408764364746</v>
      </c>
      <c r="DK17" s="21">
        <v>1.4061194337339533</v>
      </c>
      <c r="DL17" s="21" t="s">
        <v>478</v>
      </c>
      <c r="DM17" s="21" t="s">
        <v>478</v>
      </c>
      <c r="DN17" s="21" t="s">
        <v>478</v>
      </c>
      <c r="DO17" s="21" t="s">
        <v>478</v>
      </c>
      <c r="DP17" s="21" t="s">
        <v>478</v>
      </c>
      <c r="DQ17" s="21" t="s">
        <v>478</v>
      </c>
      <c r="DR17" s="21">
        <v>0.27924819047764432</v>
      </c>
      <c r="DS17" s="21">
        <v>0.11444443945483931</v>
      </c>
      <c r="DT17" s="21">
        <v>7.9019428172504916E-2</v>
      </c>
      <c r="DU17" s="21">
        <v>0.20003175445219845</v>
      </c>
      <c r="DV17" s="21">
        <v>0.1446648781958878</v>
      </c>
      <c r="DW17" s="21">
        <v>4.5686072790265007E-2</v>
      </c>
      <c r="DX17" s="21">
        <v>1.137594594195664E-2</v>
      </c>
      <c r="DY17" s="21">
        <v>2.5315153663517812E-3</v>
      </c>
      <c r="DZ17" s="21">
        <v>1.727139696093561E-2</v>
      </c>
      <c r="EA17" s="28">
        <v>392.03377563329315</v>
      </c>
      <c r="EB17" s="28">
        <v>420.8235294117647</v>
      </c>
      <c r="EC17" s="28">
        <v>255.88770864946889</v>
      </c>
      <c r="ED17" s="28">
        <v>263.89671361502349</v>
      </c>
      <c r="EE17" s="28">
        <v>958.62015503875966</v>
      </c>
      <c r="EF17" s="28">
        <v>910.06666666666672</v>
      </c>
      <c r="EG17" s="28">
        <v>574.64102564102564</v>
      </c>
      <c r="EH17" s="28">
        <v>516.5745454545455</v>
      </c>
      <c r="EI17" s="28">
        <v>685</v>
      </c>
      <c r="EJ17" s="28">
        <v>685.5916666666667</v>
      </c>
      <c r="EK17" s="28">
        <v>427.45247148288973</v>
      </c>
      <c r="EL17" s="28">
        <v>519.66101694915244</v>
      </c>
      <c r="EM17" s="28">
        <v>501.98235294117649</v>
      </c>
      <c r="EN17" s="28">
        <v>629.17915309446255</v>
      </c>
      <c r="EO17" s="28">
        <v>359.90697674418601</v>
      </c>
      <c r="EP17" s="28">
        <v>356.06914893617022</v>
      </c>
      <c r="EQ17" s="28">
        <v>589.81975736568461</v>
      </c>
      <c r="ER17" s="28">
        <v>371.98499061913697</v>
      </c>
      <c r="ES17" s="28">
        <v>392.03377563329315</v>
      </c>
      <c r="ET17" s="28">
        <v>420.8235294117647</v>
      </c>
      <c r="EU17" s="28">
        <v>255.88770864946889</v>
      </c>
      <c r="EV17" s="28">
        <v>263.89671361502349</v>
      </c>
      <c r="EW17" s="28">
        <v>958.62015503875966</v>
      </c>
      <c r="EX17" s="28">
        <v>910.06666666666672</v>
      </c>
      <c r="EY17" s="28">
        <v>574.64102564102564</v>
      </c>
      <c r="EZ17" s="28">
        <v>516.5745454545455</v>
      </c>
      <c r="FA17" s="28">
        <v>685</v>
      </c>
      <c r="FB17" s="28">
        <v>685.5916666666667</v>
      </c>
      <c r="FC17" s="28">
        <v>427.45247148288973</v>
      </c>
      <c r="FD17" s="28">
        <v>519.66101694915244</v>
      </c>
      <c r="FE17" s="28">
        <v>501.98235294117649</v>
      </c>
      <c r="FF17" s="28">
        <v>629.17915309446255</v>
      </c>
      <c r="FG17" s="28">
        <v>359.90697674418601</v>
      </c>
      <c r="FH17" s="28">
        <v>356.06914893617022</v>
      </c>
      <c r="FI17" s="28">
        <v>589.81975736568461</v>
      </c>
      <c r="FJ17" s="28">
        <v>371.98499061913697</v>
      </c>
    </row>
    <row r="18" spans="1:166" x14ac:dyDescent="0.2">
      <c r="A18" s="26">
        <v>6634</v>
      </c>
      <c r="B18" s="6" t="s">
        <v>376</v>
      </c>
      <c r="C18" s="6" t="s">
        <v>376</v>
      </c>
      <c r="D18" s="27">
        <v>2.1823393363333663</v>
      </c>
      <c r="E18" s="27">
        <v>2.18652150348291</v>
      </c>
      <c r="F18" s="27">
        <v>3.6511143454816377</v>
      </c>
      <c r="G18" s="21">
        <v>1.2089633410078578E-5</v>
      </c>
      <c r="H18" s="21">
        <v>2.4645365083705234E-3</v>
      </c>
      <c r="I18" s="21">
        <v>2.1563492749476578E-4</v>
      </c>
      <c r="J18" s="27">
        <v>2.1272903064205346</v>
      </c>
      <c r="K18" s="27">
        <v>1.9120403733187492</v>
      </c>
      <c r="L18" s="27">
        <v>3.5919265153931801</v>
      </c>
      <c r="M18" s="27">
        <v>2.0514621281084815</v>
      </c>
      <c r="N18" s="27">
        <v>2.1676929183030853</v>
      </c>
      <c r="O18" s="27">
        <v>3.1843943415278302</v>
      </c>
      <c r="P18" s="27">
        <v>2.2589514595220375</v>
      </c>
      <c r="Q18" s="27">
        <v>1.9798343143666888</v>
      </c>
      <c r="R18" s="27">
        <v>3.558447042904759</v>
      </c>
      <c r="S18" s="27">
        <v>2.3489312200087249</v>
      </c>
      <c r="T18" s="27">
        <v>2.7187962607599099</v>
      </c>
      <c r="U18" s="27">
        <v>4.380267558528427</v>
      </c>
      <c r="V18" s="21">
        <v>1.46847801536773E-5</v>
      </c>
      <c r="W18" s="21">
        <v>1.4560234458757999E-7</v>
      </c>
      <c r="X18" s="21">
        <v>5.0112963958865201E-4</v>
      </c>
      <c r="Y18" s="21">
        <v>2.3222911202093863E-6</v>
      </c>
      <c r="Z18" s="21">
        <v>1.3519933380184866E-6</v>
      </c>
      <c r="AA18" s="21">
        <v>5.2694480725440287E-6</v>
      </c>
      <c r="AB18" s="21">
        <v>5.430173956100286E-7</v>
      </c>
      <c r="AC18" s="21">
        <v>7.0718888580292371E-6</v>
      </c>
      <c r="AD18" s="21">
        <v>2.0986155183061312E-5</v>
      </c>
      <c r="AE18" s="21">
        <v>1.9751243315694911E-8</v>
      </c>
      <c r="AF18" s="21">
        <v>4.051337927917991E-2</v>
      </c>
      <c r="AG18" s="21">
        <v>1.1878327537274422E-3</v>
      </c>
      <c r="AH18" s="6" t="s">
        <v>173</v>
      </c>
      <c r="AI18" s="6" t="s">
        <v>375</v>
      </c>
      <c r="AJ18" s="26">
        <v>21</v>
      </c>
      <c r="AK18" s="26">
        <v>15</v>
      </c>
      <c r="AL18" s="28">
        <v>3008.0579010856454</v>
      </c>
      <c r="AM18" s="28">
        <v>6401.364341085271</v>
      </c>
      <c r="AN18" s="28">
        <v>5824</v>
      </c>
      <c r="AO18" s="28">
        <v>10292.141176470588</v>
      </c>
      <c r="AP18" s="28">
        <v>2962.2970588235294</v>
      </c>
      <c r="AQ18" s="28">
        <v>6084.9555555555553</v>
      </c>
      <c r="AR18" s="28">
        <v>6408.791666666667</v>
      </c>
      <c r="AS18" s="28">
        <v>9389.4169381107495</v>
      </c>
      <c r="AT18" s="28">
        <v>5837.9757365684573</v>
      </c>
      <c r="AU18" s="28">
        <v>2586.7921092564493</v>
      </c>
      <c r="AV18" s="28">
        <v>5843.7435897435898</v>
      </c>
      <c r="AW18" s="28">
        <v>5164.403041825095</v>
      </c>
      <c r="AX18" s="28">
        <v>9099.5348837209294</v>
      </c>
      <c r="AY18" s="28">
        <v>2391.0641627543037</v>
      </c>
      <c r="AZ18" s="28">
        <v>5589.4109090909087</v>
      </c>
      <c r="BA18" s="28">
        <v>6482.7711864406774</v>
      </c>
      <c r="BB18" s="28">
        <v>10171.074468085106</v>
      </c>
      <c r="BC18" s="28">
        <v>5470.4803001876171</v>
      </c>
      <c r="BD18" s="21">
        <v>2.1280721819799209</v>
      </c>
      <c r="BE18" s="21">
        <v>1.9361329440826409</v>
      </c>
      <c r="BF18" s="21">
        <v>3.42152362584378</v>
      </c>
      <c r="BG18" s="21">
        <v>2.0541341515466325</v>
      </c>
      <c r="BH18" s="21">
        <v>2.1634534077456453</v>
      </c>
      <c r="BI18" s="21">
        <v>3.1696405700243102</v>
      </c>
      <c r="BJ18" s="21">
        <v>2.2590696673430486</v>
      </c>
      <c r="BK18" s="21">
        <v>1.9964507481467297</v>
      </c>
      <c r="BL18" s="21">
        <v>3.5176908307241246</v>
      </c>
      <c r="BM18" s="21">
        <v>2.337624809972636</v>
      </c>
      <c r="BN18" s="21">
        <v>2.7112493622810496</v>
      </c>
      <c r="BO18" s="21">
        <v>4.2537856685405249</v>
      </c>
      <c r="BP18" s="21">
        <v>2.1947252027105595</v>
      </c>
      <c r="BQ18" s="21">
        <v>2.2018216155640165</v>
      </c>
      <c r="BR18" s="21">
        <v>3.5906601737831849</v>
      </c>
      <c r="BS18" s="21">
        <v>1.0895470863740422</v>
      </c>
      <c r="BT18" s="21">
        <v>0.95317801830657667</v>
      </c>
      <c r="BU18" s="21">
        <v>1.774638909308947</v>
      </c>
      <c r="BV18" s="21">
        <v>1.0385304043684069</v>
      </c>
      <c r="BW18" s="21">
        <v>1.1133360511327619</v>
      </c>
      <c r="BX18" s="21">
        <v>1.6643192513288998</v>
      </c>
      <c r="BY18" s="21">
        <v>1.1757287626214445</v>
      </c>
      <c r="BZ18" s="21">
        <v>0.99743748154726031</v>
      </c>
      <c r="CA18" s="21">
        <v>1.8146286901488207</v>
      </c>
      <c r="CB18" s="21">
        <v>1.2250433951271424</v>
      </c>
      <c r="CC18" s="21">
        <v>1.4389578085581023</v>
      </c>
      <c r="CD18" s="21">
        <v>2.0887473434246737</v>
      </c>
      <c r="CE18" s="21">
        <v>1.1340403140180477</v>
      </c>
      <c r="CF18" s="21">
        <v>1.1386975911702699</v>
      </c>
      <c r="CG18" s="21">
        <v>1.8442491203384614</v>
      </c>
      <c r="CH18" s="21">
        <v>1.0890169280113235</v>
      </c>
      <c r="CI18" s="21">
        <v>0.93511298658842834</v>
      </c>
      <c r="CJ18" s="21">
        <v>1.8447578353345488</v>
      </c>
      <c r="CK18" s="21">
        <v>1.036652520989205</v>
      </c>
      <c r="CL18" s="21">
        <v>1.1161603947822234</v>
      </c>
      <c r="CM18" s="21">
        <v>1.6710190040157362</v>
      </c>
      <c r="CN18" s="21">
        <v>1.1756532703506397</v>
      </c>
      <c r="CO18" s="21">
        <v>0.98537970109114137</v>
      </c>
      <c r="CP18" s="21">
        <v>1.8312477658237853</v>
      </c>
      <c r="CQ18" s="21">
        <v>1.2320044698400687</v>
      </c>
      <c r="CR18" s="21">
        <v>1.4429680437479868</v>
      </c>
      <c r="CS18" s="21">
        <v>2.1310189962129207</v>
      </c>
      <c r="CT18" s="21">
        <v>1.1258754466579104</v>
      </c>
      <c r="CU18" s="21">
        <v>1.1286375367637842</v>
      </c>
      <c r="CV18" s="21">
        <v>1.8683368517572088</v>
      </c>
      <c r="CW18" s="21">
        <v>2.1272903064205346</v>
      </c>
      <c r="CX18" s="21">
        <v>1.9120403733187492</v>
      </c>
      <c r="CY18" s="21">
        <v>3.5919265153931801</v>
      </c>
      <c r="CZ18" s="21">
        <v>2.0514621281084815</v>
      </c>
      <c r="DA18" s="21">
        <v>2.1676929183030853</v>
      </c>
      <c r="DB18" s="21">
        <v>3.1843943415278302</v>
      </c>
      <c r="DC18" s="21">
        <v>2.2589514595220375</v>
      </c>
      <c r="DD18" s="21">
        <v>1.9798343143666888</v>
      </c>
      <c r="DE18" s="21">
        <v>3.558447042904759</v>
      </c>
      <c r="DF18" s="21">
        <v>2.3489312200087249</v>
      </c>
      <c r="DG18" s="21">
        <v>2.7187962607599099</v>
      </c>
      <c r="DH18" s="21">
        <v>4.380267558528427</v>
      </c>
      <c r="DI18" s="21">
        <v>2.1823393363333663</v>
      </c>
      <c r="DJ18" s="21">
        <v>2.18652150348291</v>
      </c>
      <c r="DK18" s="21">
        <v>3.6511143454816377</v>
      </c>
      <c r="DL18" s="21">
        <v>1.46847801536773E-5</v>
      </c>
      <c r="DM18" s="21">
        <v>1.4560234458757999E-7</v>
      </c>
      <c r="DN18" s="21">
        <v>5.0112963958865201E-4</v>
      </c>
      <c r="DO18" s="21">
        <v>2.3222911202093863E-6</v>
      </c>
      <c r="DP18" s="21">
        <v>1.3519933380184866E-6</v>
      </c>
      <c r="DQ18" s="21">
        <v>5.2694480725440287E-6</v>
      </c>
      <c r="DR18" s="21">
        <v>5.430173956100286E-7</v>
      </c>
      <c r="DS18" s="21">
        <v>7.0718888580292371E-6</v>
      </c>
      <c r="DT18" s="21">
        <v>2.0986155183061312E-5</v>
      </c>
      <c r="DU18" s="21">
        <v>1.9751243315694911E-8</v>
      </c>
      <c r="DV18" s="21">
        <v>4.051337927917991E-2</v>
      </c>
      <c r="DW18" s="21">
        <v>1.1878327537274422E-3</v>
      </c>
      <c r="DX18" s="21">
        <v>1.2089633410078578E-5</v>
      </c>
      <c r="DY18" s="21">
        <v>2.4645365083705234E-3</v>
      </c>
      <c r="DZ18" s="21">
        <v>2.1563492749476578E-4</v>
      </c>
      <c r="EA18" s="28">
        <v>3008.0579010856454</v>
      </c>
      <c r="EB18" s="28">
        <v>2962.2970588235294</v>
      </c>
      <c r="EC18" s="28">
        <v>2586.7921092564493</v>
      </c>
      <c r="ED18" s="28">
        <v>2391.0641627543037</v>
      </c>
      <c r="EE18" s="28">
        <v>6401.364341085271</v>
      </c>
      <c r="EF18" s="28">
        <v>6084.9555555555553</v>
      </c>
      <c r="EG18" s="28">
        <v>5843.7435897435898</v>
      </c>
      <c r="EH18" s="28">
        <v>5589.4109090909087</v>
      </c>
      <c r="EI18" s="28">
        <v>5824</v>
      </c>
      <c r="EJ18" s="28">
        <v>6408.791666666667</v>
      </c>
      <c r="EK18" s="28">
        <v>5164.403041825095</v>
      </c>
      <c r="EL18" s="28">
        <v>6482.7711864406774</v>
      </c>
      <c r="EM18" s="28">
        <v>10292.141176470588</v>
      </c>
      <c r="EN18" s="28">
        <v>9389.4169381107495</v>
      </c>
      <c r="EO18" s="28">
        <v>9099.5348837209294</v>
      </c>
      <c r="EP18" s="28">
        <v>10171.074468085106</v>
      </c>
      <c r="EQ18" s="28">
        <v>5837.9757365684573</v>
      </c>
      <c r="ER18" s="28">
        <v>5470.4803001876171</v>
      </c>
      <c r="ES18" s="28">
        <v>3008.0579010856454</v>
      </c>
      <c r="ET18" s="28">
        <v>2962.2970588235294</v>
      </c>
      <c r="EU18" s="28">
        <v>2586.7921092564493</v>
      </c>
      <c r="EV18" s="28">
        <v>2391.0641627543037</v>
      </c>
      <c r="EW18" s="28">
        <v>6401.364341085271</v>
      </c>
      <c r="EX18" s="28">
        <v>6084.9555555555553</v>
      </c>
      <c r="EY18" s="28">
        <v>5843.7435897435898</v>
      </c>
      <c r="EZ18" s="28">
        <v>5589.4109090909087</v>
      </c>
      <c r="FA18" s="28">
        <v>5824</v>
      </c>
      <c r="FB18" s="28">
        <v>6408.791666666667</v>
      </c>
      <c r="FC18" s="28">
        <v>5164.403041825095</v>
      </c>
      <c r="FD18" s="28">
        <v>6482.7711864406774</v>
      </c>
      <c r="FE18" s="28">
        <v>10292.141176470588</v>
      </c>
      <c r="FF18" s="28">
        <v>9389.4169381107495</v>
      </c>
      <c r="FG18" s="28">
        <v>9099.5348837209294</v>
      </c>
      <c r="FH18" s="28">
        <v>10171.074468085106</v>
      </c>
      <c r="FI18" s="28">
        <v>5837.9757365684573</v>
      </c>
      <c r="FJ18" s="28">
        <v>5470.4803001876171</v>
      </c>
    </row>
    <row r="19" spans="1:166" x14ac:dyDescent="0.2">
      <c r="A19" s="26">
        <v>5042</v>
      </c>
      <c r="B19" s="6" t="s">
        <v>79</v>
      </c>
      <c r="C19" s="6" t="s">
        <v>79</v>
      </c>
      <c r="D19" s="27">
        <v>2.0956911915287444</v>
      </c>
      <c r="E19" s="27">
        <v>1.4415892749878934</v>
      </c>
      <c r="F19" s="27">
        <v>2.1052359962487186</v>
      </c>
      <c r="G19" s="21">
        <v>3.6633368132958687E-4</v>
      </c>
      <c r="H19" s="21">
        <v>2.801994350604111E-2</v>
      </c>
      <c r="I19" s="21">
        <v>2.0529558640419723E-5</v>
      </c>
      <c r="J19" s="27">
        <v>2.0074985874327456</v>
      </c>
      <c r="K19" s="27">
        <v>1.4536492524156521</v>
      </c>
      <c r="L19" s="27">
        <v>2.1735105611243077</v>
      </c>
      <c r="M19" s="27">
        <v>2.1301335349288038</v>
      </c>
      <c r="N19" s="27">
        <v>1.2904025194730839</v>
      </c>
      <c r="O19" s="27">
        <v>1.9963760435446198</v>
      </c>
      <c r="P19" s="27">
        <v>2.0866223514748654</v>
      </c>
      <c r="Q19" s="27">
        <v>1.2424242424242427</v>
      </c>
      <c r="R19" s="27">
        <v>2.1213425129087775</v>
      </c>
      <c r="S19" s="27">
        <v>2.2131178243276217</v>
      </c>
      <c r="T19" s="27">
        <v>1.7990043246505076</v>
      </c>
      <c r="U19" s="27">
        <v>2.1901840490797539</v>
      </c>
      <c r="V19" s="21">
        <v>0.23676490942010064</v>
      </c>
      <c r="W19" s="21">
        <v>0.19942848371017807</v>
      </c>
      <c r="X19" s="21">
        <v>0.15636625651124514</v>
      </c>
      <c r="Y19" s="21">
        <v>0.25889323334796221</v>
      </c>
      <c r="Z19" s="21">
        <v>0.12324370686852726</v>
      </c>
      <c r="AA19" s="21">
        <v>0.1934973969993482</v>
      </c>
      <c r="AB19" s="21">
        <v>8.3822406687813045E-2</v>
      </c>
      <c r="AC19" s="21">
        <v>6.31277084901255E-2</v>
      </c>
      <c r="AD19" s="21">
        <v>9.328940453096779E-2</v>
      </c>
      <c r="AE19" s="21">
        <v>0.13052879131578099</v>
      </c>
      <c r="AF19" s="21">
        <v>0.17282142634818032</v>
      </c>
      <c r="AG19" s="21">
        <v>0.12219503861160508</v>
      </c>
      <c r="AH19" s="6" t="s">
        <v>7</v>
      </c>
      <c r="AI19" s="6" t="s">
        <v>78</v>
      </c>
      <c r="AJ19" s="26">
        <v>3</v>
      </c>
      <c r="AK19" s="26">
        <v>3</v>
      </c>
      <c r="AL19" s="28">
        <v>286.01206272617611</v>
      </c>
      <c r="AM19" s="28">
        <v>574.37984496124034</v>
      </c>
      <c r="AN19" s="28">
        <v>421</v>
      </c>
      <c r="AO19" s="28">
        <v>592.15882352941173</v>
      </c>
      <c r="AP19" s="28">
        <v>314.11470588235295</v>
      </c>
      <c r="AQ19" s="28">
        <v>669.97777777777776</v>
      </c>
      <c r="AR19" s="28">
        <v>404.54166666666669</v>
      </c>
      <c r="AS19" s="28">
        <v>624.18566775244301</v>
      </c>
      <c r="AT19" s="28">
        <v>460.51993067590985</v>
      </c>
      <c r="AU19" s="28">
        <v>257.43854324734446</v>
      </c>
      <c r="AV19" s="28">
        <v>537.20512820512818</v>
      </c>
      <c r="AW19" s="28">
        <v>322.53231939163499</v>
      </c>
      <c r="AX19" s="28">
        <v>539.86046511627899</v>
      </c>
      <c r="AY19" s="28">
        <v>260.69796557120503</v>
      </c>
      <c r="AZ19" s="28">
        <v>574.17818181818177</v>
      </c>
      <c r="BA19" s="28">
        <v>467.69491525423723</v>
      </c>
      <c r="BB19" s="28">
        <v>554.48936170212767</v>
      </c>
      <c r="BC19" s="28">
        <v>414.16885553470917</v>
      </c>
      <c r="BD19" s="21">
        <v>2.0082364341085275</v>
      </c>
      <c r="BE19" s="21">
        <v>1.4719658883865308</v>
      </c>
      <c r="BF19" s="21">
        <v>2.0703980730223122</v>
      </c>
      <c r="BG19" s="21">
        <v>2.1329080276448695</v>
      </c>
      <c r="BH19" s="21">
        <v>1.2878787878787878</v>
      </c>
      <c r="BI19" s="21">
        <v>1.9871265371008213</v>
      </c>
      <c r="BJ19" s="21">
        <v>2.0867315415508187</v>
      </c>
      <c r="BK19" s="21">
        <v>1.252851711026616</v>
      </c>
      <c r="BL19" s="21">
        <v>2.097045991274066</v>
      </c>
      <c r="BM19" s="21">
        <v>2.2024651422197432</v>
      </c>
      <c r="BN19" s="21">
        <v>1.7940106062181549</v>
      </c>
      <c r="BO19" s="21">
        <v>2.1269416525257796</v>
      </c>
      <c r="BP19" s="21">
        <v>2.1075852863809899</v>
      </c>
      <c r="BQ19" s="21">
        <v>1.4516767483775224</v>
      </c>
      <c r="BR19" s="21">
        <v>2.0703780634807449</v>
      </c>
      <c r="BS19" s="21">
        <v>1.005929130959859</v>
      </c>
      <c r="BT19" s="21">
        <v>0.55774423849695298</v>
      </c>
      <c r="BU19" s="21">
        <v>1.0499081796868528</v>
      </c>
      <c r="BV19" s="21">
        <v>1.0928217570889853</v>
      </c>
      <c r="BW19" s="21">
        <v>0.36499681677924828</v>
      </c>
      <c r="BX19" s="21">
        <v>0.99068374406988291</v>
      </c>
      <c r="BY19" s="21">
        <v>1.0612450094169625</v>
      </c>
      <c r="BZ19" s="21">
        <v>0.32521566571574939</v>
      </c>
      <c r="CA19" s="21">
        <v>1.0683585021857802</v>
      </c>
      <c r="CB19" s="21">
        <v>1.1391191862082695</v>
      </c>
      <c r="CC19" s="21">
        <v>0.84318841951754386</v>
      </c>
      <c r="CD19" s="21">
        <v>1.0887804570097748</v>
      </c>
      <c r="CE19" s="21">
        <v>1.0755910130175772</v>
      </c>
      <c r="CF19" s="21">
        <v>0.53772023747181208</v>
      </c>
      <c r="CG19" s="21">
        <v>1.0498942365682498</v>
      </c>
      <c r="CH19" s="21">
        <v>1.0053989725971404</v>
      </c>
      <c r="CI19" s="21">
        <v>0.53967920677880465</v>
      </c>
      <c r="CJ19" s="21">
        <v>1.1200271057124547</v>
      </c>
      <c r="CK19" s="21">
        <v>1.0909438737097834</v>
      </c>
      <c r="CL19" s="21">
        <v>0.36782116042870983</v>
      </c>
      <c r="CM19" s="21">
        <v>0.99738349675671922</v>
      </c>
      <c r="CN19" s="21">
        <v>1.0611695171461577</v>
      </c>
      <c r="CO19" s="21">
        <v>0.31315788525963045</v>
      </c>
      <c r="CP19" s="21">
        <v>1.0849775778607449</v>
      </c>
      <c r="CQ19" s="21">
        <v>1.1460802609211957</v>
      </c>
      <c r="CR19" s="21">
        <v>0.84719865470742839</v>
      </c>
      <c r="CS19" s="21">
        <v>1.1310521097980217</v>
      </c>
      <c r="CT19" s="21">
        <v>1.0674261456574399</v>
      </c>
      <c r="CU19" s="21">
        <v>0.52766018306532625</v>
      </c>
      <c r="CV19" s="21">
        <v>1.0739819679869971</v>
      </c>
      <c r="CW19" s="21">
        <v>2.0074985874327456</v>
      </c>
      <c r="CX19" s="21">
        <v>1.4536492524156521</v>
      </c>
      <c r="CY19" s="21">
        <v>2.1735105611243077</v>
      </c>
      <c r="CZ19" s="21">
        <v>2.1301335349288038</v>
      </c>
      <c r="DA19" s="21">
        <v>1.2904025194730839</v>
      </c>
      <c r="DB19" s="21">
        <v>1.9963760435446198</v>
      </c>
      <c r="DC19" s="21">
        <v>2.0866223514748654</v>
      </c>
      <c r="DD19" s="21">
        <v>1.2424242424242427</v>
      </c>
      <c r="DE19" s="21">
        <v>2.1213425129087775</v>
      </c>
      <c r="DF19" s="21">
        <v>2.2131178243276217</v>
      </c>
      <c r="DG19" s="21">
        <v>1.7990043246505076</v>
      </c>
      <c r="DH19" s="21">
        <v>2.1901840490797539</v>
      </c>
      <c r="DI19" s="21">
        <v>2.0956911915287444</v>
      </c>
      <c r="DJ19" s="21">
        <v>1.4415892749878934</v>
      </c>
      <c r="DK19" s="21">
        <v>2.1052359962487186</v>
      </c>
      <c r="DL19" s="21">
        <v>0.23676490942010064</v>
      </c>
      <c r="DM19" s="21">
        <v>0.19942848371017807</v>
      </c>
      <c r="DN19" s="21">
        <v>0.15636625651124514</v>
      </c>
      <c r="DO19" s="21">
        <v>0.25889323334796221</v>
      </c>
      <c r="DP19" s="21">
        <v>0.12324370686852726</v>
      </c>
      <c r="DQ19" s="21">
        <v>0.1934973969993482</v>
      </c>
      <c r="DR19" s="21">
        <v>8.3822406687813045E-2</v>
      </c>
      <c r="DS19" s="21">
        <v>6.31277084901255E-2</v>
      </c>
      <c r="DT19" s="21">
        <v>9.328940453096779E-2</v>
      </c>
      <c r="DU19" s="21">
        <v>0.13052879131578099</v>
      </c>
      <c r="DV19" s="21">
        <v>0.17282142634818032</v>
      </c>
      <c r="DW19" s="21">
        <v>0.12219503861160508</v>
      </c>
      <c r="DX19" s="21">
        <v>3.6633368132958687E-4</v>
      </c>
      <c r="DY19" s="21">
        <v>2.801994350604111E-2</v>
      </c>
      <c r="DZ19" s="21">
        <v>2.0529558640419723E-5</v>
      </c>
      <c r="EA19" s="28">
        <v>286.01206272617611</v>
      </c>
      <c r="EB19" s="28">
        <v>314.11470588235295</v>
      </c>
      <c r="EC19" s="28">
        <v>257.43854324734446</v>
      </c>
      <c r="ED19" s="28">
        <v>260.69796557120503</v>
      </c>
      <c r="EE19" s="28">
        <v>574.37984496124034</v>
      </c>
      <c r="EF19" s="28">
        <v>669.97777777777776</v>
      </c>
      <c r="EG19" s="28">
        <v>537.20512820512818</v>
      </c>
      <c r="EH19" s="28">
        <v>574.17818181818177</v>
      </c>
      <c r="EI19" s="28">
        <v>421</v>
      </c>
      <c r="EJ19" s="28">
        <v>404.54166666666669</v>
      </c>
      <c r="EK19" s="28">
        <v>322.53231939163499</v>
      </c>
      <c r="EL19" s="28">
        <v>467.69491525423723</v>
      </c>
      <c r="EM19" s="28">
        <v>592.15882352941173</v>
      </c>
      <c r="EN19" s="28">
        <v>624.18566775244301</v>
      </c>
      <c r="EO19" s="28">
        <v>539.86046511627899</v>
      </c>
      <c r="EP19" s="28">
        <v>554.48936170212767</v>
      </c>
      <c r="EQ19" s="28">
        <v>460.51993067590985</v>
      </c>
      <c r="ER19" s="28">
        <v>414.16885553470917</v>
      </c>
      <c r="ES19" s="28">
        <v>286.01206272617611</v>
      </c>
      <c r="ET19" s="28">
        <v>314.11470588235295</v>
      </c>
      <c r="EU19" s="28">
        <v>257.43854324734446</v>
      </c>
      <c r="EV19" s="28">
        <v>260.69796557120503</v>
      </c>
      <c r="EW19" s="28">
        <v>574.37984496124034</v>
      </c>
      <c r="EX19" s="28">
        <v>669.97777777777776</v>
      </c>
      <c r="EY19" s="28">
        <v>537.20512820512818</v>
      </c>
      <c r="EZ19" s="28">
        <v>574.17818181818177</v>
      </c>
      <c r="FA19" s="28">
        <v>421</v>
      </c>
      <c r="FB19" s="28">
        <v>404.54166666666669</v>
      </c>
      <c r="FC19" s="28">
        <v>322.53231939163499</v>
      </c>
      <c r="FD19" s="28">
        <v>467.69491525423723</v>
      </c>
      <c r="FE19" s="28">
        <v>592.15882352941173</v>
      </c>
      <c r="FF19" s="28">
        <v>624.18566775244301</v>
      </c>
      <c r="FG19" s="28">
        <v>539.86046511627899</v>
      </c>
      <c r="FH19" s="28">
        <v>554.48936170212767</v>
      </c>
      <c r="FI19" s="28">
        <v>460.51993067590985</v>
      </c>
      <c r="FJ19" s="28">
        <v>414.16885553470917</v>
      </c>
    </row>
    <row r="20" spans="1:166" x14ac:dyDescent="0.2">
      <c r="A20" s="26">
        <v>488</v>
      </c>
      <c r="B20" s="6" t="s">
        <v>506</v>
      </c>
      <c r="C20" s="6" t="s">
        <v>506</v>
      </c>
      <c r="D20" s="27">
        <v>2.0679202324280062</v>
      </c>
      <c r="E20" s="27">
        <v>1.5361728148799014</v>
      </c>
      <c r="F20" s="27">
        <v>1.5333445592477728</v>
      </c>
      <c r="G20" s="21">
        <v>2.4115015349287145E-3</v>
      </c>
      <c r="H20" s="21">
        <v>8.3105764287621162E-3</v>
      </c>
      <c r="I20" s="21">
        <v>4.1044504531353938E-4</v>
      </c>
      <c r="J20" s="27">
        <v>2.188671187224196</v>
      </c>
      <c r="K20" s="27">
        <v>1.4970238792127664</v>
      </c>
      <c r="L20" s="27">
        <v>1.7510451027276495</v>
      </c>
      <c r="M20" s="27">
        <v>1.9819473519850872</v>
      </c>
      <c r="N20" s="27">
        <v>1.4964962616898052</v>
      </c>
      <c r="O20" s="27">
        <v>1.5002315632492518</v>
      </c>
      <c r="P20" s="27">
        <v>2.0821220712431896</v>
      </c>
      <c r="Q20" s="27">
        <v>1.4825729922201334</v>
      </c>
      <c r="R20" s="27">
        <v>1.4326674984526999</v>
      </c>
      <c r="S20" s="27">
        <v>2.0723665574353101</v>
      </c>
      <c r="T20" s="27">
        <v>1.687901346052916</v>
      </c>
      <c r="U20" s="27">
        <v>1.4975517890772128</v>
      </c>
      <c r="V20" s="21">
        <v>5.6474607733697297E-9</v>
      </c>
      <c r="W20" s="21">
        <v>9.174970665773432E-10</v>
      </c>
      <c r="X20" s="21">
        <v>5.7944769996559072E-2</v>
      </c>
      <c r="Y20" s="21">
        <v>2.7351036299865588E-9</v>
      </c>
      <c r="Z20" s="21">
        <v>1.4285690804517612E-9</v>
      </c>
      <c r="AA20" s="21">
        <v>2.1414915260396154E-6</v>
      </c>
      <c r="AB20" s="21">
        <v>1.6116638411380607E-8</v>
      </c>
      <c r="AC20" s="21">
        <v>2.3662532878289774E-8</v>
      </c>
      <c r="AD20" s="21">
        <v>6.0647992172244376E-7</v>
      </c>
      <c r="AE20" s="21">
        <v>1.4806454751953694E-8</v>
      </c>
      <c r="AF20" s="21">
        <v>4.0465918122681114E-7</v>
      </c>
      <c r="AG20" s="21">
        <v>1.3932012047394877E-5</v>
      </c>
      <c r="AH20" s="6" t="s">
        <v>207</v>
      </c>
      <c r="AI20" s="6" t="s">
        <v>507</v>
      </c>
      <c r="AJ20" s="26">
        <v>30</v>
      </c>
      <c r="AK20" s="26">
        <v>33</v>
      </c>
      <c r="AL20" s="28">
        <v>5966.8033775633294</v>
      </c>
      <c r="AM20" s="28">
        <v>13064.170542635658</v>
      </c>
      <c r="AN20" s="28">
        <v>9045</v>
      </c>
      <c r="AO20" s="28">
        <v>9952.4764705882353</v>
      </c>
      <c r="AP20" s="28">
        <v>6174.0823529411764</v>
      </c>
      <c r="AQ20" s="28">
        <v>12252.644444444444</v>
      </c>
      <c r="AR20" s="28">
        <v>9221.4208333333336</v>
      </c>
      <c r="AS20" s="28">
        <v>9219.6384364820842</v>
      </c>
      <c r="AT20" s="28">
        <v>9074.0138648180236</v>
      </c>
      <c r="AU20" s="28">
        <v>8921.9514415781487</v>
      </c>
      <c r="AV20" s="28">
        <v>18577.564102564102</v>
      </c>
      <c r="AW20" s="28">
        <v>13338.460076045629</v>
      </c>
      <c r="AX20" s="28">
        <v>12635.790697674418</v>
      </c>
      <c r="AY20" s="28">
        <v>8492.6760563380285</v>
      </c>
      <c r="AZ20" s="28">
        <v>17515.221818181817</v>
      </c>
      <c r="BA20" s="28">
        <v>14295.008474576271</v>
      </c>
      <c r="BB20" s="28">
        <v>12350.978723404256</v>
      </c>
      <c r="BC20" s="28">
        <v>12992.630393996247</v>
      </c>
      <c r="BD20" s="21">
        <v>2.1894756230379908</v>
      </c>
      <c r="BE20" s="21">
        <v>1.5158870550371173</v>
      </c>
      <c r="BF20" s="21">
        <v>1.6679745989304813</v>
      </c>
      <c r="BG20" s="21">
        <v>1.9845288326300985</v>
      </c>
      <c r="BH20" s="21">
        <v>1.4935694579681922</v>
      </c>
      <c r="BI20" s="21">
        <v>1.4932807678035072</v>
      </c>
      <c r="BJ20" s="21">
        <v>2.082231025825672</v>
      </c>
      <c r="BK20" s="21">
        <v>1.4950159909956058</v>
      </c>
      <c r="BL20" s="21">
        <v>1.4162586268727049</v>
      </c>
      <c r="BM20" s="21">
        <v>2.0623913713405235</v>
      </c>
      <c r="BN20" s="21">
        <v>1.6832160298764722</v>
      </c>
      <c r="BO20" s="21">
        <v>1.454309412188965</v>
      </c>
      <c r="BP20" s="21">
        <v>2.0796567132085713</v>
      </c>
      <c r="BQ20" s="21">
        <v>1.546922133469347</v>
      </c>
      <c r="BR20" s="21">
        <v>1.5079558514489146</v>
      </c>
      <c r="BS20" s="21">
        <v>1.1305853873480065</v>
      </c>
      <c r="BT20" s="21">
        <v>0.6001622659047755</v>
      </c>
      <c r="BU20" s="21">
        <v>0.73809731859309113</v>
      </c>
      <c r="BV20" s="21">
        <v>0.98879652297784892</v>
      </c>
      <c r="BW20" s="21">
        <v>0.57876433127855653</v>
      </c>
      <c r="BX20" s="21">
        <v>0.57848544761264797</v>
      </c>
      <c r="BY20" s="21">
        <v>1.0581301461216432</v>
      </c>
      <c r="BZ20" s="21">
        <v>0.58016091586597407</v>
      </c>
      <c r="CA20" s="21">
        <v>0.50208474397769809</v>
      </c>
      <c r="CB20" s="21">
        <v>1.0443181328588087</v>
      </c>
      <c r="CC20" s="21">
        <v>0.75122034911617319</v>
      </c>
      <c r="CD20" s="21">
        <v>0.5403342430825232</v>
      </c>
      <c r="CE20" s="21">
        <v>1.0563454038350095</v>
      </c>
      <c r="CF20" s="21">
        <v>0.62940057850322861</v>
      </c>
      <c r="CG20" s="21">
        <v>0.5925941913200552</v>
      </c>
      <c r="CH20" s="21">
        <v>1.1300552289852879</v>
      </c>
      <c r="CI20" s="21">
        <v>0.58209723418662718</v>
      </c>
      <c r="CJ20" s="21">
        <v>0.80821624461869312</v>
      </c>
      <c r="CK20" s="21">
        <v>0.98691863959864701</v>
      </c>
      <c r="CL20" s="21">
        <v>0.58158867492801813</v>
      </c>
      <c r="CM20" s="21">
        <v>0.58518520029948429</v>
      </c>
      <c r="CN20" s="21">
        <v>1.0580546538508384</v>
      </c>
      <c r="CO20" s="21">
        <v>0.56810313540985513</v>
      </c>
      <c r="CP20" s="21">
        <v>0.51870381965266288</v>
      </c>
      <c r="CQ20" s="21">
        <v>1.051279207571735</v>
      </c>
      <c r="CR20" s="21">
        <v>0.75523058430605772</v>
      </c>
      <c r="CS20" s="21">
        <v>0.58260589587077016</v>
      </c>
      <c r="CT20" s="21">
        <v>1.0481805364748722</v>
      </c>
      <c r="CU20" s="21">
        <v>0.61934052409674278</v>
      </c>
      <c r="CV20" s="21">
        <v>0.61668192273880251</v>
      </c>
      <c r="CW20" s="21">
        <v>2.188671187224196</v>
      </c>
      <c r="CX20" s="21">
        <v>1.4970238792127664</v>
      </c>
      <c r="CY20" s="21">
        <v>1.7510451027276495</v>
      </c>
      <c r="CZ20" s="21">
        <v>1.9819473519850872</v>
      </c>
      <c r="DA20" s="21">
        <v>1.4964962616898052</v>
      </c>
      <c r="DB20" s="21">
        <v>1.5002315632492518</v>
      </c>
      <c r="DC20" s="21">
        <v>2.0821220712431896</v>
      </c>
      <c r="DD20" s="21">
        <v>1.4825729922201334</v>
      </c>
      <c r="DE20" s="21">
        <v>1.4326674984526999</v>
      </c>
      <c r="DF20" s="21">
        <v>2.0723665574353101</v>
      </c>
      <c r="DG20" s="21">
        <v>1.687901346052916</v>
      </c>
      <c r="DH20" s="21">
        <v>1.4975517890772128</v>
      </c>
      <c r="DI20" s="21">
        <v>2.0679202324280062</v>
      </c>
      <c r="DJ20" s="21">
        <v>1.5361728148799014</v>
      </c>
      <c r="DK20" s="21">
        <v>1.5333445592477728</v>
      </c>
      <c r="DL20" s="21">
        <v>5.6474607733697297E-9</v>
      </c>
      <c r="DM20" s="21">
        <v>9.174970665773432E-10</v>
      </c>
      <c r="DN20" s="21">
        <v>5.7944769996559072E-2</v>
      </c>
      <c r="DO20" s="21">
        <v>2.7351036299865588E-9</v>
      </c>
      <c r="DP20" s="21">
        <v>1.4285690804517612E-9</v>
      </c>
      <c r="DQ20" s="21">
        <v>2.1414915260396154E-6</v>
      </c>
      <c r="DR20" s="21">
        <v>1.6116638411380607E-8</v>
      </c>
      <c r="DS20" s="21">
        <v>2.3662532878289774E-8</v>
      </c>
      <c r="DT20" s="21">
        <v>6.0647992172244376E-7</v>
      </c>
      <c r="DU20" s="21">
        <v>1.4806454751953694E-8</v>
      </c>
      <c r="DV20" s="21">
        <v>4.0465918122681114E-7</v>
      </c>
      <c r="DW20" s="21">
        <v>1.3932012047394877E-5</v>
      </c>
      <c r="DX20" s="21">
        <v>2.4115015349287145E-3</v>
      </c>
      <c r="DY20" s="21">
        <v>8.3105764287621162E-3</v>
      </c>
      <c r="DZ20" s="21">
        <v>4.1044504531353938E-4</v>
      </c>
      <c r="EA20" s="28">
        <v>5966.8033775633294</v>
      </c>
      <c r="EB20" s="28">
        <v>6174.0823529411764</v>
      </c>
      <c r="EC20" s="28">
        <v>8921.9514415781487</v>
      </c>
      <c r="ED20" s="28">
        <v>8492.6760563380285</v>
      </c>
      <c r="EE20" s="28">
        <v>13064.170542635658</v>
      </c>
      <c r="EF20" s="28">
        <v>12252.644444444444</v>
      </c>
      <c r="EG20" s="28">
        <v>18577.564102564102</v>
      </c>
      <c r="EH20" s="28">
        <v>17515.221818181817</v>
      </c>
      <c r="EI20" s="28">
        <v>9045</v>
      </c>
      <c r="EJ20" s="28">
        <v>9221.4208333333336</v>
      </c>
      <c r="EK20" s="28">
        <v>13338.460076045629</v>
      </c>
      <c r="EL20" s="28">
        <v>14295.008474576271</v>
      </c>
      <c r="EM20" s="28">
        <v>9952.4764705882353</v>
      </c>
      <c r="EN20" s="28">
        <v>9219.6384364820842</v>
      </c>
      <c r="EO20" s="28">
        <v>12635.790697674418</v>
      </c>
      <c r="EP20" s="28">
        <v>12350.978723404256</v>
      </c>
      <c r="EQ20" s="28">
        <v>9074.0138648180236</v>
      </c>
      <c r="ER20" s="28">
        <v>12992.630393996247</v>
      </c>
      <c r="ES20" s="28">
        <v>5966.8033775633294</v>
      </c>
      <c r="ET20" s="28">
        <v>6174.0823529411764</v>
      </c>
      <c r="EU20" s="28">
        <v>8921.9514415781487</v>
      </c>
      <c r="EV20" s="28">
        <v>8492.6760563380285</v>
      </c>
      <c r="EW20" s="28">
        <v>13064.170542635658</v>
      </c>
      <c r="EX20" s="28">
        <v>12252.644444444444</v>
      </c>
      <c r="EY20" s="28">
        <v>18577.564102564102</v>
      </c>
      <c r="EZ20" s="28">
        <v>17515.221818181817</v>
      </c>
      <c r="FA20" s="28">
        <v>9045</v>
      </c>
      <c r="FB20" s="28">
        <v>9221.4208333333336</v>
      </c>
      <c r="FC20" s="28">
        <v>13338.460076045629</v>
      </c>
      <c r="FD20" s="28">
        <v>14295.008474576271</v>
      </c>
      <c r="FE20" s="28">
        <v>9952.4764705882353</v>
      </c>
      <c r="FF20" s="28">
        <v>9219.6384364820842</v>
      </c>
      <c r="FG20" s="28">
        <v>12635.790697674418</v>
      </c>
      <c r="FH20" s="28">
        <v>12350.978723404256</v>
      </c>
      <c r="FI20" s="28">
        <v>9074.0138648180236</v>
      </c>
      <c r="FJ20" s="28">
        <v>12992.630393996247</v>
      </c>
    </row>
    <row r="21" spans="1:166" x14ac:dyDescent="0.2">
      <c r="A21" s="26">
        <v>5562</v>
      </c>
      <c r="B21" s="6" t="s">
        <v>508</v>
      </c>
      <c r="C21" s="6" t="s">
        <v>508</v>
      </c>
      <c r="D21" s="27">
        <v>2.0304818131611997</v>
      </c>
      <c r="E21" s="27">
        <v>1.6283376567314005</v>
      </c>
      <c r="F21" s="27">
        <v>1.4777369142931338</v>
      </c>
      <c r="G21" s="21">
        <v>3.3732371317710105E-2</v>
      </c>
      <c r="H21" s="21">
        <v>3.4501893317646693E-3</v>
      </c>
      <c r="I21" s="21">
        <v>0.22150468086986771</v>
      </c>
      <c r="J21" s="27">
        <v>2.5274736313907344</v>
      </c>
      <c r="K21" s="27">
        <v>1.4379699236154053</v>
      </c>
      <c r="L21" s="27">
        <v>-1.5887481668154346</v>
      </c>
      <c r="M21" s="27">
        <v>1.9010780267085874</v>
      </c>
      <c r="N21" s="27">
        <v>1.6971598353939472</v>
      </c>
      <c r="O21" s="27">
        <v>1.8261922190789752</v>
      </c>
      <c r="P21" s="27">
        <v>2.4661044090957618</v>
      </c>
      <c r="Q21" s="27">
        <v>1.7001594896331738</v>
      </c>
      <c r="R21" s="27">
        <v>1.8718967229394239</v>
      </c>
      <c r="S21" s="27">
        <v>1.2759748364347281</v>
      </c>
      <c r="T21" s="27">
        <v>1.6992862718858035</v>
      </c>
      <c r="U21" s="27">
        <v>1.5912698412698412</v>
      </c>
      <c r="V21" s="21">
        <v>1.2736759049456162E-2</v>
      </c>
      <c r="W21" s="21">
        <v>0.11389571583847635</v>
      </c>
      <c r="X21" s="21">
        <v>0.12918991894253526</v>
      </c>
      <c r="Y21" s="21">
        <v>5.6305968726409583E-2</v>
      </c>
      <c r="Z21" s="21">
        <v>0.1370539286481392</v>
      </c>
      <c r="AA21" s="21">
        <v>1.4359180376930517E-2</v>
      </c>
      <c r="AB21" s="21">
        <v>5.9755264445297947E-2</v>
      </c>
      <c r="AC21" s="21">
        <v>0.10242394076403526</v>
      </c>
      <c r="AD21" s="21">
        <v>5.3715175619730035E-2</v>
      </c>
      <c r="AE21" s="21">
        <v>7.0147697551386085E-2</v>
      </c>
      <c r="AF21" s="21">
        <v>0.13015259362848863</v>
      </c>
      <c r="AG21" s="21">
        <v>7.2128156417302386E-2</v>
      </c>
      <c r="AH21" s="6" t="s">
        <v>86</v>
      </c>
      <c r="AI21" s="6" t="s">
        <v>509</v>
      </c>
      <c r="AJ21" s="26">
        <v>4</v>
      </c>
      <c r="AK21" s="26">
        <v>5</v>
      </c>
      <c r="AL21" s="28">
        <v>601.61158021712913</v>
      </c>
      <c r="AM21" s="28">
        <v>1521.1162790697674</v>
      </c>
      <c r="AN21" s="28">
        <v>876</v>
      </c>
      <c r="AO21" s="28">
        <v>360.70588235294116</v>
      </c>
      <c r="AP21" s="28">
        <v>553.08235294117651</v>
      </c>
      <c r="AQ21" s="28">
        <v>1052.8222222222223</v>
      </c>
      <c r="AR21" s="28">
        <v>936.83333333333337</v>
      </c>
      <c r="AS21" s="28">
        <v>1005.3550488599349</v>
      </c>
      <c r="AT21" s="28">
        <v>901.55632582322357</v>
      </c>
      <c r="AU21" s="28">
        <v>500.91957511380883</v>
      </c>
      <c r="AV21" s="28">
        <v>1235.3846153846155</v>
      </c>
      <c r="AW21" s="28">
        <v>858.79087452471481</v>
      </c>
      <c r="AX21" s="28">
        <v>926.93023255813944</v>
      </c>
      <c r="AY21" s="28">
        <v>705.32394366197184</v>
      </c>
      <c r="AZ21" s="28">
        <v>895.64363636363635</v>
      </c>
      <c r="BA21" s="28">
        <v>1195.2203389830506</v>
      </c>
      <c r="BB21" s="28">
        <v>1089.9521276595744</v>
      </c>
      <c r="BC21" s="28">
        <v>766.97936210131331</v>
      </c>
      <c r="BD21" s="21">
        <v>2.5284025924513913</v>
      </c>
      <c r="BE21" s="21">
        <v>1.4560889929742387</v>
      </c>
      <c r="BF21" s="21">
        <v>0.59956605593056889</v>
      </c>
      <c r="BG21" s="21">
        <v>1.9035541752933058</v>
      </c>
      <c r="BH21" s="21">
        <v>1.6938405797101448</v>
      </c>
      <c r="BI21" s="21">
        <v>1.8177311995468064</v>
      </c>
      <c r="BJ21" s="21">
        <v>2.4662334569455311</v>
      </c>
      <c r="BK21" s="21">
        <v>1.7144286571943164</v>
      </c>
      <c r="BL21" s="21">
        <v>1.850457196342429</v>
      </c>
      <c r="BM21" s="21">
        <v>1.2698330241187383</v>
      </c>
      <c r="BN21" s="21">
        <v>1.6945693531649946</v>
      </c>
      <c r="BO21" s="21">
        <v>1.5453213200173685</v>
      </c>
      <c r="BP21" s="21">
        <v>2.042005812202242</v>
      </c>
      <c r="BQ21" s="21">
        <v>1.6397318957609237</v>
      </c>
      <c r="BR21" s="21">
        <v>1.4532689429592933</v>
      </c>
      <c r="BS21" s="21">
        <v>1.338226199230766</v>
      </c>
      <c r="BT21" s="21">
        <v>0.54209853259641605</v>
      </c>
      <c r="BU21" s="21">
        <v>-0.73800938659631932</v>
      </c>
      <c r="BV21" s="21">
        <v>0.92869562969254871</v>
      </c>
      <c r="BW21" s="21">
        <v>0.76029809799682979</v>
      </c>
      <c r="BX21" s="21">
        <v>0.86213887403558831</v>
      </c>
      <c r="BY21" s="21">
        <v>1.3023093736400901</v>
      </c>
      <c r="BZ21" s="21">
        <v>0.77772787041325586</v>
      </c>
      <c r="CA21" s="21">
        <v>0.88788176447427702</v>
      </c>
      <c r="CB21" s="21">
        <v>0.34463880320741347</v>
      </c>
      <c r="CC21" s="21">
        <v>0.76091868280580155</v>
      </c>
      <c r="CD21" s="21">
        <v>0.62790685016675674</v>
      </c>
      <c r="CE21" s="21">
        <v>1.02998697259349</v>
      </c>
      <c r="CF21" s="21">
        <v>0.71345994638257526</v>
      </c>
      <c r="CG21" s="21">
        <v>0.53930171382376013</v>
      </c>
      <c r="CH21" s="21">
        <v>1.3376960408680474</v>
      </c>
      <c r="CI21" s="21">
        <v>0.52403350087826772</v>
      </c>
      <c r="CJ21" s="21">
        <v>-0.66789046057071744</v>
      </c>
      <c r="CK21" s="21">
        <v>0.92681774631334679</v>
      </c>
      <c r="CL21" s="21">
        <v>0.76312244164629139</v>
      </c>
      <c r="CM21" s="21">
        <v>0.86883862672242462</v>
      </c>
      <c r="CN21" s="21">
        <v>1.3022338813692853</v>
      </c>
      <c r="CO21" s="21">
        <v>0.76567008995713692</v>
      </c>
      <c r="CP21" s="21">
        <v>0.90450084014924181</v>
      </c>
      <c r="CQ21" s="21">
        <v>0.35159987792033986</v>
      </c>
      <c r="CR21" s="21">
        <v>0.76492891799568608</v>
      </c>
      <c r="CS21" s="21">
        <v>0.6701785029550037</v>
      </c>
      <c r="CT21" s="21">
        <v>1.0218221052333527</v>
      </c>
      <c r="CU21" s="21">
        <v>0.70339989197608943</v>
      </c>
      <c r="CV21" s="21">
        <v>0.56338944524250745</v>
      </c>
      <c r="CW21" s="21">
        <v>2.5274736313907344</v>
      </c>
      <c r="CX21" s="21">
        <v>1.4379699236154053</v>
      </c>
      <c r="CY21" s="21">
        <v>-1.5887481668154346</v>
      </c>
      <c r="CZ21" s="21">
        <v>1.9010780267085874</v>
      </c>
      <c r="DA21" s="21">
        <v>1.6971598353939472</v>
      </c>
      <c r="DB21" s="21">
        <v>1.8261922190789752</v>
      </c>
      <c r="DC21" s="21">
        <v>2.4661044090957618</v>
      </c>
      <c r="DD21" s="21">
        <v>1.7001594896331738</v>
      </c>
      <c r="DE21" s="21">
        <v>1.8718967229394239</v>
      </c>
      <c r="DF21" s="21">
        <v>1.2759748364347281</v>
      </c>
      <c r="DG21" s="21">
        <v>1.6992862718858035</v>
      </c>
      <c r="DH21" s="21">
        <v>1.5912698412698412</v>
      </c>
      <c r="DI21" s="21">
        <v>2.0304818131611997</v>
      </c>
      <c r="DJ21" s="21">
        <v>1.6283376567314005</v>
      </c>
      <c r="DK21" s="21">
        <v>1.4777369142931338</v>
      </c>
      <c r="DL21" s="21">
        <v>1.2736759049456162E-2</v>
      </c>
      <c r="DM21" s="21">
        <v>0.11389571583847635</v>
      </c>
      <c r="DN21" s="21">
        <v>0.12918991894253526</v>
      </c>
      <c r="DO21" s="21">
        <v>5.6305968726409583E-2</v>
      </c>
      <c r="DP21" s="21">
        <v>0.1370539286481392</v>
      </c>
      <c r="DQ21" s="21">
        <v>1.4359180376930517E-2</v>
      </c>
      <c r="DR21" s="21">
        <v>5.9755264445297947E-2</v>
      </c>
      <c r="DS21" s="21">
        <v>0.10242394076403526</v>
      </c>
      <c r="DT21" s="21">
        <v>5.3715175619730035E-2</v>
      </c>
      <c r="DU21" s="21">
        <v>7.0147697551386085E-2</v>
      </c>
      <c r="DV21" s="21">
        <v>0.13015259362848863</v>
      </c>
      <c r="DW21" s="21">
        <v>7.2128156417302386E-2</v>
      </c>
      <c r="DX21" s="21">
        <v>3.3732371317710105E-2</v>
      </c>
      <c r="DY21" s="21">
        <v>3.4501893317646693E-3</v>
      </c>
      <c r="DZ21" s="21">
        <v>0.22150468086986771</v>
      </c>
      <c r="EA21" s="28">
        <v>601.61158021712913</v>
      </c>
      <c r="EB21" s="28">
        <v>553.08235294117651</v>
      </c>
      <c r="EC21" s="28">
        <v>500.91957511380883</v>
      </c>
      <c r="ED21" s="28">
        <v>705.32394366197184</v>
      </c>
      <c r="EE21" s="28">
        <v>1521.1162790697674</v>
      </c>
      <c r="EF21" s="28">
        <v>1052.8222222222223</v>
      </c>
      <c r="EG21" s="28">
        <v>1235.3846153846155</v>
      </c>
      <c r="EH21" s="28">
        <v>895.64363636363635</v>
      </c>
      <c r="EI21" s="28">
        <v>876</v>
      </c>
      <c r="EJ21" s="28">
        <v>936.83333333333337</v>
      </c>
      <c r="EK21" s="28">
        <v>858.79087452471481</v>
      </c>
      <c r="EL21" s="28">
        <v>1195.2203389830506</v>
      </c>
      <c r="EM21" s="28">
        <v>360.70588235294116</v>
      </c>
      <c r="EN21" s="28">
        <v>1005.3550488599349</v>
      </c>
      <c r="EO21" s="28">
        <v>926.93023255813944</v>
      </c>
      <c r="EP21" s="28">
        <v>1089.9521276595744</v>
      </c>
      <c r="EQ21" s="28">
        <v>901.55632582322357</v>
      </c>
      <c r="ER21" s="28">
        <v>766.97936210131331</v>
      </c>
      <c r="ES21" s="28">
        <v>601.61158021712913</v>
      </c>
      <c r="ET21" s="28">
        <v>553.08235294117651</v>
      </c>
      <c r="EU21" s="28">
        <v>500.91957511380883</v>
      </c>
      <c r="EV21" s="28">
        <v>705.32394366197184</v>
      </c>
      <c r="EW21" s="28">
        <v>1521.1162790697674</v>
      </c>
      <c r="EX21" s="28">
        <v>1052.8222222222223</v>
      </c>
      <c r="EY21" s="28">
        <v>1235.3846153846155</v>
      </c>
      <c r="EZ21" s="28">
        <v>895.64363636363635</v>
      </c>
      <c r="FA21" s="28">
        <v>876</v>
      </c>
      <c r="FB21" s="28">
        <v>936.83333333333337</v>
      </c>
      <c r="FC21" s="28">
        <v>858.79087452471481</v>
      </c>
      <c r="FD21" s="28">
        <v>1195.2203389830506</v>
      </c>
      <c r="FE21" s="28">
        <v>360.70588235294116</v>
      </c>
      <c r="FF21" s="28">
        <v>1005.3550488599349</v>
      </c>
      <c r="FG21" s="28">
        <v>926.93023255813944</v>
      </c>
      <c r="FH21" s="28">
        <v>1089.9521276595744</v>
      </c>
      <c r="FI21" s="28">
        <v>901.55632582322357</v>
      </c>
      <c r="FJ21" s="28">
        <v>766.97936210131331</v>
      </c>
    </row>
    <row r="22" spans="1:166" x14ac:dyDescent="0.2">
      <c r="A22" s="26">
        <v>2738</v>
      </c>
      <c r="B22" s="6" t="s">
        <v>510</v>
      </c>
      <c r="C22" s="6" t="s">
        <v>510</v>
      </c>
      <c r="D22" s="27">
        <v>2.018099770986443</v>
      </c>
      <c r="E22" s="27">
        <v>1.9269130268887362</v>
      </c>
      <c r="F22" s="27">
        <v>1.8681869769380055</v>
      </c>
      <c r="G22" s="21">
        <v>1.9580444344314617E-3</v>
      </c>
      <c r="H22" s="21">
        <v>1.2621252265448739E-2</v>
      </c>
      <c r="I22" s="21">
        <v>6.9011142687055299E-3</v>
      </c>
      <c r="J22" s="27">
        <v>2.2753230743039374</v>
      </c>
      <c r="K22" s="27">
        <v>1.6872403699063885</v>
      </c>
      <c r="L22" s="27">
        <v>1.6349232438635859</v>
      </c>
      <c r="M22" s="27">
        <v>2.0359755448003365</v>
      </c>
      <c r="N22" s="27">
        <v>1.9496825928252648</v>
      </c>
      <c r="O22" s="27">
        <v>2.0403886344699331</v>
      </c>
      <c r="P22" s="27">
        <v>2.1006413130348336</v>
      </c>
      <c r="Q22" s="27">
        <v>1.8408105932130807</v>
      </c>
      <c r="R22" s="27">
        <v>1.8666872873492115</v>
      </c>
      <c r="S22" s="27">
        <v>1.7109113382933918</v>
      </c>
      <c r="T22" s="27">
        <v>2.2572217551725742</v>
      </c>
      <c r="U22" s="27">
        <v>1.9723646723646722</v>
      </c>
      <c r="V22" s="21">
        <v>6.6748328933378059E-5</v>
      </c>
      <c r="W22" s="21">
        <v>1.3710093168011723E-6</v>
      </c>
      <c r="X22" s="21">
        <v>3.477285647680922E-3</v>
      </c>
      <c r="Y22" s="21">
        <v>4.6648339495626603E-6</v>
      </c>
      <c r="Z22" s="21">
        <v>8.1109847634158354E-6</v>
      </c>
      <c r="AA22" s="21">
        <v>1.9049967426254947E-5</v>
      </c>
      <c r="AB22" s="21">
        <v>5.4472747710951392E-6</v>
      </c>
      <c r="AC22" s="21">
        <v>3.5793728146242955E-5</v>
      </c>
      <c r="AD22" s="21">
        <v>3.824554330768075E-5</v>
      </c>
      <c r="AE22" s="21">
        <v>4.7587920631459359E-6</v>
      </c>
      <c r="AF22" s="21">
        <v>8.2552341934856346E-4</v>
      </c>
      <c r="AG22" s="21">
        <v>1.1748940383467436E-4</v>
      </c>
      <c r="AH22" s="6" t="s">
        <v>7</v>
      </c>
      <c r="AI22" s="6" t="s">
        <v>511</v>
      </c>
      <c r="AJ22" s="26">
        <v>18</v>
      </c>
      <c r="AK22" s="26">
        <v>15</v>
      </c>
      <c r="AL22" s="28">
        <v>2088.3811821471654</v>
      </c>
      <c r="AM22" s="28">
        <v>4753.4883720930229</v>
      </c>
      <c r="AN22" s="28">
        <v>3568</v>
      </c>
      <c r="AO22" s="28">
        <v>3252.3647058823531</v>
      </c>
      <c r="AP22" s="28">
        <v>2080.0705882352941</v>
      </c>
      <c r="AQ22" s="28">
        <v>4240.4888888888891</v>
      </c>
      <c r="AR22" s="28">
        <v>4047.5458333333336</v>
      </c>
      <c r="AS22" s="28">
        <v>4224.4885993485341</v>
      </c>
      <c r="AT22" s="28">
        <v>3546.0034662045059</v>
      </c>
      <c r="AU22" s="28">
        <v>2743.4264036418817</v>
      </c>
      <c r="AV22" s="28">
        <v>5763.2564102564102</v>
      </c>
      <c r="AW22" s="28">
        <v>5092.513307984791</v>
      </c>
      <c r="AX22" s="28">
        <v>5062.4651162790697</v>
      </c>
      <c r="AY22" s="28">
        <v>2806.9014084507044</v>
      </c>
      <c r="AZ22" s="28">
        <v>4779.2436363636361</v>
      </c>
      <c r="BA22" s="28">
        <v>6318.2118644067787</v>
      </c>
      <c r="BB22" s="28">
        <v>5376.3723404255315</v>
      </c>
      <c r="BC22" s="28">
        <v>4394.7917448405251</v>
      </c>
      <c r="BD22" s="21">
        <v>2.2761593586117894</v>
      </c>
      <c r="BE22" s="21">
        <v>1.7085003592742427</v>
      </c>
      <c r="BF22" s="21">
        <v>1.5573616223348843</v>
      </c>
      <c r="BG22" s="21">
        <v>2.0386273970088999</v>
      </c>
      <c r="BH22" s="21">
        <v>1.9458694605009637</v>
      </c>
      <c r="BI22" s="21">
        <v>2.0309352111615295</v>
      </c>
      <c r="BJ22" s="21">
        <v>2.100751236703752</v>
      </c>
      <c r="BK22" s="21">
        <v>1.8562602230643077</v>
      </c>
      <c r="BL22" s="21">
        <v>1.8453074263478249</v>
      </c>
      <c r="BM22" s="21">
        <v>1.7026759906759905</v>
      </c>
      <c r="BN22" s="21">
        <v>2.2509561060408512</v>
      </c>
      <c r="BO22" s="21">
        <v>1.9154118930714674</v>
      </c>
      <c r="BP22" s="21">
        <v>2.029553495750108</v>
      </c>
      <c r="BQ22" s="21">
        <v>1.9403965372200913</v>
      </c>
      <c r="BR22" s="21">
        <v>1.8372540382289264</v>
      </c>
      <c r="BS22" s="21">
        <v>1.1866015672361783</v>
      </c>
      <c r="BT22" s="21">
        <v>0.77273055114623501</v>
      </c>
      <c r="BU22" s="21">
        <v>0.6391039798526652</v>
      </c>
      <c r="BV22" s="21">
        <v>1.0275981159091316</v>
      </c>
      <c r="BW22" s="21">
        <v>0.96041492954101093</v>
      </c>
      <c r="BX22" s="21">
        <v>1.0221442169719037</v>
      </c>
      <c r="BY22" s="21">
        <v>1.070905333442558</v>
      </c>
      <c r="BZ22" s="21">
        <v>0.89239897135370838</v>
      </c>
      <c r="CA22" s="21">
        <v>0.88386118784133372</v>
      </c>
      <c r="CB22" s="21">
        <v>0.76780392467099656</v>
      </c>
      <c r="CC22" s="21">
        <v>1.1705379243111207</v>
      </c>
      <c r="CD22" s="21">
        <v>0.9376546648365448</v>
      </c>
      <c r="CE22" s="21">
        <v>1.0211623676464643</v>
      </c>
      <c r="CF22" s="21">
        <v>0.95635151005257335</v>
      </c>
      <c r="CG22" s="21">
        <v>0.87755112255913348</v>
      </c>
      <c r="CH22" s="21">
        <v>1.1860714088734596</v>
      </c>
      <c r="CI22" s="21">
        <v>0.75466551942808668</v>
      </c>
      <c r="CJ22" s="21">
        <v>0.70922290587826708</v>
      </c>
      <c r="CK22" s="21">
        <v>1.0257202325299297</v>
      </c>
      <c r="CL22" s="21">
        <v>0.96323927319047253</v>
      </c>
      <c r="CM22" s="21">
        <v>1.0288439696587401</v>
      </c>
      <c r="CN22" s="21">
        <v>1.0708298411717532</v>
      </c>
      <c r="CO22" s="21">
        <v>0.88034119089758944</v>
      </c>
      <c r="CP22" s="21">
        <v>0.90048026351629851</v>
      </c>
      <c r="CQ22" s="21">
        <v>0.77476499938392296</v>
      </c>
      <c r="CR22" s="21">
        <v>1.1745481595010052</v>
      </c>
      <c r="CS22" s="21">
        <v>0.97992631762479177</v>
      </c>
      <c r="CT22" s="21">
        <v>1.012997500286327</v>
      </c>
      <c r="CU22" s="21">
        <v>0.94629145564608752</v>
      </c>
      <c r="CV22" s="21">
        <v>0.90163885397788079</v>
      </c>
      <c r="CW22" s="21">
        <v>2.2753230743039374</v>
      </c>
      <c r="CX22" s="21">
        <v>1.6872403699063885</v>
      </c>
      <c r="CY22" s="21">
        <v>1.6349232438635859</v>
      </c>
      <c r="CZ22" s="21">
        <v>2.0359755448003365</v>
      </c>
      <c r="DA22" s="21">
        <v>1.9496825928252648</v>
      </c>
      <c r="DB22" s="21">
        <v>2.0403886344699331</v>
      </c>
      <c r="DC22" s="21">
        <v>2.1006413130348336</v>
      </c>
      <c r="DD22" s="21">
        <v>1.8408105932130807</v>
      </c>
      <c r="DE22" s="21">
        <v>1.8666872873492115</v>
      </c>
      <c r="DF22" s="21">
        <v>1.7109113382933918</v>
      </c>
      <c r="DG22" s="21">
        <v>2.2572217551725742</v>
      </c>
      <c r="DH22" s="21">
        <v>1.9723646723646722</v>
      </c>
      <c r="DI22" s="21">
        <v>2.018099770986443</v>
      </c>
      <c r="DJ22" s="21">
        <v>1.9269130268887362</v>
      </c>
      <c r="DK22" s="21">
        <v>1.8681869769380055</v>
      </c>
      <c r="DL22" s="21">
        <v>6.6748328933378059E-5</v>
      </c>
      <c r="DM22" s="21">
        <v>1.3710093168011723E-6</v>
      </c>
      <c r="DN22" s="21">
        <v>3.477285647680922E-3</v>
      </c>
      <c r="DO22" s="21">
        <v>4.6648339495626603E-6</v>
      </c>
      <c r="DP22" s="21">
        <v>8.1109847634158354E-6</v>
      </c>
      <c r="DQ22" s="21">
        <v>1.9049967426254947E-5</v>
      </c>
      <c r="DR22" s="21">
        <v>5.4472747710951392E-6</v>
      </c>
      <c r="DS22" s="21">
        <v>3.5793728146242955E-5</v>
      </c>
      <c r="DT22" s="21">
        <v>3.824554330768075E-5</v>
      </c>
      <c r="DU22" s="21">
        <v>4.7587920631459359E-6</v>
      </c>
      <c r="DV22" s="21">
        <v>8.2552341934856346E-4</v>
      </c>
      <c r="DW22" s="21">
        <v>1.1748940383467436E-4</v>
      </c>
      <c r="DX22" s="21">
        <v>1.9580444344314617E-3</v>
      </c>
      <c r="DY22" s="21">
        <v>1.2621252265448739E-2</v>
      </c>
      <c r="DZ22" s="21">
        <v>6.9011142687055299E-3</v>
      </c>
      <c r="EA22" s="28">
        <v>2088.3811821471654</v>
      </c>
      <c r="EB22" s="28">
        <v>2080.0705882352941</v>
      </c>
      <c r="EC22" s="28">
        <v>2743.4264036418817</v>
      </c>
      <c r="ED22" s="28">
        <v>2806.9014084507044</v>
      </c>
      <c r="EE22" s="28">
        <v>4753.4883720930229</v>
      </c>
      <c r="EF22" s="28">
        <v>4240.4888888888891</v>
      </c>
      <c r="EG22" s="28">
        <v>5763.2564102564102</v>
      </c>
      <c r="EH22" s="28">
        <v>4779.2436363636361</v>
      </c>
      <c r="EI22" s="28">
        <v>3568</v>
      </c>
      <c r="EJ22" s="28">
        <v>4047.5458333333336</v>
      </c>
      <c r="EK22" s="28">
        <v>5092.513307984791</v>
      </c>
      <c r="EL22" s="28">
        <v>6318.2118644067787</v>
      </c>
      <c r="EM22" s="28">
        <v>3252.3647058823531</v>
      </c>
      <c r="EN22" s="28">
        <v>4224.4885993485341</v>
      </c>
      <c r="EO22" s="28">
        <v>5062.4651162790697</v>
      </c>
      <c r="EP22" s="28">
        <v>5376.3723404255315</v>
      </c>
      <c r="EQ22" s="28">
        <v>3546.0034662045059</v>
      </c>
      <c r="ER22" s="28">
        <v>4394.7917448405251</v>
      </c>
      <c r="ES22" s="28">
        <v>2088.3811821471654</v>
      </c>
      <c r="ET22" s="28">
        <v>2080.0705882352941</v>
      </c>
      <c r="EU22" s="28">
        <v>2743.4264036418817</v>
      </c>
      <c r="EV22" s="28">
        <v>2806.9014084507044</v>
      </c>
      <c r="EW22" s="28">
        <v>4753.4883720930229</v>
      </c>
      <c r="EX22" s="28">
        <v>4240.4888888888891</v>
      </c>
      <c r="EY22" s="28">
        <v>5763.2564102564102</v>
      </c>
      <c r="EZ22" s="28">
        <v>4779.2436363636361</v>
      </c>
      <c r="FA22" s="28">
        <v>3568</v>
      </c>
      <c r="FB22" s="28">
        <v>4047.5458333333336</v>
      </c>
      <c r="FC22" s="28">
        <v>5092.513307984791</v>
      </c>
      <c r="FD22" s="28">
        <v>6318.2118644067787</v>
      </c>
      <c r="FE22" s="28">
        <v>3252.3647058823531</v>
      </c>
      <c r="FF22" s="28">
        <v>4224.4885993485341</v>
      </c>
      <c r="FG22" s="28">
        <v>5062.4651162790697</v>
      </c>
      <c r="FH22" s="28">
        <v>5376.3723404255315</v>
      </c>
      <c r="FI22" s="28">
        <v>3546.0034662045059</v>
      </c>
      <c r="FJ22" s="28">
        <v>4394.7917448405251</v>
      </c>
    </row>
    <row r="23" spans="1:166" x14ac:dyDescent="0.2">
      <c r="A23" s="26">
        <v>1279</v>
      </c>
      <c r="B23" s="6" t="s">
        <v>512</v>
      </c>
      <c r="C23" s="6" t="s">
        <v>512</v>
      </c>
      <c r="D23" s="27">
        <v>1.9718829242033769</v>
      </c>
      <c r="E23" s="27">
        <v>1.1385476359504443</v>
      </c>
      <c r="F23" s="27">
        <v>2.5597933940083322</v>
      </c>
      <c r="G23" s="21">
        <v>2.1165353118778028E-3</v>
      </c>
      <c r="H23" s="21">
        <v>0.10506930244150602</v>
      </c>
      <c r="I23" s="21">
        <v>3.3374126861411423E-3</v>
      </c>
      <c r="J23" s="27">
        <v>2.1619215556968028</v>
      </c>
      <c r="K23" s="27">
        <v>1.2015913060347909</v>
      </c>
      <c r="L23" s="27">
        <v>2.4612185190396301</v>
      </c>
      <c r="M23" s="27">
        <v>1.8564884547758573</v>
      </c>
      <c r="N23" s="27">
        <v>-1.0567527132488732</v>
      </c>
      <c r="O23" s="27">
        <v>2.4107349823603252</v>
      </c>
      <c r="P23" s="27">
        <v>1.8773946360153257</v>
      </c>
      <c r="Q23" s="27">
        <v>1.1964085297418632</v>
      </c>
      <c r="R23" s="27">
        <v>2.3787893913680072</v>
      </c>
      <c r="S23" s="27">
        <v>2.0430157261794637</v>
      </c>
      <c r="T23" s="27">
        <v>1.2218237704918034</v>
      </c>
      <c r="U23" s="27">
        <v>3.0625</v>
      </c>
      <c r="V23" s="21" t="s">
        <v>478</v>
      </c>
      <c r="W23" s="21" t="s">
        <v>478</v>
      </c>
      <c r="X23" s="21" t="s">
        <v>478</v>
      </c>
      <c r="Y23" s="21" t="s">
        <v>478</v>
      </c>
      <c r="Z23" s="21" t="s">
        <v>478</v>
      </c>
      <c r="AA23" s="21" t="s">
        <v>478</v>
      </c>
      <c r="AB23" s="21" t="s">
        <v>478</v>
      </c>
      <c r="AC23" s="21" t="s">
        <v>478</v>
      </c>
      <c r="AD23" s="21" t="s">
        <v>478</v>
      </c>
      <c r="AE23" s="21" t="s">
        <v>478</v>
      </c>
      <c r="AF23" s="21" t="s">
        <v>478</v>
      </c>
      <c r="AG23" s="21" t="s">
        <v>478</v>
      </c>
      <c r="AH23" s="6" t="s">
        <v>86</v>
      </c>
      <c r="AI23" s="6" t="s">
        <v>513</v>
      </c>
      <c r="AJ23" s="26">
        <v>1</v>
      </c>
      <c r="AK23" s="26">
        <v>1</v>
      </c>
      <c r="AL23" s="28">
        <v>32.053075995174908</v>
      </c>
      <c r="AM23" s="28">
        <v>69.321705426356587</v>
      </c>
      <c r="AN23" s="28">
        <v>39</v>
      </c>
      <c r="AO23" s="28">
        <v>75.147058823529406</v>
      </c>
      <c r="AP23" s="28">
        <v>27.05294117647059</v>
      </c>
      <c r="AQ23" s="28">
        <v>50.288888888888891</v>
      </c>
      <c r="AR23" s="28">
        <v>25.550000000000004</v>
      </c>
      <c r="AS23" s="28">
        <v>64.915309446254071</v>
      </c>
      <c r="AT23" s="28">
        <v>46.051993067590985</v>
      </c>
      <c r="AU23" s="28">
        <v>41.872534142640369</v>
      </c>
      <c r="AV23" s="28">
        <v>78.615384615384613</v>
      </c>
      <c r="AW23" s="28">
        <v>50.517110266159698</v>
      </c>
      <c r="AX23" s="28">
        <v>98.465116279069761</v>
      </c>
      <c r="AY23" s="28">
        <v>31.987480438184662</v>
      </c>
      <c r="AZ23" s="28">
        <v>65.036363636363632</v>
      </c>
      <c r="BA23" s="28">
        <v>38.974576271186436</v>
      </c>
      <c r="BB23" s="28">
        <v>95.13297872340425</v>
      </c>
      <c r="BC23" s="28">
        <v>69.02814258911819</v>
      </c>
      <c r="BD23" s="21">
        <v>2.1627161598091833</v>
      </c>
      <c r="BE23" s="21">
        <v>1.2167318982387476</v>
      </c>
      <c r="BF23" s="21">
        <v>2.3444570135746607</v>
      </c>
      <c r="BG23" s="21">
        <v>1.8589065255731922</v>
      </c>
      <c r="BH23" s="21">
        <v>0.94444444444444453</v>
      </c>
      <c r="BI23" s="21">
        <v>2.3995656894679693</v>
      </c>
      <c r="BJ23" s="21">
        <v>1.8774928774928772</v>
      </c>
      <c r="BK23" s="21">
        <v>1.2064497958034079</v>
      </c>
      <c r="BL23" s="21">
        <v>2.3515442352651652</v>
      </c>
      <c r="BM23" s="21">
        <v>2.0331818181818182</v>
      </c>
      <c r="BN23" s="21">
        <v>1.2184322033898305</v>
      </c>
      <c r="BO23" s="21">
        <v>2.9740691489361701</v>
      </c>
      <c r="BP23" s="21">
        <v>1.9830743452642676</v>
      </c>
      <c r="BQ23" s="21">
        <v>1.1465145854691077</v>
      </c>
      <c r="BR23" s="21">
        <v>2.517409021810991</v>
      </c>
      <c r="BS23" s="21">
        <v>1.1128443348763708</v>
      </c>
      <c r="BT23" s="21">
        <v>0.2830113112792853</v>
      </c>
      <c r="BU23" s="21">
        <v>1.2292538269916813</v>
      </c>
      <c r="BV23" s="21">
        <v>0.89445422669498587</v>
      </c>
      <c r="BW23" s="21">
        <v>-8.2462160191972819E-2</v>
      </c>
      <c r="BX23" s="21">
        <v>1.2627733081874581</v>
      </c>
      <c r="BY23" s="21">
        <v>0.9088074347034909</v>
      </c>
      <c r="BZ23" s="21">
        <v>0.27076788169337296</v>
      </c>
      <c r="CA23" s="21">
        <v>1.2336084712124531</v>
      </c>
      <c r="CB23" s="21">
        <v>1.0237392345925767</v>
      </c>
      <c r="CC23" s="21">
        <v>0.28502597814010316</v>
      </c>
      <c r="CD23" s="21">
        <v>1.5724381913269614</v>
      </c>
      <c r="CE23" s="21">
        <v>0.98773876507735581</v>
      </c>
      <c r="CF23" s="21">
        <v>0.19725470838587089</v>
      </c>
      <c r="CG23" s="21">
        <v>1.3319396407330277</v>
      </c>
      <c r="CH23" s="21">
        <v>1.1123141765136522</v>
      </c>
      <c r="CI23" s="21">
        <v>0.26494627956113692</v>
      </c>
      <c r="CJ23" s="21">
        <v>1.2993727530172832</v>
      </c>
      <c r="CK23" s="21">
        <v>0.89257634331578395</v>
      </c>
      <c r="CL23" s="21">
        <v>-7.9637816542511258E-2</v>
      </c>
      <c r="CM23" s="21">
        <v>1.2694730608742946</v>
      </c>
      <c r="CN23" s="21">
        <v>0.90873194243268618</v>
      </c>
      <c r="CO23" s="21">
        <v>0.25871010123725402</v>
      </c>
      <c r="CP23" s="21">
        <v>1.2502275468874178</v>
      </c>
      <c r="CQ23" s="21">
        <v>1.0307003093055029</v>
      </c>
      <c r="CR23" s="21">
        <v>0.28903621332998763</v>
      </c>
      <c r="CS23" s="21">
        <v>1.6147098441152083</v>
      </c>
      <c r="CT23" s="21">
        <v>0.97957389771721848</v>
      </c>
      <c r="CU23" s="21">
        <v>0.18719465397938512</v>
      </c>
      <c r="CV23" s="21">
        <v>1.356027372151775</v>
      </c>
      <c r="CW23" s="21">
        <v>2.1619215556968028</v>
      </c>
      <c r="CX23" s="21">
        <v>1.2015913060347909</v>
      </c>
      <c r="CY23" s="21">
        <v>2.4612185190396301</v>
      </c>
      <c r="CZ23" s="21">
        <v>1.8564884547758573</v>
      </c>
      <c r="DA23" s="21">
        <v>-1.0567527132488732</v>
      </c>
      <c r="DB23" s="21">
        <v>2.4107349823603252</v>
      </c>
      <c r="DC23" s="21">
        <v>1.8773946360153257</v>
      </c>
      <c r="DD23" s="21">
        <v>1.1964085297418632</v>
      </c>
      <c r="DE23" s="21">
        <v>2.3787893913680072</v>
      </c>
      <c r="DF23" s="21">
        <v>2.0430157261794637</v>
      </c>
      <c r="DG23" s="21">
        <v>1.2218237704918034</v>
      </c>
      <c r="DH23" s="21">
        <v>3.0625</v>
      </c>
      <c r="DI23" s="21">
        <v>1.9718829242033769</v>
      </c>
      <c r="DJ23" s="21">
        <v>1.1385476359504443</v>
      </c>
      <c r="DK23" s="21">
        <v>2.5597933940083322</v>
      </c>
      <c r="DL23" s="21" t="s">
        <v>478</v>
      </c>
      <c r="DM23" s="21" t="s">
        <v>478</v>
      </c>
      <c r="DN23" s="21" t="s">
        <v>478</v>
      </c>
      <c r="DO23" s="21" t="s">
        <v>478</v>
      </c>
      <c r="DP23" s="21" t="s">
        <v>478</v>
      </c>
      <c r="DQ23" s="21" t="s">
        <v>478</v>
      </c>
      <c r="DR23" s="21" t="s">
        <v>478</v>
      </c>
      <c r="DS23" s="21" t="s">
        <v>478</v>
      </c>
      <c r="DT23" s="21" t="s">
        <v>478</v>
      </c>
      <c r="DU23" s="21" t="s">
        <v>478</v>
      </c>
      <c r="DV23" s="21" t="s">
        <v>478</v>
      </c>
      <c r="DW23" s="21" t="s">
        <v>478</v>
      </c>
      <c r="DX23" s="21">
        <v>2.1165353118778028E-3</v>
      </c>
      <c r="DY23" s="21">
        <v>0.10506930244150602</v>
      </c>
      <c r="DZ23" s="21">
        <v>3.3374126861411423E-3</v>
      </c>
      <c r="EA23" s="28">
        <v>32.053075995174908</v>
      </c>
      <c r="EB23" s="28">
        <v>27.05294117647059</v>
      </c>
      <c r="EC23" s="28">
        <v>41.872534142640369</v>
      </c>
      <c r="ED23" s="28">
        <v>31.987480438184662</v>
      </c>
      <c r="EE23" s="28">
        <v>69.321705426356587</v>
      </c>
      <c r="EF23" s="28">
        <v>50.288888888888891</v>
      </c>
      <c r="EG23" s="28">
        <v>78.615384615384613</v>
      </c>
      <c r="EH23" s="28">
        <v>65.036363636363632</v>
      </c>
      <c r="EI23" s="28">
        <v>39</v>
      </c>
      <c r="EJ23" s="28">
        <v>25.550000000000004</v>
      </c>
      <c r="EK23" s="28">
        <v>50.517110266159698</v>
      </c>
      <c r="EL23" s="28">
        <v>38.974576271186436</v>
      </c>
      <c r="EM23" s="28">
        <v>75.147058823529406</v>
      </c>
      <c r="EN23" s="28">
        <v>64.915309446254071</v>
      </c>
      <c r="EO23" s="28">
        <v>98.465116279069761</v>
      </c>
      <c r="EP23" s="28">
        <v>95.13297872340425</v>
      </c>
      <c r="EQ23" s="28">
        <v>46.051993067590985</v>
      </c>
      <c r="ER23" s="28">
        <v>69.02814258911819</v>
      </c>
      <c r="ES23" s="28">
        <v>32.053075995174908</v>
      </c>
      <c r="ET23" s="28">
        <v>27.05294117647059</v>
      </c>
      <c r="EU23" s="28">
        <v>41.872534142640369</v>
      </c>
      <c r="EV23" s="28">
        <v>31.987480438184662</v>
      </c>
      <c r="EW23" s="28">
        <v>69.321705426356587</v>
      </c>
      <c r="EX23" s="28">
        <v>50.288888888888891</v>
      </c>
      <c r="EY23" s="28">
        <v>78.615384615384613</v>
      </c>
      <c r="EZ23" s="28">
        <v>65.036363636363632</v>
      </c>
      <c r="FA23" s="28">
        <v>39</v>
      </c>
      <c r="FB23" s="28">
        <v>25.550000000000004</v>
      </c>
      <c r="FC23" s="28">
        <v>50.517110266159698</v>
      </c>
      <c r="FD23" s="28">
        <v>38.974576271186436</v>
      </c>
      <c r="FE23" s="28">
        <v>75.147058823529406</v>
      </c>
      <c r="FF23" s="28">
        <v>64.915309446254071</v>
      </c>
      <c r="FG23" s="28">
        <v>98.465116279069761</v>
      </c>
      <c r="FH23" s="28">
        <v>95.13297872340425</v>
      </c>
      <c r="FI23" s="28">
        <v>46.051993067590985</v>
      </c>
      <c r="FJ23" s="28">
        <v>69.02814258911819</v>
      </c>
    </row>
    <row r="24" spans="1:166" x14ac:dyDescent="0.2">
      <c r="A24" s="26">
        <v>3184</v>
      </c>
      <c r="B24" s="6" t="s">
        <v>514</v>
      </c>
      <c r="C24" s="6" t="s">
        <v>514</v>
      </c>
      <c r="D24" s="27">
        <v>-1.9608346372194831</v>
      </c>
      <c r="E24" s="27">
        <v>-1.8646278254759676</v>
      </c>
      <c r="F24" s="27">
        <v>-2.0537242092689794</v>
      </c>
      <c r="G24" s="21">
        <v>4.2531200907925841E-4</v>
      </c>
      <c r="H24" s="21">
        <v>5.5778825678030669E-3</v>
      </c>
      <c r="I24" s="21">
        <v>5.1496945653299923E-4</v>
      </c>
      <c r="J24" s="27">
        <v>-2.1700406757103967</v>
      </c>
      <c r="K24" s="27">
        <v>-1.6655155754556119</v>
      </c>
      <c r="L24" s="27">
        <v>-2.1617393089455916</v>
      </c>
      <c r="M24" s="27">
        <v>-1.833233091011587</v>
      </c>
      <c r="N24" s="27">
        <v>-1.8774534718785307</v>
      </c>
      <c r="O24" s="27">
        <v>-1.9835984299362317</v>
      </c>
      <c r="P24" s="27">
        <v>-1.9492338891392516</v>
      </c>
      <c r="Q24" s="27">
        <v>-1.6884326438201092</v>
      </c>
      <c r="R24" s="27">
        <v>-1.9548447495709163</v>
      </c>
      <c r="S24" s="27">
        <v>-1.8731465289542235</v>
      </c>
      <c r="T24" s="27">
        <v>-2.3552750911685436</v>
      </c>
      <c r="U24" s="27">
        <v>-2.0781703362348525</v>
      </c>
      <c r="V24" s="21">
        <v>3.0735581987835898E-4</v>
      </c>
      <c r="W24" s="21">
        <v>2.6211316900163513E-4</v>
      </c>
      <c r="X24" s="21">
        <v>2.8549036541660719E-4</v>
      </c>
      <c r="Y24" s="21">
        <v>1.4482484657372415E-4</v>
      </c>
      <c r="Z24" s="21">
        <v>1.7244710987933341E-4</v>
      </c>
      <c r="AA24" s="21">
        <v>9.1318677588628322E-5</v>
      </c>
      <c r="AB24" s="21">
        <v>3.2476684963638914E-5</v>
      </c>
      <c r="AC24" s="21">
        <v>3.374308281026064E-4</v>
      </c>
      <c r="AD24" s="21">
        <v>3.5171023093798154E-5</v>
      </c>
      <c r="AE24" s="21">
        <v>4.2731596306688612E-5</v>
      </c>
      <c r="AF24" s="21">
        <v>2.7842937056398695E-4</v>
      </c>
      <c r="AG24" s="21">
        <v>1.3899770102548451E-4</v>
      </c>
      <c r="AH24" s="6" t="s">
        <v>173</v>
      </c>
      <c r="AI24" s="6" t="s">
        <v>515</v>
      </c>
      <c r="AJ24" s="26">
        <v>10</v>
      </c>
      <c r="AK24" s="26">
        <v>13</v>
      </c>
      <c r="AL24" s="28">
        <v>3888.2846803377565</v>
      </c>
      <c r="AM24" s="28">
        <v>1792.4612403100775</v>
      </c>
      <c r="AN24" s="28">
        <v>2364</v>
      </c>
      <c r="AO24" s="28">
        <v>1713.3529411764705</v>
      </c>
      <c r="AP24" s="28">
        <v>3861.0558823529414</v>
      </c>
      <c r="AQ24" s="28">
        <v>2108.8888888888887</v>
      </c>
      <c r="AR24" s="28">
        <v>2052.5166666666669</v>
      </c>
      <c r="AS24" s="28">
        <v>1937.4723127035832</v>
      </c>
      <c r="AT24" s="28">
        <v>2527.5459272097055</v>
      </c>
      <c r="AU24" s="28">
        <v>4626.1396054628231</v>
      </c>
      <c r="AV24" s="28">
        <v>2373.4358974358975</v>
      </c>
      <c r="AW24" s="28">
        <v>2762.8973384030419</v>
      </c>
      <c r="AX24" s="28">
        <v>2339.395348837209</v>
      </c>
      <c r="AY24" s="28">
        <v>4868.4945226917062</v>
      </c>
      <c r="AZ24" s="28">
        <v>2586.5890909090908</v>
      </c>
      <c r="BA24" s="28">
        <v>2061.3220338983047</v>
      </c>
      <c r="BB24" s="28">
        <v>2275.0372340425533</v>
      </c>
      <c r="BC24" s="28">
        <v>3275.0018761726078</v>
      </c>
      <c r="BD24" s="21">
        <v>0.46099022774082865</v>
      </c>
      <c r="BE24" s="21">
        <v>0.60798017489672351</v>
      </c>
      <c r="BF24" s="21">
        <v>0.44064493267186389</v>
      </c>
      <c r="BG24" s="21">
        <v>0.54619486304967024</v>
      </c>
      <c r="BH24" s="21">
        <v>0.53159465421045804</v>
      </c>
      <c r="BI24" s="21">
        <v>0.50179856799246336</v>
      </c>
      <c r="BJ24" s="21">
        <v>0.51304891331709968</v>
      </c>
      <c r="BK24" s="21">
        <v>0.59723604863555069</v>
      </c>
      <c r="BL24" s="21">
        <v>0.50569060779633856</v>
      </c>
      <c r="BM24" s="21">
        <v>0.53129136303906332</v>
      </c>
      <c r="BN24" s="21">
        <v>0.42340029844762678</v>
      </c>
      <c r="BO24" s="21">
        <v>0.46729789330947519</v>
      </c>
      <c r="BP24" s="21">
        <v>0.51288134178666545</v>
      </c>
      <c r="BQ24" s="21">
        <v>0.54005279404758977</v>
      </c>
      <c r="BR24" s="21">
        <v>0.47885800044253524</v>
      </c>
      <c r="BS24" s="21">
        <v>-1.1171919267474464</v>
      </c>
      <c r="BT24" s="21">
        <v>-0.71790381405484893</v>
      </c>
      <c r="BU24" s="21">
        <v>-1.1823114803803578</v>
      </c>
      <c r="BV24" s="21">
        <v>-0.87251234923457754</v>
      </c>
      <c r="BW24" s="21">
        <v>-0.91160149814167202</v>
      </c>
      <c r="BX24" s="21">
        <v>-0.99481974122501071</v>
      </c>
      <c r="BY24" s="21">
        <v>-0.96283171810760604</v>
      </c>
      <c r="BZ24" s="21">
        <v>-0.74362684700004811</v>
      </c>
      <c r="CA24" s="21">
        <v>-0.98367311138257207</v>
      </c>
      <c r="CB24" s="21">
        <v>-0.91242483511984496</v>
      </c>
      <c r="CC24" s="21">
        <v>-1.2399058086104493</v>
      </c>
      <c r="CD24" s="21">
        <v>-1.0975855616838448</v>
      </c>
      <c r="CE24" s="21">
        <v>-0.96330300671011859</v>
      </c>
      <c r="CF24" s="21">
        <v>-0.88882764689338267</v>
      </c>
      <c r="CG24" s="21">
        <v>-1.062330189299697</v>
      </c>
      <c r="CH24" s="21">
        <v>-1.117722085110165</v>
      </c>
      <c r="CI24" s="21">
        <v>-0.73596884577299726</v>
      </c>
      <c r="CJ24" s="21">
        <v>-1.1121925543547559</v>
      </c>
      <c r="CK24" s="21">
        <v>-0.87439023261377946</v>
      </c>
      <c r="CL24" s="21">
        <v>-0.90877715449221041</v>
      </c>
      <c r="CM24" s="21">
        <v>-0.9881199885381744</v>
      </c>
      <c r="CN24" s="21">
        <v>-0.96290721037841076</v>
      </c>
      <c r="CO24" s="21">
        <v>-0.75568462745616705</v>
      </c>
      <c r="CP24" s="21">
        <v>-0.96705403570760728</v>
      </c>
      <c r="CQ24" s="21">
        <v>-0.90546376040691856</v>
      </c>
      <c r="CR24" s="21">
        <v>-1.2358955734205648</v>
      </c>
      <c r="CS24" s="21">
        <v>-1.0553139088955978</v>
      </c>
      <c r="CT24" s="21">
        <v>-0.97146787407025592</v>
      </c>
      <c r="CU24" s="21">
        <v>-0.8988877012998685</v>
      </c>
      <c r="CV24" s="21">
        <v>-1.0382424578809497</v>
      </c>
      <c r="CW24" s="21">
        <v>-2.1700406757103967</v>
      </c>
      <c r="CX24" s="21">
        <v>-1.6655155754556119</v>
      </c>
      <c r="CY24" s="21">
        <v>-2.1617393089455916</v>
      </c>
      <c r="CZ24" s="21">
        <v>-1.833233091011587</v>
      </c>
      <c r="DA24" s="21">
        <v>-1.8774534718785307</v>
      </c>
      <c r="DB24" s="21">
        <v>-1.9835984299362317</v>
      </c>
      <c r="DC24" s="21">
        <v>-1.9492338891392516</v>
      </c>
      <c r="DD24" s="21">
        <v>-1.6884326438201092</v>
      </c>
      <c r="DE24" s="21">
        <v>-1.9548447495709163</v>
      </c>
      <c r="DF24" s="21">
        <v>-1.8731465289542235</v>
      </c>
      <c r="DG24" s="21">
        <v>-2.3552750911685436</v>
      </c>
      <c r="DH24" s="21">
        <v>-2.0781703362348525</v>
      </c>
      <c r="DI24" s="21">
        <v>-1.9608346372194831</v>
      </c>
      <c r="DJ24" s="21">
        <v>-1.8646278254759676</v>
      </c>
      <c r="DK24" s="21">
        <v>-2.0537242092689794</v>
      </c>
      <c r="DL24" s="21">
        <v>3.0735581987835898E-4</v>
      </c>
      <c r="DM24" s="21">
        <v>2.6211316900163513E-4</v>
      </c>
      <c r="DN24" s="21">
        <v>2.8549036541660719E-4</v>
      </c>
      <c r="DO24" s="21">
        <v>1.4482484657372415E-4</v>
      </c>
      <c r="DP24" s="21">
        <v>1.7244710987933341E-4</v>
      </c>
      <c r="DQ24" s="21">
        <v>9.1318677588628322E-5</v>
      </c>
      <c r="DR24" s="21">
        <v>3.2476684963638914E-5</v>
      </c>
      <c r="DS24" s="21">
        <v>3.374308281026064E-4</v>
      </c>
      <c r="DT24" s="21">
        <v>3.5171023093798154E-5</v>
      </c>
      <c r="DU24" s="21">
        <v>4.2731596306688612E-5</v>
      </c>
      <c r="DV24" s="21">
        <v>2.7842937056398695E-4</v>
      </c>
      <c r="DW24" s="21">
        <v>1.3899770102548451E-4</v>
      </c>
      <c r="DX24" s="21">
        <v>4.2531200907925841E-4</v>
      </c>
      <c r="DY24" s="21">
        <v>5.5778825678030669E-3</v>
      </c>
      <c r="DZ24" s="21">
        <v>5.1496945653299923E-4</v>
      </c>
      <c r="EA24" s="28">
        <v>3888.2846803377565</v>
      </c>
      <c r="EB24" s="28">
        <v>3861.0558823529414</v>
      </c>
      <c r="EC24" s="28">
        <v>4626.1396054628231</v>
      </c>
      <c r="ED24" s="28">
        <v>4868.4945226917062</v>
      </c>
      <c r="EE24" s="28">
        <v>1792.4612403100775</v>
      </c>
      <c r="EF24" s="28">
        <v>2108.8888888888887</v>
      </c>
      <c r="EG24" s="28">
        <v>2373.4358974358975</v>
      </c>
      <c r="EH24" s="28">
        <v>2586.5890909090908</v>
      </c>
      <c r="EI24" s="28">
        <v>2364</v>
      </c>
      <c r="EJ24" s="28">
        <v>2052.5166666666669</v>
      </c>
      <c r="EK24" s="28">
        <v>2762.8973384030419</v>
      </c>
      <c r="EL24" s="28">
        <v>2061.3220338983047</v>
      </c>
      <c r="EM24" s="28">
        <v>1713.3529411764705</v>
      </c>
      <c r="EN24" s="28">
        <v>1937.4723127035832</v>
      </c>
      <c r="EO24" s="28">
        <v>2339.395348837209</v>
      </c>
      <c r="EP24" s="28">
        <v>2275.0372340425533</v>
      </c>
      <c r="EQ24" s="28">
        <v>2527.5459272097055</v>
      </c>
      <c r="ER24" s="28">
        <v>3275.0018761726078</v>
      </c>
      <c r="ES24" s="28">
        <v>3888.2846803377565</v>
      </c>
      <c r="ET24" s="28">
        <v>3861.0558823529414</v>
      </c>
      <c r="EU24" s="28">
        <v>4626.1396054628231</v>
      </c>
      <c r="EV24" s="28">
        <v>4868.4945226917062</v>
      </c>
      <c r="EW24" s="28">
        <v>1792.4612403100775</v>
      </c>
      <c r="EX24" s="28">
        <v>2108.8888888888887</v>
      </c>
      <c r="EY24" s="28">
        <v>2373.4358974358975</v>
      </c>
      <c r="EZ24" s="28">
        <v>2586.5890909090908</v>
      </c>
      <c r="FA24" s="28">
        <v>2364</v>
      </c>
      <c r="FB24" s="28">
        <v>2052.5166666666669</v>
      </c>
      <c r="FC24" s="28">
        <v>2762.8973384030419</v>
      </c>
      <c r="FD24" s="28">
        <v>2061.3220338983047</v>
      </c>
      <c r="FE24" s="28">
        <v>1713.3529411764705</v>
      </c>
      <c r="FF24" s="28">
        <v>1937.4723127035832</v>
      </c>
      <c r="FG24" s="28">
        <v>2339.395348837209</v>
      </c>
      <c r="FH24" s="28">
        <v>2275.0372340425533</v>
      </c>
      <c r="FI24" s="28">
        <v>2527.5459272097055</v>
      </c>
      <c r="FJ24" s="28">
        <v>3275.0018761726078</v>
      </c>
    </row>
    <row r="25" spans="1:166" x14ac:dyDescent="0.2">
      <c r="A25" s="26">
        <v>3789</v>
      </c>
      <c r="B25" s="6" t="s">
        <v>516</v>
      </c>
      <c r="C25" s="6" t="s">
        <v>516</v>
      </c>
      <c r="D25" s="27">
        <v>-1.9675488100274163</v>
      </c>
      <c r="E25" s="27">
        <v>-1.4352396970546222</v>
      </c>
      <c r="F25" s="27">
        <v>-1.4980885979252221</v>
      </c>
      <c r="G25" s="21">
        <v>2.0536687182070492E-3</v>
      </c>
      <c r="H25" s="21">
        <v>3.4699497954081733E-3</v>
      </c>
      <c r="I25" s="21">
        <v>3.0245181585025864E-3</v>
      </c>
      <c r="J25" s="27">
        <v>-1.9703662233988797</v>
      </c>
      <c r="K25" s="27">
        <v>-1.3960691470273823</v>
      </c>
      <c r="L25" s="27">
        <v>-1.3463378805880271</v>
      </c>
      <c r="M25" s="27">
        <v>-1.8435152235209742</v>
      </c>
      <c r="N25" s="27">
        <v>-1.3948525631801829</v>
      </c>
      <c r="O25" s="27">
        <v>-1.5666833618688578</v>
      </c>
      <c r="P25" s="27">
        <v>-2.1016527480803111</v>
      </c>
      <c r="Q25" s="27">
        <v>-1.4474697339912059</v>
      </c>
      <c r="R25" s="27">
        <v>-1.5528068129304844</v>
      </c>
      <c r="S25" s="27">
        <v>-1.9218446005003815</v>
      </c>
      <c r="T25" s="27">
        <v>-1.4906375886751733</v>
      </c>
      <c r="U25" s="27">
        <v>-1.5023890589682698</v>
      </c>
      <c r="V25" s="21">
        <v>1.3878721893371333E-13</v>
      </c>
      <c r="W25" s="21">
        <v>4.4297412299212242E-15</v>
      </c>
      <c r="X25" s="21">
        <v>1.4689895278423632E-5</v>
      </c>
      <c r="Y25" s="21">
        <v>1.2378706764257465E-16</v>
      </c>
      <c r="Z25" s="21">
        <v>8.7860116180063757E-9</v>
      </c>
      <c r="AA25" s="21">
        <v>3.6365262064428359E-15</v>
      </c>
      <c r="AB25" s="21">
        <v>3.5962628885416347E-19</v>
      </c>
      <c r="AC25" s="21">
        <v>4.3603729721399877E-15</v>
      </c>
      <c r="AD25" s="21">
        <v>6.9129925480554767E-15</v>
      </c>
      <c r="AE25" s="21">
        <v>1.4471893875209018E-21</v>
      </c>
      <c r="AF25" s="21">
        <v>1.276347581117112E-9</v>
      </c>
      <c r="AG25" s="21">
        <v>4.2903389480265646E-13</v>
      </c>
      <c r="AH25" s="6" t="s">
        <v>238</v>
      </c>
      <c r="AI25" s="6" t="s">
        <v>517</v>
      </c>
      <c r="AJ25" s="26">
        <v>79</v>
      </c>
      <c r="AK25" s="26">
        <v>90</v>
      </c>
      <c r="AL25" s="28">
        <v>31060.663449939686</v>
      </c>
      <c r="AM25" s="28">
        <v>15769.697674418605</v>
      </c>
      <c r="AN25" s="28">
        <v>22529</v>
      </c>
      <c r="AO25" s="28">
        <v>21976.00588235294</v>
      </c>
      <c r="AP25" s="28">
        <v>32295.200000000001</v>
      </c>
      <c r="AQ25" s="28">
        <v>17541.088888888888</v>
      </c>
      <c r="AR25" s="28">
        <v>23107.845833333336</v>
      </c>
      <c r="AS25" s="28">
        <v>20518.231270358308</v>
      </c>
      <c r="AT25" s="28">
        <v>23018.911611785094</v>
      </c>
      <c r="AU25" s="28">
        <v>41787.238239757207</v>
      </c>
      <c r="AV25" s="28">
        <v>19884.076923076922</v>
      </c>
      <c r="AW25" s="28">
        <v>29111.456273764259</v>
      </c>
      <c r="AX25" s="28">
        <v>26602.558139534882</v>
      </c>
      <c r="AY25" s="28">
        <v>41991.564945226914</v>
      </c>
      <c r="AZ25" s="28">
        <v>21744.443636363638</v>
      </c>
      <c r="BA25" s="28">
        <v>28092.008474576269</v>
      </c>
      <c r="BB25" s="28">
        <v>27142.797872340427</v>
      </c>
      <c r="BC25" s="28">
        <v>30389.639774859286</v>
      </c>
      <c r="BD25" s="21">
        <v>0.50770640169468839</v>
      </c>
      <c r="BE25" s="21">
        <v>0.72532256229200887</v>
      </c>
      <c r="BF25" s="21">
        <v>0.70751888213114178</v>
      </c>
      <c r="BG25" s="21">
        <v>0.54314848302190066</v>
      </c>
      <c r="BH25" s="21">
        <v>0.71551951476793252</v>
      </c>
      <c r="BI25" s="21">
        <v>0.63533377314146711</v>
      </c>
      <c r="BJ25" s="21">
        <v>0.47584089690231829</v>
      </c>
      <c r="BK25" s="21">
        <v>0.69665901600711777</v>
      </c>
      <c r="BL25" s="21">
        <v>0.63661919906984143</v>
      </c>
      <c r="BM25" s="21">
        <v>0.51782884645348948</v>
      </c>
      <c r="BN25" s="21">
        <v>0.66899170133856667</v>
      </c>
      <c r="BO25" s="21">
        <v>0.64638690907912177</v>
      </c>
      <c r="BP25" s="21">
        <v>0.51113115701809919</v>
      </c>
      <c r="BQ25" s="21">
        <v>0.70162319860140654</v>
      </c>
      <c r="BR25" s="21">
        <v>0.65646469085539305</v>
      </c>
      <c r="BS25" s="21">
        <v>-0.97793364369326941</v>
      </c>
      <c r="BT25" s="21">
        <v>-0.46330536799772409</v>
      </c>
      <c r="BU25" s="21">
        <v>-0.49915944405456963</v>
      </c>
      <c r="BV25" s="21">
        <v>-0.88058144669914185</v>
      </c>
      <c r="BW25" s="21">
        <v>-0.48293697996198981</v>
      </c>
      <c r="BX25" s="21">
        <v>-0.65441338277110739</v>
      </c>
      <c r="BY25" s="21">
        <v>-1.0714488230768375</v>
      </c>
      <c r="BZ25" s="21">
        <v>-0.52147540190188435</v>
      </c>
      <c r="CA25" s="21">
        <v>-0.65149742866881677</v>
      </c>
      <c r="CB25" s="21">
        <v>-0.94945275986135924</v>
      </c>
      <c r="CC25" s="21">
        <v>-0.57993978015209557</v>
      </c>
      <c r="CD25" s="21">
        <v>-0.6295301146161516</v>
      </c>
      <c r="CE25" s="21">
        <v>-0.96823455851800899</v>
      </c>
      <c r="CF25" s="21">
        <v>-0.51123164477590488</v>
      </c>
      <c r="CG25" s="21">
        <v>-0.60721067965306441</v>
      </c>
      <c r="CH25" s="21">
        <v>-0.97846380205598804</v>
      </c>
      <c r="CI25" s="21">
        <v>-0.48137039971587248</v>
      </c>
      <c r="CJ25" s="21">
        <v>-0.4290405180289677</v>
      </c>
      <c r="CK25" s="21">
        <v>-0.88245933007834376</v>
      </c>
      <c r="CL25" s="21">
        <v>-0.48011263631252826</v>
      </c>
      <c r="CM25" s="21">
        <v>-0.64771363008427107</v>
      </c>
      <c r="CN25" s="21">
        <v>-1.0715243153476424</v>
      </c>
      <c r="CO25" s="21">
        <v>-0.53353318235800329</v>
      </c>
      <c r="CP25" s="21">
        <v>-0.63487835299385198</v>
      </c>
      <c r="CQ25" s="21">
        <v>-0.94249168514843285</v>
      </c>
      <c r="CR25" s="21">
        <v>-0.57592954496221105</v>
      </c>
      <c r="CS25" s="21">
        <v>-0.58725846182790464</v>
      </c>
      <c r="CT25" s="21">
        <v>-0.97639942587814632</v>
      </c>
      <c r="CU25" s="21">
        <v>-0.52129169918239071</v>
      </c>
      <c r="CV25" s="21">
        <v>-0.5831229482343171</v>
      </c>
      <c r="CW25" s="21">
        <v>-1.9703662233988797</v>
      </c>
      <c r="CX25" s="21">
        <v>-1.3960691470273823</v>
      </c>
      <c r="CY25" s="21">
        <v>-1.3463378805880271</v>
      </c>
      <c r="CZ25" s="21">
        <v>-1.8435152235209742</v>
      </c>
      <c r="DA25" s="21">
        <v>-1.3948525631801829</v>
      </c>
      <c r="DB25" s="21">
        <v>-1.5666833618688578</v>
      </c>
      <c r="DC25" s="21">
        <v>-2.1016527480803111</v>
      </c>
      <c r="DD25" s="21">
        <v>-1.4474697339912059</v>
      </c>
      <c r="DE25" s="21">
        <v>-1.5528068129304844</v>
      </c>
      <c r="DF25" s="21">
        <v>-1.9218446005003815</v>
      </c>
      <c r="DG25" s="21">
        <v>-1.4906375886751733</v>
      </c>
      <c r="DH25" s="21">
        <v>-1.5023890589682698</v>
      </c>
      <c r="DI25" s="21">
        <v>-1.9675488100274163</v>
      </c>
      <c r="DJ25" s="21">
        <v>-1.4352396970546222</v>
      </c>
      <c r="DK25" s="21">
        <v>-1.4980885979252221</v>
      </c>
      <c r="DL25" s="21">
        <v>1.3878721893371333E-13</v>
      </c>
      <c r="DM25" s="21">
        <v>4.4297412299212242E-15</v>
      </c>
      <c r="DN25" s="21">
        <v>1.4689895278423632E-5</v>
      </c>
      <c r="DO25" s="21">
        <v>1.2378706764257465E-16</v>
      </c>
      <c r="DP25" s="21">
        <v>8.7860116180063757E-9</v>
      </c>
      <c r="DQ25" s="21">
        <v>3.6365262064428359E-15</v>
      </c>
      <c r="DR25" s="21">
        <v>3.5962628885416347E-19</v>
      </c>
      <c r="DS25" s="21">
        <v>4.3603729721399877E-15</v>
      </c>
      <c r="DT25" s="21">
        <v>6.9129925480554767E-15</v>
      </c>
      <c r="DU25" s="21">
        <v>1.4471893875209018E-21</v>
      </c>
      <c r="DV25" s="21">
        <v>1.276347581117112E-9</v>
      </c>
      <c r="DW25" s="21">
        <v>4.2903389480265646E-13</v>
      </c>
      <c r="DX25" s="21">
        <v>2.0536687182070492E-3</v>
      </c>
      <c r="DY25" s="21">
        <v>3.4699497954081733E-3</v>
      </c>
      <c r="DZ25" s="21">
        <v>3.0245181585025864E-3</v>
      </c>
      <c r="EA25" s="28">
        <v>31060.663449939686</v>
      </c>
      <c r="EB25" s="28">
        <v>32295.200000000001</v>
      </c>
      <c r="EC25" s="28">
        <v>41787.238239757207</v>
      </c>
      <c r="ED25" s="28">
        <v>41991.564945226914</v>
      </c>
      <c r="EE25" s="28">
        <v>15769.697674418605</v>
      </c>
      <c r="EF25" s="28">
        <v>17541.088888888888</v>
      </c>
      <c r="EG25" s="28">
        <v>19884.076923076922</v>
      </c>
      <c r="EH25" s="28">
        <v>21744.443636363638</v>
      </c>
      <c r="EI25" s="28">
        <v>22529</v>
      </c>
      <c r="EJ25" s="28">
        <v>23107.845833333336</v>
      </c>
      <c r="EK25" s="28">
        <v>29111.456273764259</v>
      </c>
      <c r="EL25" s="28">
        <v>28092.008474576269</v>
      </c>
      <c r="EM25" s="28">
        <v>21976.00588235294</v>
      </c>
      <c r="EN25" s="28">
        <v>20518.231270358308</v>
      </c>
      <c r="EO25" s="28">
        <v>26602.558139534882</v>
      </c>
      <c r="EP25" s="28">
        <v>27142.797872340427</v>
      </c>
      <c r="EQ25" s="28">
        <v>23018.911611785094</v>
      </c>
      <c r="ER25" s="28">
        <v>30389.639774859286</v>
      </c>
      <c r="ES25" s="28">
        <v>31060.663449939686</v>
      </c>
      <c r="ET25" s="28">
        <v>32295.200000000001</v>
      </c>
      <c r="EU25" s="28">
        <v>41787.238239757207</v>
      </c>
      <c r="EV25" s="28">
        <v>41991.564945226914</v>
      </c>
      <c r="EW25" s="28">
        <v>15769.697674418605</v>
      </c>
      <c r="EX25" s="28">
        <v>17541.088888888888</v>
      </c>
      <c r="EY25" s="28">
        <v>19884.076923076922</v>
      </c>
      <c r="EZ25" s="28">
        <v>21744.443636363638</v>
      </c>
      <c r="FA25" s="28">
        <v>22529</v>
      </c>
      <c r="FB25" s="28">
        <v>23107.845833333336</v>
      </c>
      <c r="FC25" s="28">
        <v>29111.456273764259</v>
      </c>
      <c r="FD25" s="28">
        <v>28092.008474576269</v>
      </c>
      <c r="FE25" s="28">
        <v>21976.00588235294</v>
      </c>
      <c r="FF25" s="28">
        <v>20518.231270358308</v>
      </c>
      <c r="FG25" s="28">
        <v>26602.558139534882</v>
      </c>
      <c r="FH25" s="28">
        <v>27142.797872340427</v>
      </c>
      <c r="FI25" s="28">
        <v>23018.911611785094</v>
      </c>
      <c r="FJ25" s="28">
        <v>30389.639774859286</v>
      </c>
    </row>
    <row r="26" spans="1:166" x14ac:dyDescent="0.2">
      <c r="A26" s="26">
        <v>3617</v>
      </c>
      <c r="B26" s="6" t="s">
        <v>518</v>
      </c>
      <c r="C26" s="6" t="s">
        <v>518</v>
      </c>
      <c r="D26" s="27">
        <v>-1.9676389760192188</v>
      </c>
      <c r="E26" s="27">
        <v>-1.4702987503777398</v>
      </c>
      <c r="F26" s="27">
        <v>1.0099786437923892</v>
      </c>
      <c r="G26" s="21">
        <v>2.985440507301327E-3</v>
      </c>
      <c r="H26" s="21">
        <v>8.6012334955862929E-4</v>
      </c>
      <c r="I26" s="21">
        <v>0.95147471481626322</v>
      </c>
      <c r="J26" s="27">
        <v>-2.3376160621672963</v>
      </c>
      <c r="K26" s="27">
        <v>-1.4713575179946767</v>
      </c>
      <c r="L26" s="27">
        <v>1.4233127363917071</v>
      </c>
      <c r="M26" s="27">
        <v>-1.8532792862022502</v>
      </c>
      <c r="N26" s="27">
        <v>-1.4733492161299666</v>
      </c>
      <c r="O26" s="27">
        <v>-1.132003724122032</v>
      </c>
      <c r="P26" s="27">
        <v>-1.9176301958910655</v>
      </c>
      <c r="Q26" s="27">
        <v>-1.4244900505271036</v>
      </c>
      <c r="R26" s="27">
        <v>-1.1239307134414174</v>
      </c>
      <c r="S26" s="27">
        <v>-1.7941106837772021</v>
      </c>
      <c r="T26" s="27">
        <v>-1.4971798593279</v>
      </c>
      <c r="U26" s="27">
        <v>-1.131329765335529</v>
      </c>
      <c r="V26" s="21">
        <v>7.7450037451734684E-3</v>
      </c>
      <c r="W26" s="21">
        <v>1.6098846891493223E-2</v>
      </c>
      <c r="X26" s="21">
        <v>0.53562580245212721</v>
      </c>
      <c r="Y26" s="21">
        <v>8.4293593833511572E-3</v>
      </c>
      <c r="Z26" s="21">
        <v>1.5219777988099474E-2</v>
      </c>
      <c r="AA26" s="21">
        <v>0.50637229615512835</v>
      </c>
      <c r="AB26" s="21">
        <v>3.9702745651155787E-2</v>
      </c>
      <c r="AC26" s="21">
        <v>0.10893820888349906</v>
      </c>
      <c r="AD26" s="21">
        <v>0.12264670146469274</v>
      </c>
      <c r="AE26" s="21">
        <v>5.7571012974742819E-2</v>
      </c>
      <c r="AF26" s="21">
        <v>0.15189999728000023</v>
      </c>
      <c r="AG26" s="21">
        <v>4.3576179599371968E-2</v>
      </c>
      <c r="AH26" s="6" t="s">
        <v>21</v>
      </c>
      <c r="AI26" s="6" t="s">
        <v>519</v>
      </c>
      <c r="AJ26" s="26">
        <v>5</v>
      </c>
      <c r="AK26" s="26">
        <v>5</v>
      </c>
      <c r="AL26" s="28">
        <v>1374.583835946924</v>
      </c>
      <c r="AM26" s="28">
        <v>588.24418604651157</v>
      </c>
      <c r="AN26" s="28">
        <v>946</v>
      </c>
      <c r="AO26" s="28">
        <v>1863.6470588235295</v>
      </c>
      <c r="AP26" s="28">
        <v>1342.1264705882352</v>
      </c>
      <c r="AQ26" s="28">
        <v>725.13333333333333</v>
      </c>
      <c r="AR26" s="28">
        <v>909.15416666666681</v>
      </c>
      <c r="AS26" s="28">
        <v>1180.127035830619</v>
      </c>
      <c r="AT26" s="28">
        <v>1069.8232235701905</v>
      </c>
      <c r="AU26" s="28">
        <v>1073.1775417298938</v>
      </c>
      <c r="AV26" s="28">
        <v>559.66666666666663</v>
      </c>
      <c r="AW26" s="28">
        <v>759.69961977186313</v>
      </c>
      <c r="AX26" s="28">
        <v>943.90697674418595</v>
      </c>
      <c r="AY26" s="28">
        <v>1098.7699530516431</v>
      </c>
      <c r="AZ26" s="28">
        <v>609.48363636363638</v>
      </c>
      <c r="BA26" s="28">
        <v>731.85593220338978</v>
      </c>
      <c r="BB26" s="28">
        <v>943.17553191489367</v>
      </c>
      <c r="BC26" s="28">
        <v>847.51219512195121</v>
      </c>
      <c r="BD26" s="21">
        <v>0.42794347690061524</v>
      </c>
      <c r="BE26" s="21">
        <v>0.68820829640290293</v>
      </c>
      <c r="BF26" s="21">
        <v>1.3557900290160909</v>
      </c>
      <c r="BG26" s="21">
        <v>0.54028688743134434</v>
      </c>
      <c r="BH26" s="21">
        <v>0.67739828294139626</v>
      </c>
      <c r="BI26" s="21">
        <v>0.87929644611910973</v>
      </c>
      <c r="BJ26" s="21">
        <v>0.52150426644646286</v>
      </c>
      <c r="BK26" s="21">
        <v>0.70789742631706187</v>
      </c>
      <c r="BL26" s="21">
        <v>0.87954410154974738</v>
      </c>
      <c r="BM26" s="21">
        <v>0.55469630805875347</v>
      </c>
      <c r="BN26" s="21">
        <v>0.66606838872030194</v>
      </c>
      <c r="BO26" s="21">
        <v>0.8583921769023507</v>
      </c>
      <c r="BP26" s="21">
        <v>0.51110773470929405</v>
      </c>
      <c r="BQ26" s="21">
        <v>0.68489309859541569</v>
      </c>
      <c r="BR26" s="21">
        <v>0.99325568839682465</v>
      </c>
      <c r="BS26" s="21">
        <v>-1.2245078379344052</v>
      </c>
      <c r="BT26" s="21">
        <v>-0.53908281091014287</v>
      </c>
      <c r="BU26" s="21">
        <v>0.43913376582461927</v>
      </c>
      <c r="BV26" s="21">
        <v>-0.88820242618748202</v>
      </c>
      <c r="BW26" s="21">
        <v>-0.56192376497154883</v>
      </c>
      <c r="BX26" s="21">
        <v>-0.18557845711418408</v>
      </c>
      <c r="BY26" s="21">
        <v>-0.9392490393504207</v>
      </c>
      <c r="BZ26" s="21">
        <v>-0.49838776461362305</v>
      </c>
      <c r="CA26" s="21">
        <v>-0.18517217666486763</v>
      </c>
      <c r="CB26" s="21">
        <v>-0.85022997166504399</v>
      </c>
      <c r="CC26" s="21">
        <v>-0.58625778095076275</v>
      </c>
      <c r="CD26" s="21">
        <v>-0.22029116697048209</v>
      </c>
      <c r="CE26" s="21">
        <v>-0.96830067075271009</v>
      </c>
      <c r="CF26" s="21">
        <v>-0.54604927201391917</v>
      </c>
      <c r="CG26" s="21">
        <v>-9.7629442046051288E-3</v>
      </c>
      <c r="CH26" s="21">
        <v>-1.2250379962971238</v>
      </c>
      <c r="CI26" s="21">
        <v>-0.5571478426282912</v>
      </c>
      <c r="CJ26" s="21">
        <v>0.50925269185022115</v>
      </c>
      <c r="CK26" s="21">
        <v>-0.89008030956668394</v>
      </c>
      <c r="CL26" s="21">
        <v>-0.55909942132208723</v>
      </c>
      <c r="CM26" s="21">
        <v>-0.17887870442734774</v>
      </c>
      <c r="CN26" s="21">
        <v>-0.93932453162122542</v>
      </c>
      <c r="CO26" s="21">
        <v>-0.51044554506974205</v>
      </c>
      <c r="CP26" s="21">
        <v>-0.16855310098990287</v>
      </c>
      <c r="CQ26" s="21">
        <v>-0.8432688969521176</v>
      </c>
      <c r="CR26" s="21">
        <v>-0.58224754576087823</v>
      </c>
      <c r="CS26" s="21">
        <v>-0.17801951418223516</v>
      </c>
      <c r="CT26" s="21">
        <v>-0.97646553811284742</v>
      </c>
      <c r="CU26" s="21">
        <v>-0.556109326420405</v>
      </c>
      <c r="CV26" s="21">
        <v>1.4324787214142145E-2</v>
      </c>
      <c r="CW26" s="21">
        <v>-2.3376160621672963</v>
      </c>
      <c r="CX26" s="21">
        <v>-1.4713575179946767</v>
      </c>
      <c r="CY26" s="21">
        <v>1.4233127363917071</v>
      </c>
      <c r="CZ26" s="21">
        <v>-1.8532792862022502</v>
      </c>
      <c r="DA26" s="21">
        <v>-1.4733492161299666</v>
      </c>
      <c r="DB26" s="21">
        <v>-1.132003724122032</v>
      </c>
      <c r="DC26" s="21">
        <v>-1.9176301958910655</v>
      </c>
      <c r="DD26" s="21">
        <v>-1.4244900505271036</v>
      </c>
      <c r="DE26" s="21">
        <v>-1.1239307134414174</v>
      </c>
      <c r="DF26" s="21">
        <v>-1.7941106837772021</v>
      </c>
      <c r="DG26" s="21">
        <v>-1.4971798593279</v>
      </c>
      <c r="DH26" s="21">
        <v>-1.131329765335529</v>
      </c>
      <c r="DI26" s="21">
        <v>-1.9676389760192188</v>
      </c>
      <c r="DJ26" s="21">
        <v>-1.4702987503777398</v>
      </c>
      <c r="DK26" s="21">
        <v>1.0099786437923892</v>
      </c>
      <c r="DL26" s="21">
        <v>7.7450037451734684E-3</v>
      </c>
      <c r="DM26" s="21">
        <v>1.6098846891493223E-2</v>
      </c>
      <c r="DN26" s="21">
        <v>0.53562580245212721</v>
      </c>
      <c r="DO26" s="21">
        <v>8.4293593833511572E-3</v>
      </c>
      <c r="DP26" s="21">
        <v>1.5219777988099474E-2</v>
      </c>
      <c r="DQ26" s="21">
        <v>0.50637229615512835</v>
      </c>
      <c r="DR26" s="21">
        <v>3.9702745651155787E-2</v>
      </c>
      <c r="DS26" s="21">
        <v>0.10893820888349906</v>
      </c>
      <c r="DT26" s="21">
        <v>0.12264670146469274</v>
      </c>
      <c r="DU26" s="21">
        <v>5.7571012974742819E-2</v>
      </c>
      <c r="DV26" s="21">
        <v>0.15189999728000023</v>
      </c>
      <c r="DW26" s="21">
        <v>4.3576179599371968E-2</v>
      </c>
      <c r="DX26" s="21">
        <v>2.985440507301327E-3</v>
      </c>
      <c r="DY26" s="21">
        <v>8.6012334955862929E-4</v>
      </c>
      <c r="DZ26" s="21">
        <v>0.95147471481626322</v>
      </c>
      <c r="EA26" s="28">
        <v>1374.583835946924</v>
      </c>
      <c r="EB26" s="28">
        <v>1342.1264705882352</v>
      </c>
      <c r="EC26" s="28">
        <v>1073.1775417298938</v>
      </c>
      <c r="ED26" s="28">
        <v>1098.7699530516431</v>
      </c>
      <c r="EE26" s="28">
        <v>588.24418604651157</v>
      </c>
      <c r="EF26" s="28">
        <v>725.13333333333333</v>
      </c>
      <c r="EG26" s="28">
        <v>559.66666666666663</v>
      </c>
      <c r="EH26" s="28">
        <v>609.48363636363638</v>
      </c>
      <c r="EI26" s="28">
        <v>946</v>
      </c>
      <c r="EJ26" s="28">
        <v>909.15416666666681</v>
      </c>
      <c r="EK26" s="28">
        <v>759.69961977186313</v>
      </c>
      <c r="EL26" s="28">
        <v>731.85593220338978</v>
      </c>
      <c r="EM26" s="28">
        <v>1863.6470588235295</v>
      </c>
      <c r="EN26" s="28">
        <v>1180.127035830619</v>
      </c>
      <c r="EO26" s="28">
        <v>943.90697674418595</v>
      </c>
      <c r="EP26" s="28">
        <v>943.17553191489367</v>
      </c>
      <c r="EQ26" s="28">
        <v>1069.8232235701905</v>
      </c>
      <c r="ER26" s="28">
        <v>847.51219512195121</v>
      </c>
      <c r="ES26" s="28">
        <v>1374.583835946924</v>
      </c>
      <c r="ET26" s="28">
        <v>1342.1264705882352</v>
      </c>
      <c r="EU26" s="28">
        <v>1073.1775417298938</v>
      </c>
      <c r="EV26" s="28">
        <v>1098.7699530516431</v>
      </c>
      <c r="EW26" s="28">
        <v>588.24418604651157</v>
      </c>
      <c r="EX26" s="28">
        <v>725.13333333333333</v>
      </c>
      <c r="EY26" s="28">
        <v>559.66666666666663</v>
      </c>
      <c r="EZ26" s="28">
        <v>609.48363636363638</v>
      </c>
      <c r="FA26" s="28">
        <v>946</v>
      </c>
      <c r="FB26" s="28">
        <v>909.15416666666681</v>
      </c>
      <c r="FC26" s="28">
        <v>759.69961977186313</v>
      </c>
      <c r="FD26" s="28">
        <v>731.85593220338978</v>
      </c>
      <c r="FE26" s="28">
        <v>1863.6470588235295</v>
      </c>
      <c r="FF26" s="28">
        <v>1180.127035830619</v>
      </c>
      <c r="FG26" s="28">
        <v>943.90697674418595</v>
      </c>
      <c r="FH26" s="28">
        <v>943.17553191489367</v>
      </c>
      <c r="FI26" s="28">
        <v>1069.8232235701905</v>
      </c>
      <c r="FJ26" s="28">
        <v>847.51219512195121</v>
      </c>
    </row>
    <row r="27" spans="1:166" x14ac:dyDescent="0.2">
      <c r="A27" s="26">
        <v>2214</v>
      </c>
      <c r="B27" s="6" t="s">
        <v>520</v>
      </c>
      <c r="C27" s="6" t="s">
        <v>520</v>
      </c>
      <c r="D27" s="27">
        <v>-1.9840926092954545</v>
      </c>
      <c r="E27" s="27">
        <v>-1.641729653693965</v>
      </c>
      <c r="F27" s="27">
        <v>-2.2737903590323376</v>
      </c>
      <c r="G27" s="21">
        <v>5.4119332687986837E-4</v>
      </c>
      <c r="H27" s="21">
        <v>3.8122203350444197E-4</v>
      </c>
      <c r="I27" s="21">
        <v>3.772162834148682E-6</v>
      </c>
      <c r="J27" s="27">
        <v>-2.2926802062703562</v>
      </c>
      <c r="K27" s="27">
        <v>-1.7507235954653759</v>
      </c>
      <c r="L27" s="27">
        <v>-2.1033955820388619</v>
      </c>
      <c r="M27" s="27">
        <v>-1.7805786732844453</v>
      </c>
      <c r="N27" s="27">
        <v>-1.537839918675497</v>
      </c>
      <c r="O27" s="27">
        <v>-2.448357982480998</v>
      </c>
      <c r="P27" s="27">
        <v>-1.9267640254482363</v>
      </c>
      <c r="Q27" s="27">
        <v>-1.5886660799597685</v>
      </c>
      <c r="R27" s="27">
        <v>-2.2612974006665523</v>
      </c>
      <c r="S27" s="27">
        <v>-1.9522375855180925</v>
      </c>
      <c r="T27" s="27">
        <v>-1.6862627353834119</v>
      </c>
      <c r="U27" s="27">
        <v>-2.240309141408042</v>
      </c>
      <c r="V27" s="21">
        <v>7.2598586919783999E-5</v>
      </c>
      <c r="W27" s="21">
        <v>4.0573311238248986E-5</v>
      </c>
      <c r="X27" s="21">
        <v>6.0411952168407869E-5</v>
      </c>
      <c r="Y27" s="21">
        <v>7.0418118103996108E-5</v>
      </c>
      <c r="Z27" s="21">
        <v>2.3472697665006967E-4</v>
      </c>
      <c r="AA27" s="21">
        <v>2.087096554485692E-5</v>
      </c>
      <c r="AB27" s="21">
        <v>8.2839751583654522E-5</v>
      </c>
      <c r="AC27" s="21">
        <v>1.4342151441766555E-4</v>
      </c>
      <c r="AD27" s="21">
        <v>1.675650389739926E-5</v>
      </c>
      <c r="AE27" s="21">
        <v>1.2047934468418808E-5</v>
      </c>
      <c r="AF27" s="21">
        <v>7.4087747425810409E-5</v>
      </c>
      <c r="AG27" s="21">
        <v>1.1044465127193515E-5</v>
      </c>
      <c r="AH27" s="6" t="s">
        <v>14</v>
      </c>
      <c r="AI27" s="6" t="s">
        <v>521</v>
      </c>
      <c r="AJ27" s="26">
        <v>15</v>
      </c>
      <c r="AK27" s="26">
        <v>15</v>
      </c>
      <c r="AL27" s="28">
        <v>7380.8371531966222</v>
      </c>
      <c r="AM27" s="28">
        <v>3220.4883720930234</v>
      </c>
      <c r="AN27" s="28">
        <v>4269</v>
      </c>
      <c r="AO27" s="28">
        <v>3342.5411764705882</v>
      </c>
      <c r="AP27" s="28">
        <v>7050.2970588235294</v>
      </c>
      <c r="AQ27" s="28">
        <v>3964.7111111111112</v>
      </c>
      <c r="AR27" s="28">
        <v>4575.5791666666673</v>
      </c>
      <c r="AS27" s="28">
        <v>2866.2605863192184</v>
      </c>
      <c r="AT27" s="28">
        <v>4684.9046793760826</v>
      </c>
      <c r="AU27" s="28">
        <v>7126.0849772382398</v>
      </c>
      <c r="AV27" s="28">
        <v>3698.6666666666665</v>
      </c>
      <c r="AW27" s="28">
        <v>4523.2243346007608</v>
      </c>
      <c r="AX27" s="28">
        <v>3115.2325581395348</v>
      </c>
      <c r="AY27" s="28">
        <v>7417.8967136150231</v>
      </c>
      <c r="AZ27" s="28">
        <v>3781.4</v>
      </c>
      <c r="BA27" s="28">
        <v>4386.8050847457625</v>
      </c>
      <c r="BB27" s="28">
        <v>3215.494680851064</v>
      </c>
      <c r="BC27" s="28">
        <v>5010.292682926829</v>
      </c>
      <c r="BD27" s="21">
        <v>0.43633104284088398</v>
      </c>
      <c r="BE27" s="21">
        <v>0.578389674693081</v>
      </c>
      <c r="BF27" s="21">
        <v>0.45286748739916877</v>
      </c>
      <c r="BG27" s="21">
        <v>0.56234667532898186</v>
      </c>
      <c r="BH27" s="21">
        <v>0.64899097562708741</v>
      </c>
      <c r="BI27" s="21">
        <v>0.40654465512656091</v>
      </c>
      <c r="BJ27" s="21">
        <v>0.51903207420073572</v>
      </c>
      <c r="BK27" s="21">
        <v>0.63474184619585683</v>
      </c>
      <c r="BL27" s="21">
        <v>0.43715905270426109</v>
      </c>
      <c r="BM27" s="21">
        <v>0.50976714100905562</v>
      </c>
      <c r="BN27" s="21">
        <v>0.59138125726313939</v>
      </c>
      <c r="BO27" s="21">
        <v>0.43347795271255957</v>
      </c>
      <c r="BP27" s="21">
        <v>0.50686923334491429</v>
      </c>
      <c r="BQ27" s="21">
        <v>0.61337593844479121</v>
      </c>
      <c r="BR27" s="21">
        <v>0.4325122869856376</v>
      </c>
      <c r="BS27" s="21">
        <v>-1.196504976755278</v>
      </c>
      <c r="BT27" s="21">
        <v>-0.7898862970970344</v>
      </c>
      <c r="BU27" s="21">
        <v>-1.1428391268212461</v>
      </c>
      <c r="BV27" s="21">
        <v>-0.83046829792682886</v>
      </c>
      <c r="BW27" s="21">
        <v>-0.62372967753901443</v>
      </c>
      <c r="BX27" s="21">
        <v>-1.2985142673316148</v>
      </c>
      <c r="BY27" s="21">
        <v>-0.94610440050352018</v>
      </c>
      <c r="BZ27" s="21">
        <v>-0.65575813755236356</v>
      </c>
      <c r="CA27" s="21">
        <v>-1.193769820197472</v>
      </c>
      <c r="CB27" s="21">
        <v>-0.97208971295742175</v>
      </c>
      <c r="CC27" s="21">
        <v>-0.75783957425971227</v>
      </c>
      <c r="CD27" s="21">
        <v>-1.2059694770368579</v>
      </c>
      <c r="CE27" s="21">
        <v>-0.98031449901643097</v>
      </c>
      <c r="CF27" s="21">
        <v>-0.70515652131672801</v>
      </c>
      <c r="CG27" s="21">
        <v>-1.2091869768860801</v>
      </c>
      <c r="CH27" s="21">
        <v>-1.1970351351179966</v>
      </c>
      <c r="CI27" s="21">
        <v>-0.80795132881518272</v>
      </c>
      <c r="CJ27" s="21">
        <v>-1.0727202007956442</v>
      </c>
      <c r="CK27" s="21">
        <v>-0.83234618130603077</v>
      </c>
      <c r="CL27" s="21">
        <v>-0.62090533388955282</v>
      </c>
      <c r="CM27" s="21">
        <v>-1.2918145146447784</v>
      </c>
      <c r="CN27" s="21">
        <v>-0.9461798927743249</v>
      </c>
      <c r="CO27" s="21">
        <v>-0.6678159180084825</v>
      </c>
      <c r="CP27" s="21">
        <v>-1.1771507445225073</v>
      </c>
      <c r="CQ27" s="21">
        <v>-0.96512863824449535</v>
      </c>
      <c r="CR27" s="21">
        <v>-0.75382933906982774</v>
      </c>
      <c r="CS27" s="21">
        <v>-1.1636978242486109</v>
      </c>
      <c r="CT27" s="21">
        <v>-0.9884793663765683</v>
      </c>
      <c r="CU27" s="21">
        <v>-0.71521657572321384</v>
      </c>
      <c r="CV27" s="21">
        <v>-1.1850992454673328</v>
      </c>
      <c r="CW27" s="21">
        <v>-2.2926802062703562</v>
      </c>
      <c r="CX27" s="21">
        <v>-1.7507235954653759</v>
      </c>
      <c r="CY27" s="21">
        <v>-2.1033955820388619</v>
      </c>
      <c r="CZ27" s="21">
        <v>-1.7805786732844453</v>
      </c>
      <c r="DA27" s="21">
        <v>-1.537839918675497</v>
      </c>
      <c r="DB27" s="21">
        <v>-2.448357982480998</v>
      </c>
      <c r="DC27" s="21">
        <v>-1.9267640254482363</v>
      </c>
      <c r="DD27" s="21">
        <v>-1.5886660799597685</v>
      </c>
      <c r="DE27" s="21">
        <v>-2.2612974006665523</v>
      </c>
      <c r="DF27" s="21">
        <v>-1.9522375855180925</v>
      </c>
      <c r="DG27" s="21">
        <v>-1.6862627353834119</v>
      </c>
      <c r="DH27" s="21">
        <v>-2.240309141408042</v>
      </c>
      <c r="DI27" s="21">
        <v>-1.9840926092954545</v>
      </c>
      <c r="DJ27" s="21">
        <v>-1.641729653693965</v>
      </c>
      <c r="DK27" s="21">
        <v>-2.2737903590323376</v>
      </c>
      <c r="DL27" s="21">
        <v>7.2598586919783999E-5</v>
      </c>
      <c r="DM27" s="21">
        <v>4.0573311238248986E-5</v>
      </c>
      <c r="DN27" s="21">
        <v>6.0411952168407869E-5</v>
      </c>
      <c r="DO27" s="21">
        <v>7.0418118103996108E-5</v>
      </c>
      <c r="DP27" s="21">
        <v>2.3472697665006967E-4</v>
      </c>
      <c r="DQ27" s="21">
        <v>2.087096554485692E-5</v>
      </c>
      <c r="DR27" s="21">
        <v>8.2839751583654522E-5</v>
      </c>
      <c r="DS27" s="21">
        <v>1.4342151441766555E-4</v>
      </c>
      <c r="DT27" s="21">
        <v>1.675650389739926E-5</v>
      </c>
      <c r="DU27" s="21">
        <v>1.2047934468418808E-5</v>
      </c>
      <c r="DV27" s="21">
        <v>7.4087747425810409E-5</v>
      </c>
      <c r="DW27" s="21">
        <v>1.1044465127193515E-5</v>
      </c>
      <c r="DX27" s="21">
        <v>5.4119332687986837E-4</v>
      </c>
      <c r="DY27" s="21">
        <v>3.8122203350444197E-4</v>
      </c>
      <c r="DZ27" s="21">
        <v>3.772162834148682E-6</v>
      </c>
      <c r="EA27" s="28">
        <v>7380.8371531966222</v>
      </c>
      <c r="EB27" s="28">
        <v>7050.2970588235294</v>
      </c>
      <c r="EC27" s="28">
        <v>7126.0849772382398</v>
      </c>
      <c r="ED27" s="28">
        <v>7417.8967136150231</v>
      </c>
      <c r="EE27" s="28">
        <v>3220.4883720930234</v>
      </c>
      <c r="EF27" s="28">
        <v>3964.7111111111112</v>
      </c>
      <c r="EG27" s="28">
        <v>3698.6666666666665</v>
      </c>
      <c r="EH27" s="28">
        <v>3781.4</v>
      </c>
      <c r="EI27" s="28">
        <v>4269</v>
      </c>
      <c r="EJ27" s="28">
        <v>4575.5791666666673</v>
      </c>
      <c r="EK27" s="28">
        <v>4523.2243346007608</v>
      </c>
      <c r="EL27" s="28">
        <v>4386.8050847457625</v>
      </c>
      <c r="EM27" s="28">
        <v>3342.5411764705882</v>
      </c>
      <c r="EN27" s="28">
        <v>2866.2605863192184</v>
      </c>
      <c r="EO27" s="28">
        <v>3115.2325581395348</v>
      </c>
      <c r="EP27" s="28">
        <v>3215.494680851064</v>
      </c>
      <c r="EQ27" s="28">
        <v>4684.9046793760826</v>
      </c>
      <c r="ER27" s="28">
        <v>5010.292682926829</v>
      </c>
      <c r="ES27" s="28">
        <v>7380.8371531966222</v>
      </c>
      <c r="ET27" s="28">
        <v>7050.2970588235294</v>
      </c>
      <c r="EU27" s="28">
        <v>7126.0849772382398</v>
      </c>
      <c r="EV27" s="28">
        <v>7417.8967136150231</v>
      </c>
      <c r="EW27" s="28">
        <v>3220.4883720930234</v>
      </c>
      <c r="EX27" s="28">
        <v>3964.7111111111112</v>
      </c>
      <c r="EY27" s="28">
        <v>3698.6666666666665</v>
      </c>
      <c r="EZ27" s="28">
        <v>3781.4</v>
      </c>
      <c r="FA27" s="28">
        <v>4269</v>
      </c>
      <c r="FB27" s="28">
        <v>4575.5791666666673</v>
      </c>
      <c r="FC27" s="28">
        <v>4523.2243346007608</v>
      </c>
      <c r="FD27" s="28">
        <v>4386.8050847457625</v>
      </c>
      <c r="FE27" s="28">
        <v>3342.5411764705882</v>
      </c>
      <c r="FF27" s="28">
        <v>2866.2605863192184</v>
      </c>
      <c r="FG27" s="28">
        <v>3115.2325581395348</v>
      </c>
      <c r="FH27" s="28">
        <v>3215.494680851064</v>
      </c>
      <c r="FI27" s="28">
        <v>4684.9046793760826</v>
      </c>
      <c r="FJ27" s="28">
        <v>5010.292682926829</v>
      </c>
    </row>
    <row r="28" spans="1:166" x14ac:dyDescent="0.2">
      <c r="A28" s="26">
        <v>4323</v>
      </c>
      <c r="B28" s="6" t="s">
        <v>522</v>
      </c>
      <c r="C28" s="6" t="s">
        <v>522</v>
      </c>
      <c r="D28" s="27">
        <v>-2.0069651456490556</v>
      </c>
      <c r="E28" s="27">
        <v>-1.485895785137791</v>
      </c>
      <c r="F28" s="27">
        <v>-1.4068682736166453</v>
      </c>
      <c r="G28" s="21">
        <v>7.1633649748216082E-3</v>
      </c>
      <c r="H28" s="21">
        <v>3.817520449048345E-2</v>
      </c>
      <c r="I28" s="21">
        <v>2.333310653078873E-3</v>
      </c>
      <c r="J28" s="27">
        <v>-2.3143565055614208</v>
      </c>
      <c r="K28" s="27">
        <v>-1.3557202516192568</v>
      </c>
      <c r="L28" s="27">
        <v>-1.4488290089940061</v>
      </c>
      <c r="M28" s="27">
        <v>-1.6981648599429371</v>
      </c>
      <c r="N28" s="27">
        <v>-1.3398750130466714</v>
      </c>
      <c r="O28" s="27">
        <v>-1.4118744573413964</v>
      </c>
      <c r="P28" s="27">
        <v>-2.1439811457577957</v>
      </c>
      <c r="Q28" s="27">
        <v>-1.4308163395496205</v>
      </c>
      <c r="R28" s="27">
        <v>-1.3659524139134833</v>
      </c>
      <c r="S28" s="27">
        <v>-1.9284996469359914</v>
      </c>
      <c r="T28" s="27">
        <v>-1.9391432674689251</v>
      </c>
      <c r="U28" s="27">
        <v>-1.3678827139447667</v>
      </c>
      <c r="V28" s="21">
        <v>9.9225490749030656E-3</v>
      </c>
      <c r="W28" s="21">
        <v>1.6294965219537629E-2</v>
      </c>
      <c r="X28" s="21">
        <v>1.3509294937082705E-2</v>
      </c>
      <c r="Y28" s="21">
        <v>7.1043521542586922E-3</v>
      </c>
      <c r="Z28" s="21">
        <v>1.8204633453307206E-2</v>
      </c>
      <c r="AA28" s="21">
        <v>4.7155067646291408E-3</v>
      </c>
      <c r="AB28" s="21">
        <v>1.7436172172657482E-3</v>
      </c>
      <c r="AC28" s="21">
        <v>3.1222865373468412E-3</v>
      </c>
      <c r="AD28" s="21">
        <v>6.2689913774088436E-3</v>
      </c>
      <c r="AE28" s="21">
        <v>1.2412590970509454E-3</v>
      </c>
      <c r="AF28" s="21">
        <v>2.1493171415512568E-3</v>
      </c>
      <c r="AG28" s="21">
        <v>3.8329382749065265E-3</v>
      </c>
      <c r="AH28" s="6" t="s">
        <v>7</v>
      </c>
      <c r="AI28" s="6" t="s">
        <v>523</v>
      </c>
      <c r="AJ28" s="26">
        <v>8</v>
      </c>
      <c r="AK28" s="26">
        <v>11</v>
      </c>
      <c r="AL28" s="28">
        <v>2039.0687575392039</v>
      </c>
      <c r="AM28" s="28">
        <v>881.37596899224809</v>
      </c>
      <c r="AN28" s="28">
        <v>1523</v>
      </c>
      <c r="AO28" s="28">
        <v>1340.6235294117646</v>
      </c>
      <c r="AP28" s="28">
        <v>1980.8764705882352</v>
      </c>
      <c r="AQ28" s="28">
        <v>1168</v>
      </c>
      <c r="AR28" s="28">
        <v>1475.5125</v>
      </c>
      <c r="AS28" s="28">
        <v>1396.5114006514659</v>
      </c>
      <c r="AT28" s="28">
        <v>1491.3760831889081</v>
      </c>
      <c r="AU28" s="28">
        <v>3162.1517450682854</v>
      </c>
      <c r="AV28" s="28">
        <v>1474.9743589743589</v>
      </c>
      <c r="AW28" s="28">
        <v>2228.5817490494296</v>
      </c>
      <c r="AX28" s="28">
        <v>2288.4651162790697</v>
      </c>
      <c r="AY28" s="28">
        <v>3208.3442879499216</v>
      </c>
      <c r="AZ28" s="28">
        <v>1655.6399999999999</v>
      </c>
      <c r="BA28" s="28">
        <v>1649.9237288135591</v>
      </c>
      <c r="BB28" s="28">
        <v>2277.755319148936</v>
      </c>
      <c r="BC28" s="28">
        <v>2419.8198874296436</v>
      </c>
      <c r="BD28" s="21">
        <v>0.43224435945745809</v>
      </c>
      <c r="BE28" s="21">
        <v>0.74690958525498286</v>
      </c>
      <c r="BF28" s="21">
        <v>0.65746852549967982</v>
      </c>
      <c r="BG28" s="21">
        <v>0.58963797962280518</v>
      </c>
      <c r="BH28" s="21">
        <v>0.74487860394537186</v>
      </c>
      <c r="BI28" s="21">
        <v>0.70499671301399325</v>
      </c>
      <c r="BJ28" s="21">
        <v>0.46644641936451642</v>
      </c>
      <c r="BK28" s="21">
        <v>0.70476749021457985</v>
      </c>
      <c r="BL28" s="21">
        <v>0.72370502770721745</v>
      </c>
      <c r="BM28" s="21">
        <v>0.51604187437686933</v>
      </c>
      <c r="BN28" s="21">
        <v>0.5142601855450597</v>
      </c>
      <c r="BO28" s="21">
        <v>0.70994728580216793</v>
      </c>
      <c r="BP28" s="21">
        <v>0.50109265820541227</v>
      </c>
      <c r="BQ28" s="21">
        <v>0.67770396623999862</v>
      </c>
      <c r="BR28" s="21">
        <v>0.69902938800576464</v>
      </c>
      <c r="BS28" s="21">
        <v>-1.2100809572450182</v>
      </c>
      <c r="BT28" s="21">
        <v>-0.42099448212585344</v>
      </c>
      <c r="BU28" s="21">
        <v>-0.60500626389292156</v>
      </c>
      <c r="BV28" s="21">
        <v>-0.76209864092795399</v>
      </c>
      <c r="BW28" s="21">
        <v>-0.4249227723416546</v>
      </c>
      <c r="BX28" s="21">
        <v>-0.50431156380070596</v>
      </c>
      <c r="BY28" s="21">
        <v>-1.1002167264720211</v>
      </c>
      <c r="BZ28" s="21">
        <v>-0.50478071828502236</v>
      </c>
      <c r="CA28" s="21">
        <v>-0.46652630058638861</v>
      </c>
      <c r="CB28" s="21">
        <v>-0.95443995655528635</v>
      </c>
      <c r="CC28" s="21">
        <v>-0.95942963153370564</v>
      </c>
      <c r="CD28" s="21">
        <v>-0.49421618764347208</v>
      </c>
      <c r="CE28" s="21">
        <v>-0.99685069471363963</v>
      </c>
      <c r="CF28" s="21">
        <v>-0.56127288008559573</v>
      </c>
      <c r="CG28" s="21">
        <v>-0.51657498543981706</v>
      </c>
      <c r="CH28" s="21">
        <v>-1.2106111156077368</v>
      </c>
      <c r="CI28" s="21">
        <v>-0.43905951384400183</v>
      </c>
      <c r="CJ28" s="21">
        <v>-0.53488733786731957</v>
      </c>
      <c r="CK28" s="21">
        <v>-0.7639765243071559</v>
      </c>
      <c r="CL28" s="21">
        <v>-0.42209842869219305</v>
      </c>
      <c r="CM28" s="21">
        <v>-0.49761181111386965</v>
      </c>
      <c r="CN28" s="21">
        <v>-1.1002922187428259</v>
      </c>
      <c r="CO28" s="21">
        <v>-0.51683849874114129</v>
      </c>
      <c r="CP28" s="21">
        <v>-0.44990722491142388</v>
      </c>
      <c r="CQ28" s="21">
        <v>-0.94747888184235995</v>
      </c>
      <c r="CR28" s="21">
        <v>-0.95541939634382111</v>
      </c>
      <c r="CS28" s="21">
        <v>-0.45194453485522518</v>
      </c>
      <c r="CT28" s="21">
        <v>-1.0050155620737768</v>
      </c>
      <c r="CU28" s="21">
        <v>-0.57133293449208156</v>
      </c>
      <c r="CV28" s="21">
        <v>-0.4924872540210698</v>
      </c>
      <c r="CW28" s="21">
        <v>-2.3143565055614208</v>
      </c>
      <c r="CX28" s="21">
        <v>-1.3557202516192568</v>
      </c>
      <c r="CY28" s="21">
        <v>-1.4488290089940061</v>
      </c>
      <c r="CZ28" s="21">
        <v>-1.6981648599429371</v>
      </c>
      <c r="DA28" s="21">
        <v>-1.3398750130466714</v>
      </c>
      <c r="DB28" s="21">
        <v>-1.4118744573413964</v>
      </c>
      <c r="DC28" s="21">
        <v>-2.1439811457577957</v>
      </c>
      <c r="DD28" s="21">
        <v>-1.4308163395496205</v>
      </c>
      <c r="DE28" s="21">
        <v>-1.3659524139134833</v>
      </c>
      <c r="DF28" s="21">
        <v>-1.9284996469359914</v>
      </c>
      <c r="DG28" s="21">
        <v>-1.9391432674689251</v>
      </c>
      <c r="DH28" s="21">
        <v>-1.3678827139447667</v>
      </c>
      <c r="DI28" s="21">
        <v>-2.0069651456490556</v>
      </c>
      <c r="DJ28" s="21">
        <v>-1.485895785137791</v>
      </c>
      <c r="DK28" s="21">
        <v>-1.4068682736166453</v>
      </c>
      <c r="DL28" s="21">
        <v>9.9225490749030656E-3</v>
      </c>
      <c r="DM28" s="21">
        <v>1.6294965219537629E-2</v>
      </c>
      <c r="DN28" s="21">
        <v>1.3509294937082705E-2</v>
      </c>
      <c r="DO28" s="21">
        <v>7.1043521542586922E-3</v>
      </c>
      <c r="DP28" s="21">
        <v>1.8204633453307206E-2</v>
      </c>
      <c r="DQ28" s="21">
        <v>4.7155067646291408E-3</v>
      </c>
      <c r="DR28" s="21">
        <v>1.7436172172657482E-3</v>
      </c>
      <c r="DS28" s="21">
        <v>3.1222865373468412E-3</v>
      </c>
      <c r="DT28" s="21">
        <v>6.2689913774088436E-3</v>
      </c>
      <c r="DU28" s="21">
        <v>1.2412590970509454E-3</v>
      </c>
      <c r="DV28" s="21">
        <v>2.1493171415512568E-3</v>
      </c>
      <c r="DW28" s="21">
        <v>3.8329382749065265E-3</v>
      </c>
      <c r="DX28" s="21">
        <v>7.1633649748216082E-3</v>
      </c>
      <c r="DY28" s="21">
        <v>3.817520449048345E-2</v>
      </c>
      <c r="DZ28" s="21">
        <v>2.333310653078873E-3</v>
      </c>
      <c r="EA28" s="28">
        <v>2039.0687575392039</v>
      </c>
      <c r="EB28" s="28">
        <v>1980.8764705882352</v>
      </c>
      <c r="EC28" s="28">
        <v>3162.1517450682854</v>
      </c>
      <c r="ED28" s="28">
        <v>3208.3442879499216</v>
      </c>
      <c r="EE28" s="28">
        <v>881.37596899224809</v>
      </c>
      <c r="EF28" s="28">
        <v>1168</v>
      </c>
      <c r="EG28" s="28">
        <v>1474.9743589743589</v>
      </c>
      <c r="EH28" s="28">
        <v>1655.6399999999999</v>
      </c>
      <c r="EI28" s="28">
        <v>1523</v>
      </c>
      <c r="EJ28" s="28">
        <v>1475.5125</v>
      </c>
      <c r="EK28" s="28">
        <v>2228.5817490494296</v>
      </c>
      <c r="EL28" s="28">
        <v>1649.9237288135591</v>
      </c>
      <c r="EM28" s="28">
        <v>1340.6235294117646</v>
      </c>
      <c r="EN28" s="28">
        <v>1396.5114006514659</v>
      </c>
      <c r="EO28" s="28">
        <v>2288.4651162790697</v>
      </c>
      <c r="EP28" s="28">
        <v>2277.755319148936</v>
      </c>
      <c r="EQ28" s="28">
        <v>1491.3760831889081</v>
      </c>
      <c r="ER28" s="28">
        <v>2419.8198874296436</v>
      </c>
      <c r="ES28" s="28">
        <v>2039.0687575392039</v>
      </c>
      <c r="ET28" s="28">
        <v>1980.8764705882352</v>
      </c>
      <c r="EU28" s="28">
        <v>3162.1517450682854</v>
      </c>
      <c r="EV28" s="28">
        <v>3208.3442879499216</v>
      </c>
      <c r="EW28" s="28">
        <v>881.37596899224809</v>
      </c>
      <c r="EX28" s="28">
        <v>1168</v>
      </c>
      <c r="EY28" s="28">
        <v>1474.9743589743589</v>
      </c>
      <c r="EZ28" s="28">
        <v>1655.6399999999999</v>
      </c>
      <c r="FA28" s="28">
        <v>1523</v>
      </c>
      <c r="FB28" s="28">
        <v>1475.5125</v>
      </c>
      <c r="FC28" s="28">
        <v>2228.5817490494296</v>
      </c>
      <c r="FD28" s="28">
        <v>1649.9237288135591</v>
      </c>
      <c r="FE28" s="28">
        <v>1340.6235294117646</v>
      </c>
      <c r="FF28" s="28">
        <v>1396.5114006514659</v>
      </c>
      <c r="FG28" s="28">
        <v>2288.4651162790697</v>
      </c>
      <c r="FH28" s="28">
        <v>2277.755319148936</v>
      </c>
      <c r="FI28" s="28">
        <v>1491.3760831889081</v>
      </c>
      <c r="FJ28" s="28">
        <v>2419.8198874296436</v>
      </c>
    </row>
    <row r="29" spans="1:166" x14ac:dyDescent="0.2">
      <c r="A29" s="26">
        <v>299</v>
      </c>
      <c r="B29" s="6" t="s">
        <v>524</v>
      </c>
      <c r="C29" s="6" t="s">
        <v>524</v>
      </c>
      <c r="D29" s="27">
        <v>-2.0335163118234281</v>
      </c>
      <c r="E29" s="27">
        <v>-1.441493160336617</v>
      </c>
      <c r="F29" s="27">
        <v>-1.58323112393428</v>
      </c>
      <c r="G29" s="21">
        <v>1.4460838060177358E-3</v>
      </c>
      <c r="H29" s="21">
        <v>1.2370271889338357E-2</v>
      </c>
      <c r="I29" s="21">
        <v>5.1256161433973222E-3</v>
      </c>
      <c r="J29" s="27">
        <v>-2.224465765715768</v>
      </c>
      <c r="K29" s="27">
        <v>-1.5696879743083396</v>
      </c>
      <c r="L29" s="27">
        <v>-1.2576190910138438</v>
      </c>
      <c r="M29" s="27">
        <v>-1.6458566340612135</v>
      </c>
      <c r="N29" s="27">
        <v>-1.1617949040789974</v>
      </c>
      <c r="O29" s="27">
        <v>-1.7677750622413486</v>
      </c>
      <c r="P29" s="27">
        <v>-2.333424589347934</v>
      </c>
      <c r="Q29" s="27">
        <v>-1.5723085992189225</v>
      </c>
      <c r="R29" s="27">
        <v>-1.7136783686143278</v>
      </c>
      <c r="S29" s="27">
        <v>-2.0246552634934516</v>
      </c>
      <c r="T29" s="27">
        <v>-1.5369765698830125</v>
      </c>
      <c r="U29" s="27">
        <v>-1.6535500427715999</v>
      </c>
      <c r="V29" s="21">
        <v>1.7112279799178374E-10</v>
      </c>
      <c r="W29" s="21">
        <v>1.6060552499123102E-13</v>
      </c>
      <c r="X29" s="21">
        <v>7.3522890637207829E-4</v>
      </c>
      <c r="Y29" s="21">
        <v>6.3998256535812446E-11</v>
      </c>
      <c r="Z29" s="21">
        <v>8.6716314459894849E-4</v>
      </c>
      <c r="AA29" s="21">
        <v>2.9846643989543904E-12</v>
      </c>
      <c r="AB29" s="21">
        <v>3.3826364055402586E-7</v>
      </c>
      <c r="AC29" s="21">
        <v>2.0208922355699099E-6</v>
      </c>
      <c r="AD29" s="21">
        <v>5.5282740488036752E-7</v>
      </c>
      <c r="AE29" s="21">
        <v>4.2171990883451306E-8</v>
      </c>
      <c r="AF29" s="21">
        <v>5.2423417058900306E-6</v>
      </c>
      <c r="AG29" s="21">
        <v>3.7074063057161299E-7</v>
      </c>
      <c r="AH29" s="6" t="s">
        <v>46</v>
      </c>
      <c r="AI29" s="6" t="s">
        <v>525</v>
      </c>
      <c r="AJ29" s="26">
        <v>34</v>
      </c>
      <c r="AK29" s="26">
        <v>29</v>
      </c>
      <c r="AL29" s="28">
        <v>13639.816646562123</v>
      </c>
      <c r="AM29" s="28">
        <v>6133.9806201550391</v>
      </c>
      <c r="AN29" s="28">
        <v>8799</v>
      </c>
      <c r="AO29" s="28">
        <v>10331.217647058824</v>
      </c>
      <c r="AP29" s="28">
        <v>14204.297058823529</v>
      </c>
      <c r="AQ29" s="28">
        <v>8641.5777777777785</v>
      </c>
      <c r="AR29" s="28">
        <v>12202.254166666668</v>
      </c>
      <c r="AS29" s="28">
        <v>7997.8990228013035</v>
      </c>
      <c r="AT29" s="28">
        <v>9863.9826689774691</v>
      </c>
      <c r="AU29" s="28">
        <v>15041.544764795144</v>
      </c>
      <c r="AV29" s="28">
        <v>6446.4615384615381</v>
      </c>
      <c r="AW29" s="28">
        <v>9646.8250950570346</v>
      </c>
      <c r="AX29" s="28">
        <v>8676.8139534883721</v>
      </c>
      <c r="AY29" s="28">
        <v>15457.949921752739</v>
      </c>
      <c r="AZ29" s="28">
        <v>7598.1054545454544</v>
      </c>
      <c r="BA29" s="28">
        <v>10029.457627118643</v>
      </c>
      <c r="BB29" s="28">
        <v>9078.4042553191484</v>
      </c>
      <c r="BC29" s="28">
        <v>10607.324577861162</v>
      </c>
      <c r="BD29" s="21">
        <v>0.44971136922878585</v>
      </c>
      <c r="BE29" s="21">
        <v>0.64509664814429624</v>
      </c>
      <c r="BF29" s="21">
        <v>0.75743083024967039</v>
      </c>
      <c r="BG29" s="21">
        <v>0.60837771429243237</v>
      </c>
      <c r="BH29" s="21">
        <v>0.8590537156561916</v>
      </c>
      <c r="BI29" s="21">
        <v>0.56306193750243416</v>
      </c>
      <c r="BJ29" s="21">
        <v>0.42857709359410562</v>
      </c>
      <c r="BK29" s="21">
        <v>0.64134537016673354</v>
      </c>
      <c r="BL29" s="21">
        <v>0.57685657219174225</v>
      </c>
      <c r="BM29" s="21">
        <v>0.4915338381225603</v>
      </c>
      <c r="BN29" s="21">
        <v>0.64882197690425869</v>
      </c>
      <c r="BO29" s="21">
        <v>0.58729678264410956</v>
      </c>
      <c r="BP29" s="21">
        <v>0.49455000380947101</v>
      </c>
      <c r="BQ29" s="21">
        <v>0.69857942771787007</v>
      </c>
      <c r="BR29" s="21">
        <v>0.62116153064698909</v>
      </c>
      <c r="BS29" s="21">
        <v>-1.152928737403335</v>
      </c>
      <c r="BT29" s="21">
        <v>-0.63241277411425312</v>
      </c>
      <c r="BU29" s="21">
        <v>-0.40081394942014831</v>
      </c>
      <c r="BV29" s="21">
        <v>-0.71696078874911395</v>
      </c>
      <c r="BW29" s="21">
        <v>-0.2191797506156978</v>
      </c>
      <c r="BX29" s="21">
        <v>-0.82863446563205134</v>
      </c>
      <c r="BY29" s="21">
        <v>-1.2223733513621984</v>
      </c>
      <c r="BZ29" s="21">
        <v>-0.64082662471575602</v>
      </c>
      <c r="CA29" s="21">
        <v>-0.79371543859868221</v>
      </c>
      <c r="CB29" s="21">
        <v>-1.02463735703726</v>
      </c>
      <c r="CC29" s="21">
        <v>-0.62410540752420851</v>
      </c>
      <c r="CD29" s="21">
        <v>-0.76783836046782661</v>
      </c>
      <c r="CE29" s="21">
        <v>-1.015811696044965</v>
      </c>
      <c r="CF29" s="21">
        <v>-0.51750393707645237</v>
      </c>
      <c r="CG29" s="21">
        <v>-0.68695961040258546</v>
      </c>
      <c r="CH29" s="21">
        <v>-1.1534588957660536</v>
      </c>
      <c r="CI29" s="21">
        <v>-0.65047780583240145</v>
      </c>
      <c r="CJ29" s="21">
        <v>-0.33069502339454637</v>
      </c>
      <c r="CK29" s="21">
        <v>-0.71883867212831587</v>
      </c>
      <c r="CL29" s="21">
        <v>-0.21635540696623626</v>
      </c>
      <c r="CM29" s="21">
        <v>-0.82193471294521503</v>
      </c>
      <c r="CN29" s="21">
        <v>-1.2224488436330032</v>
      </c>
      <c r="CO29" s="21">
        <v>-0.65288440517187496</v>
      </c>
      <c r="CP29" s="21">
        <v>-0.77709636292371742</v>
      </c>
      <c r="CQ29" s="21">
        <v>-1.0176762823243337</v>
      </c>
      <c r="CR29" s="21">
        <v>-0.62009517233432399</v>
      </c>
      <c r="CS29" s="21">
        <v>-0.72556670767957965</v>
      </c>
      <c r="CT29" s="21">
        <v>-1.0239765634051023</v>
      </c>
      <c r="CU29" s="21">
        <v>-0.5275639914829382</v>
      </c>
      <c r="CV29" s="21">
        <v>-0.66287187898383815</v>
      </c>
      <c r="CW29" s="21">
        <v>-2.224465765715768</v>
      </c>
      <c r="CX29" s="21">
        <v>-1.5696879743083396</v>
      </c>
      <c r="CY29" s="21">
        <v>-1.2576190910138438</v>
      </c>
      <c r="CZ29" s="21">
        <v>-1.6458566340612135</v>
      </c>
      <c r="DA29" s="21">
        <v>-1.1617949040789974</v>
      </c>
      <c r="DB29" s="21">
        <v>-1.7677750622413486</v>
      </c>
      <c r="DC29" s="21">
        <v>-2.333424589347934</v>
      </c>
      <c r="DD29" s="21">
        <v>-1.5723085992189225</v>
      </c>
      <c r="DE29" s="21">
        <v>-1.7136783686143278</v>
      </c>
      <c r="DF29" s="21">
        <v>-2.0246552634934516</v>
      </c>
      <c r="DG29" s="21">
        <v>-1.5369765698830125</v>
      </c>
      <c r="DH29" s="21">
        <v>-1.6535500427715999</v>
      </c>
      <c r="DI29" s="21">
        <v>-2.0335163118234281</v>
      </c>
      <c r="DJ29" s="21">
        <v>-1.441493160336617</v>
      </c>
      <c r="DK29" s="21">
        <v>-1.58323112393428</v>
      </c>
      <c r="DL29" s="21">
        <v>1.7112279799178374E-10</v>
      </c>
      <c r="DM29" s="21">
        <v>1.6060552499123102E-13</v>
      </c>
      <c r="DN29" s="21">
        <v>7.3522890637207829E-4</v>
      </c>
      <c r="DO29" s="21">
        <v>6.3998256535812446E-11</v>
      </c>
      <c r="DP29" s="21">
        <v>8.6716314459894849E-4</v>
      </c>
      <c r="DQ29" s="21">
        <v>2.9846643989543904E-12</v>
      </c>
      <c r="DR29" s="21">
        <v>3.3826364055402586E-7</v>
      </c>
      <c r="DS29" s="21">
        <v>2.0208922355699099E-6</v>
      </c>
      <c r="DT29" s="21">
        <v>5.5282740488036752E-7</v>
      </c>
      <c r="DU29" s="21">
        <v>4.2171990883451306E-8</v>
      </c>
      <c r="DV29" s="21">
        <v>5.2423417058900306E-6</v>
      </c>
      <c r="DW29" s="21">
        <v>3.7074063057161299E-7</v>
      </c>
      <c r="DX29" s="21">
        <v>1.4460838060177358E-3</v>
      </c>
      <c r="DY29" s="21">
        <v>1.2370271889338357E-2</v>
      </c>
      <c r="DZ29" s="21">
        <v>5.1256161433973222E-3</v>
      </c>
      <c r="EA29" s="28">
        <v>13639.816646562123</v>
      </c>
      <c r="EB29" s="28">
        <v>14204.297058823529</v>
      </c>
      <c r="EC29" s="28">
        <v>15041.544764795144</v>
      </c>
      <c r="ED29" s="28">
        <v>15457.949921752739</v>
      </c>
      <c r="EE29" s="28">
        <v>6133.9806201550391</v>
      </c>
      <c r="EF29" s="28">
        <v>8641.5777777777785</v>
      </c>
      <c r="EG29" s="28">
        <v>6446.4615384615381</v>
      </c>
      <c r="EH29" s="28">
        <v>7598.1054545454544</v>
      </c>
      <c r="EI29" s="28">
        <v>8799</v>
      </c>
      <c r="EJ29" s="28">
        <v>12202.254166666668</v>
      </c>
      <c r="EK29" s="28">
        <v>9646.8250950570346</v>
      </c>
      <c r="EL29" s="28">
        <v>10029.457627118643</v>
      </c>
      <c r="EM29" s="28">
        <v>10331.217647058824</v>
      </c>
      <c r="EN29" s="28">
        <v>7997.8990228013035</v>
      </c>
      <c r="EO29" s="28">
        <v>8676.8139534883721</v>
      </c>
      <c r="EP29" s="28">
        <v>9078.4042553191484</v>
      </c>
      <c r="EQ29" s="28">
        <v>9863.9826689774691</v>
      </c>
      <c r="ER29" s="28">
        <v>10607.324577861162</v>
      </c>
      <c r="ES29" s="28">
        <v>13639.816646562123</v>
      </c>
      <c r="ET29" s="28">
        <v>14204.297058823529</v>
      </c>
      <c r="EU29" s="28">
        <v>15041.544764795144</v>
      </c>
      <c r="EV29" s="28">
        <v>15457.949921752739</v>
      </c>
      <c r="EW29" s="28">
        <v>6133.9806201550391</v>
      </c>
      <c r="EX29" s="28">
        <v>8641.5777777777785</v>
      </c>
      <c r="EY29" s="28">
        <v>6446.4615384615381</v>
      </c>
      <c r="EZ29" s="28">
        <v>7598.1054545454544</v>
      </c>
      <c r="FA29" s="28">
        <v>8799</v>
      </c>
      <c r="FB29" s="28">
        <v>12202.254166666668</v>
      </c>
      <c r="FC29" s="28">
        <v>9646.8250950570346</v>
      </c>
      <c r="FD29" s="28">
        <v>10029.457627118643</v>
      </c>
      <c r="FE29" s="28">
        <v>10331.217647058824</v>
      </c>
      <c r="FF29" s="28">
        <v>7997.8990228013035</v>
      </c>
      <c r="FG29" s="28">
        <v>8676.8139534883721</v>
      </c>
      <c r="FH29" s="28">
        <v>9078.4042553191484</v>
      </c>
      <c r="FI29" s="28">
        <v>9863.9826689774691</v>
      </c>
      <c r="FJ29" s="28">
        <v>10607.324577861162</v>
      </c>
    </row>
    <row r="30" spans="1:166" x14ac:dyDescent="0.2">
      <c r="A30" s="26">
        <v>3812</v>
      </c>
      <c r="B30" s="6" t="s">
        <v>526</v>
      </c>
      <c r="C30" s="6" t="s">
        <v>526</v>
      </c>
      <c r="D30" s="27">
        <v>-2.0365603632021014</v>
      </c>
      <c r="E30" s="27">
        <v>2.0470890938719775</v>
      </c>
      <c r="F30" s="27">
        <v>1.289474786735759</v>
      </c>
      <c r="G30" s="21">
        <v>1.1950172697580785E-2</v>
      </c>
      <c r="H30" s="21">
        <v>1.1941837081450751E-2</v>
      </c>
      <c r="I30" s="21">
        <v>3.1442962754643748E-2</v>
      </c>
      <c r="J30" s="27">
        <v>-1.948141390281269</v>
      </c>
      <c r="K30" s="27">
        <v>2.0634922428529952</v>
      </c>
      <c r="L30" s="27">
        <v>1.2312323528157743</v>
      </c>
      <c r="M30" s="27">
        <v>-1.8195495376562931</v>
      </c>
      <c r="N30" s="27">
        <v>1.8587336470120346</v>
      </c>
      <c r="O30" s="27">
        <v>1.3136797206752291</v>
      </c>
      <c r="P30" s="27">
        <v>-2.1542857142857144</v>
      </c>
      <c r="Q30" s="27">
        <v>2.1306732483203072</v>
      </c>
      <c r="R30" s="27">
        <v>1.4280530789964754</v>
      </c>
      <c r="S30" s="27">
        <v>-2.2252377179080822</v>
      </c>
      <c r="T30" s="27">
        <v>2.158498525276082</v>
      </c>
      <c r="U30" s="27">
        <v>1.2154811715481171</v>
      </c>
      <c r="V30" s="21">
        <v>8.8388673768166046E-2</v>
      </c>
      <c r="W30" s="21">
        <v>9.7590446905289702E-2</v>
      </c>
      <c r="X30" s="21">
        <v>1.241153996939949E-2</v>
      </c>
      <c r="Y30" s="21">
        <v>9.3984324054555562E-2</v>
      </c>
      <c r="Z30" s="21">
        <v>6.2820104373083094E-2</v>
      </c>
      <c r="AA30" s="21">
        <v>4.2711594367652705E-2</v>
      </c>
      <c r="AB30" s="21">
        <v>0.13665464921237397</v>
      </c>
      <c r="AC30" s="21">
        <v>0.11294208576583037</v>
      </c>
      <c r="AD30" s="21">
        <v>0.14434397842939073</v>
      </c>
      <c r="AE30" s="21">
        <v>0.15238760220044295</v>
      </c>
      <c r="AF30" s="21">
        <v>6.9071693875437587E-2</v>
      </c>
      <c r="AG30" s="21">
        <v>8.8086439615082598E-2</v>
      </c>
      <c r="AH30" s="6" t="s">
        <v>527</v>
      </c>
      <c r="AI30" s="6" t="s">
        <v>528</v>
      </c>
      <c r="AJ30" s="26">
        <v>6</v>
      </c>
      <c r="AK30" s="26">
        <v>4</v>
      </c>
      <c r="AL30" s="28">
        <v>779.13630880579012</v>
      </c>
      <c r="AM30" s="28">
        <v>400.08527131782944</v>
      </c>
      <c r="AN30" s="28">
        <v>1628</v>
      </c>
      <c r="AO30" s="28">
        <v>913.78823529411761</v>
      </c>
      <c r="AP30" s="28">
        <v>840.14411764705881</v>
      </c>
      <c r="AQ30" s="28">
        <v>462.33333333333331</v>
      </c>
      <c r="AR30" s="28">
        <v>1558.5500000000002</v>
      </c>
      <c r="AS30" s="28">
        <v>1098.5667752442998</v>
      </c>
      <c r="AT30" s="28">
        <v>933.43847487001733</v>
      </c>
      <c r="AU30" s="28">
        <v>342.73444613050077</v>
      </c>
      <c r="AV30" s="28">
        <v>159.10256410256412</v>
      </c>
      <c r="AW30" s="28">
        <v>736.38403041825097</v>
      </c>
      <c r="AX30" s="28">
        <v>483.83720930232556</v>
      </c>
      <c r="AY30" s="28">
        <v>382.25039123630671</v>
      </c>
      <c r="AZ30" s="28">
        <v>170.95272727272726</v>
      </c>
      <c r="BA30" s="28">
        <v>822.79661016949149</v>
      </c>
      <c r="BB30" s="28">
        <v>451.20212765957444</v>
      </c>
      <c r="BC30" s="28">
        <v>454.43527204502811</v>
      </c>
      <c r="BD30" s="21">
        <v>0.5134984299872436</v>
      </c>
      <c r="BE30" s="21">
        <v>2.0894931754564143</v>
      </c>
      <c r="BF30" s="21">
        <v>1.1728220402084883</v>
      </c>
      <c r="BG30" s="21">
        <v>0.55030241076752706</v>
      </c>
      <c r="BH30" s="21">
        <v>1.8550983899821112</v>
      </c>
      <c r="BI30" s="21">
        <v>1.3075932475977929</v>
      </c>
      <c r="BJ30" s="21">
        <v>0.46421527190757961</v>
      </c>
      <c r="BK30" s="21">
        <v>2.14855564922664</v>
      </c>
      <c r="BL30" s="21">
        <v>1.4116970580718871</v>
      </c>
      <c r="BM30" s="21">
        <v>0.44722708254089005</v>
      </c>
      <c r="BN30" s="21">
        <v>2.1525069144032338</v>
      </c>
      <c r="BO30" s="21">
        <v>1.1803836909107095</v>
      </c>
      <c r="BP30" s="21">
        <v>0.49381079880081014</v>
      </c>
      <c r="BQ30" s="21">
        <v>2.0614135322670997</v>
      </c>
      <c r="BR30" s="21">
        <v>1.2681240091972195</v>
      </c>
      <c r="BS30" s="21">
        <v>-0.96156822935281216</v>
      </c>
      <c r="BT30" s="21">
        <v>1.0631530466472732</v>
      </c>
      <c r="BU30" s="21">
        <v>0.22998412062453108</v>
      </c>
      <c r="BV30" s="21">
        <v>-0.86170344604066318</v>
      </c>
      <c r="BW30" s="21">
        <v>0.8914957059700358</v>
      </c>
      <c r="BX30" s="21">
        <v>0.3869138321701483</v>
      </c>
      <c r="BY30" s="21">
        <v>-1.1071341091655307</v>
      </c>
      <c r="BZ30" s="21">
        <v>1.1033671444954096</v>
      </c>
      <c r="CA30" s="21">
        <v>0.4974305279090222</v>
      </c>
      <c r="CB30" s="21">
        <v>-1.1609205393887632</v>
      </c>
      <c r="CC30" s="21">
        <v>1.1060178719353524</v>
      </c>
      <c r="CD30" s="21">
        <v>0.23925589263553323</v>
      </c>
      <c r="CE30" s="21">
        <v>-1.0179697087792317</v>
      </c>
      <c r="CF30" s="21">
        <v>1.0436339474322762</v>
      </c>
      <c r="CG30" s="21">
        <v>0.34269583278483906</v>
      </c>
      <c r="CH30" s="21">
        <v>-0.9620983877155308</v>
      </c>
      <c r="CI30" s="21">
        <v>1.0450880149291248</v>
      </c>
      <c r="CJ30" s="21">
        <v>0.30010304665013299</v>
      </c>
      <c r="CK30" s="21">
        <v>-0.8635813294198651</v>
      </c>
      <c r="CL30" s="21">
        <v>0.8943200496194974</v>
      </c>
      <c r="CM30" s="21">
        <v>0.39361358485698461</v>
      </c>
      <c r="CN30" s="21">
        <v>-1.1072096014363355</v>
      </c>
      <c r="CO30" s="21">
        <v>1.0913093640392906</v>
      </c>
      <c r="CP30" s="21">
        <v>0.51404960358398699</v>
      </c>
      <c r="CQ30" s="21">
        <v>-1.1539594646758369</v>
      </c>
      <c r="CR30" s="21">
        <v>1.1100281071252369</v>
      </c>
      <c r="CS30" s="21">
        <v>0.28152754542378017</v>
      </c>
      <c r="CT30" s="21">
        <v>-1.026134576139369</v>
      </c>
      <c r="CU30" s="21">
        <v>1.0335738930257905</v>
      </c>
      <c r="CV30" s="21">
        <v>0.36678356420358632</v>
      </c>
      <c r="CW30" s="21">
        <v>-1.948141390281269</v>
      </c>
      <c r="CX30" s="21">
        <v>2.0634922428529952</v>
      </c>
      <c r="CY30" s="21">
        <v>1.2312323528157743</v>
      </c>
      <c r="CZ30" s="21">
        <v>-1.8195495376562931</v>
      </c>
      <c r="DA30" s="21">
        <v>1.8587336470120346</v>
      </c>
      <c r="DB30" s="21">
        <v>1.3136797206752291</v>
      </c>
      <c r="DC30" s="21">
        <v>-2.1542857142857144</v>
      </c>
      <c r="DD30" s="21">
        <v>2.1306732483203072</v>
      </c>
      <c r="DE30" s="21">
        <v>1.4280530789964754</v>
      </c>
      <c r="DF30" s="21">
        <v>-2.2252377179080822</v>
      </c>
      <c r="DG30" s="21">
        <v>2.158498525276082</v>
      </c>
      <c r="DH30" s="21">
        <v>1.2154811715481171</v>
      </c>
      <c r="DI30" s="21">
        <v>-2.0365603632021014</v>
      </c>
      <c r="DJ30" s="21">
        <v>2.0470890938719775</v>
      </c>
      <c r="DK30" s="21">
        <v>1.289474786735759</v>
      </c>
      <c r="DL30" s="21">
        <v>8.8388673768166046E-2</v>
      </c>
      <c r="DM30" s="21">
        <v>9.7590446905289702E-2</v>
      </c>
      <c r="DN30" s="21">
        <v>1.241153996939949E-2</v>
      </c>
      <c r="DO30" s="21">
        <v>9.3984324054555562E-2</v>
      </c>
      <c r="DP30" s="21">
        <v>6.2820104373083094E-2</v>
      </c>
      <c r="DQ30" s="21">
        <v>4.2711594367652705E-2</v>
      </c>
      <c r="DR30" s="21">
        <v>0.13665464921237397</v>
      </c>
      <c r="DS30" s="21">
        <v>0.11294208576583037</v>
      </c>
      <c r="DT30" s="21">
        <v>0.14434397842939073</v>
      </c>
      <c r="DU30" s="21">
        <v>0.15238760220044295</v>
      </c>
      <c r="DV30" s="21">
        <v>6.9071693875437587E-2</v>
      </c>
      <c r="DW30" s="21">
        <v>8.8086439615082598E-2</v>
      </c>
      <c r="DX30" s="21">
        <v>1.1950172697580785E-2</v>
      </c>
      <c r="DY30" s="21">
        <v>1.1941837081450751E-2</v>
      </c>
      <c r="DZ30" s="21">
        <v>3.1442962754643748E-2</v>
      </c>
      <c r="EA30" s="28">
        <v>779.13630880579012</v>
      </c>
      <c r="EB30" s="28">
        <v>840.14411764705881</v>
      </c>
      <c r="EC30" s="28">
        <v>342.73444613050077</v>
      </c>
      <c r="ED30" s="28">
        <v>382.25039123630671</v>
      </c>
      <c r="EE30" s="28">
        <v>400.08527131782944</v>
      </c>
      <c r="EF30" s="28">
        <v>462.33333333333331</v>
      </c>
      <c r="EG30" s="28">
        <v>159.10256410256412</v>
      </c>
      <c r="EH30" s="28">
        <v>170.95272727272726</v>
      </c>
      <c r="EI30" s="28">
        <v>1628</v>
      </c>
      <c r="EJ30" s="28">
        <v>1558.5500000000002</v>
      </c>
      <c r="EK30" s="28">
        <v>736.38403041825097</v>
      </c>
      <c r="EL30" s="28">
        <v>822.79661016949149</v>
      </c>
      <c r="EM30" s="28">
        <v>913.78823529411761</v>
      </c>
      <c r="EN30" s="28">
        <v>1098.5667752442998</v>
      </c>
      <c r="EO30" s="28">
        <v>483.83720930232556</v>
      </c>
      <c r="EP30" s="28">
        <v>451.20212765957444</v>
      </c>
      <c r="EQ30" s="28">
        <v>933.43847487001733</v>
      </c>
      <c r="ER30" s="28">
        <v>454.43527204502811</v>
      </c>
      <c r="ES30" s="28">
        <v>779.13630880579012</v>
      </c>
      <c r="ET30" s="28">
        <v>840.14411764705881</v>
      </c>
      <c r="EU30" s="28">
        <v>342.73444613050077</v>
      </c>
      <c r="EV30" s="28">
        <v>382.25039123630671</v>
      </c>
      <c r="EW30" s="28">
        <v>400.08527131782944</v>
      </c>
      <c r="EX30" s="28">
        <v>462.33333333333331</v>
      </c>
      <c r="EY30" s="28">
        <v>159.10256410256412</v>
      </c>
      <c r="EZ30" s="28">
        <v>170.95272727272726</v>
      </c>
      <c r="FA30" s="28">
        <v>1628</v>
      </c>
      <c r="FB30" s="28">
        <v>1558.5500000000002</v>
      </c>
      <c r="FC30" s="28">
        <v>736.38403041825097</v>
      </c>
      <c r="FD30" s="28">
        <v>822.79661016949149</v>
      </c>
      <c r="FE30" s="28">
        <v>913.78823529411761</v>
      </c>
      <c r="FF30" s="28">
        <v>1098.5667752442998</v>
      </c>
      <c r="FG30" s="28">
        <v>483.83720930232556</v>
      </c>
      <c r="FH30" s="28">
        <v>451.20212765957444</v>
      </c>
      <c r="FI30" s="28">
        <v>933.43847487001733</v>
      </c>
      <c r="FJ30" s="28">
        <v>454.43527204502811</v>
      </c>
    </row>
    <row r="31" spans="1:166" x14ac:dyDescent="0.2">
      <c r="A31" s="26">
        <v>4089</v>
      </c>
      <c r="B31" s="6" t="s">
        <v>529</v>
      </c>
      <c r="C31" s="6" t="s">
        <v>530</v>
      </c>
      <c r="D31" s="27">
        <v>-2.0683917232348916</v>
      </c>
      <c r="E31" s="27">
        <v>-1.1549528823813378</v>
      </c>
      <c r="F31" s="27">
        <v>1.0110467979446642</v>
      </c>
      <c r="G31" s="21">
        <v>6.9893592951980501E-5</v>
      </c>
      <c r="H31" s="21">
        <v>1.2874127862945789E-2</v>
      </c>
      <c r="I31" s="21">
        <v>0.89555733491705214</v>
      </c>
      <c r="J31" s="27">
        <v>-2.2636802854147469</v>
      </c>
      <c r="K31" s="27">
        <v>-1.0967598851942639</v>
      </c>
      <c r="L31" s="27">
        <v>1.2590233269753945</v>
      </c>
      <c r="M31" s="27">
        <v>-2.0335178196022512</v>
      </c>
      <c r="N31" s="27">
        <v>-1.2208905692334278</v>
      </c>
      <c r="O31" s="27">
        <v>-1.153057379850319</v>
      </c>
      <c r="P31" s="27">
        <v>-2.1675708257986739</v>
      </c>
      <c r="Q31" s="27">
        <v>-1.1741750358680056</v>
      </c>
      <c r="R31" s="27">
        <v>-1.0198295259313448</v>
      </c>
      <c r="S31" s="27">
        <v>-1.8122136334724066</v>
      </c>
      <c r="T31" s="27">
        <v>-1.1229596744358121</v>
      </c>
      <c r="U31" s="27">
        <v>-1.0272502064409581</v>
      </c>
      <c r="V31" s="21">
        <v>2.6479983731517087E-3</v>
      </c>
      <c r="W31" s="21">
        <v>0.3362405519135806</v>
      </c>
      <c r="X31" s="21">
        <v>4.8742852356072987E-2</v>
      </c>
      <c r="Y31" s="21">
        <v>3.7958773979148536E-4</v>
      </c>
      <c r="Z31" s="21">
        <v>8.4886009284269273E-2</v>
      </c>
      <c r="AA31" s="21">
        <v>1.4612908489002585E-3</v>
      </c>
      <c r="AB31" s="21">
        <v>0.13006580183419902</v>
      </c>
      <c r="AC31" s="21">
        <v>0.49212676809974443</v>
      </c>
      <c r="AD31" s="21">
        <v>0.4095926082571254</v>
      </c>
      <c r="AE31" s="21">
        <v>0.10755684344029648</v>
      </c>
      <c r="AF31" s="21">
        <v>0.45209204199552078</v>
      </c>
      <c r="AG31" s="21">
        <v>0.59794025543277352</v>
      </c>
      <c r="AH31" s="6" t="s">
        <v>62</v>
      </c>
      <c r="AI31" s="6" t="s">
        <v>531</v>
      </c>
      <c r="AJ31" s="26">
        <v>6</v>
      </c>
      <c r="AK31" s="26">
        <v>3</v>
      </c>
      <c r="AL31" s="28">
        <v>909.81423401688778</v>
      </c>
      <c r="AM31" s="28">
        <v>402.0658914728682</v>
      </c>
      <c r="AN31" s="28">
        <v>840</v>
      </c>
      <c r="AO31" s="28">
        <v>1091.1352941176472</v>
      </c>
      <c r="AP31" s="28">
        <v>994.94705882352946</v>
      </c>
      <c r="AQ31" s="28">
        <v>489.9111111111111</v>
      </c>
      <c r="AR31" s="28">
        <v>813.3416666666667</v>
      </c>
      <c r="AS31" s="28">
        <v>858.87947882736159</v>
      </c>
      <c r="AT31" s="28">
        <v>793.51126516464467</v>
      </c>
      <c r="AU31" s="28">
        <v>961.51745068285288</v>
      </c>
      <c r="AV31" s="28">
        <v>443.61538461538464</v>
      </c>
      <c r="AW31" s="28">
        <v>825.76045627376425</v>
      </c>
      <c r="AX31" s="28">
        <v>932.02325581395348</v>
      </c>
      <c r="AY31" s="28">
        <v>994.81064162754308</v>
      </c>
      <c r="AZ31" s="28">
        <v>546.3054545454545</v>
      </c>
      <c r="BA31" s="28">
        <v>883.42372881355925</v>
      </c>
      <c r="BB31" s="28">
        <v>940.45744680851067</v>
      </c>
      <c r="BC31" s="28">
        <v>908.87054409005623</v>
      </c>
      <c r="BD31" s="21">
        <v>0.44192086300707967</v>
      </c>
      <c r="BE31" s="21">
        <v>0.92326539703753208</v>
      </c>
      <c r="BF31" s="21">
        <v>1.1992945958871355</v>
      </c>
      <c r="BG31" s="21">
        <v>0.49239917517863135</v>
      </c>
      <c r="BH31" s="21">
        <v>0.81747230614300104</v>
      </c>
      <c r="BI31" s="21">
        <v>0.86324138677583473</v>
      </c>
      <c r="BJ31" s="21">
        <v>0.46137008153137182</v>
      </c>
      <c r="BK31" s="21">
        <v>0.8588096406230834</v>
      </c>
      <c r="BL31" s="21">
        <v>0.96932536705604966</v>
      </c>
      <c r="BM31" s="21">
        <v>0.54915521777258103</v>
      </c>
      <c r="BN31" s="21">
        <v>0.88803204534307034</v>
      </c>
      <c r="BO31" s="21">
        <v>0.94536327563795575</v>
      </c>
      <c r="BP31" s="21">
        <v>0.48621133437241604</v>
      </c>
      <c r="BQ31" s="21">
        <v>0.87189484728667166</v>
      </c>
      <c r="BR31" s="21">
        <v>0.99430615633924391</v>
      </c>
      <c r="BS31" s="21">
        <v>-1.1781400528027235</v>
      </c>
      <c r="BT31" s="21">
        <v>-0.11518267783614428</v>
      </c>
      <c r="BU31" s="21">
        <v>0.26218608729340342</v>
      </c>
      <c r="BV31" s="21">
        <v>-1.0220997497317159</v>
      </c>
      <c r="BW31" s="21">
        <v>-0.29075823824228575</v>
      </c>
      <c r="BX31" s="21">
        <v>-0.21216406061644125</v>
      </c>
      <c r="BY31" s="21">
        <v>-1.1160036422877793</v>
      </c>
      <c r="BZ31" s="21">
        <v>-0.21958970853342427</v>
      </c>
      <c r="CA31" s="21">
        <v>-4.4947088020689328E-2</v>
      </c>
      <c r="CB31" s="21">
        <v>-0.86471411275926591</v>
      </c>
      <c r="CC31" s="21">
        <v>-0.171316356573954</v>
      </c>
      <c r="CD31" s="21">
        <v>-8.1059273224520945E-2</v>
      </c>
      <c r="CE31" s="21">
        <v>-1.0403445695744467</v>
      </c>
      <c r="CF31" s="21">
        <v>-0.19777394204753099</v>
      </c>
      <c r="CG31" s="21">
        <v>-8.2379551470161266E-3</v>
      </c>
      <c r="CH31" s="21">
        <v>-1.1786702111654421</v>
      </c>
      <c r="CI31" s="21">
        <v>-0.13324770955429266</v>
      </c>
      <c r="CJ31" s="21">
        <v>0.33230501331900536</v>
      </c>
      <c r="CK31" s="21">
        <v>-1.0239776331109178</v>
      </c>
      <c r="CL31" s="21">
        <v>-0.2879338945928242</v>
      </c>
      <c r="CM31" s="21">
        <v>-0.20546430792960491</v>
      </c>
      <c r="CN31" s="21">
        <v>-1.1160791345585841</v>
      </c>
      <c r="CO31" s="21">
        <v>-0.23164748898954321</v>
      </c>
      <c r="CP31" s="21">
        <v>-2.8328012345724574E-2</v>
      </c>
      <c r="CQ31" s="21">
        <v>-0.85775303804633951</v>
      </c>
      <c r="CR31" s="21">
        <v>-0.1673061213840695</v>
      </c>
      <c r="CS31" s="21">
        <v>-3.8787620436274026E-2</v>
      </c>
      <c r="CT31" s="21">
        <v>-1.048509436934584</v>
      </c>
      <c r="CU31" s="21">
        <v>-0.20783399645401679</v>
      </c>
      <c r="CV31" s="21">
        <v>1.5849776271731147E-2</v>
      </c>
      <c r="CW31" s="21">
        <v>-2.2636802854147469</v>
      </c>
      <c r="CX31" s="21">
        <v>-1.0967598851942639</v>
      </c>
      <c r="CY31" s="21">
        <v>1.2590233269753945</v>
      </c>
      <c r="CZ31" s="21">
        <v>-2.0335178196022512</v>
      </c>
      <c r="DA31" s="21">
        <v>-1.2208905692334278</v>
      </c>
      <c r="DB31" s="21">
        <v>-1.153057379850319</v>
      </c>
      <c r="DC31" s="21">
        <v>-2.1675708257986739</v>
      </c>
      <c r="DD31" s="21">
        <v>-1.1741750358680056</v>
      </c>
      <c r="DE31" s="21">
        <v>-1.0198295259313448</v>
      </c>
      <c r="DF31" s="21">
        <v>-1.8122136334724066</v>
      </c>
      <c r="DG31" s="21">
        <v>-1.1229596744358121</v>
      </c>
      <c r="DH31" s="21">
        <v>-1.0272502064409581</v>
      </c>
      <c r="DI31" s="21">
        <v>-2.0683917232348916</v>
      </c>
      <c r="DJ31" s="21">
        <v>-1.1549528823813378</v>
      </c>
      <c r="DK31" s="21">
        <v>1.0110467979446642</v>
      </c>
      <c r="DL31" s="21">
        <v>2.6479983731517087E-3</v>
      </c>
      <c r="DM31" s="21">
        <v>0.3362405519135806</v>
      </c>
      <c r="DN31" s="21">
        <v>4.8742852356072987E-2</v>
      </c>
      <c r="DO31" s="21">
        <v>3.7958773979148536E-4</v>
      </c>
      <c r="DP31" s="21">
        <v>8.4886009284269273E-2</v>
      </c>
      <c r="DQ31" s="21">
        <v>1.4612908489002585E-3</v>
      </c>
      <c r="DR31" s="21">
        <v>0.13006580183419902</v>
      </c>
      <c r="DS31" s="21">
        <v>0.49212676809974443</v>
      </c>
      <c r="DT31" s="21">
        <v>0.4095926082571254</v>
      </c>
      <c r="DU31" s="21">
        <v>0.10755684344029648</v>
      </c>
      <c r="DV31" s="21">
        <v>0.45209204199552078</v>
      </c>
      <c r="DW31" s="21">
        <v>0.59794025543277352</v>
      </c>
      <c r="DX31" s="21">
        <v>6.9893592951980501E-5</v>
      </c>
      <c r="DY31" s="21">
        <v>1.2874127862945789E-2</v>
      </c>
      <c r="DZ31" s="21">
        <v>0.89555733491705214</v>
      </c>
      <c r="EA31" s="28">
        <v>909.81423401688778</v>
      </c>
      <c r="EB31" s="28">
        <v>994.94705882352946</v>
      </c>
      <c r="EC31" s="28">
        <v>961.51745068285288</v>
      </c>
      <c r="ED31" s="28">
        <v>994.81064162754308</v>
      </c>
      <c r="EE31" s="28">
        <v>402.0658914728682</v>
      </c>
      <c r="EF31" s="28">
        <v>489.9111111111111</v>
      </c>
      <c r="EG31" s="28">
        <v>443.61538461538464</v>
      </c>
      <c r="EH31" s="28">
        <v>546.3054545454545</v>
      </c>
      <c r="EI31" s="28">
        <v>840</v>
      </c>
      <c r="EJ31" s="28">
        <v>813.3416666666667</v>
      </c>
      <c r="EK31" s="28">
        <v>825.76045627376425</v>
      </c>
      <c r="EL31" s="28">
        <v>883.42372881355925</v>
      </c>
      <c r="EM31" s="28">
        <v>1091.1352941176472</v>
      </c>
      <c r="EN31" s="28">
        <v>858.87947882736159</v>
      </c>
      <c r="EO31" s="28">
        <v>932.02325581395348</v>
      </c>
      <c r="EP31" s="28">
        <v>940.45744680851067</v>
      </c>
      <c r="EQ31" s="28">
        <v>793.51126516464467</v>
      </c>
      <c r="ER31" s="28">
        <v>908.87054409005623</v>
      </c>
      <c r="ES31" s="28">
        <v>909.81423401688778</v>
      </c>
      <c r="ET31" s="28">
        <v>994.94705882352946</v>
      </c>
      <c r="EU31" s="28">
        <v>961.51745068285288</v>
      </c>
      <c r="EV31" s="28">
        <v>994.81064162754308</v>
      </c>
      <c r="EW31" s="28">
        <v>402.0658914728682</v>
      </c>
      <c r="EX31" s="28">
        <v>489.9111111111111</v>
      </c>
      <c r="EY31" s="28">
        <v>443.61538461538464</v>
      </c>
      <c r="EZ31" s="28">
        <v>546.3054545454545</v>
      </c>
      <c r="FA31" s="28">
        <v>840</v>
      </c>
      <c r="FB31" s="28">
        <v>813.3416666666667</v>
      </c>
      <c r="FC31" s="28">
        <v>825.76045627376425</v>
      </c>
      <c r="FD31" s="28">
        <v>883.42372881355925</v>
      </c>
      <c r="FE31" s="28">
        <v>1091.1352941176472</v>
      </c>
      <c r="FF31" s="28">
        <v>858.87947882736159</v>
      </c>
      <c r="FG31" s="28">
        <v>932.02325581395348</v>
      </c>
      <c r="FH31" s="28">
        <v>940.45744680851067</v>
      </c>
      <c r="FI31" s="28">
        <v>793.51126516464467</v>
      </c>
      <c r="FJ31" s="28">
        <v>908.87054409005623</v>
      </c>
    </row>
    <row r="32" spans="1:166" x14ac:dyDescent="0.2">
      <c r="A32" s="26">
        <v>4697</v>
      </c>
      <c r="B32" s="6" t="s">
        <v>532</v>
      </c>
      <c r="C32" s="6" t="s">
        <v>533</v>
      </c>
      <c r="D32" s="27">
        <v>-2.0969155781432511</v>
      </c>
      <c r="E32" s="27">
        <v>-1.6826545081084743</v>
      </c>
      <c r="F32" s="27">
        <v>-1.4387036034588039</v>
      </c>
      <c r="G32" s="21">
        <v>1.8799417914470734E-2</v>
      </c>
      <c r="H32" s="21">
        <v>7.2302255923479353E-3</v>
      </c>
      <c r="I32" s="21">
        <v>1.0536445189219099E-2</v>
      </c>
      <c r="J32" s="27">
        <v>-2.858299353640692</v>
      </c>
      <c r="K32" s="27">
        <v>-1.5784928595749839</v>
      </c>
      <c r="L32" s="27">
        <v>-1.4470094293552238</v>
      </c>
      <c r="M32" s="27">
        <v>-2.0099675125273007</v>
      </c>
      <c r="N32" s="27">
        <v>-1.6505791980463527</v>
      </c>
      <c r="O32" s="27">
        <v>-1.4620986542944485</v>
      </c>
      <c r="P32" s="27">
        <v>-1.8025467568643054</v>
      </c>
      <c r="Q32" s="27">
        <v>-1.4825701794753794</v>
      </c>
      <c r="R32" s="27">
        <v>-1.445238253582948</v>
      </c>
      <c r="S32" s="27">
        <v>-1.9307705486786315</v>
      </c>
      <c r="T32" s="27">
        <v>-2.1330817610062893</v>
      </c>
      <c r="U32" s="27">
        <v>-1.3655341792877613</v>
      </c>
      <c r="V32" s="21">
        <v>3.0028748824836894E-3</v>
      </c>
      <c r="W32" s="21">
        <v>2.4471180820963691E-3</v>
      </c>
      <c r="X32" s="21">
        <v>5.6205143374196383E-3</v>
      </c>
      <c r="Y32" s="21">
        <v>9.6574055476533207E-4</v>
      </c>
      <c r="Z32" s="21">
        <v>8.5531610094584701E-4</v>
      </c>
      <c r="AA32" s="21">
        <v>8.5768543574530308E-4</v>
      </c>
      <c r="AB32" s="21">
        <v>1.1158207121572327E-2</v>
      </c>
      <c r="AC32" s="21">
        <v>1.2732449300603545E-2</v>
      </c>
      <c r="AD32" s="21">
        <v>1.1397758315302745E-2</v>
      </c>
      <c r="AE32" s="21">
        <v>1.2822394106064236E-2</v>
      </c>
      <c r="AF32" s="21">
        <v>0.17292490330209917</v>
      </c>
      <c r="AG32" s="21">
        <v>5.0645732888124829E-2</v>
      </c>
      <c r="AH32" s="6" t="s">
        <v>96</v>
      </c>
      <c r="AI32" s="6" t="s">
        <v>534</v>
      </c>
      <c r="AJ32" s="26">
        <v>8</v>
      </c>
      <c r="AK32" s="26">
        <v>5</v>
      </c>
      <c r="AL32" s="28">
        <v>2127.8311218335343</v>
      </c>
      <c r="AM32" s="28">
        <v>744.71317829457359</v>
      </c>
      <c r="AN32" s="28">
        <v>1365</v>
      </c>
      <c r="AO32" s="28">
        <v>1400.7411764705882</v>
      </c>
      <c r="AP32" s="28">
        <v>2207.8205882352941</v>
      </c>
      <c r="AQ32" s="28">
        <v>1099.8666666666666</v>
      </c>
      <c r="AR32" s="28">
        <v>1334.9875000000002</v>
      </c>
      <c r="AS32" s="28">
        <v>1503.0390879478828</v>
      </c>
      <c r="AT32" s="28">
        <v>1569.3102253032928</v>
      </c>
      <c r="AU32" s="28">
        <v>1211.2018209408195</v>
      </c>
      <c r="AV32" s="28">
        <v>671.97435897435901</v>
      </c>
      <c r="AW32" s="28">
        <v>823.81749049429664</v>
      </c>
      <c r="AX32" s="28">
        <v>828.46511627906978</v>
      </c>
      <c r="AY32" s="28">
        <v>1333.8779342723005</v>
      </c>
      <c r="AZ32" s="28">
        <v>687.5272727272727</v>
      </c>
      <c r="BA32" s="28">
        <v>623.59322033898297</v>
      </c>
      <c r="BB32" s="28">
        <v>948.61170212765956</v>
      </c>
      <c r="BC32" s="28">
        <v>912.70544090056285</v>
      </c>
      <c r="BD32" s="21">
        <v>0.34998697530697853</v>
      </c>
      <c r="BE32" s="21">
        <v>0.64149827775044055</v>
      </c>
      <c r="BF32" s="21">
        <v>0.65829527639561036</v>
      </c>
      <c r="BG32" s="21">
        <v>0.49816849816849812</v>
      </c>
      <c r="BH32" s="21">
        <v>0.60466303607896543</v>
      </c>
      <c r="BI32" s="21">
        <v>0.68077954157917264</v>
      </c>
      <c r="BJ32" s="21">
        <v>0.55479966043346318</v>
      </c>
      <c r="BK32" s="21">
        <v>0.6801653335150899</v>
      </c>
      <c r="BL32" s="21">
        <v>0.68400253529634458</v>
      </c>
      <c r="BM32" s="21">
        <v>0.51543492478744268</v>
      </c>
      <c r="BN32" s="21">
        <v>0.46750396293134977</v>
      </c>
      <c r="BO32" s="21">
        <v>0.71116829940303072</v>
      </c>
      <c r="BP32" s="21">
        <v>0.47959751467409562</v>
      </c>
      <c r="BQ32" s="21">
        <v>0.59845765256896133</v>
      </c>
      <c r="BR32" s="21">
        <v>0.68356141316853958</v>
      </c>
      <c r="BS32" s="21">
        <v>-1.5146268614288214</v>
      </c>
      <c r="BT32" s="21">
        <v>-0.64048270281361108</v>
      </c>
      <c r="BU32" s="21">
        <v>-0.6031932491666262</v>
      </c>
      <c r="BV32" s="21">
        <v>-1.0052942996695133</v>
      </c>
      <c r="BW32" s="21">
        <v>-0.7257967072250574</v>
      </c>
      <c r="BX32" s="21">
        <v>-0.55474041230789928</v>
      </c>
      <c r="BY32" s="21">
        <v>-0.84996119023072891</v>
      </c>
      <c r="BZ32" s="21">
        <v>-0.55604261786303066</v>
      </c>
      <c r="CA32" s="21">
        <v>-0.54792642233074351</v>
      </c>
      <c r="CB32" s="21">
        <v>-0.95613780039337926</v>
      </c>
      <c r="CC32" s="21">
        <v>-1.0969495004171983</v>
      </c>
      <c r="CD32" s="21">
        <v>-0.49173707796565447</v>
      </c>
      <c r="CE32" s="21">
        <v>-1.0601039123167262</v>
      </c>
      <c r="CF32" s="21">
        <v>-0.74067893057615031</v>
      </c>
      <c r="CG32" s="21">
        <v>-0.54885713526595459</v>
      </c>
      <c r="CH32" s="21">
        <v>-1.51515701979154</v>
      </c>
      <c r="CI32" s="21">
        <v>-0.65854773453175941</v>
      </c>
      <c r="CJ32" s="21">
        <v>-0.53307432314102421</v>
      </c>
      <c r="CK32" s="21">
        <v>-1.0071721830487153</v>
      </c>
      <c r="CL32" s="21">
        <v>-0.7229723635755958</v>
      </c>
      <c r="CM32" s="21">
        <v>-0.54804065962106296</v>
      </c>
      <c r="CN32" s="21">
        <v>-0.85003668250153364</v>
      </c>
      <c r="CO32" s="21">
        <v>-0.5681003983191496</v>
      </c>
      <c r="CP32" s="21">
        <v>-0.53130734665577872</v>
      </c>
      <c r="CQ32" s="21">
        <v>-0.94917672568045286</v>
      </c>
      <c r="CR32" s="21">
        <v>-1.0929392652273138</v>
      </c>
      <c r="CS32" s="21">
        <v>-0.44946542517740756</v>
      </c>
      <c r="CT32" s="21">
        <v>-1.0682687796768635</v>
      </c>
      <c r="CU32" s="21">
        <v>-0.75073898498263614</v>
      </c>
      <c r="CV32" s="21">
        <v>-0.52476940384720727</v>
      </c>
      <c r="CW32" s="21">
        <v>-2.858299353640692</v>
      </c>
      <c r="CX32" s="21">
        <v>-1.5784928595749839</v>
      </c>
      <c r="CY32" s="21">
        <v>-1.4470094293552238</v>
      </c>
      <c r="CZ32" s="21">
        <v>-2.0099675125273007</v>
      </c>
      <c r="DA32" s="21">
        <v>-1.6505791980463527</v>
      </c>
      <c r="DB32" s="21">
        <v>-1.4620986542944485</v>
      </c>
      <c r="DC32" s="21">
        <v>-1.8025467568643054</v>
      </c>
      <c r="DD32" s="21">
        <v>-1.4825701794753794</v>
      </c>
      <c r="DE32" s="21">
        <v>-1.445238253582948</v>
      </c>
      <c r="DF32" s="21">
        <v>-1.9307705486786315</v>
      </c>
      <c r="DG32" s="21">
        <v>-2.1330817610062893</v>
      </c>
      <c r="DH32" s="21">
        <v>-1.3655341792877613</v>
      </c>
      <c r="DI32" s="21">
        <v>-2.0969155781432511</v>
      </c>
      <c r="DJ32" s="21">
        <v>-1.6826545081084743</v>
      </c>
      <c r="DK32" s="21">
        <v>-1.4387036034588039</v>
      </c>
      <c r="DL32" s="21">
        <v>3.0028748824836894E-3</v>
      </c>
      <c r="DM32" s="21">
        <v>2.4471180820963691E-3</v>
      </c>
      <c r="DN32" s="21">
        <v>5.6205143374196383E-3</v>
      </c>
      <c r="DO32" s="21">
        <v>9.6574055476533207E-4</v>
      </c>
      <c r="DP32" s="21">
        <v>8.5531610094584701E-4</v>
      </c>
      <c r="DQ32" s="21">
        <v>8.5768543574530308E-4</v>
      </c>
      <c r="DR32" s="21">
        <v>1.1158207121572327E-2</v>
      </c>
      <c r="DS32" s="21">
        <v>1.2732449300603545E-2</v>
      </c>
      <c r="DT32" s="21">
        <v>1.1397758315302745E-2</v>
      </c>
      <c r="DU32" s="21">
        <v>1.2822394106064236E-2</v>
      </c>
      <c r="DV32" s="21">
        <v>0.17292490330209917</v>
      </c>
      <c r="DW32" s="21">
        <v>5.0645732888124829E-2</v>
      </c>
      <c r="DX32" s="21">
        <v>1.8799417914470734E-2</v>
      </c>
      <c r="DY32" s="21">
        <v>7.2302255923479353E-3</v>
      </c>
      <c r="DZ32" s="21">
        <v>1.0536445189219099E-2</v>
      </c>
      <c r="EA32" s="28">
        <v>2127.8311218335343</v>
      </c>
      <c r="EB32" s="28">
        <v>2207.8205882352941</v>
      </c>
      <c r="EC32" s="28">
        <v>1211.2018209408195</v>
      </c>
      <c r="ED32" s="28">
        <v>1333.8779342723005</v>
      </c>
      <c r="EE32" s="28">
        <v>744.71317829457359</v>
      </c>
      <c r="EF32" s="28">
        <v>1099.8666666666666</v>
      </c>
      <c r="EG32" s="28">
        <v>671.97435897435901</v>
      </c>
      <c r="EH32" s="28">
        <v>687.5272727272727</v>
      </c>
      <c r="EI32" s="28">
        <v>1365</v>
      </c>
      <c r="EJ32" s="28">
        <v>1334.9875000000002</v>
      </c>
      <c r="EK32" s="28">
        <v>823.81749049429664</v>
      </c>
      <c r="EL32" s="28">
        <v>623.59322033898297</v>
      </c>
      <c r="EM32" s="28">
        <v>1400.7411764705882</v>
      </c>
      <c r="EN32" s="28">
        <v>1503.0390879478828</v>
      </c>
      <c r="EO32" s="28">
        <v>828.46511627906978</v>
      </c>
      <c r="EP32" s="28">
        <v>948.61170212765956</v>
      </c>
      <c r="EQ32" s="28">
        <v>1569.3102253032928</v>
      </c>
      <c r="ER32" s="28">
        <v>912.70544090056285</v>
      </c>
      <c r="ES32" s="28">
        <v>2127.8311218335343</v>
      </c>
      <c r="ET32" s="28">
        <v>2207.8205882352941</v>
      </c>
      <c r="EU32" s="28">
        <v>1211.2018209408195</v>
      </c>
      <c r="EV32" s="28">
        <v>1333.8779342723005</v>
      </c>
      <c r="EW32" s="28">
        <v>744.71317829457359</v>
      </c>
      <c r="EX32" s="28">
        <v>1099.8666666666666</v>
      </c>
      <c r="EY32" s="28">
        <v>671.97435897435901</v>
      </c>
      <c r="EZ32" s="28">
        <v>687.5272727272727</v>
      </c>
      <c r="FA32" s="28">
        <v>1365</v>
      </c>
      <c r="FB32" s="28">
        <v>1334.9875000000002</v>
      </c>
      <c r="FC32" s="28">
        <v>823.81749049429664</v>
      </c>
      <c r="FD32" s="28">
        <v>623.59322033898297</v>
      </c>
      <c r="FE32" s="28">
        <v>1400.7411764705882</v>
      </c>
      <c r="FF32" s="28">
        <v>1503.0390879478828</v>
      </c>
      <c r="FG32" s="28">
        <v>828.46511627906978</v>
      </c>
      <c r="FH32" s="28">
        <v>948.61170212765956</v>
      </c>
      <c r="FI32" s="28">
        <v>1569.3102253032928</v>
      </c>
      <c r="FJ32" s="28">
        <v>912.70544090056285</v>
      </c>
    </row>
    <row r="33" spans="1:166" x14ac:dyDescent="0.2">
      <c r="A33" s="26">
        <v>3076</v>
      </c>
      <c r="B33" s="6" t="s">
        <v>535</v>
      </c>
      <c r="C33" s="6" t="s">
        <v>535</v>
      </c>
      <c r="D33" s="27">
        <v>-2.1559642456904129</v>
      </c>
      <c r="E33" s="27">
        <v>-1.2496779434226848</v>
      </c>
      <c r="F33" s="27">
        <v>-1.2206723265409789</v>
      </c>
      <c r="G33" s="21">
        <v>1.102789232784391E-3</v>
      </c>
      <c r="H33" s="21">
        <v>2.4558326327716274E-3</v>
      </c>
      <c r="I33" s="21">
        <v>3.4099717668051671E-2</v>
      </c>
      <c r="J33" s="27">
        <v>-2.0832387089150104</v>
      </c>
      <c r="K33" s="27">
        <v>-1.2010699969481995</v>
      </c>
      <c r="L33" s="27">
        <v>-1.351571949376646</v>
      </c>
      <c r="M33" s="27">
        <v>-1.8836374718712694</v>
      </c>
      <c r="N33" s="27">
        <v>-1.1878435561582272</v>
      </c>
      <c r="O33" s="27">
        <v>-1.1600244939279645</v>
      </c>
      <c r="P33" s="27">
        <v>-2.5161764705882352</v>
      </c>
      <c r="Q33" s="27">
        <v>-1.2266222662226622</v>
      </c>
      <c r="R33" s="27">
        <v>-1.147558745514121</v>
      </c>
      <c r="S33" s="27">
        <v>-2.1794559213796081</v>
      </c>
      <c r="T33" s="27">
        <v>-1.3892088712346906</v>
      </c>
      <c r="U33" s="27">
        <v>-1.2164073550212167</v>
      </c>
      <c r="V33" s="21">
        <v>8.8734934718306513E-2</v>
      </c>
      <c r="W33" s="21">
        <v>6.1184733966363591E-2</v>
      </c>
      <c r="X33" s="21">
        <v>7.574356080479161E-2</v>
      </c>
      <c r="Y33" s="21">
        <v>0.10320874850451178</v>
      </c>
      <c r="Z33" s="21">
        <v>4.8074489899744638E-2</v>
      </c>
      <c r="AA33" s="21">
        <v>8.4428956590275828E-2</v>
      </c>
      <c r="AB33" s="21">
        <v>8.5934909077201471E-2</v>
      </c>
      <c r="AC33" s="21">
        <v>2.2502497221060618E-2</v>
      </c>
      <c r="AD33" s="21">
        <v>0.21385854050767727</v>
      </c>
      <c r="AE33" s="21">
        <v>7.579317614118819E-2</v>
      </c>
      <c r="AF33" s="21">
        <v>0.14511000320275069</v>
      </c>
      <c r="AG33" s="21">
        <v>0.14574041293231021</v>
      </c>
      <c r="AH33" s="6" t="s">
        <v>86</v>
      </c>
      <c r="AI33" s="6" t="s">
        <v>536</v>
      </c>
      <c r="AJ33" s="26">
        <v>3</v>
      </c>
      <c r="AK33" s="26">
        <v>3</v>
      </c>
      <c r="AL33" s="28">
        <v>1002.2750301568154</v>
      </c>
      <c r="AM33" s="28">
        <v>481.2906976744186</v>
      </c>
      <c r="AN33" s="28">
        <v>845</v>
      </c>
      <c r="AO33" s="28">
        <v>706.38235294117646</v>
      </c>
      <c r="AP33" s="28">
        <v>1000.9588235294118</v>
      </c>
      <c r="AQ33" s="28">
        <v>532.08888888888885</v>
      </c>
      <c r="AR33" s="28">
        <v>841.02083333333337</v>
      </c>
      <c r="AS33" s="28">
        <v>858.87947882736159</v>
      </c>
      <c r="AT33" s="28">
        <v>859.04679376083186</v>
      </c>
      <c r="AU33" s="28">
        <v>640.49468892261007</v>
      </c>
      <c r="AV33" s="28">
        <v>254.56410256410257</v>
      </c>
      <c r="AW33" s="28">
        <v>526.54372623574147</v>
      </c>
      <c r="AX33" s="28">
        <v>551.74418604651157</v>
      </c>
      <c r="AY33" s="28">
        <v>687.73082942097028</v>
      </c>
      <c r="AZ33" s="28">
        <v>314.03272727272724</v>
      </c>
      <c r="BA33" s="28">
        <v>493.67796610169489</v>
      </c>
      <c r="BB33" s="28">
        <v>549.05319148936167</v>
      </c>
      <c r="BC33" s="28">
        <v>523.46341463414626</v>
      </c>
      <c r="BD33" s="21">
        <v>0.48019823221488028</v>
      </c>
      <c r="BE33" s="21">
        <v>0.84308196310925931</v>
      </c>
      <c r="BF33" s="21">
        <v>0.70477895955430148</v>
      </c>
      <c r="BG33" s="21">
        <v>0.53157919824586486</v>
      </c>
      <c r="BH33" s="21">
        <v>0.84021521521521525</v>
      </c>
      <c r="BI33" s="21">
        <v>0.85805675382222613</v>
      </c>
      <c r="BJ33" s="21">
        <v>0.39744920132329331</v>
      </c>
      <c r="BK33" s="21">
        <v>0.82208913725959543</v>
      </c>
      <c r="BL33" s="21">
        <v>0.86143444370258926</v>
      </c>
      <c r="BM33" s="21">
        <v>0.45662156448202956</v>
      </c>
      <c r="BN33" s="21">
        <v>0.71783602680331093</v>
      </c>
      <c r="BO33" s="21">
        <v>0.7983547748639287</v>
      </c>
      <c r="BP33" s="21">
        <v>0.466462049066517</v>
      </c>
      <c r="BQ33" s="21">
        <v>0.80580558559684523</v>
      </c>
      <c r="BR33" s="21">
        <v>0.80565623298576139</v>
      </c>
      <c r="BS33" s="21">
        <v>-1.0582980023967508</v>
      </c>
      <c r="BT33" s="21">
        <v>-0.24625520034735196</v>
      </c>
      <c r="BU33" s="21">
        <v>-0.50475724015197931</v>
      </c>
      <c r="BV33" s="21">
        <v>-0.9116434447027556</v>
      </c>
      <c r="BW33" s="21">
        <v>-0.25116918347761363</v>
      </c>
      <c r="BX33" s="21">
        <v>-0.2208550208804857</v>
      </c>
      <c r="BY33" s="21">
        <v>-1.3311576160809069</v>
      </c>
      <c r="BZ33" s="21">
        <v>-0.2826332643498245</v>
      </c>
      <c r="CA33" s="21">
        <v>-0.2151870852552791</v>
      </c>
      <c r="CB33" s="21">
        <v>-1.1309291007723037</v>
      </c>
      <c r="CC33" s="21">
        <v>-0.47827376383956555</v>
      </c>
      <c r="CD33" s="21">
        <v>-0.32489809756830862</v>
      </c>
      <c r="CE33" s="21">
        <v>-1.1001683854089224</v>
      </c>
      <c r="CF33" s="21">
        <v>-0.31149628904723947</v>
      </c>
      <c r="CG33" s="21">
        <v>-0.31176371117227741</v>
      </c>
      <c r="CH33" s="21">
        <v>-1.0588281607594694</v>
      </c>
      <c r="CI33" s="21">
        <v>-0.26432023206550032</v>
      </c>
      <c r="CJ33" s="21">
        <v>-0.43463831412637738</v>
      </c>
      <c r="CK33" s="21">
        <v>-0.91352132808195752</v>
      </c>
      <c r="CL33" s="21">
        <v>-0.24834483982815209</v>
      </c>
      <c r="CM33" s="21">
        <v>-0.21415526819364936</v>
      </c>
      <c r="CN33" s="21">
        <v>-1.3312331083517117</v>
      </c>
      <c r="CO33" s="21">
        <v>-0.29469104480594344</v>
      </c>
      <c r="CP33" s="21">
        <v>-0.19856800958031434</v>
      </c>
      <c r="CQ33" s="21">
        <v>-1.1239680260593774</v>
      </c>
      <c r="CR33" s="21">
        <v>-0.47426352864968108</v>
      </c>
      <c r="CS33" s="21">
        <v>-0.28262644478006171</v>
      </c>
      <c r="CT33" s="21">
        <v>-1.1083332527690597</v>
      </c>
      <c r="CU33" s="21">
        <v>-0.32155634345372525</v>
      </c>
      <c r="CV33" s="21">
        <v>-0.28767597975353015</v>
      </c>
      <c r="CW33" s="21">
        <v>-2.0832387089150104</v>
      </c>
      <c r="CX33" s="21">
        <v>-1.2010699969481995</v>
      </c>
      <c r="CY33" s="21">
        <v>-1.351571949376646</v>
      </c>
      <c r="CZ33" s="21">
        <v>-1.8836374718712694</v>
      </c>
      <c r="DA33" s="21">
        <v>-1.1878435561582272</v>
      </c>
      <c r="DB33" s="21">
        <v>-1.1600244939279645</v>
      </c>
      <c r="DC33" s="21">
        <v>-2.5161764705882352</v>
      </c>
      <c r="DD33" s="21">
        <v>-1.2266222662226622</v>
      </c>
      <c r="DE33" s="21">
        <v>-1.147558745514121</v>
      </c>
      <c r="DF33" s="21">
        <v>-2.1794559213796081</v>
      </c>
      <c r="DG33" s="21">
        <v>-1.3892088712346906</v>
      </c>
      <c r="DH33" s="21">
        <v>-1.2164073550212167</v>
      </c>
      <c r="DI33" s="21">
        <v>-2.1559642456904129</v>
      </c>
      <c r="DJ33" s="21">
        <v>-1.2496779434226848</v>
      </c>
      <c r="DK33" s="21">
        <v>-1.2206723265409789</v>
      </c>
      <c r="DL33" s="21">
        <v>8.8734934718306513E-2</v>
      </c>
      <c r="DM33" s="21">
        <v>6.1184733966363591E-2</v>
      </c>
      <c r="DN33" s="21">
        <v>7.574356080479161E-2</v>
      </c>
      <c r="DO33" s="21">
        <v>0.10320874850451178</v>
      </c>
      <c r="DP33" s="21">
        <v>4.8074489899744638E-2</v>
      </c>
      <c r="DQ33" s="21">
        <v>8.4428956590275828E-2</v>
      </c>
      <c r="DR33" s="21">
        <v>8.5934909077201471E-2</v>
      </c>
      <c r="DS33" s="21">
        <v>2.2502497221060618E-2</v>
      </c>
      <c r="DT33" s="21">
        <v>0.21385854050767727</v>
      </c>
      <c r="DU33" s="21">
        <v>7.579317614118819E-2</v>
      </c>
      <c r="DV33" s="21">
        <v>0.14511000320275069</v>
      </c>
      <c r="DW33" s="21">
        <v>0.14574041293231021</v>
      </c>
      <c r="DX33" s="21">
        <v>1.102789232784391E-3</v>
      </c>
      <c r="DY33" s="21">
        <v>2.4558326327716274E-3</v>
      </c>
      <c r="DZ33" s="21">
        <v>3.4099717668051671E-2</v>
      </c>
      <c r="EA33" s="28">
        <v>1002.2750301568154</v>
      </c>
      <c r="EB33" s="28">
        <v>1000.9588235294118</v>
      </c>
      <c r="EC33" s="28">
        <v>640.49468892261007</v>
      </c>
      <c r="ED33" s="28">
        <v>687.73082942097028</v>
      </c>
      <c r="EE33" s="28">
        <v>481.2906976744186</v>
      </c>
      <c r="EF33" s="28">
        <v>532.08888888888885</v>
      </c>
      <c r="EG33" s="28">
        <v>254.56410256410257</v>
      </c>
      <c r="EH33" s="28">
        <v>314.03272727272724</v>
      </c>
      <c r="EI33" s="28">
        <v>845</v>
      </c>
      <c r="EJ33" s="28">
        <v>841.02083333333337</v>
      </c>
      <c r="EK33" s="28">
        <v>526.54372623574147</v>
      </c>
      <c r="EL33" s="28">
        <v>493.67796610169489</v>
      </c>
      <c r="EM33" s="28">
        <v>706.38235294117646</v>
      </c>
      <c r="EN33" s="28">
        <v>858.87947882736159</v>
      </c>
      <c r="EO33" s="28">
        <v>551.74418604651157</v>
      </c>
      <c r="EP33" s="28">
        <v>549.05319148936167</v>
      </c>
      <c r="EQ33" s="28">
        <v>859.04679376083186</v>
      </c>
      <c r="ER33" s="28">
        <v>523.46341463414626</v>
      </c>
      <c r="ES33" s="28">
        <v>1002.2750301568154</v>
      </c>
      <c r="ET33" s="28">
        <v>1000.9588235294118</v>
      </c>
      <c r="EU33" s="28">
        <v>640.49468892261007</v>
      </c>
      <c r="EV33" s="28">
        <v>687.73082942097028</v>
      </c>
      <c r="EW33" s="28">
        <v>481.2906976744186</v>
      </c>
      <c r="EX33" s="28">
        <v>532.08888888888885</v>
      </c>
      <c r="EY33" s="28">
        <v>254.56410256410257</v>
      </c>
      <c r="EZ33" s="28">
        <v>314.03272727272724</v>
      </c>
      <c r="FA33" s="28">
        <v>845</v>
      </c>
      <c r="FB33" s="28">
        <v>841.02083333333337</v>
      </c>
      <c r="FC33" s="28">
        <v>526.54372623574147</v>
      </c>
      <c r="FD33" s="28">
        <v>493.67796610169489</v>
      </c>
      <c r="FE33" s="28">
        <v>706.38235294117646</v>
      </c>
      <c r="FF33" s="28">
        <v>858.87947882736159</v>
      </c>
      <c r="FG33" s="28">
        <v>551.74418604651157</v>
      </c>
      <c r="FH33" s="28">
        <v>549.05319148936167</v>
      </c>
      <c r="FI33" s="28">
        <v>859.04679376083186</v>
      </c>
      <c r="FJ33" s="28">
        <v>523.46341463414626</v>
      </c>
    </row>
    <row r="34" spans="1:166" x14ac:dyDescent="0.2">
      <c r="A34" s="26">
        <v>247</v>
      </c>
      <c r="B34" s="6" t="s">
        <v>537</v>
      </c>
      <c r="C34" s="6" t="s">
        <v>538</v>
      </c>
      <c r="D34" s="27">
        <v>-2.1644531961436662</v>
      </c>
      <c r="E34" s="27">
        <v>-1.7659860041011204</v>
      </c>
      <c r="F34" s="27">
        <v>-2.7114390925102607</v>
      </c>
      <c r="G34" s="21">
        <v>2.5648540236376124E-2</v>
      </c>
      <c r="H34" s="21">
        <v>2.5779214771540437E-2</v>
      </c>
      <c r="I34" s="21">
        <v>2.3442319441337647E-2</v>
      </c>
      <c r="J34" s="27">
        <v>-2.498301844250193</v>
      </c>
      <c r="K34" s="27">
        <v>-1.7370582094514235</v>
      </c>
      <c r="L34" s="27">
        <v>-2.9368041297266645</v>
      </c>
      <c r="M34" s="27">
        <v>-2.0487699741591019</v>
      </c>
      <c r="N34" s="27">
        <v>-1.8656251604270231</v>
      </c>
      <c r="O34" s="27">
        <v>-2.6775490289651098</v>
      </c>
      <c r="P34" s="27">
        <v>-2.0537993920972641</v>
      </c>
      <c r="Q34" s="27">
        <v>-1.6166947014297726</v>
      </c>
      <c r="R34" s="27">
        <v>-2.5048681541582147</v>
      </c>
      <c r="S34" s="27">
        <v>-2.0627769332772732</v>
      </c>
      <c r="T34" s="27">
        <v>-1.8493456443195504</v>
      </c>
      <c r="U34" s="27">
        <v>-2.6971428571428575</v>
      </c>
      <c r="V34" s="21">
        <v>0.24395999292795079</v>
      </c>
      <c r="W34" s="21">
        <v>0.23485779792802991</v>
      </c>
      <c r="X34" s="21">
        <v>0.25916488712538416</v>
      </c>
      <c r="Y34" s="21">
        <v>0.16927792899775049</v>
      </c>
      <c r="Z34" s="21">
        <v>0.14867310867558275</v>
      </c>
      <c r="AA34" s="21">
        <v>0.1822170730353658</v>
      </c>
      <c r="AB34" s="21">
        <v>0.27756967490245499</v>
      </c>
      <c r="AC34" s="21">
        <v>0.30263259451040853</v>
      </c>
      <c r="AD34" s="21">
        <v>0.30960734109314053</v>
      </c>
      <c r="AE34" s="21">
        <v>0.33016821050026651</v>
      </c>
      <c r="AF34" s="21">
        <v>0.30978175006394032</v>
      </c>
      <c r="AG34" s="21">
        <v>0.34964656842989761</v>
      </c>
      <c r="AH34" s="6" t="s">
        <v>14</v>
      </c>
      <c r="AI34" s="6" t="s">
        <v>539</v>
      </c>
      <c r="AJ34" s="26">
        <v>2</v>
      </c>
      <c r="AK34" s="26">
        <v>2</v>
      </c>
      <c r="AL34" s="28">
        <v>806.25814234016889</v>
      </c>
      <c r="AM34" s="28">
        <v>322.84108527131781</v>
      </c>
      <c r="AN34" s="28">
        <v>470</v>
      </c>
      <c r="AO34" s="28">
        <v>261.51176470588234</v>
      </c>
      <c r="AP34" s="28">
        <v>859.68235294117642</v>
      </c>
      <c r="AQ34" s="28">
        <v>420.15555555555557</v>
      </c>
      <c r="AR34" s="28">
        <v>459.90000000000003</v>
      </c>
      <c r="AS34" s="28">
        <v>319.58306188925081</v>
      </c>
      <c r="AT34" s="28">
        <v>557.93760831889074</v>
      </c>
      <c r="AU34" s="28">
        <v>361.3444613050076</v>
      </c>
      <c r="AV34" s="28">
        <v>175.94871794871796</v>
      </c>
      <c r="AW34" s="28">
        <v>225.38403041825097</v>
      </c>
      <c r="AX34" s="28">
        <v>142.6046511627907</v>
      </c>
      <c r="AY34" s="28">
        <v>377.45226917057903</v>
      </c>
      <c r="AZ34" s="28">
        <v>182.10181818181817</v>
      </c>
      <c r="BA34" s="28">
        <v>203.53389830508473</v>
      </c>
      <c r="BB34" s="28">
        <v>135.90425531914894</v>
      </c>
      <c r="BC34" s="28">
        <v>249.26829268292681</v>
      </c>
      <c r="BD34" s="21">
        <v>0.40041900765711302</v>
      </c>
      <c r="BE34" s="21">
        <v>0.58293984930908394</v>
      </c>
      <c r="BF34" s="21">
        <v>0.32435240151106315</v>
      </c>
      <c r="BG34" s="21">
        <v>0.48873348873348876</v>
      </c>
      <c r="BH34" s="21">
        <v>0.534965034965035</v>
      </c>
      <c r="BI34" s="21">
        <v>0.37174551832532293</v>
      </c>
      <c r="BJ34" s="21">
        <v>0.48692795044726378</v>
      </c>
      <c r="BK34" s="21">
        <v>0.62373733252827235</v>
      </c>
      <c r="BL34" s="21">
        <v>0.39465016468709452</v>
      </c>
      <c r="BM34" s="21">
        <v>0.4824499229583975</v>
      </c>
      <c r="BN34" s="21">
        <v>0.53923082447572535</v>
      </c>
      <c r="BO34" s="21">
        <v>0.36005679769203031</v>
      </c>
      <c r="BP34" s="21">
        <v>0.46463259244906574</v>
      </c>
      <c r="BQ34" s="21">
        <v>0.57021826031952916</v>
      </c>
      <c r="BR34" s="21">
        <v>0.36270122055387777</v>
      </c>
      <c r="BS34" s="21">
        <v>-1.3204176351945089</v>
      </c>
      <c r="BT34" s="21">
        <v>-0.77858106837495378</v>
      </c>
      <c r="BU34" s="21">
        <v>-1.6243659742913055</v>
      </c>
      <c r="BV34" s="21">
        <v>-1.0328801313414127</v>
      </c>
      <c r="BW34" s="21">
        <v>-0.90248349408573758</v>
      </c>
      <c r="BX34" s="21">
        <v>-1.4276127452897107</v>
      </c>
      <c r="BY34" s="21">
        <v>-1.0382197788884435</v>
      </c>
      <c r="BZ34" s="21">
        <v>-0.6809894838109587</v>
      </c>
      <c r="CA34" s="21">
        <v>-1.3413537436271703</v>
      </c>
      <c r="CB34" s="21">
        <v>-1.0515488927116607</v>
      </c>
      <c r="CC34" s="21">
        <v>-0.89102512609905082</v>
      </c>
      <c r="CD34" s="21">
        <v>-1.4737035903177595</v>
      </c>
      <c r="CE34" s="21">
        <v>-1.105837736876208</v>
      </c>
      <c r="CF34" s="21">
        <v>-0.81041385489137741</v>
      </c>
      <c r="CG34" s="21">
        <v>-1.4631464946465429</v>
      </c>
      <c r="CH34" s="21">
        <v>-1.3209477935572276</v>
      </c>
      <c r="CI34" s="21">
        <v>-0.79664610009310211</v>
      </c>
      <c r="CJ34" s="21">
        <v>-1.5542470482657036</v>
      </c>
      <c r="CK34" s="21">
        <v>-1.0347580147206146</v>
      </c>
      <c r="CL34" s="21">
        <v>-0.89965915043627598</v>
      </c>
      <c r="CM34" s="21">
        <v>-1.4209129926028743</v>
      </c>
      <c r="CN34" s="21">
        <v>-1.0382952711592484</v>
      </c>
      <c r="CO34" s="21">
        <v>-0.69304726426707763</v>
      </c>
      <c r="CP34" s="21">
        <v>-1.3247346679522056</v>
      </c>
      <c r="CQ34" s="21">
        <v>-1.0445878179987345</v>
      </c>
      <c r="CR34" s="21">
        <v>-0.8870148909091663</v>
      </c>
      <c r="CS34" s="21">
        <v>-1.4314319375295126</v>
      </c>
      <c r="CT34" s="21">
        <v>-1.1140026042363453</v>
      </c>
      <c r="CU34" s="21">
        <v>-0.82047390929786324</v>
      </c>
      <c r="CV34" s="21">
        <v>-1.4390587632277956</v>
      </c>
      <c r="CW34" s="21">
        <v>-2.498301844250193</v>
      </c>
      <c r="CX34" s="21">
        <v>-1.7370582094514235</v>
      </c>
      <c r="CY34" s="21">
        <v>-2.9368041297266645</v>
      </c>
      <c r="CZ34" s="21">
        <v>-2.0487699741591019</v>
      </c>
      <c r="DA34" s="21">
        <v>-1.8656251604270231</v>
      </c>
      <c r="DB34" s="21">
        <v>-2.6775490289651098</v>
      </c>
      <c r="DC34" s="21">
        <v>-2.0537993920972641</v>
      </c>
      <c r="DD34" s="21">
        <v>-1.6166947014297726</v>
      </c>
      <c r="DE34" s="21">
        <v>-2.5048681541582147</v>
      </c>
      <c r="DF34" s="21">
        <v>-2.0627769332772732</v>
      </c>
      <c r="DG34" s="21">
        <v>-1.8493456443195504</v>
      </c>
      <c r="DH34" s="21">
        <v>-2.6971428571428575</v>
      </c>
      <c r="DI34" s="21">
        <v>-2.1644531961436662</v>
      </c>
      <c r="DJ34" s="21">
        <v>-1.7659860041011204</v>
      </c>
      <c r="DK34" s="21">
        <v>-2.7114390925102607</v>
      </c>
      <c r="DL34" s="21">
        <v>0.24395999292795079</v>
      </c>
      <c r="DM34" s="21">
        <v>0.23485779792802991</v>
      </c>
      <c r="DN34" s="21">
        <v>0.25916488712538416</v>
      </c>
      <c r="DO34" s="21">
        <v>0.16927792899775049</v>
      </c>
      <c r="DP34" s="21">
        <v>0.14867310867558275</v>
      </c>
      <c r="DQ34" s="21">
        <v>0.1822170730353658</v>
      </c>
      <c r="DR34" s="21">
        <v>0.27756967490245499</v>
      </c>
      <c r="DS34" s="21">
        <v>0.30263259451040853</v>
      </c>
      <c r="DT34" s="21">
        <v>0.30960734109314053</v>
      </c>
      <c r="DU34" s="21">
        <v>0.33016821050026651</v>
      </c>
      <c r="DV34" s="21">
        <v>0.30978175006394032</v>
      </c>
      <c r="DW34" s="21">
        <v>0.34964656842989761</v>
      </c>
      <c r="DX34" s="21">
        <v>2.5648540236376124E-2</v>
      </c>
      <c r="DY34" s="21">
        <v>2.5779214771540437E-2</v>
      </c>
      <c r="DZ34" s="21">
        <v>2.3442319441337647E-2</v>
      </c>
      <c r="EA34" s="28">
        <v>806.25814234016889</v>
      </c>
      <c r="EB34" s="28">
        <v>859.68235294117642</v>
      </c>
      <c r="EC34" s="28">
        <v>361.3444613050076</v>
      </c>
      <c r="ED34" s="28">
        <v>377.45226917057903</v>
      </c>
      <c r="EE34" s="28">
        <v>322.84108527131781</v>
      </c>
      <c r="EF34" s="28">
        <v>420.15555555555557</v>
      </c>
      <c r="EG34" s="28">
        <v>175.94871794871796</v>
      </c>
      <c r="EH34" s="28">
        <v>182.10181818181817</v>
      </c>
      <c r="EI34" s="28">
        <v>470</v>
      </c>
      <c r="EJ34" s="28">
        <v>459.90000000000003</v>
      </c>
      <c r="EK34" s="28">
        <v>225.38403041825097</v>
      </c>
      <c r="EL34" s="28">
        <v>203.53389830508473</v>
      </c>
      <c r="EM34" s="28">
        <v>261.51176470588234</v>
      </c>
      <c r="EN34" s="28">
        <v>319.58306188925081</v>
      </c>
      <c r="EO34" s="28">
        <v>142.6046511627907</v>
      </c>
      <c r="EP34" s="28">
        <v>135.90425531914894</v>
      </c>
      <c r="EQ34" s="28">
        <v>557.93760831889074</v>
      </c>
      <c r="ER34" s="28">
        <v>249.26829268292681</v>
      </c>
      <c r="ES34" s="28">
        <v>806.25814234016889</v>
      </c>
      <c r="ET34" s="28">
        <v>859.68235294117642</v>
      </c>
      <c r="EU34" s="28">
        <v>361.3444613050076</v>
      </c>
      <c r="EV34" s="28">
        <v>377.45226917057903</v>
      </c>
      <c r="EW34" s="28">
        <v>322.84108527131781</v>
      </c>
      <c r="EX34" s="28">
        <v>420.15555555555557</v>
      </c>
      <c r="EY34" s="28">
        <v>175.94871794871796</v>
      </c>
      <c r="EZ34" s="28">
        <v>182.10181818181817</v>
      </c>
      <c r="FA34" s="28">
        <v>470</v>
      </c>
      <c r="FB34" s="28">
        <v>459.90000000000003</v>
      </c>
      <c r="FC34" s="28">
        <v>225.38403041825097</v>
      </c>
      <c r="FD34" s="28">
        <v>203.53389830508473</v>
      </c>
      <c r="FE34" s="28">
        <v>261.51176470588234</v>
      </c>
      <c r="FF34" s="28">
        <v>319.58306188925081</v>
      </c>
      <c r="FG34" s="28">
        <v>142.6046511627907</v>
      </c>
      <c r="FH34" s="28">
        <v>135.90425531914894</v>
      </c>
      <c r="FI34" s="28">
        <v>557.93760831889074</v>
      </c>
      <c r="FJ34" s="28">
        <v>249.26829268292681</v>
      </c>
    </row>
    <row r="35" spans="1:166" x14ac:dyDescent="0.2">
      <c r="A35" s="26">
        <v>6082</v>
      </c>
      <c r="B35" s="6" t="s">
        <v>540</v>
      </c>
      <c r="C35" s="6" t="s">
        <v>540</v>
      </c>
      <c r="D35" s="27">
        <v>-2.1708978868094855</v>
      </c>
      <c r="E35" s="27">
        <v>-1.8596454531289188</v>
      </c>
      <c r="F35" s="27">
        <v>-2.2057651353719576</v>
      </c>
      <c r="G35" s="21">
        <v>1.2066567312451579E-5</v>
      </c>
      <c r="H35" s="21">
        <v>2.781137363660265E-3</v>
      </c>
      <c r="I35" s="21">
        <v>4.1922159363256081E-5</v>
      </c>
      <c r="J35" s="27">
        <v>-2.4592140277329486</v>
      </c>
      <c r="K35" s="27">
        <v>-1.724744638327272</v>
      </c>
      <c r="L35" s="27">
        <v>-2.6798987628336275</v>
      </c>
      <c r="M35" s="27">
        <v>-2.1441018702150618</v>
      </c>
      <c r="N35" s="27">
        <v>-1.9208682131450872</v>
      </c>
      <c r="O35" s="27">
        <v>-2.2729452383309772</v>
      </c>
      <c r="P35" s="27">
        <v>-2.0563086548488005</v>
      </c>
      <c r="Q35" s="27">
        <v>-1.6686496133254014</v>
      </c>
      <c r="R35" s="27">
        <v>-2.0606341124739647</v>
      </c>
      <c r="S35" s="27">
        <v>-2.0190740321485174</v>
      </c>
      <c r="T35" s="27">
        <v>-2.191698113207547</v>
      </c>
      <c r="U35" s="27">
        <v>-1.9030144167758851</v>
      </c>
      <c r="V35" s="21">
        <v>0.43180288685488333</v>
      </c>
      <c r="W35" s="21">
        <v>0.43227305266432481</v>
      </c>
      <c r="X35" s="21">
        <v>0.42246975559843181</v>
      </c>
      <c r="Y35" s="21">
        <v>0.43221362656583184</v>
      </c>
      <c r="Z35" s="21">
        <v>0.45542987017571085</v>
      </c>
      <c r="AA35" s="21">
        <v>0.4321524801899746</v>
      </c>
      <c r="AB35" s="21">
        <v>0.14417679250525264</v>
      </c>
      <c r="AC35" s="21">
        <v>0.13789774899893684</v>
      </c>
      <c r="AD35" s="21">
        <v>0.15618814726122912</v>
      </c>
      <c r="AE35" s="21">
        <v>3.3888586162916366E-2</v>
      </c>
      <c r="AF35" s="21">
        <v>0.1141949475477388</v>
      </c>
      <c r="AG35" s="21">
        <v>0.24138058211415236</v>
      </c>
      <c r="AH35" s="6" t="s">
        <v>69</v>
      </c>
      <c r="AI35" s="6" t="s">
        <v>541</v>
      </c>
      <c r="AJ35" s="26">
        <v>2</v>
      </c>
      <c r="AK35" s="26">
        <v>2</v>
      </c>
      <c r="AL35" s="28">
        <v>482.02895054282271</v>
      </c>
      <c r="AM35" s="28">
        <v>196.08139534883722</v>
      </c>
      <c r="AN35" s="28">
        <v>283</v>
      </c>
      <c r="AO35" s="28">
        <v>171.33529411764707</v>
      </c>
      <c r="AP35" s="28">
        <v>524.52647058823527</v>
      </c>
      <c r="AQ35" s="28">
        <v>244.95555555555555</v>
      </c>
      <c r="AR35" s="28">
        <v>272.53333333333336</v>
      </c>
      <c r="AS35" s="28">
        <v>229.70032573289905</v>
      </c>
      <c r="AT35" s="28">
        <v>308.19410745233967</v>
      </c>
      <c r="AU35" s="28">
        <v>527.28376327769354</v>
      </c>
      <c r="AV35" s="28">
        <v>256.43589743589746</v>
      </c>
      <c r="AW35" s="28">
        <v>318.64638783269965</v>
      </c>
      <c r="AX35" s="28">
        <v>252.95348837209301</v>
      </c>
      <c r="AY35" s="28">
        <v>580.57276995305165</v>
      </c>
      <c r="AZ35" s="28">
        <v>286.15999999999997</v>
      </c>
      <c r="BA35" s="28">
        <v>264.1610169491525</v>
      </c>
      <c r="BB35" s="28">
        <v>296.27127659574467</v>
      </c>
      <c r="BC35" s="28">
        <v>377.73733583489678</v>
      </c>
      <c r="BD35" s="21">
        <v>0.40678344138464284</v>
      </c>
      <c r="BE35" s="21">
        <v>0.587101666157827</v>
      </c>
      <c r="BF35" s="21">
        <v>0.35544606589438843</v>
      </c>
      <c r="BG35" s="21">
        <v>0.46700322918087961</v>
      </c>
      <c r="BH35" s="21">
        <v>0.51957975167144232</v>
      </c>
      <c r="BI35" s="21">
        <v>0.43791941610744528</v>
      </c>
      <c r="BJ35" s="21">
        <v>0.48633376427494074</v>
      </c>
      <c r="BK35" s="21">
        <v>0.60431670767166179</v>
      </c>
      <c r="BL35" s="21">
        <v>0.47972933359390257</v>
      </c>
      <c r="BM35" s="21">
        <v>0.49289256198347103</v>
      </c>
      <c r="BN35" s="21">
        <v>0.45500070037820417</v>
      </c>
      <c r="BO35" s="21">
        <v>0.51030859855811495</v>
      </c>
      <c r="BP35" s="21">
        <v>0.46325324920598354</v>
      </c>
      <c r="BQ35" s="21">
        <v>0.54149970646978385</v>
      </c>
      <c r="BR35" s="21">
        <v>0.44585085353846277</v>
      </c>
      <c r="BS35" s="21">
        <v>-1.2976671411552463</v>
      </c>
      <c r="BT35" s="21">
        <v>-0.76831774391734109</v>
      </c>
      <c r="BU35" s="21">
        <v>-1.492297427784562</v>
      </c>
      <c r="BV35" s="21">
        <v>-1.0984955691341503</v>
      </c>
      <c r="BW35" s="21">
        <v>-0.94458288568046866</v>
      </c>
      <c r="BX35" s="21">
        <v>-1.1912626786639604</v>
      </c>
      <c r="BY35" s="21">
        <v>-1.0399813390889758</v>
      </c>
      <c r="BZ35" s="21">
        <v>-0.72662326580386882</v>
      </c>
      <c r="CA35" s="21">
        <v>-1.0597074374271909</v>
      </c>
      <c r="CB35" s="21">
        <v>-1.0206548847658772</v>
      </c>
      <c r="CC35" s="21">
        <v>-1.1360593288477114</v>
      </c>
      <c r="CD35" s="21">
        <v>-0.97055814394946749</v>
      </c>
      <c r="CE35" s="21">
        <v>-1.110126999699214</v>
      </c>
      <c r="CF35" s="21">
        <v>-0.88496753909383741</v>
      </c>
      <c r="CG35" s="21">
        <v>-1.165366915787367</v>
      </c>
      <c r="CH35" s="21">
        <v>-1.2981972995179649</v>
      </c>
      <c r="CI35" s="21">
        <v>-0.78638277563548942</v>
      </c>
      <c r="CJ35" s="21">
        <v>-1.4221785017589601</v>
      </c>
      <c r="CK35" s="21">
        <v>-1.1003734525133522</v>
      </c>
      <c r="CL35" s="21">
        <v>-0.94175854203100706</v>
      </c>
      <c r="CM35" s="21">
        <v>-1.184562925977124</v>
      </c>
      <c r="CN35" s="21">
        <v>-1.0400568313597807</v>
      </c>
      <c r="CO35" s="21">
        <v>-0.73868104625998776</v>
      </c>
      <c r="CP35" s="21">
        <v>-1.0430883617522262</v>
      </c>
      <c r="CQ35" s="21">
        <v>-1.0136938100529509</v>
      </c>
      <c r="CR35" s="21">
        <v>-1.1320490936578269</v>
      </c>
      <c r="CS35" s="21">
        <v>-0.92828649116122053</v>
      </c>
      <c r="CT35" s="21">
        <v>-1.1182918670593514</v>
      </c>
      <c r="CU35" s="21">
        <v>-0.89502759350032324</v>
      </c>
      <c r="CV35" s="21">
        <v>-1.1412791843686196</v>
      </c>
      <c r="CW35" s="21">
        <v>-2.4592140277329486</v>
      </c>
      <c r="CX35" s="21">
        <v>-1.724744638327272</v>
      </c>
      <c r="CY35" s="21">
        <v>-2.6798987628336275</v>
      </c>
      <c r="CZ35" s="21">
        <v>-2.1441018702150618</v>
      </c>
      <c r="DA35" s="21">
        <v>-1.9208682131450872</v>
      </c>
      <c r="DB35" s="21">
        <v>-2.2729452383309772</v>
      </c>
      <c r="DC35" s="21">
        <v>-2.0563086548488005</v>
      </c>
      <c r="DD35" s="21">
        <v>-1.6686496133254014</v>
      </c>
      <c r="DE35" s="21">
        <v>-2.0606341124739647</v>
      </c>
      <c r="DF35" s="21">
        <v>-2.0190740321485174</v>
      </c>
      <c r="DG35" s="21">
        <v>-2.191698113207547</v>
      </c>
      <c r="DH35" s="21">
        <v>-1.9030144167758851</v>
      </c>
      <c r="DI35" s="21">
        <v>-2.1708978868094855</v>
      </c>
      <c r="DJ35" s="21">
        <v>-1.8596454531289188</v>
      </c>
      <c r="DK35" s="21">
        <v>-2.2057651353719576</v>
      </c>
      <c r="DL35" s="21">
        <v>0.43180288685488333</v>
      </c>
      <c r="DM35" s="21">
        <v>0.43227305266432481</v>
      </c>
      <c r="DN35" s="21">
        <v>0.42246975559843181</v>
      </c>
      <c r="DO35" s="21">
        <v>0.43221362656583184</v>
      </c>
      <c r="DP35" s="21">
        <v>0.45542987017571085</v>
      </c>
      <c r="DQ35" s="21">
        <v>0.4321524801899746</v>
      </c>
      <c r="DR35" s="21">
        <v>0.14417679250525264</v>
      </c>
      <c r="DS35" s="21">
        <v>0.13789774899893684</v>
      </c>
      <c r="DT35" s="21">
        <v>0.15618814726122912</v>
      </c>
      <c r="DU35" s="21">
        <v>3.3888586162916366E-2</v>
      </c>
      <c r="DV35" s="21">
        <v>0.1141949475477388</v>
      </c>
      <c r="DW35" s="21">
        <v>0.24138058211415236</v>
      </c>
      <c r="DX35" s="21">
        <v>1.2066567312451579E-5</v>
      </c>
      <c r="DY35" s="21">
        <v>2.781137363660265E-3</v>
      </c>
      <c r="DZ35" s="21">
        <v>4.1922159363256081E-5</v>
      </c>
      <c r="EA35" s="28">
        <v>482.02895054282271</v>
      </c>
      <c r="EB35" s="28">
        <v>524.52647058823527</v>
      </c>
      <c r="EC35" s="28">
        <v>527.28376327769354</v>
      </c>
      <c r="ED35" s="28">
        <v>580.57276995305165</v>
      </c>
      <c r="EE35" s="28">
        <v>196.08139534883722</v>
      </c>
      <c r="EF35" s="28">
        <v>244.95555555555555</v>
      </c>
      <c r="EG35" s="28">
        <v>256.43589743589746</v>
      </c>
      <c r="EH35" s="28">
        <v>286.15999999999997</v>
      </c>
      <c r="EI35" s="28">
        <v>283</v>
      </c>
      <c r="EJ35" s="28">
        <v>272.53333333333336</v>
      </c>
      <c r="EK35" s="28">
        <v>318.64638783269965</v>
      </c>
      <c r="EL35" s="28">
        <v>264.1610169491525</v>
      </c>
      <c r="EM35" s="28">
        <v>171.33529411764707</v>
      </c>
      <c r="EN35" s="28">
        <v>229.70032573289905</v>
      </c>
      <c r="EO35" s="28">
        <v>252.95348837209301</v>
      </c>
      <c r="EP35" s="28">
        <v>296.27127659574467</v>
      </c>
      <c r="EQ35" s="28">
        <v>308.19410745233967</v>
      </c>
      <c r="ER35" s="28">
        <v>377.73733583489678</v>
      </c>
      <c r="ES35" s="28">
        <v>482.02895054282271</v>
      </c>
      <c r="ET35" s="28">
        <v>524.52647058823527</v>
      </c>
      <c r="EU35" s="28">
        <v>527.28376327769354</v>
      </c>
      <c r="EV35" s="28">
        <v>580.57276995305165</v>
      </c>
      <c r="EW35" s="28">
        <v>196.08139534883722</v>
      </c>
      <c r="EX35" s="28">
        <v>244.95555555555555</v>
      </c>
      <c r="EY35" s="28">
        <v>256.43589743589746</v>
      </c>
      <c r="EZ35" s="28">
        <v>286.15999999999997</v>
      </c>
      <c r="FA35" s="28">
        <v>283</v>
      </c>
      <c r="FB35" s="28">
        <v>272.53333333333336</v>
      </c>
      <c r="FC35" s="28">
        <v>318.64638783269965</v>
      </c>
      <c r="FD35" s="28">
        <v>264.1610169491525</v>
      </c>
      <c r="FE35" s="28">
        <v>171.33529411764707</v>
      </c>
      <c r="FF35" s="28">
        <v>229.70032573289905</v>
      </c>
      <c r="FG35" s="28">
        <v>252.95348837209301</v>
      </c>
      <c r="FH35" s="28">
        <v>296.27127659574467</v>
      </c>
      <c r="FI35" s="28">
        <v>308.19410745233967</v>
      </c>
      <c r="FJ35" s="28">
        <v>377.73733583489678</v>
      </c>
    </row>
    <row r="36" spans="1:166" x14ac:dyDescent="0.2">
      <c r="A36" s="26">
        <v>5403</v>
      </c>
      <c r="B36" s="6" t="s">
        <v>47</v>
      </c>
      <c r="C36" s="6" t="s">
        <v>47</v>
      </c>
      <c r="D36" s="27">
        <v>-2.1733725591840631</v>
      </c>
      <c r="E36" s="27">
        <v>-1.2818531806534641</v>
      </c>
      <c r="F36" s="27">
        <v>-1.5652607421122882</v>
      </c>
      <c r="G36" s="21">
        <v>1.0723842641826376E-2</v>
      </c>
      <c r="H36" s="21">
        <v>4.2896551783783252E-2</v>
      </c>
      <c r="I36" s="21">
        <v>3.7050740419622752E-2</v>
      </c>
      <c r="J36" s="27">
        <v>-2.001424642592307</v>
      </c>
      <c r="K36" s="27">
        <v>-1.2022802089520417</v>
      </c>
      <c r="L36" s="27">
        <v>-1.1380176143666616</v>
      </c>
      <c r="M36" s="27">
        <v>-2.2256848918082128</v>
      </c>
      <c r="N36" s="27">
        <v>-1.1926917946714981</v>
      </c>
      <c r="O36" s="27">
        <v>-1.7739027498383337</v>
      </c>
      <c r="P36" s="27">
        <v>-2.4008605851979348</v>
      </c>
      <c r="Q36" s="27">
        <v>-1.3224469392430898</v>
      </c>
      <c r="R36" s="27">
        <v>-1.8926513675111698</v>
      </c>
      <c r="S36" s="27">
        <v>-2.0534080894035172</v>
      </c>
      <c r="T36" s="27">
        <v>-1.4230526154318148</v>
      </c>
      <c r="U36" s="27">
        <v>-1.638439991381168</v>
      </c>
      <c r="V36" s="21">
        <v>2.3621244476881059E-2</v>
      </c>
      <c r="W36" s="21">
        <v>0.1673887978654244</v>
      </c>
      <c r="X36" s="21">
        <v>0.43231040691895245</v>
      </c>
      <c r="Y36" s="21">
        <v>3.752668644512433E-2</v>
      </c>
      <c r="Z36" s="21">
        <v>8.7004721117882142E-2</v>
      </c>
      <c r="AA36" s="21">
        <v>4.8025556598644666E-2</v>
      </c>
      <c r="AB36" s="21">
        <v>8.8925711574870028E-3</v>
      </c>
      <c r="AC36" s="21">
        <v>6.967484775377307E-3</v>
      </c>
      <c r="AD36" s="21">
        <v>1.3409723347731654E-2</v>
      </c>
      <c r="AE36" s="21">
        <v>4.8195049261256975E-3</v>
      </c>
      <c r="AF36" s="21">
        <v>6.4483238984610529E-4</v>
      </c>
      <c r="AG36" s="21">
        <v>1.5912892570663285E-2</v>
      </c>
      <c r="AH36" s="6" t="s">
        <v>46</v>
      </c>
      <c r="AI36" s="6" t="s">
        <v>45</v>
      </c>
      <c r="AJ36" s="26">
        <v>4</v>
      </c>
      <c r="AK36" s="26">
        <v>5</v>
      </c>
      <c r="AL36" s="28">
        <v>1608.8178528347407</v>
      </c>
      <c r="AM36" s="28">
        <v>804.1317829457364</v>
      </c>
      <c r="AN36" s="28">
        <v>1355</v>
      </c>
      <c r="AO36" s="28">
        <v>1346.6352941176469</v>
      </c>
      <c r="AP36" s="28">
        <v>1806.535294117647</v>
      </c>
      <c r="AQ36" s="28">
        <v>812.73333333333335</v>
      </c>
      <c r="AR36" s="28">
        <v>1511.7083333333335</v>
      </c>
      <c r="AS36" s="28">
        <v>1013.6775244299674</v>
      </c>
      <c r="AT36" s="28">
        <v>1294.7694974003466</v>
      </c>
      <c r="AU36" s="28">
        <v>2983.8057663125951</v>
      </c>
      <c r="AV36" s="28">
        <v>1242.8717948717949</v>
      </c>
      <c r="AW36" s="28">
        <v>2275.2129277566542</v>
      </c>
      <c r="AX36" s="28">
        <v>1558.4651162790697</v>
      </c>
      <c r="AY36" s="28">
        <v>3040.4100156494524</v>
      </c>
      <c r="AZ36" s="28">
        <v>1473.5381818181818</v>
      </c>
      <c r="BA36" s="28">
        <v>2130.6101694915251</v>
      </c>
      <c r="BB36" s="28">
        <v>1802.0904255319149</v>
      </c>
      <c r="BC36" s="28">
        <v>2082.3489681050655</v>
      </c>
      <c r="BD36" s="21">
        <v>0.49982773471145558</v>
      </c>
      <c r="BE36" s="21">
        <v>0.84223331908735777</v>
      </c>
      <c r="BF36" s="21">
        <v>0.83703403200360593</v>
      </c>
      <c r="BG36" s="21">
        <v>0.44988511211472942</v>
      </c>
      <c r="BH36" s="21">
        <v>0.83679977814753204</v>
      </c>
      <c r="BI36" s="21">
        <v>0.56111692239318833</v>
      </c>
      <c r="BJ36" s="21">
        <v>0.41653910884680112</v>
      </c>
      <c r="BK36" s="21">
        <v>0.76252045406037805</v>
      </c>
      <c r="BL36" s="21">
        <v>0.52230783044736528</v>
      </c>
      <c r="BM36" s="21">
        <v>0.48465114054803687</v>
      </c>
      <c r="BN36" s="21">
        <v>0.70076409383107896</v>
      </c>
      <c r="BO36" s="21">
        <v>0.5927129618230047</v>
      </c>
      <c r="BP36" s="21">
        <v>0.46272577405525578</v>
      </c>
      <c r="BQ36" s="21">
        <v>0.7855794112815867</v>
      </c>
      <c r="BR36" s="21">
        <v>0.62829293666679109</v>
      </c>
      <c r="BS36" s="21">
        <v>-1.0004971381995746</v>
      </c>
      <c r="BT36" s="21">
        <v>-0.24770814465788396</v>
      </c>
      <c r="BU36" s="21">
        <v>-0.25664181404159425</v>
      </c>
      <c r="BV36" s="21">
        <v>-1.152371469765554</v>
      </c>
      <c r="BW36" s="21">
        <v>-0.25704562578995754</v>
      </c>
      <c r="BX36" s="21">
        <v>-0.83362667203733065</v>
      </c>
      <c r="BY36" s="21">
        <v>-1.263476138334918</v>
      </c>
      <c r="BZ36" s="21">
        <v>-0.39115205755307736</v>
      </c>
      <c r="CA36" s="21">
        <v>-0.93702776210788452</v>
      </c>
      <c r="CB36" s="21">
        <v>-1.0449814484096014</v>
      </c>
      <c r="CC36" s="21">
        <v>-0.51299923972415928</v>
      </c>
      <c r="CD36" s="21">
        <v>-0.75459448726660727</v>
      </c>
      <c r="CE36" s="21">
        <v>-1.111770634916301</v>
      </c>
      <c r="CF36" s="21">
        <v>-0.34817097535591951</v>
      </c>
      <c r="CG36" s="21">
        <v>-0.67049073363681966</v>
      </c>
      <c r="CH36" s="21">
        <v>-1.0010272965622933</v>
      </c>
      <c r="CI36" s="21">
        <v>-0.26577317637603232</v>
      </c>
      <c r="CJ36" s="21">
        <v>-0.18652288801599232</v>
      </c>
      <c r="CK36" s="21">
        <v>-1.154249353144756</v>
      </c>
      <c r="CL36" s="21">
        <v>-0.254221282140496</v>
      </c>
      <c r="CM36" s="21">
        <v>-0.82692691935049434</v>
      </c>
      <c r="CN36" s="21">
        <v>-1.2635516306057228</v>
      </c>
      <c r="CO36" s="21">
        <v>-0.4032098380091963</v>
      </c>
      <c r="CP36" s="21">
        <v>-0.92040868643291973</v>
      </c>
      <c r="CQ36" s="21">
        <v>-1.0380203736966751</v>
      </c>
      <c r="CR36" s="21">
        <v>-0.50898900453427476</v>
      </c>
      <c r="CS36" s="21">
        <v>-0.71232283447836031</v>
      </c>
      <c r="CT36" s="21">
        <v>-1.1199355022764383</v>
      </c>
      <c r="CU36" s="21">
        <v>-0.35823102976240528</v>
      </c>
      <c r="CV36" s="21">
        <v>-0.64640300221807234</v>
      </c>
      <c r="CW36" s="21">
        <v>-2.001424642592307</v>
      </c>
      <c r="CX36" s="21">
        <v>-1.2022802089520417</v>
      </c>
      <c r="CY36" s="21">
        <v>-1.1380176143666616</v>
      </c>
      <c r="CZ36" s="21">
        <v>-2.2256848918082128</v>
      </c>
      <c r="DA36" s="21">
        <v>-1.1926917946714981</v>
      </c>
      <c r="DB36" s="21">
        <v>-1.7739027498383337</v>
      </c>
      <c r="DC36" s="21">
        <v>-2.4008605851979348</v>
      </c>
      <c r="DD36" s="21">
        <v>-1.3224469392430898</v>
      </c>
      <c r="DE36" s="21">
        <v>-1.8926513675111698</v>
      </c>
      <c r="DF36" s="21">
        <v>-2.0534080894035172</v>
      </c>
      <c r="DG36" s="21">
        <v>-1.4230526154318148</v>
      </c>
      <c r="DH36" s="21">
        <v>-1.638439991381168</v>
      </c>
      <c r="DI36" s="21">
        <v>-2.1733725591840631</v>
      </c>
      <c r="DJ36" s="21">
        <v>-1.2818531806534641</v>
      </c>
      <c r="DK36" s="21">
        <v>-1.5652607421122882</v>
      </c>
      <c r="DL36" s="21">
        <v>2.3621244476881059E-2</v>
      </c>
      <c r="DM36" s="21">
        <v>0.1673887978654244</v>
      </c>
      <c r="DN36" s="21">
        <v>0.43231040691895245</v>
      </c>
      <c r="DO36" s="21">
        <v>3.752668644512433E-2</v>
      </c>
      <c r="DP36" s="21">
        <v>8.7004721117882142E-2</v>
      </c>
      <c r="DQ36" s="21">
        <v>4.8025556598644666E-2</v>
      </c>
      <c r="DR36" s="21">
        <v>8.8925711574870028E-3</v>
      </c>
      <c r="DS36" s="21">
        <v>6.967484775377307E-3</v>
      </c>
      <c r="DT36" s="21">
        <v>1.3409723347731654E-2</v>
      </c>
      <c r="DU36" s="21">
        <v>4.8195049261256975E-3</v>
      </c>
      <c r="DV36" s="21">
        <v>6.4483238984610529E-4</v>
      </c>
      <c r="DW36" s="21">
        <v>1.5912892570663285E-2</v>
      </c>
      <c r="DX36" s="21">
        <v>1.0723842641826376E-2</v>
      </c>
      <c r="DY36" s="21">
        <v>4.2896551783783252E-2</v>
      </c>
      <c r="DZ36" s="21">
        <v>3.7050740419622752E-2</v>
      </c>
      <c r="EA36" s="28">
        <v>1608.8178528347407</v>
      </c>
      <c r="EB36" s="28">
        <v>1806.535294117647</v>
      </c>
      <c r="EC36" s="28">
        <v>2983.8057663125951</v>
      </c>
      <c r="ED36" s="28">
        <v>3040.4100156494524</v>
      </c>
      <c r="EE36" s="28">
        <v>804.1317829457364</v>
      </c>
      <c r="EF36" s="28">
        <v>812.73333333333335</v>
      </c>
      <c r="EG36" s="28">
        <v>1242.8717948717949</v>
      </c>
      <c r="EH36" s="28">
        <v>1473.5381818181818</v>
      </c>
      <c r="EI36" s="28">
        <v>1355</v>
      </c>
      <c r="EJ36" s="28">
        <v>1511.7083333333335</v>
      </c>
      <c r="EK36" s="28">
        <v>2275.2129277566542</v>
      </c>
      <c r="EL36" s="28">
        <v>2130.6101694915251</v>
      </c>
      <c r="EM36" s="28">
        <v>1346.6352941176469</v>
      </c>
      <c r="EN36" s="28">
        <v>1013.6775244299674</v>
      </c>
      <c r="EO36" s="28">
        <v>1558.4651162790697</v>
      </c>
      <c r="EP36" s="28">
        <v>1802.0904255319149</v>
      </c>
      <c r="EQ36" s="28">
        <v>1294.7694974003466</v>
      </c>
      <c r="ER36" s="28">
        <v>2082.3489681050655</v>
      </c>
      <c r="ES36" s="28">
        <v>1608.8178528347407</v>
      </c>
      <c r="ET36" s="28">
        <v>1806.535294117647</v>
      </c>
      <c r="EU36" s="28">
        <v>2983.8057663125951</v>
      </c>
      <c r="EV36" s="28">
        <v>3040.4100156494524</v>
      </c>
      <c r="EW36" s="28">
        <v>804.1317829457364</v>
      </c>
      <c r="EX36" s="28">
        <v>812.73333333333335</v>
      </c>
      <c r="EY36" s="28">
        <v>1242.8717948717949</v>
      </c>
      <c r="EZ36" s="28">
        <v>1473.5381818181818</v>
      </c>
      <c r="FA36" s="28">
        <v>1355</v>
      </c>
      <c r="FB36" s="28">
        <v>1511.7083333333335</v>
      </c>
      <c r="FC36" s="28">
        <v>2275.2129277566542</v>
      </c>
      <c r="FD36" s="28">
        <v>2130.6101694915251</v>
      </c>
      <c r="FE36" s="28">
        <v>1346.6352941176469</v>
      </c>
      <c r="FF36" s="28">
        <v>1013.6775244299674</v>
      </c>
      <c r="FG36" s="28">
        <v>1558.4651162790697</v>
      </c>
      <c r="FH36" s="28">
        <v>1802.0904255319149</v>
      </c>
      <c r="FI36" s="28">
        <v>1294.7694974003466</v>
      </c>
      <c r="FJ36" s="28">
        <v>2082.3489681050655</v>
      </c>
    </row>
    <row r="37" spans="1:166" x14ac:dyDescent="0.2">
      <c r="A37" s="26">
        <v>6327</v>
      </c>
      <c r="B37" s="6" t="s">
        <v>374</v>
      </c>
      <c r="C37" s="6" t="s">
        <v>374</v>
      </c>
      <c r="D37" s="27">
        <v>-2.1906353205033948</v>
      </c>
      <c r="E37" s="27">
        <v>-1.4275836994198752</v>
      </c>
      <c r="F37" s="27">
        <v>-1.6090118934203281</v>
      </c>
      <c r="G37" s="21">
        <v>2.2610257123848289E-3</v>
      </c>
      <c r="H37" s="21">
        <v>1.6253009276271855E-2</v>
      </c>
      <c r="I37" s="21">
        <v>2.2037196280226333E-3</v>
      </c>
      <c r="J37" s="27">
        <v>-2.4155886387662542</v>
      </c>
      <c r="K37" s="27">
        <v>-1.2415354324933736</v>
      </c>
      <c r="L37" s="27">
        <v>-1.5485481953814015</v>
      </c>
      <c r="M37" s="27">
        <v>-2.2299097863791499</v>
      </c>
      <c r="N37" s="27">
        <v>-1.5349145792437533</v>
      </c>
      <c r="O37" s="27">
        <v>-1.7835812038772312</v>
      </c>
      <c r="P37" s="27">
        <v>-2.2044280442804425</v>
      </c>
      <c r="Q37" s="27">
        <v>-1.4364283989374544</v>
      </c>
      <c r="R37" s="27">
        <v>-1.591916166179818</v>
      </c>
      <c r="S37" s="27">
        <v>-1.9156671037908288</v>
      </c>
      <c r="T37" s="27">
        <v>-1.5255107736965503</v>
      </c>
      <c r="U37" s="27">
        <v>-1.4925373134328359</v>
      </c>
      <c r="V37" s="21">
        <v>1.0687482342212852E-2</v>
      </c>
      <c r="W37" s="21">
        <v>2.4032213518643399E-2</v>
      </c>
      <c r="X37" s="21">
        <v>5.8977665541493175E-2</v>
      </c>
      <c r="Y37" s="21">
        <v>1.3873796579319524E-2</v>
      </c>
      <c r="Z37" s="21">
        <v>5.1414258667456768E-2</v>
      </c>
      <c r="AA37" s="21">
        <v>1.577404505007075E-2</v>
      </c>
      <c r="AB37" s="21">
        <v>7.5563199271964962E-2</v>
      </c>
      <c r="AC37" s="21">
        <v>7.2722362959510969E-2</v>
      </c>
      <c r="AD37" s="21">
        <v>0.10913265291432749</v>
      </c>
      <c r="AE37" s="21">
        <v>6.007799177632539E-2</v>
      </c>
      <c r="AF37" s="21">
        <v>6.4327197086717677E-2</v>
      </c>
      <c r="AG37" s="21">
        <v>9.0252926391982666E-2</v>
      </c>
      <c r="AH37" s="6" t="s">
        <v>1</v>
      </c>
      <c r="AI37" s="6" t="s">
        <v>372</v>
      </c>
      <c r="AJ37" s="26">
        <v>4</v>
      </c>
      <c r="AK37" s="26">
        <v>5</v>
      </c>
      <c r="AL37" s="28">
        <v>674.3474065138721</v>
      </c>
      <c r="AM37" s="28">
        <v>279.26744186046511</v>
      </c>
      <c r="AN37" s="28">
        <v>550</v>
      </c>
      <c r="AO37" s="28">
        <v>414.81176470588235</v>
      </c>
      <c r="AP37" s="28">
        <v>769.50588235294117</v>
      </c>
      <c r="AQ37" s="28">
        <v>345.53333333333336</v>
      </c>
      <c r="AR37" s="28">
        <v>500.35416666666674</v>
      </c>
      <c r="AS37" s="28">
        <v>429.4397394136808</v>
      </c>
      <c r="AT37" s="28">
        <v>538.45407279029462</v>
      </c>
      <c r="AU37" s="28">
        <v>1118.1517450682852</v>
      </c>
      <c r="AV37" s="28">
        <v>507.25641025641028</v>
      </c>
      <c r="AW37" s="28">
        <v>784.95817490494301</v>
      </c>
      <c r="AX37" s="28">
        <v>694.34883720930225</v>
      </c>
      <c r="AY37" s="28">
        <v>1119.5618153364633</v>
      </c>
      <c r="AZ37" s="28">
        <v>581.6109090909091</v>
      </c>
      <c r="BA37" s="28">
        <v>731.85593220338978</v>
      </c>
      <c r="BB37" s="28">
        <v>728.44680851063833</v>
      </c>
      <c r="BC37" s="28">
        <v>855.18198874296434</v>
      </c>
      <c r="BD37" s="21">
        <v>0.41412992644870544</v>
      </c>
      <c r="BE37" s="21">
        <v>0.81560334434041581</v>
      </c>
      <c r="BF37" s="21">
        <v>0.6151306592106679</v>
      </c>
      <c r="BG37" s="21">
        <v>0.44903273809523814</v>
      </c>
      <c r="BH37" s="21">
        <v>0.65022786458333348</v>
      </c>
      <c r="BI37" s="21">
        <v>0.55807206840390877</v>
      </c>
      <c r="BJ37" s="21">
        <v>0.45365614505697727</v>
      </c>
      <c r="BK37" s="21">
        <v>0.70201399619244509</v>
      </c>
      <c r="BL37" s="21">
        <v>0.62097907575764555</v>
      </c>
      <c r="BM37" s="21">
        <v>0.51949870129870124</v>
      </c>
      <c r="BN37" s="21">
        <v>0.65369854721549625</v>
      </c>
      <c r="BO37" s="21">
        <v>0.65065349544072948</v>
      </c>
      <c r="BP37" s="21">
        <v>0.45907937772490559</v>
      </c>
      <c r="BQ37" s="21">
        <v>0.70538593808292271</v>
      </c>
      <c r="BR37" s="21">
        <v>0.6112088247032379</v>
      </c>
      <c r="BS37" s="21">
        <v>-1.2718446343212666</v>
      </c>
      <c r="BT37" s="21">
        <v>-0.2940604038224055</v>
      </c>
      <c r="BU37" s="21">
        <v>-0.70103521065633867</v>
      </c>
      <c r="BV37" s="21">
        <v>-1.1551074620237387</v>
      </c>
      <c r="BW37" s="21">
        <v>-0.62098271290581675</v>
      </c>
      <c r="BX37" s="21">
        <v>-0.84147665380922365</v>
      </c>
      <c r="BY37" s="21">
        <v>-1.1403288937987517</v>
      </c>
      <c r="BZ37" s="21">
        <v>-0.51042830077327817</v>
      </c>
      <c r="CA37" s="21">
        <v>-0.68738343805072399</v>
      </c>
      <c r="CB37" s="21">
        <v>-0.94480795236473825</v>
      </c>
      <c r="CC37" s="21">
        <v>-0.61330260396499159</v>
      </c>
      <c r="CD37" s="21">
        <v>-0.62003865210519937</v>
      </c>
      <c r="CE37" s="21">
        <v>-1.1231844685923362</v>
      </c>
      <c r="CF37" s="21">
        <v>-0.50351527906116678</v>
      </c>
      <c r="CG37" s="21">
        <v>-0.71026272156656423</v>
      </c>
      <c r="CH37" s="21">
        <v>-1.2723747926839852</v>
      </c>
      <c r="CI37" s="21">
        <v>-0.31212543554055389</v>
      </c>
      <c r="CJ37" s="21">
        <v>-0.63091628463073679</v>
      </c>
      <c r="CK37" s="21">
        <v>-1.1569853454029406</v>
      </c>
      <c r="CL37" s="21">
        <v>-0.61815836925635514</v>
      </c>
      <c r="CM37" s="21">
        <v>-0.83477690112238734</v>
      </c>
      <c r="CN37" s="21">
        <v>-1.1404043860695565</v>
      </c>
      <c r="CO37" s="21">
        <v>-0.5224860812293971</v>
      </c>
      <c r="CP37" s="21">
        <v>-0.6707643623757592</v>
      </c>
      <c r="CQ37" s="21">
        <v>-0.93784687765181185</v>
      </c>
      <c r="CR37" s="21">
        <v>-0.60929236877510706</v>
      </c>
      <c r="CS37" s="21">
        <v>-0.57776699931695241</v>
      </c>
      <c r="CT37" s="21">
        <v>-1.1313493359524736</v>
      </c>
      <c r="CU37" s="21">
        <v>-0.51357533346765261</v>
      </c>
      <c r="CV37" s="21">
        <v>-0.68617499014781691</v>
      </c>
      <c r="CW37" s="21">
        <v>-2.4155886387662542</v>
      </c>
      <c r="CX37" s="21">
        <v>-1.2415354324933736</v>
      </c>
      <c r="CY37" s="21">
        <v>-1.5485481953814015</v>
      </c>
      <c r="CZ37" s="21">
        <v>-2.2299097863791499</v>
      </c>
      <c r="DA37" s="21">
        <v>-1.5349145792437533</v>
      </c>
      <c r="DB37" s="21">
        <v>-1.7835812038772312</v>
      </c>
      <c r="DC37" s="21">
        <v>-2.2044280442804425</v>
      </c>
      <c r="DD37" s="21">
        <v>-1.4364283989374544</v>
      </c>
      <c r="DE37" s="21">
        <v>-1.591916166179818</v>
      </c>
      <c r="DF37" s="21">
        <v>-1.9156671037908288</v>
      </c>
      <c r="DG37" s="21">
        <v>-1.5255107736965503</v>
      </c>
      <c r="DH37" s="21">
        <v>-1.4925373134328359</v>
      </c>
      <c r="DI37" s="21">
        <v>-2.1906353205033948</v>
      </c>
      <c r="DJ37" s="21">
        <v>-1.4275836994198752</v>
      </c>
      <c r="DK37" s="21">
        <v>-1.6090118934203281</v>
      </c>
      <c r="DL37" s="21">
        <v>1.0687482342212852E-2</v>
      </c>
      <c r="DM37" s="21">
        <v>2.4032213518643399E-2</v>
      </c>
      <c r="DN37" s="21">
        <v>5.8977665541493175E-2</v>
      </c>
      <c r="DO37" s="21">
        <v>1.3873796579319524E-2</v>
      </c>
      <c r="DP37" s="21">
        <v>5.1414258667456768E-2</v>
      </c>
      <c r="DQ37" s="21">
        <v>1.577404505007075E-2</v>
      </c>
      <c r="DR37" s="21">
        <v>7.5563199271964962E-2</v>
      </c>
      <c r="DS37" s="21">
        <v>7.2722362959510969E-2</v>
      </c>
      <c r="DT37" s="21">
        <v>0.10913265291432749</v>
      </c>
      <c r="DU37" s="21">
        <v>6.007799177632539E-2</v>
      </c>
      <c r="DV37" s="21">
        <v>6.4327197086717677E-2</v>
      </c>
      <c r="DW37" s="21">
        <v>9.0252926391982666E-2</v>
      </c>
      <c r="DX37" s="21">
        <v>2.2610257123848289E-3</v>
      </c>
      <c r="DY37" s="21">
        <v>1.6253009276271855E-2</v>
      </c>
      <c r="DZ37" s="21">
        <v>2.2037196280226333E-3</v>
      </c>
      <c r="EA37" s="28">
        <v>674.3474065138721</v>
      </c>
      <c r="EB37" s="28">
        <v>769.50588235294117</v>
      </c>
      <c r="EC37" s="28">
        <v>1118.1517450682852</v>
      </c>
      <c r="ED37" s="28">
        <v>1119.5618153364633</v>
      </c>
      <c r="EE37" s="28">
        <v>279.26744186046511</v>
      </c>
      <c r="EF37" s="28">
        <v>345.53333333333336</v>
      </c>
      <c r="EG37" s="28">
        <v>507.25641025641028</v>
      </c>
      <c r="EH37" s="28">
        <v>581.6109090909091</v>
      </c>
      <c r="EI37" s="28">
        <v>550</v>
      </c>
      <c r="EJ37" s="28">
        <v>500.35416666666674</v>
      </c>
      <c r="EK37" s="28">
        <v>784.95817490494301</v>
      </c>
      <c r="EL37" s="28">
        <v>731.85593220338978</v>
      </c>
      <c r="EM37" s="28">
        <v>414.81176470588235</v>
      </c>
      <c r="EN37" s="28">
        <v>429.4397394136808</v>
      </c>
      <c r="EO37" s="28">
        <v>694.34883720930225</v>
      </c>
      <c r="EP37" s="28">
        <v>728.44680851063833</v>
      </c>
      <c r="EQ37" s="28">
        <v>538.45407279029462</v>
      </c>
      <c r="ER37" s="28">
        <v>855.18198874296434</v>
      </c>
      <c r="ES37" s="28">
        <v>674.3474065138721</v>
      </c>
      <c r="ET37" s="28">
        <v>769.50588235294117</v>
      </c>
      <c r="EU37" s="28">
        <v>1118.1517450682852</v>
      </c>
      <c r="EV37" s="28">
        <v>1119.5618153364633</v>
      </c>
      <c r="EW37" s="28">
        <v>279.26744186046511</v>
      </c>
      <c r="EX37" s="28">
        <v>345.53333333333336</v>
      </c>
      <c r="EY37" s="28">
        <v>507.25641025641028</v>
      </c>
      <c r="EZ37" s="28">
        <v>581.6109090909091</v>
      </c>
      <c r="FA37" s="28">
        <v>550</v>
      </c>
      <c r="FB37" s="28">
        <v>500.35416666666674</v>
      </c>
      <c r="FC37" s="28">
        <v>784.95817490494301</v>
      </c>
      <c r="FD37" s="28">
        <v>731.85593220338978</v>
      </c>
      <c r="FE37" s="28">
        <v>414.81176470588235</v>
      </c>
      <c r="FF37" s="28">
        <v>429.4397394136808</v>
      </c>
      <c r="FG37" s="28">
        <v>694.34883720930225</v>
      </c>
      <c r="FH37" s="28">
        <v>728.44680851063833</v>
      </c>
      <c r="FI37" s="28">
        <v>538.45407279029462</v>
      </c>
      <c r="FJ37" s="28">
        <v>855.18198874296434</v>
      </c>
    </row>
    <row r="38" spans="1:166" x14ac:dyDescent="0.2">
      <c r="A38" s="26">
        <v>1951</v>
      </c>
      <c r="B38" s="6" t="s">
        <v>542</v>
      </c>
      <c r="C38" s="6" t="s">
        <v>543</v>
      </c>
      <c r="D38" s="27">
        <v>-2.218372976379019</v>
      </c>
      <c r="E38" s="27">
        <v>-1.4685487218974573</v>
      </c>
      <c r="F38" s="27">
        <v>-2.0122696185533653</v>
      </c>
      <c r="G38" s="21">
        <v>3.1780356965708086E-4</v>
      </c>
      <c r="H38" s="21">
        <v>9.4177431999307331E-4</v>
      </c>
      <c r="I38" s="21">
        <v>3.5480857550350636E-4</v>
      </c>
      <c r="J38" s="27">
        <v>-2.2364246755979549</v>
      </c>
      <c r="K38" s="27">
        <v>-1.4270723336953406</v>
      </c>
      <c r="L38" s="27">
        <v>-2.0903167954467055</v>
      </c>
      <c r="M38" s="27">
        <v>-2.1052028809512877</v>
      </c>
      <c r="N38" s="27">
        <v>-1.4570378319037496</v>
      </c>
      <c r="O38" s="27">
        <v>-1.8801598197121774</v>
      </c>
      <c r="P38" s="27">
        <v>-2.3972022043238659</v>
      </c>
      <c r="Q38" s="27">
        <v>-1.4425663558106168</v>
      </c>
      <c r="R38" s="27">
        <v>-1.9224160075112715</v>
      </c>
      <c r="S38" s="27">
        <v>-2.1029072064988452</v>
      </c>
      <c r="T38" s="27">
        <v>-1.5359314492873033</v>
      </c>
      <c r="U38" s="27">
        <v>-2.1316964285714288</v>
      </c>
      <c r="V38" s="21">
        <v>2.6811965960806462E-2</v>
      </c>
      <c r="W38" s="21">
        <v>1.6824542966198775E-2</v>
      </c>
      <c r="X38" s="21">
        <v>3.0974646560015164E-2</v>
      </c>
      <c r="Y38" s="21">
        <v>1.9431004974333605E-2</v>
      </c>
      <c r="Z38" s="21">
        <v>3.0340679203582806E-2</v>
      </c>
      <c r="AA38" s="21">
        <v>2.7631219070029141E-2</v>
      </c>
      <c r="AB38" s="21">
        <v>1.8412931749641246E-4</v>
      </c>
      <c r="AC38" s="21">
        <v>1.4219593009773802E-3</v>
      </c>
      <c r="AD38" s="21">
        <v>3.1437831705946037E-4</v>
      </c>
      <c r="AE38" s="21">
        <v>5.1550217519205426E-4</v>
      </c>
      <c r="AF38" s="21">
        <v>2.9153901019084491E-4</v>
      </c>
      <c r="AG38" s="21">
        <v>2.5338606404415179E-4</v>
      </c>
      <c r="AH38" s="6" t="s">
        <v>228</v>
      </c>
      <c r="AI38" s="6" t="s">
        <v>544</v>
      </c>
      <c r="AJ38" s="26">
        <v>5</v>
      </c>
      <c r="AK38" s="26">
        <v>8</v>
      </c>
      <c r="AL38" s="28">
        <v>1279.6574185765983</v>
      </c>
      <c r="AM38" s="28">
        <v>572.39922480620157</v>
      </c>
      <c r="AN38" s="28">
        <v>908</v>
      </c>
      <c r="AO38" s="28">
        <v>583.14117647058822</v>
      </c>
      <c r="AP38" s="28">
        <v>1367.6764705882354</v>
      </c>
      <c r="AQ38" s="28">
        <v>650.51111111111106</v>
      </c>
      <c r="AR38" s="28">
        <v>936.83333333333337</v>
      </c>
      <c r="AS38" s="28">
        <v>724.05537459283391</v>
      </c>
      <c r="AT38" s="28">
        <v>887.38648180242626</v>
      </c>
      <c r="AU38" s="28">
        <v>1512.0637329286799</v>
      </c>
      <c r="AV38" s="28">
        <v>630.79487179487182</v>
      </c>
      <c r="AW38" s="28">
        <v>1056.9733840304184</v>
      </c>
      <c r="AX38" s="28">
        <v>777.53488372093022</v>
      </c>
      <c r="AY38" s="28">
        <v>1527.4021909233177</v>
      </c>
      <c r="AZ38" s="28">
        <v>722.83272727272731</v>
      </c>
      <c r="BA38" s="28">
        <v>991.68644067796595</v>
      </c>
      <c r="BB38" s="28">
        <v>695.82978723404256</v>
      </c>
      <c r="BC38" s="28">
        <v>1069.936210131332</v>
      </c>
      <c r="BD38" s="21">
        <v>0.44730661229854674</v>
      </c>
      <c r="BE38" s="21">
        <v>0.70956490918483162</v>
      </c>
      <c r="BF38" s="21">
        <v>0.45570100872719033</v>
      </c>
      <c r="BG38" s="21">
        <v>0.4756323042037327</v>
      </c>
      <c r="BH38" s="21">
        <v>0.68498168498168499</v>
      </c>
      <c r="BI38" s="21">
        <v>0.52940544797222322</v>
      </c>
      <c r="BJ38" s="21">
        <v>0.41717479102094485</v>
      </c>
      <c r="BK38" s="21">
        <v>0.69902700594715805</v>
      </c>
      <c r="BL38" s="21">
        <v>0.51422097282562396</v>
      </c>
      <c r="BM38" s="21">
        <v>0.47324321751546883</v>
      </c>
      <c r="BN38" s="21">
        <v>0.64926346614606434</v>
      </c>
      <c r="BO38" s="21">
        <v>0.45556421967249638</v>
      </c>
      <c r="BP38" s="21">
        <v>0.45333923125967329</v>
      </c>
      <c r="BQ38" s="21">
        <v>0.68570926656493469</v>
      </c>
      <c r="BR38" s="21">
        <v>0.48872291229938347</v>
      </c>
      <c r="BS38" s="21">
        <v>-1.1606640097847056</v>
      </c>
      <c r="BT38" s="21">
        <v>-0.49499343050883671</v>
      </c>
      <c r="BU38" s="21">
        <v>-1.1338405308127044</v>
      </c>
      <c r="BV38" s="21">
        <v>-1.0720813908807156</v>
      </c>
      <c r="BW38" s="21">
        <v>-0.5458626810322158</v>
      </c>
      <c r="BX38" s="21">
        <v>-0.9175550535824456</v>
      </c>
      <c r="BY38" s="21">
        <v>-1.2612761133669153</v>
      </c>
      <c r="BZ38" s="21">
        <v>-0.51657990167088419</v>
      </c>
      <c r="CA38" s="21">
        <v>-0.95953964229167954</v>
      </c>
      <c r="CB38" s="21">
        <v>-1.0793462654019468</v>
      </c>
      <c r="CC38" s="21">
        <v>-0.6231240632410141</v>
      </c>
      <c r="CD38" s="21">
        <v>-1.1342736536537541</v>
      </c>
      <c r="CE38" s="21">
        <v>-1.1413370797152511</v>
      </c>
      <c r="CF38" s="21">
        <v>-0.54433107620269672</v>
      </c>
      <c r="CG38" s="21">
        <v>-1.0329113523125339</v>
      </c>
      <c r="CH38" s="21">
        <v>-1.1611941681474243</v>
      </c>
      <c r="CI38" s="21">
        <v>-0.51305846222698503</v>
      </c>
      <c r="CJ38" s="21">
        <v>-1.0637216047871025</v>
      </c>
      <c r="CK38" s="21">
        <v>-1.0739592742599176</v>
      </c>
      <c r="CL38" s="21">
        <v>-0.5430383373827542</v>
      </c>
      <c r="CM38" s="21">
        <v>-0.91085530089560929</v>
      </c>
      <c r="CN38" s="21">
        <v>-1.2613516056377201</v>
      </c>
      <c r="CO38" s="21">
        <v>-0.52863768212700313</v>
      </c>
      <c r="CP38" s="21">
        <v>-0.94292056661671475</v>
      </c>
      <c r="CQ38" s="21">
        <v>-1.0723851906890205</v>
      </c>
      <c r="CR38" s="21">
        <v>-0.61911382805112958</v>
      </c>
      <c r="CS38" s="21">
        <v>-1.0920020008655071</v>
      </c>
      <c r="CT38" s="21">
        <v>-1.1495019470753884</v>
      </c>
      <c r="CU38" s="21">
        <v>-0.55439113060918255</v>
      </c>
      <c r="CV38" s="21">
        <v>-1.0088236208937866</v>
      </c>
      <c r="CW38" s="21">
        <v>-2.2364246755979549</v>
      </c>
      <c r="CX38" s="21">
        <v>-1.4270723336953406</v>
      </c>
      <c r="CY38" s="21">
        <v>-2.0903167954467055</v>
      </c>
      <c r="CZ38" s="21">
        <v>-2.1052028809512877</v>
      </c>
      <c r="DA38" s="21">
        <v>-1.4570378319037496</v>
      </c>
      <c r="DB38" s="21">
        <v>-1.8801598197121774</v>
      </c>
      <c r="DC38" s="21">
        <v>-2.3972022043238659</v>
      </c>
      <c r="DD38" s="21">
        <v>-1.4425663558106168</v>
      </c>
      <c r="DE38" s="21">
        <v>-1.9224160075112715</v>
      </c>
      <c r="DF38" s="21">
        <v>-2.1029072064988452</v>
      </c>
      <c r="DG38" s="21">
        <v>-1.5359314492873033</v>
      </c>
      <c r="DH38" s="21">
        <v>-2.1316964285714288</v>
      </c>
      <c r="DI38" s="21">
        <v>-2.218372976379019</v>
      </c>
      <c r="DJ38" s="21">
        <v>-1.4685487218974573</v>
      </c>
      <c r="DK38" s="21">
        <v>-2.0122696185533653</v>
      </c>
      <c r="DL38" s="21">
        <v>2.6811965960806462E-2</v>
      </c>
      <c r="DM38" s="21">
        <v>1.6824542966198775E-2</v>
      </c>
      <c r="DN38" s="21">
        <v>3.0974646560015164E-2</v>
      </c>
      <c r="DO38" s="21">
        <v>1.9431004974333605E-2</v>
      </c>
      <c r="DP38" s="21">
        <v>3.0340679203582806E-2</v>
      </c>
      <c r="DQ38" s="21">
        <v>2.7631219070029141E-2</v>
      </c>
      <c r="DR38" s="21">
        <v>1.8412931749641246E-4</v>
      </c>
      <c r="DS38" s="21">
        <v>1.4219593009773802E-3</v>
      </c>
      <c r="DT38" s="21">
        <v>3.1437831705946037E-4</v>
      </c>
      <c r="DU38" s="21">
        <v>5.1550217519205426E-4</v>
      </c>
      <c r="DV38" s="21">
        <v>2.9153901019084491E-4</v>
      </c>
      <c r="DW38" s="21">
        <v>2.5338606404415179E-4</v>
      </c>
      <c r="DX38" s="21">
        <v>3.1780356965708086E-4</v>
      </c>
      <c r="DY38" s="21">
        <v>9.4177431999307331E-4</v>
      </c>
      <c r="DZ38" s="21">
        <v>3.5480857550350636E-4</v>
      </c>
      <c r="EA38" s="28">
        <v>1279.6574185765983</v>
      </c>
      <c r="EB38" s="28">
        <v>1367.6764705882354</v>
      </c>
      <c r="EC38" s="28">
        <v>1512.0637329286799</v>
      </c>
      <c r="ED38" s="28">
        <v>1527.4021909233177</v>
      </c>
      <c r="EE38" s="28">
        <v>572.39922480620157</v>
      </c>
      <c r="EF38" s="28">
        <v>650.51111111111106</v>
      </c>
      <c r="EG38" s="28">
        <v>630.79487179487182</v>
      </c>
      <c r="EH38" s="28">
        <v>722.83272727272731</v>
      </c>
      <c r="EI38" s="28">
        <v>908</v>
      </c>
      <c r="EJ38" s="28">
        <v>936.83333333333337</v>
      </c>
      <c r="EK38" s="28">
        <v>1056.9733840304184</v>
      </c>
      <c r="EL38" s="28">
        <v>991.68644067796595</v>
      </c>
      <c r="EM38" s="28">
        <v>583.14117647058822</v>
      </c>
      <c r="EN38" s="28">
        <v>724.05537459283391</v>
      </c>
      <c r="EO38" s="28">
        <v>777.53488372093022</v>
      </c>
      <c r="EP38" s="28">
        <v>695.82978723404256</v>
      </c>
      <c r="EQ38" s="28">
        <v>887.38648180242626</v>
      </c>
      <c r="ER38" s="28">
        <v>1069.936210131332</v>
      </c>
      <c r="ES38" s="28">
        <v>1279.6574185765983</v>
      </c>
      <c r="ET38" s="28">
        <v>1367.6764705882354</v>
      </c>
      <c r="EU38" s="28">
        <v>1512.0637329286799</v>
      </c>
      <c r="EV38" s="28">
        <v>1527.4021909233177</v>
      </c>
      <c r="EW38" s="28">
        <v>572.39922480620157</v>
      </c>
      <c r="EX38" s="28">
        <v>650.51111111111106</v>
      </c>
      <c r="EY38" s="28">
        <v>630.79487179487182</v>
      </c>
      <c r="EZ38" s="28">
        <v>722.83272727272731</v>
      </c>
      <c r="FA38" s="28">
        <v>908</v>
      </c>
      <c r="FB38" s="28">
        <v>936.83333333333337</v>
      </c>
      <c r="FC38" s="28">
        <v>1056.9733840304184</v>
      </c>
      <c r="FD38" s="28">
        <v>991.68644067796595</v>
      </c>
      <c r="FE38" s="28">
        <v>583.14117647058822</v>
      </c>
      <c r="FF38" s="28">
        <v>724.05537459283391</v>
      </c>
      <c r="FG38" s="28">
        <v>777.53488372093022</v>
      </c>
      <c r="FH38" s="28">
        <v>695.82978723404256</v>
      </c>
      <c r="FI38" s="28">
        <v>887.38648180242626</v>
      </c>
      <c r="FJ38" s="28">
        <v>1069.936210131332</v>
      </c>
    </row>
    <row r="39" spans="1:166" x14ac:dyDescent="0.2">
      <c r="A39" s="26">
        <v>6035</v>
      </c>
      <c r="B39" s="6" t="s">
        <v>545</v>
      </c>
      <c r="C39" s="6" t="s">
        <v>546</v>
      </c>
      <c r="D39" s="27">
        <v>-2.2196422581860253</v>
      </c>
      <c r="E39" s="27">
        <v>-1.6966308191131974</v>
      </c>
      <c r="F39" s="27">
        <v>-1.8849080230879245</v>
      </c>
      <c r="G39" s="21">
        <v>8.6614203237761304E-3</v>
      </c>
      <c r="H39" s="21">
        <v>7.8087815242517547E-3</v>
      </c>
      <c r="I39" s="21">
        <v>4.024482820868468E-3</v>
      </c>
      <c r="J39" s="27">
        <v>-2.4691905552288231</v>
      </c>
      <c r="K39" s="27">
        <v>-1.6046158038264373</v>
      </c>
      <c r="L39" s="27">
        <v>-1.7061157425336944</v>
      </c>
      <c r="M39" s="27">
        <v>-2.1426747833455391</v>
      </c>
      <c r="N39" s="27">
        <v>-1.8257144842574493</v>
      </c>
      <c r="O39" s="27">
        <v>-1.9178969830362218</v>
      </c>
      <c r="P39" s="27">
        <v>-2.2575175644028098</v>
      </c>
      <c r="Q39" s="27">
        <v>-1.6514905149051491</v>
      </c>
      <c r="R39" s="27">
        <v>-1.9905262534905119</v>
      </c>
      <c r="S39" s="27">
        <v>-2.0028782511419783</v>
      </c>
      <c r="T39" s="27">
        <v>-1.7023255813953488</v>
      </c>
      <c r="U39" s="27">
        <v>-1.8928571428571428</v>
      </c>
      <c r="V39" s="21">
        <v>2.1369882310819436E-2</v>
      </c>
      <c r="W39" s="21">
        <v>1.8543117804523931E-2</v>
      </c>
      <c r="X39" s="21">
        <v>6.7926567873937749E-2</v>
      </c>
      <c r="Y39" s="21">
        <v>2.8201203429432338E-2</v>
      </c>
      <c r="Z39" s="21">
        <v>3.0293580026258097E-2</v>
      </c>
      <c r="AA39" s="21">
        <v>3.8704928670759448E-2</v>
      </c>
      <c r="AB39" s="21">
        <v>0.27810758070694119</v>
      </c>
      <c r="AC39" s="21">
        <v>0.33041578962433404</v>
      </c>
      <c r="AD39" s="21">
        <v>0.28694738370296036</v>
      </c>
      <c r="AE39" s="21">
        <v>0.29167406378143745</v>
      </c>
      <c r="AF39" s="21">
        <v>0.36661831047781757</v>
      </c>
      <c r="AG39" s="21">
        <v>0.34676891377997077</v>
      </c>
      <c r="AH39" s="6" t="s">
        <v>72</v>
      </c>
      <c r="AI39" s="6" t="s">
        <v>547</v>
      </c>
      <c r="AJ39" s="26">
        <v>5</v>
      </c>
      <c r="AK39" s="26">
        <v>3</v>
      </c>
      <c r="AL39" s="28">
        <v>2126.5983112183353</v>
      </c>
      <c r="AM39" s="28">
        <v>861.56976744186045</v>
      </c>
      <c r="AN39" s="28">
        <v>1342</v>
      </c>
      <c r="AO39" s="28">
        <v>1187.3235294117646</v>
      </c>
      <c r="AP39" s="28">
        <v>2107.1235294117646</v>
      </c>
      <c r="AQ39" s="28">
        <v>984.68888888888887</v>
      </c>
      <c r="AR39" s="28">
        <v>1151.8791666666668</v>
      </c>
      <c r="AS39" s="28">
        <v>1093.5732899022801</v>
      </c>
      <c r="AT39" s="28">
        <v>1416.9844020797227</v>
      </c>
      <c r="AU39" s="28">
        <v>1288.743550834598</v>
      </c>
      <c r="AV39" s="28">
        <v>570.89743589743591</v>
      </c>
      <c r="AW39" s="28">
        <v>786.90114068441062</v>
      </c>
      <c r="AX39" s="28">
        <v>640.02325581395348</v>
      </c>
      <c r="AY39" s="28">
        <v>1271.5023474178404</v>
      </c>
      <c r="AZ39" s="28">
        <v>631.78181818181815</v>
      </c>
      <c r="BA39" s="28">
        <v>744.84745762711862</v>
      </c>
      <c r="BB39" s="28">
        <v>652.34042553191489</v>
      </c>
      <c r="BC39" s="28">
        <v>882.02626641651023</v>
      </c>
      <c r="BD39" s="21">
        <v>0.40513987192450285</v>
      </c>
      <c r="BE39" s="21">
        <v>0.63105476615899492</v>
      </c>
      <c r="BF39" s="21">
        <v>0.55832054560954814</v>
      </c>
      <c r="BG39" s="21">
        <v>0.46731426759957434</v>
      </c>
      <c r="BH39" s="21">
        <v>0.5466595339990491</v>
      </c>
      <c r="BI39" s="21">
        <v>0.51898869460565877</v>
      </c>
      <c r="BJ39" s="21">
        <v>0.44298761807787079</v>
      </c>
      <c r="BK39" s="21">
        <v>0.61059559923679829</v>
      </c>
      <c r="BL39" s="21">
        <v>0.49662576809751685</v>
      </c>
      <c r="BM39" s="21">
        <v>0.49687821612349914</v>
      </c>
      <c r="BN39" s="21">
        <v>0.58580108730412528</v>
      </c>
      <c r="BO39" s="21">
        <v>0.51304696908871938</v>
      </c>
      <c r="BP39" s="21">
        <v>0.45307999343136185</v>
      </c>
      <c r="BQ39" s="21">
        <v>0.59352774667474195</v>
      </c>
      <c r="BR39" s="21">
        <v>0.52174549435036077</v>
      </c>
      <c r="BS39" s="21">
        <v>-1.303508019744307</v>
      </c>
      <c r="BT39" s="21">
        <v>-0.66416287979458111</v>
      </c>
      <c r="BU39" s="21">
        <v>-0.84083444813038</v>
      </c>
      <c r="BV39" s="21">
        <v>-1.097535010004518</v>
      </c>
      <c r="BW39" s="21">
        <v>-0.87128550965462437</v>
      </c>
      <c r="BX39" s="21">
        <v>-0.94622498292077117</v>
      </c>
      <c r="BY39" s="21">
        <v>-1.1746617202318965</v>
      </c>
      <c r="BZ39" s="21">
        <v>-0.71171090328260833</v>
      </c>
      <c r="CA39" s="21">
        <v>-1.0097689752533308</v>
      </c>
      <c r="CB39" s="21">
        <v>-1.0090358014990435</v>
      </c>
      <c r="CC39" s="21">
        <v>-0.77151722388446675</v>
      </c>
      <c r="CD39" s="21">
        <v>-0.96283718529384221</v>
      </c>
      <c r="CE39" s="21">
        <v>-1.1421623074450371</v>
      </c>
      <c r="CF39" s="21">
        <v>-0.75261261926725531</v>
      </c>
      <c r="CG39" s="21">
        <v>-0.93858185816340733</v>
      </c>
      <c r="CH39" s="21">
        <v>-1.3040381781070256</v>
      </c>
      <c r="CI39" s="21">
        <v>-0.68222791151272943</v>
      </c>
      <c r="CJ39" s="21">
        <v>-0.77071552210477812</v>
      </c>
      <c r="CK39" s="21">
        <v>-1.0994128933837199</v>
      </c>
      <c r="CL39" s="21">
        <v>-0.86846116600516277</v>
      </c>
      <c r="CM39" s="21">
        <v>-0.93952523023393486</v>
      </c>
      <c r="CN39" s="21">
        <v>-1.1747372125027014</v>
      </c>
      <c r="CO39" s="21">
        <v>-0.72376868373872727</v>
      </c>
      <c r="CP39" s="21">
        <v>-0.99314989957836597</v>
      </c>
      <c r="CQ39" s="21">
        <v>-1.0020747267861172</v>
      </c>
      <c r="CR39" s="21">
        <v>-0.76750698869458223</v>
      </c>
      <c r="CS39" s="21">
        <v>-0.92056553250559525</v>
      </c>
      <c r="CT39" s="21">
        <v>-1.1503271748051744</v>
      </c>
      <c r="CU39" s="21">
        <v>-0.76267267367374114</v>
      </c>
      <c r="CV39" s="21">
        <v>-0.91449412674466002</v>
      </c>
      <c r="CW39" s="21">
        <v>-2.4691905552288231</v>
      </c>
      <c r="CX39" s="21">
        <v>-1.6046158038264373</v>
      </c>
      <c r="CY39" s="21">
        <v>-1.7061157425336944</v>
      </c>
      <c r="CZ39" s="21">
        <v>-2.1426747833455391</v>
      </c>
      <c r="DA39" s="21">
        <v>-1.8257144842574493</v>
      </c>
      <c r="DB39" s="21">
        <v>-1.9178969830362218</v>
      </c>
      <c r="DC39" s="21">
        <v>-2.2575175644028098</v>
      </c>
      <c r="DD39" s="21">
        <v>-1.6514905149051491</v>
      </c>
      <c r="DE39" s="21">
        <v>-1.9905262534905119</v>
      </c>
      <c r="DF39" s="21">
        <v>-2.0028782511419783</v>
      </c>
      <c r="DG39" s="21">
        <v>-1.7023255813953488</v>
      </c>
      <c r="DH39" s="21">
        <v>-1.8928571428571428</v>
      </c>
      <c r="DI39" s="21">
        <v>-2.2196422581860253</v>
      </c>
      <c r="DJ39" s="21">
        <v>-1.6966308191131974</v>
      </c>
      <c r="DK39" s="21">
        <v>-1.8849080230879245</v>
      </c>
      <c r="DL39" s="21">
        <v>2.1369882310819436E-2</v>
      </c>
      <c r="DM39" s="21">
        <v>1.8543117804523931E-2</v>
      </c>
      <c r="DN39" s="21">
        <v>6.7926567873937749E-2</v>
      </c>
      <c r="DO39" s="21">
        <v>2.8201203429432338E-2</v>
      </c>
      <c r="DP39" s="21">
        <v>3.0293580026258097E-2</v>
      </c>
      <c r="DQ39" s="21">
        <v>3.8704928670759448E-2</v>
      </c>
      <c r="DR39" s="21">
        <v>0.27810758070694119</v>
      </c>
      <c r="DS39" s="21">
        <v>0.33041578962433404</v>
      </c>
      <c r="DT39" s="21">
        <v>0.28694738370296036</v>
      </c>
      <c r="DU39" s="21">
        <v>0.29167406378143745</v>
      </c>
      <c r="DV39" s="21">
        <v>0.36661831047781757</v>
      </c>
      <c r="DW39" s="21">
        <v>0.34676891377997077</v>
      </c>
      <c r="DX39" s="21">
        <v>8.6614203237761304E-3</v>
      </c>
      <c r="DY39" s="21">
        <v>7.8087815242517547E-3</v>
      </c>
      <c r="DZ39" s="21">
        <v>4.024482820868468E-3</v>
      </c>
      <c r="EA39" s="28">
        <v>2126.5983112183353</v>
      </c>
      <c r="EB39" s="28">
        <v>2107.1235294117646</v>
      </c>
      <c r="EC39" s="28">
        <v>1288.743550834598</v>
      </c>
      <c r="ED39" s="28">
        <v>1271.5023474178404</v>
      </c>
      <c r="EE39" s="28">
        <v>861.56976744186045</v>
      </c>
      <c r="EF39" s="28">
        <v>984.68888888888887</v>
      </c>
      <c r="EG39" s="28">
        <v>570.89743589743591</v>
      </c>
      <c r="EH39" s="28">
        <v>631.78181818181815</v>
      </c>
      <c r="EI39" s="28">
        <v>1342</v>
      </c>
      <c r="EJ39" s="28">
        <v>1151.8791666666668</v>
      </c>
      <c r="EK39" s="28">
        <v>786.90114068441062</v>
      </c>
      <c r="EL39" s="28">
        <v>744.84745762711862</v>
      </c>
      <c r="EM39" s="28">
        <v>1187.3235294117646</v>
      </c>
      <c r="EN39" s="28">
        <v>1093.5732899022801</v>
      </c>
      <c r="EO39" s="28">
        <v>640.02325581395348</v>
      </c>
      <c r="EP39" s="28">
        <v>652.34042553191489</v>
      </c>
      <c r="EQ39" s="28">
        <v>1416.9844020797227</v>
      </c>
      <c r="ER39" s="28">
        <v>882.02626641651023</v>
      </c>
      <c r="ES39" s="28">
        <v>2126.5983112183353</v>
      </c>
      <c r="ET39" s="28">
        <v>2107.1235294117646</v>
      </c>
      <c r="EU39" s="28">
        <v>1288.743550834598</v>
      </c>
      <c r="EV39" s="28">
        <v>1271.5023474178404</v>
      </c>
      <c r="EW39" s="28">
        <v>861.56976744186045</v>
      </c>
      <c r="EX39" s="28">
        <v>984.68888888888887</v>
      </c>
      <c r="EY39" s="28">
        <v>570.89743589743591</v>
      </c>
      <c r="EZ39" s="28">
        <v>631.78181818181815</v>
      </c>
      <c r="FA39" s="28">
        <v>1342</v>
      </c>
      <c r="FB39" s="28">
        <v>1151.8791666666668</v>
      </c>
      <c r="FC39" s="28">
        <v>786.90114068441062</v>
      </c>
      <c r="FD39" s="28">
        <v>744.84745762711862</v>
      </c>
      <c r="FE39" s="28">
        <v>1187.3235294117646</v>
      </c>
      <c r="FF39" s="28">
        <v>1093.5732899022801</v>
      </c>
      <c r="FG39" s="28">
        <v>640.02325581395348</v>
      </c>
      <c r="FH39" s="28">
        <v>652.34042553191489</v>
      </c>
      <c r="FI39" s="28">
        <v>1416.9844020797227</v>
      </c>
      <c r="FJ39" s="28">
        <v>882.02626641651023</v>
      </c>
    </row>
    <row r="40" spans="1:166" x14ac:dyDescent="0.2">
      <c r="A40" s="26">
        <v>832</v>
      </c>
      <c r="B40" s="6" t="s">
        <v>548</v>
      </c>
      <c r="C40" s="6" t="s">
        <v>548</v>
      </c>
      <c r="D40" s="27">
        <v>-2.245986350281862</v>
      </c>
      <c r="E40" s="27">
        <v>-1.6189182534587345</v>
      </c>
      <c r="F40" s="27">
        <v>-2.4739403602402921</v>
      </c>
      <c r="G40" s="21">
        <v>1.1385139915603042E-2</v>
      </c>
      <c r="H40" s="21">
        <v>1.0402151610957588E-2</v>
      </c>
      <c r="I40" s="21">
        <v>8.2496584047539144E-3</v>
      </c>
      <c r="J40" s="27">
        <v>-2.1256509997187263</v>
      </c>
      <c r="K40" s="27">
        <v>-1.5257544925015054</v>
      </c>
      <c r="L40" s="27">
        <v>-2.4173063808615987</v>
      </c>
      <c r="M40" s="27">
        <v>-2.226425552337933</v>
      </c>
      <c r="N40" s="27">
        <v>-1.7797940433665231</v>
      </c>
      <c r="O40" s="27">
        <v>-2.6962731480487823</v>
      </c>
      <c r="P40" s="27">
        <v>-2.1941798941798942</v>
      </c>
      <c r="Q40" s="27">
        <v>-1.5144415917843388</v>
      </c>
      <c r="R40" s="27">
        <v>-2.1887303606422117</v>
      </c>
      <c r="S40" s="27">
        <v>-2.3984152139461172</v>
      </c>
      <c r="T40" s="27">
        <v>-1.6681908990011101</v>
      </c>
      <c r="U40" s="27">
        <v>-2.5882352941176472</v>
      </c>
      <c r="V40" s="21" t="s">
        <v>478</v>
      </c>
      <c r="W40" s="21" t="s">
        <v>478</v>
      </c>
      <c r="X40" s="21" t="s">
        <v>478</v>
      </c>
      <c r="Y40" s="21" t="s">
        <v>478</v>
      </c>
      <c r="Z40" s="21" t="s">
        <v>478</v>
      </c>
      <c r="AA40" s="21" t="s">
        <v>478</v>
      </c>
      <c r="AB40" s="21" t="s">
        <v>478</v>
      </c>
      <c r="AC40" s="21" t="s">
        <v>478</v>
      </c>
      <c r="AD40" s="21" t="s">
        <v>478</v>
      </c>
      <c r="AE40" s="21" t="s">
        <v>478</v>
      </c>
      <c r="AF40" s="21" t="s">
        <v>478</v>
      </c>
      <c r="AG40" s="21" t="s">
        <v>478</v>
      </c>
      <c r="AH40" s="6" t="s">
        <v>183</v>
      </c>
      <c r="AI40" s="6" t="s">
        <v>549</v>
      </c>
      <c r="AJ40" s="26">
        <v>1</v>
      </c>
      <c r="AK40" s="26">
        <v>1</v>
      </c>
      <c r="AL40" s="28">
        <v>122.04825090470446</v>
      </c>
      <c r="AM40" s="28">
        <v>57.437984496124031</v>
      </c>
      <c r="AN40" s="28">
        <v>81</v>
      </c>
      <c r="AO40" s="28">
        <v>48.094117647058823</v>
      </c>
      <c r="AP40" s="28">
        <v>144.28235294117647</v>
      </c>
      <c r="AQ40" s="28">
        <v>64.888888888888886</v>
      </c>
      <c r="AR40" s="28">
        <v>80.908333333333346</v>
      </c>
      <c r="AS40" s="28">
        <v>53.263843648208471</v>
      </c>
      <c r="AT40" s="28">
        <v>85.019064124783355</v>
      </c>
      <c r="AU40" s="28">
        <v>221.76934749620639</v>
      </c>
      <c r="AV40" s="28">
        <v>101.07692307692308</v>
      </c>
      <c r="AW40" s="28">
        <v>147.66539923954372</v>
      </c>
      <c r="AX40" s="28">
        <v>100.16279069767441</v>
      </c>
      <c r="AY40" s="28">
        <v>246.3035993740219</v>
      </c>
      <c r="AZ40" s="28">
        <v>102.2</v>
      </c>
      <c r="BA40" s="28">
        <v>147.23728813559322</v>
      </c>
      <c r="BB40" s="28">
        <v>92.414893617021278</v>
      </c>
      <c r="BC40" s="28">
        <v>159.14821763602251</v>
      </c>
      <c r="BD40" s="21">
        <v>0.47061702294260432</v>
      </c>
      <c r="BE40" s="21">
        <v>0.66367194449386235</v>
      </c>
      <c r="BF40" s="21">
        <v>0.39405822935234702</v>
      </c>
      <c r="BG40" s="21">
        <v>0.44973544973544971</v>
      </c>
      <c r="BH40" s="21">
        <v>0.56076388888888895</v>
      </c>
      <c r="BI40" s="21">
        <v>0.36916395222584147</v>
      </c>
      <c r="BJ40" s="21">
        <v>0.45577499423653267</v>
      </c>
      <c r="BK40" s="21">
        <v>0.66585125900715247</v>
      </c>
      <c r="BL40" s="21">
        <v>0.45165299816462601</v>
      </c>
      <c r="BM40" s="21">
        <v>0.41493506493506499</v>
      </c>
      <c r="BN40" s="21">
        <v>0.59778780541492404</v>
      </c>
      <c r="BO40" s="21">
        <v>0.3752072395689417</v>
      </c>
      <c r="BP40" s="21">
        <v>0.44776563296241295</v>
      </c>
      <c r="BQ40" s="21">
        <v>0.62201872445120698</v>
      </c>
      <c r="BR40" s="21">
        <v>0.39752060482793905</v>
      </c>
      <c r="BS40" s="21">
        <v>-1.0873745888795414</v>
      </c>
      <c r="BT40" s="21">
        <v>-0.59145780663685565</v>
      </c>
      <c r="BU40" s="21">
        <v>-1.343519264721561</v>
      </c>
      <c r="BV40" s="21">
        <v>-1.1528514880833711</v>
      </c>
      <c r="BW40" s="21">
        <v>-0.8345346467483874</v>
      </c>
      <c r="BX40" s="21">
        <v>-1.437666409953634</v>
      </c>
      <c r="BY40" s="21">
        <v>-1.1336063205267217</v>
      </c>
      <c r="BZ40" s="21">
        <v>-0.58672815761905461</v>
      </c>
      <c r="CA40" s="21">
        <v>-1.1467133091681987</v>
      </c>
      <c r="CB40" s="21">
        <v>-1.2690425146352693</v>
      </c>
      <c r="CC40" s="21">
        <v>-0.74229462785940892</v>
      </c>
      <c r="CD40" s="21">
        <v>-1.414240430175205</v>
      </c>
      <c r="CE40" s="21">
        <v>-1.1591842925954268</v>
      </c>
      <c r="CF40" s="21">
        <v>-0.68497008484289423</v>
      </c>
      <c r="CG40" s="21">
        <v>-1.3308984528232977</v>
      </c>
      <c r="CH40" s="21">
        <v>-1.0879047472422601</v>
      </c>
      <c r="CI40" s="21">
        <v>-0.60952283835500398</v>
      </c>
      <c r="CJ40" s="21">
        <v>-1.2734003386959591</v>
      </c>
      <c r="CK40" s="21">
        <v>-1.154729371462573</v>
      </c>
      <c r="CL40" s="21">
        <v>-0.8317103030989258</v>
      </c>
      <c r="CM40" s="21">
        <v>-1.4309666572667976</v>
      </c>
      <c r="CN40" s="21">
        <v>-1.1336818127975266</v>
      </c>
      <c r="CO40" s="21">
        <v>-0.59878593807517355</v>
      </c>
      <c r="CP40" s="21">
        <v>-1.130094233493234</v>
      </c>
      <c r="CQ40" s="21">
        <v>-1.262081439922343</v>
      </c>
      <c r="CR40" s="21">
        <v>-0.73828439266952439</v>
      </c>
      <c r="CS40" s="21">
        <v>-1.371968777386958</v>
      </c>
      <c r="CT40" s="21">
        <v>-1.1673491599555641</v>
      </c>
      <c r="CU40" s="21">
        <v>-0.69503013924938006</v>
      </c>
      <c r="CV40" s="21">
        <v>-1.3068107214045503</v>
      </c>
      <c r="CW40" s="21">
        <v>-2.1256509997187263</v>
      </c>
      <c r="CX40" s="21">
        <v>-1.5257544925015054</v>
      </c>
      <c r="CY40" s="21">
        <v>-2.4173063808615987</v>
      </c>
      <c r="CZ40" s="21">
        <v>-2.226425552337933</v>
      </c>
      <c r="DA40" s="21">
        <v>-1.7797940433665231</v>
      </c>
      <c r="DB40" s="21">
        <v>-2.6962731480487823</v>
      </c>
      <c r="DC40" s="21">
        <v>-2.1941798941798942</v>
      </c>
      <c r="DD40" s="21">
        <v>-1.5144415917843388</v>
      </c>
      <c r="DE40" s="21">
        <v>-2.1887303606422117</v>
      </c>
      <c r="DF40" s="21">
        <v>-2.3984152139461172</v>
      </c>
      <c r="DG40" s="21">
        <v>-1.6681908990011101</v>
      </c>
      <c r="DH40" s="21">
        <v>-2.5882352941176472</v>
      </c>
      <c r="DI40" s="21">
        <v>-2.245986350281862</v>
      </c>
      <c r="DJ40" s="21">
        <v>-1.6189182534587345</v>
      </c>
      <c r="DK40" s="21">
        <v>-2.4739403602402921</v>
      </c>
      <c r="DL40" s="21" t="s">
        <v>478</v>
      </c>
      <c r="DM40" s="21" t="s">
        <v>478</v>
      </c>
      <c r="DN40" s="21" t="s">
        <v>478</v>
      </c>
      <c r="DO40" s="21" t="s">
        <v>478</v>
      </c>
      <c r="DP40" s="21" t="s">
        <v>478</v>
      </c>
      <c r="DQ40" s="21" t="s">
        <v>478</v>
      </c>
      <c r="DR40" s="21" t="s">
        <v>478</v>
      </c>
      <c r="DS40" s="21" t="s">
        <v>478</v>
      </c>
      <c r="DT40" s="21" t="s">
        <v>478</v>
      </c>
      <c r="DU40" s="21" t="s">
        <v>478</v>
      </c>
      <c r="DV40" s="21" t="s">
        <v>478</v>
      </c>
      <c r="DW40" s="21" t="s">
        <v>478</v>
      </c>
      <c r="DX40" s="21">
        <v>1.1385139915603042E-2</v>
      </c>
      <c r="DY40" s="21">
        <v>1.0402151610957588E-2</v>
      </c>
      <c r="DZ40" s="21">
        <v>8.2496584047539144E-3</v>
      </c>
      <c r="EA40" s="28">
        <v>122.04825090470446</v>
      </c>
      <c r="EB40" s="28">
        <v>144.28235294117647</v>
      </c>
      <c r="EC40" s="28">
        <v>221.76934749620639</v>
      </c>
      <c r="ED40" s="28">
        <v>246.3035993740219</v>
      </c>
      <c r="EE40" s="28">
        <v>57.437984496124031</v>
      </c>
      <c r="EF40" s="28">
        <v>64.888888888888886</v>
      </c>
      <c r="EG40" s="28">
        <v>101.07692307692308</v>
      </c>
      <c r="EH40" s="28">
        <v>102.2</v>
      </c>
      <c r="EI40" s="28">
        <v>81</v>
      </c>
      <c r="EJ40" s="28">
        <v>80.908333333333346</v>
      </c>
      <c r="EK40" s="28">
        <v>147.66539923954372</v>
      </c>
      <c r="EL40" s="28">
        <v>147.23728813559322</v>
      </c>
      <c r="EM40" s="28">
        <v>48.094117647058823</v>
      </c>
      <c r="EN40" s="28">
        <v>53.263843648208471</v>
      </c>
      <c r="EO40" s="28">
        <v>100.16279069767441</v>
      </c>
      <c r="EP40" s="28">
        <v>92.414893617021278</v>
      </c>
      <c r="EQ40" s="28">
        <v>85.019064124783355</v>
      </c>
      <c r="ER40" s="28">
        <v>159.14821763602251</v>
      </c>
      <c r="ES40" s="28">
        <v>122.04825090470446</v>
      </c>
      <c r="ET40" s="28">
        <v>144.28235294117647</v>
      </c>
      <c r="EU40" s="28">
        <v>221.76934749620639</v>
      </c>
      <c r="EV40" s="28">
        <v>246.3035993740219</v>
      </c>
      <c r="EW40" s="28">
        <v>57.437984496124031</v>
      </c>
      <c r="EX40" s="28">
        <v>64.888888888888886</v>
      </c>
      <c r="EY40" s="28">
        <v>101.07692307692308</v>
      </c>
      <c r="EZ40" s="28">
        <v>102.2</v>
      </c>
      <c r="FA40" s="28">
        <v>81</v>
      </c>
      <c r="FB40" s="28">
        <v>80.908333333333346</v>
      </c>
      <c r="FC40" s="28">
        <v>147.66539923954372</v>
      </c>
      <c r="FD40" s="28">
        <v>147.23728813559322</v>
      </c>
      <c r="FE40" s="28">
        <v>48.094117647058823</v>
      </c>
      <c r="FF40" s="28">
        <v>53.263843648208471</v>
      </c>
      <c r="FG40" s="28">
        <v>100.16279069767441</v>
      </c>
      <c r="FH40" s="28">
        <v>92.414893617021278</v>
      </c>
      <c r="FI40" s="28">
        <v>85.019064124783355</v>
      </c>
      <c r="FJ40" s="28">
        <v>159.14821763602251</v>
      </c>
    </row>
    <row r="41" spans="1:166" x14ac:dyDescent="0.2">
      <c r="A41" s="26">
        <v>3865</v>
      </c>
      <c r="B41" s="6" t="s">
        <v>550</v>
      </c>
      <c r="C41" s="6" t="s">
        <v>551</v>
      </c>
      <c r="D41" s="27">
        <v>-2.3278896834436118</v>
      </c>
      <c r="E41" s="27">
        <v>-1.1082301171347244</v>
      </c>
      <c r="F41" s="27">
        <v>-2.5693658581213454</v>
      </c>
      <c r="G41" s="21">
        <v>2.5572680665222454E-2</v>
      </c>
      <c r="H41" s="21">
        <v>0.16876027444285385</v>
      </c>
      <c r="I41" s="21">
        <v>1.8435578404681588E-2</v>
      </c>
      <c r="J41" s="27">
        <v>-2.7051354305062438</v>
      </c>
      <c r="K41" s="27">
        <v>-1.1511856902042876</v>
      </c>
      <c r="L41" s="27">
        <v>-2.3144580224472238</v>
      </c>
      <c r="M41" s="27">
        <v>-2.213630003186565</v>
      </c>
      <c r="N41" s="27">
        <v>-1.2310991204852193</v>
      </c>
      <c r="O41" s="27">
        <v>-2.5914180811802177</v>
      </c>
      <c r="P41" s="27">
        <v>-2.4511904761904764</v>
      </c>
      <c r="Q41" s="27">
        <v>-1.1205164992826397</v>
      </c>
      <c r="R41" s="27">
        <v>-2.8496010818120356</v>
      </c>
      <c r="S41" s="27">
        <v>-1.9986793449550972</v>
      </c>
      <c r="T41" s="27">
        <v>1.0472775175644027</v>
      </c>
      <c r="U41" s="27">
        <v>-2.5</v>
      </c>
      <c r="V41" s="21">
        <v>0.12990409455774432</v>
      </c>
      <c r="W41" s="21">
        <v>0.15980656472387222</v>
      </c>
      <c r="X41" s="21">
        <v>0.11930242311318351</v>
      </c>
      <c r="Y41" s="21">
        <v>0.11257822499337822</v>
      </c>
      <c r="Z41" s="21">
        <v>0.19351446938820371</v>
      </c>
      <c r="AA41" s="21">
        <v>0.13827522700139772</v>
      </c>
      <c r="AB41" s="21">
        <v>0.34579986715281963</v>
      </c>
      <c r="AC41" s="21">
        <v>0.38607819947971439</v>
      </c>
      <c r="AD41" s="21">
        <v>0.27064084094572627</v>
      </c>
      <c r="AE41" s="21">
        <v>0.14862342611387017</v>
      </c>
      <c r="AF41" s="21">
        <v>0.17298318297397661</v>
      </c>
      <c r="AG41" s="21">
        <v>0.14464195855866638</v>
      </c>
      <c r="AH41" s="6" t="s">
        <v>21</v>
      </c>
      <c r="AI41" s="6" t="s">
        <v>552</v>
      </c>
      <c r="AJ41" s="26">
        <v>3</v>
      </c>
      <c r="AK41" s="26">
        <v>2</v>
      </c>
      <c r="AL41" s="28">
        <v>482.02895054282271</v>
      </c>
      <c r="AM41" s="28">
        <v>178.25581395348837</v>
      </c>
      <c r="AN41" s="28">
        <v>424</v>
      </c>
      <c r="AO41" s="28">
        <v>198.38823529411764</v>
      </c>
      <c r="AP41" s="28">
        <v>520.01764705882351</v>
      </c>
      <c r="AQ41" s="28">
        <v>235.22222222222223</v>
      </c>
      <c r="AR41" s="28">
        <v>421.57500000000005</v>
      </c>
      <c r="AS41" s="28">
        <v>199.73941368078178</v>
      </c>
      <c r="AT41" s="28">
        <v>363.10225303292896</v>
      </c>
      <c r="AU41" s="28">
        <v>220.2185128983308</v>
      </c>
      <c r="AV41" s="28">
        <v>89.84615384615384</v>
      </c>
      <c r="AW41" s="28">
        <v>198.18250950570342</v>
      </c>
      <c r="AX41" s="28">
        <v>76.395348837209298</v>
      </c>
      <c r="AY41" s="28">
        <v>223.91236306729263</v>
      </c>
      <c r="AZ41" s="28">
        <v>111.49090909090908</v>
      </c>
      <c r="BA41" s="28">
        <v>233.84745762711862</v>
      </c>
      <c r="BB41" s="28">
        <v>86.978723404255319</v>
      </c>
      <c r="BC41" s="28">
        <v>166.81801125703564</v>
      </c>
      <c r="BD41" s="21">
        <v>0.36980312853149344</v>
      </c>
      <c r="BE41" s="21">
        <v>0.87961521714105528</v>
      </c>
      <c r="BF41" s="21">
        <v>0.41156912893034447</v>
      </c>
      <c r="BG41" s="21">
        <v>0.4523350766125333</v>
      </c>
      <c r="BH41" s="21">
        <v>0.81069364161849722</v>
      </c>
      <c r="BI41" s="21">
        <v>0.38410122196908369</v>
      </c>
      <c r="BJ41" s="21">
        <v>0.40798637981736569</v>
      </c>
      <c r="BK41" s="21">
        <v>0.89993573608954103</v>
      </c>
      <c r="BL41" s="21">
        <v>0.34690702353656822</v>
      </c>
      <c r="BM41" s="21">
        <v>0.49792207792207793</v>
      </c>
      <c r="BN41" s="21">
        <v>1.044370460048426</v>
      </c>
      <c r="BO41" s="21">
        <v>0.38844984802431615</v>
      </c>
      <c r="BP41" s="21">
        <v>0.43201166572086758</v>
      </c>
      <c r="BQ41" s="21">
        <v>0.90865376372437989</v>
      </c>
      <c r="BR41" s="21">
        <v>0.38275680561507813</v>
      </c>
      <c r="BS41" s="21">
        <v>-1.4351706649051814</v>
      </c>
      <c r="BT41" s="21">
        <v>-0.18505553218602416</v>
      </c>
      <c r="BU41" s="21">
        <v>-1.2807933225908503</v>
      </c>
      <c r="BV41" s="21">
        <v>-1.1445362198713671</v>
      </c>
      <c r="BW41" s="21">
        <v>-0.30277126702793161</v>
      </c>
      <c r="BX41" s="21">
        <v>-1.3804415412606834</v>
      </c>
      <c r="BY41" s="21">
        <v>-1.2934071046953268</v>
      </c>
      <c r="BZ41" s="21">
        <v>-0.15210611181743713</v>
      </c>
      <c r="CA41" s="21">
        <v>-1.5273790449266578</v>
      </c>
      <c r="CB41" s="21">
        <v>-1.0060081088014754</v>
      </c>
      <c r="CC41" s="21">
        <v>6.2633556803655108E-2</v>
      </c>
      <c r="CD41" s="21">
        <v>-1.3641997476756094</v>
      </c>
      <c r="CE41" s="21">
        <v>-1.2108578245115618</v>
      </c>
      <c r="CF41" s="21">
        <v>-0.13819742479558683</v>
      </c>
      <c r="CG41" s="21">
        <v>-1.3855000650660627</v>
      </c>
      <c r="CH41" s="21">
        <v>-1.4357008232679001</v>
      </c>
      <c r="CI41" s="21">
        <v>-0.20312056390417255</v>
      </c>
      <c r="CJ41" s="21">
        <v>-1.2106743965652484</v>
      </c>
      <c r="CK41" s="21">
        <v>-1.146414103250569</v>
      </c>
      <c r="CL41" s="21">
        <v>-0.29994692337847007</v>
      </c>
      <c r="CM41" s="21">
        <v>-1.373741788573847</v>
      </c>
      <c r="CN41" s="21">
        <v>-1.2934825969661317</v>
      </c>
      <c r="CO41" s="21">
        <v>-0.16416389227355607</v>
      </c>
      <c r="CP41" s="21">
        <v>-1.5107599692516931</v>
      </c>
      <c r="CQ41" s="21">
        <v>-0.999047034088549</v>
      </c>
      <c r="CR41" s="21">
        <v>6.6643791993539606E-2</v>
      </c>
      <c r="CS41" s="21">
        <v>-1.3219280948873624</v>
      </c>
      <c r="CT41" s="21">
        <v>-1.2190226918716991</v>
      </c>
      <c r="CU41" s="21">
        <v>-0.14825747920207261</v>
      </c>
      <c r="CV41" s="21">
        <v>-1.3614123336473154</v>
      </c>
      <c r="CW41" s="21">
        <v>-2.7051354305062438</v>
      </c>
      <c r="CX41" s="21">
        <v>-1.1511856902042876</v>
      </c>
      <c r="CY41" s="21">
        <v>-2.3144580224472238</v>
      </c>
      <c r="CZ41" s="21">
        <v>-2.213630003186565</v>
      </c>
      <c r="DA41" s="21">
        <v>-1.2310991204852193</v>
      </c>
      <c r="DB41" s="21">
        <v>-2.5914180811802177</v>
      </c>
      <c r="DC41" s="21">
        <v>-2.4511904761904764</v>
      </c>
      <c r="DD41" s="21">
        <v>-1.1205164992826397</v>
      </c>
      <c r="DE41" s="21">
        <v>-2.8496010818120356</v>
      </c>
      <c r="DF41" s="21">
        <v>-1.9986793449550972</v>
      </c>
      <c r="DG41" s="21">
        <v>1.0472775175644027</v>
      </c>
      <c r="DH41" s="21">
        <v>-2.5</v>
      </c>
      <c r="DI41" s="21">
        <v>-2.3278896834436118</v>
      </c>
      <c r="DJ41" s="21">
        <v>-1.1082301171347244</v>
      </c>
      <c r="DK41" s="21">
        <v>-2.5693658581213454</v>
      </c>
      <c r="DL41" s="21">
        <v>0.12990409455774432</v>
      </c>
      <c r="DM41" s="21">
        <v>0.15980656472387222</v>
      </c>
      <c r="DN41" s="21">
        <v>0.11930242311318351</v>
      </c>
      <c r="DO41" s="21">
        <v>0.11257822499337822</v>
      </c>
      <c r="DP41" s="21">
        <v>0.19351446938820371</v>
      </c>
      <c r="DQ41" s="21">
        <v>0.13827522700139772</v>
      </c>
      <c r="DR41" s="21">
        <v>0.34579986715281963</v>
      </c>
      <c r="DS41" s="21">
        <v>0.38607819947971439</v>
      </c>
      <c r="DT41" s="21">
        <v>0.27064084094572627</v>
      </c>
      <c r="DU41" s="21">
        <v>0.14862342611387017</v>
      </c>
      <c r="DV41" s="21">
        <v>0.17298318297397661</v>
      </c>
      <c r="DW41" s="21">
        <v>0.14464195855866638</v>
      </c>
      <c r="DX41" s="21">
        <v>2.5572680665222454E-2</v>
      </c>
      <c r="DY41" s="21">
        <v>0.16876027444285385</v>
      </c>
      <c r="DZ41" s="21">
        <v>1.8435578404681588E-2</v>
      </c>
      <c r="EA41" s="28">
        <v>482.02895054282271</v>
      </c>
      <c r="EB41" s="28">
        <v>520.01764705882351</v>
      </c>
      <c r="EC41" s="28">
        <v>220.2185128983308</v>
      </c>
      <c r="ED41" s="28">
        <v>223.91236306729263</v>
      </c>
      <c r="EE41" s="28">
        <v>178.25581395348837</v>
      </c>
      <c r="EF41" s="28">
        <v>235.22222222222223</v>
      </c>
      <c r="EG41" s="28">
        <v>89.84615384615384</v>
      </c>
      <c r="EH41" s="28">
        <v>111.49090909090908</v>
      </c>
      <c r="EI41" s="28">
        <v>424</v>
      </c>
      <c r="EJ41" s="28">
        <v>421.57500000000005</v>
      </c>
      <c r="EK41" s="28">
        <v>198.18250950570342</v>
      </c>
      <c r="EL41" s="28">
        <v>233.84745762711862</v>
      </c>
      <c r="EM41" s="28">
        <v>198.38823529411764</v>
      </c>
      <c r="EN41" s="28">
        <v>199.73941368078178</v>
      </c>
      <c r="EO41" s="28">
        <v>76.395348837209298</v>
      </c>
      <c r="EP41" s="28">
        <v>86.978723404255319</v>
      </c>
      <c r="EQ41" s="28">
        <v>363.10225303292896</v>
      </c>
      <c r="ER41" s="28">
        <v>166.81801125703564</v>
      </c>
      <c r="ES41" s="28">
        <v>482.02895054282271</v>
      </c>
      <c r="ET41" s="28">
        <v>520.01764705882351</v>
      </c>
      <c r="EU41" s="28">
        <v>220.2185128983308</v>
      </c>
      <c r="EV41" s="28">
        <v>223.91236306729263</v>
      </c>
      <c r="EW41" s="28">
        <v>178.25581395348837</v>
      </c>
      <c r="EX41" s="28">
        <v>235.22222222222223</v>
      </c>
      <c r="EY41" s="28">
        <v>89.84615384615384</v>
      </c>
      <c r="EZ41" s="28">
        <v>111.49090909090908</v>
      </c>
      <c r="FA41" s="28">
        <v>424</v>
      </c>
      <c r="FB41" s="28">
        <v>421.57500000000005</v>
      </c>
      <c r="FC41" s="28">
        <v>198.18250950570342</v>
      </c>
      <c r="FD41" s="28">
        <v>233.84745762711862</v>
      </c>
      <c r="FE41" s="28">
        <v>198.38823529411764</v>
      </c>
      <c r="FF41" s="28">
        <v>199.73941368078178</v>
      </c>
      <c r="FG41" s="28">
        <v>76.395348837209298</v>
      </c>
      <c r="FH41" s="28">
        <v>86.978723404255319</v>
      </c>
      <c r="FI41" s="28">
        <v>363.10225303292896</v>
      </c>
      <c r="FJ41" s="28">
        <v>166.81801125703564</v>
      </c>
    </row>
    <row r="42" spans="1:166" x14ac:dyDescent="0.2">
      <c r="A42" s="26">
        <v>5624</v>
      </c>
      <c r="B42" s="6" t="s">
        <v>553</v>
      </c>
      <c r="C42" s="6" t="s">
        <v>553</v>
      </c>
      <c r="D42" s="27">
        <v>-2.4053164315673241</v>
      </c>
      <c r="E42" s="27">
        <v>-1.3868953401458024</v>
      </c>
      <c r="F42" s="27">
        <v>-1.5233164435450681</v>
      </c>
      <c r="G42" s="21">
        <v>1.0296040887838001E-3</v>
      </c>
      <c r="H42" s="21">
        <v>1.5485104820835095E-3</v>
      </c>
      <c r="I42" s="21">
        <v>1.6001242865999719E-2</v>
      </c>
      <c r="J42" s="27">
        <v>-2.4721667642493315</v>
      </c>
      <c r="K42" s="27">
        <v>-1.3413348834253953</v>
      </c>
      <c r="L42" s="27">
        <v>-1.1770171845887891</v>
      </c>
      <c r="M42" s="27">
        <v>-2.156491997653498</v>
      </c>
      <c r="N42" s="27">
        <v>-1.379549869725271</v>
      </c>
      <c r="O42" s="27">
        <v>-1.5459524782691612</v>
      </c>
      <c r="P42" s="27">
        <v>-2.805714285714286</v>
      </c>
      <c r="Q42" s="27">
        <v>-1.4469386616062956</v>
      </c>
      <c r="R42" s="27">
        <v>-1.7337005466561186</v>
      </c>
      <c r="S42" s="27">
        <v>-2.2262944636792366</v>
      </c>
      <c r="T42" s="27">
        <v>-1.367877449027632</v>
      </c>
      <c r="U42" s="27">
        <v>-1.7371787678150599</v>
      </c>
      <c r="V42" s="21">
        <v>7.2396726168415661E-4</v>
      </c>
      <c r="W42" s="21">
        <v>2.7627480228406805E-3</v>
      </c>
      <c r="X42" s="21">
        <v>0.53475917875986023</v>
      </c>
      <c r="Y42" s="21">
        <v>5.8009245002439746E-4</v>
      </c>
      <c r="Z42" s="21">
        <v>3.6110848597634528E-3</v>
      </c>
      <c r="AA42" s="21">
        <v>5.0764352975574091E-3</v>
      </c>
      <c r="AB42" s="21">
        <v>2.2164632455229366E-4</v>
      </c>
      <c r="AC42" s="21">
        <v>2.4718686313634515E-4</v>
      </c>
      <c r="AD42" s="21">
        <v>2.376135394793157E-4</v>
      </c>
      <c r="AE42" s="21">
        <v>5.8963467497525084E-4</v>
      </c>
      <c r="AF42" s="21">
        <v>1.1446742319239666E-3</v>
      </c>
      <c r="AG42" s="21">
        <v>1.107958913280671E-3</v>
      </c>
      <c r="AH42" s="6" t="s">
        <v>43</v>
      </c>
      <c r="AI42" s="6" t="s">
        <v>554</v>
      </c>
      <c r="AJ42" s="26">
        <v>16</v>
      </c>
      <c r="AK42" s="26">
        <v>16</v>
      </c>
      <c r="AL42" s="28">
        <v>4943.5705669481304</v>
      </c>
      <c r="AM42" s="28">
        <v>2000.4263565891472</v>
      </c>
      <c r="AN42" s="28">
        <v>3732</v>
      </c>
      <c r="AO42" s="28">
        <v>4000.829411764706</v>
      </c>
      <c r="AP42" s="28">
        <v>5209.1941176470591</v>
      </c>
      <c r="AQ42" s="28">
        <v>2418.7333333333331</v>
      </c>
      <c r="AR42" s="28">
        <v>3768.6250000000005</v>
      </c>
      <c r="AS42" s="28">
        <v>3353.9576547231272</v>
      </c>
      <c r="AT42" s="28">
        <v>3765.6360485268629</v>
      </c>
      <c r="AU42" s="28">
        <v>6091.6783004552353</v>
      </c>
      <c r="AV42" s="28">
        <v>2171.2820512820513</v>
      </c>
      <c r="AW42" s="28">
        <v>4245.3802281368826</v>
      </c>
      <c r="AX42" s="28">
        <v>3473.441860465116</v>
      </c>
      <c r="AY42" s="28">
        <v>6189.577464788732</v>
      </c>
      <c r="AZ42" s="28">
        <v>2766.8327272727274</v>
      </c>
      <c r="BA42" s="28">
        <v>4512.389830508474</v>
      </c>
      <c r="BB42" s="28">
        <v>3460.122340425532</v>
      </c>
      <c r="BC42" s="28">
        <v>4375.6172607879926</v>
      </c>
      <c r="BD42" s="21">
        <v>0.40465212936650619</v>
      </c>
      <c r="BE42" s="21">
        <v>0.75491994085237002</v>
      </c>
      <c r="BF42" s="21">
        <v>0.80929954525451075</v>
      </c>
      <c r="BG42" s="21">
        <v>0.46432006155029809</v>
      </c>
      <c r="BH42" s="21">
        <v>0.72345643392960191</v>
      </c>
      <c r="BI42" s="21">
        <v>0.64385345966682395</v>
      </c>
      <c r="BJ42" s="21">
        <v>0.35643412934655294</v>
      </c>
      <c r="BK42" s="21">
        <v>0.69691471196363441</v>
      </c>
      <c r="BL42" s="21">
        <v>0.57019456529829282</v>
      </c>
      <c r="BM42" s="21">
        <v>0.44701479915433412</v>
      </c>
      <c r="BN42" s="21">
        <v>0.72903035080804091</v>
      </c>
      <c r="BO42" s="21">
        <v>0.55902399802078184</v>
      </c>
      <c r="BP42" s="21">
        <v>0.41810527985442281</v>
      </c>
      <c r="BQ42" s="21">
        <v>0.72608035938841176</v>
      </c>
      <c r="BR42" s="21">
        <v>0.6455928920601024</v>
      </c>
      <c r="BS42" s="21">
        <v>-1.3052459076306295</v>
      </c>
      <c r="BT42" s="21">
        <v>-0.40560443993239492</v>
      </c>
      <c r="BU42" s="21">
        <v>-0.30525431007234227</v>
      </c>
      <c r="BV42" s="21">
        <v>-1.1068084791263046</v>
      </c>
      <c r="BW42" s="21">
        <v>-0.46702195366062654</v>
      </c>
      <c r="BX42" s="21">
        <v>-0.63519572497731758</v>
      </c>
      <c r="BY42" s="21">
        <v>-1.4882926102115595</v>
      </c>
      <c r="BZ42" s="21">
        <v>-0.52094598421098293</v>
      </c>
      <c r="CA42" s="21">
        <v>-0.81047380632101484</v>
      </c>
      <c r="CB42" s="21">
        <v>-1.1616054999147001</v>
      </c>
      <c r="CC42" s="21">
        <v>-0.45594921716811143</v>
      </c>
      <c r="CD42" s="21">
        <v>-0.83901787786105753</v>
      </c>
      <c r="CE42" s="21">
        <v>-1.2580618329650179</v>
      </c>
      <c r="CF42" s="21">
        <v>-0.46179886667270614</v>
      </c>
      <c r="CG42" s="21">
        <v>-0.63130340017205977</v>
      </c>
      <c r="CH42" s="21">
        <v>-1.3057760659933482</v>
      </c>
      <c r="CI42" s="21">
        <v>-0.42366947165054331</v>
      </c>
      <c r="CJ42" s="21">
        <v>-0.23513538404674034</v>
      </c>
      <c r="CK42" s="21">
        <v>-1.1086863625055066</v>
      </c>
      <c r="CL42" s="21">
        <v>-0.464197610011165</v>
      </c>
      <c r="CM42" s="21">
        <v>-0.62849597229048126</v>
      </c>
      <c r="CN42" s="21">
        <v>-1.4883681024823643</v>
      </c>
      <c r="CO42" s="21">
        <v>-0.53300376466710186</v>
      </c>
      <c r="CP42" s="21">
        <v>-0.79385473064605006</v>
      </c>
      <c r="CQ42" s="21">
        <v>-1.1546444252017738</v>
      </c>
      <c r="CR42" s="21">
        <v>-0.45193898197822696</v>
      </c>
      <c r="CS42" s="21">
        <v>-0.79674622507281057</v>
      </c>
      <c r="CT42" s="21">
        <v>-1.2662267003251553</v>
      </c>
      <c r="CU42" s="21">
        <v>-0.47185892107919192</v>
      </c>
      <c r="CV42" s="21">
        <v>-0.60721566875331245</v>
      </c>
      <c r="CW42" s="21">
        <v>-2.4721667642493315</v>
      </c>
      <c r="CX42" s="21">
        <v>-1.3413348834253953</v>
      </c>
      <c r="CY42" s="21">
        <v>-1.1770171845887891</v>
      </c>
      <c r="CZ42" s="21">
        <v>-2.156491997653498</v>
      </c>
      <c r="DA42" s="21">
        <v>-1.379549869725271</v>
      </c>
      <c r="DB42" s="21">
        <v>-1.5459524782691612</v>
      </c>
      <c r="DC42" s="21">
        <v>-2.805714285714286</v>
      </c>
      <c r="DD42" s="21">
        <v>-1.4469386616062956</v>
      </c>
      <c r="DE42" s="21">
        <v>-1.7337005466561186</v>
      </c>
      <c r="DF42" s="21">
        <v>-2.2262944636792366</v>
      </c>
      <c r="DG42" s="21">
        <v>-1.367877449027632</v>
      </c>
      <c r="DH42" s="21">
        <v>-1.7371787678150599</v>
      </c>
      <c r="DI42" s="21">
        <v>-2.4053164315673241</v>
      </c>
      <c r="DJ42" s="21">
        <v>-1.3868953401458024</v>
      </c>
      <c r="DK42" s="21">
        <v>-1.5233164435450681</v>
      </c>
      <c r="DL42" s="21">
        <v>7.2396726168415661E-4</v>
      </c>
      <c r="DM42" s="21">
        <v>2.7627480228406805E-3</v>
      </c>
      <c r="DN42" s="21">
        <v>0.53475917875986023</v>
      </c>
      <c r="DO42" s="21">
        <v>5.8009245002439746E-4</v>
      </c>
      <c r="DP42" s="21">
        <v>3.6110848597634528E-3</v>
      </c>
      <c r="DQ42" s="21">
        <v>5.0764352975574091E-3</v>
      </c>
      <c r="DR42" s="21">
        <v>2.2164632455229366E-4</v>
      </c>
      <c r="DS42" s="21">
        <v>2.4718686313634515E-4</v>
      </c>
      <c r="DT42" s="21">
        <v>2.376135394793157E-4</v>
      </c>
      <c r="DU42" s="21">
        <v>5.8963467497525084E-4</v>
      </c>
      <c r="DV42" s="21">
        <v>1.1446742319239666E-3</v>
      </c>
      <c r="DW42" s="21">
        <v>1.107958913280671E-3</v>
      </c>
      <c r="DX42" s="21">
        <v>1.0296040887838001E-3</v>
      </c>
      <c r="DY42" s="21">
        <v>1.5485104820835095E-3</v>
      </c>
      <c r="DZ42" s="21">
        <v>1.6001242865999719E-2</v>
      </c>
      <c r="EA42" s="28">
        <v>4943.5705669481304</v>
      </c>
      <c r="EB42" s="28">
        <v>5209.1941176470591</v>
      </c>
      <c r="EC42" s="28">
        <v>6091.6783004552353</v>
      </c>
      <c r="ED42" s="28">
        <v>6189.577464788732</v>
      </c>
      <c r="EE42" s="28">
        <v>2000.4263565891472</v>
      </c>
      <c r="EF42" s="28">
        <v>2418.7333333333331</v>
      </c>
      <c r="EG42" s="28">
        <v>2171.2820512820513</v>
      </c>
      <c r="EH42" s="28">
        <v>2766.8327272727274</v>
      </c>
      <c r="EI42" s="28">
        <v>3732</v>
      </c>
      <c r="EJ42" s="28">
        <v>3768.6250000000005</v>
      </c>
      <c r="EK42" s="28">
        <v>4245.3802281368826</v>
      </c>
      <c r="EL42" s="28">
        <v>4512.389830508474</v>
      </c>
      <c r="EM42" s="28">
        <v>4000.829411764706</v>
      </c>
      <c r="EN42" s="28">
        <v>3353.9576547231272</v>
      </c>
      <c r="EO42" s="28">
        <v>3473.441860465116</v>
      </c>
      <c r="EP42" s="28">
        <v>3460.122340425532</v>
      </c>
      <c r="EQ42" s="28">
        <v>3765.6360485268629</v>
      </c>
      <c r="ER42" s="28">
        <v>4375.6172607879926</v>
      </c>
      <c r="ES42" s="28">
        <v>4943.5705669481304</v>
      </c>
      <c r="ET42" s="28">
        <v>5209.1941176470591</v>
      </c>
      <c r="EU42" s="28">
        <v>6091.6783004552353</v>
      </c>
      <c r="EV42" s="28">
        <v>6189.577464788732</v>
      </c>
      <c r="EW42" s="28">
        <v>2000.4263565891472</v>
      </c>
      <c r="EX42" s="28">
        <v>2418.7333333333331</v>
      </c>
      <c r="EY42" s="28">
        <v>2171.2820512820513</v>
      </c>
      <c r="EZ42" s="28">
        <v>2766.8327272727274</v>
      </c>
      <c r="FA42" s="28">
        <v>3732</v>
      </c>
      <c r="FB42" s="28">
        <v>3768.6250000000005</v>
      </c>
      <c r="FC42" s="28">
        <v>4245.3802281368826</v>
      </c>
      <c r="FD42" s="28">
        <v>4512.389830508474</v>
      </c>
      <c r="FE42" s="28">
        <v>4000.829411764706</v>
      </c>
      <c r="FF42" s="28">
        <v>3353.9576547231272</v>
      </c>
      <c r="FG42" s="28">
        <v>3473.441860465116</v>
      </c>
      <c r="FH42" s="28">
        <v>3460.122340425532</v>
      </c>
      <c r="FI42" s="28">
        <v>3765.6360485268629</v>
      </c>
      <c r="FJ42" s="28">
        <v>4375.6172607879926</v>
      </c>
    </row>
    <row r="43" spans="1:166" x14ac:dyDescent="0.2">
      <c r="A43" s="26">
        <v>6181</v>
      </c>
      <c r="B43" s="6" t="s">
        <v>198</v>
      </c>
      <c r="C43" s="6" t="s">
        <v>198</v>
      </c>
      <c r="D43" s="27">
        <v>-2.4135804150712015</v>
      </c>
      <c r="E43" s="27">
        <v>-1.7393023640779648</v>
      </c>
      <c r="F43" s="27">
        <v>-3.6144311778528939</v>
      </c>
      <c r="G43" s="21">
        <v>1.6689253508414413E-3</v>
      </c>
      <c r="H43" s="21">
        <v>3.0427109660096491E-3</v>
      </c>
      <c r="I43" s="21">
        <v>8.775861651685007E-4</v>
      </c>
      <c r="J43" s="27">
        <v>-2.3316887265105328</v>
      </c>
      <c r="K43" s="27">
        <v>-1.7621336280154027</v>
      </c>
      <c r="L43" s="27">
        <v>-3.7065139232197484</v>
      </c>
      <c r="M43" s="27">
        <v>-2.4893741951233119</v>
      </c>
      <c r="N43" s="27">
        <v>-1.9567175544379334</v>
      </c>
      <c r="O43" s="27">
        <v>-3.6821341182907825</v>
      </c>
      <c r="P43" s="27">
        <v>-2.6728959245231665</v>
      </c>
      <c r="Q43" s="27">
        <v>-1.8903284733263417</v>
      </c>
      <c r="R43" s="27">
        <v>-3.6531605729264052</v>
      </c>
      <c r="S43" s="27">
        <v>-2.1574118401203086</v>
      </c>
      <c r="T43" s="27">
        <v>-1.4292781172921938</v>
      </c>
      <c r="U43" s="27">
        <v>-3.3437359878037851</v>
      </c>
      <c r="V43" s="21">
        <v>5.296858948635988E-12</v>
      </c>
      <c r="W43" s="21">
        <v>4.1402562318232018E-15</v>
      </c>
      <c r="X43" s="21">
        <v>4.2890424297797377E-14</v>
      </c>
      <c r="Y43" s="21">
        <v>1.2089789012491581E-14</v>
      </c>
      <c r="Z43" s="21">
        <v>1.2744440266818065E-14</v>
      </c>
      <c r="AA43" s="21">
        <v>2.6983091625134323E-15</v>
      </c>
      <c r="AB43" s="21">
        <v>3.2764016830011821E-13</v>
      </c>
      <c r="AC43" s="21">
        <v>2.8588097151558038E-12</v>
      </c>
      <c r="AD43" s="21">
        <v>1.2946333523823135E-13</v>
      </c>
      <c r="AE43" s="21">
        <v>7.7781390536945281E-14</v>
      </c>
      <c r="AF43" s="21">
        <v>1.0080506754126307E-5</v>
      </c>
      <c r="AG43" s="21">
        <v>8.9116990228313791E-14</v>
      </c>
      <c r="AH43" s="6" t="s">
        <v>7</v>
      </c>
      <c r="AI43" s="6" t="s">
        <v>197</v>
      </c>
      <c r="AJ43" s="26">
        <v>60</v>
      </c>
      <c r="AK43" s="26">
        <v>62</v>
      </c>
      <c r="AL43" s="28">
        <v>22819.324487334139</v>
      </c>
      <c r="AM43" s="28">
        <v>9790.2054263565897</v>
      </c>
      <c r="AN43" s="28">
        <v>13113</v>
      </c>
      <c r="AO43" s="28">
        <v>5864.4764705882353</v>
      </c>
      <c r="AP43" s="28">
        <v>23952.373529411765</v>
      </c>
      <c r="AQ43" s="28">
        <v>9634.3777777777777</v>
      </c>
      <c r="AR43" s="28">
        <v>12217.158333333335</v>
      </c>
      <c r="AS43" s="28">
        <v>6474.8859934853426</v>
      </c>
      <c r="AT43" s="28">
        <v>13891.760831889082</v>
      </c>
      <c r="AU43" s="28">
        <v>31512.959028831563</v>
      </c>
      <c r="AV43" s="28">
        <v>11790.435897435898</v>
      </c>
      <c r="AW43" s="28">
        <v>16810.539923954373</v>
      </c>
      <c r="AX43" s="28">
        <v>8527.4186046511622</v>
      </c>
      <c r="AY43" s="28">
        <v>29817.129890453834</v>
      </c>
      <c r="AZ43" s="28">
        <v>13754.261818181818</v>
      </c>
      <c r="BA43" s="28">
        <v>20803.762711864405</v>
      </c>
      <c r="BB43" s="28">
        <v>8659.8191489361707</v>
      </c>
      <c r="BC43" s="28">
        <v>18112.217636022513</v>
      </c>
      <c r="BD43" s="21">
        <v>0.42903134278977634</v>
      </c>
      <c r="BE43" s="21">
        <v>0.57464453022167106</v>
      </c>
      <c r="BF43" s="21">
        <v>0.2569960593637779</v>
      </c>
      <c r="BG43" s="21">
        <v>0.40223060841746916</v>
      </c>
      <c r="BH43" s="21">
        <v>0.51006044634080028</v>
      </c>
      <c r="BI43" s="21">
        <v>0.27032335586845518</v>
      </c>
      <c r="BJ43" s="21">
        <v>0.37414562963283438</v>
      </c>
      <c r="BK43" s="21">
        <v>0.53344847459656897</v>
      </c>
      <c r="BL43" s="21">
        <v>0.27060037735108688</v>
      </c>
      <c r="BM43" s="21">
        <v>0.46128724893086853</v>
      </c>
      <c r="BN43" s="21">
        <v>0.69771177803819662</v>
      </c>
      <c r="BO43" s="21">
        <v>0.29043100998492388</v>
      </c>
      <c r="BP43" s="21">
        <v>0.41667370744273707</v>
      </c>
      <c r="BQ43" s="21">
        <v>0.5789663072993092</v>
      </c>
      <c r="BR43" s="21">
        <v>0.272087700642061</v>
      </c>
      <c r="BS43" s="21">
        <v>-1.2208450475456671</v>
      </c>
      <c r="BT43" s="21">
        <v>-0.79925830069298232</v>
      </c>
      <c r="BU43" s="21">
        <v>-1.9601818567908618</v>
      </c>
      <c r="BV43" s="21">
        <v>-1.3139052247510903</v>
      </c>
      <c r="BW43" s="21">
        <v>-0.97125986649221507</v>
      </c>
      <c r="BX43" s="21">
        <v>-1.8872419291489859</v>
      </c>
      <c r="BY43" s="21">
        <v>-1.4183281716859915</v>
      </c>
      <c r="BZ43" s="21">
        <v>-0.90657916598180011</v>
      </c>
      <c r="CA43" s="21">
        <v>-1.8857642437393494</v>
      </c>
      <c r="CB43" s="21">
        <v>-1.1162626814312309</v>
      </c>
      <c r="CC43" s="21">
        <v>-0.5192969069756368</v>
      </c>
      <c r="CD43" s="21">
        <v>-1.7837325934717572</v>
      </c>
      <c r="CE43" s="21">
        <v>-1.2630100275772336</v>
      </c>
      <c r="CF43" s="21">
        <v>-0.78844870126100741</v>
      </c>
      <c r="CG43" s="21">
        <v>-1.8778563519114964</v>
      </c>
      <c r="CH43" s="21">
        <v>-1.2213752059083858</v>
      </c>
      <c r="CI43" s="21">
        <v>-0.81732333241113064</v>
      </c>
      <c r="CJ43" s="21">
        <v>-1.8900629307652599</v>
      </c>
      <c r="CK43" s="21">
        <v>-1.3157831081302922</v>
      </c>
      <c r="CL43" s="21">
        <v>-0.96843552284275347</v>
      </c>
      <c r="CM43" s="21">
        <v>-1.8805421764621495</v>
      </c>
      <c r="CN43" s="21">
        <v>-1.4184036639567963</v>
      </c>
      <c r="CO43" s="21">
        <v>-0.91863694643791904</v>
      </c>
      <c r="CP43" s="21">
        <v>-1.8691451680643847</v>
      </c>
      <c r="CQ43" s="21">
        <v>-1.1093016067183046</v>
      </c>
      <c r="CR43" s="21">
        <v>-0.51528667178575227</v>
      </c>
      <c r="CS43" s="21">
        <v>-1.7414609406835102</v>
      </c>
      <c r="CT43" s="21">
        <v>-1.2711748949373709</v>
      </c>
      <c r="CU43" s="21">
        <v>-0.79850875566749324</v>
      </c>
      <c r="CV43" s="21">
        <v>-1.853768620492749</v>
      </c>
      <c r="CW43" s="21">
        <v>-2.3316887265105328</v>
      </c>
      <c r="CX43" s="21">
        <v>-1.7621336280154027</v>
      </c>
      <c r="CY43" s="21">
        <v>-3.7065139232197484</v>
      </c>
      <c r="CZ43" s="21">
        <v>-2.4893741951233119</v>
      </c>
      <c r="DA43" s="21">
        <v>-1.9567175544379334</v>
      </c>
      <c r="DB43" s="21">
        <v>-3.6821341182907825</v>
      </c>
      <c r="DC43" s="21">
        <v>-2.6728959245231665</v>
      </c>
      <c r="DD43" s="21">
        <v>-1.8903284733263417</v>
      </c>
      <c r="DE43" s="21">
        <v>-3.6531605729264052</v>
      </c>
      <c r="DF43" s="21">
        <v>-2.1574118401203086</v>
      </c>
      <c r="DG43" s="21">
        <v>-1.4292781172921938</v>
      </c>
      <c r="DH43" s="21">
        <v>-3.3437359878037851</v>
      </c>
      <c r="DI43" s="21">
        <v>-2.4135804150712015</v>
      </c>
      <c r="DJ43" s="21">
        <v>-1.7393023640779648</v>
      </c>
      <c r="DK43" s="21">
        <v>-3.6144311778528939</v>
      </c>
      <c r="DL43" s="21">
        <v>5.296858948635988E-12</v>
      </c>
      <c r="DM43" s="21">
        <v>4.1402562318232018E-15</v>
      </c>
      <c r="DN43" s="21">
        <v>4.2890424297797377E-14</v>
      </c>
      <c r="DO43" s="21">
        <v>1.2089789012491581E-14</v>
      </c>
      <c r="DP43" s="21">
        <v>1.2744440266818065E-14</v>
      </c>
      <c r="DQ43" s="21">
        <v>2.6983091625134323E-15</v>
      </c>
      <c r="DR43" s="21">
        <v>3.2764016830011821E-13</v>
      </c>
      <c r="DS43" s="21">
        <v>2.8588097151558038E-12</v>
      </c>
      <c r="DT43" s="21">
        <v>1.2946333523823135E-13</v>
      </c>
      <c r="DU43" s="21">
        <v>7.7781390536945281E-14</v>
      </c>
      <c r="DV43" s="21">
        <v>1.0080506754126307E-5</v>
      </c>
      <c r="DW43" s="21">
        <v>8.9116990228313791E-14</v>
      </c>
      <c r="DX43" s="21">
        <v>1.6689253508414413E-3</v>
      </c>
      <c r="DY43" s="21">
        <v>3.0427109660096491E-3</v>
      </c>
      <c r="DZ43" s="21">
        <v>8.775861651685007E-4</v>
      </c>
      <c r="EA43" s="28">
        <v>22819.324487334139</v>
      </c>
      <c r="EB43" s="28">
        <v>23952.373529411765</v>
      </c>
      <c r="EC43" s="28">
        <v>31512.959028831563</v>
      </c>
      <c r="ED43" s="28">
        <v>29817.129890453834</v>
      </c>
      <c r="EE43" s="28">
        <v>9790.2054263565897</v>
      </c>
      <c r="EF43" s="28">
        <v>9634.3777777777777</v>
      </c>
      <c r="EG43" s="28">
        <v>11790.435897435898</v>
      </c>
      <c r="EH43" s="28">
        <v>13754.261818181818</v>
      </c>
      <c r="EI43" s="28">
        <v>13113</v>
      </c>
      <c r="EJ43" s="28">
        <v>12217.158333333335</v>
      </c>
      <c r="EK43" s="28">
        <v>16810.539923954373</v>
      </c>
      <c r="EL43" s="28">
        <v>20803.762711864405</v>
      </c>
      <c r="EM43" s="28">
        <v>5864.4764705882353</v>
      </c>
      <c r="EN43" s="28">
        <v>6474.8859934853426</v>
      </c>
      <c r="EO43" s="28">
        <v>8527.4186046511622</v>
      </c>
      <c r="EP43" s="28">
        <v>8659.8191489361707</v>
      </c>
      <c r="EQ43" s="28">
        <v>13891.760831889082</v>
      </c>
      <c r="ER43" s="28">
        <v>18112.217636022513</v>
      </c>
      <c r="ES43" s="28">
        <v>22819.324487334139</v>
      </c>
      <c r="ET43" s="28">
        <v>23952.373529411765</v>
      </c>
      <c r="EU43" s="28">
        <v>31512.959028831563</v>
      </c>
      <c r="EV43" s="28">
        <v>29817.129890453834</v>
      </c>
      <c r="EW43" s="28">
        <v>9790.2054263565897</v>
      </c>
      <c r="EX43" s="28">
        <v>9634.3777777777777</v>
      </c>
      <c r="EY43" s="28">
        <v>11790.435897435898</v>
      </c>
      <c r="EZ43" s="28">
        <v>13754.261818181818</v>
      </c>
      <c r="FA43" s="28">
        <v>13113</v>
      </c>
      <c r="FB43" s="28">
        <v>12217.158333333335</v>
      </c>
      <c r="FC43" s="28">
        <v>16810.539923954373</v>
      </c>
      <c r="FD43" s="28">
        <v>20803.762711864405</v>
      </c>
      <c r="FE43" s="28">
        <v>5864.4764705882353</v>
      </c>
      <c r="FF43" s="28">
        <v>6474.8859934853426</v>
      </c>
      <c r="FG43" s="28">
        <v>8527.4186046511622</v>
      </c>
      <c r="FH43" s="28">
        <v>8659.8191489361707</v>
      </c>
      <c r="FI43" s="28">
        <v>13891.760831889082</v>
      </c>
      <c r="FJ43" s="28">
        <v>18112.217636022513</v>
      </c>
    </row>
    <row r="44" spans="1:166" x14ac:dyDescent="0.2">
      <c r="A44" s="26">
        <v>5025</v>
      </c>
      <c r="B44" s="6" t="s">
        <v>555</v>
      </c>
      <c r="C44" s="6" t="s">
        <v>555</v>
      </c>
      <c r="D44" s="27">
        <v>-2.4698861740373399</v>
      </c>
      <c r="E44" s="27">
        <v>-1.5615221251145055</v>
      </c>
      <c r="F44" s="27">
        <v>-1.3195329407213221</v>
      </c>
      <c r="G44" s="21">
        <v>8.8151207138404738E-3</v>
      </c>
      <c r="H44" s="21">
        <v>7.1776113771903965E-3</v>
      </c>
      <c r="I44" s="21">
        <v>4.7395117792187564E-3</v>
      </c>
      <c r="J44" s="27">
        <v>-2.6401014840950969</v>
      </c>
      <c r="K44" s="27">
        <v>-1.462149458409278</v>
      </c>
      <c r="L44" s="27">
        <v>-1.2361681356675021</v>
      </c>
      <c r="M44" s="27">
        <v>-2.1027352438747142</v>
      </c>
      <c r="N44" s="27">
        <v>-1.3926198546690578</v>
      </c>
      <c r="O44" s="27">
        <v>-1.2523673092029863</v>
      </c>
      <c r="P44" s="27">
        <v>-2.645054945054945</v>
      </c>
      <c r="Q44" s="27">
        <v>-1.4213803840166062</v>
      </c>
      <c r="R44" s="27">
        <v>-1.2922850947751279</v>
      </c>
      <c r="S44" s="27">
        <v>-2.5161945324881141</v>
      </c>
      <c r="T44" s="27">
        <v>-2.1637735849056603</v>
      </c>
      <c r="U44" s="27">
        <v>-1.4920634920634919</v>
      </c>
      <c r="V44" s="21" t="s">
        <v>478</v>
      </c>
      <c r="W44" s="21" t="s">
        <v>478</v>
      </c>
      <c r="X44" s="21" t="s">
        <v>478</v>
      </c>
      <c r="Y44" s="21" t="s">
        <v>478</v>
      </c>
      <c r="Z44" s="21" t="s">
        <v>478</v>
      </c>
      <c r="AA44" s="21" t="s">
        <v>478</v>
      </c>
      <c r="AB44" s="21" t="s">
        <v>478</v>
      </c>
      <c r="AC44" s="21" t="s">
        <v>478</v>
      </c>
      <c r="AD44" s="21" t="s">
        <v>478</v>
      </c>
      <c r="AE44" s="21" t="s">
        <v>478</v>
      </c>
      <c r="AF44" s="21" t="s">
        <v>478</v>
      </c>
      <c r="AG44" s="21" t="s">
        <v>478</v>
      </c>
      <c r="AH44" s="6" t="s">
        <v>267</v>
      </c>
      <c r="AI44" s="6" t="s">
        <v>556</v>
      </c>
      <c r="AJ44" s="26">
        <v>1</v>
      </c>
      <c r="AK44" s="26">
        <v>1</v>
      </c>
      <c r="AL44" s="28">
        <v>261.35585042219543</v>
      </c>
      <c r="AM44" s="28">
        <v>99.031007751937977</v>
      </c>
      <c r="AN44" s="28">
        <v>181</v>
      </c>
      <c r="AO44" s="28">
        <v>201.39411764705883</v>
      </c>
      <c r="AP44" s="28">
        <v>255.5</v>
      </c>
      <c r="AQ44" s="28">
        <v>121.66666666666667</v>
      </c>
      <c r="AR44" s="28">
        <v>183.10833333333335</v>
      </c>
      <c r="AS44" s="28">
        <v>203.06840390879481</v>
      </c>
      <c r="AT44" s="28">
        <v>187.75043327556324</v>
      </c>
      <c r="AU44" s="28">
        <v>128.71927162367223</v>
      </c>
      <c r="AV44" s="28">
        <v>48.666666666666664</v>
      </c>
      <c r="AW44" s="28">
        <v>91.319391634980988</v>
      </c>
      <c r="AX44" s="28">
        <v>98.465116279069761</v>
      </c>
      <c r="AY44" s="28">
        <v>150.34115805946792</v>
      </c>
      <c r="AZ44" s="28">
        <v>59.461818181818181</v>
      </c>
      <c r="BA44" s="28">
        <v>69.288135593220332</v>
      </c>
      <c r="BB44" s="28">
        <v>97.851063829787236</v>
      </c>
      <c r="BC44" s="28">
        <v>97.789868667917446</v>
      </c>
      <c r="BD44" s="21">
        <v>0.3789125347374579</v>
      </c>
      <c r="BE44" s="21">
        <v>0.69254236975224304</v>
      </c>
      <c r="BF44" s="21">
        <v>0.77057436182019978</v>
      </c>
      <c r="BG44" s="21">
        <v>0.47619047619047622</v>
      </c>
      <c r="BH44" s="21">
        <v>0.71666666666666667</v>
      </c>
      <c r="BI44" s="21">
        <v>0.7947882736156352</v>
      </c>
      <c r="BJ44" s="21">
        <v>0.37808376362593227</v>
      </c>
      <c r="BK44" s="21">
        <v>0.70944614961748131</v>
      </c>
      <c r="BL44" s="21">
        <v>0.76496017291758389</v>
      </c>
      <c r="BM44" s="21">
        <v>0.39551257253384914</v>
      </c>
      <c r="BN44" s="21">
        <v>0.46087270104579875</v>
      </c>
      <c r="BO44" s="21">
        <v>0.65086011770031693</v>
      </c>
      <c r="BP44" s="21">
        <v>0.40717483677192884</v>
      </c>
      <c r="BQ44" s="21">
        <v>0.64488197177054751</v>
      </c>
      <c r="BR44" s="21">
        <v>0.74529573151343387</v>
      </c>
      <c r="BS44" s="21">
        <v>-1.4000632287159784</v>
      </c>
      <c r="BT44" s="21">
        <v>-0.53002575692186493</v>
      </c>
      <c r="BU44" s="21">
        <v>-0.37599390874737809</v>
      </c>
      <c r="BV44" s="21">
        <v>-1.0703893278913978</v>
      </c>
      <c r="BW44" s="21">
        <v>-0.48062584090642058</v>
      </c>
      <c r="BX44" s="21">
        <v>-0.33135750780729312</v>
      </c>
      <c r="BY44" s="21">
        <v>-1.4032221991176335</v>
      </c>
      <c r="BZ44" s="21">
        <v>-0.49523491395353808</v>
      </c>
      <c r="CA44" s="21">
        <v>-0.38654345797100309</v>
      </c>
      <c r="CB44" s="21">
        <v>-1.3382045391426649</v>
      </c>
      <c r="CC44" s="21">
        <v>-1.1175597800924844</v>
      </c>
      <c r="CD44" s="21">
        <v>-0.6195805809659678</v>
      </c>
      <c r="CE44" s="21">
        <v>-1.2962796886458527</v>
      </c>
      <c r="CF44" s="21">
        <v>-0.63289295655740541</v>
      </c>
      <c r="CG44" s="21">
        <v>-0.42411509786322737</v>
      </c>
      <c r="CH44" s="21">
        <v>-1.4005933870786971</v>
      </c>
      <c r="CI44" s="21">
        <v>-0.54809078864001326</v>
      </c>
      <c r="CJ44" s="21">
        <v>-0.30587498272177616</v>
      </c>
      <c r="CK44" s="21">
        <v>-1.0722672112705998</v>
      </c>
      <c r="CL44" s="21">
        <v>-0.47780149725695903</v>
      </c>
      <c r="CM44" s="21">
        <v>-0.3246577551204568</v>
      </c>
      <c r="CN44" s="21">
        <v>-1.4032976913884383</v>
      </c>
      <c r="CO44" s="21">
        <v>-0.50729269440965707</v>
      </c>
      <c r="CP44" s="21">
        <v>-0.36992438229603836</v>
      </c>
      <c r="CQ44" s="21">
        <v>-1.3312434644297386</v>
      </c>
      <c r="CR44" s="21">
        <v>-1.1135495449025998</v>
      </c>
      <c r="CS44" s="21">
        <v>-0.57730892817772084</v>
      </c>
      <c r="CT44" s="21">
        <v>-1.3044445560059901</v>
      </c>
      <c r="CU44" s="21">
        <v>-0.64295301096389124</v>
      </c>
      <c r="CV44" s="21">
        <v>-0.40002736644448011</v>
      </c>
      <c r="CW44" s="21">
        <v>-2.6401014840950969</v>
      </c>
      <c r="CX44" s="21">
        <v>-1.462149458409278</v>
      </c>
      <c r="CY44" s="21">
        <v>-1.2361681356675021</v>
      </c>
      <c r="CZ44" s="21">
        <v>-2.1027352438747142</v>
      </c>
      <c r="DA44" s="21">
        <v>-1.3926198546690578</v>
      </c>
      <c r="DB44" s="21">
        <v>-1.2523673092029863</v>
      </c>
      <c r="DC44" s="21">
        <v>-2.645054945054945</v>
      </c>
      <c r="DD44" s="21">
        <v>-1.4213803840166062</v>
      </c>
      <c r="DE44" s="21">
        <v>-1.2922850947751279</v>
      </c>
      <c r="DF44" s="21">
        <v>-2.5161945324881141</v>
      </c>
      <c r="DG44" s="21">
        <v>-2.1637735849056603</v>
      </c>
      <c r="DH44" s="21">
        <v>-1.4920634920634919</v>
      </c>
      <c r="DI44" s="21">
        <v>-2.4698861740373399</v>
      </c>
      <c r="DJ44" s="21">
        <v>-1.5615221251145055</v>
      </c>
      <c r="DK44" s="21">
        <v>-1.3195329407213221</v>
      </c>
      <c r="DL44" s="21" t="s">
        <v>478</v>
      </c>
      <c r="DM44" s="21" t="s">
        <v>478</v>
      </c>
      <c r="DN44" s="21" t="s">
        <v>478</v>
      </c>
      <c r="DO44" s="21" t="s">
        <v>478</v>
      </c>
      <c r="DP44" s="21" t="s">
        <v>478</v>
      </c>
      <c r="DQ44" s="21" t="s">
        <v>478</v>
      </c>
      <c r="DR44" s="21" t="s">
        <v>478</v>
      </c>
      <c r="DS44" s="21" t="s">
        <v>478</v>
      </c>
      <c r="DT44" s="21" t="s">
        <v>478</v>
      </c>
      <c r="DU44" s="21" t="s">
        <v>478</v>
      </c>
      <c r="DV44" s="21" t="s">
        <v>478</v>
      </c>
      <c r="DW44" s="21" t="s">
        <v>478</v>
      </c>
      <c r="DX44" s="21">
        <v>8.8151207138404738E-3</v>
      </c>
      <c r="DY44" s="21">
        <v>7.1776113771903965E-3</v>
      </c>
      <c r="DZ44" s="21">
        <v>4.7395117792187564E-3</v>
      </c>
      <c r="EA44" s="28">
        <v>261.35585042219543</v>
      </c>
      <c r="EB44" s="28">
        <v>255.5</v>
      </c>
      <c r="EC44" s="28">
        <v>128.71927162367223</v>
      </c>
      <c r="ED44" s="28">
        <v>150.34115805946792</v>
      </c>
      <c r="EE44" s="28">
        <v>99.031007751937977</v>
      </c>
      <c r="EF44" s="28">
        <v>121.66666666666667</v>
      </c>
      <c r="EG44" s="28">
        <v>48.666666666666664</v>
      </c>
      <c r="EH44" s="28">
        <v>59.461818181818181</v>
      </c>
      <c r="EI44" s="28">
        <v>181</v>
      </c>
      <c r="EJ44" s="28">
        <v>183.10833333333335</v>
      </c>
      <c r="EK44" s="28">
        <v>91.319391634980988</v>
      </c>
      <c r="EL44" s="28">
        <v>69.288135593220332</v>
      </c>
      <c r="EM44" s="28">
        <v>201.39411764705883</v>
      </c>
      <c r="EN44" s="28">
        <v>203.06840390879481</v>
      </c>
      <c r="EO44" s="28">
        <v>98.465116279069761</v>
      </c>
      <c r="EP44" s="28">
        <v>97.851063829787236</v>
      </c>
      <c r="EQ44" s="28">
        <v>187.75043327556324</v>
      </c>
      <c r="ER44" s="28">
        <v>97.789868667917446</v>
      </c>
      <c r="ES44" s="28">
        <v>261.35585042219543</v>
      </c>
      <c r="ET44" s="28">
        <v>255.5</v>
      </c>
      <c r="EU44" s="28">
        <v>128.71927162367223</v>
      </c>
      <c r="EV44" s="28">
        <v>150.34115805946792</v>
      </c>
      <c r="EW44" s="28">
        <v>99.031007751937977</v>
      </c>
      <c r="EX44" s="28">
        <v>121.66666666666667</v>
      </c>
      <c r="EY44" s="28">
        <v>48.666666666666664</v>
      </c>
      <c r="EZ44" s="28">
        <v>59.461818181818181</v>
      </c>
      <c r="FA44" s="28">
        <v>181</v>
      </c>
      <c r="FB44" s="28">
        <v>183.10833333333335</v>
      </c>
      <c r="FC44" s="28">
        <v>91.319391634980988</v>
      </c>
      <c r="FD44" s="28">
        <v>69.288135593220332</v>
      </c>
      <c r="FE44" s="28">
        <v>201.39411764705883</v>
      </c>
      <c r="FF44" s="28">
        <v>203.06840390879481</v>
      </c>
      <c r="FG44" s="28">
        <v>98.465116279069761</v>
      </c>
      <c r="FH44" s="28">
        <v>97.851063829787236</v>
      </c>
      <c r="FI44" s="28">
        <v>187.75043327556324</v>
      </c>
      <c r="FJ44" s="28">
        <v>97.789868667917446</v>
      </c>
    </row>
    <row r="45" spans="1:166" x14ac:dyDescent="0.2">
      <c r="A45" s="26">
        <v>2860</v>
      </c>
      <c r="B45" s="6" t="s">
        <v>557</v>
      </c>
      <c r="C45" s="6" t="s">
        <v>557</v>
      </c>
      <c r="D45" s="27">
        <v>-2.4996272041702783</v>
      </c>
      <c r="E45" s="27">
        <v>-1.7486416389027957</v>
      </c>
      <c r="F45" s="27">
        <v>-2.5554451079162543</v>
      </c>
      <c r="G45" s="21">
        <v>7.3888147686199655E-4</v>
      </c>
      <c r="H45" s="21">
        <v>1.8899289569754399E-4</v>
      </c>
      <c r="I45" s="21">
        <v>2.6572049681507856E-5</v>
      </c>
      <c r="J45" s="27">
        <v>-2.9380664935894685</v>
      </c>
      <c r="K45" s="27">
        <v>-1.7430326095731581</v>
      </c>
      <c r="L45" s="27">
        <v>-2.2823245168377997</v>
      </c>
      <c r="M45" s="27">
        <v>-2.2547347068841095</v>
      </c>
      <c r="N45" s="27">
        <v>-1.5473040752678697</v>
      </c>
      <c r="O45" s="27">
        <v>-2.5220542325669131</v>
      </c>
      <c r="P45" s="27">
        <v>-2.5948890550984793</v>
      </c>
      <c r="Q45" s="27">
        <v>-1.8329361148941434</v>
      </c>
      <c r="R45" s="27">
        <v>-2.7212593436575534</v>
      </c>
      <c r="S45" s="27">
        <v>-2.2651139800021194</v>
      </c>
      <c r="T45" s="27">
        <v>-1.8908965628616803</v>
      </c>
      <c r="U45" s="27">
        <v>-2.6674078191587922</v>
      </c>
      <c r="V45" s="21">
        <v>2.4099284570122719E-4</v>
      </c>
      <c r="W45" s="21">
        <v>1.7963118405265796E-4</v>
      </c>
      <c r="X45" s="21">
        <v>1.1115678924326266E-3</v>
      </c>
      <c r="Y45" s="21">
        <v>1.1845553465295642E-4</v>
      </c>
      <c r="Z45" s="21">
        <v>1.2870112473466048E-3</v>
      </c>
      <c r="AA45" s="21">
        <v>2.2153841955155725E-4</v>
      </c>
      <c r="AB45" s="21">
        <v>1.2822024519682535E-3</v>
      </c>
      <c r="AC45" s="21">
        <v>3.5704797835421037E-3</v>
      </c>
      <c r="AD45" s="21">
        <v>2.5145247643192856E-3</v>
      </c>
      <c r="AE45" s="21">
        <v>1.1437966113645949E-3</v>
      </c>
      <c r="AF45" s="21">
        <v>1.8896144279001267E-2</v>
      </c>
      <c r="AG45" s="21">
        <v>2.1747877952627364E-3</v>
      </c>
      <c r="AH45" s="6" t="s">
        <v>7</v>
      </c>
      <c r="AI45" s="6" t="s">
        <v>558</v>
      </c>
      <c r="AJ45" s="26">
        <v>16</v>
      </c>
      <c r="AK45" s="26">
        <v>12</v>
      </c>
      <c r="AL45" s="28">
        <v>6654.7117008443911</v>
      </c>
      <c r="AM45" s="28">
        <v>2265.8294573643411</v>
      </c>
      <c r="AN45" s="28">
        <v>3866</v>
      </c>
      <c r="AO45" s="28">
        <v>2777.4352941176471</v>
      </c>
      <c r="AP45" s="28">
        <v>6440.1029411764703</v>
      </c>
      <c r="AQ45" s="28">
        <v>2859.9777777777776</v>
      </c>
      <c r="AR45" s="28">
        <v>4154.0041666666675</v>
      </c>
      <c r="AS45" s="28">
        <v>2541.6840390879479</v>
      </c>
      <c r="AT45" s="28">
        <v>4158.8492201039862</v>
      </c>
      <c r="AU45" s="28">
        <v>5565.9453717754177</v>
      </c>
      <c r="AV45" s="28">
        <v>2145.0769230769229</v>
      </c>
      <c r="AW45" s="28">
        <v>3062.1140684410648</v>
      </c>
      <c r="AX45" s="28">
        <v>2021.9302325581393</v>
      </c>
      <c r="AY45" s="28">
        <v>5756.1471048513304</v>
      </c>
      <c r="AZ45" s="28">
        <v>2528.9854545454546</v>
      </c>
      <c r="BA45" s="28">
        <v>3035.6864406779659</v>
      </c>
      <c r="BB45" s="28">
        <v>2095.6436170212764</v>
      </c>
      <c r="BC45" s="28">
        <v>3451.4071294559099</v>
      </c>
      <c r="BD45" s="21">
        <v>0.34048499157023415</v>
      </c>
      <c r="BE45" s="21">
        <v>0.58094177085229071</v>
      </c>
      <c r="BF45" s="21">
        <v>0.4173637294858662</v>
      </c>
      <c r="BG45" s="21">
        <v>0.44408882961975144</v>
      </c>
      <c r="BH45" s="21">
        <v>0.64502139245429813</v>
      </c>
      <c r="BI45" s="21">
        <v>0.3946651260552112</v>
      </c>
      <c r="BJ45" s="21">
        <v>0.38539309673330285</v>
      </c>
      <c r="BK45" s="21">
        <v>0.55015165688992662</v>
      </c>
      <c r="BL45" s="21">
        <v>0.3632680699331382</v>
      </c>
      <c r="BM45" s="21">
        <v>0.4393538609209629</v>
      </c>
      <c r="BN45" s="21">
        <v>0.5273816643983027</v>
      </c>
      <c r="BO45" s="21">
        <v>0.36407054560072832</v>
      </c>
      <c r="BP45" s="21">
        <v>0.40233019471106279</v>
      </c>
      <c r="BQ45" s="21">
        <v>0.57587412114870451</v>
      </c>
      <c r="BR45" s="21">
        <v>0.38484186776873597</v>
      </c>
      <c r="BS45" s="21">
        <v>-1.5543368886159661</v>
      </c>
      <c r="BT45" s="21">
        <v>-0.78353452869748685</v>
      </c>
      <c r="BU45" s="21">
        <v>-1.2606228646927455</v>
      </c>
      <c r="BV45" s="21">
        <v>-1.1710798119292578</v>
      </c>
      <c r="BW45" s="21">
        <v>-0.63258108586165218</v>
      </c>
      <c r="BX45" s="21">
        <v>-1.3412990514354881</v>
      </c>
      <c r="BY45" s="21">
        <v>-1.3755973649709736</v>
      </c>
      <c r="BZ45" s="21">
        <v>-0.86209872264395193</v>
      </c>
      <c r="CA45" s="21">
        <v>-1.460893531703614</v>
      </c>
      <c r="CB45" s="21">
        <v>-1.1865447228857604</v>
      </c>
      <c r="CC45" s="21">
        <v>-0.92308068132895127</v>
      </c>
      <c r="CD45" s="21">
        <v>-1.4577100677403363</v>
      </c>
      <c r="CE45" s="21">
        <v>-1.3135480792076257</v>
      </c>
      <c r="CF45" s="21">
        <v>-0.79617460377764715</v>
      </c>
      <c r="CG45" s="21">
        <v>-1.3776623333663227</v>
      </c>
      <c r="CH45" s="21">
        <v>-1.5548670469786847</v>
      </c>
      <c r="CI45" s="21">
        <v>-0.80159956041563518</v>
      </c>
      <c r="CJ45" s="21">
        <v>-1.1905039386671437</v>
      </c>
      <c r="CK45" s="21">
        <v>-1.1729576953084597</v>
      </c>
      <c r="CL45" s="21">
        <v>-0.62975674221219058</v>
      </c>
      <c r="CM45" s="21">
        <v>-1.3345992987486517</v>
      </c>
      <c r="CN45" s="21">
        <v>-1.3756728572417785</v>
      </c>
      <c r="CO45" s="21">
        <v>-0.87415650310007087</v>
      </c>
      <c r="CP45" s="21">
        <v>-1.4442744560286493</v>
      </c>
      <c r="CQ45" s="21">
        <v>-1.1795836481728341</v>
      </c>
      <c r="CR45" s="21">
        <v>-0.91907044613906674</v>
      </c>
      <c r="CS45" s="21">
        <v>-1.4154384149520893</v>
      </c>
      <c r="CT45" s="21">
        <v>-1.3217129465677631</v>
      </c>
      <c r="CU45" s="21">
        <v>-0.80623465818413298</v>
      </c>
      <c r="CV45" s="21">
        <v>-1.3535746019475754</v>
      </c>
      <c r="CW45" s="21">
        <v>-2.9380664935894685</v>
      </c>
      <c r="CX45" s="21">
        <v>-1.7430326095731581</v>
      </c>
      <c r="CY45" s="21">
        <v>-2.2823245168377997</v>
      </c>
      <c r="CZ45" s="21">
        <v>-2.2547347068841095</v>
      </c>
      <c r="DA45" s="21">
        <v>-1.5473040752678697</v>
      </c>
      <c r="DB45" s="21">
        <v>-2.5220542325669131</v>
      </c>
      <c r="DC45" s="21">
        <v>-2.5948890550984793</v>
      </c>
      <c r="DD45" s="21">
        <v>-1.8329361148941434</v>
      </c>
      <c r="DE45" s="21">
        <v>-2.7212593436575534</v>
      </c>
      <c r="DF45" s="21">
        <v>-2.2651139800021194</v>
      </c>
      <c r="DG45" s="21">
        <v>-1.8908965628616803</v>
      </c>
      <c r="DH45" s="21">
        <v>-2.6674078191587922</v>
      </c>
      <c r="DI45" s="21">
        <v>-2.4996272041702783</v>
      </c>
      <c r="DJ45" s="21">
        <v>-1.7486416389027957</v>
      </c>
      <c r="DK45" s="21">
        <v>-2.5554451079162543</v>
      </c>
      <c r="DL45" s="21">
        <v>2.4099284570122719E-4</v>
      </c>
      <c r="DM45" s="21">
        <v>1.7963118405265796E-4</v>
      </c>
      <c r="DN45" s="21">
        <v>1.1115678924326266E-3</v>
      </c>
      <c r="DO45" s="21">
        <v>1.1845553465295642E-4</v>
      </c>
      <c r="DP45" s="21">
        <v>1.2870112473466048E-3</v>
      </c>
      <c r="DQ45" s="21">
        <v>2.2153841955155725E-4</v>
      </c>
      <c r="DR45" s="21">
        <v>1.2822024519682535E-3</v>
      </c>
      <c r="DS45" s="21">
        <v>3.5704797835421037E-3</v>
      </c>
      <c r="DT45" s="21">
        <v>2.5145247643192856E-3</v>
      </c>
      <c r="DU45" s="21">
        <v>1.1437966113645949E-3</v>
      </c>
      <c r="DV45" s="21">
        <v>1.8896144279001267E-2</v>
      </c>
      <c r="DW45" s="21">
        <v>2.1747877952627364E-3</v>
      </c>
      <c r="DX45" s="21">
        <v>7.3888147686199655E-4</v>
      </c>
      <c r="DY45" s="21">
        <v>1.8899289569754399E-4</v>
      </c>
      <c r="DZ45" s="21">
        <v>2.6572049681507856E-5</v>
      </c>
      <c r="EA45" s="28">
        <v>6654.7117008443911</v>
      </c>
      <c r="EB45" s="28">
        <v>6440.1029411764703</v>
      </c>
      <c r="EC45" s="28">
        <v>5565.9453717754177</v>
      </c>
      <c r="ED45" s="28">
        <v>5756.1471048513304</v>
      </c>
      <c r="EE45" s="28">
        <v>2265.8294573643411</v>
      </c>
      <c r="EF45" s="28">
        <v>2859.9777777777776</v>
      </c>
      <c r="EG45" s="28">
        <v>2145.0769230769229</v>
      </c>
      <c r="EH45" s="28">
        <v>2528.9854545454546</v>
      </c>
      <c r="EI45" s="28">
        <v>3866</v>
      </c>
      <c r="EJ45" s="28">
        <v>4154.0041666666675</v>
      </c>
      <c r="EK45" s="28">
        <v>3062.1140684410648</v>
      </c>
      <c r="EL45" s="28">
        <v>3035.6864406779659</v>
      </c>
      <c r="EM45" s="28">
        <v>2777.4352941176471</v>
      </c>
      <c r="EN45" s="28">
        <v>2541.6840390879479</v>
      </c>
      <c r="EO45" s="28">
        <v>2021.9302325581393</v>
      </c>
      <c r="EP45" s="28">
        <v>2095.6436170212764</v>
      </c>
      <c r="EQ45" s="28">
        <v>4158.8492201039862</v>
      </c>
      <c r="ER45" s="28">
        <v>3451.4071294559099</v>
      </c>
      <c r="ES45" s="28">
        <v>6654.7117008443911</v>
      </c>
      <c r="ET45" s="28">
        <v>6440.1029411764703</v>
      </c>
      <c r="EU45" s="28">
        <v>5565.9453717754177</v>
      </c>
      <c r="EV45" s="28">
        <v>5756.1471048513304</v>
      </c>
      <c r="EW45" s="28">
        <v>2265.8294573643411</v>
      </c>
      <c r="EX45" s="28">
        <v>2859.9777777777776</v>
      </c>
      <c r="EY45" s="28">
        <v>2145.0769230769229</v>
      </c>
      <c r="EZ45" s="28">
        <v>2528.9854545454546</v>
      </c>
      <c r="FA45" s="28">
        <v>3866</v>
      </c>
      <c r="FB45" s="28">
        <v>4154.0041666666675</v>
      </c>
      <c r="FC45" s="28">
        <v>3062.1140684410648</v>
      </c>
      <c r="FD45" s="28">
        <v>3035.6864406779659</v>
      </c>
      <c r="FE45" s="28">
        <v>2777.4352941176471</v>
      </c>
      <c r="FF45" s="28">
        <v>2541.6840390879479</v>
      </c>
      <c r="FG45" s="28">
        <v>2021.9302325581393</v>
      </c>
      <c r="FH45" s="28">
        <v>2095.6436170212764</v>
      </c>
      <c r="FI45" s="28">
        <v>4158.8492201039862</v>
      </c>
      <c r="FJ45" s="28">
        <v>3451.4071294559099</v>
      </c>
    </row>
    <row r="46" spans="1:166" x14ac:dyDescent="0.2">
      <c r="A46" s="26">
        <v>6075</v>
      </c>
      <c r="B46" s="6" t="s">
        <v>559</v>
      </c>
      <c r="C46" s="6" t="s">
        <v>559</v>
      </c>
      <c r="D46" s="27">
        <v>-2.5586525177227095</v>
      </c>
      <c r="E46" s="27">
        <v>-1.9264605469059157</v>
      </c>
      <c r="F46" s="27">
        <v>-2.6301308122718523</v>
      </c>
      <c r="G46" s="21">
        <v>7.883231200735339E-3</v>
      </c>
      <c r="H46" s="21">
        <v>4.6770410778841313E-3</v>
      </c>
      <c r="I46" s="21">
        <v>8.3021718437695617E-3</v>
      </c>
      <c r="J46" s="27">
        <v>-2.7952556961188182</v>
      </c>
      <c r="K46" s="27">
        <v>-2.0191027943124262</v>
      </c>
      <c r="L46" s="27">
        <v>-2.5898771486443386</v>
      </c>
      <c r="M46" s="27">
        <v>-2.3535946507266789</v>
      </c>
      <c r="N46" s="27">
        <v>-2.1183760562872069</v>
      </c>
      <c r="O46" s="27">
        <v>-2.5512987099407978</v>
      </c>
      <c r="P46" s="27">
        <v>-2.6975888324873094</v>
      </c>
      <c r="Q46" s="27">
        <v>-1.9869277210934242</v>
      </c>
      <c r="R46" s="27">
        <v>-2.7247936265016919</v>
      </c>
      <c r="S46" s="27">
        <v>-2.3799251207871936</v>
      </c>
      <c r="T46" s="27">
        <v>-1.6328779403018523</v>
      </c>
      <c r="U46" s="27">
        <v>-2.5902448788950423</v>
      </c>
      <c r="V46" s="21">
        <v>3.2765002423817252E-7</v>
      </c>
      <c r="W46" s="21">
        <v>3.9790004192507609E-8</v>
      </c>
      <c r="X46" s="21">
        <v>1.5231570315053933E-8</v>
      </c>
      <c r="Y46" s="21">
        <v>1.5551838988720324E-8</v>
      </c>
      <c r="Z46" s="21">
        <v>6.7380502061576706E-9</v>
      </c>
      <c r="AA46" s="21">
        <v>7.2219696124788255E-9</v>
      </c>
      <c r="AB46" s="21">
        <v>5.3784762694883173E-7</v>
      </c>
      <c r="AC46" s="21">
        <v>3.3165559528749321E-6</v>
      </c>
      <c r="AD46" s="21">
        <v>1.4771828147257457E-7</v>
      </c>
      <c r="AE46" s="21">
        <v>7.1461882279044857E-8</v>
      </c>
      <c r="AF46" s="21">
        <v>1.9718084491612212E-6</v>
      </c>
      <c r="AG46" s="21">
        <v>1.3501283900027681E-7</v>
      </c>
      <c r="AH46" s="6" t="s">
        <v>26</v>
      </c>
      <c r="AI46" s="6" t="s">
        <v>560</v>
      </c>
      <c r="AJ46" s="26">
        <v>28</v>
      </c>
      <c r="AK46" s="26">
        <v>34</v>
      </c>
      <c r="AL46" s="28">
        <v>8948.9722557297955</v>
      </c>
      <c r="AM46" s="28">
        <v>3202.6627906976742</v>
      </c>
      <c r="AN46" s="28">
        <v>4488</v>
      </c>
      <c r="AO46" s="28">
        <v>3291.4411764705883</v>
      </c>
      <c r="AP46" s="28">
        <v>9151.4088235294112</v>
      </c>
      <c r="AQ46" s="28">
        <v>3893.3333333333335</v>
      </c>
      <c r="AR46" s="28">
        <v>4311.5625</v>
      </c>
      <c r="AS46" s="28">
        <v>3570.3420195439739</v>
      </c>
      <c r="AT46" s="28">
        <v>5264.0970537261701</v>
      </c>
      <c r="AU46" s="28">
        <v>15914.66464339909</v>
      </c>
      <c r="AV46" s="28">
        <v>5899.8974358974356</v>
      </c>
      <c r="AW46" s="28">
        <v>8076.9087452471485</v>
      </c>
      <c r="AX46" s="28">
        <v>5773.790697674418</v>
      </c>
      <c r="AY46" s="28">
        <v>15521.924882629108</v>
      </c>
      <c r="AZ46" s="28">
        <v>6490.6290909090912</v>
      </c>
      <c r="BA46" s="28">
        <v>9479.483050847457</v>
      </c>
      <c r="BB46" s="28">
        <v>5819.4202127659573</v>
      </c>
      <c r="BC46" s="28">
        <v>9527.801125703565</v>
      </c>
      <c r="BD46" s="21">
        <v>0.35788051400506826</v>
      </c>
      <c r="BE46" s="21">
        <v>0.50151010325531509</v>
      </c>
      <c r="BF46" s="21">
        <v>0.36780102590698766</v>
      </c>
      <c r="BG46" s="21">
        <v>0.42543540654888995</v>
      </c>
      <c r="BH46" s="21">
        <v>0.47113647561175892</v>
      </c>
      <c r="BI46" s="21">
        <v>0.39014124364810149</v>
      </c>
      <c r="BJ46" s="21">
        <v>0.37072081429906412</v>
      </c>
      <c r="BK46" s="21">
        <v>0.50751359995494472</v>
      </c>
      <c r="BL46" s="21">
        <v>0.36279688118148362</v>
      </c>
      <c r="BM46" s="21">
        <v>0.41815877476464808</v>
      </c>
      <c r="BN46" s="21">
        <v>0.61071568909962537</v>
      </c>
      <c r="BO46" s="21">
        <v>0.37491614324706501</v>
      </c>
      <c r="BP46" s="21">
        <v>0.39304887740441757</v>
      </c>
      <c r="BQ46" s="21">
        <v>0.52271896698041098</v>
      </c>
      <c r="BR46" s="21">
        <v>0.3739138234959094</v>
      </c>
      <c r="BS46" s="21">
        <v>-1.482450101324672</v>
      </c>
      <c r="BT46" s="21">
        <v>-0.99564932970390807</v>
      </c>
      <c r="BU46" s="21">
        <v>-1.4430025910242457</v>
      </c>
      <c r="BV46" s="21">
        <v>-1.2329879893582734</v>
      </c>
      <c r="BW46" s="21">
        <v>-1.0857830644160447</v>
      </c>
      <c r="BX46" s="21">
        <v>-1.357931574450147</v>
      </c>
      <c r="BY46" s="21">
        <v>-1.4315949766468405</v>
      </c>
      <c r="BZ46" s="21">
        <v>-0.97848161185129412</v>
      </c>
      <c r="CA46" s="21">
        <v>-1.4627660412352246</v>
      </c>
      <c r="CB46" s="21">
        <v>-1.257877257671189</v>
      </c>
      <c r="CC46" s="21">
        <v>-0.71142718683492689</v>
      </c>
      <c r="CD46" s="21">
        <v>-1.4153601479461595</v>
      </c>
      <c r="CE46" s="21">
        <v>-1.3472193655985396</v>
      </c>
      <c r="CF46" s="21">
        <v>-0.93589258611160231</v>
      </c>
      <c r="CG46" s="21">
        <v>-1.4192222866483646</v>
      </c>
      <c r="CH46" s="21">
        <v>-1.4829802596873907</v>
      </c>
      <c r="CI46" s="21">
        <v>-1.0137143614220565</v>
      </c>
      <c r="CJ46" s="21">
        <v>-1.3728836649986438</v>
      </c>
      <c r="CK46" s="21">
        <v>-1.2348658727374753</v>
      </c>
      <c r="CL46" s="21">
        <v>-1.0829587207665832</v>
      </c>
      <c r="CM46" s="21">
        <v>-1.3512318217633106</v>
      </c>
      <c r="CN46" s="21">
        <v>-1.4316704689176454</v>
      </c>
      <c r="CO46" s="21">
        <v>-0.99053939230741306</v>
      </c>
      <c r="CP46" s="21">
        <v>-1.4461469655602599</v>
      </c>
      <c r="CQ46" s="21">
        <v>-1.2509161829582627</v>
      </c>
      <c r="CR46" s="21">
        <v>-0.70741695164504237</v>
      </c>
      <c r="CS46" s="21">
        <v>-1.3730884951579125</v>
      </c>
      <c r="CT46" s="21">
        <v>-1.3553842329586769</v>
      </c>
      <c r="CU46" s="21">
        <v>-0.94595264051808814</v>
      </c>
      <c r="CV46" s="21">
        <v>-1.3951345552296173</v>
      </c>
      <c r="CW46" s="21">
        <v>-2.7952556961188182</v>
      </c>
      <c r="CX46" s="21">
        <v>-2.0191027943124262</v>
      </c>
      <c r="CY46" s="21">
        <v>-2.5898771486443386</v>
      </c>
      <c r="CZ46" s="21">
        <v>-2.3535946507266789</v>
      </c>
      <c r="DA46" s="21">
        <v>-2.1183760562872069</v>
      </c>
      <c r="DB46" s="21">
        <v>-2.5512987099407978</v>
      </c>
      <c r="DC46" s="21">
        <v>-2.6975888324873094</v>
      </c>
      <c r="DD46" s="21">
        <v>-1.9869277210934242</v>
      </c>
      <c r="DE46" s="21">
        <v>-2.7247936265016919</v>
      </c>
      <c r="DF46" s="21">
        <v>-2.3799251207871936</v>
      </c>
      <c r="DG46" s="21">
        <v>-1.6328779403018523</v>
      </c>
      <c r="DH46" s="21">
        <v>-2.5902448788950423</v>
      </c>
      <c r="DI46" s="21">
        <v>-2.5586525177227095</v>
      </c>
      <c r="DJ46" s="21">
        <v>-1.9264605469059157</v>
      </c>
      <c r="DK46" s="21">
        <v>-2.6301308122718523</v>
      </c>
      <c r="DL46" s="21">
        <v>3.2765002423817252E-7</v>
      </c>
      <c r="DM46" s="21">
        <v>3.9790004192507609E-8</v>
      </c>
      <c r="DN46" s="21">
        <v>1.5231570315053933E-8</v>
      </c>
      <c r="DO46" s="21">
        <v>1.5551838988720324E-8</v>
      </c>
      <c r="DP46" s="21">
        <v>6.7380502061576706E-9</v>
      </c>
      <c r="DQ46" s="21">
        <v>7.2219696124788255E-9</v>
      </c>
      <c r="DR46" s="21">
        <v>5.3784762694883173E-7</v>
      </c>
      <c r="DS46" s="21">
        <v>3.3165559528749321E-6</v>
      </c>
      <c r="DT46" s="21">
        <v>1.4771828147257457E-7</v>
      </c>
      <c r="DU46" s="21">
        <v>7.1461882279044857E-8</v>
      </c>
      <c r="DV46" s="21">
        <v>1.9718084491612212E-6</v>
      </c>
      <c r="DW46" s="21">
        <v>1.3501283900027681E-7</v>
      </c>
      <c r="DX46" s="21">
        <v>7.883231200735339E-3</v>
      </c>
      <c r="DY46" s="21">
        <v>4.6770410778841313E-3</v>
      </c>
      <c r="DZ46" s="21">
        <v>8.3021718437695617E-3</v>
      </c>
      <c r="EA46" s="28">
        <v>8948.9722557297955</v>
      </c>
      <c r="EB46" s="28">
        <v>9151.4088235294112</v>
      </c>
      <c r="EC46" s="28">
        <v>15914.66464339909</v>
      </c>
      <c r="ED46" s="28">
        <v>15521.924882629108</v>
      </c>
      <c r="EE46" s="28">
        <v>3202.6627906976742</v>
      </c>
      <c r="EF46" s="28">
        <v>3893.3333333333335</v>
      </c>
      <c r="EG46" s="28">
        <v>5899.8974358974356</v>
      </c>
      <c r="EH46" s="28">
        <v>6490.6290909090912</v>
      </c>
      <c r="EI46" s="28">
        <v>4488</v>
      </c>
      <c r="EJ46" s="28">
        <v>4311.5625</v>
      </c>
      <c r="EK46" s="28">
        <v>8076.9087452471485</v>
      </c>
      <c r="EL46" s="28">
        <v>9479.483050847457</v>
      </c>
      <c r="EM46" s="28">
        <v>3291.4411764705883</v>
      </c>
      <c r="EN46" s="28">
        <v>3570.3420195439739</v>
      </c>
      <c r="EO46" s="28">
        <v>5773.790697674418</v>
      </c>
      <c r="EP46" s="28">
        <v>5819.4202127659573</v>
      </c>
      <c r="EQ46" s="28">
        <v>5264.0970537261701</v>
      </c>
      <c r="ER46" s="28">
        <v>9527.801125703565</v>
      </c>
      <c r="ES46" s="28">
        <v>8948.9722557297955</v>
      </c>
      <c r="ET46" s="28">
        <v>9151.4088235294112</v>
      </c>
      <c r="EU46" s="28">
        <v>15914.66464339909</v>
      </c>
      <c r="EV46" s="28">
        <v>15521.924882629108</v>
      </c>
      <c r="EW46" s="28">
        <v>3202.6627906976742</v>
      </c>
      <c r="EX46" s="28">
        <v>3893.3333333333335</v>
      </c>
      <c r="EY46" s="28">
        <v>5899.8974358974356</v>
      </c>
      <c r="EZ46" s="28">
        <v>6490.6290909090912</v>
      </c>
      <c r="FA46" s="28">
        <v>4488</v>
      </c>
      <c r="FB46" s="28">
        <v>4311.5625</v>
      </c>
      <c r="FC46" s="28">
        <v>8076.9087452471485</v>
      </c>
      <c r="FD46" s="28">
        <v>9479.483050847457</v>
      </c>
      <c r="FE46" s="28">
        <v>3291.4411764705883</v>
      </c>
      <c r="FF46" s="28">
        <v>3570.3420195439739</v>
      </c>
      <c r="FG46" s="28">
        <v>5773.790697674418</v>
      </c>
      <c r="FH46" s="28">
        <v>5819.4202127659573</v>
      </c>
      <c r="FI46" s="28">
        <v>5264.0970537261701</v>
      </c>
      <c r="FJ46" s="28">
        <v>9527.801125703565</v>
      </c>
    </row>
    <row r="47" spans="1:166" x14ac:dyDescent="0.2">
      <c r="A47" s="26">
        <v>2346</v>
      </c>
      <c r="B47" s="6" t="s">
        <v>561</v>
      </c>
      <c r="C47" s="6" t="s">
        <v>562</v>
      </c>
      <c r="D47" s="27">
        <v>-2.6593242666698877</v>
      </c>
      <c r="E47" s="27">
        <v>-2.1200810689372744</v>
      </c>
      <c r="F47" s="27">
        <v>-2.7494835520946181</v>
      </c>
      <c r="G47" s="21">
        <v>9.9555387996074808E-4</v>
      </c>
      <c r="H47" s="21">
        <v>6.0466722870390632E-4</v>
      </c>
      <c r="I47" s="21">
        <v>1.6878517321063638E-3</v>
      </c>
      <c r="J47" s="27">
        <v>-2.8770740153032097</v>
      </c>
      <c r="K47" s="27">
        <v>-2.0869334300577194</v>
      </c>
      <c r="L47" s="27">
        <v>-2.2402595393829046</v>
      </c>
      <c r="M47" s="27">
        <v>-2.3889373499097601</v>
      </c>
      <c r="N47" s="27">
        <v>-2.1178262611897689</v>
      </c>
      <c r="O47" s="27">
        <v>-2.7990660123919433</v>
      </c>
      <c r="P47" s="27">
        <v>-2.9598529827537461</v>
      </c>
      <c r="Q47" s="27">
        <v>-2.1454924359370171</v>
      </c>
      <c r="R47" s="27">
        <v>-3.0963210868027562</v>
      </c>
      <c r="S47" s="27">
        <v>-2.4394130651927308</v>
      </c>
      <c r="T47" s="27">
        <v>-2.1062981765530968</v>
      </c>
      <c r="U47" s="27">
        <v>-2.936945812807882</v>
      </c>
      <c r="V47" s="21">
        <v>3.216049014140264E-10</v>
      </c>
      <c r="W47" s="21">
        <v>1.4084809731818936E-10</v>
      </c>
      <c r="X47" s="21">
        <v>1.1500251213173296E-10</v>
      </c>
      <c r="Y47" s="21">
        <v>7.2415396531357754E-11</v>
      </c>
      <c r="Z47" s="21">
        <v>6.3693885880271598E-12</v>
      </c>
      <c r="AA47" s="21">
        <v>1.9350769939793263E-11</v>
      </c>
      <c r="AB47" s="21">
        <v>6.8507657014681473E-10</v>
      </c>
      <c r="AC47" s="21">
        <v>1.5554058268583367E-9</v>
      </c>
      <c r="AD47" s="21">
        <v>5.4078777080983096E-10</v>
      </c>
      <c r="AE47" s="21">
        <v>3.8690104361102233E-10</v>
      </c>
      <c r="AF47" s="21">
        <v>4.1546381316494633E-9</v>
      </c>
      <c r="AG47" s="21">
        <v>2.5290753826508618E-10</v>
      </c>
      <c r="AH47" s="6" t="s">
        <v>72</v>
      </c>
      <c r="AI47" s="6" t="s">
        <v>563</v>
      </c>
      <c r="AJ47" s="26">
        <v>29</v>
      </c>
      <c r="AK47" s="26">
        <v>28</v>
      </c>
      <c r="AL47" s="28">
        <v>15778.743063932448</v>
      </c>
      <c r="AM47" s="28">
        <v>5486.3178294573645</v>
      </c>
      <c r="AN47" s="28">
        <v>7656</v>
      </c>
      <c r="AO47" s="28">
        <v>6709.1294117647058</v>
      </c>
      <c r="AP47" s="28">
        <v>15469.773529411765</v>
      </c>
      <c r="AQ47" s="28">
        <v>6484.0222222222219</v>
      </c>
      <c r="AR47" s="28">
        <v>7290.2666666666673</v>
      </c>
      <c r="AS47" s="28">
        <v>5501.1563517915311</v>
      </c>
      <c r="AT47" s="28">
        <v>9045.6741767764288</v>
      </c>
      <c r="AU47" s="28">
        <v>19594.795144157815</v>
      </c>
      <c r="AV47" s="28">
        <v>6620.5384615384619</v>
      </c>
      <c r="AW47" s="28">
        <v>9209.6577946768066</v>
      </c>
      <c r="AX47" s="28">
        <v>6255.9302325581393</v>
      </c>
      <c r="AY47" s="28">
        <v>19070.935837245695</v>
      </c>
      <c r="AZ47" s="28">
        <v>7780.2072727272725</v>
      </c>
      <c r="BA47" s="28">
        <v>9029.1101694915251</v>
      </c>
      <c r="BB47" s="28">
        <v>6305.9574468085102</v>
      </c>
      <c r="BC47" s="28">
        <v>11128.870544090056</v>
      </c>
      <c r="BD47" s="21">
        <v>0.34770309695948876</v>
      </c>
      <c r="BE47" s="21">
        <v>0.48520975143453143</v>
      </c>
      <c r="BF47" s="21">
        <v>0.42520049820068662</v>
      </c>
      <c r="BG47" s="21">
        <v>0.41914137979425065</v>
      </c>
      <c r="BH47" s="21">
        <v>0.47125878428705598</v>
      </c>
      <c r="BI47" s="21">
        <v>0.35560677997855028</v>
      </c>
      <c r="BJ47" s="21">
        <v>0.33787229786438333</v>
      </c>
      <c r="BK47" s="21">
        <v>0.47000531145755126</v>
      </c>
      <c r="BL47" s="21">
        <v>0.31926489593453822</v>
      </c>
      <c r="BM47" s="21">
        <v>0.40796148333384163</v>
      </c>
      <c r="BN47" s="21">
        <v>0.47344872042711184</v>
      </c>
      <c r="BO47" s="21">
        <v>0.33065799710221472</v>
      </c>
      <c r="BP47" s="21">
        <v>0.37816956448799111</v>
      </c>
      <c r="BQ47" s="21">
        <v>0.47498064190156264</v>
      </c>
      <c r="BR47" s="21">
        <v>0.35768254280399747</v>
      </c>
      <c r="BS47" s="21">
        <v>-1.5240721778126229</v>
      </c>
      <c r="BT47" s="21">
        <v>-1.0433195497775154</v>
      </c>
      <c r="BU47" s="21">
        <v>-1.233784807634434</v>
      </c>
      <c r="BV47" s="21">
        <v>-1.2544911361079412</v>
      </c>
      <c r="BW47" s="21">
        <v>-1.0854085843484804</v>
      </c>
      <c r="BX47" s="21">
        <v>-1.4916452641162345</v>
      </c>
      <c r="BY47" s="21">
        <v>-1.5654500260430195</v>
      </c>
      <c r="BZ47" s="21">
        <v>-1.0892510343307664</v>
      </c>
      <c r="CA47" s="21">
        <v>-1.6471741616013558</v>
      </c>
      <c r="CB47" s="21">
        <v>-1.2934951447158942</v>
      </c>
      <c r="CC47" s="21">
        <v>-1.0787199200739896</v>
      </c>
      <c r="CD47" s="21">
        <v>-1.5965883007068773</v>
      </c>
      <c r="CE47" s="21">
        <v>-1.4028948366476102</v>
      </c>
      <c r="CF47" s="21">
        <v>-1.0740593780789685</v>
      </c>
      <c r="CG47" s="21">
        <v>-1.4832483875821671</v>
      </c>
      <c r="CH47" s="21">
        <v>-1.5246023361753416</v>
      </c>
      <c r="CI47" s="21">
        <v>-1.0613845814956637</v>
      </c>
      <c r="CJ47" s="21">
        <v>-1.1636658816088321</v>
      </c>
      <c r="CK47" s="21">
        <v>-1.2563690194871431</v>
      </c>
      <c r="CL47" s="21">
        <v>-1.0825842406990189</v>
      </c>
      <c r="CM47" s="21">
        <v>-1.4849455114293981</v>
      </c>
      <c r="CN47" s="21">
        <v>-1.5655255183138244</v>
      </c>
      <c r="CO47" s="21">
        <v>-1.1013088147868855</v>
      </c>
      <c r="CP47" s="21">
        <v>-1.6305550859263911</v>
      </c>
      <c r="CQ47" s="21">
        <v>-1.2865340700029679</v>
      </c>
      <c r="CR47" s="21">
        <v>-1.0747096848841051</v>
      </c>
      <c r="CS47" s="21">
        <v>-1.5543166479186303</v>
      </c>
      <c r="CT47" s="21">
        <v>-1.4110597040077475</v>
      </c>
      <c r="CU47" s="21">
        <v>-1.0841194324854542</v>
      </c>
      <c r="CV47" s="21">
        <v>-1.4591606561634198</v>
      </c>
      <c r="CW47" s="21">
        <v>-2.8770740153032097</v>
      </c>
      <c r="CX47" s="21">
        <v>-2.0869334300577194</v>
      </c>
      <c r="CY47" s="21">
        <v>-2.2402595393829046</v>
      </c>
      <c r="CZ47" s="21">
        <v>-2.3889373499097601</v>
      </c>
      <c r="DA47" s="21">
        <v>-2.1178262611897689</v>
      </c>
      <c r="DB47" s="21">
        <v>-2.7990660123919433</v>
      </c>
      <c r="DC47" s="21">
        <v>-2.9598529827537461</v>
      </c>
      <c r="DD47" s="21">
        <v>-2.1454924359370171</v>
      </c>
      <c r="DE47" s="21">
        <v>-3.0963210868027562</v>
      </c>
      <c r="DF47" s="21">
        <v>-2.4394130651927308</v>
      </c>
      <c r="DG47" s="21">
        <v>-2.1062981765530968</v>
      </c>
      <c r="DH47" s="21">
        <v>-2.936945812807882</v>
      </c>
      <c r="DI47" s="21">
        <v>-2.6593242666698877</v>
      </c>
      <c r="DJ47" s="21">
        <v>-2.1200810689372744</v>
      </c>
      <c r="DK47" s="21">
        <v>-2.7494835520946181</v>
      </c>
      <c r="DL47" s="21">
        <v>3.216049014140264E-10</v>
      </c>
      <c r="DM47" s="21">
        <v>1.4084809731818936E-10</v>
      </c>
      <c r="DN47" s="21">
        <v>1.1500251213173296E-10</v>
      </c>
      <c r="DO47" s="21">
        <v>7.2415396531357754E-11</v>
      </c>
      <c r="DP47" s="21">
        <v>6.3693885880271598E-12</v>
      </c>
      <c r="DQ47" s="21">
        <v>1.9350769939793263E-11</v>
      </c>
      <c r="DR47" s="21">
        <v>6.8507657014681473E-10</v>
      </c>
      <c r="DS47" s="21">
        <v>1.5554058268583367E-9</v>
      </c>
      <c r="DT47" s="21">
        <v>5.4078777080983096E-10</v>
      </c>
      <c r="DU47" s="21">
        <v>3.8690104361102233E-10</v>
      </c>
      <c r="DV47" s="21">
        <v>4.1546381316494633E-9</v>
      </c>
      <c r="DW47" s="21">
        <v>2.5290753826508618E-10</v>
      </c>
      <c r="DX47" s="21">
        <v>9.9555387996074808E-4</v>
      </c>
      <c r="DY47" s="21">
        <v>6.0466722870390632E-4</v>
      </c>
      <c r="DZ47" s="21">
        <v>1.6878517321063638E-3</v>
      </c>
      <c r="EA47" s="28">
        <v>15778.743063932448</v>
      </c>
      <c r="EB47" s="28">
        <v>15469.773529411765</v>
      </c>
      <c r="EC47" s="28">
        <v>19594.795144157815</v>
      </c>
      <c r="ED47" s="28">
        <v>19070.935837245695</v>
      </c>
      <c r="EE47" s="28">
        <v>5486.3178294573645</v>
      </c>
      <c r="EF47" s="28">
        <v>6484.0222222222219</v>
      </c>
      <c r="EG47" s="28">
        <v>6620.5384615384619</v>
      </c>
      <c r="EH47" s="28">
        <v>7780.2072727272725</v>
      </c>
      <c r="EI47" s="28">
        <v>7656</v>
      </c>
      <c r="EJ47" s="28">
        <v>7290.2666666666673</v>
      </c>
      <c r="EK47" s="28">
        <v>9209.6577946768066</v>
      </c>
      <c r="EL47" s="28">
        <v>9029.1101694915251</v>
      </c>
      <c r="EM47" s="28">
        <v>6709.1294117647058</v>
      </c>
      <c r="EN47" s="28">
        <v>5501.1563517915311</v>
      </c>
      <c r="EO47" s="28">
        <v>6255.9302325581393</v>
      </c>
      <c r="EP47" s="28">
        <v>6305.9574468085102</v>
      </c>
      <c r="EQ47" s="28">
        <v>9045.6741767764288</v>
      </c>
      <c r="ER47" s="28">
        <v>11128.870544090056</v>
      </c>
      <c r="ES47" s="28">
        <v>15778.743063932448</v>
      </c>
      <c r="ET47" s="28">
        <v>15469.773529411765</v>
      </c>
      <c r="EU47" s="28">
        <v>19594.795144157815</v>
      </c>
      <c r="EV47" s="28">
        <v>19070.935837245695</v>
      </c>
      <c r="EW47" s="28">
        <v>5486.3178294573645</v>
      </c>
      <c r="EX47" s="28">
        <v>6484.0222222222219</v>
      </c>
      <c r="EY47" s="28">
        <v>6620.5384615384619</v>
      </c>
      <c r="EZ47" s="28">
        <v>7780.2072727272725</v>
      </c>
      <c r="FA47" s="28">
        <v>7656</v>
      </c>
      <c r="FB47" s="28">
        <v>7290.2666666666673</v>
      </c>
      <c r="FC47" s="28">
        <v>9209.6577946768066</v>
      </c>
      <c r="FD47" s="28">
        <v>9029.1101694915251</v>
      </c>
      <c r="FE47" s="28">
        <v>6709.1294117647058</v>
      </c>
      <c r="FF47" s="28">
        <v>5501.1563517915311</v>
      </c>
      <c r="FG47" s="28">
        <v>6255.9302325581393</v>
      </c>
      <c r="FH47" s="28">
        <v>6305.9574468085102</v>
      </c>
      <c r="FI47" s="28">
        <v>9045.6741767764288</v>
      </c>
      <c r="FJ47" s="28">
        <v>11128.870544090056</v>
      </c>
    </row>
    <row r="48" spans="1:166" x14ac:dyDescent="0.2">
      <c r="A48" s="26">
        <v>4295</v>
      </c>
      <c r="B48" s="6" t="s">
        <v>564</v>
      </c>
      <c r="C48" s="6" t="s">
        <v>564</v>
      </c>
      <c r="D48" s="27">
        <v>-2.7032947182766107</v>
      </c>
      <c r="E48" s="27">
        <v>-2.7013171254699651</v>
      </c>
      <c r="F48" s="27">
        <v>1.1758286457733289</v>
      </c>
      <c r="G48" s="21">
        <v>2.0682461192263367E-4</v>
      </c>
      <c r="H48" s="21">
        <v>1.7364943091269967E-3</v>
      </c>
      <c r="I48" s="21">
        <v>1.7628908640864749E-2</v>
      </c>
      <c r="J48" s="27">
        <v>-3.3022556258688263</v>
      </c>
      <c r="K48" s="27">
        <v>-2.2985098363567995</v>
      </c>
      <c r="L48" s="27">
        <v>1.299428181849126</v>
      </c>
      <c r="M48" s="27">
        <v>-2.3530810394286945</v>
      </c>
      <c r="N48" s="27">
        <v>-2.6622500326972749</v>
      </c>
      <c r="O48" s="27">
        <v>1.1637225158911715</v>
      </c>
      <c r="P48" s="27">
        <v>-3.0380952380952375</v>
      </c>
      <c r="Q48" s="27">
        <v>-2.2622912979918439</v>
      </c>
      <c r="R48" s="27">
        <v>1.1583237788688523</v>
      </c>
      <c r="S48" s="27">
        <v>-2.3120212152448243</v>
      </c>
      <c r="T48" s="27">
        <v>-4.3367547169811331</v>
      </c>
      <c r="U48" s="27">
        <v>1.1165074309978769</v>
      </c>
      <c r="V48" s="21">
        <v>0.18112852999837045</v>
      </c>
      <c r="W48" s="21">
        <v>0.1701476332103429</v>
      </c>
      <c r="X48" s="21">
        <v>0.49366035296044453</v>
      </c>
      <c r="Y48" s="21">
        <v>0.20959761552125095</v>
      </c>
      <c r="Z48" s="21">
        <v>0.20073285217742262</v>
      </c>
      <c r="AA48" s="21">
        <v>2.2958551477075172E-2</v>
      </c>
      <c r="AB48" s="21">
        <v>0.28575556520464129</v>
      </c>
      <c r="AC48" s="21">
        <v>0.26301964882187168</v>
      </c>
      <c r="AD48" s="21">
        <v>0.36411257981483136</v>
      </c>
      <c r="AE48" s="21">
        <v>0.28388353922777865</v>
      </c>
      <c r="AF48" s="21">
        <v>0.27024231780476549</v>
      </c>
      <c r="AG48" s="21">
        <v>0.35182608558054962</v>
      </c>
      <c r="AH48" s="6" t="s">
        <v>7</v>
      </c>
      <c r="AI48" s="6" t="s">
        <v>565</v>
      </c>
      <c r="AJ48" s="26">
        <v>5</v>
      </c>
      <c r="AK48" s="26">
        <v>3</v>
      </c>
      <c r="AL48" s="28">
        <v>1529.9179734620025</v>
      </c>
      <c r="AM48" s="28">
        <v>463.46511627906978</v>
      </c>
      <c r="AN48" s="28">
        <v>674</v>
      </c>
      <c r="AO48" s="28">
        <v>1893.7058823529412</v>
      </c>
      <c r="AP48" s="28">
        <v>1669.7676470588235</v>
      </c>
      <c r="AQ48" s="28">
        <v>710.5333333333333</v>
      </c>
      <c r="AR48" s="28">
        <v>625.97500000000002</v>
      </c>
      <c r="AS48" s="28">
        <v>1934.1433224755701</v>
      </c>
      <c r="AT48" s="28">
        <v>1209.7504332755632</v>
      </c>
      <c r="AU48" s="28">
        <v>1381.793626707132</v>
      </c>
      <c r="AV48" s="28">
        <v>454.84615384615387</v>
      </c>
      <c r="AW48" s="28">
        <v>615.92015209125475</v>
      </c>
      <c r="AX48" s="28">
        <v>1582.2325581395348</v>
      </c>
      <c r="AY48" s="28">
        <v>1506.6103286384975</v>
      </c>
      <c r="AZ48" s="28">
        <v>648.50545454545454</v>
      </c>
      <c r="BA48" s="28">
        <v>346.44067796610165</v>
      </c>
      <c r="BB48" s="28">
        <v>1633.5691489361702</v>
      </c>
      <c r="BC48" s="28">
        <v>1071.8536585365853</v>
      </c>
      <c r="BD48" s="21">
        <v>0.30293461761894946</v>
      </c>
      <c r="BE48" s="21">
        <v>0.44054649444690619</v>
      </c>
      <c r="BF48" s="21">
        <v>1.2377826231217708</v>
      </c>
      <c r="BG48" s="21">
        <v>0.42552826711242553</v>
      </c>
      <c r="BH48" s="21">
        <v>0.3748874887488749</v>
      </c>
      <c r="BI48" s="21">
        <v>1.1583308167950346</v>
      </c>
      <c r="BJ48" s="21">
        <v>0.32917082917082918</v>
      </c>
      <c r="BK48" s="21">
        <v>0.4457396098714223</v>
      </c>
      <c r="BL48" s="21">
        <v>1.1450570675376877</v>
      </c>
      <c r="BM48" s="21">
        <v>0.43044006948465552</v>
      </c>
      <c r="BN48" s="21">
        <v>0.22994710137104607</v>
      </c>
      <c r="BO48" s="21">
        <v>1.0842678547228624</v>
      </c>
      <c r="BP48" s="21">
        <v>0.3720184458467149</v>
      </c>
      <c r="BQ48" s="21">
        <v>0.37278017360956239</v>
      </c>
      <c r="BR48" s="21">
        <v>1.1563595905443389</v>
      </c>
      <c r="BS48" s="21">
        <v>-1.7229216444744557</v>
      </c>
      <c r="BT48" s="21">
        <v>-1.1826338083903691</v>
      </c>
      <c r="BU48" s="21">
        <v>0.30775797361497076</v>
      </c>
      <c r="BV48" s="21">
        <v>-1.2326731240374957</v>
      </c>
      <c r="BW48" s="21">
        <v>-1.4154704160235443</v>
      </c>
      <c r="BX48" s="21">
        <v>0.21204734278295928</v>
      </c>
      <c r="BY48" s="21">
        <v>-1.6030916038279417</v>
      </c>
      <c r="BZ48" s="21">
        <v>-1.1657269256667653</v>
      </c>
      <c r="CA48" s="21">
        <v>0.19541950138070791</v>
      </c>
      <c r="CB48" s="21">
        <v>-1.2161157108681584</v>
      </c>
      <c r="CC48" s="21">
        <v>-2.1206260831402681</v>
      </c>
      <c r="CD48" s="21">
        <v>0.11672120036775954</v>
      </c>
      <c r="CE48" s="21">
        <v>-1.4265539384147468</v>
      </c>
      <c r="CF48" s="21">
        <v>-1.4236029628881663</v>
      </c>
      <c r="CG48" s="21">
        <v>0.20959009924417896</v>
      </c>
      <c r="CH48" s="21">
        <v>-1.7234518028371744</v>
      </c>
      <c r="CI48" s="21">
        <v>-1.2006988401085175</v>
      </c>
      <c r="CJ48" s="21">
        <v>0.37787689964057269</v>
      </c>
      <c r="CK48" s="21">
        <v>-1.2345510074166977</v>
      </c>
      <c r="CL48" s="21">
        <v>-1.4126460723740828</v>
      </c>
      <c r="CM48" s="21">
        <v>0.21874709546979562</v>
      </c>
      <c r="CN48" s="21">
        <v>-1.6031670960987465</v>
      </c>
      <c r="CO48" s="21">
        <v>-1.1777847061228843</v>
      </c>
      <c r="CP48" s="21">
        <v>0.21203857705567267</v>
      </c>
      <c r="CQ48" s="21">
        <v>-1.2091546361552321</v>
      </c>
      <c r="CR48" s="21">
        <v>-2.1166158479503836</v>
      </c>
      <c r="CS48" s="21">
        <v>0.15899285315600648</v>
      </c>
      <c r="CT48" s="21">
        <v>-1.4347188057748841</v>
      </c>
      <c r="CU48" s="21">
        <v>-1.4336630172946521</v>
      </c>
      <c r="CV48" s="21">
        <v>0.23367783066292624</v>
      </c>
      <c r="CW48" s="21">
        <v>-3.3022556258688263</v>
      </c>
      <c r="CX48" s="21">
        <v>-2.2985098363567995</v>
      </c>
      <c r="CY48" s="21">
        <v>1.299428181849126</v>
      </c>
      <c r="CZ48" s="21">
        <v>-2.3530810394286945</v>
      </c>
      <c r="DA48" s="21">
        <v>-2.6622500326972749</v>
      </c>
      <c r="DB48" s="21">
        <v>1.1637225158911715</v>
      </c>
      <c r="DC48" s="21">
        <v>-3.0380952380952375</v>
      </c>
      <c r="DD48" s="21">
        <v>-2.2622912979918439</v>
      </c>
      <c r="DE48" s="21">
        <v>1.1583237788688523</v>
      </c>
      <c r="DF48" s="21">
        <v>-2.3120212152448243</v>
      </c>
      <c r="DG48" s="21">
        <v>-4.3367547169811331</v>
      </c>
      <c r="DH48" s="21">
        <v>1.1165074309978769</v>
      </c>
      <c r="DI48" s="21">
        <v>-2.7032947182766107</v>
      </c>
      <c r="DJ48" s="21">
        <v>-2.7013171254699651</v>
      </c>
      <c r="DK48" s="21">
        <v>1.1758286457733289</v>
      </c>
      <c r="DL48" s="21">
        <v>0.18112852999837045</v>
      </c>
      <c r="DM48" s="21">
        <v>0.1701476332103429</v>
      </c>
      <c r="DN48" s="21">
        <v>0.49366035296044453</v>
      </c>
      <c r="DO48" s="21">
        <v>0.20959761552125095</v>
      </c>
      <c r="DP48" s="21">
        <v>0.20073285217742262</v>
      </c>
      <c r="DQ48" s="21">
        <v>2.2958551477075172E-2</v>
      </c>
      <c r="DR48" s="21">
        <v>0.28575556520464129</v>
      </c>
      <c r="DS48" s="21">
        <v>0.26301964882187168</v>
      </c>
      <c r="DT48" s="21">
        <v>0.36411257981483136</v>
      </c>
      <c r="DU48" s="21">
        <v>0.28388353922777865</v>
      </c>
      <c r="DV48" s="21">
        <v>0.27024231780476549</v>
      </c>
      <c r="DW48" s="21">
        <v>0.35182608558054962</v>
      </c>
      <c r="DX48" s="21">
        <v>2.0682461192263367E-4</v>
      </c>
      <c r="DY48" s="21">
        <v>1.7364943091269967E-3</v>
      </c>
      <c r="DZ48" s="21">
        <v>1.7628908640864749E-2</v>
      </c>
      <c r="EA48" s="28">
        <v>1529.9179734620025</v>
      </c>
      <c r="EB48" s="28">
        <v>1669.7676470588235</v>
      </c>
      <c r="EC48" s="28">
        <v>1381.793626707132</v>
      </c>
      <c r="ED48" s="28">
        <v>1506.6103286384975</v>
      </c>
      <c r="EE48" s="28">
        <v>463.46511627906978</v>
      </c>
      <c r="EF48" s="28">
        <v>710.5333333333333</v>
      </c>
      <c r="EG48" s="28">
        <v>454.84615384615387</v>
      </c>
      <c r="EH48" s="28">
        <v>648.50545454545454</v>
      </c>
      <c r="EI48" s="28">
        <v>674</v>
      </c>
      <c r="EJ48" s="28">
        <v>625.97500000000002</v>
      </c>
      <c r="EK48" s="28">
        <v>615.92015209125475</v>
      </c>
      <c r="EL48" s="28">
        <v>346.44067796610165</v>
      </c>
      <c r="EM48" s="28">
        <v>1893.7058823529412</v>
      </c>
      <c r="EN48" s="28">
        <v>1934.1433224755701</v>
      </c>
      <c r="EO48" s="28">
        <v>1582.2325581395348</v>
      </c>
      <c r="EP48" s="28">
        <v>1633.5691489361702</v>
      </c>
      <c r="EQ48" s="28">
        <v>1209.7504332755632</v>
      </c>
      <c r="ER48" s="28">
        <v>1071.8536585365853</v>
      </c>
      <c r="ES48" s="28">
        <v>1529.9179734620025</v>
      </c>
      <c r="ET48" s="28">
        <v>1669.7676470588235</v>
      </c>
      <c r="EU48" s="28">
        <v>1381.793626707132</v>
      </c>
      <c r="EV48" s="28">
        <v>1506.6103286384975</v>
      </c>
      <c r="EW48" s="28">
        <v>463.46511627906978</v>
      </c>
      <c r="EX48" s="28">
        <v>710.5333333333333</v>
      </c>
      <c r="EY48" s="28">
        <v>454.84615384615387</v>
      </c>
      <c r="EZ48" s="28">
        <v>648.50545454545454</v>
      </c>
      <c r="FA48" s="28">
        <v>674</v>
      </c>
      <c r="FB48" s="28">
        <v>625.97500000000002</v>
      </c>
      <c r="FC48" s="28">
        <v>615.92015209125475</v>
      </c>
      <c r="FD48" s="28">
        <v>346.44067796610165</v>
      </c>
      <c r="FE48" s="28">
        <v>1893.7058823529412</v>
      </c>
      <c r="FF48" s="28">
        <v>1934.1433224755701</v>
      </c>
      <c r="FG48" s="28">
        <v>1582.2325581395348</v>
      </c>
      <c r="FH48" s="28">
        <v>1633.5691489361702</v>
      </c>
      <c r="FI48" s="28">
        <v>1209.7504332755632</v>
      </c>
      <c r="FJ48" s="28">
        <v>1071.8536585365853</v>
      </c>
    </row>
    <row r="49" spans="1:166" x14ac:dyDescent="0.2">
      <c r="A49" s="26">
        <v>4555</v>
      </c>
      <c r="B49" s="6" t="s">
        <v>566</v>
      </c>
      <c r="C49" s="6" t="s">
        <v>566</v>
      </c>
      <c r="D49" s="27">
        <v>-3.5736521715496741</v>
      </c>
      <c r="E49" s="27">
        <v>-3.0839184383884652</v>
      </c>
      <c r="F49" s="27">
        <v>-2.2149303173158463</v>
      </c>
      <c r="G49" s="21">
        <v>8.4020472573017541E-5</v>
      </c>
      <c r="H49" s="21">
        <v>8.3857506063794024E-4</v>
      </c>
      <c r="I49" s="21">
        <v>7.426494328425235E-4</v>
      </c>
      <c r="J49" s="27">
        <v>-4.4145861444590917</v>
      </c>
      <c r="K49" s="27">
        <v>-2.593052611179592</v>
      </c>
      <c r="L49" s="27">
        <v>-2.6893030349449214</v>
      </c>
      <c r="M49" s="27">
        <v>-3.0508150824561877</v>
      </c>
      <c r="N49" s="27">
        <v>-3.0926983075815651</v>
      </c>
      <c r="O49" s="27">
        <v>-2.1997727218096199</v>
      </c>
      <c r="P49" s="27">
        <v>-3.9357142857142859</v>
      </c>
      <c r="Q49" s="27">
        <v>-2.6747658351108226</v>
      </c>
      <c r="R49" s="27">
        <v>-1.9536119534874383</v>
      </c>
      <c r="S49" s="27">
        <v>-3.1419103875522265</v>
      </c>
      <c r="T49" s="27">
        <v>-4.6187047424783279</v>
      </c>
      <c r="U49" s="27">
        <v>-2.095990965556183</v>
      </c>
      <c r="V49" s="21">
        <v>0.30740655814093298</v>
      </c>
      <c r="W49" s="21">
        <v>0.30045484745327766</v>
      </c>
      <c r="X49" s="21">
        <v>0.30152655519283378</v>
      </c>
      <c r="Y49" s="21">
        <v>0.30247983904798281</v>
      </c>
      <c r="Z49" s="21">
        <v>0.30127124700118868</v>
      </c>
      <c r="AA49" s="21">
        <v>0.30654558820448963</v>
      </c>
      <c r="AB49" s="21">
        <v>0.19759230415699777</v>
      </c>
      <c r="AC49" s="21">
        <v>0.21643920803770372</v>
      </c>
      <c r="AD49" s="21">
        <v>0.21377676036938742</v>
      </c>
      <c r="AE49" s="21">
        <v>0.19055821529040307</v>
      </c>
      <c r="AF49" s="21">
        <v>0.20848177421253669</v>
      </c>
      <c r="AG49" s="21">
        <v>0.20112074943334707</v>
      </c>
      <c r="AH49" s="6" t="s">
        <v>213</v>
      </c>
      <c r="AI49" s="6" t="s">
        <v>567</v>
      </c>
      <c r="AJ49" s="26">
        <v>3</v>
      </c>
      <c r="AK49" s="26">
        <v>4</v>
      </c>
      <c r="AL49" s="28">
        <v>1459.6477683956575</v>
      </c>
      <c r="AM49" s="28">
        <v>330.76356589147287</v>
      </c>
      <c r="AN49" s="28">
        <v>570</v>
      </c>
      <c r="AO49" s="28">
        <v>517.01176470588234</v>
      </c>
      <c r="AP49" s="28">
        <v>1438.3147058823529</v>
      </c>
      <c r="AQ49" s="28">
        <v>472.06666666666666</v>
      </c>
      <c r="AR49" s="28">
        <v>464.15833333333336</v>
      </c>
      <c r="AS49" s="28">
        <v>650.81758957654722</v>
      </c>
      <c r="AT49" s="28">
        <v>812.9948006932409</v>
      </c>
      <c r="AU49" s="28">
        <v>1355.4294385432474</v>
      </c>
      <c r="AV49" s="28">
        <v>344.41025641025641</v>
      </c>
      <c r="AW49" s="28">
        <v>511</v>
      </c>
      <c r="AX49" s="28">
        <v>685.86046511627899</v>
      </c>
      <c r="AY49" s="28">
        <v>1484.2190923317685</v>
      </c>
      <c r="AZ49" s="28">
        <v>470.12</v>
      </c>
      <c r="BA49" s="28">
        <v>320.45762711864404</v>
      </c>
      <c r="BB49" s="28">
        <v>687.67553191489367</v>
      </c>
      <c r="BC49" s="28">
        <v>849.42964352720446</v>
      </c>
      <c r="BD49" s="21">
        <v>0.22660505709197568</v>
      </c>
      <c r="BE49" s="21">
        <v>0.39050517004284124</v>
      </c>
      <c r="BF49" s="21">
        <v>0.35420310015898249</v>
      </c>
      <c r="BG49" s="21">
        <v>0.32820819027715581</v>
      </c>
      <c r="BH49" s="21">
        <v>0.32270985719261586</v>
      </c>
      <c r="BI49" s="21">
        <v>0.45248622357462076</v>
      </c>
      <c r="BJ49" s="21">
        <v>0.25409678041256989</v>
      </c>
      <c r="BK49" s="21">
        <v>0.37700228832951943</v>
      </c>
      <c r="BL49" s="21">
        <v>0.50600971589742805</v>
      </c>
      <c r="BM49" s="21">
        <v>0.31674568965517241</v>
      </c>
      <c r="BN49" s="21">
        <v>0.21590992109877261</v>
      </c>
      <c r="BO49" s="21">
        <v>0.46332481199559794</v>
      </c>
      <c r="BP49" s="21">
        <v>0.28141392935921844</v>
      </c>
      <c r="BQ49" s="21">
        <v>0.32653180916593727</v>
      </c>
      <c r="BR49" s="21">
        <v>0.44400596290665728</v>
      </c>
      <c r="BS49" s="21">
        <v>-2.1417480370824014</v>
      </c>
      <c r="BT49" s="21">
        <v>-1.3565864460187169</v>
      </c>
      <c r="BU49" s="21">
        <v>-1.4973512555688033</v>
      </c>
      <c r="BV49" s="21">
        <v>-1.6073168538273186</v>
      </c>
      <c r="BW49" s="21">
        <v>-1.6316904491799158</v>
      </c>
      <c r="BX49" s="21">
        <v>-1.1440542264111508</v>
      </c>
      <c r="BY49" s="21">
        <v>-1.9765499993553863</v>
      </c>
      <c r="BZ49" s="21">
        <v>-1.4073548144925467</v>
      </c>
      <c r="CA49" s="21">
        <v>-0.98276300850045406</v>
      </c>
      <c r="CB49" s="21">
        <v>-1.6586031078982897</v>
      </c>
      <c r="CC49" s="21">
        <v>-2.2114985579134694</v>
      </c>
      <c r="CD49" s="21">
        <v>-1.109904151163905</v>
      </c>
      <c r="CE49" s="21">
        <v>-1.8292343543722271</v>
      </c>
      <c r="CF49" s="21">
        <v>-1.6147045558242543</v>
      </c>
      <c r="CG49" s="21">
        <v>-1.1713490430910407</v>
      </c>
      <c r="CH49" s="21">
        <v>-2.1422781954451198</v>
      </c>
      <c r="CI49" s="21">
        <v>-1.3746514777368652</v>
      </c>
      <c r="CJ49" s="21">
        <v>-1.4272323295432015</v>
      </c>
      <c r="CK49" s="21">
        <v>-1.6091947372065205</v>
      </c>
      <c r="CL49" s="21">
        <v>-1.6288661055304543</v>
      </c>
      <c r="CM49" s="21">
        <v>-1.1373544737243144</v>
      </c>
      <c r="CN49" s="21">
        <v>-1.9766254916261912</v>
      </c>
      <c r="CO49" s="21">
        <v>-1.4194125949486658</v>
      </c>
      <c r="CP49" s="21">
        <v>-0.96614393282548927</v>
      </c>
      <c r="CQ49" s="21">
        <v>-1.6516420331853634</v>
      </c>
      <c r="CR49" s="21">
        <v>-2.2074883227235849</v>
      </c>
      <c r="CS49" s="21">
        <v>-1.067632498375658</v>
      </c>
      <c r="CT49" s="21">
        <v>-1.8373992217323645</v>
      </c>
      <c r="CU49" s="21">
        <v>-1.62476461023074</v>
      </c>
      <c r="CV49" s="21">
        <v>-1.1472613116722934</v>
      </c>
      <c r="CW49" s="21">
        <v>-4.4145861444590917</v>
      </c>
      <c r="CX49" s="21">
        <v>-2.593052611179592</v>
      </c>
      <c r="CY49" s="21">
        <v>-2.6893030349449214</v>
      </c>
      <c r="CZ49" s="21">
        <v>-3.0508150824561877</v>
      </c>
      <c r="DA49" s="21">
        <v>-3.0926983075815651</v>
      </c>
      <c r="DB49" s="21">
        <v>-2.1997727218096199</v>
      </c>
      <c r="DC49" s="21">
        <v>-3.9357142857142859</v>
      </c>
      <c r="DD49" s="21">
        <v>-2.6747658351108226</v>
      </c>
      <c r="DE49" s="21">
        <v>-1.9536119534874383</v>
      </c>
      <c r="DF49" s="21">
        <v>-3.1419103875522265</v>
      </c>
      <c r="DG49" s="21">
        <v>-4.6187047424783279</v>
      </c>
      <c r="DH49" s="21">
        <v>-2.095990965556183</v>
      </c>
      <c r="DI49" s="21">
        <v>-3.5736521715496741</v>
      </c>
      <c r="DJ49" s="21">
        <v>-3.0839184383884652</v>
      </c>
      <c r="DK49" s="21">
        <v>-2.2149303173158463</v>
      </c>
      <c r="DL49" s="21">
        <v>0.30740655814093298</v>
      </c>
      <c r="DM49" s="21">
        <v>0.30045484745327766</v>
      </c>
      <c r="DN49" s="21">
        <v>0.30152655519283378</v>
      </c>
      <c r="DO49" s="21">
        <v>0.30247983904798281</v>
      </c>
      <c r="DP49" s="21">
        <v>0.30127124700118868</v>
      </c>
      <c r="DQ49" s="21">
        <v>0.30654558820448963</v>
      </c>
      <c r="DR49" s="21">
        <v>0.19759230415699777</v>
      </c>
      <c r="DS49" s="21">
        <v>0.21643920803770372</v>
      </c>
      <c r="DT49" s="21">
        <v>0.21377676036938742</v>
      </c>
      <c r="DU49" s="21">
        <v>0.19055821529040307</v>
      </c>
      <c r="DV49" s="21">
        <v>0.20848177421253669</v>
      </c>
      <c r="DW49" s="21">
        <v>0.20112074943334707</v>
      </c>
      <c r="DX49" s="21">
        <v>8.4020472573017541E-5</v>
      </c>
      <c r="DY49" s="21">
        <v>8.3857506063794024E-4</v>
      </c>
      <c r="DZ49" s="21">
        <v>7.426494328425235E-4</v>
      </c>
      <c r="EA49" s="28">
        <v>1459.6477683956575</v>
      </c>
      <c r="EB49" s="28">
        <v>1438.3147058823529</v>
      </c>
      <c r="EC49" s="28">
        <v>1355.4294385432474</v>
      </c>
      <c r="ED49" s="28">
        <v>1484.2190923317685</v>
      </c>
      <c r="EE49" s="28">
        <v>330.76356589147287</v>
      </c>
      <c r="EF49" s="28">
        <v>472.06666666666666</v>
      </c>
      <c r="EG49" s="28">
        <v>344.41025641025641</v>
      </c>
      <c r="EH49" s="28">
        <v>470.12</v>
      </c>
      <c r="EI49" s="28">
        <v>570</v>
      </c>
      <c r="EJ49" s="28">
        <v>464.15833333333336</v>
      </c>
      <c r="EK49" s="28">
        <v>511</v>
      </c>
      <c r="EL49" s="28">
        <v>320.45762711864404</v>
      </c>
      <c r="EM49" s="28">
        <v>517.01176470588234</v>
      </c>
      <c r="EN49" s="28">
        <v>650.81758957654722</v>
      </c>
      <c r="EO49" s="28">
        <v>685.86046511627899</v>
      </c>
      <c r="EP49" s="28">
        <v>687.67553191489367</v>
      </c>
      <c r="EQ49" s="28">
        <v>812.9948006932409</v>
      </c>
      <c r="ER49" s="28">
        <v>849.42964352720446</v>
      </c>
      <c r="ES49" s="28">
        <v>1459.6477683956575</v>
      </c>
      <c r="ET49" s="28">
        <v>1438.3147058823529</v>
      </c>
      <c r="EU49" s="28">
        <v>1355.4294385432474</v>
      </c>
      <c r="EV49" s="28">
        <v>1484.2190923317685</v>
      </c>
      <c r="EW49" s="28">
        <v>330.76356589147287</v>
      </c>
      <c r="EX49" s="28">
        <v>472.06666666666666</v>
      </c>
      <c r="EY49" s="28">
        <v>344.41025641025641</v>
      </c>
      <c r="EZ49" s="28">
        <v>470.12</v>
      </c>
      <c r="FA49" s="28">
        <v>570</v>
      </c>
      <c r="FB49" s="28">
        <v>464.15833333333336</v>
      </c>
      <c r="FC49" s="28">
        <v>511</v>
      </c>
      <c r="FD49" s="28">
        <v>320.45762711864404</v>
      </c>
      <c r="FE49" s="28">
        <v>517.01176470588234</v>
      </c>
      <c r="FF49" s="28">
        <v>650.81758957654722</v>
      </c>
      <c r="FG49" s="28">
        <v>685.86046511627899</v>
      </c>
      <c r="FH49" s="28">
        <v>687.67553191489367</v>
      </c>
      <c r="FI49" s="28">
        <v>812.9948006932409</v>
      </c>
      <c r="FJ49" s="28">
        <v>849.42964352720446</v>
      </c>
    </row>
    <row r="50" spans="1:166" x14ac:dyDescent="0.2">
      <c r="A50" s="26">
        <v>819</v>
      </c>
      <c r="B50" s="6" t="s">
        <v>568</v>
      </c>
      <c r="C50" s="6" t="s">
        <v>569</v>
      </c>
      <c r="D50" s="27">
        <v>-4.2397139598565614</v>
      </c>
      <c r="E50" s="27">
        <v>-2.1187556480520207</v>
      </c>
      <c r="F50" s="27">
        <v>-1.4021367036027601</v>
      </c>
      <c r="G50" s="21">
        <v>8.0120906089218326E-3</v>
      </c>
      <c r="H50" s="21">
        <v>5.018998682871946E-2</v>
      </c>
      <c r="I50" s="21">
        <v>9.9866177875360257E-2</v>
      </c>
      <c r="J50" s="27">
        <v>-4.9263035479592441</v>
      </c>
      <c r="K50" s="27">
        <v>-3.1935003280175631</v>
      </c>
      <c r="L50" s="27">
        <v>-1.287406448563615</v>
      </c>
      <c r="M50" s="27">
        <v>-2.2355629415691474</v>
      </c>
      <c r="N50" s="27">
        <v>-1.0571188784301793</v>
      </c>
      <c r="O50" s="27">
        <v>1.0301715287920625</v>
      </c>
      <c r="P50" s="27">
        <v>-9.3133419133419171</v>
      </c>
      <c r="Q50" s="27">
        <v>-3.0338958072360178</v>
      </c>
      <c r="R50" s="27">
        <v>-1.8623076794126026</v>
      </c>
      <c r="S50" s="27">
        <v>-5.224838931874916</v>
      </c>
      <c r="T50" s="27">
        <v>-3.2426201495194023</v>
      </c>
      <c r="U50" s="27">
        <v>-1.9062938848461639</v>
      </c>
      <c r="V50" s="21">
        <v>8.3557169057679238E-7</v>
      </c>
      <c r="W50" s="21">
        <v>1.1307053934959571E-7</v>
      </c>
      <c r="X50" s="21">
        <v>3.3924466623584349E-3</v>
      </c>
      <c r="Y50" s="21">
        <v>8.5753957018227893E-4</v>
      </c>
      <c r="Z50" s="21">
        <v>0.7288854854729736</v>
      </c>
      <c r="AA50" s="21">
        <v>0.93549611818117306</v>
      </c>
      <c r="AB50" s="21">
        <v>1.9849399962068576E-4</v>
      </c>
      <c r="AC50" s="21">
        <v>2.1761578322399748E-4</v>
      </c>
      <c r="AD50" s="21">
        <v>1.5197612237002303E-4</v>
      </c>
      <c r="AE50" s="21">
        <v>1.4778476715115191E-4</v>
      </c>
      <c r="AF50" s="21">
        <v>1.0201172695614902E-3</v>
      </c>
      <c r="AG50" s="21">
        <v>1.5259485929264852E-4</v>
      </c>
      <c r="AH50" s="6" t="s">
        <v>527</v>
      </c>
      <c r="AI50" s="6" t="s">
        <v>569</v>
      </c>
      <c r="AJ50" s="26">
        <v>16</v>
      </c>
      <c r="AK50" s="26">
        <v>16</v>
      </c>
      <c r="AL50" s="28">
        <v>4525.6477683956573</v>
      </c>
      <c r="AM50" s="28">
        <v>919.00775193798449</v>
      </c>
      <c r="AN50" s="28">
        <v>1435</v>
      </c>
      <c r="AO50" s="28">
        <v>3348.5529411764705</v>
      </c>
      <c r="AP50" s="28">
        <v>4338.9911764705885</v>
      </c>
      <c r="AQ50" s="28">
        <v>1943.4222222222222</v>
      </c>
      <c r="AR50" s="28">
        <v>4096.5166666666673</v>
      </c>
      <c r="AS50" s="28">
        <v>4449.1954397394138</v>
      </c>
      <c r="AT50" s="28">
        <v>3103.1958405545925</v>
      </c>
      <c r="AU50" s="28">
        <v>5804.7738998482555</v>
      </c>
      <c r="AV50" s="28">
        <v>623.30769230769226</v>
      </c>
      <c r="AW50" s="28">
        <v>1929.365019011407</v>
      </c>
      <c r="AX50" s="28">
        <v>3081.2790697674418</v>
      </c>
      <c r="AY50" s="28">
        <v>5970.4632237871674</v>
      </c>
      <c r="AZ50" s="28">
        <v>1137.2072727272728</v>
      </c>
      <c r="BA50" s="28">
        <v>1836.1355932203387</v>
      </c>
      <c r="BB50" s="28">
        <v>3041.5372340425533</v>
      </c>
      <c r="BC50" s="28">
        <v>3144.6153846153843</v>
      </c>
      <c r="BD50" s="21">
        <v>0.20306656615120819</v>
      </c>
      <c r="BE50" s="21">
        <v>0.31708168055436353</v>
      </c>
      <c r="BF50" s="21">
        <v>0.73990577980034289</v>
      </c>
      <c r="BG50" s="21">
        <v>0.44789725149960685</v>
      </c>
      <c r="BH50" s="21">
        <v>0.94411730747026912</v>
      </c>
      <c r="BI50" s="21">
        <v>1.0253985912362393</v>
      </c>
      <c r="BJ50" s="21">
        <v>0.10737846177333218</v>
      </c>
      <c r="BK50" s="21">
        <v>0.33237556747246316</v>
      </c>
      <c r="BL50" s="21">
        <v>0.53081810298382004</v>
      </c>
      <c r="BM50" s="21">
        <v>0.19047220125173514</v>
      </c>
      <c r="BN50" s="21">
        <v>0.30753653852265861</v>
      </c>
      <c r="BO50" s="21">
        <v>0.50943069574981048</v>
      </c>
      <c r="BP50" s="21">
        <v>0.23720362016897059</v>
      </c>
      <c r="BQ50" s="21">
        <v>0.47527777350493861</v>
      </c>
      <c r="BR50" s="21">
        <v>0.70138829244255319</v>
      </c>
      <c r="BS50" s="21">
        <v>-2.2999753678994792</v>
      </c>
      <c r="BT50" s="21">
        <v>-1.6570735669783683</v>
      </c>
      <c r="BU50" s="21">
        <v>-0.434586526401467</v>
      </c>
      <c r="BV50" s="21">
        <v>-1.1587602816967735</v>
      </c>
      <c r="BW50" s="21">
        <v>-8.29619679367566E-2</v>
      </c>
      <c r="BX50" s="21">
        <v>3.6184820774618688E-2</v>
      </c>
      <c r="BY50" s="21">
        <v>-3.219223451740501</v>
      </c>
      <c r="BZ50" s="21">
        <v>-1.5891137596558387</v>
      </c>
      <c r="CA50" s="21">
        <v>-0.9137105217684991</v>
      </c>
      <c r="CB50" s="21">
        <v>-2.3923476380754458</v>
      </c>
      <c r="CC50" s="21">
        <v>-1.7011702671547178</v>
      </c>
      <c r="CD50" s="21">
        <v>-0.97304220305731892</v>
      </c>
      <c r="CE50" s="21">
        <v>-2.0758020666224763</v>
      </c>
      <c r="CF50" s="21">
        <v>-1.0731571596977312</v>
      </c>
      <c r="CG50" s="21">
        <v>-0.51171474552851026</v>
      </c>
      <c r="CH50" s="21">
        <v>-2.3005055262621976</v>
      </c>
      <c r="CI50" s="21">
        <v>-1.6751385986965166</v>
      </c>
      <c r="CJ50" s="21">
        <v>-0.36446760037586506</v>
      </c>
      <c r="CK50" s="21">
        <v>-1.1606381650759754</v>
      </c>
      <c r="CL50" s="21">
        <v>-8.013762428729504E-2</v>
      </c>
      <c r="CM50" s="21">
        <v>4.2884573461455029E-2</v>
      </c>
      <c r="CN50" s="21">
        <v>-3.2192989440113058</v>
      </c>
      <c r="CO50" s="21">
        <v>-1.6011715401119577</v>
      </c>
      <c r="CP50" s="21">
        <v>-0.89709144609353431</v>
      </c>
      <c r="CQ50" s="21">
        <v>-2.3853865633625193</v>
      </c>
      <c r="CR50" s="21">
        <v>-1.6971600319648332</v>
      </c>
      <c r="CS50" s="21">
        <v>-0.93077055026907196</v>
      </c>
      <c r="CT50" s="21">
        <v>-2.0839669339826137</v>
      </c>
      <c r="CU50" s="21">
        <v>-1.0832172141042169</v>
      </c>
      <c r="CV50" s="21">
        <v>-0.487627014109763</v>
      </c>
      <c r="CW50" s="21">
        <v>-4.9263035479592441</v>
      </c>
      <c r="CX50" s="21">
        <v>-3.1935003280175631</v>
      </c>
      <c r="CY50" s="21">
        <v>-1.287406448563615</v>
      </c>
      <c r="CZ50" s="21">
        <v>-2.2355629415691474</v>
      </c>
      <c r="DA50" s="21">
        <v>-1.0571188784301793</v>
      </c>
      <c r="DB50" s="21">
        <v>1.0301715287920625</v>
      </c>
      <c r="DC50" s="21">
        <v>-9.3133419133419171</v>
      </c>
      <c r="DD50" s="21">
        <v>-3.0338958072360178</v>
      </c>
      <c r="DE50" s="21">
        <v>-1.8623076794126026</v>
      </c>
      <c r="DF50" s="21">
        <v>-5.224838931874916</v>
      </c>
      <c r="DG50" s="21">
        <v>-3.2426201495194023</v>
      </c>
      <c r="DH50" s="21">
        <v>-1.9062938848461639</v>
      </c>
      <c r="DI50" s="21">
        <v>-4.2397139598565614</v>
      </c>
      <c r="DJ50" s="21">
        <v>-2.1187556480520207</v>
      </c>
      <c r="DK50" s="21">
        <v>-1.4021367036027601</v>
      </c>
      <c r="DL50" s="21">
        <v>8.3557169057679238E-7</v>
      </c>
      <c r="DM50" s="21">
        <v>1.1307053934959571E-7</v>
      </c>
      <c r="DN50" s="21">
        <v>3.3924466623584349E-3</v>
      </c>
      <c r="DO50" s="21">
        <v>8.5753957018227893E-4</v>
      </c>
      <c r="DP50" s="21">
        <v>0.7288854854729736</v>
      </c>
      <c r="DQ50" s="21">
        <v>0.93549611818117306</v>
      </c>
      <c r="DR50" s="21">
        <v>1.9849399962068576E-4</v>
      </c>
      <c r="DS50" s="21">
        <v>2.1761578322399748E-4</v>
      </c>
      <c r="DT50" s="21">
        <v>1.5197612237002303E-4</v>
      </c>
      <c r="DU50" s="21">
        <v>1.4778476715115191E-4</v>
      </c>
      <c r="DV50" s="21">
        <v>1.0201172695614902E-3</v>
      </c>
      <c r="DW50" s="21">
        <v>1.5259485929264852E-4</v>
      </c>
      <c r="DX50" s="21">
        <v>8.0120906089218326E-3</v>
      </c>
      <c r="DY50" s="21">
        <v>5.018998682871946E-2</v>
      </c>
      <c r="DZ50" s="21">
        <v>9.9866177875360257E-2</v>
      </c>
      <c r="EA50" s="28">
        <v>4525.6477683956573</v>
      </c>
      <c r="EB50" s="28">
        <v>4338.9911764705885</v>
      </c>
      <c r="EC50" s="28">
        <v>5804.7738998482555</v>
      </c>
      <c r="ED50" s="28">
        <v>5970.4632237871674</v>
      </c>
      <c r="EE50" s="28">
        <v>919.00775193798449</v>
      </c>
      <c r="EF50" s="28">
        <v>1943.4222222222222</v>
      </c>
      <c r="EG50" s="28">
        <v>623.30769230769226</v>
      </c>
      <c r="EH50" s="28">
        <v>1137.2072727272728</v>
      </c>
      <c r="EI50" s="28">
        <v>1435</v>
      </c>
      <c r="EJ50" s="28">
        <v>4096.5166666666673</v>
      </c>
      <c r="EK50" s="28">
        <v>1929.365019011407</v>
      </c>
      <c r="EL50" s="28">
        <v>1836.1355932203387</v>
      </c>
      <c r="EM50" s="28">
        <v>3348.5529411764705</v>
      </c>
      <c r="EN50" s="28">
        <v>4449.1954397394138</v>
      </c>
      <c r="EO50" s="28">
        <v>3081.2790697674418</v>
      </c>
      <c r="EP50" s="28">
        <v>3041.5372340425533</v>
      </c>
      <c r="EQ50" s="28">
        <v>3103.1958405545925</v>
      </c>
      <c r="ER50" s="28">
        <v>3144.6153846153843</v>
      </c>
      <c r="ES50" s="28">
        <v>4525.6477683956573</v>
      </c>
      <c r="ET50" s="28">
        <v>4338.9911764705885</v>
      </c>
      <c r="EU50" s="28">
        <v>5804.7738998482555</v>
      </c>
      <c r="EV50" s="28">
        <v>5970.4632237871674</v>
      </c>
      <c r="EW50" s="28">
        <v>919.00775193798449</v>
      </c>
      <c r="EX50" s="28">
        <v>1943.4222222222222</v>
      </c>
      <c r="EY50" s="28">
        <v>623.30769230769226</v>
      </c>
      <c r="EZ50" s="28">
        <v>1137.2072727272728</v>
      </c>
      <c r="FA50" s="28">
        <v>1435</v>
      </c>
      <c r="FB50" s="28">
        <v>4096.5166666666673</v>
      </c>
      <c r="FC50" s="28">
        <v>1929.365019011407</v>
      </c>
      <c r="FD50" s="28">
        <v>1836.1355932203387</v>
      </c>
      <c r="FE50" s="28">
        <v>3348.5529411764705</v>
      </c>
      <c r="FF50" s="28">
        <v>4449.1954397394138</v>
      </c>
      <c r="FG50" s="28">
        <v>3081.2790697674418</v>
      </c>
      <c r="FH50" s="28">
        <v>3041.5372340425533</v>
      </c>
      <c r="FI50" s="28">
        <v>3103.1958405545925</v>
      </c>
      <c r="FJ50" s="28">
        <v>3144.6153846153843</v>
      </c>
    </row>
    <row r="51" spans="1:166" x14ac:dyDescent="0.2">
      <c r="A51" s="26">
        <v>1476</v>
      </c>
      <c r="B51" s="6" t="s">
        <v>570</v>
      </c>
      <c r="C51" s="6" t="s">
        <v>570</v>
      </c>
      <c r="D51" s="27">
        <v>-14.460180002724952</v>
      </c>
      <c r="E51" s="27">
        <v>-1.5856760203916618</v>
      </c>
      <c r="F51" s="27">
        <v>-1.6561009207451902</v>
      </c>
      <c r="G51" s="21">
        <v>8.2436514279440344E-4</v>
      </c>
      <c r="H51" s="21">
        <v>1.1753356901968691E-3</v>
      </c>
      <c r="I51" s="21">
        <v>1.0856834495239103E-3</v>
      </c>
      <c r="J51" s="27">
        <v>-18.573977723310545</v>
      </c>
      <c r="K51" s="27">
        <v>-1.5218948763939915</v>
      </c>
      <c r="L51" s="27">
        <v>-1.6750074671944948</v>
      </c>
      <c r="M51" s="27">
        <v>-7.3232683483470415</v>
      </c>
      <c r="N51" s="27">
        <v>-1.5975614547350614</v>
      </c>
      <c r="O51" s="27">
        <v>-1.4891308002475721</v>
      </c>
      <c r="P51" s="27">
        <v>-2515.5853479853472</v>
      </c>
      <c r="Q51" s="27">
        <v>-1.5468153970639229</v>
      </c>
      <c r="R51" s="27">
        <v>-1.6816705984820786</v>
      </c>
      <c r="S51" s="27">
        <v>-11.411814324421043</v>
      </c>
      <c r="T51" s="27">
        <v>-1.6669444300852936</v>
      </c>
      <c r="U51" s="27">
        <v>-1.7644859813084113</v>
      </c>
      <c r="V51" s="21">
        <v>8.4376640407027841E-3</v>
      </c>
      <c r="W51" s="21">
        <v>1.2254874626160761E-2</v>
      </c>
      <c r="X51" s="21">
        <v>1.9158130505341826E-2</v>
      </c>
      <c r="Y51" s="21">
        <v>5.2961462831697462E-3</v>
      </c>
      <c r="Z51" s="21">
        <v>6.068541596241513E-3</v>
      </c>
      <c r="AA51" s="21">
        <v>1.204550029205493E-2</v>
      </c>
      <c r="AB51" s="21">
        <v>0.10607630326556257</v>
      </c>
      <c r="AC51" s="21">
        <v>0.11642865636971435</v>
      </c>
      <c r="AD51" s="21">
        <v>9.927667673902589E-2</v>
      </c>
      <c r="AE51" s="21">
        <v>0.10157764426158566</v>
      </c>
      <c r="AF51" s="21">
        <v>0.13910281265284158</v>
      </c>
      <c r="AG51" s="21">
        <v>9.2040369466423258E-2</v>
      </c>
      <c r="AH51" s="6" t="s">
        <v>7</v>
      </c>
      <c r="AI51" s="6" t="s">
        <v>571</v>
      </c>
      <c r="AJ51" s="26">
        <v>10</v>
      </c>
      <c r="AK51" s="26">
        <v>4</v>
      </c>
      <c r="AL51" s="28">
        <v>3456.8009650180943</v>
      </c>
      <c r="AM51" s="28">
        <v>186.1782945736434</v>
      </c>
      <c r="AN51" s="28">
        <v>2300</v>
      </c>
      <c r="AO51" s="28">
        <v>1965.8470588235293</v>
      </c>
      <c r="AP51" s="28">
        <v>3476.3029411764705</v>
      </c>
      <c r="AQ51" s="28">
        <v>475.31111111111113</v>
      </c>
      <c r="AR51" s="28">
        <v>2171.75</v>
      </c>
      <c r="AS51" s="28">
        <v>2323.6351791530947</v>
      </c>
      <c r="AT51" s="28">
        <v>2118.3916811091854</v>
      </c>
      <c r="AU51" s="28">
        <v>2515.4537177541729</v>
      </c>
      <c r="AV51" s="28">
        <v>1</v>
      </c>
      <c r="AW51" s="28">
        <v>1639.8631178707226</v>
      </c>
      <c r="AX51" s="28">
        <v>1478.674418604651</v>
      </c>
      <c r="AY51" s="28">
        <v>2642.165884194053</v>
      </c>
      <c r="AZ51" s="28">
        <v>230.41454545454545</v>
      </c>
      <c r="BA51" s="28">
        <v>1580.6355932203389</v>
      </c>
      <c r="BB51" s="28">
        <v>1454.1755319148936</v>
      </c>
      <c r="BC51" s="28">
        <v>1509.0318949343339</v>
      </c>
      <c r="BD51" s="21">
        <v>5.3858552013181606E-2</v>
      </c>
      <c r="BE51" s="21">
        <v>0.66535505609822143</v>
      </c>
      <c r="BF51" s="21">
        <v>0.56868968700176215</v>
      </c>
      <c r="BG51" s="21">
        <v>0.13672890975095905</v>
      </c>
      <c r="BH51" s="21">
        <v>0.62472978815391267</v>
      </c>
      <c r="BI51" s="21">
        <v>0.66842137134536284</v>
      </c>
      <c r="BJ51" s="21">
        <v>3.9754259557310079E-4</v>
      </c>
      <c r="BK51" s="21">
        <v>0.65191544026292481</v>
      </c>
      <c r="BL51" s="21">
        <v>0.5878360663796387</v>
      </c>
      <c r="BM51" s="21">
        <v>8.7206691613471277E-2</v>
      </c>
      <c r="BN51" s="21">
        <v>0.59823480526942174</v>
      </c>
      <c r="BO51" s="21">
        <v>0.55037253361496064</v>
      </c>
      <c r="BP51" s="21">
        <v>6.9547923993296262E-2</v>
      </c>
      <c r="BQ51" s="21">
        <v>0.63505877244612019</v>
      </c>
      <c r="BR51" s="21">
        <v>0.59382991458543111</v>
      </c>
      <c r="BS51" s="21">
        <v>-4.2146807462604894</v>
      </c>
      <c r="BT51" s="21">
        <v>-0.58780367762075658</v>
      </c>
      <c r="BU51" s="21">
        <v>-0.814286453154492</v>
      </c>
      <c r="BV51" s="21">
        <v>-2.8706097784635198</v>
      </c>
      <c r="BW51" s="21">
        <v>-0.67869577324814934</v>
      </c>
      <c r="BX51" s="21">
        <v>-0.58117023365901577</v>
      </c>
      <c r="BY51" s="21">
        <v>-11.296602930146843</v>
      </c>
      <c r="BZ51" s="21">
        <v>-0.61724324979433831</v>
      </c>
      <c r="CA51" s="21">
        <v>-0.76651421737005887</v>
      </c>
      <c r="CB51" s="21">
        <v>-3.5194173484975981</v>
      </c>
      <c r="CC51" s="21">
        <v>-0.74121624606691272</v>
      </c>
      <c r="CD51" s="21">
        <v>-0.86151962086157896</v>
      </c>
      <c r="CE51" s="21">
        <v>-3.8458487388357789</v>
      </c>
      <c r="CF51" s="21">
        <v>-0.65503798049405992</v>
      </c>
      <c r="CG51" s="21">
        <v>-0.75187832298922352</v>
      </c>
      <c r="CH51" s="21">
        <v>-4.2152109046232082</v>
      </c>
      <c r="CI51" s="21">
        <v>-0.60586870933890491</v>
      </c>
      <c r="CJ51" s="21">
        <v>-0.74416752712889012</v>
      </c>
      <c r="CK51" s="21">
        <v>-2.872487661842722</v>
      </c>
      <c r="CL51" s="21">
        <v>-0.67587142959868773</v>
      </c>
      <c r="CM51" s="21">
        <v>-0.57447048097217945</v>
      </c>
      <c r="CN51" s="21">
        <v>-11.296678422417648</v>
      </c>
      <c r="CO51" s="21">
        <v>-0.62930103025045725</v>
      </c>
      <c r="CP51" s="21">
        <v>-0.74989514169509408</v>
      </c>
      <c r="CQ51" s="21">
        <v>-3.5124562737846716</v>
      </c>
      <c r="CR51" s="21">
        <v>-0.73720601087702819</v>
      </c>
      <c r="CS51" s="21">
        <v>-0.819247968073332</v>
      </c>
      <c r="CT51" s="21">
        <v>-3.8540136061959163</v>
      </c>
      <c r="CU51" s="21">
        <v>-0.66509803490054575</v>
      </c>
      <c r="CV51" s="21">
        <v>-0.72779059157047621</v>
      </c>
      <c r="CW51" s="21">
        <v>-18.573977723310545</v>
      </c>
      <c r="CX51" s="21">
        <v>-1.5218948763939915</v>
      </c>
      <c r="CY51" s="21">
        <v>-1.6750074671944948</v>
      </c>
      <c r="CZ51" s="21">
        <v>-7.3232683483470415</v>
      </c>
      <c r="DA51" s="21">
        <v>-1.5975614547350614</v>
      </c>
      <c r="DB51" s="21">
        <v>-1.4891308002475721</v>
      </c>
      <c r="DC51" s="21">
        <v>-2515.5853479853472</v>
      </c>
      <c r="DD51" s="21">
        <v>-1.5468153970639229</v>
      </c>
      <c r="DE51" s="21">
        <v>-1.6816705984820786</v>
      </c>
      <c r="DF51" s="21">
        <v>-11.411814324421043</v>
      </c>
      <c r="DG51" s="21">
        <v>-1.6669444300852936</v>
      </c>
      <c r="DH51" s="21">
        <v>-1.7644859813084113</v>
      </c>
      <c r="DI51" s="21">
        <v>-14.460180002724952</v>
      </c>
      <c r="DJ51" s="21">
        <v>-1.5856760203916618</v>
      </c>
      <c r="DK51" s="21">
        <v>-1.6561009207451902</v>
      </c>
      <c r="DL51" s="21">
        <v>8.4376640407027841E-3</v>
      </c>
      <c r="DM51" s="21">
        <v>1.2254874626160761E-2</v>
      </c>
      <c r="DN51" s="21">
        <v>1.9158130505341826E-2</v>
      </c>
      <c r="DO51" s="21">
        <v>5.2961462831697462E-3</v>
      </c>
      <c r="DP51" s="21">
        <v>6.068541596241513E-3</v>
      </c>
      <c r="DQ51" s="21">
        <v>1.204550029205493E-2</v>
      </c>
      <c r="DR51" s="21">
        <v>0.10607630326556257</v>
      </c>
      <c r="DS51" s="21">
        <v>0.11642865636971435</v>
      </c>
      <c r="DT51" s="21">
        <v>9.927667673902589E-2</v>
      </c>
      <c r="DU51" s="21">
        <v>0.10157764426158566</v>
      </c>
      <c r="DV51" s="21">
        <v>0.13910281265284158</v>
      </c>
      <c r="DW51" s="21">
        <v>9.2040369466423258E-2</v>
      </c>
      <c r="DX51" s="21">
        <v>8.2436514279440344E-4</v>
      </c>
      <c r="DY51" s="21">
        <v>1.1753356901968691E-3</v>
      </c>
      <c r="DZ51" s="21">
        <v>1.0856834495239103E-3</v>
      </c>
      <c r="EA51" s="28">
        <v>3456.8009650180943</v>
      </c>
      <c r="EB51" s="28">
        <v>3476.3029411764705</v>
      </c>
      <c r="EC51" s="28">
        <v>2515.4537177541729</v>
      </c>
      <c r="ED51" s="28">
        <v>2642.165884194053</v>
      </c>
      <c r="EE51" s="28">
        <v>186.1782945736434</v>
      </c>
      <c r="EF51" s="28">
        <v>475.31111111111113</v>
      </c>
      <c r="EG51" s="28">
        <v>1</v>
      </c>
      <c r="EH51" s="28">
        <v>230.41454545454545</v>
      </c>
      <c r="EI51" s="28">
        <v>2300</v>
      </c>
      <c r="EJ51" s="28">
        <v>2171.75</v>
      </c>
      <c r="EK51" s="28">
        <v>1639.8631178707226</v>
      </c>
      <c r="EL51" s="28">
        <v>1580.6355932203389</v>
      </c>
      <c r="EM51" s="28">
        <v>1965.8470588235293</v>
      </c>
      <c r="EN51" s="28">
        <v>2323.6351791530947</v>
      </c>
      <c r="EO51" s="28">
        <v>1478.674418604651</v>
      </c>
      <c r="EP51" s="28">
        <v>1454.1755319148936</v>
      </c>
      <c r="EQ51" s="28">
        <v>2118.3916811091854</v>
      </c>
      <c r="ER51" s="28">
        <v>1509.0318949343339</v>
      </c>
      <c r="ES51" s="28">
        <v>3456.8009650180943</v>
      </c>
      <c r="ET51" s="28">
        <v>3476.3029411764705</v>
      </c>
      <c r="EU51" s="28">
        <v>2515.4537177541729</v>
      </c>
      <c r="EV51" s="28">
        <v>2642.165884194053</v>
      </c>
      <c r="EW51" s="28">
        <v>186.1782945736434</v>
      </c>
      <c r="EX51" s="28">
        <v>475.31111111111113</v>
      </c>
      <c r="EY51" s="28">
        <v>1</v>
      </c>
      <c r="EZ51" s="28">
        <v>230.41454545454545</v>
      </c>
      <c r="FA51" s="28">
        <v>2300</v>
      </c>
      <c r="FB51" s="28">
        <v>2171.75</v>
      </c>
      <c r="FC51" s="28">
        <v>1639.8631178707226</v>
      </c>
      <c r="FD51" s="28">
        <v>1580.6355932203389</v>
      </c>
      <c r="FE51" s="28">
        <v>1965.8470588235293</v>
      </c>
      <c r="FF51" s="28">
        <v>2323.6351791530947</v>
      </c>
      <c r="FG51" s="28">
        <v>1478.674418604651</v>
      </c>
      <c r="FH51" s="28">
        <v>1454.1755319148936</v>
      </c>
      <c r="FI51" s="28">
        <v>2118.3916811091854</v>
      </c>
      <c r="FJ51" s="28">
        <v>1509.0318949343339</v>
      </c>
    </row>
  </sheetData>
  <mergeCells count="13">
    <mergeCell ref="BD2:BR2"/>
    <mergeCell ref="D2:F2"/>
    <mergeCell ref="G2:I2"/>
    <mergeCell ref="J2:U2"/>
    <mergeCell ref="V2:AG2"/>
    <mergeCell ref="AL2:BC2"/>
    <mergeCell ref="ES2:FJ2"/>
    <mergeCell ref="BS2:CG2"/>
    <mergeCell ref="CH2:CV2"/>
    <mergeCell ref="CW2:DK2"/>
    <mergeCell ref="DL2:DW2"/>
    <mergeCell ref="DX2:DZ2"/>
    <mergeCell ref="EA2:ER2"/>
  </mergeCells>
  <pageMargins left="0.75" right="0.75" top="1" bottom="1" header="0.5" footer="0.5"/>
  <pageSetup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8093C-2A6F-9F47-AA9D-04A012210BEE}">
  <dimension ref="A1:FJ22"/>
  <sheetViews>
    <sheetView workbookViewId="0">
      <pane ySplit="3" topLeftCell="A4" activePane="bottomLeft" state="frozen"/>
      <selection pane="bottomLeft"/>
    </sheetView>
  </sheetViews>
  <sheetFormatPr baseColWidth="10" defaultColWidth="11" defaultRowHeight="16" x14ac:dyDescent="0.2"/>
  <cols>
    <col min="1" max="1" width="12.83203125" style="6" customWidth="1"/>
    <col min="2" max="2" width="25.83203125" style="6" customWidth="1"/>
    <col min="3" max="3" width="28.6640625" style="6" customWidth="1"/>
    <col min="4" max="6" width="18.1640625" style="27" customWidth="1"/>
    <col min="7" max="9" width="18.1640625" style="21" customWidth="1"/>
    <col min="10" max="21" width="18.1640625" style="27" customWidth="1"/>
    <col min="22" max="33" width="18.1640625" style="21" customWidth="1"/>
    <col min="34" max="34" width="25.83203125" style="6" customWidth="1"/>
    <col min="35" max="35" width="39.6640625" style="6" customWidth="1"/>
    <col min="36" max="37" width="17.83203125" style="26" customWidth="1"/>
    <col min="38" max="55" width="20.6640625" style="28" customWidth="1"/>
    <col min="56" max="130" width="18.1640625" style="21" customWidth="1"/>
    <col min="131" max="166" width="18.1640625" style="28" customWidth="1"/>
    <col min="167" max="16384" width="11" style="6"/>
  </cols>
  <sheetData>
    <row r="1" spans="1:166" customFormat="1" ht="23" x14ac:dyDescent="0.25">
      <c r="A1" s="17" t="s">
        <v>1347</v>
      </c>
      <c r="B1" s="16"/>
      <c r="C1" s="16"/>
      <c r="D1" s="15"/>
      <c r="E1" s="15"/>
      <c r="F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AH1" s="15"/>
      <c r="AI1" s="15"/>
      <c r="AJ1" s="15"/>
      <c r="AK1" s="15"/>
      <c r="AL1" s="15"/>
      <c r="AM1" s="15"/>
      <c r="AN1" s="14"/>
      <c r="AO1" s="14"/>
      <c r="AP1" s="14"/>
      <c r="AQ1" s="14"/>
      <c r="AR1" s="14"/>
      <c r="AS1" s="14"/>
      <c r="AU1" s="16"/>
      <c r="AX1" s="18"/>
      <c r="AY1" s="15"/>
      <c r="AZ1" s="19"/>
      <c r="BB1" s="14"/>
      <c r="BC1" s="15"/>
      <c r="BD1" s="14"/>
      <c r="BE1" s="13"/>
      <c r="BF1" s="14"/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4"/>
      <c r="BY1" s="14"/>
      <c r="BZ1" s="14"/>
      <c r="CA1" s="14"/>
      <c r="CB1" s="14"/>
      <c r="CC1" s="14"/>
      <c r="CD1" s="14"/>
      <c r="CE1" s="14"/>
      <c r="CF1" s="14"/>
      <c r="CG1" s="14"/>
      <c r="CH1" s="14"/>
      <c r="CI1" s="14"/>
      <c r="CJ1" s="14"/>
      <c r="CK1" s="14"/>
      <c r="CL1" s="14"/>
      <c r="CM1" s="14"/>
      <c r="CN1" s="14"/>
      <c r="CO1" s="20"/>
    </row>
    <row r="2" spans="1:166" s="1" customFormat="1" ht="34" customHeight="1" x14ac:dyDescent="0.2">
      <c r="A2" s="22"/>
      <c r="B2" s="22"/>
      <c r="C2" s="22"/>
      <c r="D2" s="84" t="s">
        <v>444</v>
      </c>
      <c r="E2" s="85"/>
      <c r="F2" s="86"/>
      <c r="G2" s="83" t="s">
        <v>445</v>
      </c>
      <c r="H2" s="83"/>
      <c r="I2" s="83"/>
      <c r="J2" s="84" t="s">
        <v>446</v>
      </c>
      <c r="K2" s="85"/>
      <c r="L2" s="85"/>
      <c r="M2" s="85"/>
      <c r="N2" s="85"/>
      <c r="O2" s="85"/>
      <c r="P2" s="85"/>
      <c r="Q2" s="85"/>
      <c r="R2" s="85"/>
      <c r="S2" s="85"/>
      <c r="T2" s="85"/>
      <c r="U2" s="86"/>
      <c r="V2" s="83" t="s">
        <v>447</v>
      </c>
      <c r="W2" s="83"/>
      <c r="X2" s="83"/>
      <c r="Y2" s="83"/>
      <c r="Z2" s="83"/>
      <c r="AA2" s="83"/>
      <c r="AB2" s="83"/>
      <c r="AC2" s="83"/>
      <c r="AD2" s="83"/>
      <c r="AE2" s="83"/>
      <c r="AF2" s="83"/>
      <c r="AG2" s="83"/>
      <c r="AH2" s="22"/>
      <c r="AI2" s="22"/>
      <c r="AJ2" s="23"/>
      <c r="AK2" s="23"/>
      <c r="AL2" s="87" t="s">
        <v>349</v>
      </c>
      <c r="AM2" s="87"/>
      <c r="AN2" s="87"/>
      <c r="AO2" s="87"/>
      <c r="AP2" s="87"/>
      <c r="AQ2" s="87"/>
      <c r="AR2" s="87"/>
      <c r="AS2" s="87"/>
      <c r="AT2" s="87"/>
      <c r="AU2" s="87"/>
      <c r="AV2" s="87"/>
      <c r="AW2" s="87"/>
      <c r="AX2" s="87"/>
      <c r="AY2" s="87"/>
      <c r="AZ2" s="87"/>
      <c r="BA2" s="87"/>
      <c r="BB2" s="87"/>
      <c r="BC2" s="87"/>
      <c r="BD2" s="83" t="s">
        <v>448</v>
      </c>
      <c r="BE2" s="83"/>
      <c r="BF2" s="83"/>
      <c r="BG2" s="83"/>
      <c r="BH2" s="83"/>
      <c r="BI2" s="83"/>
      <c r="BJ2" s="83"/>
      <c r="BK2" s="83"/>
      <c r="BL2" s="83"/>
      <c r="BM2" s="83"/>
      <c r="BN2" s="83"/>
      <c r="BO2" s="83"/>
      <c r="BP2" s="83"/>
      <c r="BQ2" s="83"/>
      <c r="BR2" s="83"/>
      <c r="BS2" s="82" t="s">
        <v>348</v>
      </c>
      <c r="BT2" s="82"/>
      <c r="BU2" s="82"/>
      <c r="BV2" s="82"/>
      <c r="BW2" s="82"/>
      <c r="BX2" s="82"/>
      <c r="BY2" s="82"/>
      <c r="BZ2" s="82"/>
      <c r="CA2" s="82"/>
      <c r="CB2" s="82"/>
      <c r="CC2" s="82"/>
      <c r="CD2" s="82"/>
      <c r="CE2" s="82"/>
      <c r="CF2" s="82"/>
      <c r="CG2" s="82"/>
      <c r="CH2" s="83" t="s">
        <v>449</v>
      </c>
      <c r="CI2" s="83"/>
      <c r="CJ2" s="83"/>
      <c r="CK2" s="83"/>
      <c r="CL2" s="83"/>
      <c r="CM2" s="83"/>
      <c r="CN2" s="83"/>
      <c r="CO2" s="83"/>
      <c r="CP2" s="83"/>
      <c r="CQ2" s="83"/>
      <c r="CR2" s="83"/>
      <c r="CS2" s="83"/>
      <c r="CT2" s="83"/>
      <c r="CU2" s="83"/>
      <c r="CV2" s="83"/>
      <c r="CW2" s="82" t="s">
        <v>450</v>
      </c>
      <c r="CX2" s="82"/>
      <c r="CY2" s="82"/>
      <c r="CZ2" s="82"/>
      <c r="DA2" s="82"/>
      <c r="DB2" s="82"/>
      <c r="DC2" s="82"/>
      <c r="DD2" s="82"/>
      <c r="DE2" s="82"/>
      <c r="DF2" s="82"/>
      <c r="DG2" s="82"/>
      <c r="DH2" s="82"/>
      <c r="DI2" s="82"/>
      <c r="DJ2" s="82"/>
      <c r="DK2" s="82"/>
      <c r="DL2" s="83" t="s">
        <v>447</v>
      </c>
      <c r="DM2" s="83"/>
      <c r="DN2" s="83"/>
      <c r="DO2" s="83"/>
      <c r="DP2" s="83"/>
      <c r="DQ2" s="83"/>
      <c r="DR2" s="83"/>
      <c r="DS2" s="83"/>
      <c r="DT2" s="83"/>
      <c r="DU2" s="83"/>
      <c r="DV2" s="83"/>
      <c r="DW2" s="83"/>
      <c r="DX2" s="83" t="s">
        <v>445</v>
      </c>
      <c r="DY2" s="83"/>
      <c r="DZ2" s="83"/>
      <c r="EA2" s="81" t="s">
        <v>343</v>
      </c>
      <c r="EB2" s="81"/>
      <c r="EC2" s="81"/>
      <c r="ED2" s="81"/>
      <c r="EE2" s="81"/>
      <c r="EF2" s="81"/>
      <c r="EG2" s="81"/>
      <c r="EH2" s="81"/>
      <c r="EI2" s="81"/>
      <c r="EJ2" s="81"/>
      <c r="EK2" s="81"/>
      <c r="EL2" s="81"/>
      <c r="EM2" s="81"/>
      <c r="EN2" s="81"/>
      <c r="EO2" s="81"/>
      <c r="EP2" s="81"/>
      <c r="EQ2" s="81"/>
      <c r="ER2" s="81"/>
      <c r="ES2" s="81" t="s">
        <v>343</v>
      </c>
      <c r="ET2" s="81"/>
      <c r="EU2" s="81"/>
      <c r="EV2" s="81"/>
      <c r="EW2" s="81"/>
      <c r="EX2" s="81"/>
      <c r="EY2" s="81"/>
      <c r="EZ2" s="81"/>
      <c r="FA2" s="81"/>
      <c r="FB2" s="81"/>
      <c r="FC2" s="81"/>
      <c r="FD2" s="81"/>
      <c r="FE2" s="81"/>
      <c r="FF2" s="81"/>
      <c r="FG2" s="81"/>
      <c r="FH2" s="81"/>
      <c r="FI2" s="81"/>
      <c r="FJ2" s="81"/>
    </row>
    <row r="3" spans="1:166" s="1" customFormat="1" ht="34" customHeight="1" x14ac:dyDescent="0.2">
      <c r="A3" s="3" t="s">
        <v>342</v>
      </c>
      <c r="B3" s="3" t="s">
        <v>341</v>
      </c>
      <c r="C3" s="3" t="s">
        <v>340</v>
      </c>
      <c r="D3" s="24" t="s">
        <v>328</v>
      </c>
      <c r="E3" s="24" t="s">
        <v>327</v>
      </c>
      <c r="F3" s="24" t="s">
        <v>326</v>
      </c>
      <c r="G3" s="4" t="s">
        <v>328</v>
      </c>
      <c r="H3" s="4" t="s">
        <v>327</v>
      </c>
      <c r="I3" s="4" t="s">
        <v>326</v>
      </c>
      <c r="J3" s="24" t="s">
        <v>337</v>
      </c>
      <c r="K3" s="24" t="s">
        <v>336</v>
      </c>
      <c r="L3" s="24" t="s">
        <v>335</v>
      </c>
      <c r="M3" s="24" t="s">
        <v>451</v>
      </c>
      <c r="N3" s="24" t="s">
        <v>452</v>
      </c>
      <c r="O3" s="24" t="s">
        <v>453</v>
      </c>
      <c r="P3" s="24" t="s">
        <v>454</v>
      </c>
      <c r="Q3" s="24" t="s">
        <v>455</v>
      </c>
      <c r="R3" s="24" t="s">
        <v>456</v>
      </c>
      <c r="S3" s="24" t="s">
        <v>331</v>
      </c>
      <c r="T3" s="24" t="s">
        <v>330</v>
      </c>
      <c r="U3" s="24" t="s">
        <v>329</v>
      </c>
      <c r="V3" s="4" t="s">
        <v>337</v>
      </c>
      <c r="W3" s="4" t="s">
        <v>336</v>
      </c>
      <c r="X3" s="4" t="s">
        <v>335</v>
      </c>
      <c r="Y3" s="4" t="s">
        <v>451</v>
      </c>
      <c r="Z3" s="4" t="s">
        <v>452</v>
      </c>
      <c r="AA3" s="4" t="s">
        <v>453</v>
      </c>
      <c r="AB3" s="4" t="s">
        <v>454</v>
      </c>
      <c r="AC3" s="4" t="s">
        <v>455</v>
      </c>
      <c r="AD3" s="4" t="s">
        <v>456</v>
      </c>
      <c r="AE3" s="4" t="s">
        <v>331</v>
      </c>
      <c r="AF3" s="4" t="s">
        <v>330</v>
      </c>
      <c r="AG3" s="4" t="s">
        <v>329</v>
      </c>
      <c r="AH3" s="3" t="s">
        <v>339</v>
      </c>
      <c r="AI3" s="3" t="s">
        <v>338</v>
      </c>
      <c r="AJ3" s="3" t="s">
        <v>457</v>
      </c>
      <c r="AK3" s="3" t="s">
        <v>458</v>
      </c>
      <c r="AL3" s="3" t="s">
        <v>459</v>
      </c>
      <c r="AM3" s="3" t="s">
        <v>460</v>
      </c>
      <c r="AN3" s="3" t="s">
        <v>461</v>
      </c>
      <c r="AO3" s="3" t="s">
        <v>462</v>
      </c>
      <c r="AP3" s="3" t="s">
        <v>463</v>
      </c>
      <c r="AQ3" s="3" t="s">
        <v>464</v>
      </c>
      <c r="AR3" s="3" t="s">
        <v>465</v>
      </c>
      <c r="AS3" s="3" t="s">
        <v>466</v>
      </c>
      <c r="AT3" s="3" t="s">
        <v>467</v>
      </c>
      <c r="AU3" s="3" t="s">
        <v>468</v>
      </c>
      <c r="AV3" s="3" t="s">
        <v>469</v>
      </c>
      <c r="AW3" s="3" t="s">
        <v>470</v>
      </c>
      <c r="AX3" s="3" t="s">
        <v>471</v>
      </c>
      <c r="AY3" s="3" t="s">
        <v>472</v>
      </c>
      <c r="AZ3" s="3" t="s">
        <v>320</v>
      </c>
      <c r="BA3" s="3" t="s">
        <v>317</v>
      </c>
      <c r="BB3" s="3" t="s">
        <v>314</v>
      </c>
      <c r="BC3" s="3" t="s">
        <v>467</v>
      </c>
      <c r="BD3" s="4" t="s">
        <v>337</v>
      </c>
      <c r="BE3" s="4" t="s">
        <v>336</v>
      </c>
      <c r="BF3" s="4" t="s">
        <v>335</v>
      </c>
      <c r="BG3" s="4" t="s">
        <v>451</v>
      </c>
      <c r="BH3" s="4" t="s">
        <v>452</v>
      </c>
      <c r="BI3" s="4" t="s">
        <v>453</v>
      </c>
      <c r="BJ3" s="4" t="s">
        <v>454</v>
      </c>
      <c r="BK3" s="4" t="s">
        <v>455</v>
      </c>
      <c r="BL3" s="4" t="s">
        <v>456</v>
      </c>
      <c r="BM3" s="4" t="s">
        <v>331</v>
      </c>
      <c r="BN3" s="4" t="s">
        <v>330</v>
      </c>
      <c r="BO3" s="4" t="s">
        <v>329</v>
      </c>
      <c r="BP3" s="4" t="s">
        <v>328</v>
      </c>
      <c r="BQ3" s="4" t="s">
        <v>327</v>
      </c>
      <c r="BR3" s="4" t="s">
        <v>326</v>
      </c>
      <c r="BS3" s="4" t="s">
        <v>337</v>
      </c>
      <c r="BT3" s="4" t="s">
        <v>336</v>
      </c>
      <c r="BU3" s="4" t="s">
        <v>335</v>
      </c>
      <c r="BV3" s="4" t="s">
        <v>451</v>
      </c>
      <c r="BW3" s="4" t="s">
        <v>452</v>
      </c>
      <c r="BX3" s="4" t="s">
        <v>453</v>
      </c>
      <c r="BY3" s="4" t="s">
        <v>454</v>
      </c>
      <c r="BZ3" s="4" t="s">
        <v>455</v>
      </c>
      <c r="CA3" s="4" t="s">
        <v>456</v>
      </c>
      <c r="CB3" s="4" t="s">
        <v>331</v>
      </c>
      <c r="CC3" s="4" t="s">
        <v>330</v>
      </c>
      <c r="CD3" s="4" t="s">
        <v>329</v>
      </c>
      <c r="CE3" s="4" t="s">
        <v>328</v>
      </c>
      <c r="CF3" s="4" t="s">
        <v>327</v>
      </c>
      <c r="CG3" s="4" t="s">
        <v>326</v>
      </c>
      <c r="CH3" s="4" t="s">
        <v>337</v>
      </c>
      <c r="CI3" s="4" t="s">
        <v>336</v>
      </c>
      <c r="CJ3" s="4" t="s">
        <v>335</v>
      </c>
      <c r="CK3" s="4" t="s">
        <v>451</v>
      </c>
      <c r="CL3" s="4" t="s">
        <v>452</v>
      </c>
      <c r="CM3" s="4" t="s">
        <v>453</v>
      </c>
      <c r="CN3" s="4" t="s">
        <v>454</v>
      </c>
      <c r="CO3" s="4" t="s">
        <v>455</v>
      </c>
      <c r="CP3" s="4" t="s">
        <v>456</v>
      </c>
      <c r="CQ3" s="4" t="s">
        <v>331</v>
      </c>
      <c r="CR3" s="4" t="s">
        <v>330</v>
      </c>
      <c r="CS3" s="4" t="s">
        <v>329</v>
      </c>
      <c r="CT3" s="4" t="s">
        <v>328</v>
      </c>
      <c r="CU3" s="4" t="s">
        <v>327</v>
      </c>
      <c r="CV3" s="4" t="s">
        <v>326</v>
      </c>
      <c r="CW3" s="4" t="s">
        <v>337</v>
      </c>
      <c r="CX3" s="4" t="s">
        <v>336</v>
      </c>
      <c r="CY3" s="4" t="s">
        <v>335</v>
      </c>
      <c r="CZ3" s="4" t="s">
        <v>451</v>
      </c>
      <c r="DA3" s="4" t="s">
        <v>452</v>
      </c>
      <c r="DB3" s="4" t="s">
        <v>453</v>
      </c>
      <c r="DC3" s="4" t="s">
        <v>454</v>
      </c>
      <c r="DD3" s="4" t="s">
        <v>455</v>
      </c>
      <c r="DE3" s="4" t="s">
        <v>456</v>
      </c>
      <c r="DF3" s="4" t="s">
        <v>331</v>
      </c>
      <c r="DG3" s="4" t="s">
        <v>330</v>
      </c>
      <c r="DH3" s="4" t="s">
        <v>329</v>
      </c>
      <c r="DI3" s="4" t="s">
        <v>328</v>
      </c>
      <c r="DJ3" s="4" t="s">
        <v>327</v>
      </c>
      <c r="DK3" s="4" t="s">
        <v>326</v>
      </c>
      <c r="DL3" s="4" t="s">
        <v>337</v>
      </c>
      <c r="DM3" s="4" t="s">
        <v>336</v>
      </c>
      <c r="DN3" s="4" t="s">
        <v>335</v>
      </c>
      <c r="DO3" s="4" t="s">
        <v>451</v>
      </c>
      <c r="DP3" s="4" t="s">
        <v>452</v>
      </c>
      <c r="DQ3" s="4" t="s">
        <v>453</v>
      </c>
      <c r="DR3" s="4" t="s">
        <v>454</v>
      </c>
      <c r="DS3" s="4" t="s">
        <v>455</v>
      </c>
      <c r="DT3" s="4" t="s">
        <v>456</v>
      </c>
      <c r="DU3" s="4" t="s">
        <v>331</v>
      </c>
      <c r="DV3" s="4" t="s">
        <v>330</v>
      </c>
      <c r="DW3" s="4" t="s">
        <v>329</v>
      </c>
      <c r="DX3" s="4" t="s">
        <v>328</v>
      </c>
      <c r="DY3" s="4" t="s">
        <v>327</v>
      </c>
      <c r="DZ3" s="4" t="s">
        <v>326</v>
      </c>
      <c r="EA3" s="25" t="s">
        <v>473</v>
      </c>
      <c r="EB3" s="25" t="s">
        <v>474</v>
      </c>
      <c r="EC3" s="25" t="s">
        <v>475</v>
      </c>
      <c r="ED3" s="25" t="s">
        <v>323</v>
      </c>
      <c r="EE3" s="25" t="s">
        <v>460</v>
      </c>
      <c r="EF3" s="25" t="s">
        <v>464</v>
      </c>
      <c r="EG3" s="25" t="s">
        <v>469</v>
      </c>
      <c r="EH3" s="25" t="s">
        <v>320</v>
      </c>
      <c r="EI3" s="25" t="s">
        <v>461</v>
      </c>
      <c r="EJ3" s="25" t="s">
        <v>465</v>
      </c>
      <c r="EK3" s="25" t="s">
        <v>470</v>
      </c>
      <c r="EL3" s="25" t="s">
        <v>317</v>
      </c>
      <c r="EM3" s="25" t="s">
        <v>462</v>
      </c>
      <c r="EN3" s="25" t="s">
        <v>466</v>
      </c>
      <c r="EO3" s="25" t="s">
        <v>471</v>
      </c>
      <c r="EP3" s="25" t="s">
        <v>314</v>
      </c>
      <c r="EQ3" s="25" t="s">
        <v>467</v>
      </c>
      <c r="ER3" s="25" t="s">
        <v>467</v>
      </c>
      <c r="ES3" s="25" t="s">
        <v>473</v>
      </c>
      <c r="ET3" s="25" t="s">
        <v>474</v>
      </c>
      <c r="EU3" s="25" t="s">
        <v>475</v>
      </c>
      <c r="EV3" s="25" t="s">
        <v>323</v>
      </c>
      <c r="EW3" s="25" t="s">
        <v>460</v>
      </c>
      <c r="EX3" s="25" t="s">
        <v>464</v>
      </c>
      <c r="EY3" s="25" t="s">
        <v>469</v>
      </c>
      <c r="EZ3" s="25" t="s">
        <v>320</v>
      </c>
      <c r="FA3" s="25" t="s">
        <v>461</v>
      </c>
      <c r="FB3" s="25" t="s">
        <v>465</v>
      </c>
      <c r="FC3" s="25" t="s">
        <v>470</v>
      </c>
      <c r="FD3" s="25" t="s">
        <v>317</v>
      </c>
      <c r="FE3" s="25" t="s">
        <v>462</v>
      </c>
      <c r="FF3" s="25" t="s">
        <v>466</v>
      </c>
      <c r="FG3" s="25" t="s">
        <v>471</v>
      </c>
      <c r="FH3" s="25" t="s">
        <v>314</v>
      </c>
      <c r="FI3" s="25" t="s">
        <v>467</v>
      </c>
      <c r="FJ3" s="25" t="s">
        <v>467</v>
      </c>
    </row>
    <row r="4" spans="1:166" x14ac:dyDescent="0.2">
      <c r="A4" s="26">
        <v>1379</v>
      </c>
      <c r="B4" s="6" t="s">
        <v>488</v>
      </c>
      <c r="C4" s="6" t="s">
        <v>488</v>
      </c>
      <c r="D4" s="27">
        <v>2.9203352955769244</v>
      </c>
      <c r="E4" s="27">
        <v>3.9862447166813806</v>
      </c>
      <c r="F4" s="27">
        <v>9.6704042814293363</v>
      </c>
      <c r="G4" s="21">
        <v>1.8908542601201232E-2</v>
      </c>
      <c r="H4" s="21">
        <v>2.891248198559768E-2</v>
      </c>
      <c r="I4" s="21">
        <v>0.15825974168949541</v>
      </c>
      <c r="J4" s="27">
        <v>1.5554162283730877</v>
      </c>
      <c r="K4" s="27">
        <v>1.2962047946989477</v>
      </c>
      <c r="L4" s="27">
        <v>5.73405775916099</v>
      </c>
      <c r="M4" s="27">
        <v>1.4215342775420328</v>
      </c>
      <c r="N4" s="27">
        <v>1.4703391257741119</v>
      </c>
      <c r="O4" s="27">
        <v>1.4451111325457542</v>
      </c>
      <c r="P4" s="27">
        <v>3.2758620689655182</v>
      </c>
      <c r="Q4" s="27">
        <v>2.4256854256854261</v>
      </c>
      <c r="R4" s="27">
        <v>7.276986266204597</v>
      </c>
      <c r="S4" s="27">
        <v>5.5187957278614093</v>
      </c>
      <c r="T4" s="27">
        <v>10.860655737704921</v>
      </c>
      <c r="U4" s="27">
        <v>24.65909090909091</v>
      </c>
      <c r="V4" s="21">
        <v>0.37342238671097672</v>
      </c>
      <c r="W4" s="21">
        <v>0.4807483539728491</v>
      </c>
      <c r="X4" s="21">
        <v>0.42821364762702396</v>
      </c>
      <c r="Y4" s="21">
        <v>9.0758911870513548E-2</v>
      </c>
      <c r="Z4" s="21">
        <v>0.32968757857944886</v>
      </c>
      <c r="AA4" s="21">
        <v>0.49032318464803215</v>
      </c>
      <c r="AB4" s="21" t="s">
        <v>478</v>
      </c>
      <c r="AC4" s="21" t="s">
        <v>478</v>
      </c>
      <c r="AD4" s="21" t="s">
        <v>478</v>
      </c>
      <c r="AE4" s="21" t="s">
        <v>478</v>
      </c>
      <c r="AF4" s="21" t="s">
        <v>478</v>
      </c>
      <c r="AG4" s="21" t="s">
        <v>478</v>
      </c>
      <c r="AH4" s="6" t="s">
        <v>43</v>
      </c>
      <c r="AI4" s="6" t="s">
        <v>489</v>
      </c>
      <c r="AJ4" s="26">
        <v>3</v>
      </c>
      <c r="AK4" s="26">
        <v>1</v>
      </c>
      <c r="AL4" s="28">
        <v>313.13389626055488</v>
      </c>
      <c r="AM4" s="28">
        <v>487.23255813953489</v>
      </c>
      <c r="AN4" s="28">
        <v>411</v>
      </c>
      <c r="AO4" s="28">
        <v>1710.3470588235293</v>
      </c>
      <c r="AP4" s="28">
        <v>377.23823529411766</v>
      </c>
      <c r="AQ4" s="28">
        <v>536.95555555555552</v>
      </c>
      <c r="AR4" s="28">
        <v>553.58333333333337</v>
      </c>
      <c r="AS4" s="28">
        <v>542.62540716612375</v>
      </c>
      <c r="AT4" s="28">
        <v>503.02946273830156</v>
      </c>
      <c r="AU4" s="28">
        <v>32.567526555386948</v>
      </c>
      <c r="AV4" s="28">
        <v>106.69230769230769</v>
      </c>
      <c r="AW4" s="28">
        <v>79.661596958174911</v>
      </c>
      <c r="AX4" s="28">
        <v>234.27906976744185</v>
      </c>
      <c r="AY4" s="28">
        <v>17.593114241001565</v>
      </c>
      <c r="AZ4" s="28">
        <v>96.625454545454545</v>
      </c>
      <c r="BA4" s="28">
        <v>190.5423728813559</v>
      </c>
      <c r="BB4" s="28">
        <v>421.30319148936172</v>
      </c>
      <c r="BC4" s="28">
        <v>172.57035647279548</v>
      </c>
      <c r="BD4" s="21">
        <v>1.5559879143014101</v>
      </c>
      <c r="BE4" s="21">
        <v>1.3125375595173892</v>
      </c>
      <c r="BF4" s="21">
        <v>5.4620310328855952</v>
      </c>
      <c r="BG4" s="21">
        <v>1.4233858217921962</v>
      </c>
      <c r="BH4" s="21">
        <v>1.4674634794156707</v>
      </c>
      <c r="BI4" s="21">
        <v>1.4384157182345536</v>
      </c>
      <c r="BJ4" s="21">
        <v>3.2760334903192048</v>
      </c>
      <c r="BK4" s="21">
        <v>2.4460438167662506</v>
      </c>
      <c r="BL4" s="21">
        <v>7.1936402467963934</v>
      </c>
      <c r="BM4" s="21">
        <v>5.4922314049586776</v>
      </c>
      <c r="BN4" s="21">
        <v>10.83050847457627</v>
      </c>
      <c r="BO4" s="21">
        <v>23.947050290135397</v>
      </c>
      <c r="BP4" s="21">
        <v>2.9369096578428722</v>
      </c>
      <c r="BQ4" s="21">
        <v>4.0141383325688951</v>
      </c>
      <c r="BR4" s="21">
        <v>9.5102843220129856</v>
      </c>
      <c r="BS4" s="21">
        <v>0.63783085463957045</v>
      </c>
      <c r="BT4" s="21">
        <v>0.39235870746764623</v>
      </c>
      <c r="BU4" s="21">
        <v>2.4494375108924649</v>
      </c>
      <c r="BV4" s="21">
        <v>0.5093267706068686</v>
      </c>
      <c r="BW4" s="21">
        <v>0.55332459960686586</v>
      </c>
      <c r="BX4" s="21">
        <v>0.52448069104782791</v>
      </c>
      <c r="BY4" s="21">
        <v>1.711950105474181</v>
      </c>
      <c r="BZ4" s="21">
        <v>1.290450247555073</v>
      </c>
      <c r="CA4" s="21">
        <v>2.8467220122477586</v>
      </c>
      <c r="CB4" s="21">
        <v>2.4573924120387676</v>
      </c>
      <c r="CC4" s="21">
        <v>3.4370290715851533</v>
      </c>
      <c r="CD4" s="21">
        <v>4.5817760559062979</v>
      </c>
      <c r="CE4" s="21">
        <v>1.5542988876625312</v>
      </c>
      <c r="CF4" s="21">
        <v>2.0050903347554243</v>
      </c>
      <c r="CG4" s="21">
        <v>3.2494884729287952</v>
      </c>
      <c r="CH4" s="21">
        <v>0.63730069627685182</v>
      </c>
      <c r="CI4" s="21">
        <v>0.37429367574949785</v>
      </c>
      <c r="CJ4" s="21">
        <v>2.5195564369180667</v>
      </c>
      <c r="CK4" s="21">
        <v>0.50744888722766668</v>
      </c>
      <c r="CL4" s="21">
        <v>0.55614894325632747</v>
      </c>
      <c r="CM4" s="21">
        <v>0.53118044373466422</v>
      </c>
      <c r="CN4" s="21">
        <v>1.7118746132033762</v>
      </c>
      <c r="CO4" s="21">
        <v>1.2783924670989539</v>
      </c>
      <c r="CP4" s="21">
        <v>2.8633410879227235</v>
      </c>
      <c r="CQ4" s="21">
        <v>2.4643534867516941</v>
      </c>
      <c r="CR4" s="21">
        <v>3.4410393067750378</v>
      </c>
      <c r="CS4" s="21">
        <v>4.6240477086945448</v>
      </c>
      <c r="CT4" s="21">
        <v>1.5461340203023939</v>
      </c>
      <c r="CU4" s="21">
        <v>1.9950302803489386</v>
      </c>
      <c r="CV4" s="21">
        <v>3.2735762043475423</v>
      </c>
      <c r="CW4" s="21">
        <v>1.5554162283730877</v>
      </c>
      <c r="CX4" s="21">
        <v>1.2962047946989477</v>
      </c>
      <c r="CY4" s="21">
        <v>5.73405775916099</v>
      </c>
      <c r="CZ4" s="21">
        <v>1.4215342775420328</v>
      </c>
      <c r="DA4" s="21">
        <v>1.4703391257741119</v>
      </c>
      <c r="DB4" s="21">
        <v>1.4451111325457542</v>
      </c>
      <c r="DC4" s="21">
        <v>3.2758620689655182</v>
      </c>
      <c r="DD4" s="21">
        <v>2.4256854256854261</v>
      </c>
      <c r="DE4" s="21">
        <v>7.276986266204597</v>
      </c>
      <c r="DF4" s="21">
        <v>5.5187957278614093</v>
      </c>
      <c r="DG4" s="21">
        <v>10.860655737704921</v>
      </c>
      <c r="DH4" s="21">
        <v>24.65909090909091</v>
      </c>
      <c r="DI4" s="21">
        <v>2.9203352955769244</v>
      </c>
      <c r="DJ4" s="21">
        <v>3.9862447166813806</v>
      </c>
      <c r="DK4" s="21">
        <v>9.6704042814293363</v>
      </c>
      <c r="DL4" s="21">
        <v>0.37342238671097672</v>
      </c>
      <c r="DM4" s="21">
        <v>0.4807483539728491</v>
      </c>
      <c r="DN4" s="21">
        <v>0.42821364762702396</v>
      </c>
      <c r="DO4" s="21">
        <v>9.0758911870513548E-2</v>
      </c>
      <c r="DP4" s="21">
        <v>0.32968757857944886</v>
      </c>
      <c r="DQ4" s="21">
        <v>0.49032318464803215</v>
      </c>
      <c r="DR4" s="21" t="s">
        <v>478</v>
      </c>
      <c r="DS4" s="21" t="s">
        <v>478</v>
      </c>
      <c r="DT4" s="21" t="s">
        <v>478</v>
      </c>
      <c r="DU4" s="21" t="s">
        <v>478</v>
      </c>
      <c r="DV4" s="21" t="s">
        <v>478</v>
      </c>
      <c r="DW4" s="21" t="s">
        <v>478</v>
      </c>
      <c r="DX4" s="21">
        <v>1.8908542601201232E-2</v>
      </c>
      <c r="DY4" s="21">
        <v>2.891248198559768E-2</v>
      </c>
      <c r="DZ4" s="21">
        <v>0.15825974168949541</v>
      </c>
      <c r="EA4" s="28">
        <v>313.13389626055488</v>
      </c>
      <c r="EB4" s="28">
        <v>377.23823529411766</v>
      </c>
      <c r="EC4" s="28">
        <v>32.567526555386948</v>
      </c>
      <c r="ED4" s="28">
        <v>17.593114241001565</v>
      </c>
      <c r="EE4" s="28">
        <v>487.23255813953489</v>
      </c>
      <c r="EF4" s="28">
        <v>536.95555555555552</v>
      </c>
      <c r="EG4" s="28">
        <v>106.69230769230769</v>
      </c>
      <c r="EH4" s="28">
        <v>96.625454545454545</v>
      </c>
      <c r="EI4" s="28">
        <v>411</v>
      </c>
      <c r="EJ4" s="28">
        <v>553.58333333333337</v>
      </c>
      <c r="EK4" s="28">
        <v>79.661596958174911</v>
      </c>
      <c r="EL4" s="28">
        <v>190.5423728813559</v>
      </c>
      <c r="EM4" s="28">
        <v>1710.3470588235293</v>
      </c>
      <c r="EN4" s="28">
        <v>542.62540716612375</v>
      </c>
      <c r="EO4" s="28">
        <v>234.27906976744185</v>
      </c>
      <c r="EP4" s="28">
        <v>421.30319148936172</v>
      </c>
      <c r="EQ4" s="28">
        <v>503.02946273830156</v>
      </c>
      <c r="ER4" s="28">
        <v>172.57035647279548</v>
      </c>
      <c r="ES4" s="28">
        <v>313.13389626055488</v>
      </c>
      <c r="ET4" s="28">
        <v>377.23823529411766</v>
      </c>
      <c r="EU4" s="28">
        <v>32.567526555386948</v>
      </c>
      <c r="EV4" s="28">
        <v>17.593114241001565</v>
      </c>
      <c r="EW4" s="28">
        <v>487.23255813953489</v>
      </c>
      <c r="EX4" s="28">
        <v>536.95555555555552</v>
      </c>
      <c r="EY4" s="28">
        <v>106.69230769230769</v>
      </c>
      <c r="EZ4" s="28">
        <v>96.625454545454545</v>
      </c>
      <c r="FA4" s="28">
        <v>411</v>
      </c>
      <c r="FB4" s="28">
        <v>553.58333333333337</v>
      </c>
      <c r="FC4" s="28">
        <v>79.661596958174911</v>
      </c>
      <c r="FD4" s="28">
        <v>190.5423728813559</v>
      </c>
      <c r="FE4" s="28">
        <v>1710.3470588235293</v>
      </c>
      <c r="FF4" s="28">
        <v>542.62540716612375</v>
      </c>
      <c r="FG4" s="28">
        <v>234.27906976744185</v>
      </c>
      <c r="FH4" s="28">
        <v>421.30319148936172</v>
      </c>
      <c r="FI4" s="28">
        <v>503.02946273830156</v>
      </c>
      <c r="FJ4" s="28">
        <v>172.57035647279548</v>
      </c>
    </row>
    <row r="5" spans="1:166" x14ac:dyDescent="0.2">
      <c r="A5" s="26">
        <v>131</v>
      </c>
      <c r="B5" s="6" t="s">
        <v>484</v>
      </c>
      <c r="C5" s="6" t="s">
        <v>484</v>
      </c>
      <c r="D5" s="27">
        <v>3.3436486851721505</v>
      </c>
      <c r="E5" s="27">
        <v>2.6343899080363773</v>
      </c>
      <c r="F5" s="27">
        <v>3.6429421024747306</v>
      </c>
      <c r="G5" s="21">
        <v>4.2519947761082656E-3</v>
      </c>
      <c r="H5" s="21">
        <v>3.3262953539021207E-2</v>
      </c>
      <c r="I5" s="21">
        <v>7.2447364777830064E-2</v>
      </c>
      <c r="J5" s="27">
        <v>2.6052870556904959</v>
      </c>
      <c r="K5" s="27">
        <v>1.815737973563684</v>
      </c>
      <c r="L5" s="27">
        <v>2.104615302503221</v>
      </c>
      <c r="M5" s="27">
        <v>2.9298428219291446</v>
      </c>
      <c r="N5" s="27">
        <v>1.8925903618938569</v>
      </c>
      <c r="O5" s="27">
        <v>1.8544115248925577</v>
      </c>
      <c r="P5" s="27">
        <v>3.7794918330308533</v>
      </c>
      <c r="Q5" s="27">
        <v>2.5502392344497609</v>
      </c>
      <c r="R5" s="27">
        <v>3.7883624154726427</v>
      </c>
      <c r="S5" s="27">
        <v>4.1508890944598624</v>
      </c>
      <c r="T5" s="27">
        <v>4.3241499696417725</v>
      </c>
      <c r="U5" s="27">
        <v>6.9351851851851851</v>
      </c>
      <c r="V5" s="21">
        <v>0.42832097263505986</v>
      </c>
      <c r="W5" s="21">
        <v>0.27953639328797603</v>
      </c>
      <c r="X5" s="21">
        <v>0.16245477922704418</v>
      </c>
      <c r="Y5" s="21">
        <v>7.9022150531643146E-2</v>
      </c>
      <c r="Z5" s="21">
        <v>3.0004949516525506E-2</v>
      </c>
      <c r="AA5" s="21">
        <v>0.3548460620139483</v>
      </c>
      <c r="AB5" s="21" t="s">
        <v>478</v>
      </c>
      <c r="AC5" s="21" t="s">
        <v>478</v>
      </c>
      <c r="AD5" s="21" t="s">
        <v>478</v>
      </c>
      <c r="AE5" s="21" t="s">
        <v>478</v>
      </c>
      <c r="AF5" s="21" t="s">
        <v>478</v>
      </c>
      <c r="AG5" s="21" t="s">
        <v>478</v>
      </c>
      <c r="AH5" s="6" t="s">
        <v>86</v>
      </c>
      <c r="AI5" s="6" t="s">
        <v>484</v>
      </c>
      <c r="AJ5" s="26">
        <v>2</v>
      </c>
      <c r="AK5" s="26">
        <v>1</v>
      </c>
      <c r="AL5" s="28">
        <v>55.476477683956574</v>
      </c>
      <c r="AM5" s="28">
        <v>144.58527131782947</v>
      </c>
      <c r="AN5" s="28">
        <v>102</v>
      </c>
      <c r="AO5" s="28">
        <v>111.21764705882353</v>
      </c>
      <c r="AP5" s="28">
        <v>58.614705882352943</v>
      </c>
      <c r="AQ5" s="28">
        <v>171.95555555555555</v>
      </c>
      <c r="AR5" s="28">
        <v>110.71666666666668</v>
      </c>
      <c r="AS5" s="28">
        <v>108.19218241042346</v>
      </c>
      <c r="AT5" s="28">
        <v>85.019064124783355</v>
      </c>
      <c r="AU5" s="28">
        <v>58.931714719271625</v>
      </c>
      <c r="AV5" s="28">
        <v>222.74358974358975</v>
      </c>
      <c r="AW5" s="28">
        <v>151.55133079847909</v>
      </c>
      <c r="AX5" s="28">
        <v>220.69767441860463</v>
      </c>
      <c r="AY5" s="28">
        <v>43.183098591549296</v>
      </c>
      <c r="AZ5" s="28">
        <v>178.38545454545454</v>
      </c>
      <c r="BA5" s="28">
        <v>186.21186440677965</v>
      </c>
      <c r="BB5" s="28">
        <v>290.83510638297872</v>
      </c>
      <c r="BC5" s="28">
        <v>166.81801125703564</v>
      </c>
      <c r="BD5" s="21">
        <v>2.6062446167097333</v>
      </c>
      <c r="BE5" s="21">
        <v>1.8386170906718853</v>
      </c>
      <c r="BF5" s="21">
        <v>2.0047712418300652</v>
      </c>
      <c r="BG5" s="21">
        <v>2.9336589336589336</v>
      </c>
      <c r="BH5" s="21">
        <v>1.8888888888888891</v>
      </c>
      <c r="BI5" s="21">
        <v>1.8458197611292073</v>
      </c>
      <c r="BJ5" s="21">
        <v>3.7796896086369771</v>
      </c>
      <c r="BK5" s="21">
        <v>2.5716429857914749</v>
      </c>
      <c r="BL5" s="21">
        <v>3.7449728973596779</v>
      </c>
      <c r="BM5" s="21">
        <v>4.1309090909090909</v>
      </c>
      <c r="BN5" s="21">
        <v>4.3121468926553668</v>
      </c>
      <c r="BO5" s="21">
        <v>6.7349290780141846</v>
      </c>
      <c r="BP5" s="21">
        <v>3.3626255624786836</v>
      </c>
      <c r="BQ5" s="21">
        <v>2.6528239645019038</v>
      </c>
      <c r="BR5" s="21">
        <v>3.5826232445832837</v>
      </c>
      <c r="BS5" s="21">
        <v>1.381972498622839</v>
      </c>
      <c r="BT5" s="21">
        <v>0.87862105619995001</v>
      </c>
      <c r="BU5" s="21">
        <v>1.0034376246573236</v>
      </c>
      <c r="BV5" s="21">
        <v>1.5527011534513739</v>
      </c>
      <c r="BW5" s="21">
        <v>0.91753783980802728</v>
      </c>
      <c r="BX5" s="21">
        <v>0.88426168493372848</v>
      </c>
      <c r="BY5" s="21">
        <v>1.9182677639525574</v>
      </c>
      <c r="BZ5" s="21">
        <v>1.3626903711344123</v>
      </c>
      <c r="CA5" s="21">
        <v>1.9049552778332186</v>
      </c>
      <c r="CB5" s="21">
        <v>2.0464593110926601</v>
      </c>
      <c r="CC5" s="21">
        <v>2.1084063241237825</v>
      </c>
      <c r="CD5" s="21">
        <v>2.7516627535070355</v>
      </c>
      <c r="CE5" s="21">
        <v>1.7495881397832191</v>
      </c>
      <c r="CF5" s="21">
        <v>1.4075289447086248</v>
      </c>
      <c r="CG5" s="21">
        <v>1.8410163349942716</v>
      </c>
      <c r="CH5" s="21">
        <v>1.3814423402601204</v>
      </c>
      <c r="CI5" s="21">
        <v>0.86055602448180168</v>
      </c>
      <c r="CJ5" s="21">
        <v>1.0735565506829254</v>
      </c>
      <c r="CK5" s="21">
        <v>1.550823270072172</v>
      </c>
      <c r="CL5" s="21">
        <v>0.92036218345748888</v>
      </c>
      <c r="CM5" s="21">
        <v>0.89096143762056479</v>
      </c>
      <c r="CN5" s="21">
        <v>1.9181922716817525</v>
      </c>
      <c r="CO5" s="21">
        <v>1.3506325906782932</v>
      </c>
      <c r="CP5" s="21">
        <v>1.9215743535081833</v>
      </c>
      <c r="CQ5" s="21">
        <v>2.0534203858055866</v>
      </c>
      <c r="CR5" s="21">
        <v>2.112416559313667</v>
      </c>
      <c r="CS5" s="21">
        <v>2.7939344062952824</v>
      </c>
      <c r="CT5" s="21">
        <v>1.7414232724230818</v>
      </c>
      <c r="CU5" s="21">
        <v>1.3974688903021391</v>
      </c>
      <c r="CV5" s="21">
        <v>1.865104066413019</v>
      </c>
      <c r="CW5" s="21">
        <v>2.6052870556904959</v>
      </c>
      <c r="CX5" s="21">
        <v>1.815737973563684</v>
      </c>
      <c r="CY5" s="21">
        <v>2.104615302503221</v>
      </c>
      <c r="CZ5" s="21">
        <v>2.9298428219291446</v>
      </c>
      <c r="DA5" s="21">
        <v>1.8925903618938569</v>
      </c>
      <c r="DB5" s="21">
        <v>1.8544115248925577</v>
      </c>
      <c r="DC5" s="21">
        <v>3.7794918330308533</v>
      </c>
      <c r="DD5" s="21">
        <v>2.5502392344497609</v>
      </c>
      <c r="DE5" s="21">
        <v>3.7883624154726427</v>
      </c>
      <c r="DF5" s="21">
        <v>4.1508890944598624</v>
      </c>
      <c r="DG5" s="21">
        <v>4.3241499696417725</v>
      </c>
      <c r="DH5" s="21">
        <v>6.9351851851851851</v>
      </c>
      <c r="DI5" s="21">
        <v>3.3436486851721505</v>
      </c>
      <c r="DJ5" s="21">
        <v>2.6343899080363773</v>
      </c>
      <c r="DK5" s="21">
        <v>3.6429421024747306</v>
      </c>
      <c r="DL5" s="21">
        <v>0.42832097263505986</v>
      </c>
      <c r="DM5" s="21">
        <v>0.27953639328797603</v>
      </c>
      <c r="DN5" s="21">
        <v>0.16245477922704418</v>
      </c>
      <c r="DO5" s="21">
        <v>7.9022150531643146E-2</v>
      </c>
      <c r="DP5" s="21">
        <v>3.0004949516525506E-2</v>
      </c>
      <c r="DQ5" s="21">
        <v>0.3548460620139483</v>
      </c>
      <c r="DR5" s="21" t="s">
        <v>478</v>
      </c>
      <c r="DS5" s="21" t="s">
        <v>478</v>
      </c>
      <c r="DT5" s="21" t="s">
        <v>478</v>
      </c>
      <c r="DU5" s="21" t="s">
        <v>478</v>
      </c>
      <c r="DV5" s="21" t="s">
        <v>478</v>
      </c>
      <c r="DW5" s="21" t="s">
        <v>478</v>
      </c>
      <c r="DX5" s="21">
        <v>4.2519947761082656E-3</v>
      </c>
      <c r="DY5" s="21">
        <v>3.3262953539021207E-2</v>
      </c>
      <c r="DZ5" s="21">
        <v>7.2447364777830064E-2</v>
      </c>
      <c r="EA5" s="28">
        <v>55.476477683956574</v>
      </c>
      <c r="EB5" s="28">
        <v>58.614705882352943</v>
      </c>
      <c r="EC5" s="28">
        <v>58.931714719271625</v>
      </c>
      <c r="ED5" s="28">
        <v>43.183098591549296</v>
      </c>
      <c r="EE5" s="28">
        <v>144.58527131782947</v>
      </c>
      <c r="EF5" s="28">
        <v>171.95555555555555</v>
      </c>
      <c r="EG5" s="28">
        <v>222.74358974358975</v>
      </c>
      <c r="EH5" s="28">
        <v>178.38545454545454</v>
      </c>
      <c r="EI5" s="28">
        <v>102</v>
      </c>
      <c r="EJ5" s="28">
        <v>110.71666666666668</v>
      </c>
      <c r="EK5" s="28">
        <v>151.55133079847909</v>
      </c>
      <c r="EL5" s="28">
        <v>186.21186440677965</v>
      </c>
      <c r="EM5" s="28">
        <v>111.21764705882353</v>
      </c>
      <c r="EN5" s="28">
        <v>108.19218241042346</v>
      </c>
      <c r="EO5" s="28">
        <v>220.69767441860463</v>
      </c>
      <c r="EP5" s="28">
        <v>290.83510638297872</v>
      </c>
      <c r="EQ5" s="28">
        <v>85.019064124783355</v>
      </c>
      <c r="ER5" s="28">
        <v>166.81801125703564</v>
      </c>
      <c r="ES5" s="28">
        <v>55.476477683956574</v>
      </c>
      <c r="ET5" s="28">
        <v>58.614705882352943</v>
      </c>
      <c r="EU5" s="28">
        <v>58.931714719271625</v>
      </c>
      <c r="EV5" s="28">
        <v>43.183098591549296</v>
      </c>
      <c r="EW5" s="28">
        <v>144.58527131782947</v>
      </c>
      <c r="EX5" s="28">
        <v>171.95555555555555</v>
      </c>
      <c r="EY5" s="28">
        <v>222.74358974358975</v>
      </c>
      <c r="EZ5" s="28">
        <v>178.38545454545454</v>
      </c>
      <c r="FA5" s="28">
        <v>102</v>
      </c>
      <c r="FB5" s="28">
        <v>110.71666666666668</v>
      </c>
      <c r="FC5" s="28">
        <v>151.55133079847909</v>
      </c>
      <c r="FD5" s="28">
        <v>186.21186440677965</v>
      </c>
      <c r="FE5" s="28">
        <v>111.21764705882353</v>
      </c>
      <c r="FF5" s="28">
        <v>108.19218241042346</v>
      </c>
      <c r="FG5" s="28">
        <v>220.69767441860463</v>
      </c>
      <c r="FH5" s="28">
        <v>290.83510638297872</v>
      </c>
      <c r="FI5" s="28">
        <v>85.019064124783355</v>
      </c>
      <c r="FJ5" s="28">
        <v>166.81801125703564</v>
      </c>
    </row>
    <row r="6" spans="1:166" x14ac:dyDescent="0.2">
      <c r="A6" s="26">
        <v>5</v>
      </c>
      <c r="B6" s="6" t="s">
        <v>485</v>
      </c>
      <c r="C6" s="6" t="s">
        <v>486</v>
      </c>
      <c r="D6" s="27">
        <v>3.0332718411828377</v>
      </c>
      <c r="E6" s="27">
        <v>2.5691101993768775</v>
      </c>
      <c r="F6" s="27">
        <v>2.2266224619923736</v>
      </c>
      <c r="G6" s="21">
        <v>5.6610395890172884E-4</v>
      </c>
      <c r="H6" s="21">
        <v>1.0697931786891563E-2</v>
      </c>
      <c r="I6" s="21">
        <v>2.0234158284679379E-2</v>
      </c>
      <c r="J6" s="27">
        <v>3.3585139027092654</v>
      </c>
      <c r="K6" s="27">
        <v>2.1643939579000087</v>
      </c>
      <c r="L6" s="27">
        <v>3.0321376663133202</v>
      </c>
      <c r="M6" s="27">
        <v>2.8734292660161578</v>
      </c>
      <c r="N6" s="27">
        <v>2.4857839611264736</v>
      </c>
      <c r="O6" s="27">
        <v>1.925947183536453</v>
      </c>
      <c r="P6" s="27">
        <v>2.8623231749259808</v>
      </c>
      <c r="Q6" s="27">
        <v>2.1012378774737837</v>
      </c>
      <c r="R6" s="27">
        <v>1.7561330690125141</v>
      </c>
      <c r="S6" s="27">
        <v>3.1175616918702174</v>
      </c>
      <c r="T6" s="27">
        <v>3.5667887619079677</v>
      </c>
      <c r="U6" s="27">
        <v>2.2836242299794662</v>
      </c>
      <c r="V6" s="21">
        <v>1.0409172466934121E-4</v>
      </c>
      <c r="W6" s="21">
        <v>1.241788249802254E-4</v>
      </c>
      <c r="X6" s="21">
        <v>2.6395357352679991E-2</v>
      </c>
      <c r="Y6" s="21">
        <v>1.5653818476548146E-4</v>
      </c>
      <c r="Z6" s="21">
        <v>1.0328491722112057E-4</v>
      </c>
      <c r="AA6" s="21">
        <v>2.9588502821235006E-4</v>
      </c>
      <c r="AB6" s="21">
        <v>3.1230516282358348E-8</v>
      </c>
      <c r="AC6" s="21">
        <v>7.037612417157874E-6</v>
      </c>
      <c r="AD6" s="21">
        <v>2.6164014529489478E-6</v>
      </c>
      <c r="AE6" s="21">
        <v>2.9291673466584902E-7</v>
      </c>
      <c r="AF6" s="21">
        <v>4.8244840709296974E-3</v>
      </c>
      <c r="AG6" s="21">
        <v>9.133268609538569E-5</v>
      </c>
      <c r="AH6" s="6" t="s">
        <v>43</v>
      </c>
      <c r="AI6" s="6" t="s">
        <v>487</v>
      </c>
      <c r="AJ6" s="26">
        <v>18</v>
      </c>
      <c r="AK6" s="26">
        <v>24</v>
      </c>
      <c r="AL6" s="28">
        <v>3486.3884197828711</v>
      </c>
      <c r="AM6" s="28">
        <v>11713.387596899225</v>
      </c>
      <c r="AN6" s="28">
        <v>7641</v>
      </c>
      <c r="AO6" s="28">
        <v>10069.705882352941</v>
      </c>
      <c r="AP6" s="28">
        <v>3335.0264705882355</v>
      </c>
      <c r="AQ6" s="28">
        <v>9595.4444444444453</v>
      </c>
      <c r="AR6" s="28">
        <v>8273.9416666666675</v>
      </c>
      <c r="AS6" s="28">
        <v>6393.325732899023</v>
      </c>
      <c r="AT6" s="28">
        <v>6624.4020797227031</v>
      </c>
      <c r="AU6" s="28">
        <v>3576.2245827010624</v>
      </c>
      <c r="AV6" s="28">
        <v>10236.846153846154</v>
      </c>
      <c r="AW6" s="28">
        <v>7577.5665399239542</v>
      </c>
      <c r="AX6" s="28">
        <v>6208.395348837209</v>
      </c>
      <c r="AY6" s="28">
        <v>3115.5805946791861</v>
      </c>
      <c r="AZ6" s="28">
        <v>9666.2618181818179</v>
      </c>
      <c r="BA6" s="28">
        <v>11081.771186440677</v>
      </c>
      <c r="BB6" s="28">
        <v>6909.3723404255315</v>
      </c>
      <c r="BC6" s="28">
        <v>6929.6585365853653</v>
      </c>
      <c r="BD6" s="21">
        <v>3.359748308717915</v>
      </c>
      <c r="BE6" s="21">
        <v>2.1916662976054382</v>
      </c>
      <c r="BF6" s="21">
        <v>2.8882914551959393</v>
      </c>
      <c r="BG6" s="21">
        <v>2.8771718992539181</v>
      </c>
      <c r="BH6" s="21">
        <v>2.4809223373892144</v>
      </c>
      <c r="BI6" s="21">
        <v>1.9170239844517221</v>
      </c>
      <c r="BJ6" s="21">
        <v>2.8624729563584723</v>
      </c>
      <c r="BK6" s="21">
        <v>2.118873232005118</v>
      </c>
      <c r="BL6" s="21">
        <v>1.7360194264276636</v>
      </c>
      <c r="BM6" s="21">
        <v>3.1025555348142619</v>
      </c>
      <c r="BN6" s="21">
        <v>3.5568879859395119</v>
      </c>
      <c r="BO6" s="21">
        <v>2.2176837127004236</v>
      </c>
      <c r="BP6" s="21">
        <v>3.0504871747861415</v>
      </c>
      <c r="BQ6" s="21">
        <v>2.5870874632348206</v>
      </c>
      <c r="BR6" s="21">
        <v>2.1897546446939371</v>
      </c>
      <c r="BS6" s="21">
        <v>1.7483531593834216</v>
      </c>
      <c r="BT6" s="21">
        <v>1.132028150744081</v>
      </c>
      <c r="BU6" s="21">
        <v>1.5302163307811467</v>
      </c>
      <c r="BV6" s="21">
        <v>1.5246514187805622</v>
      </c>
      <c r="BW6" s="21">
        <v>1.3108765739175166</v>
      </c>
      <c r="BX6" s="21">
        <v>0.93886838710157605</v>
      </c>
      <c r="BY6" s="21">
        <v>1.517262063196718</v>
      </c>
      <c r="BZ6" s="21">
        <v>1.0832972767009506</v>
      </c>
      <c r="CA6" s="21">
        <v>0.79578309193794605</v>
      </c>
      <c r="CB6" s="21">
        <v>1.6334570343956218</v>
      </c>
      <c r="CC6" s="21">
        <v>1.8306155415422574</v>
      </c>
      <c r="CD6" s="21">
        <v>1.1490536221919738</v>
      </c>
      <c r="CE6" s="21">
        <v>1.6090396651415892</v>
      </c>
      <c r="CF6" s="21">
        <v>1.3713288289133163</v>
      </c>
      <c r="CG6" s="21">
        <v>1.1307692293180647</v>
      </c>
      <c r="CH6" s="21">
        <v>1.747823001020703</v>
      </c>
      <c r="CI6" s="21">
        <v>1.1139631190259327</v>
      </c>
      <c r="CJ6" s="21">
        <v>1.6003352568067486</v>
      </c>
      <c r="CK6" s="21">
        <v>1.5227735354013603</v>
      </c>
      <c r="CL6" s="21">
        <v>1.313700917566978</v>
      </c>
      <c r="CM6" s="21">
        <v>0.94556813978841237</v>
      </c>
      <c r="CN6" s="21">
        <v>1.5171865709259131</v>
      </c>
      <c r="CO6" s="21">
        <v>1.0712394962448315</v>
      </c>
      <c r="CP6" s="21">
        <v>0.81240216761291084</v>
      </c>
      <c r="CQ6" s="21">
        <v>1.6404181091085481</v>
      </c>
      <c r="CR6" s="21">
        <v>1.8346257767321419</v>
      </c>
      <c r="CS6" s="21">
        <v>1.1913252749802208</v>
      </c>
      <c r="CT6" s="21">
        <v>1.6008747977814519</v>
      </c>
      <c r="CU6" s="21">
        <v>1.3612687745068306</v>
      </c>
      <c r="CV6" s="21">
        <v>1.154856960736812</v>
      </c>
      <c r="CW6" s="21">
        <v>3.3585139027092654</v>
      </c>
      <c r="CX6" s="21">
        <v>2.1643939579000087</v>
      </c>
      <c r="CY6" s="21">
        <v>3.0321376663133202</v>
      </c>
      <c r="CZ6" s="21">
        <v>2.8734292660161578</v>
      </c>
      <c r="DA6" s="21">
        <v>2.4857839611264736</v>
      </c>
      <c r="DB6" s="21">
        <v>1.925947183536453</v>
      </c>
      <c r="DC6" s="21">
        <v>2.8623231749259808</v>
      </c>
      <c r="DD6" s="21">
        <v>2.1012378774737837</v>
      </c>
      <c r="DE6" s="21">
        <v>1.7561330690125141</v>
      </c>
      <c r="DF6" s="21">
        <v>3.1175616918702174</v>
      </c>
      <c r="DG6" s="21">
        <v>3.5667887619079677</v>
      </c>
      <c r="DH6" s="21">
        <v>2.2836242299794662</v>
      </c>
      <c r="DI6" s="21">
        <v>3.0332718411828377</v>
      </c>
      <c r="DJ6" s="21">
        <v>2.5691101993768775</v>
      </c>
      <c r="DK6" s="21">
        <v>2.2266224619923736</v>
      </c>
      <c r="DL6" s="21">
        <v>1.0409172466934121E-4</v>
      </c>
      <c r="DM6" s="21">
        <v>1.241788249802254E-4</v>
      </c>
      <c r="DN6" s="21">
        <v>2.6395357352679991E-2</v>
      </c>
      <c r="DO6" s="21">
        <v>1.5653818476548146E-4</v>
      </c>
      <c r="DP6" s="21">
        <v>1.0328491722112057E-4</v>
      </c>
      <c r="DQ6" s="21">
        <v>2.9588502821235006E-4</v>
      </c>
      <c r="DR6" s="21">
        <v>3.1230516282358348E-8</v>
      </c>
      <c r="DS6" s="21">
        <v>7.037612417157874E-6</v>
      </c>
      <c r="DT6" s="21">
        <v>2.6164014529489478E-6</v>
      </c>
      <c r="DU6" s="21">
        <v>2.9291673466584902E-7</v>
      </c>
      <c r="DV6" s="21">
        <v>4.8244840709296974E-3</v>
      </c>
      <c r="DW6" s="21">
        <v>9.133268609538569E-5</v>
      </c>
      <c r="DX6" s="21">
        <v>5.6610395890172884E-4</v>
      </c>
      <c r="DY6" s="21">
        <v>1.0697931786891563E-2</v>
      </c>
      <c r="DZ6" s="21">
        <v>2.0234158284679379E-2</v>
      </c>
      <c r="EA6" s="28">
        <v>3486.3884197828711</v>
      </c>
      <c r="EB6" s="28">
        <v>3335.0264705882355</v>
      </c>
      <c r="EC6" s="28">
        <v>3576.2245827010624</v>
      </c>
      <c r="ED6" s="28">
        <v>3115.5805946791861</v>
      </c>
      <c r="EE6" s="28">
        <v>11713.387596899225</v>
      </c>
      <c r="EF6" s="28">
        <v>9595.4444444444453</v>
      </c>
      <c r="EG6" s="28">
        <v>10236.846153846154</v>
      </c>
      <c r="EH6" s="28">
        <v>9666.2618181818179</v>
      </c>
      <c r="EI6" s="28">
        <v>7641</v>
      </c>
      <c r="EJ6" s="28">
        <v>8273.9416666666675</v>
      </c>
      <c r="EK6" s="28">
        <v>7577.5665399239542</v>
      </c>
      <c r="EL6" s="28">
        <v>11081.771186440677</v>
      </c>
      <c r="EM6" s="28">
        <v>10069.705882352941</v>
      </c>
      <c r="EN6" s="28">
        <v>6393.325732899023</v>
      </c>
      <c r="EO6" s="28">
        <v>6208.395348837209</v>
      </c>
      <c r="EP6" s="28">
        <v>6909.3723404255315</v>
      </c>
      <c r="EQ6" s="28">
        <v>6624.4020797227031</v>
      </c>
      <c r="ER6" s="28">
        <v>6929.6585365853653</v>
      </c>
      <c r="ES6" s="28">
        <v>3486.3884197828711</v>
      </c>
      <c r="ET6" s="28">
        <v>3335.0264705882355</v>
      </c>
      <c r="EU6" s="28">
        <v>3576.2245827010624</v>
      </c>
      <c r="EV6" s="28">
        <v>3115.5805946791861</v>
      </c>
      <c r="EW6" s="28">
        <v>11713.387596899225</v>
      </c>
      <c r="EX6" s="28">
        <v>9595.4444444444453</v>
      </c>
      <c r="EY6" s="28">
        <v>10236.846153846154</v>
      </c>
      <c r="EZ6" s="28">
        <v>9666.2618181818179</v>
      </c>
      <c r="FA6" s="28">
        <v>7641</v>
      </c>
      <c r="FB6" s="28">
        <v>8273.9416666666675</v>
      </c>
      <c r="FC6" s="28">
        <v>7577.5665399239542</v>
      </c>
      <c r="FD6" s="28">
        <v>11081.771186440677</v>
      </c>
      <c r="FE6" s="28">
        <v>10069.705882352941</v>
      </c>
      <c r="FF6" s="28">
        <v>6393.325732899023</v>
      </c>
      <c r="FG6" s="28">
        <v>6208.395348837209</v>
      </c>
      <c r="FH6" s="28">
        <v>6909.3723404255315</v>
      </c>
      <c r="FI6" s="28">
        <v>6624.4020797227031</v>
      </c>
      <c r="FJ6" s="28">
        <v>6929.6585365853653</v>
      </c>
    </row>
    <row r="7" spans="1:166" x14ac:dyDescent="0.2">
      <c r="A7" s="26">
        <v>183</v>
      </c>
      <c r="B7" s="6" t="s">
        <v>572</v>
      </c>
      <c r="C7" s="6" t="s">
        <v>572</v>
      </c>
      <c r="D7" s="27">
        <v>1.4969412115721907</v>
      </c>
      <c r="E7" s="27">
        <v>2.5629100978256893</v>
      </c>
      <c r="F7" s="27">
        <v>2.0468825388697303</v>
      </c>
      <c r="G7" s="21">
        <v>1.216974325001568E-3</v>
      </c>
      <c r="H7" s="21">
        <v>1.0954145920954556E-3</v>
      </c>
      <c r="I7" s="21">
        <v>1.4938442931099801E-3</v>
      </c>
      <c r="J7" s="27">
        <v>1.4501692766246839</v>
      </c>
      <c r="K7" s="27">
        <v>2.350307307073551</v>
      </c>
      <c r="L7" s="27">
        <v>2.2580827014682003</v>
      </c>
      <c r="M7" s="27">
        <v>1.3367731058826</v>
      </c>
      <c r="N7" s="27">
        <v>2.1881042903024679</v>
      </c>
      <c r="O7" s="27">
        <v>1.6708828286529653</v>
      </c>
      <c r="P7" s="27">
        <v>1.6616864877786413</v>
      </c>
      <c r="Q7" s="27">
        <v>2.7007885240120943</v>
      </c>
      <c r="R7" s="27">
        <v>2.1725129671240002</v>
      </c>
      <c r="S7" s="27">
        <v>1.5783557350370683</v>
      </c>
      <c r="T7" s="27">
        <v>3.0446243362900347</v>
      </c>
      <c r="U7" s="27">
        <v>2.1523843248347494</v>
      </c>
      <c r="V7" s="21">
        <v>2.1179257143403188E-5</v>
      </c>
      <c r="W7" s="21">
        <v>2.8373079244191838E-11</v>
      </c>
      <c r="X7" s="21">
        <v>7.700756532645892E-8</v>
      </c>
      <c r="Y7" s="21">
        <v>7.8288104780236482E-5</v>
      </c>
      <c r="Z7" s="21">
        <v>7.9309598027283528E-11</v>
      </c>
      <c r="AA7" s="21">
        <v>9.3546485144847711E-8</v>
      </c>
      <c r="AB7" s="21">
        <v>3.5350987885552685E-10</v>
      </c>
      <c r="AC7" s="21">
        <v>1.0600865191936814E-11</v>
      </c>
      <c r="AD7" s="21">
        <v>1.7616748099005872E-10</v>
      </c>
      <c r="AE7" s="21">
        <v>6.9736570002278088E-11</v>
      </c>
      <c r="AF7" s="21">
        <v>8.0570893744924552E-12</v>
      </c>
      <c r="AG7" s="21">
        <v>1.6387436034179878E-9</v>
      </c>
      <c r="AH7" s="6" t="s">
        <v>43</v>
      </c>
      <c r="AI7" s="6" t="s">
        <v>573</v>
      </c>
      <c r="AJ7" s="26">
        <v>52</v>
      </c>
      <c r="AK7" s="26">
        <v>47</v>
      </c>
      <c r="AL7" s="28">
        <v>7470.8323281061521</v>
      </c>
      <c r="AM7" s="28">
        <v>10837.953488372093</v>
      </c>
      <c r="AN7" s="28">
        <v>17780</v>
      </c>
      <c r="AO7" s="28">
        <v>16069.447058823529</v>
      </c>
      <c r="AP7" s="28">
        <v>8306.7558823529416</v>
      </c>
      <c r="AQ7" s="28">
        <v>11118.711111111112</v>
      </c>
      <c r="AR7" s="28">
        <v>18140.5</v>
      </c>
      <c r="AS7" s="28">
        <v>13815.309446254072</v>
      </c>
      <c r="AT7" s="28">
        <v>12533.227036395147</v>
      </c>
      <c r="AU7" s="28">
        <v>6263.8209408194234</v>
      </c>
      <c r="AV7" s="28">
        <v>10409.051282051281</v>
      </c>
      <c r="AW7" s="28">
        <v>17059.239543726235</v>
      </c>
      <c r="AX7" s="28">
        <v>13452.372093023256</v>
      </c>
      <c r="AY7" s="28">
        <v>6774.948356807512</v>
      </c>
      <c r="AZ7" s="28">
        <v>10641.807272727272</v>
      </c>
      <c r="BA7" s="28">
        <v>20569.915254237287</v>
      </c>
      <c r="BB7" s="28">
        <v>14161.223404255319</v>
      </c>
      <c r="BC7" s="28">
        <v>12338.780487804877</v>
      </c>
      <c r="BD7" s="21">
        <v>1.4507022795302786</v>
      </c>
      <c r="BE7" s="21">
        <v>2.3799222387992223</v>
      </c>
      <c r="BF7" s="21">
        <v>2.1509580663948746</v>
      </c>
      <c r="BG7" s="21">
        <v>1.3385142489539088</v>
      </c>
      <c r="BH7" s="21">
        <v>2.1838248597792651</v>
      </c>
      <c r="BI7" s="21">
        <v>1.6631413805723634</v>
      </c>
      <c r="BJ7" s="21">
        <v>1.6617734415456622</v>
      </c>
      <c r="BK7" s="21">
        <v>2.723455811540898</v>
      </c>
      <c r="BL7" s="21">
        <v>2.1476303713214762</v>
      </c>
      <c r="BM7" s="21">
        <v>1.5707584342003604</v>
      </c>
      <c r="BN7" s="21">
        <v>3.0361729965909632</v>
      </c>
      <c r="BO7" s="21">
        <v>2.0902334096799469</v>
      </c>
      <c r="BP7" s="21">
        <v>1.5054371010575527</v>
      </c>
      <c r="BQ7" s="21">
        <v>2.580843976677587</v>
      </c>
      <c r="BR7" s="21">
        <v>2.0129908069921654</v>
      </c>
      <c r="BS7" s="21">
        <v>0.53675147259808087</v>
      </c>
      <c r="BT7" s="21">
        <v>1.250914435914948</v>
      </c>
      <c r="BU7" s="21">
        <v>1.1049793992408135</v>
      </c>
      <c r="BV7" s="21">
        <v>0.42063249705543632</v>
      </c>
      <c r="BW7" s="21">
        <v>1.1268571584282225</v>
      </c>
      <c r="BX7" s="21">
        <v>0.73391081467501085</v>
      </c>
      <c r="BY7" s="21">
        <v>0.73272370518980978</v>
      </c>
      <c r="BZ7" s="21">
        <v>1.4454384594353833</v>
      </c>
      <c r="CA7" s="21">
        <v>1.1027457124347497</v>
      </c>
      <c r="CB7" s="21">
        <v>0.65146132666772971</v>
      </c>
      <c r="CC7" s="21">
        <v>1.6022539956984889</v>
      </c>
      <c r="CD7" s="21">
        <v>1.0636640524428911</v>
      </c>
      <c r="CE7" s="21">
        <v>0.59018243181681485</v>
      </c>
      <c r="CF7" s="21">
        <v>1.3678429268339238</v>
      </c>
      <c r="CG7" s="21">
        <v>1.0093405837162333</v>
      </c>
      <c r="CH7" s="21">
        <v>0.53622131423536223</v>
      </c>
      <c r="CI7" s="21">
        <v>1.2328494041967997</v>
      </c>
      <c r="CJ7" s="21">
        <v>1.1750983252664153</v>
      </c>
      <c r="CK7" s="21">
        <v>0.4187546136762344</v>
      </c>
      <c r="CL7" s="21">
        <v>1.129681502077684</v>
      </c>
      <c r="CM7" s="21">
        <v>0.74061056736184716</v>
      </c>
      <c r="CN7" s="21">
        <v>0.73264821291900506</v>
      </c>
      <c r="CO7" s="21">
        <v>1.4333806789792642</v>
      </c>
      <c r="CP7" s="21">
        <v>1.1193647881097144</v>
      </c>
      <c r="CQ7" s="21">
        <v>0.65842240138065611</v>
      </c>
      <c r="CR7" s="21">
        <v>1.6062642308883734</v>
      </c>
      <c r="CS7" s="21">
        <v>1.105935705231138</v>
      </c>
      <c r="CT7" s="21">
        <v>0.58201756445667752</v>
      </c>
      <c r="CU7" s="21">
        <v>1.3577828724274381</v>
      </c>
      <c r="CV7" s="21">
        <v>1.0334283151349806</v>
      </c>
      <c r="CW7" s="21">
        <v>1.4501692766246839</v>
      </c>
      <c r="CX7" s="21">
        <v>2.350307307073551</v>
      </c>
      <c r="CY7" s="21">
        <v>2.2580827014682003</v>
      </c>
      <c r="CZ7" s="21">
        <v>1.3367731058826</v>
      </c>
      <c r="DA7" s="21">
        <v>2.1881042903024679</v>
      </c>
      <c r="DB7" s="21">
        <v>1.6708828286529653</v>
      </c>
      <c r="DC7" s="21">
        <v>1.6616864877786413</v>
      </c>
      <c r="DD7" s="21">
        <v>2.7007885240120943</v>
      </c>
      <c r="DE7" s="21">
        <v>2.1725129671240002</v>
      </c>
      <c r="DF7" s="21">
        <v>1.5783557350370683</v>
      </c>
      <c r="DG7" s="21">
        <v>3.0446243362900347</v>
      </c>
      <c r="DH7" s="21">
        <v>2.1523843248347494</v>
      </c>
      <c r="DI7" s="21">
        <v>1.4969412115721907</v>
      </c>
      <c r="DJ7" s="21">
        <v>2.5629100978256893</v>
      </c>
      <c r="DK7" s="21">
        <v>2.0468825388697303</v>
      </c>
      <c r="DL7" s="21">
        <v>2.1179257143403188E-5</v>
      </c>
      <c r="DM7" s="21">
        <v>2.8373079244191838E-11</v>
      </c>
      <c r="DN7" s="21">
        <v>7.700756532645892E-8</v>
      </c>
      <c r="DO7" s="21">
        <v>7.8288104780236482E-5</v>
      </c>
      <c r="DP7" s="21">
        <v>7.9309598027283528E-11</v>
      </c>
      <c r="DQ7" s="21">
        <v>9.3546485144847711E-8</v>
      </c>
      <c r="DR7" s="21">
        <v>3.5350987885552685E-10</v>
      </c>
      <c r="DS7" s="21">
        <v>1.0600865191936814E-11</v>
      </c>
      <c r="DT7" s="21">
        <v>1.7616748099005872E-10</v>
      </c>
      <c r="DU7" s="21">
        <v>6.9736570002278088E-11</v>
      </c>
      <c r="DV7" s="21">
        <v>8.0570893744924552E-12</v>
      </c>
      <c r="DW7" s="21">
        <v>1.6387436034179878E-9</v>
      </c>
      <c r="DX7" s="21">
        <v>1.216974325001568E-3</v>
      </c>
      <c r="DY7" s="21">
        <v>1.0954145920954556E-3</v>
      </c>
      <c r="DZ7" s="21">
        <v>1.4938442931099801E-3</v>
      </c>
      <c r="EA7" s="28">
        <v>7470.8323281061521</v>
      </c>
      <c r="EB7" s="28">
        <v>8306.7558823529416</v>
      </c>
      <c r="EC7" s="28">
        <v>6263.8209408194234</v>
      </c>
      <c r="ED7" s="28">
        <v>6774.948356807512</v>
      </c>
      <c r="EE7" s="28">
        <v>10837.953488372093</v>
      </c>
      <c r="EF7" s="28">
        <v>11118.711111111112</v>
      </c>
      <c r="EG7" s="28">
        <v>10409.051282051281</v>
      </c>
      <c r="EH7" s="28">
        <v>10641.807272727272</v>
      </c>
      <c r="EI7" s="28">
        <v>17780</v>
      </c>
      <c r="EJ7" s="28">
        <v>18140.5</v>
      </c>
      <c r="EK7" s="28">
        <v>17059.239543726235</v>
      </c>
      <c r="EL7" s="28">
        <v>20569.915254237287</v>
      </c>
      <c r="EM7" s="28">
        <v>16069.447058823529</v>
      </c>
      <c r="EN7" s="28">
        <v>13815.309446254072</v>
      </c>
      <c r="EO7" s="28">
        <v>13452.372093023256</v>
      </c>
      <c r="EP7" s="28">
        <v>14161.223404255319</v>
      </c>
      <c r="EQ7" s="28">
        <v>12533.227036395147</v>
      </c>
      <c r="ER7" s="28">
        <v>12338.780487804877</v>
      </c>
      <c r="ES7" s="28">
        <v>7470.8323281061521</v>
      </c>
      <c r="ET7" s="28">
        <v>8306.7558823529416</v>
      </c>
      <c r="EU7" s="28">
        <v>6263.8209408194234</v>
      </c>
      <c r="EV7" s="28">
        <v>6774.948356807512</v>
      </c>
      <c r="EW7" s="28">
        <v>10837.953488372093</v>
      </c>
      <c r="EX7" s="28">
        <v>11118.711111111112</v>
      </c>
      <c r="EY7" s="28">
        <v>10409.051282051281</v>
      </c>
      <c r="EZ7" s="28">
        <v>10641.807272727272</v>
      </c>
      <c r="FA7" s="28">
        <v>17780</v>
      </c>
      <c r="FB7" s="28">
        <v>18140.5</v>
      </c>
      <c r="FC7" s="28">
        <v>17059.239543726235</v>
      </c>
      <c r="FD7" s="28">
        <v>20569.915254237287</v>
      </c>
      <c r="FE7" s="28">
        <v>16069.447058823529</v>
      </c>
      <c r="FF7" s="28">
        <v>13815.309446254072</v>
      </c>
      <c r="FG7" s="28">
        <v>13452.372093023256</v>
      </c>
      <c r="FH7" s="28">
        <v>14161.223404255319</v>
      </c>
      <c r="FI7" s="28">
        <v>12533.227036395147</v>
      </c>
      <c r="FJ7" s="28">
        <v>12338.780487804877</v>
      </c>
    </row>
    <row r="8" spans="1:166" x14ac:dyDescent="0.2">
      <c r="A8" s="26">
        <v>2998</v>
      </c>
      <c r="B8" s="6" t="s">
        <v>574</v>
      </c>
      <c r="C8" s="6" t="s">
        <v>574</v>
      </c>
      <c r="D8" s="27">
        <v>1.0314433715330182</v>
      </c>
      <c r="E8" s="27">
        <v>2.3966863095192354</v>
      </c>
      <c r="F8" s="27">
        <v>1.286293408743072</v>
      </c>
      <c r="G8" s="21">
        <v>0.83631689226692996</v>
      </c>
      <c r="H8" s="21">
        <v>6.46635228940133E-3</v>
      </c>
      <c r="I8" s="21">
        <v>0.20570907090935961</v>
      </c>
      <c r="J8" s="27">
        <v>1.1955769365155016</v>
      </c>
      <c r="K8" s="27">
        <v>2.4601469406519714</v>
      </c>
      <c r="L8" s="27">
        <v>1.7291974377323762</v>
      </c>
      <c r="M8" s="27">
        <v>-1.185365456105844</v>
      </c>
      <c r="N8" s="27">
        <v>1.9943658161375766</v>
      </c>
      <c r="O8" s="27">
        <v>1.074455373232942</v>
      </c>
      <c r="P8" s="27">
        <v>1.0543766578249338</v>
      </c>
      <c r="Q8" s="27">
        <v>2.4302364302364299</v>
      </c>
      <c r="R8" s="27">
        <v>1.2716472655825755</v>
      </c>
      <c r="S8" s="27">
        <v>1.0591186091534186</v>
      </c>
      <c r="T8" s="27">
        <v>2.7291596248098693</v>
      </c>
      <c r="U8" s="27">
        <v>1.1185567010309276</v>
      </c>
      <c r="V8" s="21">
        <v>6.9288937249412097E-2</v>
      </c>
      <c r="W8" s="21">
        <v>1.9426490832214036E-4</v>
      </c>
      <c r="X8" s="21">
        <v>1.0973418655118553E-4</v>
      </c>
      <c r="Y8" s="21">
        <v>9.3117915852229685E-2</v>
      </c>
      <c r="Z8" s="21">
        <v>3.6489638593263586E-4</v>
      </c>
      <c r="AA8" s="21">
        <v>0.26405368812305974</v>
      </c>
      <c r="AB8" s="21">
        <v>0.54293161178160054</v>
      </c>
      <c r="AC8" s="21">
        <v>2.8173552773982279E-2</v>
      </c>
      <c r="AD8" s="21">
        <v>0.11307418308754083</v>
      </c>
      <c r="AE8" s="21">
        <v>0.13964519934792585</v>
      </c>
      <c r="AF8" s="21">
        <v>0.15676694268900127</v>
      </c>
      <c r="AG8" s="21">
        <v>0.16915938587348986</v>
      </c>
      <c r="AH8" s="6" t="s">
        <v>21</v>
      </c>
      <c r="AI8" s="6" t="s">
        <v>575</v>
      </c>
      <c r="AJ8" s="26">
        <v>7</v>
      </c>
      <c r="AK8" s="26">
        <v>4</v>
      </c>
      <c r="AL8" s="28">
        <v>554.7647768395658</v>
      </c>
      <c r="AM8" s="28">
        <v>663.50775193798449</v>
      </c>
      <c r="AN8" s="28">
        <v>1382</v>
      </c>
      <c r="AO8" s="28">
        <v>913.78823529411761</v>
      </c>
      <c r="AP8" s="28">
        <v>656.78529411764703</v>
      </c>
      <c r="AQ8" s="28">
        <v>554.79999999999995</v>
      </c>
      <c r="AR8" s="28">
        <v>1307.3083333333334</v>
      </c>
      <c r="AS8" s="28">
        <v>702.41693811074924</v>
      </c>
      <c r="AT8" s="28">
        <v>825.39341421143843</v>
      </c>
      <c r="AU8" s="28">
        <v>282.2518968133536</v>
      </c>
      <c r="AV8" s="28">
        <v>297.61538461538464</v>
      </c>
      <c r="AW8" s="28">
        <v>691.69581749049428</v>
      </c>
      <c r="AX8" s="28">
        <v>354.81395348837208</v>
      </c>
      <c r="AY8" s="28">
        <v>310.27856025039125</v>
      </c>
      <c r="AZ8" s="28">
        <v>327.04000000000002</v>
      </c>
      <c r="BA8" s="28">
        <v>844.44915254237276</v>
      </c>
      <c r="BB8" s="28">
        <v>337.04255319148939</v>
      </c>
      <c r="BC8" s="28">
        <v>456.35272045028142</v>
      </c>
      <c r="BD8" s="21">
        <v>1.1960163652024116</v>
      </c>
      <c r="BE8" s="21">
        <v>2.4911459012828874</v>
      </c>
      <c r="BF8" s="21">
        <v>1.6471633986928103</v>
      </c>
      <c r="BG8" s="21">
        <v>0.84472049689440987</v>
      </c>
      <c r="BH8" s="21">
        <v>1.9904652936689551</v>
      </c>
      <c r="BI8" s="21">
        <v>1.0694772620547262</v>
      </c>
      <c r="BJ8" s="21">
        <v>1.0544318319043593</v>
      </c>
      <c r="BK8" s="21">
        <v>2.4506330171729407</v>
      </c>
      <c r="BL8" s="21">
        <v>1.2570826183782993</v>
      </c>
      <c r="BM8" s="21">
        <v>1.0540206185567011</v>
      </c>
      <c r="BN8" s="21">
        <v>2.7215839594618201</v>
      </c>
      <c r="BO8" s="21">
        <v>1.0862579513051107</v>
      </c>
      <c r="BP8" s="21">
        <v>1.0372973281394704</v>
      </c>
      <c r="BQ8" s="21">
        <v>2.4134570428966509</v>
      </c>
      <c r="BR8" s="21">
        <v>1.2649953076077367</v>
      </c>
      <c r="BS8" s="21">
        <v>0.25823713020059391</v>
      </c>
      <c r="BT8" s="21">
        <v>1.3168095197293503</v>
      </c>
      <c r="BU8" s="21">
        <v>0.71998367758459692</v>
      </c>
      <c r="BV8" s="21">
        <v>-0.24345403686427772</v>
      </c>
      <c r="BW8" s="21">
        <v>0.99310571639876433</v>
      </c>
      <c r="BX8" s="21">
        <v>9.6905809974109192E-2</v>
      </c>
      <c r="BY8" s="21">
        <v>7.6465829173858274E-2</v>
      </c>
      <c r="BZ8" s="21">
        <v>1.2931544564834507</v>
      </c>
      <c r="CA8" s="21">
        <v>0.33007947013053596</v>
      </c>
      <c r="CB8" s="21">
        <v>7.5903088985142211E-2</v>
      </c>
      <c r="CC8" s="21">
        <v>1.4444465431476359</v>
      </c>
      <c r="CD8" s="21">
        <v>0.11936673746910451</v>
      </c>
      <c r="CE8" s="21">
        <v>5.2829483687652404E-2</v>
      </c>
      <c r="CF8" s="21">
        <v>1.2711011484930987</v>
      </c>
      <c r="CG8" s="21">
        <v>0.33913203337523451</v>
      </c>
      <c r="CH8" s="21">
        <v>0.25770697183787528</v>
      </c>
      <c r="CI8" s="21">
        <v>1.298744488011202</v>
      </c>
      <c r="CJ8" s="21">
        <v>0.79010260361019879</v>
      </c>
      <c r="CK8" s="21">
        <v>-0.24533192024347963</v>
      </c>
      <c r="CL8" s="21">
        <v>0.99593006004822593</v>
      </c>
      <c r="CM8" s="21">
        <v>0.10360556266094553</v>
      </c>
      <c r="CN8" s="21">
        <v>7.6390336903053552E-2</v>
      </c>
      <c r="CO8" s="21">
        <v>1.2810966760273317</v>
      </c>
      <c r="CP8" s="21">
        <v>0.34669854580550069</v>
      </c>
      <c r="CQ8" s="21">
        <v>8.286416369806858E-2</v>
      </c>
      <c r="CR8" s="21">
        <v>1.4484567783375204</v>
      </c>
      <c r="CS8" s="21">
        <v>0.16163839025735144</v>
      </c>
      <c r="CT8" s="21">
        <v>4.4664616327515089E-2</v>
      </c>
      <c r="CU8" s="21">
        <v>1.261041094086613</v>
      </c>
      <c r="CV8" s="21">
        <v>0.36321976479398177</v>
      </c>
      <c r="CW8" s="21">
        <v>1.1955769365155016</v>
      </c>
      <c r="CX8" s="21">
        <v>2.4601469406519714</v>
      </c>
      <c r="CY8" s="21">
        <v>1.7291974377323762</v>
      </c>
      <c r="CZ8" s="21">
        <v>-1.185365456105844</v>
      </c>
      <c r="DA8" s="21">
        <v>1.9943658161375766</v>
      </c>
      <c r="DB8" s="21">
        <v>1.074455373232942</v>
      </c>
      <c r="DC8" s="21">
        <v>1.0543766578249338</v>
      </c>
      <c r="DD8" s="21">
        <v>2.4302364302364299</v>
      </c>
      <c r="DE8" s="21">
        <v>1.2716472655825755</v>
      </c>
      <c r="DF8" s="21">
        <v>1.0591186091534186</v>
      </c>
      <c r="DG8" s="21">
        <v>2.7291596248098693</v>
      </c>
      <c r="DH8" s="21">
        <v>1.1185567010309276</v>
      </c>
      <c r="DI8" s="21">
        <v>1.0314433715330182</v>
      </c>
      <c r="DJ8" s="21">
        <v>2.3966863095192354</v>
      </c>
      <c r="DK8" s="21">
        <v>1.286293408743072</v>
      </c>
      <c r="DL8" s="21">
        <v>6.9288937249412097E-2</v>
      </c>
      <c r="DM8" s="21">
        <v>1.9426490832214036E-4</v>
      </c>
      <c r="DN8" s="21">
        <v>1.0973418655118553E-4</v>
      </c>
      <c r="DO8" s="21">
        <v>9.3117915852229685E-2</v>
      </c>
      <c r="DP8" s="21">
        <v>3.6489638593263586E-4</v>
      </c>
      <c r="DQ8" s="21">
        <v>0.26405368812305974</v>
      </c>
      <c r="DR8" s="21">
        <v>0.54293161178160054</v>
      </c>
      <c r="DS8" s="21">
        <v>2.8173552773982279E-2</v>
      </c>
      <c r="DT8" s="21">
        <v>0.11307418308754083</v>
      </c>
      <c r="DU8" s="21">
        <v>0.13964519934792585</v>
      </c>
      <c r="DV8" s="21">
        <v>0.15676694268900127</v>
      </c>
      <c r="DW8" s="21">
        <v>0.16915938587348986</v>
      </c>
      <c r="DX8" s="21">
        <v>0.83631689226692996</v>
      </c>
      <c r="DY8" s="21">
        <v>6.46635228940133E-3</v>
      </c>
      <c r="DZ8" s="21">
        <v>0.20570907090935961</v>
      </c>
      <c r="EA8" s="28">
        <v>554.7647768395658</v>
      </c>
      <c r="EB8" s="28">
        <v>656.78529411764703</v>
      </c>
      <c r="EC8" s="28">
        <v>282.2518968133536</v>
      </c>
      <c r="ED8" s="28">
        <v>310.27856025039125</v>
      </c>
      <c r="EE8" s="28">
        <v>663.50775193798449</v>
      </c>
      <c r="EF8" s="28">
        <v>554.79999999999995</v>
      </c>
      <c r="EG8" s="28">
        <v>297.61538461538464</v>
      </c>
      <c r="EH8" s="28">
        <v>327.04000000000002</v>
      </c>
      <c r="EI8" s="28">
        <v>1382</v>
      </c>
      <c r="EJ8" s="28">
        <v>1307.3083333333334</v>
      </c>
      <c r="EK8" s="28">
        <v>691.69581749049428</v>
      </c>
      <c r="EL8" s="28">
        <v>844.44915254237276</v>
      </c>
      <c r="EM8" s="28">
        <v>913.78823529411761</v>
      </c>
      <c r="EN8" s="28">
        <v>702.41693811074924</v>
      </c>
      <c r="EO8" s="28">
        <v>354.81395348837208</v>
      </c>
      <c r="EP8" s="28">
        <v>337.04255319148939</v>
      </c>
      <c r="EQ8" s="28">
        <v>825.39341421143843</v>
      </c>
      <c r="ER8" s="28">
        <v>456.35272045028142</v>
      </c>
      <c r="ES8" s="28">
        <v>554.7647768395658</v>
      </c>
      <c r="ET8" s="28">
        <v>656.78529411764703</v>
      </c>
      <c r="EU8" s="28">
        <v>282.2518968133536</v>
      </c>
      <c r="EV8" s="28">
        <v>310.27856025039125</v>
      </c>
      <c r="EW8" s="28">
        <v>663.50775193798449</v>
      </c>
      <c r="EX8" s="28">
        <v>554.79999999999995</v>
      </c>
      <c r="EY8" s="28">
        <v>297.61538461538464</v>
      </c>
      <c r="EZ8" s="28">
        <v>327.04000000000002</v>
      </c>
      <c r="FA8" s="28">
        <v>1382</v>
      </c>
      <c r="FB8" s="28">
        <v>1307.3083333333334</v>
      </c>
      <c r="FC8" s="28">
        <v>691.69581749049428</v>
      </c>
      <c r="FD8" s="28">
        <v>844.44915254237276</v>
      </c>
      <c r="FE8" s="28">
        <v>913.78823529411761</v>
      </c>
      <c r="FF8" s="28">
        <v>702.41693811074924</v>
      </c>
      <c r="FG8" s="28">
        <v>354.81395348837208</v>
      </c>
      <c r="FH8" s="28">
        <v>337.04255319148939</v>
      </c>
      <c r="FI8" s="28">
        <v>825.39341421143843</v>
      </c>
      <c r="FJ8" s="28">
        <v>456.35272045028142</v>
      </c>
    </row>
    <row r="9" spans="1:166" x14ac:dyDescent="0.2">
      <c r="A9" s="26">
        <v>4264</v>
      </c>
      <c r="B9" s="6" t="s">
        <v>10</v>
      </c>
      <c r="C9" s="6" t="s">
        <v>10</v>
      </c>
      <c r="D9" s="27">
        <v>2.5956477611312798</v>
      </c>
      <c r="E9" s="27">
        <v>2.3134895852665518</v>
      </c>
      <c r="F9" s="27">
        <v>4.6448543458934601</v>
      </c>
      <c r="G9" s="21">
        <v>1.6123287113399342E-4</v>
      </c>
      <c r="H9" s="21">
        <v>2.2173749583105247E-4</v>
      </c>
      <c r="I9" s="21">
        <v>2.0342263467138652E-3</v>
      </c>
      <c r="J9" s="27">
        <v>2.6117759400135112</v>
      </c>
      <c r="K9" s="27">
        <v>2.4679148036404799</v>
      </c>
      <c r="L9" s="27">
        <v>4.0075598512039221</v>
      </c>
      <c r="M9" s="27">
        <v>2.6692368566362554</v>
      </c>
      <c r="N9" s="27">
        <v>2.2643491829801494</v>
      </c>
      <c r="O9" s="27">
        <v>5.0069111172099063</v>
      </c>
      <c r="P9" s="27">
        <v>2.7222222222222223</v>
      </c>
      <c r="Q9" s="27">
        <v>2.4020202020202026</v>
      </c>
      <c r="R9" s="27">
        <v>5.020065887990417</v>
      </c>
      <c r="S9" s="27">
        <v>2.4454744632163203</v>
      </c>
      <c r="T9" s="27">
        <v>2.1435504745470233</v>
      </c>
      <c r="U9" s="27">
        <v>4.6421052631578945</v>
      </c>
      <c r="V9" s="21">
        <v>3.1957229046867985E-2</v>
      </c>
      <c r="W9" s="21">
        <v>0.11060606458409417</v>
      </c>
      <c r="X9" s="21">
        <v>4.831142745308944E-3</v>
      </c>
      <c r="Y9" s="21">
        <v>5.3971145383247765E-2</v>
      </c>
      <c r="Z9" s="21">
        <v>6.4819488625975752E-2</v>
      </c>
      <c r="AA9" s="21">
        <v>6.3535842115444718E-2</v>
      </c>
      <c r="AB9" s="21">
        <v>0.34062223964636235</v>
      </c>
      <c r="AC9" s="21">
        <v>0.33969869219431442</v>
      </c>
      <c r="AD9" s="21">
        <v>0.34633847063220374</v>
      </c>
      <c r="AE9" s="21">
        <v>0.40019841073135876</v>
      </c>
      <c r="AF9" s="21">
        <v>0.29944638005360036</v>
      </c>
      <c r="AG9" s="21">
        <v>0.37682564709927474</v>
      </c>
      <c r="AH9" s="6" t="s">
        <v>7</v>
      </c>
      <c r="AI9" s="6" t="s">
        <v>9</v>
      </c>
      <c r="AJ9" s="26">
        <v>3</v>
      </c>
      <c r="AK9" s="26">
        <v>2</v>
      </c>
      <c r="AL9" s="28">
        <v>122.04825090470446</v>
      </c>
      <c r="AM9" s="28">
        <v>318.87984496124028</v>
      </c>
      <c r="AN9" s="28">
        <v>305</v>
      </c>
      <c r="AO9" s="28">
        <v>465.91176470588238</v>
      </c>
      <c r="AP9" s="28">
        <v>126.24705882352941</v>
      </c>
      <c r="AQ9" s="28">
        <v>337.42222222222222</v>
      </c>
      <c r="AR9" s="28">
        <v>285.30833333333334</v>
      </c>
      <c r="AS9" s="28">
        <v>629.17915309446255</v>
      </c>
      <c r="AT9" s="28">
        <v>292.25303292894279</v>
      </c>
      <c r="AU9" s="28">
        <v>139.57511380880121</v>
      </c>
      <c r="AV9" s="28">
        <v>379.97435897435895</v>
      </c>
      <c r="AW9" s="28">
        <v>338.07604562737646</v>
      </c>
      <c r="AX9" s="28">
        <v>692.65116279069764</v>
      </c>
      <c r="AY9" s="28">
        <v>151.94053208137714</v>
      </c>
      <c r="AZ9" s="28">
        <v>369.77818181818179</v>
      </c>
      <c r="BA9" s="28">
        <v>324.78813559322032</v>
      </c>
      <c r="BB9" s="28">
        <v>684.95744680851067</v>
      </c>
      <c r="BC9" s="28">
        <v>348.97560975609753</v>
      </c>
      <c r="BD9" s="21">
        <v>2.6127358859916998</v>
      </c>
      <c r="BE9" s="21">
        <v>2.4990116428472593</v>
      </c>
      <c r="BF9" s="21">
        <v>3.8174390968508618</v>
      </c>
      <c r="BG9" s="21">
        <v>2.6727135298563871</v>
      </c>
      <c r="BH9" s="21">
        <v>2.2599206349206349</v>
      </c>
      <c r="BI9" s="21">
        <v>4.9837133550488595</v>
      </c>
      <c r="BJ9" s="21">
        <v>2.7223646723646722</v>
      </c>
      <c r="BK9" s="21">
        <v>2.4221799746514581</v>
      </c>
      <c r="BL9" s="21">
        <v>4.9625692137320048</v>
      </c>
      <c r="BM9" s="21">
        <v>2.4337033492822968</v>
      </c>
      <c r="BN9" s="21">
        <v>2.1376003568242639</v>
      </c>
      <c r="BO9" s="21">
        <v>4.5080627099664055</v>
      </c>
      <c r="BP9" s="21">
        <v>2.6103793593737636</v>
      </c>
      <c r="BQ9" s="21">
        <v>2.3296781523109038</v>
      </c>
      <c r="BR9" s="21">
        <v>4.5679460938995327</v>
      </c>
      <c r="BS9" s="21">
        <v>1.3855612941075037</v>
      </c>
      <c r="BT9" s="21">
        <v>1.3213576229287682</v>
      </c>
      <c r="BU9" s="21">
        <v>1.9326051405526767</v>
      </c>
      <c r="BV9" s="21">
        <v>1.4183052131127549</v>
      </c>
      <c r="BW9" s="21">
        <v>1.1762721082081953</v>
      </c>
      <c r="BX9" s="21">
        <v>2.3172210922098349</v>
      </c>
      <c r="BY9" s="21">
        <v>1.4448603349437008</v>
      </c>
      <c r="BZ9" s="21">
        <v>1.2763060652348033</v>
      </c>
      <c r="CA9" s="21">
        <v>2.3110872238901705</v>
      </c>
      <c r="CB9" s="21">
        <v>1.2831533247476736</v>
      </c>
      <c r="CC9" s="21">
        <v>1.0959921537500861</v>
      </c>
      <c r="CD9" s="21">
        <v>2.1725075844383257</v>
      </c>
      <c r="CE9" s="21">
        <v>1.3842594850007195</v>
      </c>
      <c r="CF9" s="21">
        <v>1.2201306586833198</v>
      </c>
      <c r="CG9" s="21">
        <v>2.1915456256301131</v>
      </c>
      <c r="CH9" s="21">
        <v>1.3850311357447851</v>
      </c>
      <c r="CI9" s="21">
        <v>1.3032925912106199</v>
      </c>
      <c r="CJ9" s="21">
        <v>2.0027240665782786</v>
      </c>
      <c r="CK9" s="21">
        <v>1.416427329733553</v>
      </c>
      <c r="CL9" s="21">
        <v>1.1790964518576568</v>
      </c>
      <c r="CM9" s="21">
        <v>2.3239208448966711</v>
      </c>
      <c r="CN9" s="21">
        <v>1.444784842672896</v>
      </c>
      <c r="CO9" s="21">
        <v>1.2642482847786842</v>
      </c>
      <c r="CP9" s="21">
        <v>2.3277062995651354</v>
      </c>
      <c r="CQ9" s="21">
        <v>1.2901143994605999</v>
      </c>
      <c r="CR9" s="21">
        <v>1.1000023889399706</v>
      </c>
      <c r="CS9" s="21">
        <v>2.2147792372265727</v>
      </c>
      <c r="CT9" s="21">
        <v>1.3760946176405822</v>
      </c>
      <c r="CU9" s="21">
        <v>1.2100706042768341</v>
      </c>
      <c r="CV9" s="21">
        <v>2.2156333570488602</v>
      </c>
      <c r="CW9" s="21">
        <v>2.6117759400135112</v>
      </c>
      <c r="CX9" s="21">
        <v>2.4679148036404799</v>
      </c>
      <c r="CY9" s="21">
        <v>4.0075598512039221</v>
      </c>
      <c r="CZ9" s="21">
        <v>2.6692368566362554</v>
      </c>
      <c r="DA9" s="21">
        <v>2.2643491829801494</v>
      </c>
      <c r="DB9" s="21">
        <v>5.0069111172099063</v>
      </c>
      <c r="DC9" s="21">
        <v>2.7222222222222223</v>
      </c>
      <c r="DD9" s="21">
        <v>2.4020202020202026</v>
      </c>
      <c r="DE9" s="21">
        <v>5.020065887990417</v>
      </c>
      <c r="DF9" s="21">
        <v>2.4454744632163203</v>
      </c>
      <c r="DG9" s="21">
        <v>2.1435504745470233</v>
      </c>
      <c r="DH9" s="21">
        <v>4.6421052631578945</v>
      </c>
      <c r="DI9" s="21">
        <v>2.5956477611312798</v>
      </c>
      <c r="DJ9" s="21">
        <v>2.3134895852665518</v>
      </c>
      <c r="DK9" s="21">
        <v>4.6448543458934601</v>
      </c>
      <c r="DL9" s="21">
        <v>3.1957229046867985E-2</v>
      </c>
      <c r="DM9" s="21">
        <v>0.11060606458409417</v>
      </c>
      <c r="DN9" s="21">
        <v>4.831142745308944E-3</v>
      </c>
      <c r="DO9" s="21">
        <v>5.3971145383247765E-2</v>
      </c>
      <c r="DP9" s="21">
        <v>6.4819488625975752E-2</v>
      </c>
      <c r="DQ9" s="21">
        <v>6.3535842115444718E-2</v>
      </c>
      <c r="DR9" s="21">
        <v>0.34062223964636235</v>
      </c>
      <c r="DS9" s="21">
        <v>0.33969869219431442</v>
      </c>
      <c r="DT9" s="21">
        <v>0.34633847063220374</v>
      </c>
      <c r="DU9" s="21">
        <v>0.40019841073135876</v>
      </c>
      <c r="DV9" s="21">
        <v>0.29944638005360036</v>
      </c>
      <c r="DW9" s="21">
        <v>0.37682564709927474</v>
      </c>
      <c r="DX9" s="21">
        <v>1.6123287113399342E-4</v>
      </c>
      <c r="DY9" s="21">
        <v>2.2173749583105247E-4</v>
      </c>
      <c r="DZ9" s="21">
        <v>2.0342263467138652E-3</v>
      </c>
      <c r="EA9" s="28">
        <v>122.04825090470446</v>
      </c>
      <c r="EB9" s="28">
        <v>126.24705882352941</v>
      </c>
      <c r="EC9" s="28">
        <v>139.57511380880121</v>
      </c>
      <c r="ED9" s="28">
        <v>151.94053208137714</v>
      </c>
      <c r="EE9" s="28">
        <v>318.87984496124028</v>
      </c>
      <c r="EF9" s="28">
        <v>337.42222222222222</v>
      </c>
      <c r="EG9" s="28">
        <v>379.97435897435895</v>
      </c>
      <c r="EH9" s="28">
        <v>369.77818181818179</v>
      </c>
      <c r="EI9" s="28">
        <v>305</v>
      </c>
      <c r="EJ9" s="28">
        <v>285.30833333333334</v>
      </c>
      <c r="EK9" s="28">
        <v>338.07604562737646</v>
      </c>
      <c r="EL9" s="28">
        <v>324.78813559322032</v>
      </c>
      <c r="EM9" s="28">
        <v>465.91176470588238</v>
      </c>
      <c r="EN9" s="28">
        <v>629.17915309446255</v>
      </c>
      <c r="EO9" s="28">
        <v>692.65116279069764</v>
      </c>
      <c r="EP9" s="28">
        <v>684.95744680851067</v>
      </c>
      <c r="EQ9" s="28">
        <v>292.25303292894279</v>
      </c>
      <c r="ER9" s="28">
        <v>348.97560975609753</v>
      </c>
      <c r="ES9" s="28">
        <v>122.04825090470446</v>
      </c>
      <c r="ET9" s="28">
        <v>126.24705882352941</v>
      </c>
      <c r="EU9" s="28">
        <v>139.57511380880121</v>
      </c>
      <c r="EV9" s="28">
        <v>151.94053208137714</v>
      </c>
      <c r="EW9" s="28">
        <v>318.87984496124028</v>
      </c>
      <c r="EX9" s="28">
        <v>337.42222222222222</v>
      </c>
      <c r="EY9" s="28">
        <v>379.97435897435895</v>
      </c>
      <c r="EZ9" s="28">
        <v>369.77818181818179</v>
      </c>
      <c r="FA9" s="28">
        <v>305</v>
      </c>
      <c r="FB9" s="28">
        <v>285.30833333333334</v>
      </c>
      <c r="FC9" s="28">
        <v>338.07604562737646</v>
      </c>
      <c r="FD9" s="28">
        <v>324.78813559322032</v>
      </c>
      <c r="FE9" s="28">
        <v>465.91176470588238</v>
      </c>
      <c r="FF9" s="28">
        <v>629.17915309446255</v>
      </c>
      <c r="FG9" s="28">
        <v>692.65116279069764</v>
      </c>
      <c r="FH9" s="28">
        <v>684.95744680851067</v>
      </c>
      <c r="FI9" s="28">
        <v>292.25303292894279</v>
      </c>
      <c r="FJ9" s="28">
        <v>348.97560975609753</v>
      </c>
    </row>
    <row r="10" spans="1:166" x14ac:dyDescent="0.2">
      <c r="A10" s="26">
        <v>6634</v>
      </c>
      <c r="B10" s="6" t="s">
        <v>376</v>
      </c>
      <c r="C10" s="6" t="s">
        <v>376</v>
      </c>
      <c r="D10" s="27">
        <v>2.1823393363333663</v>
      </c>
      <c r="E10" s="27">
        <v>2.18652150348291</v>
      </c>
      <c r="F10" s="27">
        <v>3.6511143454816377</v>
      </c>
      <c r="G10" s="21">
        <v>1.2089633410078578E-5</v>
      </c>
      <c r="H10" s="21">
        <v>2.4645365083705234E-3</v>
      </c>
      <c r="I10" s="21">
        <v>2.1563492749476578E-4</v>
      </c>
      <c r="J10" s="27">
        <v>2.1272903064205346</v>
      </c>
      <c r="K10" s="27">
        <v>1.9120403733187492</v>
      </c>
      <c r="L10" s="27">
        <v>3.5919265153931801</v>
      </c>
      <c r="M10" s="27">
        <v>2.0514621281084815</v>
      </c>
      <c r="N10" s="27">
        <v>2.1676929183030853</v>
      </c>
      <c r="O10" s="27">
        <v>3.1843943415278302</v>
      </c>
      <c r="P10" s="27">
        <v>2.2589514595220375</v>
      </c>
      <c r="Q10" s="27">
        <v>1.9798343143666888</v>
      </c>
      <c r="R10" s="27">
        <v>3.558447042904759</v>
      </c>
      <c r="S10" s="27">
        <v>2.3489312200087249</v>
      </c>
      <c r="T10" s="27">
        <v>2.7187962607599099</v>
      </c>
      <c r="U10" s="27">
        <v>4.380267558528427</v>
      </c>
      <c r="V10" s="21">
        <v>1.46847801536773E-5</v>
      </c>
      <c r="W10" s="21">
        <v>1.4560234458757999E-7</v>
      </c>
      <c r="X10" s="21">
        <v>5.0112963958865201E-4</v>
      </c>
      <c r="Y10" s="21">
        <v>2.3222911202093863E-6</v>
      </c>
      <c r="Z10" s="21">
        <v>1.3519933380184866E-6</v>
      </c>
      <c r="AA10" s="21">
        <v>5.2694480725440287E-6</v>
      </c>
      <c r="AB10" s="21">
        <v>5.430173956100286E-7</v>
      </c>
      <c r="AC10" s="21">
        <v>7.0718888580292371E-6</v>
      </c>
      <c r="AD10" s="21">
        <v>2.0986155183061312E-5</v>
      </c>
      <c r="AE10" s="21">
        <v>1.9751243315694911E-8</v>
      </c>
      <c r="AF10" s="21">
        <v>4.051337927917991E-2</v>
      </c>
      <c r="AG10" s="21">
        <v>1.1878327537274422E-3</v>
      </c>
      <c r="AH10" s="6" t="s">
        <v>173</v>
      </c>
      <c r="AI10" s="6" t="s">
        <v>375</v>
      </c>
      <c r="AJ10" s="26">
        <v>21</v>
      </c>
      <c r="AK10" s="26">
        <v>15</v>
      </c>
      <c r="AL10" s="28">
        <v>3008.0579010856454</v>
      </c>
      <c r="AM10" s="28">
        <v>6401.364341085271</v>
      </c>
      <c r="AN10" s="28">
        <v>5824</v>
      </c>
      <c r="AO10" s="28">
        <v>10292.141176470588</v>
      </c>
      <c r="AP10" s="28">
        <v>2962.2970588235294</v>
      </c>
      <c r="AQ10" s="28">
        <v>6084.9555555555553</v>
      </c>
      <c r="AR10" s="28">
        <v>6408.791666666667</v>
      </c>
      <c r="AS10" s="28">
        <v>9389.4169381107495</v>
      </c>
      <c r="AT10" s="28">
        <v>5837.9757365684573</v>
      </c>
      <c r="AU10" s="28">
        <v>2586.7921092564493</v>
      </c>
      <c r="AV10" s="28">
        <v>5843.7435897435898</v>
      </c>
      <c r="AW10" s="28">
        <v>5164.403041825095</v>
      </c>
      <c r="AX10" s="28">
        <v>9099.5348837209294</v>
      </c>
      <c r="AY10" s="28">
        <v>2391.0641627543037</v>
      </c>
      <c r="AZ10" s="28">
        <v>5589.4109090909087</v>
      </c>
      <c r="BA10" s="28">
        <v>6482.7711864406774</v>
      </c>
      <c r="BB10" s="28">
        <v>10171.074468085106</v>
      </c>
      <c r="BC10" s="28">
        <v>5470.4803001876171</v>
      </c>
      <c r="BD10" s="21">
        <v>2.1280721819799209</v>
      </c>
      <c r="BE10" s="21">
        <v>1.9361329440826409</v>
      </c>
      <c r="BF10" s="21">
        <v>3.42152362584378</v>
      </c>
      <c r="BG10" s="21">
        <v>2.0541341515466325</v>
      </c>
      <c r="BH10" s="21">
        <v>2.1634534077456453</v>
      </c>
      <c r="BI10" s="21">
        <v>3.1696405700243102</v>
      </c>
      <c r="BJ10" s="21">
        <v>2.2590696673430486</v>
      </c>
      <c r="BK10" s="21">
        <v>1.9964507481467297</v>
      </c>
      <c r="BL10" s="21">
        <v>3.5176908307241246</v>
      </c>
      <c r="BM10" s="21">
        <v>2.337624809972636</v>
      </c>
      <c r="BN10" s="21">
        <v>2.7112493622810496</v>
      </c>
      <c r="BO10" s="21">
        <v>4.2537856685405249</v>
      </c>
      <c r="BP10" s="21">
        <v>2.1947252027105595</v>
      </c>
      <c r="BQ10" s="21">
        <v>2.2018216155640165</v>
      </c>
      <c r="BR10" s="21">
        <v>3.5906601737831849</v>
      </c>
      <c r="BS10" s="21">
        <v>1.0895470863740422</v>
      </c>
      <c r="BT10" s="21">
        <v>0.95317801830657667</v>
      </c>
      <c r="BU10" s="21">
        <v>1.774638909308947</v>
      </c>
      <c r="BV10" s="21">
        <v>1.0385304043684069</v>
      </c>
      <c r="BW10" s="21">
        <v>1.1133360511327619</v>
      </c>
      <c r="BX10" s="21">
        <v>1.6643192513288998</v>
      </c>
      <c r="BY10" s="21">
        <v>1.1757287626214445</v>
      </c>
      <c r="BZ10" s="21">
        <v>0.99743748154726031</v>
      </c>
      <c r="CA10" s="21">
        <v>1.8146286901488207</v>
      </c>
      <c r="CB10" s="21">
        <v>1.2250433951271424</v>
      </c>
      <c r="CC10" s="21">
        <v>1.4389578085581023</v>
      </c>
      <c r="CD10" s="21">
        <v>2.0887473434246737</v>
      </c>
      <c r="CE10" s="21">
        <v>1.1340403140180477</v>
      </c>
      <c r="CF10" s="21">
        <v>1.1386975911702699</v>
      </c>
      <c r="CG10" s="21">
        <v>1.8442491203384614</v>
      </c>
      <c r="CH10" s="21">
        <v>1.0890169280113235</v>
      </c>
      <c r="CI10" s="21">
        <v>0.93511298658842834</v>
      </c>
      <c r="CJ10" s="21">
        <v>1.8447578353345488</v>
      </c>
      <c r="CK10" s="21">
        <v>1.036652520989205</v>
      </c>
      <c r="CL10" s="21">
        <v>1.1161603947822234</v>
      </c>
      <c r="CM10" s="21">
        <v>1.6710190040157362</v>
      </c>
      <c r="CN10" s="21">
        <v>1.1756532703506397</v>
      </c>
      <c r="CO10" s="21">
        <v>0.98537970109114137</v>
      </c>
      <c r="CP10" s="21">
        <v>1.8312477658237853</v>
      </c>
      <c r="CQ10" s="21">
        <v>1.2320044698400687</v>
      </c>
      <c r="CR10" s="21">
        <v>1.4429680437479868</v>
      </c>
      <c r="CS10" s="21">
        <v>2.1310189962129207</v>
      </c>
      <c r="CT10" s="21">
        <v>1.1258754466579104</v>
      </c>
      <c r="CU10" s="21">
        <v>1.1286375367637842</v>
      </c>
      <c r="CV10" s="21">
        <v>1.8683368517572088</v>
      </c>
      <c r="CW10" s="21">
        <v>2.1272903064205346</v>
      </c>
      <c r="CX10" s="21">
        <v>1.9120403733187492</v>
      </c>
      <c r="CY10" s="21">
        <v>3.5919265153931801</v>
      </c>
      <c r="CZ10" s="21">
        <v>2.0514621281084815</v>
      </c>
      <c r="DA10" s="21">
        <v>2.1676929183030853</v>
      </c>
      <c r="DB10" s="21">
        <v>3.1843943415278302</v>
      </c>
      <c r="DC10" s="21">
        <v>2.2589514595220375</v>
      </c>
      <c r="DD10" s="21">
        <v>1.9798343143666888</v>
      </c>
      <c r="DE10" s="21">
        <v>3.558447042904759</v>
      </c>
      <c r="DF10" s="21">
        <v>2.3489312200087249</v>
      </c>
      <c r="DG10" s="21">
        <v>2.7187962607599099</v>
      </c>
      <c r="DH10" s="21">
        <v>4.380267558528427</v>
      </c>
      <c r="DI10" s="21">
        <v>2.1823393363333663</v>
      </c>
      <c r="DJ10" s="21">
        <v>2.18652150348291</v>
      </c>
      <c r="DK10" s="21">
        <v>3.6511143454816377</v>
      </c>
      <c r="DL10" s="21">
        <v>1.46847801536773E-5</v>
      </c>
      <c r="DM10" s="21">
        <v>1.4560234458757999E-7</v>
      </c>
      <c r="DN10" s="21">
        <v>5.0112963958865201E-4</v>
      </c>
      <c r="DO10" s="21">
        <v>2.3222911202093863E-6</v>
      </c>
      <c r="DP10" s="21">
        <v>1.3519933380184866E-6</v>
      </c>
      <c r="DQ10" s="21">
        <v>5.2694480725440287E-6</v>
      </c>
      <c r="DR10" s="21">
        <v>5.430173956100286E-7</v>
      </c>
      <c r="DS10" s="21">
        <v>7.0718888580292371E-6</v>
      </c>
      <c r="DT10" s="21">
        <v>2.0986155183061312E-5</v>
      </c>
      <c r="DU10" s="21">
        <v>1.9751243315694911E-8</v>
      </c>
      <c r="DV10" s="21">
        <v>4.051337927917991E-2</v>
      </c>
      <c r="DW10" s="21">
        <v>1.1878327537274422E-3</v>
      </c>
      <c r="DX10" s="21">
        <v>1.2089633410078578E-5</v>
      </c>
      <c r="DY10" s="21">
        <v>2.4645365083705234E-3</v>
      </c>
      <c r="DZ10" s="21">
        <v>2.1563492749476578E-4</v>
      </c>
      <c r="EA10" s="28">
        <v>3008.0579010856454</v>
      </c>
      <c r="EB10" s="28">
        <v>2962.2970588235294</v>
      </c>
      <c r="EC10" s="28">
        <v>2586.7921092564493</v>
      </c>
      <c r="ED10" s="28">
        <v>2391.0641627543037</v>
      </c>
      <c r="EE10" s="28">
        <v>6401.364341085271</v>
      </c>
      <c r="EF10" s="28">
        <v>6084.9555555555553</v>
      </c>
      <c r="EG10" s="28">
        <v>5843.7435897435898</v>
      </c>
      <c r="EH10" s="28">
        <v>5589.4109090909087</v>
      </c>
      <c r="EI10" s="28">
        <v>5824</v>
      </c>
      <c r="EJ10" s="28">
        <v>6408.791666666667</v>
      </c>
      <c r="EK10" s="28">
        <v>5164.403041825095</v>
      </c>
      <c r="EL10" s="28">
        <v>6482.7711864406774</v>
      </c>
      <c r="EM10" s="28">
        <v>10292.141176470588</v>
      </c>
      <c r="EN10" s="28">
        <v>9389.4169381107495</v>
      </c>
      <c r="EO10" s="28">
        <v>9099.5348837209294</v>
      </c>
      <c r="EP10" s="28">
        <v>10171.074468085106</v>
      </c>
      <c r="EQ10" s="28">
        <v>5837.9757365684573</v>
      </c>
      <c r="ER10" s="28">
        <v>5470.4803001876171</v>
      </c>
      <c r="ES10" s="28">
        <v>3008.0579010856454</v>
      </c>
      <c r="ET10" s="28">
        <v>2962.2970588235294</v>
      </c>
      <c r="EU10" s="28">
        <v>2586.7921092564493</v>
      </c>
      <c r="EV10" s="28">
        <v>2391.0641627543037</v>
      </c>
      <c r="EW10" s="28">
        <v>6401.364341085271</v>
      </c>
      <c r="EX10" s="28">
        <v>6084.9555555555553</v>
      </c>
      <c r="EY10" s="28">
        <v>5843.7435897435898</v>
      </c>
      <c r="EZ10" s="28">
        <v>5589.4109090909087</v>
      </c>
      <c r="FA10" s="28">
        <v>5824</v>
      </c>
      <c r="FB10" s="28">
        <v>6408.791666666667</v>
      </c>
      <c r="FC10" s="28">
        <v>5164.403041825095</v>
      </c>
      <c r="FD10" s="28">
        <v>6482.7711864406774</v>
      </c>
      <c r="FE10" s="28">
        <v>10292.141176470588</v>
      </c>
      <c r="FF10" s="28">
        <v>9389.4169381107495</v>
      </c>
      <c r="FG10" s="28">
        <v>9099.5348837209294</v>
      </c>
      <c r="FH10" s="28">
        <v>10171.074468085106</v>
      </c>
      <c r="FI10" s="28">
        <v>5837.9757365684573</v>
      </c>
      <c r="FJ10" s="28">
        <v>5470.4803001876171</v>
      </c>
    </row>
    <row r="11" spans="1:166" x14ac:dyDescent="0.2">
      <c r="A11" s="26">
        <v>2313</v>
      </c>
      <c r="B11" s="6" t="s">
        <v>576</v>
      </c>
      <c r="C11" s="6" t="s">
        <v>576</v>
      </c>
      <c r="D11" s="27">
        <v>2.0802198880444265</v>
      </c>
      <c r="E11" s="27">
        <v>2.0823712175915174</v>
      </c>
      <c r="F11" s="27">
        <v>1.32429005296461</v>
      </c>
      <c r="G11" s="21">
        <v>0.11962826699363874</v>
      </c>
      <c r="H11" s="21">
        <v>4.3687995426491877E-2</v>
      </c>
      <c r="I11" s="21">
        <v>0.16920525021987648</v>
      </c>
      <c r="J11" s="27">
        <v>1.1227347723028118</v>
      </c>
      <c r="K11" s="27">
        <v>1.258809939655495</v>
      </c>
      <c r="L11" s="27">
        <v>-1.0120656000044106</v>
      </c>
      <c r="M11" s="27">
        <v>2.4065007389157334</v>
      </c>
      <c r="N11" s="27">
        <v>2.1976460452254321</v>
      </c>
      <c r="O11" s="27">
        <v>1.3615284616974308</v>
      </c>
      <c r="P11" s="27">
        <v>3.4388285309400097</v>
      </c>
      <c r="Q11" s="27">
        <v>3.0805313408053134</v>
      </c>
      <c r="R11" s="27">
        <v>1.6534665042031287</v>
      </c>
      <c r="S11" s="27">
        <v>1.4030671566422528</v>
      </c>
      <c r="T11" s="27">
        <v>1.8184125432395846</v>
      </c>
      <c r="U11" s="27">
        <v>1.3165137614678897</v>
      </c>
      <c r="V11" s="21">
        <v>0.31497506008482246</v>
      </c>
      <c r="W11" s="21">
        <v>0.18466851430851117</v>
      </c>
      <c r="X11" s="21">
        <v>0.68409601354731719</v>
      </c>
      <c r="Y11" s="21">
        <v>8.3136273518574666E-2</v>
      </c>
      <c r="Z11" s="21">
        <v>0.13167335523107082</v>
      </c>
      <c r="AA11" s="21">
        <v>8.139268884446027E-2</v>
      </c>
      <c r="AB11" s="21" t="s">
        <v>478</v>
      </c>
      <c r="AC11" s="21" t="s">
        <v>478</v>
      </c>
      <c r="AD11" s="21" t="s">
        <v>478</v>
      </c>
      <c r="AE11" s="21" t="s">
        <v>478</v>
      </c>
      <c r="AF11" s="21" t="s">
        <v>478</v>
      </c>
      <c r="AG11" s="21" t="s">
        <v>478</v>
      </c>
      <c r="AH11" s="6" t="s">
        <v>1</v>
      </c>
      <c r="AI11" s="6" t="s">
        <v>577</v>
      </c>
      <c r="AJ11" s="26">
        <v>3</v>
      </c>
      <c r="AK11" s="26">
        <v>1</v>
      </c>
      <c r="AL11" s="28">
        <v>405.59469240048253</v>
      </c>
      <c r="AM11" s="28">
        <v>455.54263565891472</v>
      </c>
      <c r="AN11" s="28">
        <v>517</v>
      </c>
      <c r="AO11" s="28">
        <v>381.74705882352941</v>
      </c>
      <c r="AP11" s="28">
        <v>342.67058823529413</v>
      </c>
      <c r="AQ11" s="28">
        <v>825.71111111111111</v>
      </c>
      <c r="AR11" s="28">
        <v>751.59583333333342</v>
      </c>
      <c r="AS11" s="28">
        <v>464.39413680781763</v>
      </c>
      <c r="AT11" s="28">
        <v>506.57192374350086</v>
      </c>
      <c r="AU11" s="28">
        <v>113.21092564491654</v>
      </c>
      <c r="AV11" s="28">
        <v>389.33333333333331</v>
      </c>
      <c r="AW11" s="28">
        <v>351.67680608365021</v>
      </c>
      <c r="AX11" s="28">
        <v>185.04651162790697</v>
      </c>
      <c r="AY11" s="28">
        <v>174.33176838810641</v>
      </c>
      <c r="AZ11" s="28">
        <v>243.42181818181817</v>
      </c>
      <c r="BA11" s="28">
        <v>316.12711864406776</v>
      </c>
      <c r="BB11" s="28">
        <v>222.88297872340425</v>
      </c>
      <c r="BC11" s="28">
        <v>220.50656660412756</v>
      </c>
      <c r="BD11" s="21">
        <v>1.1231474281944345</v>
      </c>
      <c r="BE11" s="21">
        <v>1.2746715124405925</v>
      </c>
      <c r="BF11" s="21">
        <v>0.94120328982656887</v>
      </c>
      <c r="BG11" s="21">
        <v>2.4096351991088834</v>
      </c>
      <c r="BH11" s="21">
        <v>2.1933479532163744</v>
      </c>
      <c r="BI11" s="21">
        <v>1.3552202983027601</v>
      </c>
      <c r="BJ11" s="21">
        <v>3.4390084801043703</v>
      </c>
      <c r="BK11" s="21">
        <v>3.106385749257774</v>
      </c>
      <c r="BL11" s="21">
        <v>1.634528739817048</v>
      </c>
      <c r="BM11" s="21">
        <v>1.3963135946622185</v>
      </c>
      <c r="BN11" s="21">
        <v>1.8133649510185039</v>
      </c>
      <c r="BO11" s="21">
        <v>1.2784989264103064</v>
      </c>
      <c r="BP11" s="21">
        <v>2.0920261755174767</v>
      </c>
      <c r="BQ11" s="21">
        <v>2.0969425414833109</v>
      </c>
      <c r="BR11" s="21">
        <v>1.3023628135891709</v>
      </c>
      <c r="BS11" s="21">
        <v>0.16754731328162983</v>
      </c>
      <c r="BT11" s="21">
        <v>0.35012550713782203</v>
      </c>
      <c r="BU11" s="21">
        <v>-8.7421731605027073E-2</v>
      </c>
      <c r="BV11" s="21">
        <v>1.2688147496613766</v>
      </c>
      <c r="BW11" s="21">
        <v>1.133134699635622</v>
      </c>
      <c r="BX11" s="21">
        <v>0.43852738843196831</v>
      </c>
      <c r="BY11" s="21">
        <v>1.7819926733492741</v>
      </c>
      <c r="BZ11" s="21">
        <v>1.6352369939189375</v>
      </c>
      <c r="CA11" s="21">
        <v>0.70887474414525875</v>
      </c>
      <c r="CB11" s="21">
        <v>0.48162298929549635</v>
      </c>
      <c r="CC11" s="21">
        <v>0.85866930568824384</v>
      </c>
      <c r="CD11" s="21">
        <v>0.35445094911051428</v>
      </c>
      <c r="CE11" s="21">
        <v>1.0649009027574201</v>
      </c>
      <c r="CF11" s="21">
        <v>1.0682873305557348</v>
      </c>
      <c r="CG11" s="21">
        <v>0.38113141198307521</v>
      </c>
      <c r="CH11" s="21">
        <v>0.1670171549189112</v>
      </c>
      <c r="CI11" s="21">
        <v>0.33206047541967365</v>
      </c>
      <c r="CJ11" s="21">
        <v>-1.7302805579425137E-2</v>
      </c>
      <c r="CK11" s="21">
        <v>1.2669368662821747</v>
      </c>
      <c r="CL11" s="21">
        <v>1.1359590432850835</v>
      </c>
      <c r="CM11" s="21">
        <v>0.44522714111880463</v>
      </c>
      <c r="CN11" s="21">
        <v>1.7819171810784693</v>
      </c>
      <c r="CO11" s="21">
        <v>1.6231792134628185</v>
      </c>
      <c r="CP11" s="21">
        <v>0.72549381982022354</v>
      </c>
      <c r="CQ11" s="21">
        <v>0.48858406400842275</v>
      </c>
      <c r="CR11" s="21">
        <v>0.86267954087812837</v>
      </c>
      <c r="CS11" s="21">
        <v>0.39672260189876118</v>
      </c>
      <c r="CT11" s="21">
        <v>1.0567360353972828</v>
      </c>
      <c r="CU11" s="21">
        <v>1.0582272761492491</v>
      </c>
      <c r="CV11" s="21">
        <v>0.40521914340182247</v>
      </c>
      <c r="CW11" s="21">
        <v>1.1227347723028118</v>
      </c>
      <c r="CX11" s="21">
        <v>1.258809939655495</v>
      </c>
      <c r="CY11" s="21">
        <v>-1.0120656000044106</v>
      </c>
      <c r="CZ11" s="21">
        <v>2.4065007389157334</v>
      </c>
      <c r="DA11" s="21">
        <v>2.1976460452254321</v>
      </c>
      <c r="DB11" s="21">
        <v>1.3615284616974308</v>
      </c>
      <c r="DC11" s="21">
        <v>3.4388285309400097</v>
      </c>
      <c r="DD11" s="21">
        <v>3.0805313408053134</v>
      </c>
      <c r="DE11" s="21">
        <v>1.6534665042031287</v>
      </c>
      <c r="DF11" s="21">
        <v>1.4030671566422528</v>
      </c>
      <c r="DG11" s="21">
        <v>1.8184125432395846</v>
      </c>
      <c r="DH11" s="21">
        <v>1.3165137614678897</v>
      </c>
      <c r="DI11" s="21">
        <v>2.0802198880444265</v>
      </c>
      <c r="DJ11" s="21">
        <v>2.0823712175915174</v>
      </c>
      <c r="DK11" s="21">
        <v>1.32429005296461</v>
      </c>
      <c r="DL11" s="21">
        <v>0.31497506008482246</v>
      </c>
      <c r="DM11" s="21">
        <v>0.18466851430851117</v>
      </c>
      <c r="DN11" s="21">
        <v>0.68409601354731719</v>
      </c>
      <c r="DO11" s="21">
        <v>8.3136273518574666E-2</v>
      </c>
      <c r="DP11" s="21">
        <v>0.13167335523107082</v>
      </c>
      <c r="DQ11" s="21">
        <v>8.139268884446027E-2</v>
      </c>
      <c r="DR11" s="21" t="s">
        <v>478</v>
      </c>
      <c r="DS11" s="21" t="s">
        <v>478</v>
      </c>
      <c r="DT11" s="21" t="s">
        <v>478</v>
      </c>
      <c r="DU11" s="21" t="s">
        <v>478</v>
      </c>
      <c r="DV11" s="21" t="s">
        <v>478</v>
      </c>
      <c r="DW11" s="21" t="s">
        <v>478</v>
      </c>
      <c r="DX11" s="21">
        <v>0.11962826699363874</v>
      </c>
      <c r="DY11" s="21">
        <v>4.3687995426491877E-2</v>
      </c>
      <c r="DZ11" s="21">
        <v>0.16920525021987648</v>
      </c>
      <c r="EA11" s="28">
        <v>405.59469240048253</v>
      </c>
      <c r="EB11" s="28">
        <v>342.67058823529413</v>
      </c>
      <c r="EC11" s="28">
        <v>113.21092564491654</v>
      </c>
      <c r="ED11" s="28">
        <v>174.33176838810641</v>
      </c>
      <c r="EE11" s="28">
        <v>455.54263565891472</v>
      </c>
      <c r="EF11" s="28">
        <v>825.71111111111111</v>
      </c>
      <c r="EG11" s="28">
        <v>389.33333333333331</v>
      </c>
      <c r="EH11" s="28">
        <v>243.42181818181817</v>
      </c>
      <c r="EI11" s="28">
        <v>517</v>
      </c>
      <c r="EJ11" s="28">
        <v>751.59583333333342</v>
      </c>
      <c r="EK11" s="28">
        <v>351.67680608365021</v>
      </c>
      <c r="EL11" s="28">
        <v>316.12711864406776</v>
      </c>
      <c r="EM11" s="28">
        <v>381.74705882352941</v>
      </c>
      <c r="EN11" s="28">
        <v>464.39413680781763</v>
      </c>
      <c r="EO11" s="28">
        <v>185.04651162790697</v>
      </c>
      <c r="EP11" s="28">
        <v>222.88297872340425</v>
      </c>
      <c r="EQ11" s="28">
        <v>506.57192374350086</v>
      </c>
      <c r="ER11" s="28">
        <v>220.50656660412756</v>
      </c>
      <c r="ES11" s="28">
        <v>405.59469240048253</v>
      </c>
      <c r="ET11" s="28">
        <v>342.67058823529413</v>
      </c>
      <c r="EU11" s="28">
        <v>113.21092564491654</v>
      </c>
      <c r="EV11" s="28">
        <v>174.33176838810641</v>
      </c>
      <c r="EW11" s="28">
        <v>455.54263565891472</v>
      </c>
      <c r="EX11" s="28">
        <v>825.71111111111111</v>
      </c>
      <c r="EY11" s="28">
        <v>389.33333333333331</v>
      </c>
      <c r="EZ11" s="28">
        <v>243.42181818181817</v>
      </c>
      <c r="FA11" s="28">
        <v>517</v>
      </c>
      <c r="FB11" s="28">
        <v>751.59583333333342</v>
      </c>
      <c r="FC11" s="28">
        <v>351.67680608365021</v>
      </c>
      <c r="FD11" s="28">
        <v>316.12711864406776</v>
      </c>
      <c r="FE11" s="28">
        <v>381.74705882352941</v>
      </c>
      <c r="FF11" s="28">
        <v>464.39413680781763</v>
      </c>
      <c r="FG11" s="28">
        <v>185.04651162790697</v>
      </c>
      <c r="FH11" s="28">
        <v>222.88297872340425</v>
      </c>
      <c r="FI11" s="28">
        <v>506.57192374350086</v>
      </c>
      <c r="FJ11" s="28">
        <v>220.50656660412756</v>
      </c>
    </row>
    <row r="12" spans="1:166" x14ac:dyDescent="0.2">
      <c r="A12" s="26">
        <v>3812</v>
      </c>
      <c r="B12" s="6" t="s">
        <v>526</v>
      </c>
      <c r="C12" s="6" t="s">
        <v>526</v>
      </c>
      <c r="D12" s="27">
        <v>-2.0365603632021014</v>
      </c>
      <c r="E12" s="27">
        <v>2.0470890938719775</v>
      </c>
      <c r="F12" s="27">
        <v>1.289474786735759</v>
      </c>
      <c r="G12" s="21">
        <v>1.1950172697580785E-2</v>
      </c>
      <c r="H12" s="21">
        <v>1.1941837081450751E-2</v>
      </c>
      <c r="I12" s="21">
        <v>3.1442962754643748E-2</v>
      </c>
      <c r="J12" s="27">
        <v>-1.948141390281269</v>
      </c>
      <c r="K12" s="27">
        <v>2.0634922428529952</v>
      </c>
      <c r="L12" s="27">
        <v>1.2312323528157743</v>
      </c>
      <c r="M12" s="27">
        <v>-1.8195495376562931</v>
      </c>
      <c r="N12" s="27">
        <v>1.8587336470120346</v>
      </c>
      <c r="O12" s="27">
        <v>1.3136797206752291</v>
      </c>
      <c r="P12" s="27">
        <v>-2.1542857142857144</v>
      </c>
      <c r="Q12" s="27">
        <v>2.1306732483203072</v>
      </c>
      <c r="R12" s="27">
        <v>1.4280530789964754</v>
      </c>
      <c r="S12" s="27">
        <v>-2.2252377179080822</v>
      </c>
      <c r="T12" s="27">
        <v>2.158498525276082</v>
      </c>
      <c r="U12" s="27">
        <v>1.2154811715481171</v>
      </c>
      <c r="V12" s="21">
        <v>8.8388673768166046E-2</v>
      </c>
      <c r="W12" s="21">
        <v>9.7590446905289702E-2</v>
      </c>
      <c r="X12" s="21">
        <v>1.241153996939949E-2</v>
      </c>
      <c r="Y12" s="21">
        <v>9.3984324054555562E-2</v>
      </c>
      <c r="Z12" s="21">
        <v>6.2820104373083094E-2</v>
      </c>
      <c r="AA12" s="21">
        <v>4.2711594367652705E-2</v>
      </c>
      <c r="AB12" s="21">
        <v>0.13665464921237397</v>
      </c>
      <c r="AC12" s="21">
        <v>0.11294208576583037</v>
      </c>
      <c r="AD12" s="21">
        <v>0.14434397842939073</v>
      </c>
      <c r="AE12" s="21">
        <v>0.15238760220044295</v>
      </c>
      <c r="AF12" s="21">
        <v>6.9071693875437587E-2</v>
      </c>
      <c r="AG12" s="21">
        <v>8.8086439615082598E-2</v>
      </c>
      <c r="AH12" s="6" t="s">
        <v>527</v>
      </c>
      <c r="AI12" s="6" t="s">
        <v>528</v>
      </c>
      <c r="AJ12" s="26">
        <v>6</v>
      </c>
      <c r="AK12" s="26">
        <v>4</v>
      </c>
      <c r="AL12" s="28">
        <v>779.13630880579012</v>
      </c>
      <c r="AM12" s="28">
        <v>400.08527131782944</v>
      </c>
      <c r="AN12" s="28">
        <v>1628</v>
      </c>
      <c r="AO12" s="28">
        <v>913.78823529411761</v>
      </c>
      <c r="AP12" s="28">
        <v>840.14411764705881</v>
      </c>
      <c r="AQ12" s="28">
        <v>462.33333333333331</v>
      </c>
      <c r="AR12" s="28">
        <v>1558.5500000000002</v>
      </c>
      <c r="AS12" s="28">
        <v>1098.5667752442998</v>
      </c>
      <c r="AT12" s="28">
        <v>933.43847487001733</v>
      </c>
      <c r="AU12" s="28">
        <v>342.73444613050077</v>
      </c>
      <c r="AV12" s="28">
        <v>159.10256410256412</v>
      </c>
      <c r="AW12" s="28">
        <v>736.38403041825097</v>
      </c>
      <c r="AX12" s="28">
        <v>483.83720930232556</v>
      </c>
      <c r="AY12" s="28">
        <v>382.25039123630671</v>
      </c>
      <c r="AZ12" s="28">
        <v>170.95272727272726</v>
      </c>
      <c r="BA12" s="28">
        <v>822.79661016949149</v>
      </c>
      <c r="BB12" s="28">
        <v>451.20212765957444</v>
      </c>
      <c r="BC12" s="28">
        <v>454.43527204502811</v>
      </c>
      <c r="BD12" s="21">
        <v>0.5134984299872436</v>
      </c>
      <c r="BE12" s="21">
        <v>2.0894931754564143</v>
      </c>
      <c r="BF12" s="21">
        <v>1.1728220402084883</v>
      </c>
      <c r="BG12" s="21">
        <v>0.55030241076752706</v>
      </c>
      <c r="BH12" s="21">
        <v>1.8550983899821112</v>
      </c>
      <c r="BI12" s="21">
        <v>1.3075932475977929</v>
      </c>
      <c r="BJ12" s="21">
        <v>0.46421527190757961</v>
      </c>
      <c r="BK12" s="21">
        <v>2.14855564922664</v>
      </c>
      <c r="BL12" s="21">
        <v>1.4116970580718871</v>
      </c>
      <c r="BM12" s="21">
        <v>0.44722708254089005</v>
      </c>
      <c r="BN12" s="21">
        <v>2.1525069144032338</v>
      </c>
      <c r="BO12" s="21">
        <v>1.1803836909107095</v>
      </c>
      <c r="BP12" s="21">
        <v>0.49381079880081014</v>
      </c>
      <c r="BQ12" s="21">
        <v>2.0614135322670997</v>
      </c>
      <c r="BR12" s="21">
        <v>1.2681240091972195</v>
      </c>
      <c r="BS12" s="21">
        <v>-0.96156822935281216</v>
      </c>
      <c r="BT12" s="21">
        <v>1.0631530466472732</v>
      </c>
      <c r="BU12" s="21">
        <v>0.22998412062453108</v>
      </c>
      <c r="BV12" s="21">
        <v>-0.86170344604066318</v>
      </c>
      <c r="BW12" s="21">
        <v>0.8914957059700358</v>
      </c>
      <c r="BX12" s="21">
        <v>0.3869138321701483</v>
      </c>
      <c r="BY12" s="21">
        <v>-1.1071341091655307</v>
      </c>
      <c r="BZ12" s="21">
        <v>1.1033671444954096</v>
      </c>
      <c r="CA12" s="21">
        <v>0.4974305279090222</v>
      </c>
      <c r="CB12" s="21">
        <v>-1.1609205393887632</v>
      </c>
      <c r="CC12" s="21">
        <v>1.1060178719353524</v>
      </c>
      <c r="CD12" s="21">
        <v>0.23925589263553323</v>
      </c>
      <c r="CE12" s="21">
        <v>-1.0179697087792317</v>
      </c>
      <c r="CF12" s="21">
        <v>1.0436339474322762</v>
      </c>
      <c r="CG12" s="21">
        <v>0.34269583278483906</v>
      </c>
      <c r="CH12" s="21">
        <v>-0.9620983877155308</v>
      </c>
      <c r="CI12" s="21">
        <v>1.0450880149291248</v>
      </c>
      <c r="CJ12" s="21">
        <v>0.30010304665013299</v>
      </c>
      <c r="CK12" s="21">
        <v>-0.8635813294198651</v>
      </c>
      <c r="CL12" s="21">
        <v>0.8943200496194974</v>
      </c>
      <c r="CM12" s="21">
        <v>0.39361358485698461</v>
      </c>
      <c r="CN12" s="21">
        <v>-1.1072096014363355</v>
      </c>
      <c r="CO12" s="21">
        <v>1.0913093640392906</v>
      </c>
      <c r="CP12" s="21">
        <v>0.51404960358398699</v>
      </c>
      <c r="CQ12" s="21">
        <v>-1.1539594646758369</v>
      </c>
      <c r="CR12" s="21">
        <v>1.1100281071252369</v>
      </c>
      <c r="CS12" s="21">
        <v>0.28152754542378017</v>
      </c>
      <c r="CT12" s="21">
        <v>-1.026134576139369</v>
      </c>
      <c r="CU12" s="21">
        <v>1.0335738930257905</v>
      </c>
      <c r="CV12" s="21">
        <v>0.36678356420358632</v>
      </c>
      <c r="CW12" s="21">
        <v>-1.948141390281269</v>
      </c>
      <c r="CX12" s="21">
        <v>2.0634922428529952</v>
      </c>
      <c r="CY12" s="21">
        <v>1.2312323528157743</v>
      </c>
      <c r="CZ12" s="21">
        <v>-1.8195495376562931</v>
      </c>
      <c r="DA12" s="21">
        <v>1.8587336470120346</v>
      </c>
      <c r="DB12" s="21">
        <v>1.3136797206752291</v>
      </c>
      <c r="DC12" s="21">
        <v>-2.1542857142857144</v>
      </c>
      <c r="DD12" s="21">
        <v>2.1306732483203072</v>
      </c>
      <c r="DE12" s="21">
        <v>1.4280530789964754</v>
      </c>
      <c r="DF12" s="21">
        <v>-2.2252377179080822</v>
      </c>
      <c r="DG12" s="21">
        <v>2.158498525276082</v>
      </c>
      <c r="DH12" s="21">
        <v>1.2154811715481171</v>
      </c>
      <c r="DI12" s="21">
        <v>-2.0365603632021014</v>
      </c>
      <c r="DJ12" s="21">
        <v>2.0470890938719775</v>
      </c>
      <c r="DK12" s="21">
        <v>1.289474786735759</v>
      </c>
      <c r="DL12" s="21">
        <v>8.8388673768166046E-2</v>
      </c>
      <c r="DM12" s="21">
        <v>9.7590446905289702E-2</v>
      </c>
      <c r="DN12" s="21">
        <v>1.241153996939949E-2</v>
      </c>
      <c r="DO12" s="21">
        <v>9.3984324054555562E-2</v>
      </c>
      <c r="DP12" s="21">
        <v>6.2820104373083094E-2</v>
      </c>
      <c r="DQ12" s="21">
        <v>4.2711594367652705E-2</v>
      </c>
      <c r="DR12" s="21">
        <v>0.13665464921237397</v>
      </c>
      <c r="DS12" s="21">
        <v>0.11294208576583037</v>
      </c>
      <c r="DT12" s="21">
        <v>0.14434397842939073</v>
      </c>
      <c r="DU12" s="21">
        <v>0.15238760220044295</v>
      </c>
      <c r="DV12" s="21">
        <v>6.9071693875437587E-2</v>
      </c>
      <c r="DW12" s="21">
        <v>8.8086439615082598E-2</v>
      </c>
      <c r="DX12" s="21">
        <v>1.1950172697580785E-2</v>
      </c>
      <c r="DY12" s="21">
        <v>1.1941837081450751E-2</v>
      </c>
      <c r="DZ12" s="21">
        <v>3.1442962754643748E-2</v>
      </c>
      <c r="EA12" s="28">
        <v>779.13630880579012</v>
      </c>
      <c r="EB12" s="28">
        <v>840.14411764705881</v>
      </c>
      <c r="EC12" s="28">
        <v>342.73444613050077</v>
      </c>
      <c r="ED12" s="28">
        <v>382.25039123630671</v>
      </c>
      <c r="EE12" s="28">
        <v>400.08527131782944</v>
      </c>
      <c r="EF12" s="28">
        <v>462.33333333333331</v>
      </c>
      <c r="EG12" s="28">
        <v>159.10256410256412</v>
      </c>
      <c r="EH12" s="28">
        <v>170.95272727272726</v>
      </c>
      <c r="EI12" s="28">
        <v>1628</v>
      </c>
      <c r="EJ12" s="28">
        <v>1558.5500000000002</v>
      </c>
      <c r="EK12" s="28">
        <v>736.38403041825097</v>
      </c>
      <c r="EL12" s="28">
        <v>822.79661016949149</v>
      </c>
      <c r="EM12" s="28">
        <v>913.78823529411761</v>
      </c>
      <c r="EN12" s="28">
        <v>1098.5667752442998</v>
      </c>
      <c r="EO12" s="28">
        <v>483.83720930232556</v>
      </c>
      <c r="EP12" s="28">
        <v>451.20212765957444</v>
      </c>
      <c r="EQ12" s="28">
        <v>933.43847487001733</v>
      </c>
      <c r="ER12" s="28">
        <v>454.43527204502811</v>
      </c>
      <c r="ES12" s="28">
        <v>779.13630880579012</v>
      </c>
      <c r="ET12" s="28">
        <v>840.14411764705881</v>
      </c>
      <c r="EU12" s="28">
        <v>342.73444613050077</v>
      </c>
      <c r="EV12" s="28">
        <v>382.25039123630671</v>
      </c>
      <c r="EW12" s="28">
        <v>400.08527131782944</v>
      </c>
      <c r="EX12" s="28">
        <v>462.33333333333331</v>
      </c>
      <c r="EY12" s="28">
        <v>159.10256410256412</v>
      </c>
      <c r="EZ12" s="28">
        <v>170.95272727272726</v>
      </c>
      <c r="FA12" s="28">
        <v>1628</v>
      </c>
      <c r="FB12" s="28">
        <v>1558.5500000000002</v>
      </c>
      <c r="FC12" s="28">
        <v>736.38403041825097</v>
      </c>
      <c r="FD12" s="28">
        <v>822.79661016949149</v>
      </c>
      <c r="FE12" s="28">
        <v>913.78823529411761</v>
      </c>
      <c r="FF12" s="28">
        <v>1098.5667752442998</v>
      </c>
      <c r="FG12" s="28">
        <v>483.83720930232556</v>
      </c>
      <c r="FH12" s="28">
        <v>451.20212765957444</v>
      </c>
      <c r="FI12" s="28">
        <v>933.43847487001733</v>
      </c>
      <c r="FJ12" s="28">
        <v>454.43527204502811</v>
      </c>
    </row>
    <row r="13" spans="1:166" x14ac:dyDescent="0.2">
      <c r="A13" s="26">
        <v>2436</v>
      </c>
      <c r="B13" s="6" t="s">
        <v>497</v>
      </c>
      <c r="C13" s="6" t="s">
        <v>497</v>
      </c>
      <c r="D13" s="27">
        <v>2.5657278247358608</v>
      </c>
      <c r="E13" s="27">
        <v>1.9555193661159194</v>
      </c>
      <c r="F13" s="27">
        <v>1.6785971146690786</v>
      </c>
      <c r="G13" s="21">
        <v>5.5288705030079295E-3</v>
      </c>
      <c r="H13" s="21">
        <v>8.5873340033489206E-4</v>
      </c>
      <c r="I13" s="21">
        <v>9.7268175466543611E-3</v>
      </c>
      <c r="J13" s="27">
        <v>2.5020996886842912</v>
      </c>
      <c r="K13" s="27">
        <v>1.8265735795440299</v>
      </c>
      <c r="L13" s="27">
        <v>1.5271444762582127</v>
      </c>
      <c r="M13" s="27">
        <v>2.4343953447302775</v>
      </c>
      <c r="N13" s="27">
        <v>1.6717881530062404</v>
      </c>
      <c r="O13" s="27">
        <v>1.7215120322752582</v>
      </c>
      <c r="P13" s="27">
        <v>2.9517241379310346</v>
      </c>
      <c r="Q13" s="27">
        <v>2.094372294372294</v>
      </c>
      <c r="R13" s="27">
        <v>1.7464767038891027</v>
      </c>
      <c r="S13" s="27">
        <v>2.4404412777766846</v>
      </c>
      <c r="T13" s="27">
        <v>2.2530083711196367</v>
      </c>
      <c r="U13" s="27">
        <v>1.759308510638298</v>
      </c>
      <c r="V13" s="21">
        <v>1.1640622381157635E-2</v>
      </c>
      <c r="W13" s="21">
        <v>1.1415675583079619E-2</v>
      </c>
      <c r="X13" s="21">
        <v>1.6494092895022856E-2</v>
      </c>
      <c r="Y13" s="21">
        <v>2.3948135204353037E-2</v>
      </c>
      <c r="Z13" s="21">
        <v>0.11693435508914744</v>
      </c>
      <c r="AA13" s="21">
        <v>1.0068046905281139E-2</v>
      </c>
      <c r="AB13" s="21">
        <v>0.24568457613017219</v>
      </c>
      <c r="AC13" s="21">
        <v>0.30156581456150766</v>
      </c>
      <c r="AD13" s="21">
        <v>0.10274171205175918</v>
      </c>
      <c r="AE13" s="21">
        <v>0.14945586068645858</v>
      </c>
      <c r="AF13" s="21">
        <v>0.27889202262901575</v>
      </c>
      <c r="AG13" s="21">
        <v>0.14701398547216557</v>
      </c>
      <c r="AH13" s="6" t="s">
        <v>7</v>
      </c>
      <c r="AI13" s="6" t="s">
        <v>498</v>
      </c>
      <c r="AJ13" s="26">
        <v>6</v>
      </c>
      <c r="AK13" s="26">
        <v>2</v>
      </c>
      <c r="AL13" s="28">
        <v>510.38359469240049</v>
      </c>
      <c r="AM13" s="28">
        <v>1277.5</v>
      </c>
      <c r="AN13" s="28">
        <v>944</v>
      </c>
      <c r="AO13" s="28">
        <v>742.45294117647063</v>
      </c>
      <c r="AP13" s="28">
        <v>541.05882352941171</v>
      </c>
      <c r="AQ13" s="28">
        <v>1318.8666666666668</v>
      </c>
      <c r="AR13" s="28">
        <v>902.76666666666677</v>
      </c>
      <c r="AS13" s="28">
        <v>927.12377850162875</v>
      </c>
      <c r="AT13" s="28">
        <v>804.13864818024263</v>
      </c>
      <c r="AU13" s="28">
        <v>271.39605462822459</v>
      </c>
      <c r="AV13" s="28">
        <v>801.12820512820508</v>
      </c>
      <c r="AW13" s="28">
        <v>573.17490494296578</v>
      </c>
      <c r="AX13" s="28">
        <v>468.55813953488371</v>
      </c>
      <c r="AY13" s="28">
        <v>300.68231611893583</v>
      </c>
      <c r="AZ13" s="28">
        <v>730.26545454545453</v>
      </c>
      <c r="BA13" s="28">
        <v>675.55932203389818</v>
      </c>
      <c r="BB13" s="28">
        <v>513.718085106383</v>
      </c>
      <c r="BC13" s="28">
        <v>540.72045028142588</v>
      </c>
      <c r="BD13" s="21">
        <v>2.5030193236714977</v>
      </c>
      <c r="BE13" s="21">
        <v>1.8495892301729109</v>
      </c>
      <c r="BF13" s="21">
        <v>1.4546959363455527</v>
      </c>
      <c r="BG13" s="21">
        <v>2.4375661375661379</v>
      </c>
      <c r="BH13" s="21">
        <v>1.668518518518519</v>
      </c>
      <c r="BI13" s="21">
        <v>1.7135360115816145</v>
      </c>
      <c r="BJ13" s="21">
        <v>2.951878597592883</v>
      </c>
      <c r="BK13" s="21">
        <v>2.1119500271591525</v>
      </c>
      <c r="BL13" s="21">
        <v>1.7264736592311343</v>
      </c>
      <c r="BM13" s="21">
        <v>2.4286943907156675</v>
      </c>
      <c r="BN13" s="21">
        <v>2.2467544175982685</v>
      </c>
      <c r="BO13" s="21">
        <v>1.7085078089633319</v>
      </c>
      <c r="BP13" s="21">
        <v>2.5802896123865464</v>
      </c>
      <c r="BQ13" s="21">
        <v>1.9692030483622127</v>
      </c>
      <c r="BR13" s="21">
        <v>1.6508033540304083</v>
      </c>
      <c r="BS13" s="21">
        <v>1.3236694288837876</v>
      </c>
      <c r="BT13" s="21">
        <v>0.88720490242064509</v>
      </c>
      <c r="BU13" s="21">
        <v>0.54071762944340107</v>
      </c>
      <c r="BV13" s="21">
        <v>1.2854413634957762</v>
      </c>
      <c r="BW13" s="21">
        <v>0.73856769876270811</v>
      </c>
      <c r="BX13" s="21">
        <v>0.77697651177787963</v>
      </c>
      <c r="BY13" s="21">
        <v>1.5616333886570173</v>
      </c>
      <c r="BZ13" s="21">
        <v>1.078575698132624</v>
      </c>
      <c r="CA13" s="21">
        <v>0.78782832319418983</v>
      </c>
      <c r="CB13" s="21">
        <v>1.2801809631159418</v>
      </c>
      <c r="CC13" s="21">
        <v>1.1678424387697639</v>
      </c>
      <c r="CD13" s="21">
        <v>0.77273684181279245</v>
      </c>
      <c r="CE13" s="21">
        <v>1.3675330032085014</v>
      </c>
      <c r="CF13" s="21">
        <v>0.97761187800536831</v>
      </c>
      <c r="CG13" s="21">
        <v>0.723168274665558</v>
      </c>
      <c r="CH13" s="21">
        <v>1.3231392705210689</v>
      </c>
      <c r="CI13" s="21">
        <v>0.86913987070249676</v>
      </c>
      <c r="CJ13" s="21">
        <v>0.61083655546900295</v>
      </c>
      <c r="CK13" s="21">
        <v>1.2835634801165743</v>
      </c>
      <c r="CL13" s="21">
        <v>0.74139204241216972</v>
      </c>
      <c r="CM13" s="21">
        <v>0.78367626446471594</v>
      </c>
      <c r="CN13" s="21">
        <v>1.5615578963862125</v>
      </c>
      <c r="CO13" s="21">
        <v>1.0665179176765049</v>
      </c>
      <c r="CP13" s="21">
        <v>0.80444739886915462</v>
      </c>
      <c r="CQ13" s="21">
        <v>1.287142037828868</v>
      </c>
      <c r="CR13" s="21">
        <v>1.1718526739596484</v>
      </c>
      <c r="CS13" s="21">
        <v>0.81500849460103941</v>
      </c>
      <c r="CT13" s="21">
        <v>1.359368135848364</v>
      </c>
      <c r="CU13" s="21">
        <v>0.96755182359888248</v>
      </c>
      <c r="CV13" s="21">
        <v>0.74725600608430531</v>
      </c>
      <c r="CW13" s="21">
        <v>2.5020996886842912</v>
      </c>
      <c r="CX13" s="21">
        <v>1.8265735795440299</v>
      </c>
      <c r="CY13" s="21">
        <v>1.5271444762582127</v>
      </c>
      <c r="CZ13" s="21">
        <v>2.4343953447302775</v>
      </c>
      <c r="DA13" s="21">
        <v>1.6717881530062404</v>
      </c>
      <c r="DB13" s="21">
        <v>1.7215120322752582</v>
      </c>
      <c r="DC13" s="21">
        <v>2.9517241379310346</v>
      </c>
      <c r="DD13" s="21">
        <v>2.094372294372294</v>
      </c>
      <c r="DE13" s="21">
        <v>1.7464767038891027</v>
      </c>
      <c r="DF13" s="21">
        <v>2.4404412777766846</v>
      </c>
      <c r="DG13" s="21">
        <v>2.2530083711196367</v>
      </c>
      <c r="DH13" s="21">
        <v>1.759308510638298</v>
      </c>
      <c r="DI13" s="21">
        <v>2.5657278247358608</v>
      </c>
      <c r="DJ13" s="21">
        <v>1.9555193661159194</v>
      </c>
      <c r="DK13" s="21">
        <v>1.6785971146690786</v>
      </c>
      <c r="DL13" s="21">
        <v>1.1640622381157635E-2</v>
      </c>
      <c r="DM13" s="21">
        <v>1.1415675583079619E-2</v>
      </c>
      <c r="DN13" s="21">
        <v>1.6494092895022856E-2</v>
      </c>
      <c r="DO13" s="21">
        <v>2.3948135204353037E-2</v>
      </c>
      <c r="DP13" s="21">
        <v>0.11693435508914744</v>
      </c>
      <c r="DQ13" s="21">
        <v>1.0068046905281139E-2</v>
      </c>
      <c r="DR13" s="21">
        <v>0.24568457613017219</v>
      </c>
      <c r="DS13" s="21">
        <v>0.30156581456150766</v>
      </c>
      <c r="DT13" s="21">
        <v>0.10274171205175918</v>
      </c>
      <c r="DU13" s="21">
        <v>0.14945586068645858</v>
      </c>
      <c r="DV13" s="21">
        <v>0.27889202262901575</v>
      </c>
      <c r="DW13" s="21">
        <v>0.14701398547216557</v>
      </c>
      <c r="DX13" s="21">
        <v>5.5288705030079295E-3</v>
      </c>
      <c r="DY13" s="21">
        <v>8.5873340033489206E-4</v>
      </c>
      <c r="DZ13" s="21">
        <v>9.7268175466543611E-3</v>
      </c>
      <c r="EA13" s="28">
        <v>510.38359469240049</v>
      </c>
      <c r="EB13" s="28">
        <v>541.05882352941171</v>
      </c>
      <c r="EC13" s="28">
        <v>271.39605462822459</v>
      </c>
      <c r="ED13" s="28">
        <v>300.68231611893583</v>
      </c>
      <c r="EE13" s="28">
        <v>1277.5</v>
      </c>
      <c r="EF13" s="28">
        <v>1318.8666666666668</v>
      </c>
      <c r="EG13" s="28">
        <v>801.12820512820508</v>
      </c>
      <c r="EH13" s="28">
        <v>730.26545454545453</v>
      </c>
      <c r="EI13" s="28">
        <v>944</v>
      </c>
      <c r="EJ13" s="28">
        <v>902.76666666666677</v>
      </c>
      <c r="EK13" s="28">
        <v>573.17490494296578</v>
      </c>
      <c r="EL13" s="28">
        <v>675.55932203389818</v>
      </c>
      <c r="EM13" s="28">
        <v>742.45294117647063</v>
      </c>
      <c r="EN13" s="28">
        <v>927.12377850162875</v>
      </c>
      <c r="EO13" s="28">
        <v>468.55813953488371</v>
      </c>
      <c r="EP13" s="28">
        <v>513.718085106383</v>
      </c>
      <c r="EQ13" s="28">
        <v>804.13864818024263</v>
      </c>
      <c r="ER13" s="28">
        <v>540.72045028142588</v>
      </c>
      <c r="ES13" s="28">
        <v>510.38359469240049</v>
      </c>
      <c r="ET13" s="28">
        <v>541.05882352941171</v>
      </c>
      <c r="EU13" s="28">
        <v>271.39605462822459</v>
      </c>
      <c r="EV13" s="28">
        <v>300.68231611893583</v>
      </c>
      <c r="EW13" s="28">
        <v>1277.5</v>
      </c>
      <c r="EX13" s="28">
        <v>1318.8666666666668</v>
      </c>
      <c r="EY13" s="28">
        <v>801.12820512820508</v>
      </c>
      <c r="EZ13" s="28">
        <v>730.26545454545453</v>
      </c>
      <c r="FA13" s="28">
        <v>944</v>
      </c>
      <c r="FB13" s="28">
        <v>902.76666666666677</v>
      </c>
      <c r="FC13" s="28">
        <v>573.17490494296578</v>
      </c>
      <c r="FD13" s="28">
        <v>675.55932203389818</v>
      </c>
      <c r="FE13" s="28">
        <v>742.45294117647063</v>
      </c>
      <c r="FF13" s="28">
        <v>927.12377850162875</v>
      </c>
      <c r="FG13" s="28">
        <v>468.55813953488371</v>
      </c>
      <c r="FH13" s="28">
        <v>513.718085106383</v>
      </c>
      <c r="FI13" s="28">
        <v>804.13864818024263</v>
      </c>
      <c r="FJ13" s="28">
        <v>540.72045028142588</v>
      </c>
    </row>
    <row r="14" spans="1:166" x14ac:dyDescent="0.2">
      <c r="A14" s="26">
        <v>4939</v>
      </c>
      <c r="B14" s="6" t="s">
        <v>578</v>
      </c>
      <c r="C14" s="6" t="s">
        <v>578</v>
      </c>
      <c r="D14" s="27">
        <v>-1.7135550388122223</v>
      </c>
      <c r="E14" s="27">
        <v>-2.0706062583920768</v>
      </c>
      <c r="F14" s="27">
        <v>-1.8928127992987289</v>
      </c>
      <c r="G14" s="21">
        <v>5.2837241603418833E-5</v>
      </c>
      <c r="H14" s="21">
        <v>1.6756610184100519E-3</v>
      </c>
      <c r="I14" s="21">
        <v>7.6030378021166788E-4</v>
      </c>
      <c r="J14" s="27">
        <v>-1.6437496870396802</v>
      </c>
      <c r="K14" s="27">
        <v>-1.9353186067850903</v>
      </c>
      <c r="L14" s="27">
        <v>-1.7148849589386959</v>
      </c>
      <c r="M14" s="27">
        <v>-1.7310579934435726</v>
      </c>
      <c r="N14" s="27">
        <v>-1.9719143766833547</v>
      </c>
      <c r="O14" s="27">
        <v>-1.7366858065830282</v>
      </c>
      <c r="P14" s="27">
        <v>-1.6725724926842245</v>
      </c>
      <c r="Q14" s="27">
        <v>-1.8139039602454232</v>
      </c>
      <c r="R14" s="27">
        <v>-1.9044711565023167</v>
      </c>
      <c r="S14" s="27">
        <v>-1.7687755984110975</v>
      </c>
      <c r="T14" s="27">
        <v>-2.7697297297297303</v>
      </c>
      <c r="U14" s="27">
        <v>-2.2553191489361706</v>
      </c>
      <c r="V14" s="21">
        <v>8.2493289106254419E-2</v>
      </c>
      <c r="W14" s="21">
        <v>3.0386371501360823E-2</v>
      </c>
      <c r="X14" s="21">
        <v>4.3995843641563941E-2</v>
      </c>
      <c r="Y14" s="21">
        <v>2.7651483293713031E-2</v>
      </c>
      <c r="Z14" s="21">
        <v>2.4362011508627025E-2</v>
      </c>
      <c r="AA14" s="21">
        <v>1.6022820046313342E-2</v>
      </c>
      <c r="AB14" s="21">
        <v>0.16202445584919689</v>
      </c>
      <c r="AC14" s="21">
        <v>0.16212630280445917</v>
      </c>
      <c r="AD14" s="21">
        <v>0.1584751302547186</v>
      </c>
      <c r="AE14" s="21">
        <v>0.16431187237538114</v>
      </c>
      <c r="AF14" s="21">
        <v>0.18764307905293831</v>
      </c>
      <c r="AG14" s="21">
        <v>0.15548280080191768</v>
      </c>
      <c r="AH14" s="6" t="s">
        <v>83</v>
      </c>
      <c r="AI14" s="6" t="s">
        <v>579</v>
      </c>
      <c r="AJ14" s="26">
        <v>5</v>
      </c>
      <c r="AK14" s="26">
        <v>3</v>
      </c>
      <c r="AL14" s="28">
        <v>1861.544028950543</v>
      </c>
      <c r="AM14" s="28">
        <v>1132.9147286821706</v>
      </c>
      <c r="AN14" s="28">
        <v>974</v>
      </c>
      <c r="AO14" s="28">
        <v>1034.0235294117647</v>
      </c>
      <c r="AP14" s="28">
        <v>1716.3588235294117</v>
      </c>
      <c r="AQ14" s="28">
        <v>992.8</v>
      </c>
      <c r="AR14" s="28">
        <v>868.7</v>
      </c>
      <c r="AS14" s="28">
        <v>983.7166123778502</v>
      </c>
      <c r="AT14" s="28">
        <v>1184.9532062391681</v>
      </c>
      <c r="AU14" s="28">
        <v>1681.1047040971168</v>
      </c>
      <c r="AV14" s="28">
        <v>1005.1538461538462</v>
      </c>
      <c r="AW14" s="28">
        <v>934.56653992395445</v>
      </c>
      <c r="AX14" s="28">
        <v>872.60465116279067</v>
      </c>
      <c r="AY14" s="28">
        <v>1780.1032863849766</v>
      </c>
      <c r="AZ14" s="28">
        <v>1001.56</v>
      </c>
      <c r="BA14" s="28">
        <v>640.91525423728808</v>
      </c>
      <c r="BB14" s="28">
        <v>766.5</v>
      </c>
      <c r="BC14" s="28">
        <v>1175.3958724202625</v>
      </c>
      <c r="BD14" s="21">
        <v>0.60858873658812052</v>
      </c>
      <c r="BE14" s="21">
        <v>0.52322157566646355</v>
      </c>
      <c r="BF14" s="21">
        <v>0.55546552395792748</v>
      </c>
      <c r="BG14" s="21">
        <v>0.57843382536902677</v>
      </c>
      <c r="BH14" s="21">
        <v>0.50612959719789852</v>
      </c>
      <c r="BI14" s="21">
        <v>0.57314158257129333</v>
      </c>
      <c r="BJ14" s="21">
        <v>0.5979126961599287</v>
      </c>
      <c r="BK14" s="21">
        <v>0.55592405258653355</v>
      </c>
      <c r="BL14" s="21">
        <v>0.51906621225680694</v>
      </c>
      <c r="BM14" s="21">
        <v>0.56264150943396218</v>
      </c>
      <c r="BN14" s="21">
        <v>0.3600438576453926</v>
      </c>
      <c r="BO14" s="21">
        <v>0.43059299191374661</v>
      </c>
      <c r="BP14" s="21">
        <v>0.5868941918877596</v>
      </c>
      <c r="BQ14" s="21">
        <v>0.48632977077407202</v>
      </c>
      <c r="BR14" s="21">
        <v>0.51956657767494352</v>
      </c>
      <c r="BS14" s="21">
        <v>-0.71646046136155561</v>
      </c>
      <c r="BT14" s="21">
        <v>-0.93450606157197025</v>
      </c>
      <c r="BU14" s="21">
        <v>-0.84823072415229483</v>
      </c>
      <c r="BV14" s="21">
        <v>-0.78977617491976815</v>
      </c>
      <c r="BW14" s="21">
        <v>-0.98242125286216364</v>
      </c>
      <c r="BX14" s="21">
        <v>-0.80303652441778783</v>
      </c>
      <c r="BY14" s="21">
        <v>-0.74199324928025956</v>
      </c>
      <c r="BZ14" s="21">
        <v>-0.84704029186808005</v>
      </c>
      <c r="CA14" s="21">
        <v>-0.9460095139116439</v>
      </c>
      <c r="CB14" s="21">
        <v>-0.82971210205448165</v>
      </c>
      <c r="CC14" s="21">
        <v>-1.473755440127857</v>
      </c>
      <c r="CD14" s="21">
        <v>-1.215603255673809</v>
      </c>
      <c r="CE14" s="21">
        <v>-0.76882766412123804</v>
      </c>
      <c r="CF14" s="21">
        <v>-1.0399931857424001</v>
      </c>
      <c r="CG14" s="21">
        <v>-0.94461946582107414</v>
      </c>
      <c r="CH14" s="21">
        <v>-0.71699061972427425</v>
      </c>
      <c r="CI14" s="21">
        <v>-0.95257109329011858</v>
      </c>
      <c r="CJ14" s="21">
        <v>-0.77811179812669296</v>
      </c>
      <c r="CK14" s="21">
        <v>-0.79165405829897006</v>
      </c>
      <c r="CL14" s="21">
        <v>-0.97959690921270204</v>
      </c>
      <c r="CM14" s="21">
        <v>-0.79633677173095152</v>
      </c>
      <c r="CN14" s="21">
        <v>-0.74206874155106428</v>
      </c>
      <c r="CO14" s="21">
        <v>-0.85909807232419899</v>
      </c>
      <c r="CP14" s="21">
        <v>-0.92939043823667911</v>
      </c>
      <c r="CQ14" s="21">
        <v>-0.82275102734155525</v>
      </c>
      <c r="CR14" s="21">
        <v>-1.4697452049379724</v>
      </c>
      <c r="CS14" s="21">
        <v>-1.173331602885562</v>
      </c>
      <c r="CT14" s="21">
        <v>-0.77699253148137537</v>
      </c>
      <c r="CU14" s="21">
        <v>-1.0500532401488858</v>
      </c>
      <c r="CV14" s="21">
        <v>-0.92053173440232683</v>
      </c>
      <c r="CW14" s="21">
        <v>-1.6437496870396802</v>
      </c>
      <c r="CX14" s="21">
        <v>-1.9353186067850903</v>
      </c>
      <c r="CY14" s="21">
        <v>-1.7148849589386959</v>
      </c>
      <c r="CZ14" s="21">
        <v>-1.7310579934435726</v>
      </c>
      <c r="DA14" s="21">
        <v>-1.9719143766833547</v>
      </c>
      <c r="DB14" s="21">
        <v>-1.7366858065830282</v>
      </c>
      <c r="DC14" s="21">
        <v>-1.6725724926842245</v>
      </c>
      <c r="DD14" s="21">
        <v>-1.8139039602454232</v>
      </c>
      <c r="DE14" s="21">
        <v>-1.9044711565023167</v>
      </c>
      <c r="DF14" s="21">
        <v>-1.7687755984110975</v>
      </c>
      <c r="DG14" s="21">
        <v>-2.7697297297297303</v>
      </c>
      <c r="DH14" s="21">
        <v>-2.2553191489361706</v>
      </c>
      <c r="DI14" s="21">
        <v>-1.7135550388122223</v>
      </c>
      <c r="DJ14" s="21">
        <v>-2.0706062583920768</v>
      </c>
      <c r="DK14" s="21">
        <v>-1.8928127992987289</v>
      </c>
      <c r="DL14" s="21">
        <v>8.2493289106254419E-2</v>
      </c>
      <c r="DM14" s="21">
        <v>3.0386371501360823E-2</v>
      </c>
      <c r="DN14" s="21">
        <v>4.3995843641563941E-2</v>
      </c>
      <c r="DO14" s="21">
        <v>2.7651483293713031E-2</v>
      </c>
      <c r="DP14" s="21">
        <v>2.4362011508627025E-2</v>
      </c>
      <c r="DQ14" s="21">
        <v>1.6022820046313342E-2</v>
      </c>
      <c r="DR14" s="21">
        <v>0.16202445584919689</v>
      </c>
      <c r="DS14" s="21">
        <v>0.16212630280445917</v>
      </c>
      <c r="DT14" s="21">
        <v>0.1584751302547186</v>
      </c>
      <c r="DU14" s="21">
        <v>0.16431187237538114</v>
      </c>
      <c r="DV14" s="21">
        <v>0.18764307905293831</v>
      </c>
      <c r="DW14" s="21">
        <v>0.15548280080191768</v>
      </c>
      <c r="DX14" s="21">
        <v>5.2837241603418833E-5</v>
      </c>
      <c r="DY14" s="21">
        <v>1.6756610184100519E-3</v>
      </c>
      <c r="DZ14" s="21">
        <v>7.6030378021166788E-4</v>
      </c>
      <c r="EA14" s="28">
        <v>1861.544028950543</v>
      </c>
      <c r="EB14" s="28">
        <v>1716.3588235294117</v>
      </c>
      <c r="EC14" s="28">
        <v>1681.1047040971168</v>
      </c>
      <c r="ED14" s="28">
        <v>1780.1032863849766</v>
      </c>
      <c r="EE14" s="28">
        <v>1132.9147286821706</v>
      </c>
      <c r="EF14" s="28">
        <v>992.8</v>
      </c>
      <c r="EG14" s="28">
        <v>1005.1538461538462</v>
      </c>
      <c r="EH14" s="28">
        <v>1001.56</v>
      </c>
      <c r="EI14" s="28">
        <v>974</v>
      </c>
      <c r="EJ14" s="28">
        <v>868.7</v>
      </c>
      <c r="EK14" s="28">
        <v>934.56653992395445</v>
      </c>
      <c r="EL14" s="28">
        <v>640.91525423728808</v>
      </c>
      <c r="EM14" s="28">
        <v>1034.0235294117647</v>
      </c>
      <c r="EN14" s="28">
        <v>983.7166123778502</v>
      </c>
      <c r="EO14" s="28">
        <v>872.60465116279067</v>
      </c>
      <c r="EP14" s="28">
        <v>766.5</v>
      </c>
      <c r="EQ14" s="28">
        <v>1184.9532062391681</v>
      </c>
      <c r="ER14" s="28">
        <v>1175.3958724202625</v>
      </c>
      <c r="ES14" s="28">
        <v>1861.544028950543</v>
      </c>
      <c r="ET14" s="28">
        <v>1716.3588235294117</v>
      </c>
      <c r="EU14" s="28">
        <v>1681.1047040971168</v>
      </c>
      <c r="EV14" s="28">
        <v>1780.1032863849766</v>
      </c>
      <c r="EW14" s="28">
        <v>1132.9147286821706</v>
      </c>
      <c r="EX14" s="28">
        <v>992.8</v>
      </c>
      <c r="EY14" s="28">
        <v>1005.1538461538462</v>
      </c>
      <c r="EZ14" s="28">
        <v>1001.56</v>
      </c>
      <c r="FA14" s="28">
        <v>974</v>
      </c>
      <c r="FB14" s="28">
        <v>868.7</v>
      </c>
      <c r="FC14" s="28">
        <v>934.56653992395445</v>
      </c>
      <c r="FD14" s="28">
        <v>640.91525423728808</v>
      </c>
      <c r="FE14" s="28">
        <v>1034.0235294117647</v>
      </c>
      <c r="FF14" s="28">
        <v>983.7166123778502</v>
      </c>
      <c r="FG14" s="28">
        <v>872.60465116279067</v>
      </c>
      <c r="FH14" s="28">
        <v>766.5</v>
      </c>
      <c r="FI14" s="28">
        <v>1184.9532062391681</v>
      </c>
      <c r="FJ14" s="28">
        <v>1175.3958724202625</v>
      </c>
    </row>
    <row r="15" spans="1:166" x14ac:dyDescent="0.2">
      <c r="A15" s="26">
        <v>2346</v>
      </c>
      <c r="B15" s="6" t="s">
        <v>561</v>
      </c>
      <c r="C15" s="6" t="s">
        <v>562</v>
      </c>
      <c r="D15" s="27">
        <v>-2.6593242666698877</v>
      </c>
      <c r="E15" s="27">
        <v>-2.1200810689372744</v>
      </c>
      <c r="F15" s="27">
        <v>-2.7494835520946181</v>
      </c>
      <c r="G15" s="21">
        <v>9.9555387996074808E-4</v>
      </c>
      <c r="H15" s="21">
        <v>6.0466722870390632E-4</v>
      </c>
      <c r="I15" s="21">
        <v>1.6878517321063638E-3</v>
      </c>
      <c r="J15" s="27">
        <v>-2.8770740153032097</v>
      </c>
      <c r="K15" s="27">
        <v>-2.0869334300577194</v>
      </c>
      <c r="L15" s="27">
        <v>-2.2402595393829046</v>
      </c>
      <c r="M15" s="27">
        <v>-2.3889373499097601</v>
      </c>
      <c r="N15" s="27">
        <v>-2.1178262611897689</v>
      </c>
      <c r="O15" s="27">
        <v>-2.7990660123919433</v>
      </c>
      <c r="P15" s="27">
        <v>-2.9598529827537461</v>
      </c>
      <c r="Q15" s="27">
        <v>-2.1454924359370171</v>
      </c>
      <c r="R15" s="27">
        <v>-3.0963210868027562</v>
      </c>
      <c r="S15" s="27">
        <v>-2.4394130651927308</v>
      </c>
      <c r="T15" s="27">
        <v>-2.1062981765530968</v>
      </c>
      <c r="U15" s="27">
        <v>-2.936945812807882</v>
      </c>
      <c r="V15" s="21">
        <v>3.216049014140264E-10</v>
      </c>
      <c r="W15" s="21">
        <v>1.4084809731818936E-10</v>
      </c>
      <c r="X15" s="21">
        <v>1.1500251213173296E-10</v>
      </c>
      <c r="Y15" s="21">
        <v>7.2415396531357754E-11</v>
      </c>
      <c r="Z15" s="21">
        <v>6.3693885880271598E-12</v>
      </c>
      <c r="AA15" s="21">
        <v>1.9350769939793263E-11</v>
      </c>
      <c r="AB15" s="21">
        <v>6.8507657014681473E-10</v>
      </c>
      <c r="AC15" s="21">
        <v>1.5554058268583367E-9</v>
      </c>
      <c r="AD15" s="21">
        <v>5.4078777080983096E-10</v>
      </c>
      <c r="AE15" s="21">
        <v>3.8690104361102233E-10</v>
      </c>
      <c r="AF15" s="21">
        <v>4.1546381316494633E-9</v>
      </c>
      <c r="AG15" s="21">
        <v>2.5290753826508618E-10</v>
      </c>
      <c r="AH15" s="6" t="s">
        <v>72</v>
      </c>
      <c r="AI15" s="6" t="s">
        <v>563</v>
      </c>
      <c r="AJ15" s="26">
        <v>29</v>
      </c>
      <c r="AK15" s="26">
        <v>28</v>
      </c>
      <c r="AL15" s="28">
        <v>15778.743063932448</v>
      </c>
      <c r="AM15" s="28">
        <v>5486.3178294573645</v>
      </c>
      <c r="AN15" s="28">
        <v>7656</v>
      </c>
      <c r="AO15" s="28">
        <v>6709.1294117647058</v>
      </c>
      <c r="AP15" s="28">
        <v>15469.773529411765</v>
      </c>
      <c r="AQ15" s="28">
        <v>6484.0222222222219</v>
      </c>
      <c r="AR15" s="28">
        <v>7290.2666666666673</v>
      </c>
      <c r="AS15" s="28">
        <v>5501.1563517915311</v>
      </c>
      <c r="AT15" s="28">
        <v>9045.6741767764288</v>
      </c>
      <c r="AU15" s="28">
        <v>19594.795144157815</v>
      </c>
      <c r="AV15" s="28">
        <v>6620.5384615384619</v>
      </c>
      <c r="AW15" s="28">
        <v>9209.6577946768066</v>
      </c>
      <c r="AX15" s="28">
        <v>6255.9302325581393</v>
      </c>
      <c r="AY15" s="28">
        <v>19070.935837245695</v>
      </c>
      <c r="AZ15" s="28">
        <v>7780.2072727272725</v>
      </c>
      <c r="BA15" s="28">
        <v>9029.1101694915251</v>
      </c>
      <c r="BB15" s="28">
        <v>6305.9574468085102</v>
      </c>
      <c r="BC15" s="28">
        <v>11128.870544090056</v>
      </c>
      <c r="BD15" s="21">
        <v>0.34770309695948876</v>
      </c>
      <c r="BE15" s="21">
        <v>0.48520975143453143</v>
      </c>
      <c r="BF15" s="21">
        <v>0.42520049820068662</v>
      </c>
      <c r="BG15" s="21">
        <v>0.41914137979425065</v>
      </c>
      <c r="BH15" s="21">
        <v>0.47125878428705598</v>
      </c>
      <c r="BI15" s="21">
        <v>0.35560677997855028</v>
      </c>
      <c r="BJ15" s="21">
        <v>0.33787229786438333</v>
      </c>
      <c r="BK15" s="21">
        <v>0.47000531145755126</v>
      </c>
      <c r="BL15" s="21">
        <v>0.31926489593453822</v>
      </c>
      <c r="BM15" s="21">
        <v>0.40796148333384163</v>
      </c>
      <c r="BN15" s="21">
        <v>0.47344872042711184</v>
      </c>
      <c r="BO15" s="21">
        <v>0.33065799710221472</v>
      </c>
      <c r="BP15" s="21">
        <v>0.37816956448799111</v>
      </c>
      <c r="BQ15" s="21">
        <v>0.47498064190156264</v>
      </c>
      <c r="BR15" s="21">
        <v>0.35768254280399747</v>
      </c>
      <c r="BS15" s="21">
        <v>-1.5240721778126229</v>
      </c>
      <c r="BT15" s="21">
        <v>-1.0433195497775154</v>
      </c>
      <c r="BU15" s="21">
        <v>-1.233784807634434</v>
      </c>
      <c r="BV15" s="21">
        <v>-1.2544911361079412</v>
      </c>
      <c r="BW15" s="21">
        <v>-1.0854085843484804</v>
      </c>
      <c r="BX15" s="21">
        <v>-1.4916452641162345</v>
      </c>
      <c r="BY15" s="21">
        <v>-1.5654500260430195</v>
      </c>
      <c r="BZ15" s="21">
        <v>-1.0892510343307664</v>
      </c>
      <c r="CA15" s="21">
        <v>-1.6471741616013558</v>
      </c>
      <c r="CB15" s="21">
        <v>-1.2934951447158942</v>
      </c>
      <c r="CC15" s="21">
        <v>-1.0787199200739896</v>
      </c>
      <c r="CD15" s="21">
        <v>-1.5965883007068773</v>
      </c>
      <c r="CE15" s="21">
        <v>-1.4028948366476102</v>
      </c>
      <c r="CF15" s="21">
        <v>-1.0740593780789685</v>
      </c>
      <c r="CG15" s="21">
        <v>-1.4832483875821671</v>
      </c>
      <c r="CH15" s="21">
        <v>-1.5246023361753416</v>
      </c>
      <c r="CI15" s="21">
        <v>-1.0613845814956637</v>
      </c>
      <c r="CJ15" s="21">
        <v>-1.1636658816088321</v>
      </c>
      <c r="CK15" s="21">
        <v>-1.2563690194871431</v>
      </c>
      <c r="CL15" s="21">
        <v>-1.0825842406990189</v>
      </c>
      <c r="CM15" s="21">
        <v>-1.4849455114293981</v>
      </c>
      <c r="CN15" s="21">
        <v>-1.5655255183138244</v>
      </c>
      <c r="CO15" s="21">
        <v>-1.1013088147868855</v>
      </c>
      <c r="CP15" s="21">
        <v>-1.6305550859263911</v>
      </c>
      <c r="CQ15" s="21">
        <v>-1.2865340700029679</v>
      </c>
      <c r="CR15" s="21">
        <v>-1.0747096848841051</v>
      </c>
      <c r="CS15" s="21">
        <v>-1.5543166479186303</v>
      </c>
      <c r="CT15" s="21">
        <v>-1.4110597040077475</v>
      </c>
      <c r="CU15" s="21">
        <v>-1.0841194324854542</v>
      </c>
      <c r="CV15" s="21">
        <v>-1.4591606561634198</v>
      </c>
      <c r="CW15" s="21">
        <v>-2.8770740153032097</v>
      </c>
      <c r="CX15" s="21">
        <v>-2.0869334300577194</v>
      </c>
      <c r="CY15" s="21">
        <v>-2.2402595393829046</v>
      </c>
      <c r="CZ15" s="21">
        <v>-2.3889373499097601</v>
      </c>
      <c r="DA15" s="21">
        <v>-2.1178262611897689</v>
      </c>
      <c r="DB15" s="21">
        <v>-2.7990660123919433</v>
      </c>
      <c r="DC15" s="21">
        <v>-2.9598529827537461</v>
      </c>
      <c r="DD15" s="21">
        <v>-2.1454924359370171</v>
      </c>
      <c r="DE15" s="21">
        <v>-3.0963210868027562</v>
      </c>
      <c r="DF15" s="21">
        <v>-2.4394130651927308</v>
      </c>
      <c r="DG15" s="21">
        <v>-2.1062981765530968</v>
      </c>
      <c r="DH15" s="21">
        <v>-2.936945812807882</v>
      </c>
      <c r="DI15" s="21">
        <v>-2.6593242666698877</v>
      </c>
      <c r="DJ15" s="21">
        <v>-2.1200810689372744</v>
      </c>
      <c r="DK15" s="21">
        <v>-2.7494835520946181</v>
      </c>
      <c r="DL15" s="21">
        <v>3.216049014140264E-10</v>
      </c>
      <c r="DM15" s="21">
        <v>1.4084809731818936E-10</v>
      </c>
      <c r="DN15" s="21">
        <v>1.1500251213173296E-10</v>
      </c>
      <c r="DO15" s="21">
        <v>7.2415396531357754E-11</v>
      </c>
      <c r="DP15" s="21">
        <v>6.3693885880271598E-12</v>
      </c>
      <c r="DQ15" s="21">
        <v>1.9350769939793263E-11</v>
      </c>
      <c r="DR15" s="21">
        <v>6.8507657014681473E-10</v>
      </c>
      <c r="DS15" s="21">
        <v>1.5554058268583367E-9</v>
      </c>
      <c r="DT15" s="21">
        <v>5.4078777080983096E-10</v>
      </c>
      <c r="DU15" s="21">
        <v>3.8690104361102233E-10</v>
      </c>
      <c r="DV15" s="21">
        <v>4.1546381316494633E-9</v>
      </c>
      <c r="DW15" s="21">
        <v>2.5290753826508618E-10</v>
      </c>
      <c r="DX15" s="21">
        <v>9.9555387996074808E-4</v>
      </c>
      <c r="DY15" s="21">
        <v>6.0466722870390632E-4</v>
      </c>
      <c r="DZ15" s="21">
        <v>1.6878517321063638E-3</v>
      </c>
      <c r="EA15" s="28">
        <v>15778.743063932448</v>
      </c>
      <c r="EB15" s="28">
        <v>15469.773529411765</v>
      </c>
      <c r="EC15" s="28">
        <v>19594.795144157815</v>
      </c>
      <c r="ED15" s="28">
        <v>19070.935837245695</v>
      </c>
      <c r="EE15" s="28">
        <v>5486.3178294573645</v>
      </c>
      <c r="EF15" s="28">
        <v>6484.0222222222219</v>
      </c>
      <c r="EG15" s="28">
        <v>6620.5384615384619</v>
      </c>
      <c r="EH15" s="28">
        <v>7780.2072727272725</v>
      </c>
      <c r="EI15" s="28">
        <v>7656</v>
      </c>
      <c r="EJ15" s="28">
        <v>7290.2666666666673</v>
      </c>
      <c r="EK15" s="28">
        <v>9209.6577946768066</v>
      </c>
      <c r="EL15" s="28">
        <v>9029.1101694915251</v>
      </c>
      <c r="EM15" s="28">
        <v>6709.1294117647058</v>
      </c>
      <c r="EN15" s="28">
        <v>5501.1563517915311</v>
      </c>
      <c r="EO15" s="28">
        <v>6255.9302325581393</v>
      </c>
      <c r="EP15" s="28">
        <v>6305.9574468085102</v>
      </c>
      <c r="EQ15" s="28">
        <v>9045.6741767764288</v>
      </c>
      <c r="ER15" s="28">
        <v>11128.870544090056</v>
      </c>
      <c r="ES15" s="28">
        <v>15778.743063932448</v>
      </c>
      <c r="ET15" s="28">
        <v>15469.773529411765</v>
      </c>
      <c r="EU15" s="28">
        <v>19594.795144157815</v>
      </c>
      <c r="EV15" s="28">
        <v>19070.935837245695</v>
      </c>
      <c r="EW15" s="28">
        <v>5486.3178294573645</v>
      </c>
      <c r="EX15" s="28">
        <v>6484.0222222222219</v>
      </c>
      <c r="EY15" s="28">
        <v>6620.5384615384619</v>
      </c>
      <c r="EZ15" s="28">
        <v>7780.2072727272725</v>
      </c>
      <c r="FA15" s="28">
        <v>7656</v>
      </c>
      <c r="FB15" s="28">
        <v>7290.2666666666673</v>
      </c>
      <c r="FC15" s="28">
        <v>9209.6577946768066</v>
      </c>
      <c r="FD15" s="28">
        <v>9029.1101694915251</v>
      </c>
      <c r="FE15" s="28">
        <v>6709.1294117647058</v>
      </c>
      <c r="FF15" s="28">
        <v>5501.1563517915311</v>
      </c>
      <c r="FG15" s="28">
        <v>6255.9302325581393</v>
      </c>
      <c r="FH15" s="28">
        <v>6305.9574468085102</v>
      </c>
      <c r="FI15" s="28">
        <v>9045.6741767764288</v>
      </c>
      <c r="FJ15" s="28">
        <v>11128.870544090056</v>
      </c>
    </row>
    <row r="16" spans="1:166" x14ac:dyDescent="0.2">
      <c r="A16" s="26">
        <v>2338</v>
      </c>
      <c r="B16" s="6" t="s">
        <v>580</v>
      </c>
      <c r="C16" s="6" t="s">
        <v>580</v>
      </c>
      <c r="D16" s="27">
        <v>-1.6561272042842587</v>
      </c>
      <c r="E16" s="27">
        <v>-2.1625100303830362</v>
      </c>
      <c r="F16" s="27">
        <v>-1.2959838366539247</v>
      </c>
      <c r="G16" s="21">
        <v>2.4883728144009893E-3</v>
      </c>
      <c r="H16" s="21">
        <v>9.860590210647223E-4</v>
      </c>
      <c r="I16" s="21">
        <v>1.1938379078566006E-3</v>
      </c>
      <c r="J16" s="27">
        <v>-1.6679886448971304</v>
      </c>
      <c r="K16" s="27">
        <v>-1.9360291455090868</v>
      </c>
      <c r="L16" s="27">
        <v>-1.2334192442606944</v>
      </c>
      <c r="M16" s="27">
        <v>-1.5718976700534015</v>
      </c>
      <c r="N16" s="27">
        <v>-2.0271042612635619</v>
      </c>
      <c r="O16" s="27">
        <v>-1.2632308911749286</v>
      </c>
      <c r="P16" s="27">
        <v>-1.6498746867167915</v>
      </c>
      <c r="Q16" s="27">
        <v>-2.0300813008130083</v>
      </c>
      <c r="R16" s="27">
        <v>-1.2974092998177011</v>
      </c>
      <c r="S16" s="27">
        <v>-1.69799307182026</v>
      </c>
      <c r="T16" s="27">
        <v>-2.8448145738451531</v>
      </c>
      <c r="U16" s="27">
        <v>-1.3617021276595749</v>
      </c>
      <c r="V16" s="21">
        <v>8.4818093943546224E-2</v>
      </c>
      <c r="W16" s="21">
        <v>8.7173474795356753E-2</v>
      </c>
      <c r="X16" s="21">
        <v>0.12671292201948292</v>
      </c>
      <c r="Y16" s="21">
        <v>0.25084563951269301</v>
      </c>
      <c r="Z16" s="21">
        <v>0.20234285541385577</v>
      </c>
      <c r="AA16" s="21">
        <v>0.23443242104192896</v>
      </c>
      <c r="AB16" s="21" t="s">
        <v>478</v>
      </c>
      <c r="AC16" s="21" t="s">
        <v>478</v>
      </c>
      <c r="AD16" s="21" t="s">
        <v>478</v>
      </c>
      <c r="AE16" s="21" t="s">
        <v>478</v>
      </c>
      <c r="AF16" s="21" t="s">
        <v>478</v>
      </c>
      <c r="AG16" s="21" t="s">
        <v>478</v>
      </c>
      <c r="AH16" s="6" t="s">
        <v>7</v>
      </c>
      <c r="AI16" s="6" t="s">
        <v>581</v>
      </c>
      <c r="AJ16" s="26">
        <v>3</v>
      </c>
      <c r="AK16" s="26">
        <v>1</v>
      </c>
      <c r="AL16" s="28">
        <v>544.90229191797346</v>
      </c>
      <c r="AM16" s="28">
        <v>326.80232558139534</v>
      </c>
      <c r="AN16" s="28">
        <v>285</v>
      </c>
      <c r="AO16" s="28">
        <v>420.8235294117647</v>
      </c>
      <c r="AP16" s="28">
        <v>458.39705882352939</v>
      </c>
      <c r="AQ16" s="28">
        <v>292</v>
      </c>
      <c r="AR16" s="28">
        <v>225.69166666666669</v>
      </c>
      <c r="AS16" s="28">
        <v>361.1954397394137</v>
      </c>
      <c r="AT16" s="28">
        <v>359.5597920277296</v>
      </c>
      <c r="AU16" s="28">
        <v>352.03945371775421</v>
      </c>
      <c r="AV16" s="28">
        <v>213.38461538461539</v>
      </c>
      <c r="AW16" s="28">
        <v>174.86692015209127</v>
      </c>
      <c r="AX16" s="28">
        <v>268.23255813953489</v>
      </c>
      <c r="AY16" s="28">
        <v>358.25978090766824</v>
      </c>
      <c r="AZ16" s="28">
        <v>209.97454545454545</v>
      </c>
      <c r="BA16" s="28">
        <v>125.58474576271185</v>
      </c>
      <c r="BB16" s="28">
        <v>255.5</v>
      </c>
      <c r="BC16" s="28">
        <v>247.35084427767353</v>
      </c>
      <c r="BD16" s="21">
        <v>0.59974481742607599</v>
      </c>
      <c r="BE16" s="21">
        <v>0.52302954901665621</v>
      </c>
      <c r="BF16" s="21">
        <v>0.77229172211871178</v>
      </c>
      <c r="BG16" s="21">
        <v>0.63700234192037475</v>
      </c>
      <c r="BH16" s="21">
        <v>0.49234972677595634</v>
      </c>
      <c r="BI16" s="21">
        <v>0.78795322261974698</v>
      </c>
      <c r="BJ16" s="21">
        <v>0.60613835503703339</v>
      </c>
      <c r="BK16" s="21">
        <v>0.49672534798412082</v>
      </c>
      <c r="BL16" s="21">
        <v>0.76193891141130143</v>
      </c>
      <c r="BM16" s="21">
        <v>0.58609577922077916</v>
      </c>
      <c r="BN16" s="21">
        <v>0.35054101089588374</v>
      </c>
      <c r="BO16" s="21">
        <v>0.71316964285714279</v>
      </c>
      <c r="BP16" s="21">
        <v>0.60724532340106585</v>
      </c>
      <c r="BQ16" s="21">
        <v>0.46566140866815425</v>
      </c>
      <c r="BR16" s="21">
        <v>0.75883837475172577</v>
      </c>
      <c r="BS16" s="21">
        <v>-0.73757930907311953</v>
      </c>
      <c r="BT16" s="21">
        <v>-0.93503563978119841</v>
      </c>
      <c r="BU16" s="21">
        <v>-0.37278218708841643</v>
      </c>
      <c r="BV16" s="21">
        <v>-0.65062941837015087</v>
      </c>
      <c r="BW16" s="21">
        <v>-1.022244637357866</v>
      </c>
      <c r="BX16" s="21">
        <v>-0.34381810923824679</v>
      </c>
      <c r="BY16" s="21">
        <v>-0.72228095903797418</v>
      </c>
      <c r="BZ16" s="21">
        <v>-1.009479725245491</v>
      </c>
      <c r="CA16" s="21">
        <v>-0.39225276086546257</v>
      </c>
      <c r="CB16" s="21">
        <v>-0.77079164710744419</v>
      </c>
      <c r="CC16" s="21">
        <v>-1.5123448553448788</v>
      </c>
      <c r="CD16" s="21">
        <v>-0.48768280111060985</v>
      </c>
      <c r="CE16" s="21">
        <v>-0.71964862065952062</v>
      </c>
      <c r="CF16" s="21">
        <v>-1.1026467700193179</v>
      </c>
      <c r="CG16" s="21">
        <v>-0.39813545664387689</v>
      </c>
      <c r="CH16" s="21">
        <v>-0.73810946743583816</v>
      </c>
      <c r="CI16" s="21">
        <v>-0.95310067149934674</v>
      </c>
      <c r="CJ16" s="21">
        <v>-0.30266326106281449</v>
      </c>
      <c r="CK16" s="21">
        <v>-0.65250730174935279</v>
      </c>
      <c r="CL16" s="21">
        <v>-1.0194202937084045</v>
      </c>
      <c r="CM16" s="21">
        <v>-0.33711835655141048</v>
      </c>
      <c r="CN16" s="21">
        <v>-0.7223564513087789</v>
      </c>
      <c r="CO16" s="21">
        <v>-1.0215375057016101</v>
      </c>
      <c r="CP16" s="21">
        <v>-0.37563368519049783</v>
      </c>
      <c r="CQ16" s="21">
        <v>-0.76383057239451779</v>
      </c>
      <c r="CR16" s="21">
        <v>-1.5083346201549943</v>
      </c>
      <c r="CS16" s="21">
        <v>-0.44541114832236295</v>
      </c>
      <c r="CT16" s="21">
        <v>-0.72781348801965795</v>
      </c>
      <c r="CU16" s="21">
        <v>-1.1127068244258036</v>
      </c>
      <c r="CV16" s="21">
        <v>-0.37404772522512963</v>
      </c>
      <c r="CW16" s="21">
        <v>-1.6679886448971304</v>
      </c>
      <c r="CX16" s="21">
        <v>-1.9360291455090868</v>
      </c>
      <c r="CY16" s="21">
        <v>-1.2334192442606944</v>
      </c>
      <c r="CZ16" s="21">
        <v>-1.5718976700534015</v>
      </c>
      <c r="DA16" s="21">
        <v>-2.0271042612635619</v>
      </c>
      <c r="DB16" s="21">
        <v>-1.2632308911749286</v>
      </c>
      <c r="DC16" s="21">
        <v>-1.6498746867167915</v>
      </c>
      <c r="DD16" s="21">
        <v>-2.0300813008130083</v>
      </c>
      <c r="DE16" s="21">
        <v>-1.2974092998177011</v>
      </c>
      <c r="DF16" s="21">
        <v>-1.69799307182026</v>
      </c>
      <c r="DG16" s="21">
        <v>-2.8448145738451531</v>
      </c>
      <c r="DH16" s="21">
        <v>-1.3617021276595749</v>
      </c>
      <c r="DI16" s="21">
        <v>-1.6561272042842587</v>
      </c>
      <c r="DJ16" s="21">
        <v>-2.1625100303830362</v>
      </c>
      <c r="DK16" s="21">
        <v>-1.2959838366539247</v>
      </c>
      <c r="DL16" s="21">
        <v>8.4818093943546224E-2</v>
      </c>
      <c r="DM16" s="21">
        <v>8.7173474795356753E-2</v>
      </c>
      <c r="DN16" s="21">
        <v>0.12671292201948292</v>
      </c>
      <c r="DO16" s="21">
        <v>0.25084563951269301</v>
      </c>
      <c r="DP16" s="21">
        <v>0.20234285541385577</v>
      </c>
      <c r="DQ16" s="21">
        <v>0.23443242104192896</v>
      </c>
      <c r="DR16" s="21" t="s">
        <v>478</v>
      </c>
      <c r="DS16" s="21" t="s">
        <v>478</v>
      </c>
      <c r="DT16" s="21" t="s">
        <v>478</v>
      </c>
      <c r="DU16" s="21" t="s">
        <v>478</v>
      </c>
      <c r="DV16" s="21" t="s">
        <v>478</v>
      </c>
      <c r="DW16" s="21" t="s">
        <v>478</v>
      </c>
      <c r="DX16" s="21">
        <v>2.4883728144009893E-3</v>
      </c>
      <c r="DY16" s="21">
        <v>9.860590210647223E-4</v>
      </c>
      <c r="DZ16" s="21">
        <v>1.1938379078566006E-3</v>
      </c>
      <c r="EA16" s="28">
        <v>544.90229191797346</v>
      </c>
      <c r="EB16" s="28">
        <v>458.39705882352939</v>
      </c>
      <c r="EC16" s="28">
        <v>352.03945371775421</v>
      </c>
      <c r="ED16" s="28">
        <v>358.25978090766824</v>
      </c>
      <c r="EE16" s="28">
        <v>326.80232558139534</v>
      </c>
      <c r="EF16" s="28">
        <v>292</v>
      </c>
      <c r="EG16" s="28">
        <v>213.38461538461539</v>
      </c>
      <c r="EH16" s="28">
        <v>209.97454545454545</v>
      </c>
      <c r="EI16" s="28">
        <v>285</v>
      </c>
      <c r="EJ16" s="28">
        <v>225.69166666666669</v>
      </c>
      <c r="EK16" s="28">
        <v>174.86692015209127</v>
      </c>
      <c r="EL16" s="28">
        <v>125.58474576271185</v>
      </c>
      <c r="EM16" s="28">
        <v>420.8235294117647</v>
      </c>
      <c r="EN16" s="28">
        <v>361.1954397394137</v>
      </c>
      <c r="EO16" s="28">
        <v>268.23255813953489</v>
      </c>
      <c r="EP16" s="28">
        <v>255.5</v>
      </c>
      <c r="EQ16" s="28">
        <v>359.5597920277296</v>
      </c>
      <c r="ER16" s="28">
        <v>247.35084427767353</v>
      </c>
      <c r="ES16" s="28">
        <v>544.90229191797346</v>
      </c>
      <c r="ET16" s="28">
        <v>458.39705882352939</v>
      </c>
      <c r="EU16" s="28">
        <v>352.03945371775421</v>
      </c>
      <c r="EV16" s="28">
        <v>358.25978090766824</v>
      </c>
      <c r="EW16" s="28">
        <v>326.80232558139534</v>
      </c>
      <c r="EX16" s="28">
        <v>292</v>
      </c>
      <c r="EY16" s="28">
        <v>213.38461538461539</v>
      </c>
      <c r="EZ16" s="28">
        <v>209.97454545454545</v>
      </c>
      <c r="FA16" s="28">
        <v>285</v>
      </c>
      <c r="FB16" s="28">
        <v>225.69166666666669</v>
      </c>
      <c r="FC16" s="28">
        <v>174.86692015209127</v>
      </c>
      <c r="FD16" s="28">
        <v>125.58474576271185</v>
      </c>
      <c r="FE16" s="28">
        <v>420.8235294117647</v>
      </c>
      <c r="FF16" s="28">
        <v>361.1954397394137</v>
      </c>
      <c r="FG16" s="28">
        <v>268.23255813953489</v>
      </c>
      <c r="FH16" s="28">
        <v>255.5</v>
      </c>
      <c r="FI16" s="28">
        <v>359.5597920277296</v>
      </c>
      <c r="FJ16" s="28">
        <v>247.35084427767353</v>
      </c>
    </row>
    <row r="17" spans="1:166" x14ac:dyDescent="0.2">
      <c r="A17" s="26">
        <v>4265</v>
      </c>
      <c r="B17" s="6" t="s">
        <v>582</v>
      </c>
      <c r="C17" s="6" t="s">
        <v>582</v>
      </c>
      <c r="D17" s="27">
        <v>-1.5694210660962549</v>
      </c>
      <c r="E17" s="27">
        <v>-2.2669607655354023</v>
      </c>
      <c r="F17" s="27">
        <v>1.3318279786418477</v>
      </c>
      <c r="G17" s="21">
        <v>3.8752853611051866E-4</v>
      </c>
      <c r="H17" s="21">
        <v>5.022179937361473E-3</v>
      </c>
      <c r="I17" s="21">
        <v>2.5890271768377235E-3</v>
      </c>
      <c r="J17" s="27">
        <v>-1.7777498150445206</v>
      </c>
      <c r="K17" s="27">
        <v>-1.9227619300958911</v>
      </c>
      <c r="L17" s="27">
        <v>1.3293285449372354</v>
      </c>
      <c r="M17" s="27">
        <v>-1.5339257866837577</v>
      </c>
      <c r="N17" s="27">
        <v>-2.3757445303891509</v>
      </c>
      <c r="O17" s="27">
        <v>1.3192434065393168</v>
      </c>
      <c r="P17" s="27">
        <v>-1.5455985267034986</v>
      </c>
      <c r="Q17" s="27">
        <v>-1.92642007469224</v>
      </c>
      <c r="R17" s="27">
        <v>1.3394674999780458</v>
      </c>
      <c r="S17" s="27">
        <v>-1.4203628205696894</v>
      </c>
      <c r="T17" s="27">
        <v>-3.2521688738899961</v>
      </c>
      <c r="U17" s="27">
        <v>1.3752941176470588</v>
      </c>
      <c r="V17" s="21">
        <v>1.2644791478683077E-5</v>
      </c>
      <c r="W17" s="21">
        <v>3.2839897880340533E-6</v>
      </c>
      <c r="X17" s="21">
        <v>5.6354391698820432E-3</v>
      </c>
      <c r="Y17" s="21">
        <v>1.2911127860942905E-5</v>
      </c>
      <c r="Z17" s="21">
        <v>7.4405865932240357E-7</v>
      </c>
      <c r="AA17" s="21">
        <v>6.2375570169982217E-5</v>
      </c>
      <c r="AB17" s="21">
        <v>8.8183816933969403E-7</v>
      </c>
      <c r="AC17" s="21">
        <v>4.0350475531501147E-8</v>
      </c>
      <c r="AD17" s="21">
        <v>5.4221345369333889E-6</v>
      </c>
      <c r="AE17" s="21">
        <v>5.5671228982612754E-7</v>
      </c>
      <c r="AF17" s="21">
        <v>1.7108948525655112E-8</v>
      </c>
      <c r="AG17" s="21">
        <v>4.8432612696533824E-6</v>
      </c>
      <c r="AH17" s="6" t="s">
        <v>7</v>
      </c>
      <c r="AI17" s="6" t="s">
        <v>583</v>
      </c>
      <c r="AJ17" s="26">
        <v>32</v>
      </c>
      <c r="AK17" s="26">
        <v>39</v>
      </c>
      <c r="AL17" s="28">
        <v>12336.735826296743</v>
      </c>
      <c r="AM17" s="28">
        <v>6942.073643410853</v>
      </c>
      <c r="AN17" s="28">
        <v>6497</v>
      </c>
      <c r="AO17" s="28">
        <v>15621.570588235294</v>
      </c>
      <c r="AP17" s="28">
        <v>12594.64705882353</v>
      </c>
      <c r="AQ17" s="28">
        <v>8221.4222222222215</v>
      </c>
      <c r="AR17" s="28">
        <v>5290.979166666667</v>
      </c>
      <c r="AS17" s="28">
        <v>16538.423452768729</v>
      </c>
      <c r="AT17" s="28">
        <v>10101.327556325823</v>
      </c>
      <c r="AU17" s="28">
        <v>15708.403641881639</v>
      </c>
      <c r="AV17" s="28">
        <v>10163.846153846154</v>
      </c>
      <c r="AW17" s="28">
        <v>8222.6311787072245</v>
      </c>
      <c r="AX17" s="28">
        <v>20799.906976744183</v>
      </c>
      <c r="AY17" s="28">
        <v>15633.881064162753</v>
      </c>
      <c r="AZ17" s="28">
        <v>10953.981818181817</v>
      </c>
      <c r="BA17" s="28">
        <v>4793.8728813559319</v>
      </c>
      <c r="BB17" s="28">
        <v>20880.329787234041</v>
      </c>
      <c r="BC17" s="28">
        <v>13034.81425891182</v>
      </c>
      <c r="BD17" s="21">
        <v>0.5627155952073859</v>
      </c>
      <c r="BE17" s="21">
        <v>0.52663849591000589</v>
      </c>
      <c r="BF17" s="21">
        <v>1.2662644972048978</v>
      </c>
      <c r="BG17" s="21">
        <v>0.65277114823654192</v>
      </c>
      <c r="BH17" s="21">
        <v>0.42009745425616546</v>
      </c>
      <c r="BI17" s="21">
        <v>1.3131311560796997</v>
      </c>
      <c r="BJ17" s="21">
        <v>0.64703240288194386</v>
      </c>
      <c r="BK17" s="21">
        <v>0.52345428384486514</v>
      </c>
      <c r="BL17" s="21">
        <v>1.324126082505775</v>
      </c>
      <c r="BM17" s="21">
        <v>0.70065659149035109</v>
      </c>
      <c r="BN17" s="21">
        <v>0.30663357752828468</v>
      </c>
      <c r="BO17" s="21">
        <v>1.3355819774718398</v>
      </c>
      <c r="BP17" s="21">
        <v>0.64079393445405564</v>
      </c>
      <c r="BQ17" s="21">
        <v>0.44420595288483028</v>
      </c>
      <c r="BR17" s="21">
        <v>1.309775928315553</v>
      </c>
      <c r="BS17" s="21">
        <v>-0.82952214781216638</v>
      </c>
      <c r="BT17" s="21">
        <v>-0.92511511237810407</v>
      </c>
      <c r="BU17" s="21">
        <v>0.3405787862433029</v>
      </c>
      <c r="BV17" s="21">
        <v>-0.61535080169548184</v>
      </c>
      <c r="BW17" s="21">
        <v>-1.2512040516078824</v>
      </c>
      <c r="BX17" s="21">
        <v>0.39301102040128993</v>
      </c>
      <c r="BY17" s="21">
        <v>-0.62809013180940543</v>
      </c>
      <c r="BZ17" s="21">
        <v>-0.93386455075955355</v>
      </c>
      <c r="CA17" s="21">
        <v>0.40504050125797852</v>
      </c>
      <c r="CB17" s="21">
        <v>-0.51322057667997945</v>
      </c>
      <c r="CC17" s="21">
        <v>-1.7054124087153717</v>
      </c>
      <c r="CD17" s="21">
        <v>0.41746853071834522</v>
      </c>
      <c r="CE17" s="21">
        <v>-0.64206760315582956</v>
      </c>
      <c r="CF17" s="21">
        <v>-1.1706993680540729</v>
      </c>
      <c r="CG17" s="21">
        <v>0.38932002187107906</v>
      </c>
      <c r="CH17" s="21">
        <v>-0.83005230617488501</v>
      </c>
      <c r="CI17" s="21">
        <v>-0.94318014409625239</v>
      </c>
      <c r="CJ17" s="21">
        <v>0.41069771226890484</v>
      </c>
      <c r="CK17" s="21">
        <v>-0.61722868507468376</v>
      </c>
      <c r="CL17" s="21">
        <v>-1.2483797079584209</v>
      </c>
      <c r="CM17" s="21">
        <v>0.39971077308812625</v>
      </c>
      <c r="CN17" s="21">
        <v>-0.62816562408021015</v>
      </c>
      <c r="CO17" s="21">
        <v>-0.94592233121567248</v>
      </c>
      <c r="CP17" s="21">
        <v>0.42165957693294326</v>
      </c>
      <c r="CQ17" s="21">
        <v>-0.50625950196705305</v>
      </c>
      <c r="CR17" s="21">
        <v>-1.7014021735254872</v>
      </c>
      <c r="CS17" s="21">
        <v>0.45974018350659213</v>
      </c>
      <c r="CT17" s="21">
        <v>-0.65023247051596689</v>
      </c>
      <c r="CU17" s="21">
        <v>-1.1807594224605586</v>
      </c>
      <c r="CV17" s="21">
        <v>0.41340775328982632</v>
      </c>
      <c r="CW17" s="21">
        <v>-1.7777498150445206</v>
      </c>
      <c r="CX17" s="21">
        <v>-1.9227619300958911</v>
      </c>
      <c r="CY17" s="21">
        <v>1.3293285449372354</v>
      </c>
      <c r="CZ17" s="21">
        <v>-1.5339257866837577</v>
      </c>
      <c r="DA17" s="21">
        <v>-2.3757445303891509</v>
      </c>
      <c r="DB17" s="21">
        <v>1.3192434065393168</v>
      </c>
      <c r="DC17" s="21">
        <v>-1.5455985267034986</v>
      </c>
      <c r="DD17" s="21">
        <v>-1.92642007469224</v>
      </c>
      <c r="DE17" s="21">
        <v>1.3394674999780458</v>
      </c>
      <c r="DF17" s="21">
        <v>-1.4203628205696894</v>
      </c>
      <c r="DG17" s="21">
        <v>-3.2521688738899961</v>
      </c>
      <c r="DH17" s="21">
        <v>1.3752941176470588</v>
      </c>
      <c r="DI17" s="21">
        <v>-1.5694210660962549</v>
      </c>
      <c r="DJ17" s="21">
        <v>-2.2669607655354023</v>
      </c>
      <c r="DK17" s="21">
        <v>1.3318279786418477</v>
      </c>
      <c r="DL17" s="21">
        <v>1.2644791478683077E-5</v>
      </c>
      <c r="DM17" s="21">
        <v>3.2839897880340533E-6</v>
      </c>
      <c r="DN17" s="21">
        <v>5.6354391698820432E-3</v>
      </c>
      <c r="DO17" s="21">
        <v>1.2911127860942905E-5</v>
      </c>
      <c r="DP17" s="21">
        <v>7.4405865932240357E-7</v>
      </c>
      <c r="DQ17" s="21">
        <v>6.2375570169982217E-5</v>
      </c>
      <c r="DR17" s="21">
        <v>8.8183816933969403E-7</v>
      </c>
      <c r="DS17" s="21">
        <v>4.0350475531501147E-8</v>
      </c>
      <c r="DT17" s="21">
        <v>5.4221345369333889E-6</v>
      </c>
      <c r="DU17" s="21">
        <v>5.5671228982612754E-7</v>
      </c>
      <c r="DV17" s="21">
        <v>1.7108948525655112E-8</v>
      </c>
      <c r="DW17" s="21">
        <v>4.8432612696533824E-6</v>
      </c>
      <c r="DX17" s="21">
        <v>3.8752853611051866E-4</v>
      </c>
      <c r="DY17" s="21">
        <v>5.022179937361473E-3</v>
      </c>
      <c r="DZ17" s="21">
        <v>2.5890271768377235E-3</v>
      </c>
      <c r="EA17" s="28">
        <v>12336.735826296743</v>
      </c>
      <c r="EB17" s="28">
        <v>12594.64705882353</v>
      </c>
      <c r="EC17" s="28">
        <v>15708.403641881639</v>
      </c>
      <c r="ED17" s="28">
        <v>15633.881064162753</v>
      </c>
      <c r="EE17" s="28">
        <v>6942.073643410853</v>
      </c>
      <c r="EF17" s="28">
        <v>8221.4222222222215</v>
      </c>
      <c r="EG17" s="28">
        <v>10163.846153846154</v>
      </c>
      <c r="EH17" s="28">
        <v>10953.981818181817</v>
      </c>
      <c r="EI17" s="28">
        <v>6497</v>
      </c>
      <c r="EJ17" s="28">
        <v>5290.979166666667</v>
      </c>
      <c r="EK17" s="28">
        <v>8222.6311787072245</v>
      </c>
      <c r="EL17" s="28">
        <v>4793.8728813559319</v>
      </c>
      <c r="EM17" s="28">
        <v>15621.570588235294</v>
      </c>
      <c r="EN17" s="28">
        <v>16538.423452768729</v>
      </c>
      <c r="EO17" s="28">
        <v>20799.906976744183</v>
      </c>
      <c r="EP17" s="28">
        <v>20880.329787234041</v>
      </c>
      <c r="EQ17" s="28">
        <v>10101.327556325823</v>
      </c>
      <c r="ER17" s="28">
        <v>13034.81425891182</v>
      </c>
      <c r="ES17" s="28">
        <v>12336.735826296743</v>
      </c>
      <c r="ET17" s="28">
        <v>12594.64705882353</v>
      </c>
      <c r="EU17" s="28">
        <v>15708.403641881639</v>
      </c>
      <c r="EV17" s="28">
        <v>15633.881064162753</v>
      </c>
      <c r="EW17" s="28">
        <v>6942.073643410853</v>
      </c>
      <c r="EX17" s="28">
        <v>8221.4222222222215</v>
      </c>
      <c r="EY17" s="28">
        <v>10163.846153846154</v>
      </c>
      <c r="EZ17" s="28">
        <v>10953.981818181817</v>
      </c>
      <c r="FA17" s="28">
        <v>6497</v>
      </c>
      <c r="FB17" s="28">
        <v>5290.979166666667</v>
      </c>
      <c r="FC17" s="28">
        <v>8222.6311787072245</v>
      </c>
      <c r="FD17" s="28">
        <v>4793.8728813559319</v>
      </c>
      <c r="FE17" s="28">
        <v>15621.570588235294</v>
      </c>
      <c r="FF17" s="28">
        <v>16538.423452768729</v>
      </c>
      <c r="FG17" s="28">
        <v>20799.906976744183</v>
      </c>
      <c r="FH17" s="28">
        <v>20880.329787234041</v>
      </c>
      <c r="FI17" s="28">
        <v>10101.327556325823</v>
      </c>
      <c r="FJ17" s="28">
        <v>13034.81425891182</v>
      </c>
    </row>
    <row r="18" spans="1:166" x14ac:dyDescent="0.2">
      <c r="A18" s="26">
        <v>6074</v>
      </c>
      <c r="B18" s="6" t="s">
        <v>274</v>
      </c>
      <c r="C18" s="6" t="s">
        <v>274</v>
      </c>
      <c r="D18" s="27">
        <v>-1.4039720770580375</v>
      </c>
      <c r="E18" s="27">
        <v>-2.2852023410676487</v>
      </c>
      <c r="F18" s="27">
        <v>2.5362181310779586</v>
      </c>
      <c r="G18" s="21">
        <v>0.17601407485703174</v>
      </c>
      <c r="H18" s="21">
        <v>1.2826163496837352E-2</v>
      </c>
      <c r="I18" s="21">
        <v>0.42361210106897951</v>
      </c>
      <c r="J18" s="27">
        <v>-2.9000856312753061</v>
      </c>
      <c r="K18" s="27">
        <v>-3.9118632149598724</v>
      </c>
      <c r="L18" s="27">
        <v>-3.1254062298008551</v>
      </c>
      <c r="M18" s="27">
        <v>1.0250549750296143</v>
      </c>
      <c r="N18" s="27">
        <v>-2.5805347154991209</v>
      </c>
      <c r="O18" s="27">
        <v>4.4574137144349946</v>
      </c>
      <c r="P18" s="27">
        <v>-1.8701207243460762</v>
      </c>
      <c r="Q18" s="27">
        <v>-1.7852139421048185</v>
      </c>
      <c r="R18" s="27">
        <v>-2.8942515212981754</v>
      </c>
      <c r="S18" s="27">
        <v>-1.0375797109652101</v>
      </c>
      <c r="T18" s="27">
        <v>-1.8060104569220277</v>
      </c>
      <c r="U18" s="27">
        <v>5.0393120393120387</v>
      </c>
      <c r="V18" s="21">
        <v>1.1627132844405473E-2</v>
      </c>
      <c r="W18" s="21">
        <v>1.6133087799810576E-2</v>
      </c>
      <c r="X18" s="21">
        <v>1.0693450681500655E-2</v>
      </c>
      <c r="Y18" s="21">
        <v>0.84119333441548783</v>
      </c>
      <c r="Z18" s="21">
        <v>2.2080568979441297E-2</v>
      </c>
      <c r="AA18" s="21">
        <v>7.9258038653502241E-2</v>
      </c>
      <c r="AB18" s="21">
        <v>0.4539733572974104</v>
      </c>
      <c r="AC18" s="21">
        <v>0.34293044021613767</v>
      </c>
      <c r="AD18" s="21">
        <v>0.40568805575292521</v>
      </c>
      <c r="AE18" s="21">
        <v>0.70087590533512512</v>
      </c>
      <c r="AF18" s="21">
        <v>0.19330750711375203</v>
      </c>
      <c r="AG18" s="21">
        <v>0.49863901533627297</v>
      </c>
      <c r="AH18" s="6" t="s">
        <v>72</v>
      </c>
      <c r="AI18" s="6" t="s">
        <v>272</v>
      </c>
      <c r="AJ18" s="26">
        <v>5</v>
      </c>
      <c r="AK18" s="26">
        <v>2</v>
      </c>
      <c r="AL18" s="28">
        <v>838.31121833534382</v>
      </c>
      <c r="AM18" s="28">
        <v>289.17054263565893</v>
      </c>
      <c r="AN18" s="28">
        <v>217</v>
      </c>
      <c r="AO18" s="28">
        <v>255.5</v>
      </c>
      <c r="AP18" s="28">
        <v>489.95882352941175</v>
      </c>
      <c r="AQ18" s="28">
        <v>502.88888888888891</v>
      </c>
      <c r="AR18" s="28">
        <v>189.49583333333337</v>
      </c>
      <c r="AS18" s="28">
        <v>2173.830618892508</v>
      </c>
      <c r="AT18" s="28">
        <v>387.89948006932406</v>
      </c>
      <c r="AU18" s="28">
        <v>994.08497723823984</v>
      </c>
      <c r="AV18" s="28">
        <v>531.58974358974365</v>
      </c>
      <c r="AW18" s="28">
        <v>561.51711026615976</v>
      </c>
      <c r="AX18" s="28">
        <v>339.53488372093022</v>
      </c>
      <c r="AY18" s="28">
        <v>650.94522691705788</v>
      </c>
      <c r="AZ18" s="28">
        <v>624.34909090909093</v>
      </c>
      <c r="BA18" s="28">
        <v>359.43220338983048</v>
      </c>
      <c r="BB18" s="28">
        <v>3185.5957446808511</v>
      </c>
      <c r="BC18" s="28">
        <v>500.45403377110694</v>
      </c>
      <c r="BD18" s="21">
        <v>0.34494414044687643</v>
      </c>
      <c r="BE18" s="21">
        <v>0.25885374697824332</v>
      </c>
      <c r="BF18" s="21">
        <v>0.30477941176470585</v>
      </c>
      <c r="BG18" s="21">
        <v>1.0263901061447074</v>
      </c>
      <c r="BH18" s="21">
        <v>0.38675869120654405</v>
      </c>
      <c r="BI18" s="21">
        <v>4.4367618552786716</v>
      </c>
      <c r="BJ18" s="21">
        <v>0.5347528186841759</v>
      </c>
      <c r="BK18" s="21">
        <v>0.56485825972962878</v>
      </c>
      <c r="BL18" s="21">
        <v>0.34155519044682048</v>
      </c>
      <c r="BM18" s="21">
        <v>0.95914228277864644</v>
      </c>
      <c r="BN18" s="21">
        <v>0.55216965810186147</v>
      </c>
      <c r="BO18" s="21">
        <v>4.8937999895446707</v>
      </c>
      <c r="BP18" s="21">
        <v>0.7163073370136015</v>
      </c>
      <c r="BQ18" s="21">
        <v>0.44066008900406939</v>
      </c>
      <c r="BR18" s="21">
        <v>2.4942241117587169</v>
      </c>
      <c r="BS18" s="21">
        <v>-1.5355653411851882</v>
      </c>
      <c r="BT18" s="21">
        <v>-1.9497908931350938</v>
      </c>
      <c r="BU18" s="21">
        <v>-1.7141626446419516</v>
      </c>
      <c r="BV18" s="21">
        <v>3.7579168793582959E-2</v>
      </c>
      <c r="BW18" s="21">
        <v>-1.3704943827354963</v>
      </c>
      <c r="BX18" s="21">
        <v>2.1495071180828758</v>
      </c>
      <c r="BY18" s="21">
        <v>-0.90305591302585986</v>
      </c>
      <c r="BZ18" s="21">
        <v>-0.82403919840231266</v>
      </c>
      <c r="CA18" s="21">
        <v>-1.549809378595667</v>
      </c>
      <c r="CB18" s="21">
        <v>-6.0183248952514243E-2</v>
      </c>
      <c r="CC18" s="21">
        <v>-0.85681648133416921</v>
      </c>
      <c r="CD18" s="21">
        <v>2.2909551394253578</v>
      </c>
      <c r="CE18" s="21">
        <v>-0.48134937548284101</v>
      </c>
      <c r="CF18" s="21">
        <v>-1.182261858592724</v>
      </c>
      <c r="CG18" s="21">
        <v>1.3185911004509543</v>
      </c>
      <c r="CH18" s="21">
        <v>-1.5360954995479068</v>
      </c>
      <c r="CI18" s="21">
        <v>-1.9678559248532421</v>
      </c>
      <c r="CJ18" s="21">
        <v>-1.6440437186163497</v>
      </c>
      <c r="CK18" s="21">
        <v>3.5701285414381029E-2</v>
      </c>
      <c r="CL18" s="21">
        <v>-1.3676700390860348</v>
      </c>
      <c r="CM18" s="21">
        <v>2.156206870769712</v>
      </c>
      <c r="CN18" s="21">
        <v>-0.90313140529666458</v>
      </c>
      <c r="CO18" s="21">
        <v>-0.83609697885843159</v>
      </c>
      <c r="CP18" s="21">
        <v>-1.5331903029207024</v>
      </c>
      <c r="CQ18" s="21">
        <v>-5.3222174239587874E-2</v>
      </c>
      <c r="CR18" s="21">
        <v>-0.85280624614428469</v>
      </c>
      <c r="CS18" s="21">
        <v>2.3332267922136047</v>
      </c>
      <c r="CT18" s="21">
        <v>-0.48951424284297834</v>
      </c>
      <c r="CU18" s="21">
        <v>-1.1923219129992098</v>
      </c>
      <c r="CV18" s="21">
        <v>1.3426788318697016</v>
      </c>
      <c r="CW18" s="21">
        <v>-2.9000856312753061</v>
      </c>
      <c r="CX18" s="21">
        <v>-3.9118632149598724</v>
      </c>
      <c r="CY18" s="21">
        <v>-3.1254062298008551</v>
      </c>
      <c r="CZ18" s="21">
        <v>1.0250549750296143</v>
      </c>
      <c r="DA18" s="21">
        <v>-2.5805347154991209</v>
      </c>
      <c r="DB18" s="21">
        <v>4.4574137144349946</v>
      </c>
      <c r="DC18" s="21">
        <v>-1.8701207243460762</v>
      </c>
      <c r="DD18" s="21">
        <v>-1.7852139421048185</v>
      </c>
      <c r="DE18" s="21">
        <v>-2.8942515212981754</v>
      </c>
      <c r="DF18" s="21">
        <v>-1.0375797109652101</v>
      </c>
      <c r="DG18" s="21">
        <v>-1.8060104569220277</v>
      </c>
      <c r="DH18" s="21">
        <v>5.0393120393120387</v>
      </c>
      <c r="DI18" s="21">
        <v>-1.4039720770580375</v>
      </c>
      <c r="DJ18" s="21">
        <v>-2.2852023410676487</v>
      </c>
      <c r="DK18" s="21">
        <v>2.5362181310779586</v>
      </c>
      <c r="DL18" s="21">
        <v>1.1627132844405473E-2</v>
      </c>
      <c r="DM18" s="21">
        <v>1.6133087799810576E-2</v>
      </c>
      <c r="DN18" s="21">
        <v>1.0693450681500655E-2</v>
      </c>
      <c r="DO18" s="21">
        <v>0.84119333441548783</v>
      </c>
      <c r="DP18" s="21">
        <v>2.2080568979441297E-2</v>
      </c>
      <c r="DQ18" s="21">
        <v>7.9258038653502241E-2</v>
      </c>
      <c r="DR18" s="21">
        <v>0.4539733572974104</v>
      </c>
      <c r="DS18" s="21">
        <v>0.34293044021613767</v>
      </c>
      <c r="DT18" s="21">
        <v>0.40568805575292521</v>
      </c>
      <c r="DU18" s="21">
        <v>0.70087590533512512</v>
      </c>
      <c r="DV18" s="21">
        <v>0.19330750711375203</v>
      </c>
      <c r="DW18" s="21">
        <v>0.49863901533627297</v>
      </c>
      <c r="DX18" s="21">
        <v>0.17601407485703174</v>
      </c>
      <c r="DY18" s="21">
        <v>1.2826163496837352E-2</v>
      </c>
      <c r="DZ18" s="21">
        <v>0.42361210106897951</v>
      </c>
      <c r="EA18" s="28">
        <v>838.31121833534382</v>
      </c>
      <c r="EB18" s="28">
        <v>489.95882352941175</v>
      </c>
      <c r="EC18" s="28">
        <v>994.08497723823984</v>
      </c>
      <c r="ED18" s="28">
        <v>650.94522691705788</v>
      </c>
      <c r="EE18" s="28">
        <v>289.17054263565893</v>
      </c>
      <c r="EF18" s="28">
        <v>502.88888888888891</v>
      </c>
      <c r="EG18" s="28">
        <v>531.58974358974365</v>
      </c>
      <c r="EH18" s="28">
        <v>624.34909090909093</v>
      </c>
      <c r="EI18" s="28">
        <v>217</v>
      </c>
      <c r="EJ18" s="28">
        <v>189.49583333333337</v>
      </c>
      <c r="EK18" s="28">
        <v>561.51711026615976</v>
      </c>
      <c r="EL18" s="28">
        <v>359.43220338983048</v>
      </c>
      <c r="EM18" s="28">
        <v>255.5</v>
      </c>
      <c r="EN18" s="28">
        <v>2173.830618892508</v>
      </c>
      <c r="EO18" s="28">
        <v>339.53488372093022</v>
      </c>
      <c r="EP18" s="28">
        <v>3185.5957446808511</v>
      </c>
      <c r="EQ18" s="28">
        <v>387.89948006932406</v>
      </c>
      <c r="ER18" s="28">
        <v>500.45403377110694</v>
      </c>
      <c r="ES18" s="28">
        <v>838.31121833534382</v>
      </c>
      <c r="ET18" s="28">
        <v>489.95882352941175</v>
      </c>
      <c r="EU18" s="28">
        <v>994.08497723823984</v>
      </c>
      <c r="EV18" s="28">
        <v>650.94522691705788</v>
      </c>
      <c r="EW18" s="28">
        <v>289.17054263565893</v>
      </c>
      <c r="EX18" s="28">
        <v>502.88888888888891</v>
      </c>
      <c r="EY18" s="28">
        <v>531.58974358974365</v>
      </c>
      <c r="EZ18" s="28">
        <v>624.34909090909093</v>
      </c>
      <c r="FA18" s="28">
        <v>217</v>
      </c>
      <c r="FB18" s="28">
        <v>189.49583333333337</v>
      </c>
      <c r="FC18" s="28">
        <v>561.51711026615976</v>
      </c>
      <c r="FD18" s="28">
        <v>359.43220338983048</v>
      </c>
      <c r="FE18" s="28">
        <v>255.5</v>
      </c>
      <c r="FF18" s="28">
        <v>2173.830618892508</v>
      </c>
      <c r="FG18" s="28">
        <v>339.53488372093022</v>
      </c>
      <c r="FH18" s="28">
        <v>3185.5957446808511</v>
      </c>
      <c r="FI18" s="28">
        <v>387.89948006932406</v>
      </c>
      <c r="FJ18" s="28">
        <v>500.45403377110694</v>
      </c>
    </row>
    <row r="19" spans="1:166" x14ac:dyDescent="0.2">
      <c r="A19" s="26">
        <v>4295</v>
      </c>
      <c r="B19" s="6" t="s">
        <v>564</v>
      </c>
      <c r="C19" s="6" t="s">
        <v>564</v>
      </c>
      <c r="D19" s="27">
        <v>-2.7032947182766107</v>
      </c>
      <c r="E19" s="27">
        <v>-2.7013171254699651</v>
      </c>
      <c r="F19" s="27">
        <v>1.1758286457733289</v>
      </c>
      <c r="G19" s="21">
        <v>2.0682461192263367E-4</v>
      </c>
      <c r="H19" s="21">
        <v>1.7364943091269967E-3</v>
      </c>
      <c r="I19" s="21">
        <v>1.7628908640864749E-2</v>
      </c>
      <c r="J19" s="27">
        <v>-3.3022556258688263</v>
      </c>
      <c r="K19" s="27">
        <v>-2.2985098363567995</v>
      </c>
      <c r="L19" s="27">
        <v>1.299428181849126</v>
      </c>
      <c r="M19" s="27">
        <v>-2.3530810394286945</v>
      </c>
      <c r="N19" s="27">
        <v>-2.6622500326972749</v>
      </c>
      <c r="O19" s="27">
        <v>1.1637225158911715</v>
      </c>
      <c r="P19" s="27">
        <v>-3.0380952380952375</v>
      </c>
      <c r="Q19" s="27">
        <v>-2.2622912979918439</v>
      </c>
      <c r="R19" s="27">
        <v>1.1583237788688523</v>
      </c>
      <c r="S19" s="27">
        <v>-2.3120212152448243</v>
      </c>
      <c r="T19" s="27">
        <v>-4.3367547169811331</v>
      </c>
      <c r="U19" s="27">
        <v>1.1165074309978769</v>
      </c>
      <c r="V19" s="21">
        <v>0.18112852999837045</v>
      </c>
      <c r="W19" s="21">
        <v>0.1701476332103429</v>
      </c>
      <c r="X19" s="21">
        <v>0.49366035296044453</v>
      </c>
      <c r="Y19" s="21">
        <v>0.20959761552125095</v>
      </c>
      <c r="Z19" s="21">
        <v>0.20073285217742262</v>
      </c>
      <c r="AA19" s="21">
        <v>2.2958551477075172E-2</v>
      </c>
      <c r="AB19" s="21">
        <v>0.28575556520464129</v>
      </c>
      <c r="AC19" s="21">
        <v>0.26301964882187168</v>
      </c>
      <c r="AD19" s="21">
        <v>0.36411257981483136</v>
      </c>
      <c r="AE19" s="21">
        <v>0.28388353922777865</v>
      </c>
      <c r="AF19" s="21">
        <v>0.27024231780476549</v>
      </c>
      <c r="AG19" s="21">
        <v>0.35182608558054962</v>
      </c>
      <c r="AH19" s="6" t="s">
        <v>7</v>
      </c>
      <c r="AI19" s="6" t="s">
        <v>565</v>
      </c>
      <c r="AJ19" s="26">
        <v>5</v>
      </c>
      <c r="AK19" s="26">
        <v>3</v>
      </c>
      <c r="AL19" s="28">
        <v>1529.9179734620025</v>
      </c>
      <c r="AM19" s="28">
        <v>463.46511627906978</v>
      </c>
      <c r="AN19" s="28">
        <v>674</v>
      </c>
      <c r="AO19" s="28">
        <v>1893.7058823529412</v>
      </c>
      <c r="AP19" s="28">
        <v>1669.7676470588235</v>
      </c>
      <c r="AQ19" s="28">
        <v>710.5333333333333</v>
      </c>
      <c r="AR19" s="28">
        <v>625.97500000000002</v>
      </c>
      <c r="AS19" s="28">
        <v>1934.1433224755701</v>
      </c>
      <c r="AT19" s="28">
        <v>1209.7504332755632</v>
      </c>
      <c r="AU19" s="28">
        <v>1381.793626707132</v>
      </c>
      <c r="AV19" s="28">
        <v>454.84615384615387</v>
      </c>
      <c r="AW19" s="28">
        <v>615.92015209125475</v>
      </c>
      <c r="AX19" s="28">
        <v>1582.2325581395348</v>
      </c>
      <c r="AY19" s="28">
        <v>1506.6103286384975</v>
      </c>
      <c r="AZ19" s="28">
        <v>648.50545454545454</v>
      </c>
      <c r="BA19" s="28">
        <v>346.44067796610165</v>
      </c>
      <c r="BB19" s="28">
        <v>1633.5691489361702</v>
      </c>
      <c r="BC19" s="28">
        <v>1071.8536585365853</v>
      </c>
      <c r="BD19" s="21">
        <v>0.30293461761894946</v>
      </c>
      <c r="BE19" s="21">
        <v>0.44054649444690619</v>
      </c>
      <c r="BF19" s="21">
        <v>1.2377826231217708</v>
      </c>
      <c r="BG19" s="21">
        <v>0.42552826711242553</v>
      </c>
      <c r="BH19" s="21">
        <v>0.3748874887488749</v>
      </c>
      <c r="BI19" s="21">
        <v>1.1583308167950346</v>
      </c>
      <c r="BJ19" s="21">
        <v>0.32917082917082918</v>
      </c>
      <c r="BK19" s="21">
        <v>0.4457396098714223</v>
      </c>
      <c r="BL19" s="21">
        <v>1.1450570675376877</v>
      </c>
      <c r="BM19" s="21">
        <v>0.43044006948465552</v>
      </c>
      <c r="BN19" s="21">
        <v>0.22994710137104607</v>
      </c>
      <c r="BO19" s="21">
        <v>1.0842678547228624</v>
      </c>
      <c r="BP19" s="21">
        <v>0.3720184458467149</v>
      </c>
      <c r="BQ19" s="21">
        <v>0.37278017360956239</v>
      </c>
      <c r="BR19" s="21">
        <v>1.1563595905443389</v>
      </c>
      <c r="BS19" s="21">
        <v>-1.7229216444744557</v>
      </c>
      <c r="BT19" s="21">
        <v>-1.1826338083903691</v>
      </c>
      <c r="BU19" s="21">
        <v>0.30775797361497076</v>
      </c>
      <c r="BV19" s="21">
        <v>-1.2326731240374957</v>
      </c>
      <c r="BW19" s="21">
        <v>-1.4154704160235443</v>
      </c>
      <c r="BX19" s="21">
        <v>0.21204734278295928</v>
      </c>
      <c r="BY19" s="21">
        <v>-1.6030916038279417</v>
      </c>
      <c r="BZ19" s="21">
        <v>-1.1657269256667653</v>
      </c>
      <c r="CA19" s="21">
        <v>0.19541950138070791</v>
      </c>
      <c r="CB19" s="21">
        <v>-1.2161157108681584</v>
      </c>
      <c r="CC19" s="21">
        <v>-2.1206260831402681</v>
      </c>
      <c r="CD19" s="21">
        <v>0.11672120036775954</v>
      </c>
      <c r="CE19" s="21">
        <v>-1.4265539384147468</v>
      </c>
      <c r="CF19" s="21">
        <v>-1.4236029628881663</v>
      </c>
      <c r="CG19" s="21">
        <v>0.20959009924417896</v>
      </c>
      <c r="CH19" s="21">
        <v>-1.7234518028371744</v>
      </c>
      <c r="CI19" s="21">
        <v>-1.2006988401085175</v>
      </c>
      <c r="CJ19" s="21">
        <v>0.37787689964057269</v>
      </c>
      <c r="CK19" s="21">
        <v>-1.2345510074166977</v>
      </c>
      <c r="CL19" s="21">
        <v>-1.4126460723740828</v>
      </c>
      <c r="CM19" s="21">
        <v>0.21874709546979562</v>
      </c>
      <c r="CN19" s="21">
        <v>-1.6031670960987465</v>
      </c>
      <c r="CO19" s="21">
        <v>-1.1777847061228843</v>
      </c>
      <c r="CP19" s="21">
        <v>0.21203857705567267</v>
      </c>
      <c r="CQ19" s="21">
        <v>-1.2091546361552321</v>
      </c>
      <c r="CR19" s="21">
        <v>-2.1166158479503836</v>
      </c>
      <c r="CS19" s="21">
        <v>0.15899285315600648</v>
      </c>
      <c r="CT19" s="21">
        <v>-1.4347188057748841</v>
      </c>
      <c r="CU19" s="21">
        <v>-1.4336630172946521</v>
      </c>
      <c r="CV19" s="21">
        <v>0.23367783066292624</v>
      </c>
      <c r="CW19" s="21">
        <v>-3.3022556258688263</v>
      </c>
      <c r="CX19" s="21">
        <v>-2.2985098363567995</v>
      </c>
      <c r="CY19" s="21">
        <v>1.299428181849126</v>
      </c>
      <c r="CZ19" s="21">
        <v>-2.3530810394286945</v>
      </c>
      <c r="DA19" s="21">
        <v>-2.6622500326972749</v>
      </c>
      <c r="DB19" s="21">
        <v>1.1637225158911715</v>
      </c>
      <c r="DC19" s="21">
        <v>-3.0380952380952375</v>
      </c>
      <c r="DD19" s="21">
        <v>-2.2622912979918439</v>
      </c>
      <c r="DE19" s="21">
        <v>1.1583237788688523</v>
      </c>
      <c r="DF19" s="21">
        <v>-2.3120212152448243</v>
      </c>
      <c r="DG19" s="21">
        <v>-4.3367547169811331</v>
      </c>
      <c r="DH19" s="21">
        <v>1.1165074309978769</v>
      </c>
      <c r="DI19" s="21">
        <v>-2.7032947182766107</v>
      </c>
      <c r="DJ19" s="21">
        <v>-2.7013171254699651</v>
      </c>
      <c r="DK19" s="21">
        <v>1.1758286457733289</v>
      </c>
      <c r="DL19" s="21">
        <v>0.18112852999837045</v>
      </c>
      <c r="DM19" s="21">
        <v>0.1701476332103429</v>
      </c>
      <c r="DN19" s="21">
        <v>0.49366035296044453</v>
      </c>
      <c r="DO19" s="21">
        <v>0.20959761552125095</v>
      </c>
      <c r="DP19" s="21">
        <v>0.20073285217742262</v>
      </c>
      <c r="DQ19" s="21">
        <v>2.2958551477075172E-2</v>
      </c>
      <c r="DR19" s="21">
        <v>0.28575556520464129</v>
      </c>
      <c r="DS19" s="21">
        <v>0.26301964882187168</v>
      </c>
      <c r="DT19" s="21">
        <v>0.36411257981483136</v>
      </c>
      <c r="DU19" s="21">
        <v>0.28388353922777865</v>
      </c>
      <c r="DV19" s="21">
        <v>0.27024231780476549</v>
      </c>
      <c r="DW19" s="21">
        <v>0.35182608558054962</v>
      </c>
      <c r="DX19" s="21">
        <v>2.0682461192263367E-4</v>
      </c>
      <c r="DY19" s="21">
        <v>1.7364943091269967E-3</v>
      </c>
      <c r="DZ19" s="21">
        <v>1.7628908640864749E-2</v>
      </c>
      <c r="EA19" s="28">
        <v>1529.9179734620025</v>
      </c>
      <c r="EB19" s="28">
        <v>1669.7676470588235</v>
      </c>
      <c r="EC19" s="28">
        <v>1381.793626707132</v>
      </c>
      <c r="ED19" s="28">
        <v>1506.6103286384975</v>
      </c>
      <c r="EE19" s="28">
        <v>463.46511627906978</v>
      </c>
      <c r="EF19" s="28">
        <v>710.5333333333333</v>
      </c>
      <c r="EG19" s="28">
        <v>454.84615384615387</v>
      </c>
      <c r="EH19" s="28">
        <v>648.50545454545454</v>
      </c>
      <c r="EI19" s="28">
        <v>674</v>
      </c>
      <c r="EJ19" s="28">
        <v>625.97500000000002</v>
      </c>
      <c r="EK19" s="28">
        <v>615.92015209125475</v>
      </c>
      <c r="EL19" s="28">
        <v>346.44067796610165</v>
      </c>
      <c r="EM19" s="28">
        <v>1893.7058823529412</v>
      </c>
      <c r="EN19" s="28">
        <v>1934.1433224755701</v>
      </c>
      <c r="EO19" s="28">
        <v>1582.2325581395348</v>
      </c>
      <c r="EP19" s="28">
        <v>1633.5691489361702</v>
      </c>
      <c r="EQ19" s="28">
        <v>1209.7504332755632</v>
      </c>
      <c r="ER19" s="28">
        <v>1071.8536585365853</v>
      </c>
      <c r="ES19" s="28">
        <v>1529.9179734620025</v>
      </c>
      <c r="ET19" s="28">
        <v>1669.7676470588235</v>
      </c>
      <c r="EU19" s="28">
        <v>1381.793626707132</v>
      </c>
      <c r="EV19" s="28">
        <v>1506.6103286384975</v>
      </c>
      <c r="EW19" s="28">
        <v>463.46511627906978</v>
      </c>
      <c r="EX19" s="28">
        <v>710.5333333333333</v>
      </c>
      <c r="EY19" s="28">
        <v>454.84615384615387</v>
      </c>
      <c r="EZ19" s="28">
        <v>648.50545454545454</v>
      </c>
      <c r="FA19" s="28">
        <v>674</v>
      </c>
      <c r="FB19" s="28">
        <v>625.97500000000002</v>
      </c>
      <c r="FC19" s="28">
        <v>615.92015209125475</v>
      </c>
      <c r="FD19" s="28">
        <v>346.44067796610165</v>
      </c>
      <c r="FE19" s="28">
        <v>1893.7058823529412</v>
      </c>
      <c r="FF19" s="28">
        <v>1934.1433224755701</v>
      </c>
      <c r="FG19" s="28">
        <v>1582.2325581395348</v>
      </c>
      <c r="FH19" s="28">
        <v>1633.5691489361702</v>
      </c>
      <c r="FI19" s="28">
        <v>1209.7504332755632</v>
      </c>
      <c r="FJ19" s="28">
        <v>1071.8536585365853</v>
      </c>
    </row>
    <row r="20" spans="1:166" x14ac:dyDescent="0.2">
      <c r="A20" s="26">
        <v>2867</v>
      </c>
      <c r="B20" s="6" t="s">
        <v>123</v>
      </c>
      <c r="C20" s="6" t="s">
        <v>123</v>
      </c>
      <c r="D20" s="27">
        <v>-1.1195269993272283</v>
      </c>
      <c r="E20" s="27">
        <v>-2.8235225084680753</v>
      </c>
      <c r="F20" s="27">
        <v>1.5701703747999887</v>
      </c>
      <c r="G20" s="21">
        <v>2.7782089756394842E-2</v>
      </c>
      <c r="H20" s="21">
        <v>7.7405040934128101E-3</v>
      </c>
      <c r="I20" s="21">
        <v>4.8458860823212659E-3</v>
      </c>
      <c r="J20" s="27">
        <v>-1.1119421135318761</v>
      </c>
      <c r="K20" s="27">
        <v>-2.1999335708867398</v>
      </c>
      <c r="L20" s="27">
        <v>1.6270259287039082</v>
      </c>
      <c r="M20" s="27">
        <v>-1.146645078456493</v>
      </c>
      <c r="N20" s="27">
        <v>-2.9909795464503492</v>
      </c>
      <c r="O20" s="27">
        <v>1.4256626434143869</v>
      </c>
      <c r="P20" s="27">
        <v>-1.1260073260073258</v>
      </c>
      <c r="Q20" s="27">
        <v>-2.4729586426299046</v>
      </c>
      <c r="R20" s="27">
        <v>1.5800880248859956</v>
      </c>
      <c r="S20" s="27">
        <v>-1.0675994418596053</v>
      </c>
      <c r="T20" s="27">
        <v>-4.4351846930640439</v>
      </c>
      <c r="U20" s="27">
        <v>1.6947368421052629</v>
      </c>
      <c r="V20" s="21">
        <v>9.4142984978553224E-2</v>
      </c>
      <c r="W20" s="21">
        <v>1.4237964658445894E-3</v>
      </c>
      <c r="X20" s="21">
        <v>1.2803984429813673E-2</v>
      </c>
      <c r="Y20" s="21">
        <v>7.3895891720866117E-3</v>
      </c>
      <c r="Z20" s="21">
        <v>1.1357556885192356E-3</v>
      </c>
      <c r="AA20" s="21">
        <v>2.2110395171236665E-3</v>
      </c>
      <c r="AB20" s="21">
        <v>0.21089194295069685</v>
      </c>
      <c r="AC20" s="21">
        <v>7.1932677301575348E-3</v>
      </c>
      <c r="AD20" s="21">
        <v>1.8535087552152059E-2</v>
      </c>
      <c r="AE20" s="21">
        <v>0.16869225695449369</v>
      </c>
      <c r="AF20" s="21">
        <v>1.5087942101992205E-2</v>
      </c>
      <c r="AG20" s="21">
        <v>8.1060188119702434E-2</v>
      </c>
      <c r="AH20" s="6" t="s">
        <v>1</v>
      </c>
      <c r="AI20" s="6" t="s">
        <v>122</v>
      </c>
      <c r="AJ20" s="26">
        <v>9</v>
      </c>
      <c r="AK20" s="26">
        <v>8</v>
      </c>
      <c r="AL20" s="28">
        <v>2476.7165259348612</v>
      </c>
      <c r="AM20" s="28">
        <v>2228.1976744186045</v>
      </c>
      <c r="AN20" s="28">
        <v>1140</v>
      </c>
      <c r="AO20" s="28">
        <v>3838.5117647058823</v>
      </c>
      <c r="AP20" s="28">
        <v>2494.8823529411766</v>
      </c>
      <c r="AQ20" s="28">
        <v>2178.6444444444446</v>
      </c>
      <c r="AR20" s="28">
        <v>832.50416666666672</v>
      </c>
      <c r="AS20" s="28">
        <v>3540.3811074918567</v>
      </c>
      <c r="AT20" s="28">
        <v>2224.6655112651647</v>
      </c>
      <c r="AU20" s="28">
        <v>1315.1077389984825</v>
      </c>
      <c r="AV20" s="28">
        <v>1168</v>
      </c>
      <c r="AW20" s="28">
        <v>536.25855513307988</v>
      </c>
      <c r="AX20" s="28">
        <v>2054.1860465116279</v>
      </c>
      <c r="AY20" s="28">
        <v>1367.4647887323943</v>
      </c>
      <c r="AZ20" s="28">
        <v>1274.7127272727273</v>
      </c>
      <c r="BA20" s="28">
        <v>307.46610169491521</v>
      </c>
      <c r="BB20" s="28">
        <v>2250.5744680851062</v>
      </c>
      <c r="BC20" s="28">
        <v>1374.8105065666041</v>
      </c>
      <c r="BD20" s="21">
        <v>0.89965793464294386</v>
      </c>
      <c r="BE20" s="21">
        <v>0.46028683059305531</v>
      </c>
      <c r="BF20" s="21">
        <v>1.5498389599742337</v>
      </c>
      <c r="BG20" s="21">
        <v>0.87324536240198891</v>
      </c>
      <c r="BH20" s="21">
        <v>0.33368473895582329</v>
      </c>
      <c r="BI20" s="21">
        <v>1.4190573368392134</v>
      </c>
      <c r="BJ20" s="21">
        <v>0.88814016172506738</v>
      </c>
      <c r="BK20" s="21">
        <v>0.4077677738718703</v>
      </c>
      <c r="BL20" s="21">
        <v>1.5619906914060051</v>
      </c>
      <c r="BM20" s="21">
        <v>0.93217224880382787</v>
      </c>
      <c r="BN20" s="21">
        <v>0.22484388938447813</v>
      </c>
      <c r="BO20" s="21">
        <v>1.6458006718924971</v>
      </c>
      <c r="BP20" s="21">
        <v>0.89830392689345695</v>
      </c>
      <c r="BQ20" s="21">
        <v>0.35664580820130676</v>
      </c>
      <c r="BR20" s="21">
        <v>1.5441719150279871</v>
      </c>
      <c r="BS20" s="21">
        <v>-0.15255152655639639</v>
      </c>
      <c r="BT20" s="21">
        <v>-1.1193949291230589</v>
      </c>
      <c r="BU20" s="21">
        <v>0.63211831632748061</v>
      </c>
      <c r="BV20" s="21">
        <v>-0.19554101905642182</v>
      </c>
      <c r="BW20" s="21">
        <v>-1.5834423883977518</v>
      </c>
      <c r="BX20" s="21">
        <v>0.50493288249390744</v>
      </c>
      <c r="BY20" s="21">
        <v>-0.17114072161275157</v>
      </c>
      <c r="BZ20" s="21">
        <v>-1.2941803320692808</v>
      </c>
      <c r="CA20" s="21">
        <v>0.64338585584710728</v>
      </c>
      <c r="CB20" s="21">
        <v>-0.10133153106547524</v>
      </c>
      <c r="CC20" s="21">
        <v>-2.153004418683425</v>
      </c>
      <c r="CD20" s="21">
        <v>0.71878961699542199</v>
      </c>
      <c r="CE20" s="21">
        <v>-0.15472445433265175</v>
      </c>
      <c r="CF20" s="21">
        <v>-1.4874360777895848</v>
      </c>
      <c r="CG20" s="21">
        <v>0.62683337899947922</v>
      </c>
      <c r="CH20" s="21">
        <v>-0.15308168491911503</v>
      </c>
      <c r="CI20" s="21">
        <v>-1.1374599608412073</v>
      </c>
      <c r="CJ20" s="21">
        <v>0.70223724235308249</v>
      </c>
      <c r="CK20" s="21">
        <v>-0.19741890243562374</v>
      </c>
      <c r="CL20" s="21">
        <v>-1.5806180447482903</v>
      </c>
      <c r="CM20" s="21">
        <v>0.51163263518074376</v>
      </c>
      <c r="CN20" s="21">
        <v>-0.17121621388355629</v>
      </c>
      <c r="CO20" s="21">
        <v>-1.3062381125253999</v>
      </c>
      <c r="CP20" s="21">
        <v>0.66000493152207207</v>
      </c>
      <c r="CQ20" s="21">
        <v>-9.437045635254887E-2</v>
      </c>
      <c r="CR20" s="21">
        <v>-2.1489941834935404</v>
      </c>
      <c r="CS20" s="21">
        <v>0.76106126978366895</v>
      </c>
      <c r="CT20" s="21">
        <v>-0.16288932169278908</v>
      </c>
      <c r="CU20" s="21">
        <v>-1.4974961321960705</v>
      </c>
      <c r="CV20" s="21">
        <v>0.65092111041822653</v>
      </c>
      <c r="CW20" s="21">
        <v>-1.1119421135318761</v>
      </c>
      <c r="CX20" s="21">
        <v>-2.1999335708867398</v>
      </c>
      <c r="CY20" s="21">
        <v>1.6270259287039082</v>
      </c>
      <c r="CZ20" s="21">
        <v>-1.146645078456493</v>
      </c>
      <c r="DA20" s="21">
        <v>-2.9909795464503492</v>
      </c>
      <c r="DB20" s="21">
        <v>1.4256626434143869</v>
      </c>
      <c r="DC20" s="21">
        <v>-1.1260073260073258</v>
      </c>
      <c r="DD20" s="21">
        <v>-2.4729586426299046</v>
      </c>
      <c r="DE20" s="21">
        <v>1.5800880248859956</v>
      </c>
      <c r="DF20" s="21">
        <v>-1.0675994418596053</v>
      </c>
      <c r="DG20" s="21">
        <v>-4.4351846930640439</v>
      </c>
      <c r="DH20" s="21">
        <v>1.6947368421052629</v>
      </c>
      <c r="DI20" s="21">
        <v>-1.1195269993272283</v>
      </c>
      <c r="DJ20" s="21">
        <v>-2.8235225084680753</v>
      </c>
      <c r="DK20" s="21">
        <v>1.5701703747999887</v>
      </c>
      <c r="DL20" s="21">
        <v>9.4142984978553224E-2</v>
      </c>
      <c r="DM20" s="21">
        <v>1.4237964658445894E-3</v>
      </c>
      <c r="DN20" s="21">
        <v>1.2803984429813673E-2</v>
      </c>
      <c r="DO20" s="21">
        <v>7.3895891720866117E-3</v>
      </c>
      <c r="DP20" s="21">
        <v>1.1357556885192356E-3</v>
      </c>
      <c r="DQ20" s="21">
        <v>2.2110395171236665E-3</v>
      </c>
      <c r="DR20" s="21">
        <v>0.21089194295069685</v>
      </c>
      <c r="DS20" s="21">
        <v>7.1932677301575348E-3</v>
      </c>
      <c r="DT20" s="21">
        <v>1.8535087552152059E-2</v>
      </c>
      <c r="DU20" s="21">
        <v>0.16869225695449369</v>
      </c>
      <c r="DV20" s="21">
        <v>1.5087942101992205E-2</v>
      </c>
      <c r="DW20" s="21">
        <v>8.1060188119702434E-2</v>
      </c>
      <c r="DX20" s="21">
        <v>2.7782089756394842E-2</v>
      </c>
      <c r="DY20" s="21">
        <v>7.7405040934128101E-3</v>
      </c>
      <c r="DZ20" s="21">
        <v>4.8458860823212659E-3</v>
      </c>
      <c r="EA20" s="28">
        <v>2476.7165259348612</v>
      </c>
      <c r="EB20" s="28">
        <v>2494.8823529411766</v>
      </c>
      <c r="EC20" s="28">
        <v>1315.1077389984825</v>
      </c>
      <c r="ED20" s="28">
        <v>1367.4647887323943</v>
      </c>
      <c r="EE20" s="28">
        <v>2228.1976744186045</v>
      </c>
      <c r="EF20" s="28">
        <v>2178.6444444444446</v>
      </c>
      <c r="EG20" s="28">
        <v>1168</v>
      </c>
      <c r="EH20" s="28">
        <v>1274.7127272727273</v>
      </c>
      <c r="EI20" s="28">
        <v>1140</v>
      </c>
      <c r="EJ20" s="28">
        <v>832.50416666666672</v>
      </c>
      <c r="EK20" s="28">
        <v>536.25855513307988</v>
      </c>
      <c r="EL20" s="28">
        <v>307.46610169491521</v>
      </c>
      <c r="EM20" s="28">
        <v>3838.5117647058823</v>
      </c>
      <c r="EN20" s="28">
        <v>3540.3811074918567</v>
      </c>
      <c r="EO20" s="28">
        <v>2054.1860465116279</v>
      </c>
      <c r="EP20" s="28">
        <v>2250.5744680851062</v>
      </c>
      <c r="EQ20" s="28">
        <v>2224.6655112651647</v>
      </c>
      <c r="ER20" s="28">
        <v>1374.8105065666041</v>
      </c>
      <c r="ES20" s="28">
        <v>2476.7165259348612</v>
      </c>
      <c r="ET20" s="28">
        <v>2494.8823529411766</v>
      </c>
      <c r="EU20" s="28">
        <v>1315.1077389984825</v>
      </c>
      <c r="EV20" s="28">
        <v>1367.4647887323943</v>
      </c>
      <c r="EW20" s="28">
        <v>2228.1976744186045</v>
      </c>
      <c r="EX20" s="28">
        <v>2178.6444444444446</v>
      </c>
      <c r="EY20" s="28">
        <v>1168</v>
      </c>
      <c r="EZ20" s="28">
        <v>1274.7127272727273</v>
      </c>
      <c r="FA20" s="28">
        <v>1140</v>
      </c>
      <c r="FB20" s="28">
        <v>832.50416666666672</v>
      </c>
      <c r="FC20" s="28">
        <v>536.25855513307988</v>
      </c>
      <c r="FD20" s="28">
        <v>307.46610169491521</v>
      </c>
      <c r="FE20" s="28">
        <v>3838.5117647058823</v>
      </c>
      <c r="FF20" s="28">
        <v>3540.3811074918567</v>
      </c>
      <c r="FG20" s="28">
        <v>2054.1860465116279</v>
      </c>
      <c r="FH20" s="28">
        <v>2250.5744680851062</v>
      </c>
      <c r="FI20" s="28">
        <v>2224.6655112651647</v>
      </c>
      <c r="FJ20" s="28">
        <v>1374.8105065666041</v>
      </c>
    </row>
    <row r="21" spans="1:166" x14ac:dyDescent="0.2">
      <c r="A21" s="26">
        <v>4555</v>
      </c>
      <c r="B21" s="6" t="s">
        <v>566</v>
      </c>
      <c r="C21" s="6" t="s">
        <v>566</v>
      </c>
      <c r="D21" s="27">
        <v>-3.5736521715496741</v>
      </c>
      <c r="E21" s="27">
        <v>-3.0839184383884652</v>
      </c>
      <c r="F21" s="27">
        <v>-2.2149303173158463</v>
      </c>
      <c r="G21" s="21">
        <v>8.4020472573017541E-5</v>
      </c>
      <c r="H21" s="21">
        <v>8.3857506063794024E-4</v>
      </c>
      <c r="I21" s="21">
        <v>7.426494328425235E-4</v>
      </c>
      <c r="J21" s="27">
        <v>-4.4145861444590917</v>
      </c>
      <c r="K21" s="27">
        <v>-2.593052611179592</v>
      </c>
      <c r="L21" s="27">
        <v>-2.6893030349449214</v>
      </c>
      <c r="M21" s="27">
        <v>-3.0508150824561877</v>
      </c>
      <c r="N21" s="27">
        <v>-3.0926983075815651</v>
      </c>
      <c r="O21" s="27">
        <v>-2.1997727218096199</v>
      </c>
      <c r="P21" s="27">
        <v>-3.9357142857142859</v>
      </c>
      <c r="Q21" s="27">
        <v>-2.6747658351108226</v>
      </c>
      <c r="R21" s="27">
        <v>-1.9536119534874383</v>
      </c>
      <c r="S21" s="27">
        <v>-3.1419103875522265</v>
      </c>
      <c r="T21" s="27">
        <v>-4.6187047424783279</v>
      </c>
      <c r="U21" s="27">
        <v>-2.095990965556183</v>
      </c>
      <c r="V21" s="21">
        <v>0.30740655814093298</v>
      </c>
      <c r="W21" s="21">
        <v>0.30045484745327766</v>
      </c>
      <c r="X21" s="21">
        <v>0.30152655519283378</v>
      </c>
      <c r="Y21" s="21">
        <v>0.30247983904798281</v>
      </c>
      <c r="Z21" s="21">
        <v>0.30127124700118868</v>
      </c>
      <c r="AA21" s="21">
        <v>0.30654558820448963</v>
      </c>
      <c r="AB21" s="21">
        <v>0.19759230415699777</v>
      </c>
      <c r="AC21" s="21">
        <v>0.21643920803770372</v>
      </c>
      <c r="AD21" s="21">
        <v>0.21377676036938742</v>
      </c>
      <c r="AE21" s="21">
        <v>0.19055821529040307</v>
      </c>
      <c r="AF21" s="21">
        <v>0.20848177421253669</v>
      </c>
      <c r="AG21" s="21">
        <v>0.20112074943334707</v>
      </c>
      <c r="AH21" s="6" t="s">
        <v>213</v>
      </c>
      <c r="AI21" s="6" t="s">
        <v>567</v>
      </c>
      <c r="AJ21" s="26">
        <v>3</v>
      </c>
      <c r="AK21" s="26">
        <v>4</v>
      </c>
      <c r="AL21" s="28">
        <v>1459.6477683956575</v>
      </c>
      <c r="AM21" s="28">
        <v>330.76356589147287</v>
      </c>
      <c r="AN21" s="28">
        <v>570</v>
      </c>
      <c r="AO21" s="28">
        <v>517.01176470588234</v>
      </c>
      <c r="AP21" s="28">
        <v>1438.3147058823529</v>
      </c>
      <c r="AQ21" s="28">
        <v>472.06666666666666</v>
      </c>
      <c r="AR21" s="28">
        <v>464.15833333333336</v>
      </c>
      <c r="AS21" s="28">
        <v>650.81758957654722</v>
      </c>
      <c r="AT21" s="28">
        <v>812.9948006932409</v>
      </c>
      <c r="AU21" s="28">
        <v>1355.4294385432474</v>
      </c>
      <c r="AV21" s="28">
        <v>344.41025641025641</v>
      </c>
      <c r="AW21" s="28">
        <v>511</v>
      </c>
      <c r="AX21" s="28">
        <v>685.86046511627899</v>
      </c>
      <c r="AY21" s="28">
        <v>1484.2190923317685</v>
      </c>
      <c r="AZ21" s="28">
        <v>470.12</v>
      </c>
      <c r="BA21" s="28">
        <v>320.45762711864404</v>
      </c>
      <c r="BB21" s="28">
        <v>687.67553191489367</v>
      </c>
      <c r="BC21" s="28">
        <v>849.42964352720446</v>
      </c>
      <c r="BD21" s="21">
        <v>0.22660505709197568</v>
      </c>
      <c r="BE21" s="21">
        <v>0.39050517004284124</v>
      </c>
      <c r="BF21" s="21">
        <v>0.35420310015898249</v>
      </c>
      <c r="BG21" s="21">
        <v>0.32820819027715581</v>
      </c>
      <c r="BH21" s="21">
        <v>0.32270985719261586</v>
      </c>
      <c r="BI21" s="21">
        <v>0.45248622357462076</v>
      </c>
      <c r="BJ21" s="21">
        <v>0.25409678041256989</v>
      </c>
      <c r="BK21" s="21">
        <v>0.37700228832951943</v>
      </c>
      <c r="BL21" s="21">
        <v>0.50600971589742805</v>
      </c>
      <c r="BM21" s="21">
        <v>0.31674568965517241</v>
      </c>
      <c r="BN21" s="21">
        <v>0.21590992109877261</v>
      </c>
      <c r="BO21" s="21">
        <v>0.46332481199559794</v>
      </c>
      <c r="BP21" s="21">
        <v>0.28141392935921844</v>
      </c>
      <c r="BQ21" s="21">
        <v>0.32653180916593727</v>
      </c>
      <c r="BR21" s="21">
        <v>0.44400596290665728</v>
      </c>
      <c r="BS21" s="21">
        <v>-2.1417480370824014</v>
      </c>
      <c r="BT21" s="21">
        <v>-1.3565864460187169</v>
      </c>
      <c r="BU21" s="21">
        <v>-1.4973512555688033</v>
      </c>
      <c r="BV21" s="21">
        <v>-1.6073168538273186</v>
      </c>
      <c r="BW21" s="21">
        <v>-1.6316904491799158</v>
      </c>
      <c r="BX21" s="21">
        <v>-1.1440542264111508</v>
      </c>
      <c r="BY21" s="21">
        <v>-1.9765499993553863</v>
      </c>
      <c r="BZ21" s="21">
        <v>-1.4073548144925467</v>
      </c>
      <c r="CA21" s="21">
        <v>-0.98276300850045406</v>
      </c>
      <c r="CB21" s="21">
        <v>-1.6586031078982897</v>
      </c>
      <c r="CC21" s="21">
        <v>-2.2114985579134694</v>
      </c>
      <c r="CD21" s="21">
        <v>-1.109904151163905</v>
      </c>
      <c r="CE21" s="21">
        <v>-1.8292343543722271</v>
      </c>
      <c r="CF21" s="21">
        <v>-1.6147045558242543</v>
      </c>
      <c r="CG21" s="21">
        <v>-1.1713490430910407</v>
      </c>
      <c r="CH21" s="21">
        <v>-2.1422781954451198</v>
      </c>
      <c r="CI21" s="21">
        <v>-1.3746514777368652</v>
      </c>
      <c r="CJ21" s="21">
        <v>-1.4272323295432015</v>
      </c>
      <c r="CK21" s="21">
        <v>-1.6091947372065205</v>
      </c>
      <c r="CL21" s="21">
        <v>-1.6288661055304543</v>
      </c>
      <c r="CM21" s="21">
        <v>-1.1373544737243144</v>
      </c>
      <c r="CN21" s="21">
        <v>-1.9766254916261912</v>
      </c>
      <c r="CO21" s="21">
        <v>-1.4194125949486658</v>
      </c>
      <c r="CP21" s="21">
        <v>-0.96614393282548927</v>
      </c>
      <c r="CQ21" s="21">
        <v>-1.6516420331853634</v>
      </c>
      <c r="CR21" s="21">
        <v>-2.2074883227235849</v>
      </c>
      <c r="CS21" s="21">
        <v>-1.067632498375658</v>
      </c>
      <c r="CT21" s="21">
        <v>-1.8373992217323645</v>
      </c>
      <c r="CU21" s="21">
        <v>-1.62476461023074</v>
      </c>
      <c r="CV21" s="21">
        <v>-1.1472613116722934</v>
      </c>
      <c r="CW21" s="21">
        <v>-4.4145861444590917</v>
      </c>
      <c r="CX21" s="21">
        <v>-2.593052611179592</v>
      </c>
      <c r="CY21" s="21">
        <v>-2.6893030349449214</v>
      </c>
      <c r="CZ21" s="21">
        <v>-3.0508150824561877</v>
      </c>
      <c r="DA21" s="21">
        <v>-3.0926983075815651</v>
      </c>
      <c r="DB21" s="21">
        <v>-2.1997727218096199</v>
      </c>
      <c r="DC21" s="21">
        <v>-3.9357142857142859</v>
      </c>
      <c r="DD21" s="21">
        <v>-2.6747658351108226</v>
      </c>
      <c r="DE21" s="21">
        <v>-1.9536119534874383</v>
      </c>
      <c r="DF21" s="21">
        <v>-3.1419103875522265</v>
      </c>
      <c r="DG21" s="21">
        <v>-4.6187047424783279</v>
      </c>
      <c r="DH21" s="21">
        <v>-2.095990965556183</v>
      </c>
      <c r="DI21" s="21">
        <v>-3.5736521715496741</v>
      </c>
      <c r="DJ21" s="21">
        <v>-3.0839184383884652</v>
      </c>
      <c r="DK21" s="21">
        <v>-2.2149303173158463</v>
      </c>
      <c r="DL21" s="21">
        <v>0.30740655814093298</v>
      </c>
      <c r="DM21" s="21">
        <v>0.30045484745327766</v>
      </c>
      <c r="DN21" s="21">
        <v>0.30152655519283378</v>
      </c>
      <c r="DO21" s="21">
        <v>0.30247983904798281</v>
      </c>
      <c r="DP21" s="21">
        <v>0.30127124700118868</v>
      </c>
      <c r="DQ21" s="21">
        <v>0.30654558820448963</v>
      </c>
      <c r="DR21" s="21">
        <v>0.19759230415699777</v>
      </c>
      <c r="DS21" s="21">
        <v>0.21643920803770372</v>
      </c>
      <c r="DT21" s="21">
        <v>0.21377676036938742</v>
      </c>
      <c r="DU21" s="21">
        <v>0.19055821529040307</v>
      </c>
      <c r="DV21" s="21">
        <v>0.20848177421253669</v>
      </c>
      <c r="DW21" s="21">
        <v>0.20112074943334707</v>
      </c>
      <c r="DX21" s="21">
        <v>8.4020472573017541E-5</v>
      </c>
      <c r="DY21" s="21">
        <v>8.3857506063794024E-4</v>
      </c>
      <c r="DZ21" s="21">
        <v>7.426494328425235E-4</v>
      </c>
      <c r="EA21" s="28">
        <v>1459.6477683956575</v>
      </c>
      <c r="EB21" s="28">
        <v>1438.3147058823529</v>
      </c>
      <c r="EC21" s="28">
        <v>1355.4294385432474</v>
      </c>
      <c r="ED21" s="28">
        <v>1484.2190923317685</v>
      </c>
      <c r="EE21" s="28">
        <v>330.76356589147287</v>
      </c>
      <c r="EF21" s="28">
        <v>472.06666666666666</v>
      </c>
      <c r="EG21" s="28">
        <v>344.41025641025641</v>
      </c>
      <c r="EH21" s="28">
        <v>470.12</v>
      </c>
      <c r="EI21" s="28">
        <v>570</v>
      </c>
      <c r="EJ21" s="28">
        <v>464.15833333333336</v>
      </c>
      <c r="EK21" s="28">
        <v>511</v>
      </c>
      <c r="EL21" s="28">
        <v>320.45762711864404</v>
      </c>
      <c r="EM21" s="28">
        <v>517.01176470588234</v>
      </c>
      <c r="EN21" s="28">
        <v>650.81758957654722</v>
      </c>
      <c r="EO21" s="28">
        <v>685.86046511627899</v>
      </c>
      <c r="EP21" s="28">
        <v>687.67553191489367</v>
      </c>
      <c r="EQ21" s="28">
        <v>812.9948006932409</v>
      </c>
      <c r="ER21" s="28">
        <v>849.42964352720446</v>
      </c>
      <c r="ES21" s="28">
        <v>1459.6477683956575</v>
      </c>
      <c r="ET21" s="28">
        <v>1438.3147058823529</v>
      </c>
      <c r="EU21" s="28">
        <v>1355.4294385432474</v>
      </c>
      <c r="EV21" s="28">
        <v>1484.2190923317685</v>
      </c>
      <c r="EW21" s="28">
        <v>330.76356589147287</v>
      </c>
      <c r="EX21" s="28">
        <v>472.06666666666666</v>
      </c>
      <c r="EY21" s="28">
        <v>344.41025641025641</v>
      </c>
      <c r="EZ21" s="28">
        <v>470.12</v>
      </c>
      <c r="FA21" s="28">
        <v>570</v>
      </c>
      <c r="FB21" s="28">
        <v>464.15833333333336</v>
      </c>
      <c r="FC21" s="28">
        <v>511</v>
      </c>
      <c r="FD21" s="28">
        <v>320.45762711864404</v>
      </c>
      <c r="FE21" s="28">
        <v>517.01176470588234</v>
      </c>
      <c r="FF21" s="28">
        <v>650.81758957654722</v>
      </c>
      <c r="FG21" s="28">
        <v>685.86046511627899</v>
      </c>
      <c r="FH21" s="28">
        <v>687.67553191489367</v>
      </c>
      <c r="FI21" s="28">
        <v>812.9948006932409</v>
      </c>
      <c r="FJ21" s="28">
        <v>849.42964352720446</v>
      </c>
    </row>
    <row r="22" spans="1:166" x14ac:dyDescent="0.2">
      <c r="A22" s="26">
        <v>4020</v>
      </c>
      <c r="B22" s="6" t="s">
        <v>584</v>
      </c>
      <c r="C22" s="6" t="s">
        <v>584</v>
      </c>
      <c r="D22" s="27">
        <v>-1.0191413489914241</v>
      </c>
      <c r="E22" s="27">
        <v>-3.110347000014789</v>
      </c>
      <c r="F22" s="27">
        <v>1.4884158475061968</v>
      </c>
      <c r="G22" s="21">
        <v>0.32237179938394328</v>
      </c>
      <c r="H22" s="21">
        <v>2.7585647294036263E-3</v>
      </c>
      <c r="I22" s="21">
        <v>4.7897024945236475E-4</v>
      </c>
      <c r="J22" s="27">
        <v>1.0102900159310655</v>
      </c>
      <c r="K22" s="27">
        <v>-2.3210134637689173</v>
      </c>
      <c r="L22" s="27">
        <v>1.5011582425901862</v>
      </c>
      <c r="M22" s="27">
        <v>-1.0060895701397032</v>
      </c>
      <c r="N22" s="27">
        <v>-3.2283214756394156</v>
      </c>
      <c r="O22" s="27">
        <v>1.552902888471178</v>
      </c>
      <c r="P22" s="27">
        <v>-1.0457009553432568</v>
      </c>
      <c r="Q22" s="27">
        <v>-2.5714903015171879</v>
      </c>
      <c r="R22" s="27">
        <v>1.4915004935233025</v>
      </c>
      <c r="S22" s="27">
        <v>-1.0104456902561436</v>
      </c>
      <c r="T22" s="27">
        <v>-6.3332736821630036</v>
      </c>
      <c r="U22" s="27">
        <v>1.4467925659472418</v>
      </c>
      <c r="V22" s="21">
        <v>0.87040989860653506</v>
      </c>
      <c r="W22" s="21">
        <v>3.4694287285835699E-3</v>
      </c>
      <c r="X22" s="21">
        <v>1.7567276970650577E-2</v>
      </c>
      <c r="Y22" s="21">
        <v>0.87619548941448278</v>
      </c>
      <c r="Z22" s="21">
        <v>2.3388585006244287E-3</v>
      </c>
      <c r="AA22" s="21">
        <v>2.458988020512632E-3</v>
      </c>
      <c r="AB22" s="21">
        <v>0.40251028432595959</v>
      </c>
      <c r="AC22" s="21">
        <v>6.4984632438304336E-3</v>
      </c>
      <c r="AD22" s="21">
        <v>2.7570337474132969E-3</v>
      </c>
      <c r="AE22" s="21">
        <v>0.59856828961257014</v>
      </c>
      <c r="AF22" s="21">
        <v>4.0163944282275918E-3</v>
      </c>
      <c r="AG22" s="21">
        <v>4.7172889479674121E-3</v>
      </c>
      <c r="AH22" s="6" t="s">
        <v>14</v>
      </c>
      <c r="AI22" s="6" t="s">
        <v>585</v>
      </c>
      <c r="AJ22" s="26">
        <v>10</v>
      </c>
      <c r="AK22" s="26">
        <v>10</v>
      </c>
      <c r="AL22" s="28">
        <v>2459.457177322075</v>
      </c>
      <c r="AM22" s="28">
        <v>2485.6782945736431</v>
      </c>
      <c r="AN22" s="28">
        <v>1073</v>
      </c>
      <c r="AO22" s="28">
        <v>3516.8823529411766</v>
      </c>
      <c r="AP22" s="28">
        <v>2506.9058823529413</v>
      </c>
      <c r="AQ22" s="28">
        <v>2494.9777777777776</v>
      </c>
      <c r="AR22" s="28">
        <v>775.01666666666677</v>
      </c>
      <c r="AS22" s="28">
        <v>3874.9446254071663</v>
      </c>
      <c r="AT22" s="28">
        <v>2313.227036395147</v>
      </c>
      <c r="AU22" s="28">
        <v>2517.0045523520484</v>
      </c>
      <c r="AV22" s="28">
        <v>2407.1282051282051</v>
      </c>
      <c r="AW22" s="28">
        <v>987.02661596958183</v>
      </c>
      <c r="AX22" s="28">
        <v>3711.1162790697672</v>
      </c>
      <c r="AY22" s="28">
        <v>2667.7558685446011</v>
      </c>
      <c r="AZ22" s="28">
        <v>2627.4690909090909</v>
      </c>
      <c r="BA22" s="28">
        <v>420.05932203389824</v>
      </c>
      <c r="BB22" s="28">
        <v>3748.2393617021276</v>
      </c>
      <c r="BC22" s="28">
        <v>2354.6266416510316</v>
      </c>
      <c r="BD22" s="21">
        <v>1.0106613432806821</v>
      </c>
      <c r="BE22" s="21">
        <v>0.43627513009529689</v>
      </c>
      <c r="BF22" s="21">
        <v>1.4299425033171163</v>
      </c>
      <c r="BG22" s="21">
        <v>0.99524190171672178</v>
      </c>
      <c r="BH22" s="21">
        <v>0.30915267785771383</v>
      </c>
      <c r="BI22" s="21">
        <v>1.5457080589599981</v>
      </c>
      <c r="BJ22" s="21">
        <v>0.95634638518187509</v>
      </c>
      <c r="BK22" s="21">
        <v>0.39214335748707391</v>
      </c>
      <c r="BL22" s="21">
        <v>1.4744177858565513</v>
      </c>
      <c r="BM22" s="21">
        <v>0.98489862655330274</v>
      </c>
      <c r="BN22" s="21">
        <v>0.1574579319595171</v>
      </c>
      <c r="BO22" s="21">
        <v>1.4050158809122912</v>
      </c>
      <c r="BP22" s="21">
        <v>0.98678706418314543</v>
      </c>
      <c r="BQ22" s="21">
        <v>0.32375727434990043</v>
      </c>
      <c r="BR22" s="21">
        <v>1.4637710572614893</v>
      </c>
      <c r="BS22" s="21">
        <v>1.529965380092221E-2</v>
      </c>
      <c r="BT22" s="21">
        <v>-1.1966898597950575</v>
      </c>
      <c r="BU22" s="21">
        <v>0.51595713871910731</v>
      </c>
      <c r="BV22" s="21">
        <v>-6.8808677324142704E-3</v>
      </c>
      <c r="BW22" s="21">
        <v>-1.6936085927167843</v>
      </c>
      <c r="BX22" s="21">
        <v>0.62826786023114256</v>
      </c>
      <c r="BY22" s="21">
        <v>-6.4394843131824711E-2</v>
      </c>
      <c r="BZ22" s="21">
        <v>-1.350546932060056</v>
      </c>
      <c r="CA22" s="21">
        <v>0.56014537937228293</v>
      </c>
      <c r="CB22" s="21">
        <v>-2.1952856100292406E-2</v>
      </c>
      <c r="CC22" s="21">
        <v>-2.6669616596723831</v>
      </c>
      <c r="CD22" s="21">
        <v>0.49058643733867363</v>
      </c>
      <c r="CE22" s="21">
        <v>-1.9189291451544185E-2</v>
      </c>
      <c r="CF22" s="21">
        <v>-1.6270154864877808</v>
      </c>
      <c r="CG22" s="21">
        <v>0.54968992494559366</v>
      </c>
      <c r="CH22" s="21">
        <v>1.4769495438203583E-2</v>
      </c>
      <c r="CI22" s="21">
        <v>-1.2147548915132058</v>
      </c>
      <c r="CJ22" s="21">
        <v>0.58607606474470919</v>
      </c>
      <c r="CK22" s="21">
        <v>-8.758751111616201E-3</v>
      </c>
      <c r="CL22" s="21">
        <v>-1.6907842490673228</v>
      </c>
      <c r="CM22" s="21">
        <v>0.63496761291797887</v>
      </c>
      <c r="CN22" s="21">
        <v>-6.4470335402629433E-2</v>
      </c>
      <c r="CO22" s="21">
        <v>-1.3626047125161751</v>
      </c>
      <c r="CP22" s="21">
        <v>0.57676445504724771</v>
      </c>
      <c r="CQ22" s="21">
        <v>-1.4991781387366036E-2</v>
      </c>
      <c r="CR22" s="21">
        <v>-2.6629514244824986</v>
      </c>
      <c r="CS22" s="21">
        <v>0.53285809012692054</v>
      </c>
      <c r="CT22" s="21">
        <v>-2.7354158811681503E-2</v>
      </c>
      <c r="CU22" s="21">
        <v>-1.6370755408942665</v>
      </c>
      <c r="CV22" s="21">
        <v>0.57377765636434097</v>
      </c>
      <c r="CW22" s="21">
        <v>1.0102900159310655</v>
      </c>
      <c r="CX22" s="21">
        <v>-2.3210134637689173</v>
      </c>
      <c r="CY22" s="21">
        <v>1.5011582425901862</v>
      </c>
      <c r="CZ22" s="21">
        <v>-1.0060895701397032</v>
      </c>
      <c r="DA22" s="21">
        <v>-3.2283214756394156</v>
      </c>
      <c r="DB22" s="21">
        <v>1.552902888471178</v>
      </c>
      <c r="DC22" s="21">
        <v>-1.0457009553432568</v>
      </c>
      <c r="DD22" s="21">
        <v>-2.5714903015171879</v>
      </c>
      <c r="DE22" s="21">
        <v>1.4915004935233025</v>
      </c>
      <c r="DF22" s="21">
        <v>-1.0104456902561436</v>
      </c>
      <c r="DG22" s="21">
        <v>-6.3332736821630036</v>
      </c>
      <c r="DH22" s="21">
        <v>1.4467925659472418</v>
      </c>
      <c r="DI22" s="21">
        <v>-1.0191413489914241</v>
      </c>
      <c r="DJ22" s="21">
        <v>-3.110347000014789</v>
      </c>
      <c r="DK22" s="21">
        <v>1.4884158475061968</v>
      </c>
      <c r="DL22" s="21">
        <v>0.87040989860653506</v>
      </c>
      <c r="DM22" s="21">
        <v>3.4694287285835699E-3</v>
      </c>
      <c r="DN22" s="21">
        <v>1.7567276970650577E-2</v>
      </c>
      <c r="DO22" s="21">
        <v>0.87619548941448278</v>
      </c>
      <c r="DP22" s="21">
        <v>2.3388585006244287E-3</v>
      </c>
      <c r="DQ22" s="21">
        <v>2.458988020512632E-3</v>
      </c>
      <c r="DR22" s="21">
        <v>0.40251028432595959</v>
      </c>
      <c r="DS22" s="21">
        <v>6.4984632438304336E-3</v>
      </c>
      <c r="DT22" s="21">
        <v>2.7570337474132969E-3</v>
      </c>
      <c r="DU22" s="21">
        <v>0.59856828961257014</v>
      </c>
      <c r="DV22" s="21">
        <v>4.0163944282275918E-3</v>
      </c>
      <c r="DW22" s="21">
        <v>4.7172889479674121E-3</v>
      </c>
      <c r="DX22" s="21">
        <v>0.32237179938394328</v>
      </c>
      <c r="DY22" s="21">
        <v>2.7585647294036263E-3</v>
      </c>
      <c r="DZ22" s="21">
        <v>4.7897024945236475E-4</v>
      </c>
      <c r="EA22" s="28">
        <v>2459.457177322075</v>
      </c>
      <c r="EB22" s="28">
        <v>2506.9058823529413</v>
      </c>
      <c r="EC22" s="28">
        <v>2517.0045523520484</v>
      </c>
      <c r="ED22" s="28">
        <v>2667.7558685446011</v>
      </c>
      <c r="EE22" s="28">
        <v>2485.6782945736431</v>
      </c>
      <c r="EF22" s="28">
        <v>2494.9777777777776</v>
      </c>
      <c r="EG22" s="28">
        <v>2407.1282051282051</v>
      </c>
      <c r="EH22" s="28">
        <v>2627.4690909090909</v>
      </c>
      <c r="EI22" s="28">
        <v>1073</v>
      </c>
      <c r="EJ22" s="28">
        <v>775.01666666666677</v>
      </c>
      <c r="EK22" s="28">
        <v>987.02661596958183</v>
      </c>
      <c r="EL22" s="28">
        <v>420.05932203389824</v>
      </c>
      <c r="EM22" s="28">
        <v>3516.8823529411766</v>
      </c>
      <c r="EN22" s="28">
        <v>3874.9446254071663</v>
      </c>
      <c r="EO22" s="28">
        <v>3711.1162790697672</v>
      </c>
      <c r="EP22" s="28">
        <v>3748.2393617021276</v>
      </c>
      <c r="EQ22" s="28">
        <v>2313.227036395147</v>
      </c>
      <c r="ER22" s="28">
        <v>2354.6266416510316</v>
      </c>
      <c r="ES22" s="28">
        <v>2459.457177322075</v>
      </c>
      <c r="ET22" s="28">
        <v>2506.9058823529413</v>
      </c>
      <c r="EU22" s="28">
        <v>2517.0045523520484</v>
      </c>
      <c r="EV22" s="28">
        <v>2667.7558685446011</v>
      </c>
      <c r="EW22" s="28">
        <v>2485.6782945736431</v>
      </c>
      <c r="EX22" s="28">
        <v>2494.9777777777776</v>
      </c>
      <c r="EY22" s="28">
        <v>2407.1282051282051</v>
      </c>
      <c r="EZ22" s="28">
        <v>2627.4690909090909</v>
      </c>
      <c r="FA22" s="28">
        <v>1073</v>
      </c>
      <c r="FB22" s="28">
        <v>775.01666666666677</v>
      </c>
      <c r="FC22" s="28">
        <v>987.02661596958183</v>
      </c>
      <c r="FD22" s="28">
        <v>420.05932203389824</v>
      </c>
      <c r="FE22" s="28">
        <v>3516.8823529411766</v>
      </c>
      <c r="FF22" s="28">
        <v>3874.9446254071663</v>
      </c>
      <c r="FG22" s="28">
        <v>3711.1162790697672</v>
      </c>
      <c r="FH22" s="28">
        <v>3748.2393617021276</v>
      </c>
      <c r="FI22" s="28">
        <v>2313.227036395147</v>
      </c>
      <c r="FJ22" s="28">
        <v>2354.6266416510316</v>
      </c>
    </row>
  </sheetData>
  <mergeCells count="13">
    <mergeCell ref="BD2:BR2"/>
    <mergeCell ref="D2:F2"/>
    <mergeCell ref="G2:I2"/>
    <mergeCell ref="J2:U2"/>
    <mergeCell ref="V2:AG2"/>
    <mergeCell ref="AL2:BC2"/>
    <mergeCell ref="ES2:FJ2"/>
    <mergeCell ref="BS2:CG2"/>
    <mergeCell ref="CH2:CV2"/>
    <mergeCell ref="CW2:DK2"/>
    <mergeCell ref="DL2:DW2"/>
    <mergeCell ref="DX2:DZ2"/>
    <mergeCell ref="EA2:ER2"/>
  </mergeCells>
  <pageMargins left="0.75" right="0.75" top="1" bottom="1" header="0.5" footer="0.5"/>
  <pageSetup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5F739-929C-6845-B5CD-166813C92B92}">
  <dimension ref="A1:FJ45"/>
  <sheetViews>
    <sheetView workbookViewId="0">
      <pane ySplit="3" topLeftCell="A4" activePane="bottomLeft" state="frozen"/>
      <selection pane="bottomLeft"/>
    </sheetView>
  </sheetViews>
  <sheetFormatPr baseColWidth="10" defaultColWidth="11" defaultRowHeight="16" x14ac:dyDescent="0.2"/>
  <cols>
    <col min="1" max="1" width="12.83203125" style="6" customWidth="1"/>
    <col min="2" max="2" width="25.83203125" style="6" customWidth="1"/>
    <col min="3" max="3" width="28.6640625" style="6" customWidth="1"/>
    <col min="4" max="6" width="18.1640625" style="27" customWidth="1"/>
    <col min="7" max="9" width="18.1640625" style="21" customWidth="1"/>
    <col min="10" max="21" width="18.1640625" style="27" customWidth="1"/>
    <col min="22" max="33" width="18.1640625" style="21" customWidth="1"/>
    <col min="34" max="34" width="25.83203125" style="6" customWidth="1"/>
    <col min="35" max="35" width="39.6640625" style="6" customWidth="1"/>
    <col min="36" max="37" width="17.83203125" style="26" customWidth="1"/>
    <col min="38" max="55" width="20.6640625" style="28" customWidth="1"/>
    <col min="56" max="130" width="18.1640625" style="21" customWidth="1"/>
    <col min="131" max="166" width="18.1640625" style="28" customWidth="1"/>
    <col min="167" max="16384" width="11" style="6"/>
  </cols>
  <sheetData>
    <row r="1" spans="1:166" customFormat="1" ht="23" x14ac:dyDescent="0.25">
      <c r="A1" s="17" t="s">
        <v>1348</v>
      </c>
      <c r="B1" s="16"/>
      <c r="C1" s="16"/>
      <c r="D1" s="15"/>
      <c r="E1" s="15"/>
      <c r="F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AH1" s="15"/>
      <c r="AI1" s="15"/>
      <c r="AJ1" s="15"/>
      <c r="AK1" s="15"/>
      <c r="AL1" s="15"/>
      <c r="AM1" s="15"/>
      <c r="AN1" s="14"/>
      <c r="AO1" s="14"/>
      <c r="AP1" s="14"/>
      <c r="AQ1" s="14"/>
      <c r="AR1" s="14"/>
      <c r="AS1" s="14"/>
      <c r="AU1" s="16"/>
      <c r="AX1" s="18"/>
      <c r="AY1" s="15"/>
      <c r="AZ1" s="19"/>
      <c r="BB1" s="14"/>
      <c r="BC1" s="15"/>
      <c r="BD1" s="14"/>
      <c r="BE1" s="13"/>
      <c r="BF1" s="14"/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4"/>
      <c r="BY1" s="14"/>
      <c r="BZ1" s="14"/>
      <c r="CA1" s="14"/>
      <c r="CB1" s="14"/>
      <c r="CC1" s="14"/>
      <c r="CD1" s="14"/>
      <c r="CE1" s="14"/>
      <c r="CF1" s="14"/>
      <c r="CG1" s="14"/>
      <c r="CH1" s="14"/>
      <c r="CI1" s="14"/>
      <c r="CJ1" s="14"/>
      <c r="CK1" s="14"/>
      <c r="CL1" s="14"/>
      <c r="CM1" s="14"/>
      <c r="CN1" s="14"/>
      <c r="CO1" s="20"/>
    </row>
    <row r="2" spans="1:166" s="1" customFormat="1" ht="34" customHeight="1" x14ac:dyDescent="0.2">
      <c r="A2" s="22"/>
      <c r="B2" s="22"/>
      <c r="C2" s="22"/>
      <c r="D2" s="84" t="s">
        <v>444</v>
      </c>
      <c r="E2" s="85"/>
      <c r="F2" s="86"/>
      <c r="G2" s="83" t="s">
        <v>445</v>
      </c>
      <c r="H2" s="83"/>
      <c r="I2" s="83"/>
      <c r="J2" s="84" t="s">
        <v>446</v>
      </c>
      <c r="K2" s="85"/>
      <c r="L2" s="85"/>
      <c r="M2" s="85"/>
      <c r="N2" s="85"/>
      <c r="O2" s="85"/>
      <c r="P2" s="85"/>
      <c r="Q2" s="85"/>
      <c r="R2" s="85"/>
      <c r="S2" s="85"/>
      <c r="T2" s="85"/>
      <c r="U2" s="86"/>
      <c r="V2" s="83" t="s">
        <v>447</v>
      </c>
      <c r="W2" s="83"/>
      <c r="X2" s="83"/>
      <c r="Y2" s="83"/>
      <c r="Z2" s="83"/>
      <c r="AA2" s="83"/>
      <c r="AB2" s="83"/>
      <c r="AC2" s="83"/>
      <c r="AD2" s="83"/>
      <c r="AE2" s="83"/>
      <c r="AF2" s="83"/>
      <c r="AG2" s="83"/>
      <c r="AH2" s="22"/>
      <c r="AI2" s="22"/>
      <c r="AJ2" s="23"/>
      <c r="AK2" s="23"/>
      <c r="AL2" s="87" t="s">
        <v>349</v>
      </c>
      <c r="AM2" s="87"/>
      <c r="AN2" s="87"/>
      <c r="AO2" s="87"/>
      <c r="AP2" s="87"/>
      <c r="AQ2" s="87"/>
      <c r="AR2" s="87"/>
      <c r="AS2" s="87"/>
      <c r="AT2" s="87"/>
      <c r="AU2" s="87"/>
      <c r="AV2" s="87"/>
      <c r="AW2" s="87"/>
      <c r="AX2" s="87"/>
      <c r="AY2" s="87"/>
      <c r="AZ2" s="87"/>
      <c r="BA2" s="87"/>
      <c r="BB2" s="87"/>
      <c r="BC2" s="87"/>
      <c r="BD2" s="83" t="s">
        <v>448</v>
      </c>
      <c r="BE2" s="83"/>
      <c r="BF2" s="83"/>
      <c r="BG2" s="83"/>
      <c r="BH2" s="83"/>
      <c r="BI2" s="83"/>
      <c r="BJ2" s="83"/>
      <c r="BK2" s="83"/>
      <c r="BL2" s="83"/>
      <c r="BM2" s="83"/>
      <c r="BN2" s="83"/>
      <c r="BO2" s="83"/>
      <c r="BP2" s="83"/>
      <c r="BQ2" s="83"/>
      <c r="BR2" s="83"/>
      <c r="BS2" s="82" t="s">
        <v>348</v>
      </c>
      <c r="BT2" s="82"/>
      <c r="BU2" s="82"/>
      <c r="BV2" s="82"/>
      <c r="BW2" s="82"/>
      <c r="BX2" s="82"/>
      <c r="BY2" s="82"/>
      <c r="BZ2" s="82"/>
      <c r="CA2" s="82"/>
      <c r="CB2" s="82"/>
      <c r="CC2" s="82"/>
      <c r="CD2" s="82"/>
      <c r="CE2" s="82"/>
      <c r="CF2" s="82"/>
      <c r="CG2" s="82"/>
      <c r="CH2" s="83" t="s">
        <v>449</v>
      </c>
      <c r="CI2" s="83"/>
      <c r="CJ2" s="83"/>
      <c r="CK2" s="83"/>
      <c r="CL2" s="83"/>
      <c r="CM2" s="83"/>
      <c r="CN2" s="83"/>
      <c r="CO2" s="83"/>
      <c r="CP2" s="83"/>
      <c r="CQ2" s="83"/>
      <c r="CR2" s="83"/>
      <c r="CS2" s="83"/>
      <c r="CT2" s="83"/>
      <c r="CU2" s="83"/>
      <c r="CV2" s="83"/>
      <c r="CW2" s="82" t="s">
        <v>450</v>
      </c>
      <c r="CX2" s="82"/>
      <c r="CY2" s="82"/>
      <c r="CZ2" s="82"/>
      <c r="DA2" s="82"/>
      <c r="DB2" s="82"/>
      <c r="DC2" s="82"/>
      <c r="DD2" s="82"/>
      <c r="DE2" s="82"/>
      <c r="DF2" s="82"/>
      <c r="DG2" s="82"/>
      <c r="DH2" s="82"/>
      <c r="DI2" s="82"/>
      <c r="DJ2" s="82"/>
      <c r="DK2" s="82"/>
      <c r="DL2" s="83" t="s">
        <v>447</v>
      </c>
      <c r="DM2" s="83"/>
      <c r="DN2" s="83"/>
      <c r="DO2" s="83"/>
      <c r="DP2" s="83"/>
      <c r="DQ2" s="83"/>
      <c r="DR2" s="83"/>
      <c r="DS2" s="83"/>
      <c r="DT2" s="83"/>
      <c r="DU2" s="83"/>
      <c r="DV2" s="83"/>
      <c r="DW2" s="83"/>
      <c r="DX2" s="83" t="s">
        <v>445</v>
      </c>
      <c r="DY2" s="83"/>
      <c r="DZ2" s="83"/>
      <c r="EA2" s="81" t="s">
        <v>343</v>
      </c>
      <c r="EB2" s="81"/>
      <c r="EC2" s="81"/>
      <c r="ED2" s="81"/>
      <c r="EE2" s="81"/>
      <c r="EF2" s="81"/>
      <c r="EG2" s="81"/>
      <c r="EH2" s="81"/>
      <c r="EI2" s="81"/>
      <c r="EJ2" s="81"/>
      <c r="EK2" s="81"/>
      <c r="EL2" s="81"/>
      <c r="EM2" s="81"/>
      <c r="EN2" s="81"/>
      <c r="EO2" s="81"/>
      <c r="EP2" s="81"/>
      <c r="EQ2" s="81"/>
      <c r="ER2" s="81"/>
      <c r="ES2" s="81" t="s">
        <v>343</v>
      </c>
      <c r="ET2" s="81"/>
      <c r="EU2" s="81"/>
      <c r="EV2" s="81"/>
      <c r="EW2" s="81"/>
      <c r="EX2" s="81"/>
      <c r="EY2" s="81"/>
      <c r="EZ2" s="81"/>
      <c r="FA2" s="81"/>
      <c r="FB2" s="81"/>
      <c r="FC2" s="81"/>
      <c r="FD2" s="81"/>
      <c r="FE2" s="81"/>
      <c r="FF2" s="81"/>
      <c r="FG2" s="81"/>
      <c r="FH2" s="81"/>
      <c r="FI2" s="81"/>
      <c r="FJ2" s="81"/>
    </row>
    <row r="3" spans="1:166" s="1" customFormat="1" ht="34" customHeight="1" x14ac:dyDescent="0.2">
      <c r="A3" s="3" t="s">
        <v>342</v>
      </c>
      <c r="B3" s="3" t="s">
        <v>341</v>
      </c>
      <c r="C3" s="3" t="s">
        <v>340</v>
      </c>
      <c r="D3" s="24" t="s">
        <v>328</v>
      </c>
      <c r="E3" s="24" t="s">
        <v>327</v>
      </c>
      <c r="F3" s="24" t="s">
        <v>326</v>
      </c>
      <c r="G3" s="4" t="s">
        <v>328</v>
      </c>
      <c r="H3" s="4" t="s">
        <v>327</v>
      </c>
      <c r="I3" s="4" t="s">
        <v>326</v>
      </c>
      <c r="J3" s="24" t="s">
        <v>337</v>
      </c>
      <c r="K3" s="24" t="s">
        <v>336</v>
      </c>
      <c r="L3" s="24" t="s">
        <v>335</v>
      </c>
      <c r="M3" s="24" t="s">
        <v>451</v>
      </c>
      <c r="N3" s="24" t="s">
        <v>452</v>
      </c>
      <c r="O3" s="24" t="s">
        <v>453</v>
      </c>
      <c r="P3" s="24" t="s">
        <v>454</v>
      </c>
      <c r="Q3" s="24" t="s">
        <v>455</v>
      </c>
      <c r="R3" s="24" t="s">
        <v>456</v>
      </c>
      <c r="S3" s="24" t="s">
        <v>331</v>
      </c>
      <c r="T3" s="24" t="s">
        <v>330</v>
      </c>
      <c r="U3" s="24" t="s">
        <v>329</v>
      </c>
      <c r="V3" s="4" t="s">
        <v>337</v>
      </c>
      <c r="W3" s="4" t="s">
        <v>336</v>
      </c>
      <c r="X3" s="4" t="s">
        <v>335</v>
      </c>
      <c r="Y3" s="4" t="s">
        <v>451</v>
      </c>
      <c r="Z3" s="4" t="s">
        <v>452</v>
      </c>
      <c r="AA3" s="4" t="s">
        <v>453</v>
      </c>
      <c r="AB3" s="4" t="s">
        <v>454</v>
      </c>
      <c r="AC3" s="4" t="s">
        <v>455</v>
      </c>
      <c r="AD3" s="4" t="s">
        <v>456</v>
      </c>
      <c r="AE3" s="4" t="s">
        <v>331</v>
      </c>
      <c r="AF3" s="4" t="s">
        <v>330</v>
      </c>
      <c r="AG3" s="4" t="s">
        <v>329</v>
      </c>
      <c r="AH3" s="3" t="s">
        <v>339</v>
      </c>
      <c r="AI3" s="3" t="s">
        <v>338</v>
      </c>
      <c r="AJ3" s="3" t="s">
        <v>457</v>
      </c>
      <c r="AK3" s="3" t="s">
        <v>458</v>
      </c>
      <c r="AL3" s="3" t="s">
        <v>459</v>
      </c>
      <c r="AM3" s="3" t="s">
        <v>460</v>
      </c>
      <c r="AN3" s="3" t="s">
        <v>461</v>
      </c>
      <c r="AO3" s="3" t="s">
        <v>462</v>
      </c>
      <c r="AP3" s="3" t="s">
        <v>463</v>
      </c>
      <c r="AQ3" s="3" t="s">
        <v>464</v>
      </c>
      <c r="AR3" s="3" t="s">
        <v>465</v>
      </c>
      <c r="AS3" s="3" t="s">
        <v>466</v>
      </c>
      <c r="AT3" s="3" t="s">
        <v>467</v>
      </c>
      <c r="AU3" s="3" t="s">
        <v>468</v>
      </c>
      <c r="AV3" s="3" t="s">
        <v>469</v>
      </c>
      <c r="AW3" s="3" t="s">
        <v>470</v>
      </c>
      <c r="AX3" s="3" t="s">
        <v>471</v>
      </c>
      <c r="AY3" s="3" t="s">
        <v>472</v>
      </c>
      <c r="AZ3" s="3" t="s">
        <v>320</v>
      </c>
      <c r="BA3" s="3" t="s">
        <v>317</v>
      </c>
      <c r="BB3" s="3" t="s">
        <v>314</v>
      </c>
      <c r="BC3" s="3" t="s">
        <v>467</v>
      </c>
      <c r="BD3" s="4" t="s">
        <v>337</v>
      </c>
      <c r="BE3" s="4" t="s">
        <v>336</v>
      </c>
      <c r="BF3" s="4" t="s">
        <v>335</v>
      </c>
      <c r="BG3" s="4" t="s">
        <v>451</v>
      </c>
      <c r="BH3" s="4" t="s">
        <v>452</v>
      </c>
      <c r="BI3" s="4" t="s">
        <v>453</v>
      </c>
      <c r="BJ3" s="4" t="s">
        <v>454</v>
      </c>
      <c r="BK3" s="4" t="s">
        <v>455</v>
      </c>
      <c r="BL3" s="4" t="s">
        <v>456</v>
      </c>
      <c r="BM3" s="4" t="s">
        <v>331</v>
      </c>
      <c r="BN3" s="4" t="s">
        <v>330</v>
      </c>
      <c r="BO3" s="4" t="s">
        <v>329</v>
      </c>
      <c r="BP3" s="4" t="s">
        <v>328</v>
      </c>
      <c r="BQ3" s="4" t="s">
        <v>327</v>
      </c>
      <c r="BR3" s="4" t="s">
        <v>326</v>
      </c>
      <c r="BS3" s="4" t="s">
        <v>337</v>
      </c>
      <c r="BT3" s="4" t="s">
        <v>336</v>
      </c>
      <c r="BU3" s="4" t="s">
        <v>335</v>
      </c>
      <c r="BV3" s="4" t="s">
        <v>451</v>
      </c>
      <c r="BW3" s="4" t="s">
        <v>452</v>
      </c>
      <c r="BX3" s="4" t="s">
        <v>453</v>
      </c>
      <c r="BY3" s="4" t="s">
        <v>454</v>
      </c>
      <c r="BZ3" s="4" t="s">
        <v>455</v>
      </c>
      <c r="CA3" s="4" t="s">
        <v>456</v>
      </c>
      <c r="CB3" s="4" t="s">
        <v>331</v>
      </c>
      <c r="CC3" s="4" t="s">
        <v>330</v>
      </c>
      <c r="CD3" s="4" t="s">
        <v>329</v>
      </c>
      <c r="CE3" s="4" t="s">
        <v>328</v>
      </c>
      <c r="CF3" s="4" t="s">
        <v>327</v>
      </c>
      <c r="CG3" s="4" t="s">
        <v>326</v>
      </c>
      <c r="CH3" s="4" t="s">
        <v>337</v>
      </c>
      <c r="CI3" s="4" t="s">
        <v>336</v>
      </c>
      <c r="CJ3" s="4" t="s">
        <v>335</v>
      </c>
      <c r="CK3" s="4" t="s">
        <v>451</v>
      </c>
      <c r="CL3" s="4" t="s">
        <v>452</v>
      </c>
      <c r="CM3" s="4" t="s">
        <v>453</v>
      </c>
      <c r="CN3" s="4" t="s">
        <v>454</v>
      </c>
      <c r="CO3" s="4" t="s">
        <v>455</v>
      </c>
      <c r="CP3" s="4" t="s">
        <v>456</v>
      </c>
      <c r="CQ3" s="4" t="s">
        <v>331</v>
      </c>
      <c r="CR3" s="4" t="s">
        <v>330</v>
      </c>
      <c r="CS3" s="4" t="s">
        <v>329</v>
      </c>
      <c r="CT3" s="4" t="s">
        <v>328</v>
      </c>
      <c r="CU3" s="4" t="s">
        <v>327</v>
      </c>
      <c r="CV3" s="4" t="s">
        <v>326</v>
      </c>
      <c r="CW3" s="4" t="s">
        <v>337</v>
      </c>
      <c r="CX3" s="4" t="s">
        <v>336</v>
      </c>
      <c r="CY3" s="4" t="s">
        <v>335</v>
      </c>
      <c r="CZ3" s="4" t="s">
        <v>451</v>
      </c>
      <c r="DA3" s="4" t="s">
        <v>452</v>
      </c>
      <c r="DB3" s="4" t="s">
        <v>453</v>
      </c>
      <c r="DC3" s="4" t="s">
        <v>454</v>
      </c>
      <c r="DD3" s="4" t="s">
        <v>455</v>
      </c>
      <c r="DE3" s="4" t="s">
        <v>456</v>
      </c>
      <c r="DF3" s="4" t="s">
        <v>331</v>
      </c>
      <c r="DG3" s="4" t="s">
        <v>330</v>
      </c>
      <c r="DH3" s="4" t="s">
        <v>329</v>
      </c>
      <c r="DI3" s="4" t="s">
        <v>328</v>
      </c>
      <c r="DJ3" s="4" t="s">
        <v>327</v>
      </c>
      <c r="DK3" s="4" t="s">
        <v>326</v>
      </c>
      <c r="DL3" s="4" t="s">
        <v>337</v>
      </c>
      <c r="DM3" s="4" t="s">
        <v>336</v>
      </c>
      <c r="DN3" s="4" t="s">
        <v>335</v>
      </c>
      <c r="DO3" s="4" t="s">
        <v>451</v>
      </c>
      <c r="DP3" s="4" t="s">
        <v>452</v>
      </c>
      <c r="DQ3" s="4" t="s">
        <v>453</v>
      </c>
      <c r="DR3" s="4" t="s">
        <v>454</v>
      </c>
      <c r="DS3" s="4" t="s">
        <v>455</v>
      </c>
      <c r="DT3" s="4" t="s">
        <v>456</v>
      </c>
      <c r="DU3" s="4" t="s">
        <v>331</v>
      </c>
      <c r="DV3" s="4" t="s">
        <v>330</v>
      </c>
      <c r="DW3" s="4" t="s">
        <v>329</v>
      </c>
      <c r="DX3" s="4" t="s">
        <v>328</v>
      </c>
      <c r="DY3" s="4" t="s">
        <v>327</v>
      </c>
      <c r="DZ3" s="4" t="s">
        <v>326</v>
      </c>
      <c r="EA3" s="25" t="s">
        <v>473</v>
      </c>
      <c r="EB3" s="25" t="s">
        <v>474</v>
      </c>
      <c r="EC3" s="25" t="s">
        <v>475</v>
      </c>
      <c r="ED3" s="25" t="s">
        <v>323</v>
      </c>
      <c r="EE3" s="25" t="s">
        <v>460</v>
      </c>
      <c r="EF3" s="25" t="s">
        <v>464</v>
      </c>
      <c r="EG3" s="25" t="s">
        <v>469</v>
      </c>
      <c r="EH3" s="25" t="s">
        <v>320</v>
      </c>
      <c r="EI3" s="25" t="s">
        <v>461</v>
      </c>
      <c r="EJ3" s="25" t="s">
        <v>465</v>
      </c>
      <c r="EK3" s="25" t="s">
        <v>470</v>
      </c>
      <c r="EL3" s="25" t="s">
        <v>317</v>
      </c>
      <c r="EM3" s="25" t="s">
        <v>462</v>
      </c>
      <c r="EN3" s="25" t="s">
        <v>466</v>
      </c>
      <c r="EO3" s="25" t="s">
        <v>471</v>
      </c>
      <c r="EP3" s="25" t="s">
        <v>314</v>
      </c>
      <c r="EQ3" s="25" t="s">
        <v>467</v>
      </c>
      <c r="ER3" s="25" t="s">
        <v>467</v>
      </c>
      <c r="ES3" s="25" t="s">
        <v>473</v>
      </c>
      <c r="ET3" s="25" t="s">
        <v>474</v>
      </c>
      <c r="EU3" s="25" t="s">
        <v>475</v>
      </c>
      <c r="EV3" s="25" t="s">
        <v>323</v>
      </c>
      <c r="EW3" s="25" t="s">
        <v>460</v>
      </c>
      <c r="EX3" s="25" t="s">
        <v>464</v>
      </c>
      <c r="EY3" s="25" t="s">
        <v>469</v>
      </c>
      <c r="EZ3" s="25" t="s">
        <v>320</v>
      </c>
      <c r="FA3" s="25" t="s">
        <v>461</v>
      </c>
      <c r="FB3" s="25" t="s">
        <v>465</v>
      </c>
      <c r="FC3" s="25" t="s">
        <v>470</v>
      </c>
      <c r="FD3" s="25" t="s">
        <v>317</v>
      </c>
      <c r="FE3" s="25" t="s">
        <v>462</v>
      </c>
      <c r="FF3" s="25" t="s">
        <v>466</v>
      </c>
      <c r="FG3" s="25" t="s">
        <v>471</v>
      </c>
      <c r="FH3" s="25" t="s">
        <v>314</v>
      </c>
      <c r="FI3" s="25" t="s">
        <v>467</v>
      </c>
      <c r="FJ3" s="25" t="s">
        <v>467</v>
      </c>
    </row>
    <row r="4" spans="1:166" x14ac:dyDescent="0.2">
      <c r="A4" s="26">
        <v>1616</v>
      </c>
      <c r="B4" s="6" t="s">
        <v>586</v>
      </c>
      <c r="C4" s="6" t="s">
        <v>586</v>
      </c>
      <c r="D4" s="27">
        <v>1.7943174069098105</v>
      </c>
      <c r="E4" s="27">
        <v>3.5772693380076168</v>
      </c>
      <c r="F4" s="27">
        <v>7.2321153439503281</v>
      </c>
      <c r="G4" s="21">
        <v>0.10714913911656357</v>
      </c>
      <c r="H4" s="21">
        <v>0.10225952536577786</v>
      </c>
      <c r="I4" s="21">
        <v>2.534031495855971E-2</v>
      </c>
      <c r="J4" s="27">
        <v>3.5826128637261299</v>
      </c>
      <c r="K4" s="27">
        <v>10.228931118039759</v>
      </c>
      <c r="L4" s="27">
        <v>20.871133041456055</v>
      </c>
      <c r="M4" s="27">
        <v>1.4886128623548347</v>
      </c>
      <c r="N4" s="27">
        <v>1.2166652326460508</v>
      </c>
      <c r="O4" s="27">
        <v>3.8677726090616207</v>
      </c>
      <c r="P4" s="27">
        <v>1.1459421804249394</v>
      </c>
      <c r="Q4" s="27">
        <v>1.2675237220691769</v>
      </c>
      <c r="R4" s="27">
        <v>2.0469519997821881</v>
      </c>
      <c r="S4" s="27">
        <v>1.0023453779235463</v>
      </c>
      <c r="T4" s="27">
        <v>1.5632762046696473</v>
      </c>
      <c r="U4" s="27">
        <v>2.7752525252525251</v>
      </c>
      <c r="V4" s="21">
        <v>0.13190189901731439</v>
      </c>
      <c r="W4" s="21">
        <v>0.13067206030743611</v>
      </c>
      <c r="X4" s="21">
        <v>0.12528800663584513</v>
      </c>
      <c r="Y4" s="21">
        <v>2.5124697173813524E-2</v>
      </c>
      <c r="Z4" s="21">
        <v>0.4512409613593108</v>
      </c>
      <c r="AA4" s="21">
        <v>4.9611480221301962E-2</v>
      </c>
      <c r="AB4" s="21" t="s">
        <v>478</v>
      </c>
      <c r="AC4" s="21" t="s">
        <v>478</v>
      </c>
      <c r="AD4" s="21" t="s">
        <v>478</v>
      </c>
      <c r="AE4" s="21" t="s">
        <v>478</v>
      </c>
      <c r="AF4" s="21" t="s">
        <v>478</v>
      </c>
      <c r="AG4" s="21" t="s">
        <v>478</v>
      </c>
      <c r="AH4" s="6" t="s">
        <v>7</v>
      </c>
      <c r="AI4" s="6" t="s">
        <v>587</v>
      </c>
      <c r="AJ4" s="26">
        <v>2</v>
      </c>
      <c r="AK4" s="26">
        <v>1</v>
      </c>
      <c r="AL4" s="28">
        <v>16.026537997587454</v>
      </c>
      <c r="AM4" s="28">
        <v>57.437984496124031</v>
      </c>
      <c r="AN4" s="28">
        <v>166</v>
      </c>
      <c r="AO4" s="28">
        <v>318.62352941176471</v>
      </c>
      <c r="AP4" s="28">
        <v>31.561764705882354</v>
      </c>
      <c r="AQ4" s="28">
        <v>47.044444444444444</v>
      </c>
      <c r="AR4" s="28">
        <v>38.325000000000003</v>
      </c>
      <c r="AS4" s="28">
        <v>121.50814332247558</v>
      </c>
      <c r="AT4" s="28">
        <v>207.23396880415945</v>
      </c>
      <c r="AU4" s="28">
        <v>153.53262518968134</v>
      </c>
      <c r="AV4" s="28">
        <v>175.94871794871796</v>
      </c>
      <c r="AW4" s="28">
        <v>196.23954372623575</v>
      </c>
      <c r="AX4" s="28">
        <v>310.67441860465112</v>
      </c>
      <c r="AY4" s="28">
        <v>158.33802816901408</v>
      </c>
      <c r="AZ4" s="28">
        <v>157.94545454545454</v>
      </c>
      <c r="BA4" s="28">
        <v>246.83898305084745</v>
      </c>
      <c r="BB4" s="28">
        <v>426.73936170212767</v>
      </c>
      <c r="BC4" s="28">
        <v>245.43339587242025</v>
      </c>
      <c r="BD4" s="21">
        <v>3.5839296362552178</v>
      </c>
      <c r="BE4" s="21">
        <v>10.357820261929852</v>
      </c>
      <c r="BF4" s="21">
        <v>19.880995475113124</v>
      </c>
      <c r="BG4" s="21">
        <v>1.4905517762660618</v>
      </c>
      <c r="BH4" s="21">
        <v>1.2142857142857144</v>
      </c>
      <c r="BI4" s="21">
        <v>3.8498526446409183</v>
      </c>
      <c r="BJ4" s="21">
        <v>1.1460021460021461</v>
      </c>
      <c r="BK4" s="21">
        <v>1.2781618466029112</v>
      </c>
      <c r="BL4" s="21">
        <v>2.0235075002516858</v>
      </c>
      <c r="BM4" s="21">
        <v>0.99752066115702476</v>
      </c>
      <c r="BN4" s="21">
        <v>1.5589368258859784</v>
      </c>
      <c r="BO4" s="21">
        <v>2.6951160541586074</v>
      </c>
      <c r="BP4" s="21">
        <v>1.8045010549201128</v>
      </c>
      <c r="BQ4" s="21">
        <v>3.6023011621761141</v>
      </c>
      <c r="BR4" s="21">
        <v>7.112367918541084</v>
      </c>
      <c r="BS4" s="21">
        <v>1.8415423130589763</v>
      </c>
      <c r="BT4" s="21">
        <v>3.3726485237639618</v>
      </c>
      <c r="BU4" s="21">
        <v>4.3133180917801557</v>
      </c>
      <c r="BV4" s="21">
        <v>0.57584649009923472</v>
      </c>
      <c r="BW4" s="21">
        <v>0.28010791919273548</v>
      </c>
      <c r="BX4" s="21">
        <v>1.9448032268687794</v>
      </c>
      <c r="BY4" s="21">
        <v>0.19660974568622719</v>
      </c>
      <c r="BZ4" s="21">
        <v>0.35407052838793446</v>
      </c>
      <c r="CA4" s="21">
        <v>1.0168581964527823</v>
      </c>
      <c r="CB4" s="21">
        <v>-3.5813714069354427E-3</v>
      </c>
      <c r="CC4" s="21">
        <v>0.64056246567028519</v>
      </c>
      <c r="CD4" s="21">
        <v>1.4303473980813746</v>
      </c>
      <c r="CE4" s="21">
        <v>0.85159998664194558</v>
      </c>
      <c r="CF4" s="21">
        <v>1.8489187995160949</v>
      </c>
      <c r="CG4" s="21">
        <v>2.8303299558501354</v>
      </c>
      <c r="CH4" s="21">
        <v>1.8410121546962577</v>
      </c>
      <c r="CI4" s="21">
        <v>3.3545834920458133</v>
      </c>
      <c r="CJ4" s="21">
        <v>4.3834370178057576</v>
      </c>
      <c r="CK4" s="21">
        <v>0.5739686067200328</v>
      </c>
      <c r="CL4" s="21">
        <v>0.28293226284219702</v>
      </c>
      <c r="CM4" s="21">
        <v>1.9515029795556158</v>
      </c>
      <c r="CN4" s="21">
        <v>0.19653425341542247</v>
      </c>
      <c r="CO4" s="21">
        <v>0.34201274793181552</v>
      </c>
      <c r="CP4" s="21">
        <v>1.033477272127747</v>
      </c>
      <c r="CQ4" s="21">
        <v>3.3797033059909274E-3</v>
      </c>
      <c r="CR4" s="21">
        <v>0.64457270086016971</v>
      </c>
      <c r="CS4" s="21">
        <v>1.4726190508696215</v>
      </c>
      <c r="CT4" s="21">
        <v>0.84343511928180825</v>
      </c>
      <c r="CU4" s="21">
        <v>1.8388587451096092</v>
      </c>
      <c r="CV4" s="21">
        <v>2.8544176872688825</v>
      </c>
      <c r="CW4" s="21">
        <v>3.5826128637261299</v>
      </c>
      <c r="CX4" s="21">
        <v>10.228931118039759</v>
      </c>
      <c r="CY4" s="21">
        <v>20.871133041456055</v>
      </c>
      <c r="CZ4" s="21">
        <v>1.4886128623548347</v>
      </c>
      <c r="DA4" s="21">
        <v>1.2166652326460508</v>
      </c>
      <c r="DB4" s="21">
        <v>3.8677726090616207</v>
      </c>
      <c r="DC4" s="21">
        <v>1.1459421804249394</v>
      </c>
      <c r="DD4" s="21">
        <v>1.2675237220691769</v>
      </c>
      <c r="DE4" s="21">
        <v>2.0469519997821881</v>
      </c>
      <c r="DF4" s="21">
        <v>1.0023453779235463</v>
      </c>
      <c r="DG4" s="21">
        <v>1.5632762046696473</v>
      </c>
      <c r="DH4" s="21">
        <v>2.7752525252525251</v>
      </c>
      <c r="DI4" s="21">
        <v>1.7943174069098105</v>
      </c>
      <c r="DJ4" s="21">
        <v>3.5772693380076168</v>
      </c>
      <c r="DK4" s="21">
        <v>7.2321153439503281</v>
      </c>
      <c r="DL4" s="21">
        <v>0.13190189901731439</v>
      </c>
      <c r="DM4" s="21">
        <v>0.13067206030743611</v>
      </c>
      <c r="DN4" s="21">
        <v>0.12528800663584513</v>
      </c>
      <c r="DO4" s="21">
        <v>2.5124697173813524E-2</v>
      </c>
      <c r="DP4" s="21">
        <v>0.4512409613593108</v>
      </c>
      <c r="DQ4" s="21">
        <v>4.9611480221301962E-2</v>
      </c>
      <c r="DR4" s="21" t="s">
        <v>478</v>
      </c>
      <c r="DS4" s="21" t="s">
        <v>478</v>
      </c>
      <c r="DT4" s="21" t="s">
        <v>478</v>
      </c>
      <c r="DU4" s="21" t="s">
        <v>478</v>
      </c>
      <c r="DV4" s="21" t="s">
        <v>478</v>
      </c>
      <c r="DW4" s="21" t="s">
        <v>478</v>
      </c>
      <c r="DX4" s="21">
        <v>0.10714913911656357</v>
      </c>
      <c r="DY4" s="21">
        <v>0.10225952536577786</v>
      </c>
      <c r="DZ4" s="21">
        <v>2.534031495855971E-2</v>
      </c>
      <c r="EA4" s="28">
        <v>16.026537997587454</v>
      </c>
      <c r="EB4" s="28">
        <v>31.561764705882354</v>
      </c>
      <c r="EC4" s="28">
        <v>153.53262518968134</v>
      </c>
      <c r="ED4" s="28">
        <v>158.33802816901408</v>
      </c>
      <c r="EE4" s="28">
        <v>57.437984496124031</v>
      </c>
      <c r="EF4" s="28">
        <v>47.044444444444444</v>
      </c>
      <c r="EG4" s="28">
        <v>175.94871794871796</v>
      </c>
      <c r="EH4" s="28">
        <v>157.94545454545454</v>
      </c>
      <c r="EI4" s="28">
        <v>166</v>
      </c>
      <c r="EJ4" s="28">
        <v>38.325000000000003</v>
      </c>
      <c r="EK4" s="28">
        <v>196.23954372623575</v>
      </c>
      <c r="EL4" s="28">
        <v>246.83898305084745</v>
      </c>
      <c r="EM4" s="28">
        <v>318.62352941176471</v>
      </c>
      <c r="EN4" s="28">
        <v>121.50814332247558</v>
      </c>
      <c r="EO4" s="28">
        <v>310.67441860465112</v>
      </c>
      <c r="EP4" s="28">
        <v>426.73936170212767</v>
      </c>
      <c r="EQ4" s="28">
        <v>207.23396880415945</v>
      </c>
      <c r="ER4" s="28">
        <v>245.43339587242025</v>
      </c>
      <c r="ES4" s="28">
        <v>16.026537997587454</v>
      </c>
      <c r="ET4" s="28">
        <v>31.561764705882354</v>
      </c>
      <c r="EU4" s="28">
        <v>153.53262518968134</v>
      </c>
      <c r="EV4" s="28">
        <v>158.33802816901408</v>
      </c>
      <c r="EW4" s="28">
        <v>57.437984496124031</v>
      </c>
      <c r="EX4" s="28">
        <v>47.044444444444444</v>
      </c>
      <c r="EY4" s="28">
        <v>175.94871794871796</v>
      </c>
      <c r="EZ4" s="28">
        <v>157.94545454545454</v>
      </c>
      <c r="FA4" s="28">
        <v>166</v>
      </c>
      <c r="FB4" s="28">
        <v>38.325000000000003</v>
      </c>
      <c r="FC4" s="28">
        <v>196.23954372623575</v>
      </c>
      <c r="FD4" s="28">
        <v>246.83898305084745</v>
      </c>
      <c r="FE4" s="28">
        <v>318.62352941176471</v>
      </c>
      <c r="FF4" s="28">
        <v>121.50814332247558</v>
      </c>
      <c r="FG4" s="28">
        <v>310.67441860465112</v>
      </c>
      <c r="FH4" s="28">
        <v>426.73936170212767</v>
      </c>
      <c r="FI4" s="28">
        <v>207.23396880415945</v>
      </c>
      <c r="FJ4" s="28">
        <v>245.43339587242025</v>
      </c>
    </row>
    <row r="5" spans="1:166" x14ac:dyDescent="0.2">
      <c r="A5" s="26">
        <v>4264</v>
      </c>
      <c r="B5" s="6" t="s">
        <v>10</v>
      </c>
      <c r="C5" s="6" t="s">
        <v>10</v>
      </c>
      <c r="D5" s="27">
        <v>2.5956477611312798</v>
      </c>
      <c r="E5" s="27">
        <v>2.3134895852665518</v>
      </c>
      <c r="F5" s="27">
        <v>4.6448543458934601</v>
      </c>
      <c r="G5" s="21">
        <v>1.6123287113399342E-4</v>
      </c>
      <c r="H5" s="21">
        <v>2.2173749583105247E-4</v>
      </c>
      <c r="I5" s="21">
        <v>2.0342263467138652E-3</v>
      </c>
      <c r="J5" s="27">
        <v>2.6117759400135112</v>
      </c>
      <c r="K5" s="27">
        <v>2.4679148036404799</v>
      </c>
      <c r="L5" s="27">
        <v>4.0075598512039221</v>
      </c>
      <c r="M5" s="27">
        <v>2.6692368566362554</v>
      </c>
      <c r="N5" s="27">
        <v>2.2643491829801494</v>
      </c>
      <c r="O5" s="27">
        <v>5.0069111172099063</v>
      </c>
      <c r="P5" s="27">
        <v>2.7222222222222223</v>
      </c>
      <c r="Q5" s="27">
        <v>2.4020202020202026</v>
      </c>
      <c r="R5" s="27">
        <v>5.020065887990417</v>
      </c>
      <c r="S5" s="27">
        <v>2.4454744632163203</v>
      </c>
      <c r="T5" s="27">
        <v>2.1435504745470233</v>
      </c>
      <c r="U5" s="27">
        <v>4.6421052631578945</v>
      </c>
      <c r="V5" s="21">
        <v>3.1957229046867985E-2</v>
      </c>
      <c r="W5" s="21">
        <v>0.11060606458409417</v>
      </c>
      <c r="X5" s="21">
        <v>4.831142745308944E-3</v>
      </c>
      <c r="Y5" s="21">
        <v>5.3971145383247765E-2</v>
      </c>
      <c r="Z5" s="21">
        <v>6.4819488625975752E-2</v>
      </c>
      <c r="AA5" s="21">
        <v>6.3535842115444718E-2</v>
      </c>
      <c r="AB5" s="21">
        <v>0.34062223964636235</v>
      </c>
      <c r="AC5" s="21">
        <v>0.33969869219431442</v>
      </c>
      <c r="AD5" s="21">
        <v>0.34633847063220374</v>
      </c>
      <c r="AE5" s="21">
        <v>0.40019841073135876</v>
      </c>
      <c r="AF5" s="21">
        <v>0.29944638005360036</v>
      </c>
      <c r="AG5" s="21">
        <v>0.37682564709927474</v>
      </c>
      <c r="AH5" s="6" t="s">
        <v>7</v>
      </c>
      <c r="AI5" s="6" t="s">
        <v>9</v>
      </c>
      <c r="AJ5" s="26">
        <v>3</v>
      </c>
      <c r="AK5" s="26">
        <v>2</v>
      </c>
      <c r="AL5" s="28">
        <v>122.04825090470446</v>
      </c>
      <c r="AM5" s="28">
        <v>318.87984496124028</v>
      </c>
      <c r="AN5" s="28">
        <v>305</v>
      </c>
      <c r="AO5" s="28">
        <v>465.91176470588238</v>
      </c>
      <c r="AP5" s="28">
        <v>126.24705882352941</v>
      </c>
      <c r="AQ5" s="28">
        <v>337.42222222222222</v>
      </c>
      <c r="AR5" s="28">
        <v>285.30833333333334</v>
      </c>
      <c r="AS5" s="28">
        <v>629.17915309446255</v>
      </c>
      <c r="AT5" s="28">
        <v>292.25303292894279</v>
      </c>
      <c r="AU5" s="28">
        <v>139.57511380880121</v>
      </c>
      <c r="AV5" s="28">
        <v>379.97435897435895</v>
      </c>
      <c r="AW5" s="28">
        <v>338.07604562737646</v>
      </c>
      <c r="AX5" s="28">
        <v>692.65116279069764</v>
      </c>
      <c r="AY5" s="28">
        <v>151.94053208137714</v>
      </c>
      <c r="AZ5" s="28">
        <v>369.77818181818179</v>
      </c>
      <c r="BA5" s="28">
        <v>324.78813559322032</v>
      </c>
      <c r="BB5" s="28">
        <v>684.95744680851067</v>
      </c>
      <c r="BC5" s="28">
        <v>348.97560975609753</v>
      </c>
      <c r="BD5" s="21">
        <v>2.6127358859916998</v>
      </c>
      <c r="BE5" s="21">
        <v>2.4990116428472593</v>
      </c>
      <c r="BF5" s="21">
        <v>3.8174390968508618</v>
      </c>
      <c r="BG5" s="21">
        <v>2.6727135298563871</v>
      </c>
      <c r="BH5" s="21">
        <v>2.2599206349206349</v>
      </c>
      <c r="BI5" s="21">
        <v>4.9837133550488595</v>
      </c>
      <c r="BJ5" s="21">
        <v>2.7223646723646722</v>
      </c>
      <c r="BK5" s="21">
        <v>2.4221799746514581</v>
      </c>
      <c r="BL5" s="21">
        <v>4.9625692137320048</v>
      </c>
      <c r="BM5" s="21">
        <v>2.4337033492822968</v>
      </c>
      <c r="BN5" s="21">
        <v>2.1376003568242639</v>
      </c>
      <c r="BO5" s="21">
        <v>4.5080627099664055</v>
      </c>
      <c r="BP5" s="21">
        <v>2.6103793593737636</v>
      </c>
      <c r="BQ5" s="21">
        <v>2.3296781523109038</v>
      </c>
      <c r="BR5" s="21">
        <v>4.5679460938995327</v>
      </c>
      <c r="BS5" s="21">
        <v>1.3855612941075037</v>
      </c>
      <c r="BT5" s="21">
        <v>1.3213576229287682</v>
      </c>
      <c r="BU5" s="21">
        <v>1.9326051405526767</v>
      </c>
      <c r="BV5" s="21">
        <v>1.4183052131127549</v>
      </c>
      <c r="BW5" s="21">
        <v>1.1762721082081953</v>
      </c>
      <c r="BX5" s="21">
        <v>2.3172210922098349</v>
      </c>
      <c r="BY5" s="21">
        <v>1.4448603349437008</v>
      </c>
      <c r="BZ5" s="21">
        <v>1.2763060652348033</v>
      </c>
      <c r="CA5" s="21">
        <v>2.3110872238901705</v>
      </c>
      <c r="CB5" s="21">
        <v>1.2831533247476736</v>
      </c>
      <c r="CC5" s="21">
        <v>1.0959921537500861</v>
      </c>
      <c r="CD5" s="21">
        <v>2.1725075844383257</v>
      </c>
      <c r="CE5" s="21">
        <v>1.3842594850007195</v>
      </c>
      <c r="CF5" s="21">
        <v>1.2201306586833198</v>
      </c>
      <c r="CG5" s="21">
        <v>2.1915456256301131</v>
      </c>
      <c r="CH5" s="21">
        <v>1.3850311357447851</v>
      </c>
      <c r="CI5" s="21">
        <v>1.3032925912106199</v>
      </c>
      <c r="CJ5" s="21">
        <v>2.0027240665782786</v>
      </c>
      <c r="CK5" s="21">
        <v>1.416427329733553</v>
      </c>
      <c r="CL5" s="21">
        <v>1.1790964518576568</v>
      </c>
      <c r="CM5" s="21">
        <v>2.3239208448966711</v>
      </c>
      <c r="CN5" s="21">
        <v>1.444784842672896</v>
      </c>
      <c r="CO5" s="21">
        <v>1.2642482847786842</v>
      </c>
      <c r="CP5" s="21">
        <v>2.3277062995651354</v>
      </c>
      <c r="CQ5" s="21">
        <v>1.2901143994605999</v>
      </c>
      <c r="CR5" s="21">
        <v>1.1000023889399706</v>
      </c>
      <c r="CS5" s="21">
        <v>2.2147792372265727</v>
      </c>
      <c r="CT5" s="21">
        <v>1.3760946176405822</v>
      </c>
      <c r="CU5" s="21">
        <v>1.2100706042768341</v>
      </c>
      <c r="CV5" s="21">
        <v>2.2156333570488602</v>
      </c>
      <c r="CW5" s="21">
        <v>2.6117759400135112</v>
      </c>
      <c r="CX5" s="21">
        <v>2.4679148036404799</v>
      </c>
      <c r="CY5" s="21">
        <v>4.0075598512039221</v>
      </c>
      <c r="CZ5" s="21">
        <v>2.6692368566362554</v>
      </c>
      <c r="DA5" s="21">
        <v>2.2643491829801494</v>
      </c>
      <c r="DB5" s="21">
        <v>5.0069111172099063</v>
      </c>
      <c r="DC5" s="21">
        <v>2.7222222222222223</v>
      </c>
      <c r="DD5" s="21">
        <v>2.4020202020202026</v>
      </c>
      <c r="DE5" s="21">
        <v>5.020065887990417</v>
      </c>
      <c r="DF5" s="21">
        <v>2.4454744632163203</v>
      </c>
      <c r="DG5" s="21">
        <v>2.1435504745470233</v>
      </c>
      <c r="DH5" s="21">
        <v>4.6421052631578945</v>
      </c>
      <c r="DI5" s="21">
        <v>2.5956477611312798</v>
      </c>
      <c r="DJ5" s="21">
        <v>2.3134895852665518</v>
      </c>
      <c r="DK5" s="21">
        <v>4.6448543458934601</v>
      </c>
      <c r="DL5" s="21">
        <v>3.1957229046867985E-2</v>
      </c>
      <c r="DM5" s="21">
        <v>0.11060606458409417</v>
      </c>
      <c r="DN5" s="21">
        <v>4.831142745308944E-3</v>
      </c>
      <c r="DO5" s="21">
        <v>5.3971145383247765E-2</v>
      </c>
      <c r="DP5" s="21">
        <v>6.4819488625975752E-2</v>
      </c>
      <c r="DQ5" s="21">
        <v>6.3535842115444718E-2</v>
      </c>
      <c r="DR5" s="21">
        <v>0.34062223964636235</v>
      </c>
      <c r="DS5" s="21">
        <v>0.33969869219431442</v>
      </c>
      <c r="DT5" s="21">
        <v>0.34633847063220374</v>
      </c>
      <c r="DU5" s="21">
        <v>0.40019841073135876</v>
      </c>
      <c r="DV5" s="21">
        <v>0.29944638005360036</v>
      </c>
      <c r="DW5" s="21">
        <v>0.37682564709927474</v>
      </c>
      <c r="DX5" s="21">
        <v>1.6123287113399342E-4</v>
      </c>
      <c r="DY5" s="21">
        <v>2.2173749583105247E-4</v>
      </c>
      <c r="DZ5" s="21">
        <v>2.0342263467138652E-3</v>
      </c>
      <c r="EA5" s="28">
        <v>122.04825090470446</v>
      </c>
      <c r="EB5" s="28">
        <v>126.24705882352941</v>
      </c>
      <c r="EC5" s="28">
        <v>139.57511380880121</v>
      </c>
      <c r="ED5" s="28">
        <v>151.94053208137714</v>
      </c>
      <c r="EE5" s="28">
        <v>318.87984496124028</v>
      </c>
      <c r="EF5" s="28">
        <v>337.42222222222222</v>
      </c>
      <c r="EG5" s="28">
        <v>379.97435897435895</v>
      </c>
      <c r="EH5" s="28">
        <v>369.77818181818179</v>
      </c>
      <c r="EI5" s="28">
        <v>305</v>
      </c>
      <c r="EJ5" s="28">
        <v>285.30833333333334</v>
      </c>
      <c r="EK5" s="28">
        <v>338.07604562737646</v>
      </c>
      <c r="EL5" s="28">
        <v>324.78813559322032</v>
      </c>
      <c r="EM5" s="28">
        <v>465.91176470588238</v>
      </c>
      <c r="EN5" s="28">
        <v>629.17915309446255</v>
      </c>
      <c r="EO5" s="28">
        <v>692.65116279069764</v>
      </c>
      <c r="EP5" s="28">
        <v>684.95744680851067</v>
      </c>
      <c r="EQ5" s="28">
        <v>292.25303292894279</v>
      </c>
      <c r="ER5" s="28">
        <v>348.97560975609753</v>
      </c>
      <c r="ES5" s="28">
        <v>122.04825090470446</v>
      </c>
      <c r="ET5" s="28">
        <v>126.24705882352941</v>
      </c>
      <c r="EU5" s="28">
        <v>139.57511380880121</v>
      </c>
      <c r="EV5" s="28">
        <v>151.94053208137714</v>
      </c>
      <c r="EW5" s="28">
        <v>318.87984496124028</v>
      </c>
      <c r="EX5" s="28">
        <v>337.42222222222222</v>
      </c>
      <c r="EY5" s="28">
        <v>379.97435897435895</v>
      </c>
      <c r="EZ5" s="28">
        <v>369.77818181818179</v>
      </c>
      <c r="FA5" s="28">
        <v>305</v>
      </c>
      <c r="FB5" s="28">
        <v>285.30833333333334</v>
      </c>
      <c r="FC5" s="28">
        <v>338.07604562737646</v>
      </c>
      <c r="FD5" s="28">
        <v>324.78813559322032</v>
      </c>
      <c r="FE5" s="28">
        <v>465.91176470588238</v>
      </c>
      <c r="FF5" s="28">
        <v>629.17915309446255</v>
      </c>
      <c r="FG5" s="28">
        <v>692.65116279069764</v>
      </c>
      <c r="FH5" s="28">
        <v>684.95744680851067</v>
      </c>
      <c r="FI5" s="28">
        <v>292.25303292894279</v>
      </c>
      <c r="FJ5" s="28">
        <v>348.97560975609753</v>
      </c>
    </row>
    <row r="6" spans="1:166" x14ac:dyDescent="0.2">
      <c r="A6" s="26">
        <v>6634</v>
      </c>
      <c r="B6" s="6" t="s">
        <v>376</v>
      </c>
      <c r="C6" s="6" t="s">
        <v>376</v>
      </c>
      <c r="D6" s="27">
        <v>2.1823393363333663</v>
      </c>
      <c r="E6" s="27">
        <v>2.18652150348291</v>
      </c>
      <c r="F6" s="27">
        <v>3.6511143454816377</v>
      </c>
      <c r="G6" s="21">
        <v>1.2089633410078578E-5</v>
      </c>
      <c r="H6" s="21">
        <v>2.4645365083705234E-3</v>
      </c>
      <c r="I6" s="21">
        <v>2.1563492749476578E-4</v>
      </c>
      <c r="J6" s="27">
        <v>2.1272903064205346</v>
      </c>
      <c r="K6" s="27">
        <v>1.9120403733187492</v>
      </c>
      <c r="L6" s="27">
        <v>3.5919265153931801</v>
      </c>
      <c r="M6" s="27">
        <v>2.0514621281084815</v>
      </c>
      <c r="N6" s="27">
        <v>2.1676929183030853</v>
      </c>
      <c r="O6" s="27">
        <v>3.1843943415278302</v>
      </c>
      <c r="P6" s="27">
        <v>2.2589514595220375</v>
      </c>
      <c r="Q6" s="27">
        <v>1.9798343143666888</v>
      </c>
      <c r="R6" s="27">
        <v>3.558447042904759</v>
      </c>
      <c r="S6" s="27">
        <v>2.3489312200087249</v>
      </c>
      <c r="T6" s="27">
        <v>2.7187962607599099</v>
      </c>
      <c r="U6" s="27">
        <v>4.380267558528427</v>
      </c>
      <c r="V6" s="21">
        <v>1.46847801536773E-5</v>
      </c>
      <c r="W6" s="21">
        <v>1.4560234458757999E-7</v>
      </c>
      <c r="X6" s="21">
        <v>5.0112963958865201E-4</v>
      </c>
      <c r="Y6" s="21">
        <v>2.3222911202093863E-6</v>
      </c>
      <c r="Z6" s="21">
        <v>1.3519933380184866E-6</v>
      </c>
      <c r="AA6" s="21">
        <v>5.2694480725440287E-6</v>
      </c>
      <c r="AB6" s="21">
        <v>5.430173956100286E-7</v>
      </c>
      <c r="AC6" s="21">
        <v>7.0718888580292371E-6</v>
      </c>
      <c r="AD6" s="21">
        <v>2.0986155183061312E-5</v>
      </c>
      <c r="AE6" s="21">
        <v>1.9751243315694911E-8</v>
      </c>
      <c r="AF6" s="21">
        <v>4.051337927917991E-2</v>
      </c>
      <c r="AG6" s="21">
        <v>1.1878327537274422E-3</v>
      </c>
      <c r="AH6" s="6" t="s">
        <v>173</v>
      </c>
      <c r="AI6" s="6" t="s">
        <v>375</v>
      </c>
      <c r="AJ6" s="26">
        <v>21</v>
      </c>
      <c r="AK6" s="26">
        <v>15</v>
      </c>
      <c r="AL6" s="28">
        <v>3008.0579010856454</v>
      </c>
      <c r="AM6" s="28">
        <v>6401.364341085271</v>
      </c>
      <c r="AN6" s="28">
        <v>5824</v>
      </c>
      <c r="AO6" s="28">
        <v>10292.141176470588</v>
      </c>
      <c r="AP6" s="28">
        <v>2962.2970588235294</v>
      </c>
      <c r="AQ6" s="28">
        <v>6084.9555555555553</v>
      </c>
      <c r="AR6" s="28">
        <v>6408.791666666667</v>
      </c>
      <c r="AS6" s="28">
        <v>9389.4169381107495</v>
      </c>
      <c r="AT6" s="28">
        <v>5837.9757365684573</v>
      </c>
      <c r="AU6" s="28">
        <v>2586.7921092564493</v>
      </c>
      <c r="AV6" s="28">
        <v>5843.7435897435898</v>
      </c>
      <c r="AW6" s="28">
        <v>5164.403041825095</v>
      </c>
      <c r="AX6" s="28">
        <v>9099.5348837209294</v>
      </c>
      <c r="AY6" s="28">
        <v>2391.0641627543037</v>
      </c>
      <c r="AZ6" s="28">
        <v>5589.4109090909087</v>
      </c>
      <c r="BA6" s="28">
        <v>6482.7711864406774</v>
      </c>
      <c r="BB6" s="28">
        <v>10171.074468085106</v>
      </c>
      <c r="BC6" s="28">
        <v>5470.4803001876171</v>
      </c>
      <c r="BD6" s="21">
        <v>2.1280721819799209</v>
      </c>
      <c r="BE6" s="21">
        <v>1.9361329440826409</v>
      </c>
      <c r="BF6" s="21">
        <v>3.42152362584378</v>
      </c>
      <c r="BG6" s="21">
        <v>2.0541341515466325</v>
      </c>
      <c r="BH6" s="21">
        <v>2.1634534077456453</v>
      </c>
      <c r="BI6" s="21">
        <v>3.1696405700243102</v>
      </c>
      <c r="BJ6" s="21">
        <v>2.2590696673430486</v>
      </c>
      <c r="BK6" s="21">
        <v>1.9964507481467297</v>
      </c>
      <c r="BL6" s="21">
        <v>3.5176908307241246</v>
      </c>
      <c r="BM6" s="21">
        <v>2.337624809972636</v>
      </c>
      <c r="BN6" s="21">
        <v>2.7112493622810496</v>
      </c>
      <c r="BO6" s="21">
        <v>4.2537856685405249</v>
      </c>
      <c r="BP6" s="21">
        <v>2.1947252027105595</v>
      </c>
      <c r="BQ6" s="21">
        <v>2.2018216155640165</v>
      </c>
      <c r="BR6" s="21">
        <v>3.5906601737831849</v>
      </c>
      <c r="BS6" s="21">
        <v>1.0895470863740422</v>
      </c>
      <c r="BT6" s="21">
        <v>0.95317801830657667</v>
      </c>
      <c r="BU6" s="21">
        <v>1.774638909308947</v>
      </c>
      <c r="BV6" s="21">
        <v>1.0385304043684069</v>
      </c>
      <c r="BW6" s="21">
        <v>1.1133360511327619</v>
      </c>
      <c r="BX6" s="21">
        <v>1.6643192513288998</v>
      </c>
      <c r="BY6" s="21">
        <v>1.1757287626214445</v>
      </c>
      <c r="BZ6" s="21">
        <v>0.99743748154726031</v>
      </c>
      <c r="CA6" s="21">
        <v>1.8146286901488207</v>
      </c>
      <c r="CB6" s="21">
        <v>1.2250433951271424</v>
      </c>
      <c r="CC6" s="21">
        <v>1.4389578085581023</v>
      </c>
      <c r="CD6" s="21">
        <v>2.0887473434246737</v>
      </c>
      <c r="CE6" s="21">
        <v>1.1340403140180477</v>
      </c>
      <c r="CF6" s="21">
        <v>1.1386975911702699</v>
      </c>
      <c r="CG6" s="21">
        <v>1.8442491203384614</v>
      </c>
      <c r="CH6" s="21">
        <v>1.0890169280113235</v>
      </c>
      <c r="CI6" s="21">
        <v>0.93511298658842834</v>
      </c>
      <c r="CJ6" s="21">
        <v>1.8447578353345488</v>
      </c>
      <c r="CK6" s="21">
        <v>1.036652520989205</v>
      </c>
      <c r="CL6" s="21">
        <v>1.1161603947822234</v>
      </c>
      <c r="CM6" s="21">
        <v>1.6710190040157362</v>
      </c>
      <c r="CN6" s="21">
        <v>1.1756532703506397</v>
      </c>
      <c r="CO6" s="21">
        <v>0.98537970109114137</v>
      </c>
      <c r="CP6" s="21">
        <v>1.8312477658237853</v>
      </c>
      <c r="CQ6" s="21">
        <v>1.2320044698400687</v>
      </c>
      <c r="CR6" s="21">
        <v>1.4429680437479868</v>
      </c>
      <c r="CS6" s="21">
        <v>2.1310189962129207</v>
      </c>
      <c r="CT6" s="21">
        <v>1.1258754466579104</v>
      </c>
      <c r="CU6" s="21">
        <v>1.1286375367637842</v>
      </c>
      <c r="CV6" s="21">
        <v>1.8683368517572088</v>
      </c>
      <c r="CW6" s="21">
        <v>2.1272903064205346</v>
      </c>
      <c r="CX6" s="21">
        <v>1.9120403733187492</v>
      </c>
      <c r="CY6" s="21">
        <v>3.5919265153931801</v>
      </c>
      <c r="CZ6" s="21">
        <v>2.0514621281084815</v>
      </c>
      <c r="DA6" s="21">
        <v>2.1676929183030853</v>
      </c>
      <c r="DB6" s="21">
        <v>3.1843943415278302</v>
      </c>
      <c r="DC6" s="21">
        <v>2.2589514595220375</v>
      </c>
      <c r="DD6" s="21">
        <v>1.9798343143666888</v>
      </c>
      <c r="DE6" s="21">
        <v>3.558447042904759</v>
      </c>
      <c r="DF6" s="21">
        <v>2.3489312200087249</v>
      </c>
      <c r="DG6" s="21">
        <v>2.7187962607599099</v>
      </c>
      <c r="DH6" s="21">
        <v>4.380267558528427</v>
      </c>
      <c r="DI6" s="21">
        <v>2.1823393363333663</v>
      </c>
      <c r="DJ6" s="21">
        <v>2.18652150348291</v>
      </c>
      <c r="DK6" s="21">
        <v>3.6511143454816377</v>
      </c>
      <c r="DL6" s="21">
        <v>1.46847801536773E-5</v>
      </c>
      <c r="DM6" s="21">
        <v>1.4560234458757999E-7</v>
      </c>
      <c r="DN6" s="21">
        <v>5.0112963958865201E-4</v>
      </c>
      <c r="DO6" s="21">
        <v>2.3222911202093863E-6</v>
      </c>
      <c r="DP6" s="21">
        <v>1.3519933380184866E-6</v>
      </c>
      <c r="DQ6" s="21">
        <v>5.2694480725440287E-6</v>
      </c>
      <c r="DR6" s="21">
        <v>5.430173956100286E-7</v>
      </c>
      <c r="DS6" s="21">
        <v>7.0718888580292371E-6</v>
      </c>
      <c r="DT6" s="21">
        <v>2.0986155183061312E-5</v>
      </c>
      <c r="DU6" s="21">
        <v>1.9751243315694911E-8</v>
      </c>
      <c r="DV6" s="21">
        <v>4.051337927917991E-2</v>
      </c>
      <c r="DW6" s="21">
        <v>1.1878327537274422E-3</v>
      </c>
      <c r="DX6" s="21">
        <v>1.2089633410078578E-5</v>
      </c>
      <c r="DY6" s="21">
        <v>2.4645365083705234E-3</v>
      </c>
      <c r="DZ6" s="21">
        <v>2.1563492749476578E-4</v>
      </c>
      <c r="EA6" s="28">
        <v>3008.0579010856454</v>
      </c>
      <c r="EB6" s="28">
        <v>2962.2970588235294</v>
      </c>
      <c r="EC6" s="28">
        <v>2586.7921092564493</v>
      </c>
      <c r="ED6" s="28">
        <v>2391.0641627543037</v>
      </c>
      <c r="EE6" s="28">
        <v>6401.364341085271</v>
      </c>
      <c r="EF6" s="28">
        <v>6084.9555555555553</v>
      </c>
      <c r="EG6" s="28">
        <v>5843.7435897435898</v>
      </c>
      <c r="EH6" s="28">
        <v>5589.4109090909087</v>
      </c>
      <c r="EI6" s="28">
        <v>5824</v>
      </c>
      <c r="EJ6" s="28">
        <v>6408.791666666667</v>
      </c>
      <c r="EK6" s="28">
        <v>5164.403041825095</v>
      </c>
      <c r="EL6" s="28">
        <v>6482.7711864406774</v>
      </c>
      <c r="EM6" s="28">
        <v>10292.141176470588</v>
      </c>
      <c r="EN6" s="28">
        <v>9389.4169381107495</v>
      </c>
      <c r="EO6" s="28">
        <v>9099.5348837209294</v>
      </c>
      <c r="EP6" s="28">
        <v>10171.074468085106</v>
      </c>
      <c r="EQ6" s="28">
        <v>5837.9757365684573</v>
      </c>
      <c r="ER6" s="28">
        <v>5470.4803001876171</v>
      </c>
      <c r="ES6" s="28">
        <v>3008.0579010856454</v>
      </c>
      <c r="ET6" s="28">
        <v>2962.2970588235294</v>
      </c>
      <c r="EU6" s="28">
        <v>2586.7921092564493</v>
      </c>
      <c r="EV6" s="28">
        <v>2391.0641627543037</v>
      </c>
      <c r="EW6" s="28">
        <v>6401.364341085271</v>
      </c>
      <c r="EX6" s="28">
        <v>6084.9555555555553</v>
      </c>
      <c r="EY6" s="28">
        <v>5843.7435897435898</v>
      </c>
      <c r="EZ6" s="28">
        <v>5589.4109090909087</v>
      </c>
      <c r="FA6" s="28">
        <v>5824</v>
      </c>
      <c r="FB6" s="28">
        <v>6408.791666666667</v>
      </c>
      <c r="FC6" s="28">
        <v>5164.403041825095</v>
      </c>
      <c r="FD6" s="28">
        <v>6482.7711864406774</v>
      </c>
      <c r="FE6" s="28">
        <v>10292.141176470588</v>
      </c>
      <c r="FF6" s="28">
        <v>9389.4169381107495</v>
      </c>
      <c r="FG6" s="28">
        <v>9099.5348837209294</v>
      </c>
      <c r="FH6" s="28">
        <v>10171.074468085106</v>
      </c>
      <c r="FI6" s="28">
        <v>5837.9757365684573</v>
      </c>
      <c r="FJ6" s="28">
        <v>5470.4803001876171</v>
      </c>
    </row>
    <row r="7" spans="1:166" x14ac:dyDescent="0.2">
      <c r="A7" s="26">
        <v>1730</v>
      </c>
      <c r="B7" s="6" t="s">
        <v>492</v>
      </c>
      <c r="C7" s="6" t="s">
        <v>492</v>
      </c>
      <c r="D7" s="27">
        <v>2.7120028234039477</v>
      </c>
      <c r="E7" s="27">
        <v>1.6827616841160844</v>
      </c>
      <c r="F7" s="27">
        <v>2.9537795902163948</v>
      </c>
      <c r="G7" s="21">
        <v>6.8443497763065247E-4</v>
      </c>
      <c r="H7" s="21">
        <v>6.8313102552636498E-3</v>
      </c>
      <c r="I7" s="21">
        <v>1.187732335858142E-3</v>
      </c>
      <c r="J7" s="27">
        <v>2.0337272121931727</v>
      </c>
      <c r="K7" s="27">
        <v>1.5028277641082812</v>
      </c>
      <c r="L7" s="27">
        <v>1.9894231298957514</v>
      </c>
      <c r="M7" s="27">
        <v>2.0721309874056901</v>
      </c>
      <c r="N7" s="27">
        <v>1.4910113145172192</v>
      </c>
      <c r="O7" s="27">
        <v>2.2930811419154615</v>
      </c>
      <c r="P7" s="27">
        <v>3.2614942528735638</v>
      </c>
      <c r="Q7" s="27">
        <v>1.9819624819624824</v>
      </c>
      <c r="R7" s="27">
        <v>3.6516760792367258</v>
      </c>
      <c r="S7" s="27">
        <v>3.5557248492983375</v>
      </c>
      <c r="T7" s="27">
        <v>1.7746169506053786</v>
      </c>
      <c r="U7" s="27">
        <v>3.9460784313725488</v>
      </c>
      <c r="V7" s="21">
        <v>6.2980510771782822E-2</v>
      </c>
      <c r="W7" s="21">
        <v>7.3416671764486366E-2</v>
      </c>
      <c r="X7" s="21">
        <v>7.9657109999324835E-2</v>
      </c>
      <c r="Y7" s="21">
        <v>4.4406446948698726E-2</v>
      </c>
      <c r="Z7" s="21">
        <v>2.5467848901834202E-2</v>
      </c>
      <c r="AA7" s="21">
        <v>5.8876136881819703E-2</v>
      </c>
      <c r="AB7" s="21">
        <v>8.4642452837026427E-2</v>
      </c>
      <c r="AC7" s="21">
        <v>0.1393929945708437</v>
      </c>
      <c r="AD7" s="21">
        <v>5.9617485877571437E-2</v>
      </c>
      <c r="AE7" s="21">
        <v>5.5121855831675261E-2</v>
      </c>
      <c r="AF7" s="21">
        <v>0.12193312322107348</v>
      </c>
      <c r="AG7" s="21">
        <v>4.5841717681081945E-2</v>
      </c>
      <c r="AH7" s="6" t="s">
        <v>7</v>
      </c>
      <c r="AI7" s="6" t="s">
        <v>493</v>
      </c>
      <c r="AJ7" s="26">
        <v>8</v>
      </c>
      <c r="AK7" s="26">
        <v>5</v>
      </c>
      <c r="AL7" s="28">
        <v>735.98793727382395</v>
      </c>
      <c r="AM7" s="28">
        <v>1497.3488372093022</v>
      </c>
      <c r="AN7" s="28">
        <v>1120</v>
      </c>
      <c r="AO7" s="28">
        <v>1394.7294117647059</v>
      </c>
      <c r="AP7" s="28">
        <v>715.4</v>
      </c>
      <c r="AQ7" s="28">
        <v>1484.3333333333333</v>
      </c>
      <c r="AR7" s="28">
        <v>1064.5833333333335</v>
      </c>
      <c r="AS7" s="28">
        <v>1632.869706840391</v>
      </c>
      <c r="AT7" s="28">
        <v>1199.1230502599653</v>
      </c>
      <c r="AU7" s="28">
        <v>260.54021244309558</v>
      </c>
      <c r="AV7" s="28">
        <v>849.79487179487182</v>
      </c>
      <c r="AW7" s="28">
        <v>520.71482889733841</v>
      </c>
      <c r="AX7" s="28">
        <v>940.51162790697674</v>
      </c>
      <c r="AY7" s="28">
        <v>244.70422535211267</v>
      </c>
      <c r="AZ7" s="28">
        <v>865.91272727272724</v>
      </c>
      <c r="BA7" s="28">
        <v>433.05084745762707</v>
      </c>
      <c r="BB7" s="28">
        <v>937.73936170212767</v>
      </c>
      <c r="BC7" s="28">
        <v>556.06003752345214</v>
      </c>
      <c r="BD7" s="21">
        <v>2.034474699076779</v>
      </c>
      <c r="BE7" s="21">
        <v>1.5217640714990477</v>
      </c>
      <c r="BF7" s="21">
        <v>1.8950438466844022</v>
      </c>
      <c r="BG7" s="21">
        <v>2.074829931972789</v>
      </c>
      <c r="BH7" s="21">
        <v>1.4880952380952384</v>
      </c>
      <c r="BI7" s="21">
        <v>2.282456956724058</v>
      </c>
      <c r="BJ7" s="21">
        <v>3.2616649223792082</v>
      </c>
      <c r="BK7" s="21">
        <v>1.9985967771138875</v>
      </c>
      <c r="BL7" s="21">
        <v>3.6098520803670309</v>
      </c>
      <c r="BM7" s="21">
        <v>3.5386096256684492</v>
      </c>
      <c r="BN7" s="21">
        <v>1.7696909272183448</v>
      </c>
      <c r="BO7" s="21">
        <v>3.8321339173967459</v>
      </c>
      <c r="BP7" s="21">
        <v>2.7273947947743062</v>
      </c>
      <c r="BQ7" s="21">
        <v>1.6945367534816296</v>
      </c>
      <c r="BR7" s="21">
        <v>2.9048717002930591</v>
      </c>
      <c r="BS7" s="21">
        <v>1.0246563390287637</v>
      </c>
      <c r="BT7" s="21">
        <v>0.60574470623829046</v>
      </c>
      <c r="BU7" s="21">
        <v>0.92223122922081557</v>
      </c>
      <c r="BV7" s="21">
        <v>1.0529930876138842</v>
      </c>
      <c r="BW7" s="21">
        <v>0.57346686188332707</v>
      </c>
      <c r="BX7" s="21">
        <v>1.1905876536788178</v>
      </c>
      <c r="BY7" s="21">
        <v>1.7056085786003543</v>
      </c>
      <c r="BZ7" s="21">
        <v>0.99898743339476159</v>
      </c>
      <c r="CA7" s="21">
        <v>1.8519397215187778</v>
      </c>
      <c r="CB7" s="21">
        <v>1.823182614496601</v>
      </c>
      <c r="CC7" s="21">
        <v>0.82349741866722592</v>
      </c>
      <c r="CD7" s="21">
        <v>1.9381479782422368</v>
      </c>
      <c r="CE7" s="21">
        <v>1.4475235477918991</v>
      </c>
      <c r="CF7" s="21">
        <v>0.76089092834781369</v>
      </c>
      <c r="CG7" s="21">
        <v>1.53847444540657</v>
      </c>
      <c r="CH7" s="21">
        <v>1.0241261806660451</v>
      </c>
      <c r="CI7" s="21">
        <v>0.58767967452014214</v>
      </c>
      <c r="CJ7" s="21">
        <v>0.99235015524641756</v>
      </c>
      <c r="CK7" s="21">
        <v>1.0511152042346823</v>
      </c>
      <c r="CL7" s="21">
        <v>0.57629120553278868</v>
      </c>
      <c r="CM7" s="21">
        <v>1.1972874063656542</v>
      </c>
      <c r="CN7" s="21">
        <v>1.7055330863295495</v>
      </c>
      <c r="CO7" s="21">
        <v>0.98692965293864265</v>
      </c>
      <c r="CP7" s="21">
        <v>1.8685587971937425</v>
      </c>
      <c r="CQ7" s="21">
        <v>1.8301436892095273</v>
      </c>
      <c r="CR7" s="21">
        <v>0.82750765385711045</v>
      </c>
      <c r="CS7" s="21">
        <v>1.9804196310304838</v>
      </c>
      <c r="CT7" s="21">
        <v>1.4393586804317617</v>
      </c>
      <c r="CU7" s="21">
        <v>0.75083087394132786</v>
      </c>
      <c r="CV7" s="21">
        <v>1.5625621768253173</v>
      </c>
      <c r="CW7" s="21">
        <v>2.0337272121931727</v>
      </c>
      <c r="CX7" s="21">
        <v>1.5028277641082812</v>
      </c>
      <c r="CY7" s="21">
        <v>1.9894231298957514</v>
      </c>
      <c r="CZ7" s="21">
        <v>2.0721309874056901</v>
      </c>
      <c r="DA7" s="21">
        <v>1.4910113145172192</v>
      </c>
      <c r="DB7" s="21">
        <v>2.2930811419154615</v>
      </c>
      <c r="DC7" s="21">
        <v>3.2614942528735638</v>
      </c>
      <c r="DD7" s="21">
        <v>1.9819624819624824</v>
      </c>
      <c r="DE7" s="21">
        <v>3.6516760792367258</v>
      </c>
      <c r="DF7" s="21">
        <v>3.5557248492983375</v>
      </c>
      <c r="DG7" s="21">
        <v>1.7746169506053786</v>
      </c>
      <c r="DH7" s="21">
        <v>3.9460784313725488</v>
      </c>
      <c r="DI7" s="21">
        <v>2.7120028234039477</v>
      </c>
      <c r="DJ7" s="21">
        <v>1.6827616841160844</v>
      </c>
      <c r="DK7" s="21">
        <v>2.9537795902163948</v>
      </c>
      <c r="DL7" s="21">
        <v>6.2980510771782822E-2</v>
      </c>
      <c r="DM7" s="21">
        <v>7.3416671764486366E-2</v>
      </c>
      <c r="DN7" s="21">
        <v>7.9657109999324835E-2</v>
      </c>
      <c r="DO7" s="21">
        <v>4.4406446948698726E-2</v>
      </c>
      <c r="DP7" s="21">
        <v>2.5467848901834202E-2</v>
      </c>
      <c r="DQ7" s="21">
        <v>5.8876136881819703E-2</v>
      </c>
      <c r="DR7" s="21">
        <v>8.4642452837026427E-2</v>
      </c>
      <c r="DS7" s="21">
        <v>0.1393929945708437</v>
      </c>
      <c r="DT7" s="21">
        <v>5.9617485877571437E-2</v>
      </c>
      <c r="DU7" s="21">
        <v>5.5121855831675261E-2</v>
      </c>
      <c r="DV7" s="21">
        <v>0.12193312322107348</v>
      </c>
      <c r="DW7" s="21">
        <v>4.5841717681081945E-2</v>
      </c>
      <c r="DX7" s="21">
        <v>6.8443497763065247E-4</v>
      </c>
      <c r="DY7" s="21">
        <v>6.8313102552636498E-3</v>
      </c>
      <c r="DZ7" s="21">
        <v>1.187732335858142E-3</v>
      </c>
      <c r="EA7" s="28">
        <v>735.98793727382395</v>
      </c>
      <c r="EB7" s="28">
        <v>715.4</v>
      </c>
      <c r="EC7" s="28">
        <v>260.54021244309558</v>
      </c>
      <c r="ED7" s="28">
        <v>244.70422535211267</v>
      </c>
      <c r="EE7" s="28">
        <v>1497.3488372093022</v>
      </c>
      <c r="EF7" s="28">
        <v>1484.3333333333333</v>
      </c>
      <c r="EG7" s="28">
        <v>849.79487179487182</v>
      </c>
      <c r="EH7" s="28">
        <v>865.91272727272724</v>
      </c>
      <c r="EI7" s="28">
        <v>1120</v>
      </c>
      <c r="EJ7" s="28">
        <v>1064.5833333333335</v>
      </c>
      <c r="EK7" s="28">
        <v>520.71482889733841</v>
      </c>
      <c r="EL7" s="28">
        <v>433.05084745762707</v>
      </c>
      <c r="EM7" s="28">
        <v>1394.7294117647059</v>
      </c>
      <c r="EN7" s="28">
        <v>1632.869706840391</v>
      </c>
      <c r="EO7" s="28">
        <v>940.51162790697674</v>
      </c>
      <c r="EP7" s="28">
        <v>937.73936170212767</v>
      </c>
      <c r="EQ7" s="28">
        <v>1199.1230502599653</v>
      </c>
      <c r="ER7" s="28">
        <v>556.06003752345214</v>
      </c>
      <c r="ES7" s="28">
        <v>735.98793727382395</v>
      </c>
      <c r="ET7" s="28">
        <v>715.4</v>
      </c>
      <c r="EU7" s="28">
        <v>260.54021244309558</v>
      </c>
      <c r="EV7" s="28">
        <v>244.70422535211267</v>
      </c>
      <c r="EW7" s="28">
        <v>1497.3488372093022</v>
      </c>
      <c r="EX7" s="28">
        <v>1484.3333333333333</v>
      </c>
      <c r="EY7" s="28">
        <v>849.79487179487182</v>
      </c>
      <c r="EZ7" s="28">
        <v>865.91272727272724</v>
      </c>
      <c r="FA7" s="28">
        <v>1120</v>
      </c>
      <c r="FB7" s="28">
        <v>1064.5833333333335</v>
      </c>
      <c r="FC7" s="28">
        <v>520.71482889733841</v>
      </c>
      <c r="FD7" s="28">
        <v>433.05084745762707</v>
      </c>
      <c r="FE7" s="28">
        <v>1394.7294117647059</v>
      </c>
      <c r="FF7" s="28">
        <v>1632.869706840391</v>
      </c>
      <c r="FG7" s="28">
        <v>940.51162790697674</v>
      </c>
      <c r="FH7" s="28">
        <v>937.73936170212767</v>
      </c>
      <c r="FI7" s="28">
        <v>1199.1230502599653</v>
      </c>
      <c r="FJ7" s="28">
        <v>556.06003752345214</v>
      </c>
    </row>
    <row r="8" spans="1:166" x14ac:dyDescent="0.2">
      <c r="A8" s="26">
        <v>899</v>
      </c>
      <c r="B8" s="6" t="s">
        <v>588</v>
      </c>
      <c r="C8" s="6" t="s">
        <v>588</v>
      </c>
      <c r="D8" s="27">
        <v>1.3293528649653568</v>
      </c>
      <c r="E8" s="27">
        <v>-1.0257574381724208</v>
      </c>
      <c r="F8" s="27">
        <v>2.7976581736214001</v>
      </c>
      <c r="G8" s="21">
        <v>1.9692132112510006E-4</v>
      </c>
      <c r="H8" s="21">
        <v>0.76511907571509141</v>
      </c>
      <c r="I8" s="21">
        <v>2.2735730109884012E-3</v>
      </c>
      <c r="J8" s="27">
        <v>1.2964087263421102</v>
      </c>
      <c r="K8" s="27">
        <v>1.0857752765374615</v>
      </c>
      <c r="L8" s="27">
        <v>2.2512736140420326</v>
      </c>
      <c r="M8" s="27">
        <v>1.3342594669334269</v>
      </c>
      <c r="N8" s="27">
        <v>-1.0279975373781556</v>
      </c>
      <c r="O8" s="27">
        <v>2.8244113994517428</v>
      </c>
      <c r="P8" s="27">
        <v>1.3157150932730357</v>
      </c>
      <c r="Q8" s="27">
        <v>-1.0673382820784729</v>
      </c>
      <c r="R8" s="27">
        <v>2.7865722533987296</v>
      </c>
      <c r="S8" s="27">
        <v>1.4056901206365988</v>
      </c>
      <c r="T8" s="27">
        <v>-1.0937449971412236</v>
      </c>
      <c r="U8" s="27">
        <v>3.3928571428571432</v>
      </c>
      <c r="V8" s="21" t="s">
        <v>478</v>
      </c>
      <c r="W8" s="21" t="s">
        <v>478</v>
      </c>
      <c r="X8" s="21" t="s">
        <v>478</v>
      </c>
      <c r="Y8" s="21" t="s">
        <v>478</v>
      </c>
      <c r="Z8" s="21" t="s">
        <v>478</v>
      </c>
      <c r="AA8" s="21" t="s">
        <v>478</v>
      </c>
      <c r="AB8" s="21" t="s">
        <v>478</v>
      </c>
      <c r="AC8" s="21" t="s">
        <v>478</v>
      </c>
      <c r="AD8" s="21" t="s">
        <v>478</v>
      </c>
      <c r="AE8" s="21" t="s">
        <v>478</v>
      </c>
      <c r="AF8" s="21" t="s">
        <v>478</v>
      </c>
      <c r="AG8" s="21" t="s">
        <v>478</v>
      </c>
      <c r="AH8" s="6" t="s">
        <v>86</v>
      </c>
      <c r="AI8" s="6" t="s">
        <v>589</v>
      </c>
      <c r="AJ8" s="26">
        <v>1</v>
      </c>
      <c r="AK8" s="26">
        <v>1</v>
      </c>
      <c r="AL8" s="28">
        <v>204.64656212303981</v>
      </c>
      <c r="AM8" s="28">
        <v>265.40310077519382</v>
      </c>
      <c r="AN8" s="28">
        <v>225</v>
      </c>
      <c r="AO8" s="28">
        <v>438.85882352941178</v>
      </c>
      <c r="AP8" s="28">
        <v>214.9205882352941</v>
      </c>
      <c r="AQ8" s="28">
        <v>287.13333333333333</v>
      </c>
      <c r="AR8" s="28">
        <v>208.65833333333336</v>
      </c>
      <c r="AS8" s="28">
        <v>604.21172638436485</v>
      </c>
      <c r="AT8" s="28">
        <v>279.85441941074521</v>
      </c>
      <c r="AU8" s="28">
        <v>189.20182094081943</v>
      </c>
      <c r="AV8" s="28">
        <v>248.94871794871796</v>
      </c>
      <c r="AW8" s="28">
        <v>178.75285171102661</v>
      </c>
      <c r="AX8" s="28">
        <v>521.18604651162786</v>
      </c>
      <c r="AY8" s="28">
        <v>156.73865414710485</v>
      </c>
      <c r="AZ8" s="28">
        <v>219.26545454545453</v>
      </c>
      <c r="BA8" s="28">
        <v>142.90677966101694</v>
      </c>
      <c r="BB8" s="28">
        <v>516.436170212766</v>
      </c>
      <c r="BC8" s="28">
        <v>255.02063789868666</v>
      </c>
      <c r="BD8" s="21">
        <v>1.2968852152797237</v>
      </c>
      <c r="BE8" s="21">
        <v>1.0994565345530851</v>
      </c>
      <c r="BF8" s="21">
        <v>2.1444720056697379</v>
      </c>
      <c r="BG8" s="21">
        <v>1.3359973359973361</v>
      </c>
      <c r="BH8" s="21">
        <v>0.97086247086247102</v>
      </c>
      <c r="BI8" s="21">
        <v>2.8113254823352545</v>
      </c>
      <c r="BJ8" s="21">
        <v>1.3157839428331231</v>
      </c>
      <c r="BK8" s="21">
        <v>0.94477342142990706</v>
      </c>
      <c r="BL8" s="21">
        <v>2.7546566091171503</v>
      </c>
      <c r="BM8" s="21">
        <v>1.3989239332096475</v>
      </c>
      <c r="BN8" s="21">
        <v>0.9117519889311656</v>
      </c>
      <c r="BO8" s="21">
        <v>3.2948871037776817</v>
      </c>
      <c r="BP8" s="21">
        <v>1.3368976068299576</v>
      </c>
      <c r="BQ8" s="21">
        <v>0.98171110394415717</v>
      </c>
      <c r="BR8" s="21">
        <v>2.7513353002249561</v>
      </c>
      <c r="BS8" s="21">
        <v>0.37505079518334411</v>
      </c>
      <c r="BT8" s="21">
        <v>0.13679057042824133</v>
      </c>
      <c r="BU8" s="21">
        <v>1.1006224828911413</v>
      </c>
      <c r="BV8" s="21">
        <v>0.41791713105503103</v>
      </c>
      <c r="BW8" s="21">
        <v>-4.2661152133997744E-2</v>
      </c>
      <c r="BX8" s="21">
        <v>1.4912504919848837</v>
      </c>
      <c r="BY8" s="21">
        <v>0.39592261202650253</v>
      </c>
      <c r="BZ8" s="21">
        <v>-8.1959715790124121E-2</v>
      </c>
      <c r="CA8" s="21">
        <v>1.4618724860556427</v>
      </c>
      <c r="CB8" s="21">
        <v>0.48431751778160548</v>
      </c>
      <c r="CC8" s="21">
        <v>-0.13328665317160174</v>
      </c>
      <c r="CD8" s="21">
        <v>1.7202290334850969</v>
      </c>
      <c r="CE8" s="21">
        <v>0.41888897345256332</v>
      </c>
      <c r="CF8" s="21">
        <v>-2.6629561413586588E-2</v>
      </c>
      <c r="CG8" s="21">
        <v>1.4601319689869277</v>
      </c>
      <c r="CH8" s="21">
        <v>0.37452063682062547</v>
      </c>
      <c r="CI8" s="21">
        <v>0.11872553871009296</v>
      </c>
      <c r="CJ8" s="21">
        <v>1.1707414089167432</v>
      </c>
      <c r="CK8" s="21">
        <v>0.41603924767582912</v>
      </c>
      <c r="CL8" s="21">
        <v>-3.983680848453619E-2</v>
      </c>
      <c r="CM8" s="21">
        <v>1.4979502446717201</v>
      </c>
      <c r="CN8" s="21">
        <v>0.39584711975569781</v>
      </c>
      <c r="CO8" s="21">
        <v>-9.4017496246243074E-2</v>
      </c>
      <c r="CP8" s="21">
        <v>1.4784915617306074</v>
      </c>
      <c r="CQ8" s="21">
        <v>0.49127859249453187</v>
      </c>
      <c r="CR8" s="21">
        <v>-0.12927641798171724</v>
      </c>
      <c r="CS8" s="21">
        <v>1.7625006862733439</v>
      </c>
      <c r="CT8" s="21">
        <v>0.41072410609242599</v>
      </c>
      <c r="CU8" s="21">
        <v>-3.668961582007238E-2</v>
      </c>
      <c r="CV8" s="21">
        <v>1.484219700405675</v>
      </c>
      <c r="CW8" s="21">
        <v>1.2964087263421102</v>
      </c>
      <c r="CX8" s="21">
        <v>1.0857752765374615</v>
      </c>
      <c r="CY8" s="21">
        <v>2.2512736140420326</v>
      </c>
      <c r="CZ8" s="21">
        <v>1.3342594669334269</v>
      </c>
      <c r="DA8" s="21">
        <v>-1.0279975373781556</v>
      </c>
      <c r="DB8" s="21">
        <v>2.8244113994517428</v>
      </c>
      <c r="DC8" s="21">
        <v>1.3157150932730357</v>
      </c>
      <c r="DD8" s="21">
        <v>-1.0673382820784729</v>
      </c>
      <c r="DE8" s="21">
        <v>2.7865722533987296</v>
      </c>
      <c r="DF8" s="21">
        <v>1.4056901206365988</v>
      </c>
      <c r="DG8" s="21">
        <v>-1.0937449971412236</v>
      </c>
      <c r="DH8" s="21">
        <v>3.3928571428571432</v>
      </c>
      <c r="DI8" s="21">
        <v>1.3293528649653568</v>
      </c>
      <c r="DJ8" s="21">
        <v>-1.0257574381724208</v>
      </c>
      <c r="DK8" s="21">
        <v>2.7976581736214001</v>
      </c>
      <c r="DL8" s="21" t="s">
        <v>478</v>
      </c>
      <c r="DM8" s="21" t="s">
        <v>478</v>
      </c>
      <c r="DN8" s="21" t="s">
        <v>478</v>
      </c>
      <c r="DO8" s="21" t="s">
        <v>478</v>
      </c>
      <c r="DP8" s="21" t="s">
        <v>478</v>
      </c>
      <c r="DQ8" s="21" t="s">
        <v>478</v>
      </c>
      <c r="DR8" s="21" t="s">
        <v>478</v>
      </c>
      <c r="DS8" s="21" t="s">
        <v>478</v>
      </c>
      <c r="DT8" s="21" t="s">
        <v>478</v>
      </c>
      <c r="DU8" s="21" t="s">
        <v>478</v>
      </c>
      <c r="DV8" s="21" t="s">
        <v>478</v>
      </c>
      <c r="DW8" s="21" t="s">
        <v>478</v>
      </c>
      <c r="DX8" s="21">
        <v>1.9692132112510006E-4</v>
      </c>
      <c r="DY8" s="21">
        <v>0.76511907571509141</v>
      </c>
      <c r="DZ8" s="21">
        <v>2.2735730109884012E-3</v>
      </c>
      <c r="EA8" s="28">
        <v>204.64656212303981</v>
      </c>
      <c r="EB8" s="28">
        <v>214.9205882352941</v>
      </c>
      <c r="EC8" s="28">
        <v>189.20182094081943</v>
      </c>
      <c r="ED8" s="28">
        <v>156.73865414710485</v>
      </c>
      <c r="EE8" s="28">
        <v>265.40310077519382</v>
      </c>
      <c r="EF8" s="28">
        <v>287.13333333333333</v>
      </c>
      <c r="EG8" s="28">
        <v>248.94871794871796</v>
      </c>
      <c r="EH8" s="28">
        <v>219.26545454545453</v>
      </c>
      <c r="EI8" s="28">
        <v>225</v>
      </c>
      <c r="EJ8" s="28">
        <v>208.65833333333336</v>
      </c>
      <c r="EK8" s="28">
        <v>178.75285171102661</v>
      </c>
      <c r="EL8" s="28">
        <v>142.90677966101694</v>
      </c>
      <c r="EM8" s="28">
        <v>438.85882352941178</v>
      </c>
      <c r="EN8" s="28">
        <v>604.21172638436485</v>
      </c>
      <c r="EO8" s="28">
        <v>521.18604651162786</v>
      </c>
      <c r="EP8" s="28">
        <v>516.436170212766</v>
      </c>
      <c r="EQ8" s="28">
        <v>279.85441941074521</v>
      </c>
      <c r="ER8" s="28">
        <v>255.02063789868666</v>
      </c>
      <c r="ES8" s="28">
        <v>204.64656212303981</v>
      </c>
      <c r="ET8" s="28">
        <v>214.9205882352941</v>
      </c>
      <c r="EU8" s="28">
        <v>189.20182094081943</v>
      </c>
      <c r="EV8" s="28">
        <v>156.73865414710485</v>
      </c>
      <c r="EW8" s="28">
        <v>265.40310077519382</v>
      </c>
      <c r="EX8" s="28">
        <v>287.13333333333333</v>
      </c>
      <c r="EY8" s="28">
        <v>248.94871794871796</v>
      </c>
      <c r="EZ8" s="28">
        <v>219.26545454545453</v>
      </c>
      <c r="FA8" s="28">
        <v>225</v>
      </c>
      <c r="FB8" s="28">
        <v>208.65833333333336</v>
      </c>
      <c r="FC8" s="28">
        <v>178.75285171102661</v>
      </c>
      <c r="FD8" s="28">
        <v>142.90677966101694</v>
      </c>
      <c r="FE8" s="28">
        <v>438.85882352941178</v>
      </c>
      <c r="FF8" s="28">
        <v>604.21172638436485</v>
      </c>
      <c r="FG8" s="28">
        <v>521.18604651162786</v>
      </c>
      <c r="FH8" s="28">
        <v>516.436170212766</v>
      </c>
      <c r="FI8" s="28">
        <v>279.85441941074521</v>
      </c>
      <c r="FJ8" s="28">
        <v>255.02063789868666</v>
      </c>
    </row>
    <row r="9" spans="1:166" x14ac:dyDescent="0.2">
      <c r="A9" s="26">
        <v>3732</v>
      </c>
      <c r="B9" s="6" t="s">
        <v>590</v>
      </c>
      <c r="C9" s="6" t="s">
        <v>590</v>
      </c>
      <c r="D9" s="27">
        <v>1.2433897420272255</v>
      </c>
      <c r="E9" s="27">
        <v>1.2571979534767213</v>
      </c>
      <c r="F9" s="27">
        <v>2.6810057038185451</v>
      </c>
      <c r="G9" s="21">
        <v>0.11961574675866568</v>
      </c>
      <c r="H9" s="21">
        <v>0.13242743408405194</v>
      </c>
      <c r="I9" s="21">
        <v>4.2760721436069876E-2</v>
      </c>
      <c r="J9" s="27">
        <v>1.252134712161441</v>
      </c>
      <c r="K9" s="27">
        <v>-1.0992885149502027</v>
      </c>
      <c r="L9" s="27">
        <v>5.3362554738228729</v>
      </c>
      <c r="M9" s="27">
        <v>1.3474512978211866</v>
      </c>
      <c r="N9" s="27">
        <v>1.4983007031659699</v>
      </c>
      <c r="O9" s="27">
        <v>2.6579898523460002</v>
      </c>
      <c r="P9" s="27">
        <v>1.3249625187406298</v>
      </c>
      <c r="Q9" s="27">
        <v>1.3707180500658764</v>
      </c>
      <c r="R9" s="27">
        <v>1.3721727411227</v>
      </c>
      <c r="S9" s="27">
        <v>1.0801525067651103</v>
      </c>
      <c r="T9" s="27">
        <v>1.2687681936571165</v>
      </c>
      <c r="U9" s="27">
        <v>1.5046728971962617</v>
      </c>
      <c r="V9" s="21" t="s">
        <v>478</v>
      </c>
      <c r="W9" s="21" t="s">
        <v>478</v>
      </c>
      <c r="X9" s="21" t="s">
        <v>478</v>
      </c>
      <c r="Y9" s="21" t="s">
        <v>478</v>
      </c>
      <c r="Z9" s="21" t="s">
        <v>478</v>
      </c>
      <c r="AA9" s="21" t="s">
        <v>478</v>
      </c>
      <c r="AB9" s="21">
        <v>1.9468166553554692E-3</v>
      </c>
      <c r="AC9" s="21">
        <v>3.3666231098075726E-2</v>
      </c>
      <c r="AD9" s="21">
        <v>0.25760135418224739</v>
      </c>
      <c r="AE9" s="21">
        <v>7.9189582427146799E-2</v>
      </c>
      <c r="AF9" s="21">
        <v>0.45412280838955599</v>
      </c>
      <c r="AG9" s="21">
        <v>0.34028097221834175</v>
      </c>
      <c r="AH9" s="6" t="s">
        <v>14</v>
      </c>
      <c r="AI9" s="6" t="s">
        <v>591</v>
      </c>
      <c r="AJ9" s="26">
        <v>1</v>
      </c>
      <c r="AK9" s="26">
        <v>3</v>
      </c>
      <c r="AL9" s="28">
        <v>72.73582629674307</v>
      </c>
      <c r="AM9" s="28">
        <v>91.108527131782949</v>
      </c>
      <c r="AN9" s="28">
        <v>67</v>
      </c>
      <c r="AO9" s="28">
        <v>369.72352941176473</v>
      </c>
      <c r="AP9" s="28">
        <v>54.10588235294118</v>
      </c>
      <c r="AQ9" s="28">
        <v>73</v>
      </c>
      <c r="AR9" s="28">
        <v>80.908333333333346</v>
      </c>
      <c r="AS9" s="28">
        <v>143.14657980456028</v>
      </c>
      <c r="AT9" s="28">
        <v>93.87521663778162</v>
      </c>
      <c r="AU9" s="28">
        <v>285.35356600910472</v>
      </c>
      <c r="AV9" s="28">
        <v>378.10256410256409</v>
      </c>
      <c r="AW9" s="28">
        <v>394.42205323193917</v>
      </c>
      <c r="AX9" s="28">
        <v>387.06976744186045</v>
      </c>
      <c r="AY9" s="28">
        <v>342.26604068857591</v>
      </c>
      <c r="AZ9" s="28">
        <v>367.92</v>
      </c>
      <c r="BA9" s="28">
        <v>433.05084745762707</v>
      </c>
      <c r="BB9" s="28">
        <v>500.12765957446811</v>
      </c>
      <c r="BC9" s="28">
        <v>370.06754221388366</v>
      </c>
      <c r="BD9" s="21">
        <v>1.2525949283931153</v>
      </c>
      <c r="BE9" s="21">
        <v>0.92114166307340206</v>
      </c>
      <c r="BF9" s="21">
        <v>5.0831006979062812</v>
      </c>
      <c r="BG9" s="21">
        <v>1.3492063492063491</v>
      </c>
      <c r="BH9" s="21">
        <v>1.4953703703703705</v>
      </c>
      <c r="BI9" s="21">
        <v>2.6456749909518642</v>
      </c>
      <c r="BJ9" s="21">
        <v>1.3250318522057651</v>
      </c>
      <c r="BK9" s="21">
        <v>1.3822222681434948</v>
      </c>
      <c r="BL9" s="21">
        <v>1.3564567384082045</v>
      </c>
      <c r="BM9" s="21">
        <v>1.0749532710280374</v>
      </c>
      <c r="BN9" s="21">
        <v>1.2652463171233961</v>
      </c>
      <c r="BO9" s="21">
        <v>1.4612248956054883</v>
      </c>
      <c r="BP9" s="21">
        <v>1.2504466002083168</v>
      </c>
      <c r="BQ9" s="21">
        <v>1.265995154677666</v>
      </c>
      <c r="BR9" s="21">
        <v>2.6366143307179595</v>
      </c>
      <c r="BS9" s="21">
        <v>0.32491994276766795</v>
      </c>
      <c r="BT9" s="21">
        <v>-0.11850504834593983</v>
      </c>
      <c r="BU9" s="21">
        <v>2.3457088113354474</v>
      </c>
      <c r="BV9" s="21">
        <v>0.43211101263778512</v>
      </c>
      <c r="BW9" s="21">
        <v>0.58050285253045653</v>
      </c>
      <c r="BX9" s="21">
        <v>1.403635844027308</v>
      </c>
      <c r="BY9" s="21">
        <v>0.40602704078298102</v>
      </c>
      <c r="BZ9" s="21">
        <v>0.46698962684391282</v>
      </c>
      <c r="CA9" s="21">
        <v>0.43984303635607847</v>
      </c>
      <c r="CB9" s="21">
        <v>0.10427394621343515</v>
      </c>
      <c r="CC9" s="21">
        <v>0.33941827495873084</v>
      </c>
      <c r="CD9" s="21">
        <v>0.5471782389252231</v>
      </c>
      <c r="CE9" s="21">
        <v>0.32244344915455309</v>
      </c>
      <c r="CF9" s="21">
        <v>0.3402718831739322</v>
      </c>
      <c r="CG9" s="21">
        <v>1.3986865572273426</v>
      </c>
      <c r="CH9" s="21">
        <v>0.32438978440494931</v>
      </c>
      <c r="CI9" s="21">
        <v>-0.13657008006408822</v>
      </c>
      <c r="CJ9" s="21">
        <v>2.4158277373610493</v>
      </c>
      <c r="CK9" s="21">
        <v>0.4302331292585832</v>
      </c>
      <c r="CL9" s="21">
        <v>0.58332719617991813</v>
      </c>
      <c r="CM9" s="21">
        <v>1.4103355967141444</v>
      </c>
      <c r="CN9" s="21">
        <v>0.4059515485121763</v>
      </c>
      <c r="CO9" s="21">
        <v>0.45493184638779388</v>
      </c>
      <c r="CP9" s="21">
        <v>0.4564621120310432</v>
      </c>
      <c r="CQ9" s="21">
        <v>0.11123502092636152</v>
      </c>
      <c r="CR9" s="21">
        <v>0.34342851014861531</v>
      </c>
      <c r="CS9" s="21">
        <v>0.58944989171347006</v>
      </c>
      <c r="CT9" s="21">
        <v>0.31427858179441576</v>
      </c>
      <c r="CU9" s="21">
        <v>0.33021182876744642</v>
      </c>
      <c r="CV9" s="21">
        <v>1.4227742886460899</v>
      </c>
      <c r="CW9" s="21">
        <v>1.252134712161441</v>
      </c>
      <c r="CX9" s="21">
        <v>-1.0992885149502027</v>
      </c>
      <c r="CY9" s="21">
        <v>5.3362554738228729</v>
      </c>
      <c r="CZ9" s="21">
        <v>1.3474512978211866</v>
      </c>
      <c r="DA9" s="21">
        <v>1.4983007031659699</v>
      </c>
      <c r="DB9" s="21">
        <v>2.6579898523460002</v>
      </c>
      <c r="DC9" s="21">
        <v>1.3249625187406298</v>
      </c>
      <c r="DD9" s="21">
        <v>1.3707180500658764</v>
      </c>
      <c r="DE9" s="21">
        <v>1.3721727411227</v>
      </c>
      <c r="DF9" s="21">
        <v>1.0801525067651103</v>
      </c>
      <c r="DG9" s="21">
        <v>1.2687681936571165</v>
      </c>
      <c r="DH9" s="21">
        <v>1.5046728971962617</v>
      </c>
      <c r="DI9" s="21">
        <v>1.2433897420272255</v>
      </c>
      <c r="DJ9" s="21">
        <v>1.2571979534767213</v>
      </c>
      <c r="DK9" s="21">
        <v>2.6810057038185451</v>
      </c>
      <c r="DL9" s="21" t="s">
        <v>478</v>
      </c>
      <c r="DM9" s="21" t="s">
        <v>478</v>
      </c>
      <c r="DN9" s="21" t="s">
        <v>478</v>
      </c>
      <c r="DO9" s="21" t="s">
        <v>478</v>
      </c>
      <c r="DP9" s="21" t="s">
        <v>478</v>
      </c>
      <c r="DQ9" s="21" t="s">
        <v>478</v>
      </c>
      <c r="DR9" s="21">
        <v>1.9468166553554692E-3</v>
      </c>
      <c r="DS9" s="21">
        <v>3.3666231098075726E-2</v>
      </c>
      <c r="DT9" s="21">
        <v>0.25760135418224739</v>
      </c>
      <c r="DU9" s="21">
        <v>7.9189582427146799E-2</v>
      </c>
      <c r="DV9" s="21">
        <v>0.45412280838955599</v>
      </c>
      <c r="DW9" s="21">
        <v>0.34028097221834175</v>
      </c>
      <c r="DX9" s="21">
        <v>0.11961574675866568</v>
      </c>
      <c r="DY9" s="21">
        <v>0.13242743408405194</v>
      </c>
      <c r="DZ9" s="21">
        <v>4.2760721436069876E-2</v>
      </c>
      <c r="EA9" s="28">
        <v>72.73582629674307</v>
      </c>
      <c r="EB9" s="28">
        <v>54.10588235294118</v>
      </c>
      <c r="EC9" s="28">
        <v>285.35356600910472</v>
      </c>
      <c r="ED9" s="28">
        <v>342.26604068857591</v>
      </c>
      <c r="EE9" s="28">
        <v>91.108527131782949</v>
      </c>
      <c r="EF9" s="28">
        <v>73</v>
      </c>
      <c r="EG9" s="28">
        <v>378.10256410256409</v>
      </c>
      <c r="EH9" s="28">
        <v>367.92</v>
      </c>
      <c r="EI9" s="28">
        <v>67</v>
      </c>
      <c r="EJ9" s="28">
        <v>80.908333333333346</v>
      </c>
      <c r="EK9" s="28">
        <v>394.42205323193917</v>
      </c>
      <c r="EL9" s="28">
        <v>433.05084745762707</v>
      </c>
      <c r="EM9" s="28">
        <v>369.72352941176473</v>
      </c>
      <c r="EN9" s="28">
        <v>143.14657980456028</v>
      </c>
      <c r="EO9" s="28">
        <v>387.06976744186045</v>
      </c>
      <c r="EP9" s="28">
        <v>500.12765957446811</v>
      </c>
      <c r="EQ9" s="28">
        <v>93.87521663778162</v>
      </c>
      <c r="ER9" s="28">
        <v>370.06754221388366</v>
      </c>
      <c r="ES9" s="28">
        <v>72.73582629674307</v>
      </c>
      <c r="ET9" s="28">
        <v>54.10588235294118</v>
      </c>
      <c r="EU9" s="28">
        <v>285.35356600910472</v>
      </c>
      <c r="EV9" s="28">
        <v>342.26604068857591</v>
      </c>
      <c r="EW9" s="28">
        <v>91.108527131782949</v>
      </c>
      <c r="EX9" s="28">
        <v>73</v>
      </c>
      <c r="EY9" s="28">
        <v>378.10256410256409</v>
      </c>
      <c r="EZ9" s="28">
        <v>367.92</v>
      </c>
      <c r="FA9" s="28">
        <v>67</v>
      </c>
      <c r="FB9" s="28">
        <v>80.908333333333346</v>
      </c>
      <c r="FC9" s="28">
        <v>394.42205323193917</v>
      </c>
      <c r="FD9" s="28">
        <v>433.05084745762707</v>
      </c>
      <c r="FE9" s="28">
        <v>369.72352941176473</v>
      </c>
      <c r="FF9" s="28">
        <v>143.14657980456028</v>
      </c>
      <c r="FG9" s="28">
        <v>387.06976744186045</v>
      </c>
      <c r="FH9" s="28">
        <v>500.12765957446811</v>
      </c>
      <c r="FI9" s="28">
        <v>93.87521663778162</v>
      </c>
      <c r="FJ9" s="28">
        <v>370.06754221388366</v>
      </c>
    </row>
    <row r="10" spans="1:166" x14ac:dyDescent="0.2">
      <c r="A10" s="26">
        <v>1080</v>
      </c>
      <c r="B10" s="6" t="s">
        <v>592</v>
      </c>
      <c r="C10" s="6" t="s">
        <v>592</v>
      </c>
      <c r="D10" s="27">
        <v>1.2977143701195786</v>
      </c>
      <c r="E10" s="27">
        <v>1.502280754646532</v>
      </c>
      <c r="F10" s="27">
        <v>2.6601780397715564</v>
      </c>
      <c r="G10" s="21">
        <v>5.7825873335076439E-2</v>
      </c>
      <c r="H10" s="21">
        <v>0.18246305527939241</v>
      </c>
      <c r="I10" s="21">
        <v>3.5516353896990031E-2</v>
      </c>
      <c r="J10" s="27">
        <v>1.2525551032012803</v>
      </c>
      <c r="K10" s="27">
        <v>-1.0497443099235564</v>
      </c>
      <c r="L10" s="27">
        <v>4.4275325574939943</v>
      </c>
      <c r="M10" s="27">
        <v>1.3975890205308121</v>
      </c>
      <c r="N10" s="27">
        <v>1.460705642682613</v>
      </c>
      <c r="O10" s="27">
        <v>1.9406632237247701</v>
      </c>
      <c r="P10" s="27">
        <v>1.4476072213200879</v>
      </c>
      <c r="Q10" s="27">
        <v>1.4385964912280702</v>
      </c>
      <c r="R10" s="27">
        <v>1.8742424581812023</v>
      </c>
      <c r="S10" s="27">
        <v>1.1256284992724317</v>
      </c>
      <c r="T10" s="27">
        <v>2.1840988122657272</v>
      </c>
      <c r="U10" s="27">
        <v>2.5358126721763079</v>
      </c>
      <c r="V10" s="21">
        <v>0.50583376512344558</v>
      </c>
      <c r="W10" s="21">
        <v>0.8268007870488765</v>
      </c>
      <c r="X10" s="21">
        <v>0.51174662736500398</v>
      </c>
      <c r="Y10" s="21">
        <v>0.47449860184896953</v>
      </c>
      <c r="Z10" s="21">
        <v>0.47190417348937652</v>
      </c>
      <c r="AA10" s="21">
        <v>0.52529457989765127</v>
      </c>
      <c r="AB10" s="21">
        <v>0.54785745709543776</v>
      </c>
      <c r="AC10" s="21">
        <v>0.56020155118186887</v>
      </c>
      <c r="AD10" s="21">
        <v>0.54255653714370611</v>
      </c>
      <c r="AE10" s="21">
        <v>0.56552561472104412</v>
      </c>
      <c r="AF10" s="21">
        <v>0.58098198444406446</v>
      </c>
      <c r="AG10" s="21">
        <v>0.53439530297700633</v>
      </c>
      <c r="AH10" s="6" t="s">
        <v>1</v>
      </c>
      <c r="AI10" s="6" t="s">
        <v>593</v>
      </c>
      <c r="AJ10" s="26">
        <v>2</v>
      </c>
      <c r="AK10" s="26">
        <v>2</v>
      </c>
      <c r="AL10" s="28">
        <v>319.29794933655006</v>
      </c>
      <c r="AM10" s="28">
        <v>400.08527131782944</v>
      </c>
      <c r="AN10" s="28">
        <v>308</v>
      </c>
      <c r="AO10" s="28">
        <v>1346.6352941176469</v>
      </c>
      <c r="AP10" s="28">
        <v>258.50588235294117</v>
      </c>
      <c r="AQ10" s="28">
        <v>361.75555555555553</v>
      </c>
      <c r="AR10" s="28">
        <v>376.86250000000001</v>
      </c>
      <c r="AS10" s="28">
        <v>499.34853420195441</v>
      </c>
      <c r="AT10" s="28">
        <v>449.89254766031195</v>
      </c>
      <c r="AU10" s="28">
        <v>559.8512898330805</v>
      </c>
      <c r="AV10" s="28">
        <v>810.48717948717945</v>
      </c>
      <c r="AW10" s="28">
        <v>812.1596958174905</v>
      </c>
      <c r="AX10" s="28">
        <v>1037.2790697674418</v>
      </c>
      <c r="AY10" s="28">
        <v>580.57276995305165</v>
      </c>
      <c r="AZ10" s="28">
        <v>650.36363636363637</v>
      </c>
      <c r="BA10" s="28">
        <v>1264.5084745762711</v>
      </c>
      <c r="BB10" s="28">
        <v>1429.7127659574469</v>
      </c>
      <c r="BC10" s="28">
        <v>864.76923076923072</v>
      </c>
      <c r="BD10" s="21">
        <v>1.2530154739457064</v>
      </c>
      <c r="BE10" s="21">
        <v>0.96461627968477281</v>
      </c>
      <c r="BF10" s="21">
        <v>4.2174880763116054</v>
      </c>
      <c r="BG10" s="21">
        <v>1.3994093761535622</v>
      </c>
      <c r="BH10" s="21">
        <v>1.4578488372093024</v>
      </c>
      <c r="BI10" s="21">
        <v>1.9316718430421937</v>
      </c>
      <c r="BJ10" s="21">
        <v>1.4476829726137204</v>
      </c>
      <c r="BK10" s="21">
        <v>1.4506704022413446</v>
      </c>
      <c r="BL10" s="21">
        <v>1.8527760650095246</v>
      </c>
      <c r="BM10" s="21">
        <v>1.1202103681442523</v>
      </c>
      <c r="BN10" s="21">
        <v>2.178036139515338</v>
      </c>
      <c r="BO10" s="21">
        <v>2.4625901178125549</v>
      </c>
      <c r="BP10" s="21">
        <v>1.3050795477143102</v>
      </c>
      <c r="BQ10" s="21">
        <v>1.5127929146626893</v>
      </c>
      <c r="BR10" s="21">
        <v>2.6161315255439699</v>
      </c>
      <c r="BS10" s="21">
        <v>0.32540423113773709</v>
      </c>
      <c r="BT10" s="21">
        <v>-5.1972936433523499E-2</v>
      </c>
      <c r="BU10" s="21">
        <v>2.076383989729099</v>
      </c>
      <c r="BV10" s="21">
        <v>0.48481806296862973</v>
      </c>
      <c r="BW10" s="21">
        <v>0.54384113591008276</v>
      </c>
      <c r="BX10" s="21">
        <v>0.94985002656130535</v>
      </c>
      <c r="BY10" s="21">
        <v>0.53374570192775306</v>
      </c>
      <c r="BZ10" s="21">
        <v>0.53671977090946099</v>
      </c>
      <c r="CA10" s="21">
        <v>0.88968852117990793</v>
      </c>
      <c r="CB10" s="21">
        <v>0.16376968637155045</v>
      </c>
      <c r="CC10" s="21">
        <v>1.1230278924694195</v>
      </c>
      <c r="CD10" s="21">
        <v>1.3001765205659086</v>
      </c>
      <c r="CE10" s="21">
        <v>0.38413774518239058</v>
      </c>
      <c r="CF10" s="21">
        <v>0.59721451139017256</v>
      </c>
      <c r="CG10" s="21">
        <v>1.3874350738941381</v>
      </c>
      <c r="CH10" s="21">
        <v>0.32487407277501845</v>
      </c>
      <c r="CI10" s="21">
        <v>-7.0037968151671876E-2</v>
      </c>
      <c r="CJ10" s="21">
        <v>2.1465029157547009</v>
      </c>
      <c r="CK10" s="21">
        <v>0.48294017958942781</v>
      </c>
      <c r="CL10" s="21">
        <v>0.54666547955954436</v>
      </c>
      <c r="CM10" s="21">
        <v>0.95654977924814166</v>
      </c>
      <c r="CN10" s="21">
        <v>0.53367020965694834</v>
      </c>
      <c r="CO10" s="21">
        <v>0.52466199045334205</v>
      </c>
      <c r="CP10" s="21">
        <v>0.90630759685487272</v>
      </c>
      <c r="CQ10" s="21">
        <v>0.17073076108447682</v>
      </c>
      <c r="CR10" s="21">
        <v>1.127038127659304</v>
      </c>
      <c r="CS10" s="21">
        <v>1.3424481733541556</v>
      </c>
      <c r="CT10" s="21">
        <v>0.37597287782225325</v>
      </c>
      <c r="CU10" s="21">
        <v>0.58715445698368673</v>
      </c>
      <c r="CV10" s="21">
        <v>1.4115228053128854</v>
      </c>
      <c r="CW10" s="21">
        <v>1.2525551032012803</v>
      </c>
      <c r="CX10" s="21">
        <v>-1.0497443099235564</v>
      </c>
      <c r="CY10" s="21">
        <v>4.4275325574939943</v>
      </c>
      <c r="CZ10" s="21">
        <v>1.3975890205308121</v>
      </c>
      <c r="DA10" s="21">
        <v>1.460705642682613</v>
      </c>
      <c r="DB10" s="21">
        <v>1.9406632237247701</v>
      </c>
      <c r="DC10" s="21">
        <v>1.4476072213200879</v>
      </c>
      <c r="DD10" s="21">
        <v>1.4385964912280702</v>
      </c>
      <c r="DE10" s="21">
        <v>1.8742424581812023</v>
      </c>
      <c r="DF10" s="21">
        <v>1.1256284992724317</v>
      </c>
      <c r="DG10" s="21">
        <v>2.1840988122657272</v>
      </c>
      <c r="DH10" s="21">
        <v>2.5358126721763079</v>
      </c>
      <c r="DI10" s="21">
        <v>1.2977143701195786</v>
      </c>
      <c r="DJ10" s="21">
        <v>1.502280754646532</v>
      </c>
      <c r="DK10" s="21">
        <v>2.6601780397715564</v>
      </c>
      <c r="DL10" s="21">
        <v>0.50583376512344558</v>
      </c>
      <c r="DM10" s="21">
        <v>0.8268007870488765</v>
      </c>
      <c r="DN10" s="21">
        <v>0.51174662736500398</v>
      </c>
      <c r="DO10" s="21">
        <v>0.47449860184896953</v>
      </c>
      <c r="DP10" s="21">
        <v>0.47190417348937652</v>
      </c>
      <c r="DQ10" s="21">
        <v>0.52529457989765127</v>
      </c>
      <c r="DR10" s="21">
        <v>0.54785745709543776</v>
      </c>
      <c r="DS10" s="21">
        <v>0.56020155118186887</v>
      </c>
      <c r="DT10" s="21">
        <v>0.54255653714370611</v>
      </c>
      <c r="DU10" s="21">
        <v>0.56552561472104412</v>
      </c>
      <c r="DV10" s="21">
        <v>0.58098198444406446</v>
      </c>
      <c r="DW10" s="21">
        <v>0.53439530297700633</v>
      </c>
      <c r="DX10" s="21">
        <v>5.7825873335076439E-2</v>
      </c>
      <c r="DY10" s="21">
        <v>0.18246305527939241</v>
      </c>
      <c r="DZ10" s="21">
        <v>3.5516353896990031E-2</v>
      </c>
      <c r="EA10" s="28">
        <v>319.29794933655006</v>
      </c>
      <c r="EB10" s="28">
        <v>258.50588235294117</v>
      </c>
      <c r="EC10" s="28">
        <v>559.8512898330805</v>
      </c>
      <c r="ED10" s="28">
        <v>580.57276995305165</v>
      </c>
      <c r="EE10" s="28">
        <v>400.08527131782944</v>
      </c>
      <c r="EF10" s="28">
        <v>361.75555555555553</v>
      </c>
      <c r="EG10" s="28">
        <v>810.48717948717945</v>
      </c>
      <c r="EH10" s="28">
        <v>650.36363636363637</v>
      </c>
      <c r="EI10" s="28">
        <v>308</v>
      </c>
      <c r="EJ10" s="28">
        <v>376.86250000000001</v>
      </c>
      <c r="EK10" s="28">
        <v>812.1596958174905</v>
      </c>
      <c r="EL10" s="28">
        <v>1264.5084745762711</v>
      </c>
      <c r="EM10" s="28">
        <v>1346.6352941176469</v>
      </c>
      <c r="EN10" s="28">
        <v>499.34853420195441</v>
      </c>
      <c r="EO10" s="28">
        <v>1037.2790697674418</v>
      </c>
      <c r="EP10" s="28">
        <v>1429.7127659574469</v>
      </c>
      <c r="EQ10" s="28">
        <v>449.89254766031195</v>
      </c>
      <c r="ER10" s="28">
        <v>864.76923076923072</v>
      </c>
      <c r="ES10" s="28">
        <v>319.29794933655006</v>
      </c>
      <c r="ET10" s="28">
        <v>258.50588235294117</v>
      </c>
      <c r="EU10" s="28">
        <v>559.8512898330805</v>
      </c>
      <c r="EV10" s="28">
        <v>580.57276995305165</v>
      </c>
      <c r="EW10" s="28">
        <v>400.08527131782944</v>
      </c>
      <c r="EX10" s="28">
        <v>361.75555555555553</v>
      </c>
      <c r="EY10" s="28">
        <v>810.48717948717945</v>
      </c>
      <c r="EZ10" s="28">
        <v>650.36363636363637</v>
      </c>
      <c r="FA10" s="28">
        <v>308</v>
      </c>
      <c r="FB10" s="28">
        <v>376.86250000000001</v>
      </c>
      <c r="FC10" s="28">
        <v>812.1596958174905</v>
      </c>
      <c r="FD10" s="28">
        <v>1264.5084745762711</v>
      </c>
      <c r="FE10" s="28">
        <v>1346.6352941176469</v>
      </c>
      <c r="FF10" s="28">
        <v>499.34853420195441</v>
      </c>
      <c r="FG10" s="28">
        <v>1037.2790697674418</v>
      </c>
      <c r="FH10" s="28">
        <v>1429.7127659574469</v>
      </c>
      <c r="FI10" s="28">
        <v>449.89254766031195</v>
      </c>
      <c r="FJ10" s="28">
        <v>864.76923076923072</v>
      </c>
    </row>
    <row r="11" spans="1:166" x14ac:dyDescent="0.2">
      <c r="A11" s="26">
        <v>1279</v>
      </c>
      <c r="B11" s="6" t="s">
        <v>512</v>
      </c>
      <c r="C11" s="6" t="s">
        <v>512</v>
      </c>
      <c r="D11" s="27">
        <v>1.9718829242033769</v>
      </c>
      <c r="E11" s="27">
        <v>1.1385476359504443</v>
      </c>
      <c r="F11" s="27">
        <v>2.5597933940083322</v>
      </c>
      <c r="G11" s="21">
        <v>2.1165353118778028E-3</v>
      </c>
      <c r="H11" s="21">
        <v>0.10506930244150602</v>
      </c>
      <c r="I11" s="21">
        <v>3.3374126861411423E-3</v>
      </c>
      <c r="J11" s="27">
        <v>2.1619215556968028</v>
      </c>
      <c r="K11" s="27">
        <v>1.2015913060347909</v>
      </c>
      <c r="L11" s="27">
        <v>2.4612185190396301</v>
      </c>
      <c r="M11" s="27">
        <v>1.8564884547758573</v>
      </c>
      <c r="N11" s="27">
        <v>-1.0567527132488732</v>
      </c>
      <c r="O11" s="27">
        <v>2.4107349823603252</v>
      </c>
      <c r="P11" s="27">
        <v>1.8773946360153257</v>
      </c>
      <c r="Q11" s="27">
        <v>1.1964085297418632</v>
      </c>
      <c r="R11" s="27">
        <v>2.3787893913680072</v>
      </c>
      <c r="S11" s="27">
        <v>2.0430157261794637</v>
      </c>
      <c r="T11" s="27">
        <v>1.2218237704918034</v>
      </c>
      <c r="U11" s="27">
        <v>3.0625</v>
      </c>
      <c r="V11" s="21" t="s">
        <v>478</v>
      </c>
      <c r="W11" s="21" t="s">
        <v>478</v>
      </c>
      <c r="X11" s="21" t="s">
        <v>478</v>
      </c>
      <c r="Y11" s="21" t="s">
        <v>478</v>
      </c>
      <c r="Z11" s="21" t="s">
        <v>478</v>
      </c>
      <c r="AA11" s="21" t="s">
        <v>478</v>
      </c>
      <c r="AB11" s="21" t="s">
        <v>478</v>
      </c>
      <c r="AC11" s="21" t="s">
        <v>478</v>
      </c>
      <c r="AD11" s="21" t="s">
        <v>478</v>
      </c>
      <c r="AE11" s="21" t="s">
        <v>478</v>
      </c>
      <c r="AF11" s="21" t="s">
        <v>478</v>
      </c>
      <c r="AG11" s="21" t="s">
        <v>478</v>
      </c>
      <c r="AH11" s="6" t="s">
        <v>86</v>
      </c>
      <c r="AI11" s="6" t="s">
        <v>513</v>
      </c>
      <c r="AJ11" s="26">
        <v>1</v>
      </c>
      <c r="AK11" s="26">
        <v>1</v>
      </c>
      <c r="AL11" s="28">
        <v>32.053075995174908</v>
      </c>
      <c r="AM11" s="28">
        <v>69.321705426356587</v>
      </c>
      <c r="AN11" s="28">
        <v>39</v>
      </c>
      <c r="AO11" s="28">
        <v>75.147058823529406</v>
      </c>
      <c r="AP11" s="28">
        <v>27.05294117647059</v>
      </c>
      <c r="AQ11" s="28">
        <v>50.288888888888891</v>
      </c>
      <c r="AR11" s="28">
        <v>25.550000000000004</v>
      </c>
      <c r="AS11" s="28">
        <v>64.915309446254071</v>
      </c>
      <c r="AT11" s="28">
        <v>46.051993067590985</v>
      </c>
      <c r="AU11" s="28">
        <v>41.872534142640369</v>
      </c>
      <c r="AV11" s="28">
        <v>78.615384615384613</v>
      </c>
      <c r="AW11" s="28">
        <v>50.517110266159698</v>
      </c>
      <c r="AX11" s="28">
        <v>98.465116279069761</v>
      </c>
      <c r="AY11" s="28">
        <v>31.987480438184662</v>
      </c>
      <c r="AZ11" s="28">
        <v>65.036363636363632</v>
      </c>
      <c r="BA11" s="28">
        <v>38.974576271186436</v>
      </c>
      <c r="BB11" s="28">
        <v>95.13297872340425</v>
      </c>
      <c r="BC11" s="28">
        <v>69.02814258911819</v>
      </c>
      <c r="BD11" s="21">
        <v>2.1627161598091833</v>
      </c>
      <c r="BE11" s="21">
        <v>1.2167318982387476</v>
      </c>
      <c r="BF11" s="21">
        <v>2.3444570135746607</v>
      </c>
      <c r="BG11" s="21">
        <v>1.8589065255731922</v>
      </c>
      <c r="BH11" s="21">
        <v>0.94444444444444453</v>
      </c>
      <c r="BI11" s="21">
        <v>2.3995656894679693</v>
      </c>
      <c r="BJ11" s="21">
        <v>1.8774928774928772</v>
      </c>
      <c r="BK11" s="21">
        <v>1.2064497958034079</v>
      </c>
      <c r="BL11" s="21">
        <v>2.3515442352651652</v>
      </c>
      <c r="BM11" s="21">
        <v>2.0331818181818182</v>
      </c>
      <c r="BN11" s="21">
        <v>1.2184322033898305</v>
      </c>
      <c r="BO11" s="21">
        <v>2.9740691489361701</v>
      </c>
      <c r="BP11" s="21">
        <v>1.9830743452642676</v>
      </c>
      <c r="BQ11" s="21">
        <v>1.1465145854691077</v>
      </c>
      <c r="BR11" s="21">
        <v>2.517409021810991</v>
      </c>
      <c r="BS11" s="21">
        <v>1.1128443348763708</v>
      </c>
      <c r="BT11" s="21">
        <v>0.2830113112792853</v>
      </c>
      <c r="BU11" s="21">
        <v>1.2292538269916813</v>
      </c>
      <c r="BV11" s="21">
        <v>0.89445422669498587</v>
      </c>
      <c r="BW11" s="21">
        <v>-8.2462160191972819E-2</v>
      </c>
      <c r="BX11" s="21">
        <v>1.2627733081874581</v>
      </c>
      <c r="BY11" s="21">
        <v>0.9088074347034909</v>
      </c>
      <c r="BZ11" s="21">
        <v>0.27076788169337296</v>
      </c>
      <c r="CA11" s="21">
        <v>1.2336084712124531</v>
      </c>
      <c r="CB11" s="21">
        <v>1.0237392345925767</v>
      </c>
      <c r="CC11" s="21">
        <v>0.28502597814010316</v>
      </c>
      <c r="CD11" s="21">
        <v>1.5724381913269614</v>
      </c>
      <c r="CE11" s="21">
        <v>0.98773876507735581</v>
      </c>
      <c r="CF11" s="21">
        <v>0.19725470838587089</v>
      </c>
      <c r="CG11" s="21">
        <v>1.3319396407330277</v>
      </c>
      <c r="CH11" s="21">
        <v>1.1123141765136522</v>
      </c>
      <c r="CI11" s="21">
        <v>0.26494627956113692</v>
      </c>
      <c r="CJ11" s="21">
        <v>1.2993727530172832</v>
      </c>
      <c r="CK11" s="21">
        <v>0.89257634331578395</v>
      </c>
      <c r="CL11" s="21">
        <v>-7.9637816542511258E-2</v>
      </c>
      <c r="CM11" s="21">
        <v>1.2694730608742946</v>
      </c>
      <c r="CN11" s="21">
        <v>0.90873194243268618</v>
      </c>
      <c r="CO11" s="21">
        <v>0.25871010123725402</v>
      </c>
      <c r="CP11" s="21">
        <v>1.2502275468874178</v>
      </c>
      <c r="CQ11" s="21">
        <v>1.0307003093055029</v>
      </c>
      <c r="CR11" s="21">
        <v>0.28903621332998763</v>
      </c>
      <c r="CS11" s="21">
        <v>1.6147098441152083</v>
      </c>
      <c r="CT11" s="21">
        <v>0.97957389771721848</v>
      </c>
      <c r="CU11" s="21">
        <v>0.18719465397938512</v>
      </c>
      <c r="CV11" s="21">
        <v>1.356027372151775</v>
      </c>
      <c r="CW11" s="21">
        <v>2.1619215556968028</v>
      </c>
      <c r="CX11" s="21">
        <v>1.2015913060347909</v>
      </c>
      <c r="CY11" s="21">
        <v>2.4612185190396301</v>
      </c>
      <c r="CZ11" s="21">
        <v>1.8564884547758573</v>
      </c>
      <c r="DA11" s="21">
        <v>-1.0567527132488732</v>
      </c>
      <c r="DB11" s="21">
        <v>2.4107349823603252</v>
      </c>
      <c r="DC11" s="21">
        <v>1.8773946360153257</v>
      </c>
      <c r="DD11" s="21">
        <v>1.1964085297418632</v>
      </c>
      <c r="DE11" s="21">
        <v>2.3787893913680072</v>
      </c>
      <c r="DF11" s="21">
        <v>2.0430157261794637</v>
      </c>
      <c r="DG11" s="21">
        <v>1.2218237704918034</v>
      </c>
      <c r="DH11" s="21">
        <v>3.0625</v>
      </c>
      <c r="DI11" s="21">
        <v>1.9718829242033769</v>
      </c>
      <c r="DJ11" s="21">
        <v>1.1385476359504443</v>
      </c>
      <c r="DK11" s="21">
        <v>2.5597933940083322</v>
      </c>
      <c r="DL11" s="21" t="s">
        <v>478</v>
      </c>
      <c r="DM11" s="21" t="s">
        <v>478</v>
      </c>
      <c r="DN11" s="21" t="s">
        <v>478</v>
      </c>
      <c r="DO11" s="21" t="s">
        <v>478</v>
      </c>
      <c r="DP11" s="21" t="s">
        <v>478</v>
      </c>
      <c r="DQ11" s="21" t="s">
        <v>478</v>
      </c>
      <c r="DR11" s="21" t="s">
        <v>478</v>
      </c>
      <c r="DS11" s="21" t="s">
        <v>478</v>
      </c>
      <c r="DT11" s="21" t="s">
        <v>478</v>
      </c>
      <c r="DU11" s="21" t="s">
        <v>478</v>
      </c>
      <c r="DV11" s="21" t="s">
        <v>478</v>
      </c>
      <c r="DW11" s="21" t="s">
        <v>478</v>
      </c>
      <c r="DX11" s="21">
        <v>2.1165353118778028E-3</v>
      </c>
      <c r="DY11" s="21">
        <v>0.10506930244150602</v>
      </c>
      <c r="DZ11" s="21">
        <v>3.3374126861411423E-3</v>
      </c>
      <c r="EA11" s="28">
        <v>32.053075995174908</v>
      </c>
      <c r="EB11" s="28">
        <v>27.05294117647059</v>
      </c>
      <c r="EC11" s="28">
        <v>41.872534142640369</v>
      </c>
      <c r="ED11" s="28">
        <v>31.987480438184662</v>
      </c>
      <c r="EE11" s="28">
        <v>69.321705426356587</v>
      </c>
      <c r="EF11" s="28">
        <v>50.288888888888891</v>
      </c>
      <c r="EG11" s="28">
        <v>78.615384615384613</v>
      </c>
      <c r="EH11" s="28">
        <v>65.036363636363632</v>
      </c>
      <c r="EI11" s="28">
        <v>39</v>
      </c>
      <c r="EJ11" s="28">
        <v>25.550000000000004</v>
      </c>
      <c r="EK11" s="28">
        <v>50.517110266159698</v>
      </c>
      <c r="EL11" s="28">
        <v>38.974576271186436</v>
      </c>
      <c r="EM11" s="28">
        <v>75.147058823529406</v>
      </c>
      <c r="EN11" s="28">
        <v>64.915309446254071</v>
      </c>
      <c r="EO11" s="28">
        <v>98.465116279069761</v>
      </c>
      <c r="EP11" s="28">
        <v>95.13297872340425</v>
      </c>
      <c r="EQ11" s="28">
        <v>46.051993067590985</v>
      </c>
      <c r="ER11" s="28">
        <v>69.02814258911819</v>
      </c>
      <c r="ES11" s="28">
        <v>32.053075995174908</v>
      </c>
      <c r="ET11" s="28">
        <v>27.05294117647059</v>
      </c>
      <c r="EU11" s="28">
        <v>41.872534142640369</v>
      </c>
      <c r="EV11" s="28">
        <v>31.987480438184662</v>
      </c>
      <c r="EW11" s="28">
        <v>69.321705426356587</v>
      </c>
      <c r="EX11" s="28">
        <v>50.288888888888891</v>
      </c>
      <c r="EY11" s="28">
        <v>78.615384615384613</v>
      </c>
      <c r="EZ11" s="28">
        <v>65.036363636363632</v>
      </c>
      <c r="FA11" s="28">
        <v>39</v>
      </c>
      <c r="FB11" s="28">
        <v>25.550000000000004</v>
      </c>
      <c r="FC11" s="28">
        <v>50.517110266159698</v>
      </c>
      <c r="FD11" s="28">
        <v>38.974576271186436</v>
      </c>
      <c r="FE11" s="28">
        <v>75.147058823529406</v>
      </c>
      <c r="FF11" s="28">
        <v>64.915309446254071</v>
      </c>
      <c r="FG11" s="28">
        <v>98.465116279069761</v>
      </c>
      <c r="FH11" s="28">
        <v>95.13297872340425</v>
      </c>
      <c r="FI11" s="28">
        <v>46.051993067590985</v>
      </c>
      <c r="FJ11" s="28">
        <v>69.02814258911819</v>
      </c>
    </row>
    <row r="12" spans="1:166" x14ac:dyDescent="0.2">
      <c r="A12" s="26">
        <v>1929</v>
      </c>
      <c r="B12" s="6" t="s">
        <v>594</v>
      </c>
      <c r="C12" s="6" t="s">
        <v>595</v>
      </c>
      <c r="D12" s="27">
        <v>1.311372386410772</v>
      </c>
      <c r="E12" s="27">
        <v>1.5630155627542064</v>
      </c>
      <c r="F12" s="27">
        <v>2.5277907541391329</v>
      </c>
      <c r="G12" s="21">
        <v>8.9092138339141827E-2</v>
      </c>
      <c r="H12" s="21">
        <v>0.15700859957113547</v>
      </c>
      <c r="I12" s="21">
        <v>4.4722356138021863E-2</v>
      </c>
      <c r="J12" s="27">
        <v>1.3968455287439008</v>
      </c>
      <c r="K12" s="27">
        <v>-1.1136684055037394</v>
      </c>
      <c r="L12" s="27">
        <v>3.690683025759891</v>
      </c>
      <c r="M12" s="27">
        <v>1.5904343187397616</v>
      </c>
      <c r="N12" s="27">
        <v>1.7335817454232665</v>
      </c>
      <c r="O12" s="27">
        <v>2.1705734897922735</v>
      </c>
      <c r="P12" s="27">
        <v>1.3367525098210389</v>
      </c>
      <c r="Q12" s="27">
        <v>1.3996931338703491</v>
      </c>
      <c r="R12" s="27">
        <v>1.8362675856107911</v>
      </c>
      <c r="S12" s="27">
        <v>-1.0491406528335729</v>
      </c>
      <c r="T12" s="27">
        <v>2.2511802241128867</v>
      </c>
      <c r="U12" s="27">
        <v>2.5253164556962022</v>
      </c>
      <c r="V12" s="21">
        <v>0.45938001577358301</v>
      </c>
      <c r="W12" s="21">
        <v>0.2321250911621362</v>
      </c>
      <c r="X12" s="21">
        <v>0.29193468908394382</v>
      </c>
      <c r="Y12" s="21">
        <v>0.37534648705035256</v>
      </c>
      <c r="Z12" s="21">
        <v>0.32607073063433423</v>
      </c>
      <c r="AA12" s="21">
        <v>0.36384574348840948</v>
      </c>
      <c r="AB12" s="21">
        <v>0.65088647166399161</v>
      </c>
      <c r="AC12" s="21">
        <v>0.63552017416594586</v>
      </c>
      <c r="AD12" s="21">
        <v>0.58135209094861862</v>
      </c>
      <c r="AE12" s="21">
        <v>0.83231358656010723</v>
      </c>
      <c r="AF12" s="21">
        <v>0.54314417889052635</v>
      </c>
      <c r="AG12" s="21">
        <v>0.54465896324723106</v>
      </c>
      <c r="AH12" s="6" t="s">
        <v>596</v>
      </c>
      <c r="AI12" s="6" t="s">
        <v>597</v>
      </c>
      <c r="AJ12" s="26">
        <v>3</v>
      </c>
      <c r="AK12" s="26">
        <v>2</v>
      </c>
      <c r="AL12" s="28">
        <v>265.05428226779253</v>
      </c>
      <c r="AM12" s="28">
        <v>370.37596899224803</v>
      </c>
      <c r="AN12" s="28">
        <v>241</v>
      </c>
      <c r="AO12" s="28">
        <v>931.82352941176475</v>
      </c>
      <c r="AP12" s="28">
        <v>183.35882352941175</v>
      </c>
      <c r="AQ12" s="28">
        <v>292</v>
      </c>
      <c r="AR12" s="28">
        <v>317.24583333333334</v>
      </c>
      <c r="AS12" s="28">
        <v>396.14983713355053</v>
      </c>
      <c r="AT12" s="28">
        <v>331.22010398613514</v>
      </c>
      <c r="AU12" s="28">
        <v>245.03186646433991</v>
      </c>
      <c r="AV12" s="28">
        <v>327.56410256410254</v>
      </c>
      <c r="AW12" s="28">
        <v>345.84790874524714</v>
      </c>
      <c r="AX12" s="28">
        <v>444.7906976744186</v>
      </c>
      <c r="AY12" s="28">
        <v>252.70109546165884</v>
      </c>
      <c r="AZ12" s="28">
        <v>239.70545454545453</v>
      </c>
      <c r="BA12" s="28">
        <v>567.29661016949149</v>
      </c>
      <c r="BB12" s="28">
        <v>619.72340425531911</v>
      </c>
      <c r="BC12" s="28">
        <v>368.15009380863034</v>
      </c>
      <c r="BD12" s="21">
        <v>1.3973589327564448</v>
      </c>
      <c r="BE12" s="21">
        <v>0.9092477131024439</v>
      </c>
      <c r="BF12" s="21">
        <v>3.5155950752393981</v>
      </c>
      <c r="BG12" s="21">
        <v>1.592505854800937</v>
      </c>
      <c r="BH12" s="21">
        <v>1.7301912568306013</v>
      </c>
      <c r="BI12" s="21">
        <v>2.1605169007315643</v>
      </c>
      <c r="BJ12" s="21">
        <v>1.3368224602401817</v>
      </c>
      <c r="BK12" s="21">
        <v>1.4114405352072001</v>
      </c>
      <c r="BL12" s="21">
        <v>1.8152361327221498</v>
      </c>
      <c r="BM12" s="21">
        <v>0.94857307249712308</v>
      </c>
      <c r="BN12" s="21">
        <v>2.2449313452048916</v>
      </c>
      <c r="BO12" s="21">
        <v>2.4523969835712363</v>
      </c>
      <c r="BP12" s="21">
        <v>1.3188150800736715</v>
      </c>
      <c r="BQ12" s="21">
        <v>1.5739527125862842</v>
      </c>
      <c r="BR12" s="21">
        <v>2.4859362730660868</v>
      </c>
      <c r="BS12" s="21">
        <v>0.48270264637067256</v>
      </c>
      <c r="BT12" s="21">
        <v>-0.13725470280136962</v>
      </c>
      <c r="BU12" s="21">
        <v>1.8137689110428259</v>
      </c>
      <c r="BV12" s="21">
        <v>0.67129867651721153</v>
      </c>
      <c r="BW12" s="21">
        <v>0.79093152342845874</v>
      </c>
      <c r="BX12" s="21">
        <v>1.11137651651258</v>
      </c>
      <c r="BY12" s="21">
        <v>0.41880787774342509</v>
      </c>
      <c r="BZ12" s="21">
        <v>0.49716834850504416</v>
      </c>
      <c r="CA12" s="21">
        <v>0.86015723160869717</v>
      </c>
      <c r="CB12" s="21">
        <v>-7.6169180218876406E-2</v>
      </c>
      <c r="CC12" s="21">
        <v>1.1666713249455005</v>
      </c>
      <c r="CD12" s="21">
        <v>1.2941925352569958</v>
      </c>
      <c r="CE12" s="21">
        <v>0.39924228880210022</v>
      </c>
      <c r="CF12" s="21">
        <v>0.65439219755310873</v>
      </c>
      <c r="CG12" s="21">
        <v>1.3137893134016856</v>
      </c>
      <c r="CH12" s="21">
        <v>0.48217248800795393</v>
      </c>
      <c r="CI12" s="21">
        <v>-0.15531973451951797</v>
      </c>
      <c r="CJ12" s="21">
        <v>1.8838878370684278</v>
      </c>
      <c r="CK12" s="21">
        <v>0.66942079313800962</v>
      </c>
      <c r="CL12" s="21">
        <v>0.79375586707792034</v>
      </c>
      <c r="CM12" s="21">
        <v>1.1180762691994164</v>
      </c>
      <c r="CN12" s="21">
        <v>0.41873238547262037</v>
      </c>
      <c r="CO12" s="21">
        <v>0.48511056804892522</v>
      </c>
      <c r="CP12" s="21">
        <v>0.87677630728366196</v>
      </c>
      <c r="CQ12" s="21">
        <v>-6.9208105505950038E-2</v>
      </c>
      <c r="CR12" s="21">
        <v>1.170681560135385</v>
      </c>
      <c r="CS12" s="21">
        <v>1.3364641880452428</v>
      </c>
      <c r="CT12" s="21">
        <v>0.39107742144196289</v>
      </c>
      <c r="CU12" s="21">
        <v>0.6443321431466229</v>
      </c>
      <c r="CV12" s="21">
        <v>1.3378770448204329</v>
      </c>
      <c r="CW12" s="21">
        <v>1.3968455287439008</v>
      </c>
      <c r="CX12" s="21">
        <v>-1.1136684055037394</v>
      </c>
      <c r="CY12" s="21">
        <v>3.690683025759891</v>
      </c>
      <c r="CZ12" s="21">
        <v>1.5904343187397616</v>
      </c>
      <c r="DA12" s="21">
        <v>1.7335817454232665</v>
      </c>
      <c r="DB12" s="21">
        <v>2.1705734897922735</v>
      </c>
      <c r="DC12" s="21">
        <v>1.3367525098210389</v>
      </c>
      <c r="DD12" s="21">
        <v>1.3996931338703491</v>
      </c>
      <c r="DE12" s="21">
        <v>1.8362675856107911</v>
      </c>
      <c r="DF12" s="21">
        <v>-1.0491406528335729</v>
      </c>
      <c r="DG12" s="21">
        <v>2.2511802241128867</v>
      </c>
      <c r="DH12" s="21">
        <v>2.5253164556962022</v>
      </c>
      <c r="DI12" s="21">
        <v>1.311372386410772</v>
      </c>
      <c r="DJ12" s="21">
        <v>1.5630155627542064</v>
      </c>
      <c r="DK12" s="21">
        <v>2.5277907541391329</v>
      </c>
      <c r="DL12" s="21">
        <v>0.45938001577358301</v>
      </c>
      <c r="DM12" s="21">
        <v>0.2321250911621362</v>
      </c>
      <c r="DN12" s="21">
        <v>0.29193468908394382</v>
      </c>
      <c r="DO12" s="21">
        <v>0.37534648705035256</v>
      </c>
      <c r="DP12" s="21">
        <v>0.32607073063433423</v>
      </c>
      <c r="DQ12" s="21">
        <v>0.36384574348840948</v>
      </c>
      <c r="DR12" s="21">
        <v>0.65088647166399161</v>
      </c>
      <c r="DS12" s="21">
        <v>0.63552017416594586</v>
      </c>
      <c r="DT12" s="21">
        <v>0.58135209094861862</v>
      </c>
      <c r="DU12" s="21">
        <v>0.83231358656010723</v>
      </c>
      <c r="DV12" s="21">
        <v>0.54314417889052635</v>
      </c>
      <c r="DW12" s="21">
        <v>0.54465896324723106</v>
      </c>
      <c r="DX12" s="21">
        <v>8.9092138339141827E-2</v>
      </c>
      <c r="DY12" s="21">
        <v>0.15700859957113547</v>
      </c>
      <c r="DZ12" s="21">
        <v>4.4722356138021863E-2</v>
      </c>
      <c r="EA12" s="28">
        <v>265.05428226779253</v>
      </c>
      <c r="EB12" s="28">
        <v>183.35882352941175</v>
      </c>
      <c r="EC12" s="28">
        <v>245.03186646433991</v>
      </c>
      <c r="ED12" s="28">
        <v>252.70109546165884</v>
      </c>
      <c r="EE12" s="28">
        <v>370.37596899224803</v>
      </c>
      <c r="EF12" s="28">
        <v>292</v>
      </c>
      <c r="EG12" s="28">
        <v>327.56410256410254</v>
      </c>
      <c r="EH12" s="28">
        <v>239.70545454545453</v>
      </c>
      <c r="EI12" s="28">
        <v>241</v>
      </c>
      <c r="EJ12" s="28">
        <v>317.24583333333334</v>
      </c>
      <c r="EK12" s="28">
        <v>345.84790874524714</v>
      </c>
      <c r="EL12" s="28">
        <v>567.29661016949149</v>
      </c>
      <c r="EM12" s="28">
        <v>931.82352941176475</v>
      </c>
      <c r="EN12" s="28">
        <v>396.14983713355053</v>
      </c>
      <c r="EO12" s="28">
        <v>444.7906976744186</v>
      </c>
      <c r="EP12" s="28">
        <v>619.72340425531911</v>
      </c>
      <c r="EQ12" s="28">
        <v>331.22010398613514</v>
      </c>
      <c r="ER12" s="28">
        <v>368.15009380863034</v>
      </c>
      <c r="ES12" s="28">
        <v>265.05428226779253</v>
      </c>
      <c r="ET12" s="28">
        <v>183.35882352941175</v>
      </c>
      <c r="EU12" s="28">
        <v>245.03186646433991</v>
      </c>
      <c r="EV12" s="28">
        <v>252.70109546165884</v>
      </c>
      <c r="EW12" s="28">
        <v>370.37596899224803</v>
      </c>
      <c r="EX12" s="28">
        <v>292</v>
      </c>
      <c r="EY12" s="28">
        <v>327.56410256410254</v>
      </c>
      <c r="EZ12" s="28">
        <v>239.70545454545453</v>
      </c>
      <c r="FA12" s="28">
        <v>241</v>
      </c>
      <c r="FB12" s="28">
        <v>317.24583333333334</v>
      </c>
      <c r="FC12" s="28">
        <v>345.84790874524714</v>
      </c>
      <c r="FD12" s="28">
        <v>567.29661016949149</v>
      </c>
      <c r="FE12" s="28">
        <v>931.82352941176475</v>
      </c>
      <c r="FF12" s="28">
        <v>396.14983713355053</v>
      </c>
      <c r="FG12" s="28">
        <v>444.7906976744186</v>
      </c>
      <c r="FH12" s="28">
        <v>619.72340425531911</v>
      </c>
      <c r="FI12" s="28">
        <v>331.22010398613514</v>
      </c>
      <c r="FJ12" s="28">
        <v>368.15009380863034</v>
      </c>
    </row>
    <row r="13" spans="1:166" x14ac:dyDescent="0.2">
      <c r="A13" s="26">
        <v>4248</v>
      </c>
      <c r="B13" s="6" t="s">
        <v>598</v>
      </c>
      <c r="C13" s="6" t="s">
        <v>599</v>
      </c>
      <c r="D13" s="27">
        <v>1.009640619765471</v>
      </c>
      <c r="E13" s="27">
        <v>-1.0022765070519906</v>
      </c>
      <c r="F13" s="27">
        <v>2.4982011395462687</v>
      </c>
      <c r="G13" s="21">
        <v>0.42783998953824326</v>
      </c>
      <c r="H13" s="21">
        <v>0.81920550550813209</v>
      </c>
      <c r="I13" s="21">
        <v>1.961250460410954E-2</v>
      </c>
      <c r="J13" s="27">
        <v>1.0647831335540716</v>
      </c>
      <c r="K13" s="27">
        <v>-1.0486094512101254</v>
      </c>
      <c r="L13" s="27">
        <v>2.3627697782780448</v>
      </c>
      <c r="M13" s="27">
        <v>1.0467157907712406</v>
      </c>
      <c r="N13" s="27">
        <v>-1.0416562459167467</v>
      </c>
      <c r="O13" s="27">
        <v>1.5534055962143456</v>
      </c>
      <c r="P13" s="27">
        <v>-1.1515738498789345</v>
      </c>
      <c r="Q13" s="27">
        <v>1.2878787878787883</v>
      </c>
      <c r="R13" s="27">
        <v>3.7137323866500114</v>
      </c>
      <c r="S13" s="27">
        <v>1.0850302007944714</v>
      </c>
      <c r="T13" s="27">
        <v>-1.2522264150943396</v>
      </c>
      <c r="U13" s="27">
        <v>2.4294117647058826</v>
      </c>
      <c r="V13" s="21">
        <v>0.61941528087744802</v>
      </c>
      <c r="W13" s="21">
        <v>0.6478298569180414</v>
      </c>
      <c r="X13" s="21">
        <v>0.44889641830169902</v>
      </c>
      <c r="Y13" s="21">
        <v>0.45880660300165182</v>
      </c>
      <c r="Z13" s="21">
        <v>0.45998509683309047</v>
      </c>
      <c r="AA13" s="21">
        <v>0.35176217930366971</v>
      </c>
      <c r="AB13" s="21">
        <v>0.24178919044817859</v>
      </c>
      <c r="AC13" s="21">
        <v>0.28161848047395976</v>
      </c>
      <c r="AD13" s="21">
        <v>0.41042783722433684</v>
      </c>
      <c r="AE13" s="21">
        <v>0.60728096410391863</v>
      </c>
      <c r="AF13" s="21">
        <v>0.14685249353368612</v>
      </c>
      <c r="AG13" s="21">
        <v>0.4382427569158579</v>
      </c>
      <c r="AH13" s="6" t="s">
        <v>241</v>
      </c>
      <c r="AI13" s="6" t="s">
        <v>600</v>
      </c>
      <c r="AJ13" s="26">
        <v>4</v>
      </c>
      <c r="AK13" s="26">
        <v>3</v>
      </c>
      <c r="AL13" s="28">
        <v>336.55729794933654</v>
      </c>
      <c r="AM13" s="28">
        <v>358.49224806201551</v>
      </c>
      <c r="AN13" s="28">
        <v>325</v>
      </c>
      <c r="AO13" s="28">
        <v>757.48235294117649</v>
      </c>
      <c r="AP13" s="28">
        <v>311.10882352941178</v>
      </c>
      <c r="AQ13" s="28">
        <v>326.06666666666666</v>
      </c>
      <c r="AR13" s="28">
        <v>298.08333333333337</v>
      </c>
      <c r="AS13" s="28">
        <v>481.03908794788276</v>
      </c>
      <c r="AT13" s="28">
        <v>384.35701906412476</v>
      </c>
      <c r="AU13" s="28">
        <v>127.16843702579666</v>
      </c>
      <c r="AV13" s="28">
        <v>110.43589743589743</v>
      </c>
      <c r="AW13" s="28">
        <v>165.15209125475286</v>
      </c>
      <c r="AX13" s="28">
        <v>466.86046511627904</v>
      </c>
      <c r="AY13" s="28">
        <v>135.94679186228481</v>
      </c>
      <c r="AZ13" s="28">
        <v>146.79636363636362</v>
      </c>
      <c r="BA13" s="28">
        <v>108.26271186440677</v>
      </c>
      <c r="BB13" s="28">
        <v>320.7340425531915</v>
      </c>
      <c r="BC13" s="28">
        <v>253.10318949343338</v>
      </c>
      <c r="BD13" s="21">
        <v>1.0651744895930944</v>
      </c>
      <c r="BE13" s="21">
        <v>0.96566023669741874</v>
      </c>
      <c r="BF13" s="21">
        <v>2.2506787330316742</v>
      </c>
      <c r="BG13" s="21">
        <v>1.0480791350356566</v>
      </c>
      <c r="BH13" s="21">
        <v>0.95813204508856686</v>
      </c>
      <c r="BI13" s="21">
        <v>1.5462084375835969</v>
      </c>
      <c r="BJ13" s="21">
        <v>0.86842222817832571</v>
      </c>
      <c r="BK13" s="21">
        <v>1.2986877492349069</v>
      </c>
      <c r="BL13" s="21">
        <v>3.6711976339032493</v>
      </c>
      <c r="BM13" s="21">
        <v>1.0798074866310161</v>
      </c>
      <c r="BN13" s="21">
        <v>0.7963609172482552</v>
      </c>
      <c r="BO13" s="21">
        <v>2.3592615769712144</v>
      </c>
      <c r="BP13" s="21">
        <v>1.0153708348595232</v>
      </c>
      <c r="BQ13" s="21">
        <v>1.0047102370672869</v>
      </c>
      <c r="BR13" s="21">
        <v>2.4568365953724336</v>
      </c>
      <c r="BS13" s="21">
        <v>9.1089782235849334E-2</v>
      </c>
      <c r="BT13" s="21">
        <v>-5.041242244590647E-2</v>
      </c>
      <c r="BU13" s="21">
        <v>1.1703601379381128</v>
      </c>
      <c r="BV13" s="21">
        <v>6.7747651430026132E-2</v>
      </c>
      <c r="BW13" s="21">
        <v>-6.1703600025175498E-2</v>
      </c>
      <c r="BX13" s="21">
        <v>0.62873481576887602</v>
      </c>
      <c r="BY13" s="21">
        <v>-0.2035314411680432</v>
      </c>
      <c r="BZ13" s="21">
        <v>0.37705459723536761</v>
      </c>
      <c r="CA13" s="21">
        <v>1.8762507820422878</v>
      </c>
      <c r="CB13" s="21">
        <v>0.11077412457437373</v>
      </c>
      <c r="CC13" s="21">
        <v>-0.328505674777824</v>
      </c>
      <c r="CD13" s="21">
        <v>1.2383353824934968</v>
      </c>
      <c r="CE13" s="21">
        <v>2.2006726330635353E-2</v>
      </c>
      <c r="CF13" s="21">
        <v>6.7794816803203066E-3</v>
      </c>
      <c r="CG13" s="21">
        <v>1.2968019069937977</v>
      </c>
      <c r="CH13" s="21">
        <v>9.0559623873130712E-2</v>
      </c>
      <c r="CI13" s="21">
        <v>-6.8477454164054846E-2</v>
      </c>
      <c r="CJ13" s="21">
        <v>1.2404790639637147</v>
      </c>
      <c r="CK13" s="21">
        <v>6.5869768050824201E-2</v>
      </c>
      <c r="CL13" s="21">
        <v>-5.8879256375713937E-2</v>
      </c>
      <c r="CM13" s="21">
        <v>0.63543456845571233</v>
      </c>
      <c r="CN13" s="21">
        <v>-0.20360693343884792</v>
      </c>
      <c r="CO13" s="21">
        <v>0.36499681677924867</v>
      </c>
      <c r="CP13" s="21">
        <v>1.8928698577172525</v>
      </c>
      <c r="CQ13" s="21">
        <v>0.1177351992873001</v>
      </c>
      <c r="CR13" s="21">
        <v>-0.32449543958793953</v>
      </c>
      <c r="CS13" s="21">
        <v>1.2806070352817438</v>
      </c>
      <c r="CT13" s="21">
        <v>1.3841858970498035E-2</v>
      </c>
      <c r="CU13" s="21">
        <v>-3.2805727261654817E-3</v>
      </c>
      <c r="CV13" s="21">
        <v>1.320889638412545</v>
      </c>
      <c r="CW13" s="21">
        <v>1.0647831335540716</v>
      </c>
      <c r="CX13" s="21">
        <v>-1.0486094512101254</v>
      </c>
      <c r="CY13" s="21">
        <v>2.3627697782780448</v>
      </c>
      <c r="CZ13" s="21">
        <v>1.0467157907712406</v>
      </c>
      <c r="DA13" s="21">
        <v>-1.0416562459167467</v>
      </c>
      <c r="DB13" s="21">
        <v>1.5534055962143456</v>
      </c>
      <c r="DC13" s="21">
        <v>-1.1515738498789345</v>
      </c>
      <c r="DD13" s="21">
        <v>1.2878787878787883</v>
      </c>
      <c r="DE13" s="21">
        <v>3.7137323866500114</v>
      </c>
      <c r="DF13" s="21">
        <v>1.0850302007944714</v>
      </c>
      <c r="DG13" s="21">
        <v>-1.2522264150943396</v>
      </c>
      <c r="DH13" s="21">
        <v>2.4294117647058826</v>
      </c>
      <c r="DI13" s="21">
        <v>1.009640619765471</v>
      </c>
      <c r="DJ13" s="21">
        <v>-1.0022765070519906</v>
      </c>
      <c r="DK13" s="21">
        <v>2.4982011395462687</v>
      </c>
      <c r="DL13" s="21">
        <v>0.61941528087744802</v>
      </c>
      <c r="DM13" s="21">
        <v>0.6478298569180414</v>
      </c>
      <c r="DN13" s="21">
        <v>0.44889641830169902</v>
      </c>
      <c r="DO13" s="21">
        <v>0.45880660300165182</v>
      </c>
      <c r="DP13" s="21">
        <v>0.45998509683309047</v>
      </c>
      <c r="DQ13" s="21">
        <v>0.35176217930366971</v>
      </c>
      <c r="DR13" s="21">
        <v>0.24178919044817859</v>
      </c>
      <c r="DS13" s="21">
        <v>0.28161848047395976</v>
      </c>
      <c r="DT13" s="21">
        <v>0.41042783722433684</v>
      </c>
      <c r="DU13" s="21">
        <v>0.60728096410391863</v>
      </c>
      <c r="DV13" s="21">
        <v>0.14685249353368612</v>
      </c>
      <c r="DW13" s="21">
        <v>0.4382427569158579</v>
      </c>
      <c r="DX13" s="21">
        <v>0.42783998953824326</v>
      </c>
      <c r="DY13" s="21">
        <v>0.81920550550813209</v>
      </c>
      <c r="DZ13" s="21">
        <v>1.961250460410954E-2</v>
      </c>
      <c r="EA13" s="28">
        <v>336.55729794933654</v>
      </c>
      <c r="EB13" s="28">
        <v>311.10882352941178</v>
      </c>
      <c r="EC13" s="28">
        <v>127.16843702579666</v>
      </c>
      <c r="ED13" s="28">
        <v>135.94679186228481</v>
      </c>
      <c r="EE13" s="28">
        <v>358.49224806201551</v>
      </c>
      <c r="EF13" s="28">
        <v>326.06666666666666</v>
      </c>
      <c r="EG13" s="28">
        <v>110.43589743589743</v>
      </c>
      <c r="EH13" s="28">
        <v>146.79636363636362</v>
      </c>
      <c r="EI13" s="28">
        <v>325</v>
      </c>
      <c r="EJ13" s="28">
        <v>298.08333333333337</v>
      </c>
      <c r="EK13" s="28">
        <v>165.15209125475286</v>
      </c>
      <c r="EL13" s="28">
        <v>108.26271186440677</v>
      </c>
      <c r="EM13" s="28">
        <v>757.48235294117649</v>
      </c>
      <c r="EN13" s="28">
        <v>481.03908794788276</v>
      </c>
      <c r="EO13" s="28">
        <v>466.86046511627904</v>
      </c>
      <c r="EP13" s="28">
        <v>320.7340425531915</v>
      </c>
      <c r="EQ13" s="28">
        <v>384.35701906412476</v>
      </c>
      <c r="ER13" s="28">
        <v>253.10318949343338</v>
      </c>
      <c r="ES13" s="28">
        <v>336.55729794933654</v>
      </c>
      <c r="ET13" s="28">
        <v>311.10882352941178</v>
      </c>
      <c r="EU13" s="28">
        <v>127.16843702579666</v>
      </c>
      <c r="EV13" s="28">
        <v>135.94679186228481</v>
      </c>
      <c r="EW13" s="28">
        <v>358.49224806201551</v>
      </c>
      <c r="EX13" s="28">
        <v>326.06666666666666</v>
      </c>
      <c r="EY13" s="28">
        <v>110.43589743589743</v>
      </c>
      <c r="EZ13" s="28">
        <v>146.79636363636362</v>
      </c>
      <c r="FA13" s="28">
        <v>325</v>
      </c>
      <c r="FB13" s="28">
        <v>298.08333333333337</v>
      </c>
      <c r="FC13" s="28">
        <v>165.15209125475286</v>
      </c>
      <c r="FD13" s="28">
        <v>108.26271186440677</v>
      </c>
      <c r="FE13" s="28">
        <v>757.48235294117649</v>
      </c>
      <c r="FF13" s="28">
        <v>481.03908794788276</v>
      </c>
      <c r="FG13" s="28">
        <v>466.86046511627904</v>
      </c>
      <c r="FH13" s="28">
        <v>320.7340425531915</v>
      </c>
      <c r="FI13" s="28">
        <v>384.35701906412476</v>
      </c>
      <c r="FJ13" s="28">
        <v>253.10318949343338</v>
      </c>
    </row>
    <row r="14" spans="1:166" x14ac:dyDescent="0.2">
      <c r="A14" s="26">
        <v>2083</v>
      </c>
      <c r="B14" s="6" t="s">
        <v>601</v>
      </c>
      <c r="C14" s="6" t="s">
        <v>601</v>
      </c>
      <c r="D14" s="27">
        <v>1.3729312909119067</v>
      </c>
      <c r="E14" s="27">
        <v>1.6893640928197957</v>
      </c>
      <c r="F14" s="27">
        <v>2.4647948428037152</v>
      </c>
      <c r="G14" s="21">
        <v>2.9670125292940757E-2</v>
      </c>
      <c r="H14" s="21">
        <v>0.13866226242538315</v>
      </c>
      <c r="I14" s="21">
        <v>4.4397977974823664E-2</v>
      </c>
      <c r="J14" s="27">
        <v>1.1894051781180475</v>
      </c>
      <c r="K14" s="27">
        <v>-1.0217220293842249</v>
      </c>
      <c r="L14" s="27">
        <v>3.4545885198069022</v>
      </c>
      <c r="M14" s="27">
        <v>1.5570548330378158</v>
      </c>
      <c r="N14" s="27">
        <v>1.7255970946679284</v>
      </c>
      <c r="O14" s="27">
        <v>1.7526006960749279</v>
      </c>
      <c r="P14" s="27">
        <v>1.5707849592791547</v>
      </c>
      <c r="Q14" s="27">
        <v>1.5358611238008226</v>
      </c>
      <c r="R14" s="27">
        <v>1.9309372559111821</v>
      </c>
      <c r="S14" s="27">
        <v>1.208920110632663</v>
      </c>
      <c r="T14" s="27">
        <v>2.549773237912957</v>
      </c>
      <c r="U14" s="27">
        <v>2.8337563451776648</v>
      </c>
      <c r="V14" s="21">
        <v>0.38260904850594746</v>
      </c>
      <c r="W14" s="21">
        <v>0.83451044297130894</v>
      </c>
      <c r="X14" s="21">
        <v>0.38340558370601308</v>
      </c>
      <c r="Y14" s="21">
        <v>0.29182062096729777</v>
      </c>
      <c r="Z14" s="21">
        <v>0.37500917569504344</v>
      </c>
      <c r="AA14" s="21">
        <v>0.32958034196916131</v>
      </c>
      <c r="AB14" s="21">
        <v>0.42919608968505102</v>
      </c>
      <c r="AC14" s="21">
        <v>0.44253466043004153</v>
      </c>
      <c r="AD14" s="21">
        <v>0.47777668798006534</v>
      </c>
      <c r="AE14" s="21">
        <v>0.41039850228888847</v>
      </c>
      <c r="AF14" s="21">
        <v>0.39773345861994419</v>
      </c>
      <c r="AG14" s="21">
        <v>0.48354272620035632</v>
      </c>
      <c r="AH14" s="6" t="s">
        <v>21</v>
      </c>
      <c r="AI14" s="6" t="s">
        <v>602</v>
      </c>
      <c r="AJ14" s="26">
        <v>3</v>
      </c>
      <c r="AK14" s="26">
        <v>2</v>
      </c>
      <c r="AL14" s="28">
        <v>327.92762364294333</v>
      </c>
      <c r="AM14" s="28">
        <v>390.18217054263567</v>
      </c>
      <c r="AN14" s="28">
        <v>325</v>
      </c>
      <c r="AO14" s="28">
        <v>1079.1117647058823</v>
      </c>
      <c r="AP14" s="28">
        <v>229.95</v>
      </c>
      <c r="AQ14" s="28">
        <v>358.51111111111112</v>
      </c>
      <c r="AR14" s="28">
        <v>396.02500000000003</v>
      </c>
      <c r="AS14" s="28">
        <v>401.14332247557007</v>
      </c>
      <c r="AT14" s="28">
        <v>405.61178509532061</v>
      </c>
      <c r="AU14" s="28">
        <v>308.61608497723824</v>
      </c>
      <c r="AV14" s="28">
        <v>484.79487179487182</v>
      </c>
      <c r="AW14" s="28">
        <v>477.96958174904944</v>
      </c>
      <c r="AX14" s="28">
        <v>589.09302325581393</v>
      </c>
      <c r="AY14" s="28">
        <v>315.07668231611893</v>
      </c>
      <c r="AZ14" s="28">
        <v>379.0690909090909</v>
      </c>
      <c r="BA14" s="28">
        <v>801.1440677966101</v>
      </c>
      <c r="BB14" s="28">
        <v>867.06914893617022</v>
      </c>
      <c r="BC14" s="28">
        <v>552.22514071294552</v>
      </c>
      <c r="BD14" s="21">
        <v>1.1898423384041499</v>
      </c>
      <c r="BE14" s="21">
        <v>0.991072348189456</v>
      </c>
      <c r="BF14" s="21">
        <v>3.2907010172490043</v>
      </c>
      <c r="BG14" s="21">
        <v>1.5590828924162259</v>
      </c>
      <c r="BH14" s="21">
        <v>1.7222222222222225</v>
      </c>
      <c r="BI14" s="21">
        <v>1.7444806369887806</v>
      </c>
      <c r="BJ14" s="21">
        <v>1.570867156294292</v>
      </c>
      <c r="BK14" s="21">
        <v>1.5487513613695856</v>
      </c>
      <c r="BL14" s="21">
        <v>1.9088215162189686</v>
      </c>
      <c r="BM14" s="21">
        <v>1.2031010613751731</v>
      </c>
      <c r="BN14" s="21">
        <v>2.5426955175083883</v>
      </c>
      <c r="BO14" s="21">
        <v>2.7519305540555137</v>
      </c>
      <c r="BP14" s="21">
        <v>1.3807233621224602</v>
      </c>
      <c r="BQ14" s="21">
        <v>1.7011853623224131</v>
      </c>
      <c r="BR14" s="21">
        <v>2.4239834311280668</v>
      </c>
      <c r="BS14" s="21">
        <v>0.25077042002768291</v>
      </c>
      <c r="BT14" s="21">
        <v>-1.2937717027243729E-2</v>
      </c>
      <c r="BU14" s="21">
        <v>1.7183949536799104</v>
      </c>
      <c r="BV14" s="21">
        <v>0.64069763444920291</v>
      </c>
      <c r="BW14" s="21">
        <v>0.78427130894456321</v>
      </c>
      <c r="BX14" s="21">
        <v>0.80279758430483261</v>
      </c>
      <c r="BY14" s="21">
        <v>0.6515611812311044</v>
      </c>
      <c r="BZ14" s="21">
        <v>0.63110555051134054</v>
      </c>
      <c r="CA14" s="21">
        <v>0.93268221028296172</v>
      </c>
      <c r="CB14" s="21">
        <v>0.26675783505009193</v>
      </c>
      <c r="CC14" s="21">
        <v>1.3463587126450891</v>
      </c>
      <c r="CD14" s="21">
        <v>1.4604440635778504</v>
      </c>
      <c r="CE14" s="21">
        <v>0.46542429419909948</v>
      </c>
      <c r="CF14" s="21">
        <v>0.76654034660598913</v>
      </c>
      <c r="CG14" s="21">
        <v>1.2773798374614138</v>
      </c>
      <c r="CH14" s="21">
        <v>0.25024026166496427</v>
      </c>
      <c r="CI14" s="21">
        <v>-3.1002748745392099E-2</v>
      </c>
      <c r="CJ14" s="21">
        <v>1.7885138797055122</v>
      </c>
      <c r="CK14" s="21">
        <v>0.638819751070001</v>
      </c>
      <c r="CL14" s="21">
        <v>0.78709565259402481</v>
      </c>
      <c r="CM14" s="21">
        <v>0.80949733699166893</v>
      </c>
      <c r="CN14" s="21">
        <v>0.65148568896029968</v>
      </c>
      <c r="CO14" s="21">
        <v>0.6190477700552216</v>
      </c>
      <c r="CP14" s="21">
        <v>0.94930128595792651</v>
      </c>
      <c r="CQ14" s="21">
        <v>0.27371890976301833</v>
      </c>
      <c r="CR14" s="21">
        <v>1.3503689478349736</v>
      </c>
      <c r="CS14" s="21">
        <v>1.5027157163660974</v>
      </c>
      <c r="CT14" s="21">
        <v>0.45725942683896215</v>
      </c>
      <c r="CU14" s="21">
        <v>0.7564802921995033</v>
      </c>
      <c r="CV14" s="21">
        <v>1.3014675688801611</v>
      </c>
      <c r="CW14" s="21">
        <v>1.1894051781180475</v>
      </c>
      <c r="CX14" s="21">
        <v>-1.0217220293842249</v>
      </c>
      <c r="CY14" s="21">
        <v>3.4545885198069022</v>
      </c>
      <c r="CZ14" s="21">
        <v>1.5570548330378158</v>
      </c>
      <c r="DA14" s="21">
        <v>1.7255970946679284</v>
      </c>
      <c r="DB14" s="21">
        <v>1.7526006960749279</v>
      </c>
      <c r="DC14" s="21">
        <v>1.5707849592791547</v>
      </c>
      <c r="DD14" s="21">
        <v>1.5358611238008226</v>
      </c>
      <c r="DE14" s="21">
        <v>1.9309372559111821</v>
      </c>
      <c r="DF14" s="21">
        <v>1.208920110632663</v>
      </c>
      <c r="DG14" s="21">
        <v>2.549773237912957</v>
      </c>
      <c r="DH14" s="21">
        <v>2.8337563451776648</v>
      </c>
      <c r="DI14" s="21">
        <v>1.3729312909119067</v>
      </c>
      <c r="DJ14" s="21">
        <v>1.6893640928197957</v>
      </c>
      <c r="DK14" s="21">
        <v>2.4647948428037152</v>
      </c>
      <c r="DL14" s="21">
        <v>0.38260904850594746</v>
      </c>
      <c r="DM14" s="21">
        <v>0.83451044297130894</v>
      </c>
      <c r="DN14" s="21">
        <v>0.38340558370601308</v>
      </c>
      <c r="DO14" s="21">
        <v>0.29182062096729777</v>
      </c>
      <c r="DP14" s="21">
        <v>0.37500917569504344</v>
      </c>
      <c r="DQ14" s="21">
        <v>0.32958034196916131</v>
      </c>
      <c r="DR14" s="21">
        <v>0.42919608968505102</v>
      </c>
      <c r="DS14" s="21">
        <v>0.44253466043004153</v>
      </c>
      <c r="DT14" s="21">
        <v>0.47777668798006534</v>
      </c>
      <c r="DU14" s="21">
        <v>0.41039850228888847</v>
      </c>
      <c r="DV14" s="21">
        <v>0.39773345861994419</v>
      </c>
      <c r="DW14" s="21">
        <v>0.48354272620035632</v>
      </c>
      <c r="DX14" s="21">
        <v>2.9670125292940757E-2</v>
      </c>
      <c r="DY14" s="21">
        <v>0.13866226242538315</v>
      </c>
      <c r="DZ14" s="21">
        <v>4.4397977974823664E-2</v>
      </c>
      <c r="EA14" s="28">
        <v>327.92762364294333</v>
      </c>
      <c r="EB14" s="28">
        <v>229.95</v>
      </c>
      <c r="EC14" s="28">
        <v>308.61608497723824</v>
      </c>
      <c r="ED14" s="28">
        <v>315.07668231611893</v>
      </c>
      <c r="EE14" s="28">
        <v>390.18217054263567</v>
      </c>
      <c r="EF14" s="28">
        <v>358.51111111111112</v>
      </c>
      <c r="EG14" s="28">
        <v>484.79487179487182</v>
      </c>
      <c r="EH14" s="28">
        <v>379.0690909090909</v>
      </c>
      <c r="EI14" s="28">
        <v>325</v>
      </c>
      <c r="EJ14" s="28">
        <v>396.02500000000003</v>
      </c>
      <c r="EK14" s="28">
        <v>477.96958174904944</v>
      </c>
      <c r="EL14" s="28">
        <v>801.1440677966101</v>
      </c>
      <c r="EM14" s="28">
        <v>1079.1117647058823</v>
      </c>
      <c r="EN14" s="28">
        <v>401.14332247557007</v>
      </c>
      <c r="EO14" s="28">
        <v>589.09302325581393</v>
      </c>
      <c r="EP14" s="28">
        <v>867.06914893617022</v>
      </c>
      <c r="EQ14" s="28">
        <v>405.61178509532061</v>
      </c>
      <c r="ER14" s="28">
        <v>552.22514071294552</v>
      </c>
      <c r="ES14" s="28">
        <v>327.92762364294333</v>
      </c>
      <c r="ET14" s="28">
        <v>229.95</v>
      </c>
      <c r="EU14" s="28">
        <v>308.61608497723824</v>
      </c>
      <c r="EV14" s="28">
        <v>315.07668231611893</v>
      </c>
      <c r="EW14" s="28">
        <v>390.18217054263567</v>
      </c>
      <c r="EX14" s="28">
        <v>358.51111111111112</v>
      </c>
      <c r="EY14" s="28">
        <v>484.79487179487182</v>
      </c>
      <c r="EZ14" s="28">
        <v>379.0690909090909</v>
      </c>
      <c r="FA14" s="28">
        <v>325</v>
      </c>
      <c r="FB14" s="28">
        <v>396.02500000000003</v>
      </c>
      <c r="FC14" s="28">
        <v>477.96958174904944</v>
      </c>
      <c r="FD14" s="28">
        <v>801.1440677966101</v>
      </c>
      <c r="FE14" s="28">
        <v>1079.1117647058823</v>
      </c>
      <c r="FF14" s="28">
        <v>401.14332247557007</v>
      </c>
      <c r="FG14" s="28">
        <v>589.09302325581393</v>
      </c>
      <c r="FH14" s="28">
        <v>867.06914893617022</v>
      </c>
      <c r="FI14" s="28">
        <v>405.61178509532061</v>
      </c>
      <c r="FJ14" s="28">
        <v>552.22514071294552</v>
      </c>
    </row>
    <row r="15" spans="1:166" x14ac:dyDescent="0.2">
      <c r="A15" s="26">
        <v>4853</v>
      </c>
      <c r="B15" s="6" t="s">
        <v>603</v>
      </c>
      <c r="C15" s="6" t="s">
        <v>603</v>
      </c>
      <c r="D15" s="27">
        <v>1.7817435851550933</v>
      </c>
      <c r="E15" s="27">
        <v>1.1340245612283557</v>
      </c>
      <c r="F15" s="27">
        <v>2.3810949798488639</v>
      </c>
      <c r="G15" s="21">
        <v>4.1641715768104035E-2</v>
      </c>
      <c r="H15" s="21">
        <v>0.17654746915320188</v>
      </c>
      <c r="I15" s="21">
        <v>3.2909536345400454E-2</v>
      </c>
      <c r="J15" s="27">
        <v>1.8631686236303908</v>
      </c>
      <c r="K15" s="27">
        <v>1.298451607392715</v>
      </c>
      <c r="L15" s="27">
        <v>2.2710773236471566</v>
      </c>
      <c r="M15" s="27">
        <v>1.7511857759044123</v>
      </c>
      <c r="N15" s="27">
        <v>1.1582441945233315</v>
      </c>
      <c r="O15" s="27">
        <v>2.3721301327714843</v>
      </c>
      <c r="P15" s="27">
        <v>1.8139582903159204</v>
      </c>
      <c r="Q15" s="27">
        <v>1.1382689167120308</v>
      </c>
      <c r="R15" s="27">
        <v>2.6258534144648706</v>
      </c>
      <c r="S15" s="27">
        <v>1.7444469254734336</v>
      </c>
      <c r="T15" s="27">
        <v>-1.0505660377358492</v>
      </c>
      <c r="U15" s="27">
        <v>2.3132183908045971</v>
      </c>
      <c r="V15" s="21">
        <v>2.2245401219307657E-2</v>
      </c>
      <c r="W15" s="21">
        <v>1.1893177209398347E-2</v>
      </c>
      <c r="X15" s="21">
        <v>7.4820999979401904E-3</v>
      </c>
      <c r="Y15" s="21">
        <v>1.5051917745044911E-2</v>
      </c>
      <c r="Z15" s="21">
        <v>1.0398695107550201E-2</v>
      </c>
      <c r="AA15" s="21">
        <v>1.3981645133139209E-2</v>
      </c>
      <c r="AB15" s="21">
        <v>1.6960393588768056E-2</v>
      </c>
      <c r="AC15" s="21">
        <v>4.2750754060555354E-2</v>
      </c>
      <c r="AD15" s="21">
        <v>6.6139231031573089E-3</v>
      </c>
      <c r="AE15" s="21">
        <v>2.9819773382940829E-2</v>
      </c>
      <c r="AF15" s="21">
        <v>0.75375608678398032</v>
      </c>
      <c r="AG15" s="21">
        <v>1.085677976878038E-2</v>
      </c>
      <c r="AH15" s="6" t="s">
        <v>96</v>
      </c>
      <c r="AI15" s="6" t="s">
        <v>604</v>
      </c>
      <c r="AJ15" s="26">
        <v>10</v>
      </c>
      <c r="AK15" s="26">
        <v>4</v>
      </c>
      <c r="AL15" s="28">
        <v>754.48009650180938</v>
      </c>
      <c r="AM15" s="28">
        <v>1406.2403100775193</v>
      </c>
      <c r="AN15" s="28">
        <v>992</v>
      </c>
      <c r="AO15" s="28">
        <v>1632.1941176470589</v>
      </c>
      <c r="AP15" s="28">
        <v>808.58235294117651</v>
      </c>
      <c r="AQ15" s="28">
        <v>1417.8222222222223</v>
      </c>
      <c r="AR15" s="28">
        <v>934.70416666666677</v>
      </c>
      <c r="AS15" s="28">
        <v>1909.1758957654724</v>
      </c>
      <c r="AT15" s="28">
        <v>1183.1819757365683</v>
      </c>
      <c r="AU15" s="28">
        <v>258.98937784522002</v>
      </c>
      <c r="AV15" s="28">
        <v>469.82051282051282</v>
      </c>
      <c r="AW15" s="28">
        <v>297.27376425855516</v>
      </c>
      <c r="AX15" s="28">
        <v>672.2790697674418</v>
      </c>
      <c r="AY15" s="28">
        <v>278.29107981220659</v>
      </c>
      <c r="AZ15" s="28">
        <v>483.12727272727273</v>
      </c>
      <c r="BA15" s="28">
        <v>264.1610169491525</v>
      </c>
      <c r="BB15" s="28">
        <v>625.15957446808511</v>
      </c>
      <c r="BC15" s="28">
        <v>396.9118198874296</v>
      </c>
      <c r="BD15" s="21">
        <v>1.8638534225059533</v>
      </c>
      <c r="BE15" s="21">
        <v>1.3148126830640932</v>
      </c>
      <c r="BF15" s="21">
        <v>2.163336216839677</v>
      </c>
      <c r="BG15" s="21">
        <v>1.7534666902696643</v>
      </c>
      <c r="BH15" s="21">
        <v>1.1559789343246594</v>
      </c>
      <c r="BI15" s="21">
        <v>2.3611397018756888</v>
      </c>
      <c r="BJ15" s="21">
        <v>1.8140532122568052</v>
      </c>
      <c r="BK15" s="21">
        <v>1.1478222262698938</v>
      </c>
      <c r="BL15" s="21">
        <v>2.5957785425826088</v>
      </c>
      <c r="BM15" s="21">
        <v>1.7360501567398119</v>
      </c>
      <c r="BN15" s="21">
        <v>0.94922559906487414</v>
      </c>
      <c r="BO15" s="21">
        <v>2.2464233308877475</v>
      </c>
      <c r="BP15" s="21">
        <v>1.7918558704430587</v>
      </c>
      <c r="BQ15" s="21">
        <v>1.1419598606808803</v>
      </c>
      <c r="BR15" s="21">
        <v>2.3416694480464306</v>
      </c>
      <c r="BS15" s="21">
        <v>0.8982884077718889</v>
      </c>
      <c r="BT15" s="21">
        <v>0.39485727825235245</v>
      </c>
      <c r="BU15" s="21">
        <v>1.1132579004697585</v>
      </c>
      <c r="BV15" s="21">
        <v>0.81021002469439718</v>
      </c>
      <c r="BW15" s="21">
        <v>0.20911510750791745</v>
      </c>
      <c r="BX15" s="21">
        <v>1.2394834042267233</v>
      </c>
      <c r="BY15" s="21">
        <v>0.85921677556491927</v>
      </c>
      <c r="BZ15" s="21">
        <v>0.19889921593434914</v>
      </c>
      <c r="CA15" s="21">
        <v>1.3761673058539072</v>
      </c>
      <c r="CB15" s="21">
        <v>0.79580862971469868</v>
      </c>
      <c r="CC15" s="21">
        <v>-7.5177086700689177E-2</v>
      </c>
      <c r="CD15" s="21">
        <v>1.1676298243650038</v>
      </c>
      <c r="CE15" s="21">
        <v>0.84145459757434482</v>
      </c>
      <c r="CF15" s="21">
        <v>0.19151194158135174</v>
      </c>
      <c r="CG15" s="21">
        <v>1.2275374382125823</v>
      </c>
      <c r="CH15" s="21">
        <v>0.89775824940917026</v>
      </c>
      <c r="CI15" s="21">
        <v>0.37679224653420407</v>
      </c>
      <c r="CJ15" s="21">
        <v>1.1833768264953604</v>
      </c>
      <c r="CK15" s="21">
        <v>0.80833214131519526</v>
      </c>
      <c r="CL15" s="21">
        <v>0.211939451157379</v>
      </c>
      <c r="CM15" s="21">
        <v>1.2461831569135597</v>
      </c>
      <c r="CN15" s="21">
        <v>0.85914128329411454</v>
      </c>
      <c r="CO15" s="21">
        <v>0.18684143547823021</v>
      </c>
      <c r="CP15" s="21">
        <v>1.3927863815288719</v>
      </c>
      <c r="CQ15" s="21">
        <v>0.80276970442762507</v>
      </c>
      <c r="CR15" s="21">
        <v>-7.116685151080468E-2</v>
      </c>
      <c r="CS15" s="21">
        <v>1.2099014771532508</v>
      </c>
      <c r="CT15" s="21">
        <v>0.83328973021420749</v>
      </c>
      <c r="CU15" s="21">
        <v>0.18145188717486593</v>
      </c>
      <c r="CV15" s="21">
        <v>1.2516251696313296</v>
      </c>
      <c r="CW15" s="21">
        <v>1.8631686236303908</v>
      </c>
      <c r="CX15" s="21">
        <v>1.298451607392715</v>
      </c>
      <c r="CY15" s="21">
        <v>2.2710773236471566</v>
      </c>
      <c r="CZ15" s="21">
        <v>1.7511857759044123</v>
      </c>
      <c r="DA15" s="21">
        <v>1.1582441945233315</v>
      </c>
      <c r="DB15" s="21">
        <v>2.3721301327714843</v>
      </c>
      <c r="DC15" s="21">
        <v>1.8139582903159204</v>
      </c>
      <c r="DD15" s="21">
        <v>1.1382689167120308</v>
      </c>
      <c r="DE15" s="21">
        <v>2.6258534144648706</v>
      </c>
      <c r="DF15" s="21">
        <v>1.7444469254734336</v>
      </c>
      <c r="DG15" s="21">
        <v>-1.0505660377358492</v>
      </c>
      <c r="DH15" s="21">
        <v>2.3132183908045971</v>
      </c>
      <c r="DI15" s="21">
        <v>1.7817435851550933</v>
      </c>
      <c r="DJ15" s="21">
        <v>1.1340245612283557</v>
      </c>
      <c r="DK15" s="21">
        <v>2.3810949798488639</v>
      </c>
      <c r="DL15" s="21">
        <v>2.2245401219307657E-2</v>
      </c>
      <c r="DM15" s="21">
        <v>1.1893177209398347E-2</v>
      </c>
      <c r="DN15" s="21">
        <v>7.4820999979401904E-3</v>
      </c>
      <c r="DO15" s="21">
        <v>1.5051917745044911E-2</v>
      </c>
      <c r="DP15" s="21">
        <v>1.0398695107550201E-2</v>
      </c>
      <c r="DQ15" s="21">
        <v>1.3981645133139209E-2</v>
      </c>
      <c r="DR15" s="21">
        <v>1.6960393588768056E-2</v>
      </c>
      <c r="DS15" s="21">
        <v>4.2750754060555354E-2</v>
      </c>
      <c r="DT15" s="21">
        <v>6.6139231031573089E-3</v>
      </c>
      <c r="DU15" s="21">
        <v>2.9819773382940829E-2</v>
      </c>
      <c r="DV15" s="21">
        <v>0.75375608678398032</v>
      </c>
      <c r="DW15" s="21">
        <v>1.085677976878038E-2</v>
      </c>
      <c r="DX15" s="21">
        <v>4.1641715768104035E-2</v>
      </c>
      <c r="DY15" s="21">
        <v>0.17654746915320188</v>
      </c>
      <c r="DZ15" s="21">
        <v>3.2909536345400454E-2</v>
      </c>
      <c r="EA15" s="28">
        <v>754.48009650180938</v>
      </c>
      <c r="EB15" s="28">
        <v>808.58235294117651</v>
      </c>
      <c r="EC15" s="28">
        <v>258.98937784522002</v>
      </c>
      <c r="ED15" s="28">
        <v>278.29107981220659</v>
      </c>
      <c r="EE15" s="28">
        <v>1406.2403100775193</v>
      </c>
      <c r="EF15" s="28">
        <v>1417.8222222222223</v>
      </c>
      <c r="EG15" s="28">
        <v>469.82051282051282</v>
      </c>
      <c r="EH15" s="28">
        <v>483.12727272727273</v>
      </c>
      <c r="EI15" s="28">
        <v>992</v>
      </c>
      <c r="EJ15" s="28">
        <v>934.70416666666677</v>
      </c>
      <c r="EK15" s="28">
        <v>297.27376425855516</v>
      </c>
      <c r="EL15" s="28">
        <v>264.1610169491525</v>
      </c>
      <c r="EM15" s="28">
        <v>1632.1941176470589</v>
      </c>
      <c r="EN15" s="28">
        <v>1909.1758957654724</v>
      </c>
      <c r="EO15" s="28">
        <v>672.2790697674418</v>
      </c>
      <c r="EP15" s="28">
        <v>625.15957446808511</v>
      </c>
      <c r="EQ15" s="28">
        <v>1183.1819757365683</v>
      </c>
      <c r="ER15" s="28">
        <v>396.9118198874296</v>
      </c>
      <c r="ES15" s="28">
        <v>754.48009650180938</v>
      </c>
      <c r="ET15" s="28">
        <v>808.58235294117651</v>
      </c>
      <c r="EU15" s="28">
        <v>258.98937784522002</v>
      </c>
      <c r="EV15" s="28">
        <v>278.29107981220659</v>
      </c>
      <c r="EW15" s="28">
        <v>1406.2403100775193</v>
      </c>
      <c r="EX15" s="28">
        <v>1417.8222222222223</v>
      </c>
      <c r="EY15" s="28">
        <v>469.82051282051282</v>
      </c>
      <c r="EZ15" s="28">
        <v>483.12727272727273</v>
      </c>
      <c r="FA15" s="28">
        <v>992</v>
      </c>
      <c r="FB15" s="28">
        <v>934.70416666666677</v>
      </c>
      <c r="FC15" s="28">
        <v>297.27376425855516</v>
      </c>
      <c r="FD15" s="28">
        <v>264.1610169491525</v>
      </c>
      <c r="FE15" s="28">
        <v>1632.1941176470589</v>
      </c>
      <c r="FF15" s="28">
        <v>1909.1758957654724</v>
      </c>
      <c r="FG15" s="28">
        <v>672.2790697674418</v>
      </c>
      <c r="FH15" s="28">
        <v>625.15957446808511</v>
      </c>
      <c r="FI15" s="28">
        <v>1183.1819757365683</v>
      </c>
      <c r="FJ15" s="28">
        <v>396.9118198874296</v>
      </c>
    </row>
    <row r="16" spans="1:166" x14ac:dyDescent="0.2">
      <c r="A16" s="26">
        <v>647</v>
      </c>
      <c r="B16" s="6" t="s">
        <v>605</v>
      </c>
      <c r="C16" s="6" t="s">
        <v>605</v>
      </c>
      <c r="D16" s="27">
        <v>1.0286516451010956</v>
      </c>
      <c r="E16" s="27">
        <v>2.0010165345366651</v>
      </c>
      <c r="F16" s="27">
        <v>2.3427840215562821</v>
      </c>
      <c r="G16" s="21">
        <v>0.78924761418683742</v>
      </c>
      <c r="H16" s="21">
        <v>0.14813848414129954</v>
      </c>
      <c r="I16" s="21">
        <v>1.1145876744891167E-2</v>
      </c>
      <c r="J16" s="27">
        <v>-1.1903898201039211</v>
      </c>
      <c r="K16" s="27">
        <v>-1.2982783681649173</v>
      </c>
      <c r="L16" s="27">
        <v>2.8943929783906048</v>
      </c>
      <c r="M16" s="27">
        <v>1.0648151719367427</v>
      </c>
      <c r="N16" s="27">
        <v>2.8735060982412821</v>
      </c>
      <c r="O16" s="27">
        <v>2.9308748003179943</v>
      </c>
      <c r="P16" s="27">
        <v>1.3056426332288402</v>
      </c>
      <c r="Q16" s="27">
        <v>1.581267217630854</v>
      </c>
      <c r="R16" s="27">
        <v>1.7516540063709876</v>
      </c>
      <c r="S16" s="27">
        <v>-1.0750913677673921</v>
      </c>
      <c r="T16" s="27">
        <v>2.8255364520858324</v>
      </c>
      <c r="U16" s="27">
        <v>1.8638211382113818</v>
      </c>
      <c r="V16" s="21" t="s">
        <v>478</v>
      </c>
      <c r="W16" s="21" t="s">
        <v>478</v>
      </c>
      <c r="X16" s="21" t="s">
        <v>478</v>
      </c>
      <c r="Y16" s="21" t="s">
        <v>478</v>
      </c>
      <c r="Z16" s="21" t="s">
        <v>478</v>
      </c>
      <c r="AA16" s="21" t="s">
        <v>478</v>
      </c>
      <c r="AB16" s="21" t="s">
        <v>478</v>
      </c>
      <c r="AC16" s="21" t="s">
        <v>478</v>
      </c>
      <c r="AD16" s="21" t="s">
        <v>478</v>
      </c>
      <c r="AE16" s="21" t="s">
        <v>478</v>
      </c>
      <c r="AF16" s="21" t="s">
        <v>478</v>
      </c>
      <c r="AG16" s="21" t="s">
        <v>478</v>
      </c>
      <c r="AH16" s="6" t="s">
        <v>86</v>
      </c>
      <c r="AI16" s="6" t="s">
        <v>606</v>
      </c>
      <c r="AJ16" s="26">
        <v>1</v>
      </c>
      <c r="AK16" s="26">
        <v>1</v>
      </c>
      <c r="AL16" s="28">
        <v>160.26537997587454</v>
      </c>
      <c r="AM16" s="28">
        <v>134.68217054263565</v>
      </c>
      <c r="AN16" s="28">
        <v>125</v>
      </c>
      <c r="AO16" s="28">
        <v>441.86470588235295</v>
      </c>
      <c r="AP16" s="28">
        <v>123.24117647058823</v>
      </c>
      <c r="AQ16" s="28">
        <v>131.4</v>
      </c>
      <c r="AR16" s="28">
        <v>353.44166666666672</v>
      </c>
      <c r="AS16" s="28">
        <v>359.53094462540719</v>
      </c>
      <c r="AT16" s="28">
        <v>129.2998266897747</v>
      </c>
      <c r="AU16" s="28">
        <v>170.5918057663126</v>
      </c>
      <c r="AV16" s="28">
        <v>222.74358974358975</v>
      </c>
      <c r="AW16" s="28">
        <v>272.01520912547528</v>
      </c>
      <c r="AX16" s="28">
        <v>295.39534883720927</v>
      </c>
      <c r="AY16" s="28">
        <v>196.72300469483568</v>
      </c>
      <c r="AZ16" s="28">
        <v>182.10181818181817</v>
      </c>
      <c r="BA16" s="28">
        <v>554.30508474576266</v>
      </c>
      <c r="BB16" s="28">
        <v>356.06914893617022</v>
      </c>
      <c r="BC16" s="28">
        <v>138.05628517823638</v>
      </c>
      <c r="BD16" s="21">
        <v>0.84036970781156828</v>
      </c>
      <c r="BE16" s="21">
        <v>0.77995634502483824</v>
      </c>
      <c r="BF16" s="21">
        <v>2.7570814479638011</v>
      </c>
      <c r="BG16" s="21">
        <v>1.0662020905923346</v>
      </c>
      <c r="BH16" s="21">
        <v>2.8678861788617893</v>
      </c>
      <c r="BI16" s="21">
        <v>2.9172956224676256</v>
      </c>
      <c r="BJ16" s="21">
        <v>1.3057109557109556</v>
      </c>
      <c r="BK16" s="21">
        <v>1.594538541306602</v>
      </c>
      <c r="BL16" s="21">
        <v>1.7315916641498035</v>
      </c>
      <c r="BM16" s="21">
        <v>0.92567627494456761</v>
      </c>
      <c r="BN16" s="21">
        <v>2.8176932616783792</v>
      </c>
      <c r="BO16" s="21">
        <v>1.8100025947067981</v>
      </c>
      <c r="BP16" s="21">
        <v>1.0344897572648566</v>
      </c>
      <c r="BQ16" s="21">
        <v>2.0150185817179023</v>
      </c>
      <c r="BR16" s="21">
        <v>2.3039928323220069</v>
      </c>
      <c r="BS16" s="21">
        <v>-0.25090393570561881</v>
      </c>
      <c r="BT16" s="21">
        <v>-0.35853471780823831</v>
      </c>
      <c r="BU16" s="21">
        <v>1.4631418871659587</v>
      </c>
      <c r="BV16" s="21">
        <v>9.2480916016964135E-2</v>
      </c>
      <c r="BW16" s="21">
        <v>1.5199877672580246</v>
      </c>
      <c r="BX16" s="21">
        <v>1.5446315883129074</v>
      </c>
      <c r="BY16" s="21">
        <v>0.38483556387148316</v>
      </c>
      <c r="BZ16" s="21">
        <v>0.67313896913605609</v>
      </c>
      <c r="CA16" s="21">
        <v>0.79209876057241835</v>
      </c>
      <c r="CB16" s="21">
        <v>-0.11142034868905923</v>
      </c>
      <c r="CC16" s="21">
        <v>1.4945145662459132</v>
      </c>
      <c r="CD16" s="21">
        <v>0.85599176546756739</v>
      </c>
      <c r="CE16" s="21">
        <v>4.8919360793521952E-2</v>
      </c>
      <c r="CF16" s="21">
        <v>1.0107931427873187</v>
      </c>
      <c r="CG16" s="21">
        <v>1.2041362285903034</v>
      </c>
      <c r="CH16" s="21">
        <v>-0.25143409406833744</v>
      </c>
      <c r="CI16" s="21">
        <v>-0.3765997495263867</v>
      </c>
      <c r="CJ16" s="21">
        <v>1.5332608131915606</v>
      </c>
      <c r="CK16" s="21">
        <v>9.0603032637762204E-2</v>
      </c>
      <c r="CL16" s="21">
        <v>1.5228121109074861</v>
      </c>
      <c r="CM16" s="21">
        <v>1.5513313409997438</v>
      </c>
      <c r="CN16" s="21">
        <v>0.38476007160067843</v>
      </c>
      <c r="CO16" s="21">
        <v>0.66108118867993715</v>
      </c>
      <c r="CP16" s="21">
        <v>0.80871783624738314</v>
      </c>
      <c r="CQ16" s="21">
        <v>-0.10445927397613286</v>
      </c>
      <c r="CR16" s="21">
        <v>1.4985248014357977</v>
      </c>
      <c r="CS16" s="21">
        <v>0.89826341825581435</v>
      </c>
      <c r="CT16" s="21">
        <v>4.0754493433384636E-2</v>
      </c>
      <c r="CU16" s="21">
        <v>1.000733088380833</v>
      </c>
      <c r="CV16" s="21">
        <v>1.2282239600090508</v>
      </c>
      <c r="CW16" s="21">
        <v>-1.1903898201039211</v>
      </c>
      <c r="CX16" s="21">
        <v>-1.2982783681649173</v>
      </c>
      <c r="CY16" s="21">
        <v>2.8943929783906048</v>
      </c>
      <c r="CZ16" s="21">
        <v>1.0648151719367427</v>
      </c>
      <c r="DA16" s="21">
        <v>2.8735060982412821</v>
      </c>
      <c r="DB16" s="21">
        <v>2.9308748003179943</v>
      </c>
      <c r="DC16" s="21">
        <v>1.3056426332288402</v>
      </c>
      <c r="DD16" s="21">
        <v>1.581267217630854</v>
      </c>
      <c r="DE16" s="21">
        <v>1.7516540063709876</v>
      </c>
      <c r="DF16" s="21">
        <v>-1.0750913677673921</v>
      </c>
      <c r="DG16" s="21">
        <v>2.8255364520858324</v>
      </c>
      <c r="DH16" s="21">
        <v>1.8638211382113818</v>
      </c>
      <c r="DI16" s="21">
        <v>1.0286516451010956</v>
      </c>
      <c r="DJ16" s="21">
        <v>2.0010165345366651</v>
      </c>
      <c r="DK16" s="21">
        <v>2.3427840215562821</v>
      </c>
      <c r="DL16" s="21" t="s">
        <v>478</v>
      </c>
      <c r="DM16" s="21" t="s">
        <v>478</v>
      </c>
      <c r="DN16" s="21" t="s">
        <v>478</v>
      </c>
      <c r="DO16" s="21" t="s">
        <v>478</v>
      </c>
      <c r="DP16" s="21" t="s">
        <v>478</v>
      </c>
      <c r="DQ16" s="21" t="s">
        <v>478</v>
      </c>
      <c r="DR16" s="21" t="s">
        <v>478</v>
      </c>
      <c r="DS16" s="21" t="s">
        <v>478</v>
      </c>
      <c r="DT16" s="21" t="s">
        <v>478</v>
      </c>
      <c r="DU16" s="21" t="s">
        <v>478</v>
      </c>
      <c r="DV16" s="21" t="s">
        <v>478</v>
      </c>
      <c r="DW16" s="21" t="s">
        <v>478</v>
      </c>
      <c r="DX16" s="21">
        <v>0.78924761418683742</v>
      </c>
      <c r="DY16" s="21">
        <v>0.14813848414129954</v>
      </c>
      <c r="DZ16" s="21">
        <v>1.1145876744891167E-2</v>
      </c>
      <c r="EA16" s="28">
        <v>160.26537997587454</v>
      </c>
      <c r="EB16" s="28">
        <v>123.24117647058823</v>
      </c>
      <c r="EC16" s="28">
        <v>170.5918057663126</v>
      </c>
      <c r="ED16" s="28">
        <v>196.72300469483568</v>
      </c>
      <c r="EE16" s="28">
        <v>134.68217054263565</v>
      </c>
      <c r="EF16" s="28">
        <v>131.4</v>
      </c>
      <c r="EG16" s="28">
        <v>222.74358974358975</v>
      </c>
      <c r="EH16" s="28">
        <v>182.10181818181817</v>
      </c>
      <c r="EI16" s="28">
        <v>125</v>
      </c>
      <c r="EJ16" s="28">
        <v>353.44166666666672</v>
      </c>
      <c r="EK16" s="28">
        <v>272.01520912547528</v>
      </c>
      <c r="EL16" s="28">
        <v>554.30508474576266</v>
      </c>
      <c r="EM16" s="28">
        <v>441.86470588235295</v>
      </c>
      <c r="EN16" s="28">
        <v>359.53094462540719</v>
      </c>
      <c r="EO16" s="28">
        <v>295.39534883720927</v>
      </c>
      <c r="EP16" s="28">
        <v>356.06914893617022</v>
      </c>
      <c r="EQ16" s="28">
        <v>129.2998266897747</v>
      </c>
      <c r="ER16" s="28">
        <v>138.05628517823638</v>
      </c>
      <c r="ES16" s="28">
        <v>160.26537997587454</v>
      </c>
      <c r="ET16" s="28">
        <v>123.24117647058823</v>
      </c>
      <c r="EU16" s="28">
        <v>170.5918057663126</v>
      </c>
      <c r="EV16" s="28">
        <v>196.72300469483568</v>
      </c>
      <c r="EW16" s="28">
        <v>134.68217054263565</v>
      </c>
      <c r="EX16" s="28">
        <v>131.4</v>
      </c>
      <c r="EY16" s="28">
        <v>222.74358974358975</v>
      </c>
      <c r="EZ16" s="28">
        <v>182.10181818181817</v>
      </c>
      <c r="FA16" s="28">
        <v>125</v>
      </c>
      <c r="FB16" s="28">
        <v>353.44166666666672</v>
      </c>
      <c r="FC16" s="28">
        <v>272.01520912547528</v>
      </c>
      <c r="FD16" s="28">
        <v>554.30508474576266</v>
      </c>
      <c r="FE16" s="28">
        <v>441.86470588235295</v>
      </c>
      <c r="FF16" s="28">
        <v>359.53094462540719</v>
      </c>
      <c r="FG16" s="28">
        <v>295.39534883720927</v>
      </c>
      <c r="FH16" s="28">
        <v>356.06914893617022</v>
      </c>
      <c r="FI16" s="28">
        <v>129.2998266897747</v>
      </c>
      <c r="FJ16" s="28">
        <v>138.05628517823638</v>
      </c>
    </row>
    <row r="17" spans="1:166" x14ac:dyDescent="0.2">
      <c r="A17" s="26">
        <v>3479</v>
      </c>
      <c r="B17" s="6" t="s">
        <v>607</v>
      </c>
      <c r="C17" s="6" t="s">
        <v>608</v>
      </c>
      <c r="D17" s="27">
        <v>1.6659339194062364</v>
      </c>
      <c r="E17" s="27">
        <v>1.3220413678504086</v>
      </c>
      <c r="F17" s="27">
        <v>2.2782273019630384</v>
      </c>
      <c r="G17" s="21">
        <v>1.1303288396467158E-2</v>
      </c>
      <c r="H17" s="21">
        <v>9.0096659267380318E-3</v>
      </c>
      <c r="I17" s="21">
        <v>6.2926848353419265E-3</v>
      </c>
      <c r="J17" s="27">
        <v>1.7955959587592889</v>
      </c>
      <c r="K17" s="27">
        <v>1.3629160647153877</v>
      </c>
      <c r="L17" s="27">
        <v>2.8582951067780229</v>
      </c>
      <c r="M17" s="27">
        <v>1.6242497678142847</v>
      </c>
      <c r="N17" s="27">
        <v>1.3472677152464743</v>
      </c>
      <c r="O17" s="27">
        <v>2.1196866650636292</v>
      </c>
      <c r="P17" s="27">
        <v>1.6441042326351567</v>
      </c>
      <c r="Q17" s="27">
        <v>1.3240662735186748</v>
      </c>
      <c r="R17" s="27">
        <v>2.0719992945438408</v>
      </c>
      <c r="S17" s="27">
        <v>1.6426509526940856</v>
      </c>
      <c r="T17" s="27">
        <v>1.2687900313196578</v>
      </c>
      <c r="U17" s="27">
        <v>2.1430722891566267</v>
      </c>
      <c r="V17" s="21">
        <v>7.0041407147647689E-3</v>
      </c>
      <c r="W17" s="21">
        <v>3.1928910088350665E-2</v>
      </c>
      <c r="X17" s="21">
        <v>1.0635815459281883E-2</v>
      </c>
      <c r="Y17" s="21">
        <v>2.1897695337061852E-2</v>
      </c>
      <c r="Z17" s="21">
        <v>5.8583523533627106E-2</v>
      </c>
      <c r="AA17" s="21">
        <v>3.0341156678748093E-3</v>
      </c>
      <c r="AB17" s="21">
        <v>9.3285816904278285E-3</v>
      </c>
      <c r="AC17" s="21">
        <v>4.4087842898345901E-3</v>
      </c>
      <c r="AD17" s="21">
        <v>1.1240028593901281E-3</v>
      </c>
      <c r="AE17" s="21">
        <v>3.1540740542810365E-3</v>
      </c>
      <c r="AF17" s="21">
        <v>1.2635225571119674E-2</v>
      </c>
      <c r="AG17" s="21">
        <v>1.3655256797666117E-3</v>
      </c>
      <c r="AH17" s="6" t="s">
        <v>43</v>
      </c>
      <c r="AI17" s="6" t="s">
        <v>609</v>
      </c>
      <c r="AJ17" s="26">
        <v>9</v>
      </c>
      <c r="AK17" s="26">
        <v>11</v>
      </c>
      <c r="AL17" s="28">
        <v>887.62364294330519</v>
      </c>
      <c r="AM17" s="28">
        <v>1594.3992248062016</v>
      </c>
      <c r="AN17" s="28">
        <v>1225</v>
      </c>
      <c r="AO17" s="28">
        <v>2416.7294117647057</v>
      </c>
      <c r="AP17" s="28">
        <v>886.73529411764707</v>
      </c>
      <c r="AQ17" s="28">
        <v>1442.1555555555556</v>
      </c>
      <c r="AR17" s="28">
        <v>1192.3333333333335</v>
      </c>
      <c r="AS17" s="28">
        <v>1870.8925081433226</v>
      </c>
      <c r="AT17" s="28">
        <v>1287.6845753899479</v>
      </c>
      <c r="AU17" s="28">
        <v>1840.8406676783006</v>
      </c>
      <c r="AV17" s="28">
        <v>3026.6923076923076</v>
      </c>
      <c r="AW17" s="28">
        <v>2457.8517110266162</v>
      </c>
      <c r="AX17" s="28">
        <v>3770.5348837209299</v>
      </c>
      <c r="AY17" s="28">
        <v>1858.4726134585289</v>
      </c>
      <c r="AZ17" s="28">
        <v>3038.1272727272726</v>
      </c>
      <c r="BA17" s="28">
        <v>2351.4661016949149</v>
      </c>
      <c r="BB17" s="28">
        <v>3867.8351063829787</v>
      </c>
      <c r="BC17" s="28">
        <v>2674.8405253283299</v>
      </c>
      <c r="BD17" s="21">
        <v>1.7962559216192937</v>
      </c>
      <c r="BE17" s="21">
        <v>1.3800894216133943</v>
      </c>
      <c r="BF17" s="21">
        <v>2.7226960784313725</v>
      </c>
      <c r="BG17" s="21">
        <v>1.6263653483992466</v>
      </c>
      <c r="BH17" s="21">
        <v>1.344632768361582</v>
      </c>
      <c r="BI17" s="21">
        <v>2.1098658422127756</v>
      </c>
      <c r="BJ17" s="21">
        <v>1.6441902663469636</v>
      </c>
      <c r="BK17" s="21">
        <v>1.3351789506728469</v>
      </c>
      <c r="BL17" s="21">
        <v>2.0482679190678637</v>
      </c>
      <c r="BM17" s="21">
        <v>1.6347441714911595</v>
      </c>
      <c r="BN17" s="21">
        <v>1.2652680941684411</v>
      </c>
      <c r="BO17" s="21">
        <v>2.0811902625700371</v>
      </c>
      <c r="BP17" s="21">
        <v>1.675388926964166</v>
      </c>
      <c r="BQ17" s="21">
        <v>1.331292308704066</v>
      </c>
      <c r="BR17" s="21">
        <v>2.2405050255705121</v>
      </c>
      <c r="BS17" s="21">
        <v>0.84499291274480093</v>
      </c>
      <c r="BT17" s="21">
        <v>0.46476174811838733</v>
      </c>
      <c r="BU17" s="21">
        <v>1.4450359502073025</v>
      </c>
      <c r="BV17" s="21">
        <v>0.70165138233098923</v>
      </c>
      <c r="BW17" s="21">
        <v>0.42721221322494612</v>
      </c>
      <c r="BX17" s="21">
        <v>1.0771512667392451</v>
      </c>
      <c r="BY17" s="21">
        <v>0.7173772579199541</v>
      </c>
      <c r="BZ17" s="21">
        <v>0.41703311565551526</v>
      </c>
      <c r="CA17" s="21">
        <v>1.0344044361534233</v>
      </c>
      <c r="CB17" s="21">
        <v>0.70906487951588859</v>
      </c>
      <c r="CC17" s="21">
        <v>0.33944310598498562</v>
      </c>
      <c r="CD17" s="21">
        <v>1.0574088623913107</v>
      </c>
      <c r="CE17" s="21">
        <v>0.74449604355240395</v>
      </c>
      <c r="CF17" s="21">
        <v>0.41282737516955509</v>
      </c>
      <c r="CG17" s="21">
        <v>1.1638239625348388</v>
      </c>
      <c r="CH17" s="21">
        <v>0.84446275438208229</v>
      </c>
      <c r="CI17" s="21">
        <v>0.44669671640023895</v>
      </c>
      <c r="CJ17" s="21">
        <v>1.5151548762329043</v>
      </c>
      <c r="CK17" s="21">
        <v>0.69977349895178731</v>
      </c>
      <c r="CL17" s="21">
        <v>0.43003655687440767</v>
      </c>
      <c r="CM17" s="21">
        <v>1.0838510194260815</v>
      </c>
      <c r="CN17" s="21">
        <v>0.71730176564914938</v>
      </c>
      <c r="CO17" s="21">
        <v>0.40497533519939632</v>
      </c>
      <c r="CP17" s="21">
        <v>1.0510235118283879</v>
      </c>
      <c r="CQ17" s="21">
        <v>0.71602595422881499</v>
      </c>
      <c r="CR17" s="21">
        <v>0.34345334117487009</v>
      </c>
      <c r="CS17" s="21">
        <v>1.0996805151795577</v>
      </c>
      <c r="CT17" s="21">
        <v>0.73633117619226662</v>
      </c>
      <c r="CU17" s="21">
        <v>0.40276732076306931</v>
      </c>
      <c r="CV17" s="21">
        <v>1.1879116939535861</v>
      </c>
      <c r="CW17" s="21">
        <v>1.7955959587592889</v>
      </c>
      <c r="CX17" s="21">
        <v>1.3629160647153877</v>
      </c>
      <c r="CY17" s="21">
        <v>2.8582951067780229</v>
      </c>
      <c r="CZ17" s="21">
        <v>1.6242497678142847</v>
      </c>
      <c r="DA17" s="21">
        <v>1.3472677152464743</v>
      </c>
      <c r="DB17" s="21">
        <v>2.1196866650636292</v>
      </c>
      <c r="DC17" s="21">
        <v>1.6441042326351567</v>
      </c>
      <c r="DD17" s="21">
        <v>1.3240662735186748</v>
      </c>
      <c r="DE17" s="21">
        <v>2.0719992945438408</v>
      </c>
      <c r="DF17" s="21">
        <v>1.6426509526940856</v>
      </c>
      <c r="DG17" s="21">
        <v>1.2687900313196578</v>
      </c>
      <c r="DH17" s="21">
        <v>2.1430722891566267</v>
      </c>
      <c r="DI17" s="21">
        <v>1.6659339194062364</v>
      </c>
      <c r="DJ17" s="21">
        <v>1.3220413678504086</v>
      </c>
      <c r="DK17" s="21">
        <v>2.2782273019630384</v>
      </c>
      <c r="DL17" s="21">
        <v>7.0041407147647689E-3</v>
      </c>
      <c r="DM17" s="21">
        <v>3.1928910088350665E-2</v>
      </c>
      <c r="DN17" s="21">
        <v>1.0635815459281883E-2</v>
      </c>
      <c r="DO17" s="21">
        <v>2.1897695337061852E-2</v>
      </c>
      <c r="DP17" s="21">
        <v>5.8583523533627106E-2</v>
      </c>
      <c r="DQ17" s="21">
        <v>3.0341156678748093E-3</v>
      </c>
      <c r="DR17" s="21">
        <v>9.3285816904278285E-3</v>
      </c>
      <c r="DS17" s="21">
        <v>4.4087842898345901E-3</v>
      </c>
      <c r="DT17" s="21">
        <v>1.1240028593901281E-3</v>
      </c>
      <c r="DU17" s="21">
        <v>3.1540740542810365E-3</v>
      </c>
      <c r="DV17" s="21">
        <v>1.2635225571119674E-2</v>
      </c>
      <c r="DW17" s="21">
        <v>1.3655256797666117E-3</v>
      </c>
      <c r="DX17" s="21">
        <v>1.1303288396467158E-2</v>
      </c>
      <c r="DY17" s="21">
        <v>9.0096659267380318E-3</v>
      </c>
      <c r="DZ17" s="21">
        <v>6.2926848353419265E-3</v>
      </c>
      <c r="EA17" s="28">
        <v>887.62364294330519</v>
      </c>
      <c r="EB17" s="28">
        <v>886.73529411764707</v>
      </c>
      <c r="EC17" s="28">
        <v>1840.8406676783006</v>
      </c>
      <c r="ED17" s="28">
        <v>1858.4726134585289</v>
      </c>
      <c r="EE17" s="28">
        <v>1594.3992248062016</v>
      </c>
      <c r="EF17" s="28">
        <v>1442.1555555555556</v>
      </c>
      <c r="EG17" s="28">
        <v>3026.6923076923076</v>
      </c>
      <c r="EH17" s="28">
        <v>3038.1272727272726</v>
      </c>
      <c r="EI17" s="28">
        <v>1225</v>
      </c>
      <c r="EJ17" s="28">
        <v>1192.3333333333335</v>
      </c>
      <c r="EK17" s="28">
        <v>2457.8517110266162</v>
      </c>
      <c r="EL17" s="28">
        <v>2351.4661016949149</v>
      </c>
      <c r="EM17" s="28">
        <v>2416.7294117647057</v>
      </c>
      <c r="EN17" s="28">
        <v>1870.8925081433226</v>
      </c>
      <c r="EO17" s="28">
        <v>3770.5348837209299</v>
      </c>
      <c r="EP17" s="28">
        <v>3867.8351063829787</v>
      </c>
      <c r="EQ17" s="28">
        <v>1287.6845753899479</v>
      </c>
      <c r="ER17" s="28">
        <v>2674.8405253283299</v>
      </c>
      <c r="ES17" s="28">
        <v>887.62364294330519</v>
      </c>
      <c r="ET17" s="28">
        <v>886.73529411764707</v>
      </c>
      <c r="EU17" s="28">
        <v>1840.8406676783006</v>
      </c>
      <c r="EV17" s="28">
        <v>1858.4726134585289</v>
      </c>
      <c r="EW17" s="28">
        <v>1594.3992248062016</v>
      </c>
      <c r="EX17" s="28">
        <v>1442.1555555555556</v>
      </c>
      <c r="EY17" s="28">
        <v>3026.6923076923076</v>
      </c>
      <c r="EZ17" s="28">
        <v>3038.1272727272726</v>
      </c>
      <c r="FA17" s="28">
        <v>1225</v>
      </c>
      <c r="FB17" s="28">
        <v>1192.3333333333335</v>
      </c>
      <c r="FC17" s="28">
        <v>2457.8517110266162</v>
      </c>
      <c r="FD17" s="28">
        <v>2351.4661016949149</v>
      </c>
      <c r="FE17" s="28">
        <v>2416.7294117647057</v>
      </c>
      <c r="FF17" s="28">
        <v>1870.8925081433226</v>
      </c>
      <c r="FG17" s="28">
        <v>3770.5348837209299</v>
      </c>
      <c r="FH17" s="28">
        <v>3867.8351063829787</v>
      </c>
      <c r="FI17" s="28">
        <v>1287.6845753899479</v>
      </c>
      <c r="FJ17" s="28">
        <v>2674.8405253283299</v>
      </c>
    </row>
    <row r="18" spans="1:166" x14ac:dyDescent="0.2">
      <c r="A18" s="26">
        <v>3398</v>
      </c>
      <c r="B18" s="6" t="s">
        <v>119</v>
      </c>
      <c r="C18" s="6" t="s">
        <v>119</v>
      </c>
      <c r="D18" s="27">
        <v>1.5082556459179011</v>
      </c>
      <c r="E18" s="27">
        <v>-1.0053227228433084</v>
      </c>
      <c r="F18" s="27">
        <v>2.2548479326242856</v>
      </c>
      <c r="G18" s="21">
        <v>4.3605227110132886E-4</v>
      </c>
      <c r="H18" s="21">
        <v>0.97440686650061381</v>
      </c>
      <c r="I18" s="21">
        <v>8.379380654096609E-3</v>
      </c>
      <c r="J18" s="27">
        <v>1.4273580264830179</v>
      </c>
      <c r="K18" s="27">
        <v>-1.0740652712963563</v>
      </c>
      <c r="L18" s="27">
        <v>2.8302928731722692</v>
      </c>
      <c r="M18" s="27">
        <v>1.5145487670347013</v>
      </c>
      <c r="N18" s="27">
        <v>-1.0380214982429847</v>
      </c>
      <c r="O18" s="27">
        <v>1.9347228811585817</v>
      </c>
      <c r="P18" s="27">
        <v>1.5199615969277545</v>
      </c>
      <c r="Q18" s="27">
        <v>1.0089291991844196</v>
      </c>
      <c r="R18" s="27">
        <v>2.0312870672061671</v>
      </c>
      <c r="S18" s="27">
        <v>1.6105701223104887</v>
      </c>
      <c r="T18" s="27">
        <v>1.0880259809433628</v>
      </c>
      <c r="U18" s="27">
        <v>2.3068592057761728</v>
      </c>
      <c r="V18" s="21">
        <v>1.575883386861665E-3</v>
      </c>
      <c r="W18" s="21">
        <v>0.34732191977916615</v>
      </c>
      <c r="X18" s="21">
        <v>1.5664642016059786E-5</v>
      </c>
      <c r="Y18" s="21">
        <v>5.9661691154856485E-6</v>
      </c>
      <c r="Z18" s="21">
        <v>0.64250172157798102</v>
      </c>
      <c r="AA18" s="21">
        <v>2.5838689058320846E-6</v>
      </c>
      <c r="AB18" s="21">
        <v>2.5500730811713035E-6</v>
      </c>
      <c r="AC18" s="21">
        <v>0.84617654226189254</v>
      </c>
      <c r="AD18" s="21">
        <v>2.1615076972046964E-5</v>
      </c>
      <c r="AE18" s="21">
        <v>5.9234487311037994E-5</v>
      </c>
      <c r="AF18" s="21">
        <v>0.61413366612047016</v>
      </c>
      <c r="AG18" s="21">
        <v>1.0143033585554373E-4</v>
      </c>
      <c r="AH18" s="6" t="s">
        <v>72</v>
      </c>
      <c r="AI18" s="6" t="s">
        <v>118</v>
      </c>
      <c r="AJ18" s="26">
        <v>14</v>
      </c>
      <c r="AK18" s="26">
        <v>16</v>
      </c>
      <c r="AL18" s="28">
        <v>3358.1761158021714</v>
      </c>
      <c r="AM18" s="28">
        <v>4795.0813953488368</v>
      </c>
      <c r="AN18" s="28">
        <v>3166</v>
      </c>
      <c r="AO18" s="28">
        <v>9053.7176470588238</v>
      </c>
      <c r="AP18" s="28">
        <v>2998.3676470588234</v>
      </c>
      <c r="AQ18" s="28">
        <v>4547.0888888888885</v>
      </c>
      <c r="AR18" s="28">
        <v>2882.8916666666669</v>
      </c>
      <c r="AS18" s="28">
        <v>5774.1335504885992</v>
      </c>
      <c r="AT18" s="28">
        <v>4151.7642980935871</v>
      </c>
      <c r="AU18" s="28">
        <v>3342.0485584218513</v>
      </c>
      <c r="AV18" s="28">
        <v>5080.0512820512822</v>
      </c>
      <c r="AW18" s="28">
        <v>3400.1901140684413</v>
      </c>
      <c r="AX18" s="28">
        <v>6710.9069767441861</v>
      </c>
      <c r="AY18" s="28">
        <v>3101.1862284820031</v>
      </c>
      <c r="AZ18" s="28">
        <v>4970.636363636364</v>
      </c>
      <c r="BA18" s="28">
        <v>3364.8050847457625</v>
      </c>
      <c r="BB18" s="28">
        <v>6947.4255319148933</v>
      </c>
      <c r="BC18" s="28">
        <v>4504.0863039399619</v>
      </c>
      <c r="BD18" s="21">
        <v>1.4278826452207765</v>
      </c>
      <c r="BE18" s="21">
        <v>0.94277366368670457</v>
      </c>
      <c r="BF18" s="21">
        <v>2.696022285566209</v>
      </c>
      <c r="BG18" s="21">
        <v>1.5165214623861241</v>
      </c>
      <c r="BH18" s="21">
        <v>0.96148705096073528</v>
      </c>
      <c r="BI18" s="21">
        <v>1.9257590229645776</v>
      </c>
      <c r="BJ18" s="21">
        <v>1.5200411344262852</v>
      </c>
      <c r="BK18" s="21">
        <v>1.0173969811121011</v>
      </c>
      <c r="BL18" s="21">
        <v>2.0080219839514073</v>
      </c>
      <c r="BM18" s="21">
        <v>1.6028177598574711</v>
      </c>
      <c r="BN18" s="21">
        <v>1.085005812886251</v>
      </c>
      <c r="BO18" s="21">
        <v>2.2402477697431227</v>
      </c>
      <c r="BP18" s="21">
        <v>1.5168157504726643</v>
      </c>
      <c r="BQ18" s="21">
        <v>1.0016658771614479</v>
      </c>
      <c r="BR18" s="21">
        <v>2.2175127655563291</v>
      </c>
      <c r="BS18" s="21">
        <v>0.51387741205936155</v>
      </c>
      <c r="BT18" s="21">
        <v>-8.5016637316760929E-2</v>
      </c>
      <c r="BU18" s="21">
        <v>1.4308324220179058</v>
      </c>
      <c r="BV18" s="21">
        <v>0.60076591567320881</v>
      </c>
      <c r="BW18" s="21">
        <v>-5.6660667005527993E-2</v>
      </c>
      <c r="BX18" s="21">
        <v>0.94542718494419664</v>
      </c>
      <c r="BY18" s="21">
        <v>0.60411036553059294</v>
      </c>
      <c r="BZ18" s="21">
        <v>2.4882718458979988E-2</v>
      </c>
      <c r="CA18" s="21">
        <v>1.0057750640915031</v>
      </c>
      <c r="CB18" s="21">
        <v>0.68061040060405176</v>
      </c>
      <c r="CC18" s="21">
        <v>0.11770277188607078</v>
      </c>
      <c r="CD18" s="21">
        <v>1.163658302109559</v>
      </c>
      <c r="CE18" s="21">
        <v>0.60104585023674917</v>
      </c>
      <c r="CF18" s="21">
        <v>2.401353094792729E-3</v>
      </c>
      <c r="CG18" s="21">
        <v>1.1489424097131713</v>
      </c>
      <c r="CH18" s="21">
        <v>0.51334725369664291</v>
      </c>
      <c r="CI18" s="21">
        <v>-0.1030816690349093</v>
      </c>
      <c r="CJ18" s="21">
        <v>1.5009513480435077</v>
      </c>
      <c r="CK18" s="21">
        <v>0.59888803229400689</v>
      </c>
      <c r="CL18" s="21">
        <v>-5.3836323356066432E-2</v>
      </c>
      <c r="CM18" s="21">
        <v>0.95212693763103295</v>
      </c>
      <c r="CN18" s="21">
        <v>0.60403487325978822</v>
      </c>
      <c r="CO18" s="21">
        <v>1.2824938002861041E-2</v>
      </c>
      <c r="CP18" s="21">
        <v>1.0223941397664678</v>
      </c>
      <c r="CQ18" s="21">
        <v>0.68757147531697815</v>
      </c>
      <c r="CR18" s="21">
        <v>0.12171300707595528</v>
      </c>
      <c r="CS18" s="21">
        <v>1.205929954897806</v>
      </c>
      <c r="CT18" s="21">
        <v>0.59288098287661184</v>
      </c>
      <c r="CU18" s="21">
        <v>-7.6587013116930589E-3</v>
      </c>
      <c r="CV18" s="21">
        <v>1.1730301411319186</v>
      </c>
      <c r="CW18" s="21">
        <v>1.4273580264830179</v>
      </c>
      <c r="CX18" s="21">
        <v>-1.0740652712963563</v>
      </c>
      <c r="CY18" s="21">
        <v>2.8302928731722692</v>
      </c>
      <c r="CZ18" s="21">
        <v>1.5145487670347013</v>
      </c>
      <c r="DA18" s="21">
        <v>-1.0380214982429847</v>
      </c>
      <c r="DB18" s="21">
        <v>1.9347228811585817</v>
      </c>
      <c r="DC18" s="21">
        <v>1.5199615969277545</v>
      </c>
      <c r="DD18" s="21">
        <v>1.0089291991844196</v>
      </c>
      <c r="DE18" s="21">
        <v>2.0312870672061671</v>
      </c>
      <c r="DF18" s="21">
        <v>1.6105701223104887</v>
      </c>
      <c r="DG18" s="21">
        <v>1.0880259809433628</v>
      </c>
      <c r="DH18" s="21">
        <v>2.3068592057761728</v>
      </c>
      <c r="DI18" s="21">
        <v>1.5082556459179011</v>
      </c>
      <c r="DJ18" s="21">
        <v>-1.0053227228433084</v>
      </c>
      <c r="DK18" s="21">
        <v>2.2548479326242856</v>
      </c>
      <c r="DL18" s="21">
        <v>1.575883386861665E-3</v>
      </c>
      <c r="DM18" s="21">
        <v>0.34732191977916615</v>
      </c>
      <c r="DN18" s="21">
        <v>1.5664642016059786E-5</v>
      </c>
      <c r="DO18" s="21">
        <v>5.9661691154856485E-6</v>
      </c>
      <c r="DP18" s="21">
        <v>0.64250172157798102</v>
      </c>
      <c r="DQ18" s="21">
        <v>2.5838689058320846E-6</v>
      </c>
      <c r="DR18" s="21">
        <v>2.5500730811713035E-6</v>
      </c>
      <c r="DS18" s="21">
        <v>0.84617654226189254</v>
      </c>
      <c r="DT18" s="21">
        <v>2.1615076972046964E-5</v>
      </c>
      <c r="DU18" s="21">
        <v>5.9234487311037994E-5</v>
      </c>
      <c r="DV18" s="21">
        <v>0.61413366612047016</v>
      </c>
      <c r="DW18" s="21">
        <v>1.0143033585554373E-4</v>
      </c>
      <c r="DX18" s="21">
        <v>4.3605227110132886E-4</v>
      </c>
      <c r="DY18" s="21">
        <v>0.97440686650061381</v>
      </c>
      <c r="DZ18" s="21">
        <v>8.379380654096609E-3</v>
      </c>
      <c r="EA18" s="28">
        <v>3358.1761158021714</v>
      </c>
      <c r="EB18" s="28">
        <v>2998.3676470588234</v>
      </c>
      <c r="EC18" s="28">
        <v>3342.0485584218513</v>
      </c>
      <c r="ED18" s="28">
        <v>3101.1862284820031</v>
      </c>
      <c r="EE18" s="28">
        <v>4795.0813953488368</v>
      </c>
      <c r="EF18" s="28">
        <v>4547.0888888888885</v>
      </c>
      <c r="EG18" s="28">
        <v>5080.0512820512822</v>
      </c>
      <c r="EH18" s="28">
        <v>4970.636363636364</v>
      </c>
      <c r="EI18" s="28">
        <v>3166</v>
      </c>
      <c r="EJ18" s="28">
        <v>2882.8916666666669</v>
      </c>
      <c r="EK18" s="28">
        <v>3400.1901140684413</v>
      </c>
      <c r="EL18" s="28">
        <v>3364.8050847457625</v>
      </c>
      <c r="EM18" s="28">
        <v>9053.7176470588238</v>
      </c>
      <c r="EN18" s="28">
        <v>5774.1335504885992</v>
      </c>
      <c r="EO18" s="28">
        <v>6710.9069767441861</v>
      </c>
      <c r="EP18" s="28">
        <v>6947.4255319148933</v>
      </c>
      <c r="EQ18" s="28">
        <v>4151.7642980935871</v>
      </c>
      <c r="ER18" s="28">
        <v>4504.0863039399619</v>
      </c>
      <c r="ES18" s="28">
        <v>3358.1761158021714</v>
      </c>
      <c r="ET18" s="28">
        <v>2998.3676470588234</v>
      </c>
      <c r="EU18" s="28">
        <v>3342.0485584218513</v>
      </c>
      <c r="EV18" s="28">
        <v>3101.1862284820031</v>
      </c>
      <c r="EW18" s="28">
        <v>4795.0813953488368</v>
      </c>
      <c r="EX18" s="28">
        <v>4547.0888888888885</v>
      </c>
      <c r="EY18" s="28">
        <v>5080.0512820512822</v>
      </c>
      <c r="EZ18" s="28">
        <v>4970.636363636364</v>
      </c>
      <c r="FA18" s="28">
        <v>3166</v>
      </c>
      <c r="FB18" s="28">
        <v>2882.8916666666669</v>
      </c>
      <c r="FC18" s="28">
        <v>3400.1901140684413</v>
      </c>
      <c r="FD18" s="28">
        <v>3364.8050847457625</v>
      </c>
      <c r="FE18" s="28">
        <v>9053.7176470588238</v>
      </c>
      <c r="FF18" s="28">
        <v>5774.1335504885992</v>
      </c>
      <c r="FG18" s="28">
        <v>6710.9069767441861</v>
      </c>
      <c r="FH18" s="28">
        <v>6947.4255319148933</v>
      </c>
      <c r="FI18" s="28">
        <v>4151.7642980935871</v>
      </c>
      <c r="FJ18" s="28">
        <v>4504.0863039399619</v>
      </c>
    </row>
    <row r="19" spans="1:166" x14ac:dyDescent="0.2">
      <c r="A19" s="26">
        <v>5</v>
      </c>
      <c r="B19" s="6" t="s">
        <v>485</v>
      </c>
      <c r="C19" s="6" t="s">
        <v>486</v>
      </c>
      <c r="D19" s="27">
        <v>3.0332718411828377</v>
      </c>
      <c r="E19" s="27">
        <v>2.5691101993768775</v>
      </c>
      <c r="F19" s="27">
        <v>2.2266224619923736</v>
      </c>
      <c r="G19" s="21">
        <v>5.6610395890172884E-4</v>
      </c>
      <c r="H19" s="21">
        <v>1.0697931786891563E-2</v>
      </c>
      <c r="I19" s="21">
        <v>2.0234158284679379E-2</v>
      </c>
      <c r="J19" s="27">
        <v>3.3585139027092654</v>
      </c>
      <c r="K19" s="27">
        <v>2.1643939579000087</v>
      </c>
      <c r="L19" s="27">
        <v>3.0321376663133202</v>
      </c>
      <c r="M19" s="27">
        <v>2.8734292660161578</v>
      </c>
      <c r="N19" s="27">
        <v>2.4857839611264736</v>
      </c>
      <c r="O19" s="27">
        <v>1.925947183536453</v>
      </c>
      <c r="P19" s="27">
        <v>2.8623231749259808</v>
      </c>
      <c r="Q19" s="27">
        <v>2.1012378774737837</v>
      </c>
      <c r="R19" s="27">
        <v>1.7561330690125141</v>
      </c>
      <c r="S19" s="27">
        <v>3.1175616918702174</v>
      </c>
      <c r="T19" s="27">
        <v>3.5667887619079677</v>
      </c>
      <c r="U19" s="27">
        <v>2.2836242299794662</v>
      </c>
      <c r="V19" s="21">
        <v>1.0409172466934121E-4</v>
      </c>
      <c r="W19" s="21">
        <v>1.241788249802254E-4</v>
      </c>
      <c r="X19" s="21">
        <v>2.6395357352679991E-2</v>
      </c>
      <c r="Y19" s="21">
        <v>1.5653818476548146E-4</v>
      </c>
      <c r="Z19" s="21">
        <v>1.0328491722112057E-4</v>
      </c>
      <c r="AA19" s="21">
        <v>2.9588502821235006E-4</v>
      </c>
      <c r="AB19" s="21">
        <v>3.1230516282358348E-8</v>
      </c>
      <c r="AC19" s="21">
        <v>7.037612417157874E-6</v>
      </c>
      <c r="AD19" s="21">
        <v>2.6164014529489478E-6</v>
      </c>
      <c r="AE19" s="21">
        <v>2.9291673466584902E-7</v>
      </c>
      <c r="AF19" s="21">
        <v>4.8244840709296974E-3</v>
      </c>
      <c r="AG19" s="21">
        <v>9.133268609538569E-5</v>
      </c>
      <c r="AH19" s="6" t="s">
        <v>43</v>
      </c>
      <c r="AI19" s="6" t="s">
        <v>487</v>
      </c>
      <c r="AJ19" s="26">
        <v>18</v>
      </c>
      <c r="AK19" s="26">
        <v>24</v>
      </c>
      <c r="AL19" s="28">
        <v>3486.3884197828711</v>
      </c>
      <c r="AM19" s="28">
        <v>11713.387596899225</v>
      </c>
      <c r="AN19" s="28">
        <v>7641</v>
      </c>
      <c r="AO19" s="28">
        <v>10069.705882352941</v>
      </c>
      <c r="AP19" s="28">
        <v>3335.0264705882355</v>
      </c>
      <c r="AQ19" s="28">
        <v>9595.4444444444453</v>
      </c>
      <c r="AR19" s="28">
        <v>8273.9416666666675</v>
      </c>
      <c r="AS19" s="28">
        <v>6393.325732899023</v>
      </c>
      <c r="AT19" s="28">
        <v>6624.4020797227031</v>
      </c>
      <c r="AU19" s="28">
        <v>3576.2245827010624</v>
      </c>
      <c r="AV19" s="28">
        <v>10236.846153846154</v>
      </c>
      <c r="AW19" s="28">
        <v>7577.5665399239542</v>
      </c>
      <c r="AX19" s="28">
        <v>6208.395348837209</v>
      </c>
      <c r="AY19" s="28">
        <v>3115.5805946791861</v>
      </c>
      <c r="AZ19" s="28">
        <v>9666.2618181818179</v>
      </c>
      <c r="BA19" s="28">
        <v>11081.771186440677</v>
      </c>
      <c r="BB19" s="28">
        <v>6909.3723404255315</v>
      </c>
      <c r="BC19" s="28">
        <v>6929.6585365853653</v>
      </c>
      <c r="BD19" s="21">
        <v>3.359748308717915</v>
      </c>
      <c r="BE19" s="21">
        <v>2.1916662976054382</v>
      </c>
      <c r="BF19" s="21">
        <v>2.8882914551959393</v>
      </c>
      <c r="BG19" s="21">
        <v>2.8771718992539181</v>
      </c>
      <c r="BH19" s="21">
        <v>2.4809223373892144</v>
      </c>
      <c r="BI19" s="21">
        <v>1.9170239844517221</v>
      </c>
      <c r="BJ19" s="21">
        <v>2.8624729563584723</v>
      </c>
      <c r="BK19" s="21">
        <v>2.118873232005118</v>
      </c>
      <c r="BL19" s="21">
        <v>1.7360194264276636</v>
      </c>
      <c r="BM19" s="21">
        <v>3.1025555348142619</v>
      </c>
      <c r="BN19" s="21">
        <v>3.5568879859395119</v>
      </c>
      <c r="BO19" s="21">
        <v>2.2176837127004236</v>
      </c>
      <c r="BP19" s="21">
        <v>3.0504871747861415</v>
      </c>
      <c r="BQ19" s="21">
        <v>2.5870874632348206</v>
      </c>
      <c r="BR19" s="21">
        <v>2.1897546446939371</v>
      </c>
      <c r="BS19" s="21">
        <v>1.7483531593834216</v>
      </c>
      <c r="BT19" s="21">
        <v>1.132028150744081</v>
      </c>
      <c r="BU19" s="21">
        <v>1.5302163307811467</v>
      </c>
      <c r="BV19" s="21">
        <v>1.5246514187805622</v>
      </c>
      <c r="BW19" s="21">
        <v>1.3108765739175166</v>
      </c>
      <c r="BX19" s="21">
        <v>0.93886838710157605</v>
      </c>
      <c r="BY19" s="21">
        <v>1.517262063196718</v>
      </c>
      <c r="BZ19" s="21">
        <v>1.0832972767009506</v>
      </c>
      <c r="CA19" s="21">
        <v>0.79578309193794605</v>
      </c>
      <c r="CB19" s="21">
        <v>1.6334570343956218</v>
      </c>
      <c r="CC19" s="21">
        <v>1.8306155415422574</v>
      </c>
      <c r="CD19" s="21">
        <v>1.1490536221919738</v>
      </c>
      <c r="CE19" s="21">
        <v>1.6090396651415892</v>
      </c>
      <c r="CF19" s="21">
        <v>1.3713288289133163</v>
      </c>
      <c r="CG19" s="21">
        <v>1.1307692293180647</v>
      </c>
      <c r="CH19" s="21">
        <v>1.747823001020703</v>
      </c>
      <c r="CI19" s="21">
        <v>1.1139631190259327</v>
      </c>
      <c r="CJ19" s="21">
        <v>1.6003352568067486</v>
      </c>
      <c r="CK19" s="21">
        <v>1.5227735354013603</v>
      </c>
      <c r="CL19" s="21">
        <v>1.313700917566978</v>
      </c>
      <c r="CM19" s="21">
        <v>0.94556813978841237</v>
      </c>
      <c r="CN19" s="21">
        <v>1.5171865709259131</v>
      </c>
      <c r="CO19" s="21">
        <v>1.0712394962448315</v>
      </c>
      <c r="CP19" s="21">
        <v>0.81240216761291084</v>
      </c>
      <c r="CQ19" s="21">
        <v>1.6404181091085481</v>
      </c>
      <c r="CR19" s="21">
        <v>1.8346257767321419</v>
      </c>
      <c r="CS19" s="21">
        <v>1.1913252749802208</v>
      </c>
      <c r="CT19" s="21">
        <v>1.6008747977814519</v>
      </c>
      <c r="CU19" s="21">
        <v>1.3612687745068306</v>
      </c>
      <c r="CV19" s="21">
        <v>1.154856960736812</v>
      </c>
      <c r="CW19" s="21">
        <v>3.3585139027092654</v>
      </c>
      <c r="CX19" s="21">
        <v>2.1643939579000087</v>
      </c>
      <c r="CY19" s="21">
        <v>3.0321376663133202</v>
      </c>
      <c r="CZ19" s="21">
        <v>2.8734292660161578</v>
      </c>
      <c r="DA19" s="21">
        <v>2.4857839611264736</v>
      </c>
      <c r="DB19" s="21">
        <v>1.925947183536453</v>
      </c>
      <c r="DC19" s="21">
        <v>2.8623231749259808</v>
      </c>
      <c r="DD19" s="21">
        <v>2.1012378774737837</v>
      </c>
      <c r="DE19" s="21">
        <v>1.7561330690125141</v>
      </c>
      <c r="DF19" s="21">
        <v>3.1175616918702174</v>
      </c>
      <c r="DG19" s="21">
        <v>3.5667887619079677</v>
      </c>
      <c r="DH19" s="21">
        <v>2.2836242299794662</v>
      </c>
      <c r="DI19" s="21">
        <v>3.0332718411828377</v>
      </c>
      <c r="DJ19" s="21">
        <v>2.5691101993768775</v>
      </c>
      <c r="DK19" s="21">
        <v>2.2266224619923736</v>
      </c>
      <c r="DL19" s="21">
        <v>1.0409172466934121E-4</v>
      </c>
      <c r="DM19" s="21">
        <v>1.241788249802254E-4</v>
      </c>
      <c r="DN19" s="21">
        <v>2.6395357352679991E-2</v>
      </c>
      <c r="DO19" s="21">
        <v>1.5653818476548146E-4</v>
      </c>
      <c r="DP19" s="21">
        <v>1.0328491722112057E-4</v>
      </c>
      <c r="DQ19" s="21">
        <v>2.9588502821235006E-4</v>
      </c>
      <c r="DR19" s="21">
        <v>3.1230516282358348E-8</v>
      </c>
      <c r="DS19" s="21">
        <v>7.037612417157874E-6</v>
      </c>
      <c r="DT19" s="21">
        <v>2.6164014529489478E-6</v>
      </c>
      <c r="DU19" s="21">
        <v>2.9291673466584902E-7</v>
      </c>
      <c r="DV19" s="21">
        <v>4.8244840709296974E-3</v>
      </c>
      <c r="DW19" s="21">
        <v>9.133268609538569E-5</v>
      </c>
      <c r="DX19" s="21">
        <v>5.6610395890172884E-4</v>
      </c>
      <c r="DY19" s="21">
        <v>1.0697931786891563E-2</v>
      </c>
      <c r="DZ19" s="21">
        <v>2.0234158284679379E-2</v>
      </c>
      <c r="EA19" s="28">
        <v>3486.3884197828711</v>
      </c>
      <c r="EB19" s="28">
        <v>3335.0264705882355</v>
      </c>
      <c r="EC19" s="28">
        <v>3576.2245827010624</v>
      </c>
      <c r="ED19" s="28">
        <v>3115.5805946791861</v>
      </c>
      <c r="EE19" s="28">
        <v>11713.387596899225</v>
      </c>
      <c r="EF19" s="28">
        <v>9595.4444444444453</v>
      </c>
      <c r="EG19" s="28">
        <v>10236.846153846154</v>
      </c>
      <c r="EH19" s="28">
        <v>9666.2618181818179</v>
      </c>
      <c r="EI19" s="28">
        <v>7641</v>
      </c>
      <c r="EJ19" s="28">
        <v>8273.9416666666675</v>
      </c>
      <c r="EK19" s="28">
        <v>7577.5665399239542</v>
      </c>
      <c r="EL19" s="28">
        <v>11081.771186440677</v>
      </c>
      <c r="EM19" s="28">
        <v>10069.705882352941</v>
      </c>
      <c r="EN19" s="28">
        <v>6393.325732899023</v>
      </c>
      <c r="EO19" s="28">
        <v>6208.395348837209</v>
      </c>
      <c r="EP19" s="28">
        <v>6909.3723404255315</v>
      </c>
      <c r="EQ19" s="28">
        <v>6624.4020797227031</v>
      </c>
      <c r="ER19" s="28">
        <v>6929.6585365853653</v>
      </c>
      <c r="ES19" s="28">
        <v>3486.3884197828711</v>
      </c>
      <c r="ET19" s="28">
        <v>3335.0264705882355</v>
      </c>
      <c r="EU19" s="28">
        <v>3576.2245827010624</v>
      </c>
      <c r="EV19" s="28">
        <v>3115.5805946791861</v>
      </c>
      <c r="EW19" s="28">
        <v>11713.387596899225</v>
      </c>
      <c r="EX19" s="28">
        <v>9595.4444444444453</v>
      </c>
      <c r="EY19" s="28">
        <v>10236.846153846154</v>
      </c>
      <c r="EZ19" s="28">
        <v>9666.2618181818179</v>
      </c>
      <c r="FA19" s="28">
        <v>7641</v>
      </c>
      <c r="FB19" s="28">
        <v>8273.9416666666675</v>
      </c>
      <c r="FC19" s="28">
        <v>7577.5665399239542</v>
      </c>
      <c r="FD19" s="28">
        <v>11081.771186440677</v>
      </c>
      <c r="FE19" s="28">
        <v>10069.705882352941</v>
      </c>
      <c r="FF19" s="28">
        <v>6393.325732899023</v>
      </c>
      <c r="FG19" s="28">
        <v>6208.395348837209</v>
      </c>
      <c r="FH19" s="28">
        <v>6909.3723404255315</v>
      </c>
      <c r="FI19" s="28">
        <v>6624.4020797227031</v>
      </c>
      <c r="FJ19" s="28">
        <v>6929.6585365853653</v>
      </c>
    </row>
    <row r="20" spans="1:166" x14ac:dyDescent="0.2">
      <c r="A20" s="26">
        <v>5274</v>
      </c>
      <c r="B20" s="6" t="s">
        <v>610</v>
      </c>
      <c r="C20" s="6" t="s">
        <v>610</v>
      </c>
      <c r="D20" s="27">
        <v>1.57702101058809</v>
      </c>
      <c r="E20" s="27">
        <v>1.5578235562003906</v>
      </c>
      <c r="F20" s="27">
        <v>2.1791410284811108</v>
      </c>
      <c r="G20" s="21">
        <v>3.7092089270181913E-2</v>
      </c>
      <c r="H20" s="21">
        <v>3.2300379923977621E-2</v>
      </c>
      <c r="I20" s="21">
        <v>1.8816031892333208E-2</v>
      </c>
      <c r="J20" s="27">
        <v>1.218512040930346</v>
      </c>
      <c r="K20" s="27">
        <v>1.1098157434595488</v>
      </c>
      <c r="L20" s="27">
        <v>2.2314549935596326</v>
      </c>
      <c r="M20" s="27">
        <v>1.7262528674897932</v>
      </c>
      <c r="N20" s="27">
        <v>1.5078016587979672</v>
      </c>
      <c r="O20" s="27">
        <v>1.5974749883110588</v>
      </c>
      <c r="P20" s="27">
        <v>2.0490716180371349</v>
      </c>
      <c r="Q20" s="27">
        <v>1.7544122544122545</v>
      </c>
      <c r="R20" s="27">
        <v>2.0382862869385772</v>
      </c>
      <c r="S20" s="27">
        <v>1.3537617565706455</v>
      </c>
      <c r="T20" s="27">
        <v>1.8823331016720493</v>
      </c>
      <c r="U20" s="27">
        <v>2.9261221945137157</v>
      </c>
      <c r="V20" s="21">
        <v>0.44512621706542133</v>
      </c>
      <c r="W20" s="21">
        <v>0.17919446067912193</v>
      </c>
      <c r="X20" s="21">
        <v>0.32237166034048576</v>
      </c>
      <c r="Y20" s="21">
        <v>9.198011130839337E-2</v>
      </c>
      <c r="Z20" s="21">
        <v>0.10468473795245085</v>
      </c>
      <c r="AA20" s="21">
        <v>5.9744853491555186E-2</v>
      </c>
      <c r="AB20" s="21">
        <v>4.3750879144741975E-2</v>
      </c>
      <c r="AC20" s="21">
        <v>9.0024711237985403E-2</v>
      </c>
      <c r="AD20" s="21">
        <v>0.10315420714347164</v>
      </c>
      <c r="AE20" s="21">
        <v>0.12764523509847653</v>
      </c>
      <c r="AF20" s="21">
        <v>0.21075799834216777</v>
      </c>
      <c r="AG20" s="21">
        <v>0.19037808892175911</v>
      </c>
      <c r="AH20" s="6" t="s">
        <v>110</v>
      </c>
      <c r="AI20" s="6" t="s">
        <v>611</v>
      </c>
      <c r="AJ20" s="26">
        <v>7</v>
      </c>
      <c r="AK20" s="26">
        <v>5</v>
      </c>
      <c r="AL20" s="28">
        <v>1624.8443908323281</v>
      </c>
      <c r="AM20" s="28">
        <v>1980.6201550387595</v>
      </c>
      <c r="AN20" s="28">
        <v>1826</v>
      </c>
      <c r="AO20" s="28">
        <v>3453.7588235294115</v>
      </c>
      <c r="AP20" s="28">
        <v>1496.9294117647059</v>
      </c>
      <c r="AQ20" s="28">
        <v>2587.4444444444443</v>
      </c>
      <c r="AR20" s="28">
        <v>2252.6583333333338</v>
      </c>
      <c r="AS20" s="28">
        <v>2380.2280130293161</v>
      </c>
      <c r="AT20" s="28">
        <v>1863.3344887348353</v>
      </c>
      <c r="AU20" s="28">
        <v>1129.0075872534144</v>
      </c>
      <c r="AV20" s="28">
        <v>2313.5384615384614</v>
      </c>
      <c r="AW20" s="28">
        <v>1997.3688212927757</v>
      </c>
      <c r="AX20" s="28">
        <v>2274.8837209302324</v>
      </c>
      <c r="AY20" s="28">
        <v>1282.697965571205</v>
      </c>
      <c r="AZ20" s="28">
        <v>1728.1090909090908</v>
      </c>
      <c r="BA20" s="28">
        <v>2407.7627118644064</v>
      </c>
      <c r="BB20" s="28">
        <v>3644.9521276595747</v>
      </c>
      <c r="BC20" s="28">
        <v>2178.2213883677296</v>
      </c>
      <c r="BD20" s="21">
        <v>1.2189598993071484</v>
      </c>
      <c r="BE20" s="21">
        <v>1.1237999221972448</v>
      </c>
      <c r="BF20" s="21">
        <v>2.12559359100241</v>
      </c>
      <c r="BG20" s="21">
        <v>1.7285013068145596</v>
      </c>
      <c r="BH20" s="21">
        <v>1.5048527443105759</v>
      </c>
      <c r="BI20" s="21">
        <v>1.5900736496474497</v>
      </c>
      <c r="BJ20" s="21">
        <v>2.0491788431348867</v>
      </c>
      <c r="BK20" s="21">
        <v>1.7691367567793421</v>
      </c>
      <c r="BL20" s="21">
        <v>2.0149410390274172</v>
      </c>
      <c r="BM20" s="21">
        <v>1.3472455225572431</v>
      </c>
      <c r="BN20" s="21">
        <v>1.8771080772644655</v>
      </c>
      <c r="BO20" s="21">
        <v>2.8416293043985781</v>
      </c>
      <c r="BP20" s="21">
        <v>1.5859713929534593</v>
      </c>
      <c r="BQ20" s="21">
        <v>1.5687243751379072</v>
      </c>
      <c r="BR20" s="21">
        <v>2.1430593960189639</v>
      </c>
      <c r="BS20" s="21">
        <v>0.28565066572653153</v>
      </c>
      <c r="BT20" s="21">
        <v>0.16838520553429928</v>
      </c>
      <c r="BU20" s="21">
        <v>1.08786578299611</v>
      </c>
      <c r="BV20" s="21">
        <v>0.78952169433457364</v>
      </c>
      <c r="BW20" s="21">
        <v>0.58962232057512831</v>
      </c>
      <c r="BX20" s="21">
        <v>0.66909359036519311</v>
      </c>
      <c r="BY20" s="21">
        <v>1.0350459017938773</v>
      </c>
      <c r="BZ20" s="21">
        <v>0.82304557471093098</v>
      </c>
      <c r="CA20" s="21">
        <v>1.0107376233947878</v>
      </c>
      <c r="CB20" s="21">
        <v>0.43001279207544568</v>
      </c>
      <c r="CC20" s="21">
        <v>0.90851171785374008</v>
      </c>
      <c r="CD20" s="21">
        <v>1.5067183647189109</v>
      </c>
      <c r="CE20" s="21">
        <v>0.66536674858514955</v>
      </c>
      <c r="CF20" s="21">
        <v>0.64959189306283383</v>
      </c>
      <c r="CG20" s="21">
        <v>1.099671835620863</v>
      </c>
      <c r="CH20" s="21">
        <v>0.28512050736381289</v>
      </c>
      <c r="CI20" s="21">
        <v>0.15032017381615093</v>
      </c>
      <c r="CJ20" s="21">
        <v>1.1579847090217119</v>
      </c>
      <c r="CK20" s="21">
        <v>0.78764381095537173</v>
      </c>
      <c r="CL20" s="21">
        <v>0.59244666422458991</v>
      </c>
      <c r="CM20" s="21">
        <v>0.67579334305202943</v>
      </c>
      <c r="CN20" s="21">
        <v>1.0349704095230725</v>
      </c>
      <c r="CO20" s="21">
        <v>0.81098779425481204</v>
      </c>
      <c r="CP20" s="21">
        <v>1.0273566990697525</v>
      </c>
      <c r="CQ20" s="21">
        <v>0.43697386678837208</v>
      </c>
      <c r="CR20" s="21">
        <v>0.9125219530436246</v>
      </c>
      <c r="CS20" s="21">
        <v>1.5489900175071578</v>
      </c>
      <c r="CT20" s="21">
        <v>0.65720188122501222</v>
      </c>
      <c r="CU20" s="21">
        <v>0.639531838656348</v>
      </c>
      <c r="CV20" s="21">
        <v>1.1237595670396103</v>
      </c>
      <c r="CW20" s="21">
        <v>1.218512040930346</v>
      </c>
      <c r="CX20" s="21">
        <v>1.1098157434595488</v>
      </c>
      <c r="CY20" s="21">
        <v>2.2314549935596326</v>
      </c>
      <c r="CZ20" s="21">
        <v>1.7262528674897932</v>
      </c>
      <c r="DA20" s="21">
        <v>1.5078016587979672</v>
      </c>
      <c r="DB20" s="21">
        <v>1.5974749883110588</v>
      </c>
      <c r="DC20" s="21">
        <v>2.0490716180371349</v>
      </c>
      <c r="DD20" s="21">
        <v>1.7544122544122545</v>
      </c>
      <c r="DE20" s="21">
        <v>2.0382862869385772</v>
      </c>
      <c r="DF20" s="21">
        <v>1.3537617565706455</v>
      </c>
      <c r="DG20" s="21">
        <v>1.8823331016720493</v>
      </c>
      <c r="DH20" s="21">
        <v>2.9261221945137157</v>
      </c>
      <c r="DI20" s="21">
        <v>1.57702101058809</v>
      </c>
      <c r="DJ20" s="21">
        <v>1.5578235562003906</v>
      </c>
      <c r="DK20" s="21">
        <v>2.1791410284811108</v>
      </c>
      <c r="DL20" s="21">
        <v>0.44512621706542133</v>
      </c>
      <c r="DM20" s="21">
        <v>0.17919446067912193</v>
      </c>
      <c r="DN20" s="21">
        <v>0.32237166034048576</v>
      </c>
      <c r="DO20" s="21">
        <v>9.198011130839337E-2</v>
      </c>
      <c r="DP20" s="21">
        <v>0.10468473795245085</v>
      </c>
      <c r="DQ20" s="21">
        <v>5.9744853491555186E-2</v>
      </c>
      <c r="DR20" s="21">
        <v>4.3750879144741975E-2</v>
      </c>
      <c r="DS20" s="21">
        <v>9.0024711237985403E-2</v>
      </c>
      <c r="DT20" s="21">
        <v>0.10315420714347164</v>
      </c>
      <c r="DU20" s="21">
        <v>0.12764523509847653</v>
      </c>
      <c r="DV20" s="21">
        <v>0.21075799834216777</v>
      </c>
      <c r="DW20" s="21">
        <v>0.19037808892175911</v>
      </c>
      <c r="DX20" s="21">
        <v>3.7092089270181913E-2</v>
      </c>
      <c r="DY20" s="21">
        <v>3.2300379923977621E-2</v>
      </c>
      <c r="DZ20" s="21">
        <v>1.8816031892333208E-2</v>
      </c>
      <c r="EA20" s="28">
        <v>1624.8443908323281</v>
      </c>
      <c r="EB20" s="28">
        <v>1496.9294117647059</v>
      </c>
      <c r="EC20" s="28">
        <v>1129.0075872534144</v>
      </c>
      <c r="ED20" s="28">
        <v>1282.697965571205</v>
      </c>
      <c r="EE20" s="28">
        <v>1980.6201550387595</v>
      </c>
      <c r="EF20" s="28">
        <v>2587.4444444444443</v>
      </c>
      <c r="EG20" s="28">
        <v>2313.5384615384614</v>
      </c>
      <c r="EH20" s="28">
        <v>1728.1090909090908</v>
      </c>
      <c r="EI20" s="28">
        <v>1826</v>
      </c>
      <c r="EJ20" s="28">
        <v>2252.6583333333338</v>
      </c>
      <c r="EK20" s="28">
        <v>1997.3688212927757</v>
      </c>
      <c r="EL20" s="28">
        <v>2407.7627118644064</v>
      </c>
      <c r="EM20" s="28">
        <v>3453.7588235294115</v>
      </c>
      <c r="EN20" s="28">
        <v>2380.2280130293161</v>
      </c>
      <c r="EO20" s="28">
        <v>2274.8837209302324</v>
      </c>
      <c r="EP20" s="28">
        <v>3644.9521276595747</v>
      </c>
      <c r="EQ20" s="28">
        <v>1863.3344887348353</v>
      </c>
      <c r="ER20" s="28">
        <v>2178.2213883677296</v>
      </c>
      <c r="ES20" s="28">
        <v>1624.8443908323281</v>
      </c>
      <c r="ET20" s="28">
        <v>1496.9294117647059</v>
      </c>
      <c r="EU20" s="28">
        <v>1129.0075872534144</v>
      </c>
      <c r="EV20" s="28">
        <v>1282.697965571205</v>
      </c>
      <c r="EW20" s="28">
        <v>1980.6201550387595</v>
      </c>
      <c r="EX20" s="28">
        <v>2587.4444444444443</v>
      </c>
      <c r="EY20" s="28">
        <v>2313.5384615384614</v>
      </c>
      <c r="EZ20" s="28">
        <v>1728.1090909090908</v>
      </c>
      <c r="FA20" s="28">
        <v>1826</v>
      </c>
      <c r="FB20" s="28">
        <v>2252.6583333333338</v>
      </c>
      <c r="FC20" s="28">
        <v>1997.3688212927757</v>
      </c>
      <c r="FD20" s="28">
        <v>2407.7627118644064</v>
      </c>
      <c r="FE20" s="28">
        <v>3453.7588235294115</v>
      </c>
      <c r="FF20" s="28">
        <v>2380.2280130293161</v>
      </c>
      <c r="FG20" s="28">
        <v>2274.8837209302324</v>
      </c>
      <c r="FH20" s="28">
        <v>3644.9521276595747</v>
      </c>
      <c r="FI20" s="28">
        <v>1863.3344887348353</v>
      </c>
      <c r="FJ20" s="28">
        <v>2178.2213883677296</v>
      </c>
    </row>
    <row r="21" spans="1:166" x14ac:dyDescent="0.2">
      <c r="A21" s="26">
        <v>1514</v>
      </c>
      <c r="B21" s="6" t="s">
        <v>612</v>
      </c>
      <c r="C21" s="6" t="s">
        <v>612</v>
      </c>
      <c r="D21" s="27">
        <v>1.4582261690777905</v>
      </c>
      <c r="E21" s="27">
        <v>1.2655268939067319</v>
      </c>
      <c r="F21" s="27">
        <v>2.1395733621993251</v>
      </c>
      <c r="G21" s="21">
        <v>2.0043917046587145E-3</v>
      </c>
      <c r="H21" s="21">
        <v>3.2592121255265449E-2</v>
      </c>
      <c r="I21" s="21">
        <v>1.7396262537689861E-5</v>
      </c>
      <c r="J21" s="27">
        <v>1.5152644705142075</v>
      </c>
      <c r="K21" s="27">
        <v>1.4640858286337282</v>
      </c>
      <c r="L21" s="27">
        <v>2.3716690994768319</v>
      </c>
      <c r="M21" s="27">
        <v>1.4302358873605276</v>
      </c>
      <c r="N21" s="27">
        <v>1.2385333985923035</v>
      </c>
      <c r="O21" s="27">
        <v>2.1634801123746512</v>
      </c>
      <c r="P21" s="27">
        <v>1.3733650416171226</v>
      </c>
      <c r="Q21" s="27">
        <v>1.2819709026605581</v>
      </c>
      <c r="R21" s="27">
        <v>2.0208722095514551</v>
      </c>
      <c r="S21" s="27">
        <v>1.5521232860372838</v>
      </c>
      <c r="T21" s="27">
        <v>1.0891775095119545</v>
      </c>
      <c r="U21" s="27">
        <v>2.0659025787965617</v>
      </c>
      <c r="V21" s="21">
        <v>7.1150475601991739E-2</v>
      </c>
      <c r="W21" s="21">
        <v>4.3401733893596868E-2</v>
      </c>
      <c r="X21" s="21">
        <v>0.16654079518751144</v>
      </c>
      <c r="Y21" s="21">
        <v>0.12072616810921384</v>
      </c>
      <c r="Z21" s="21">
        <v>0.10354884526904001</v>
      </c>
      <c r="AA21" s="21">
        <v>9.8644781373235471E-2</v>
      </c>
      <c r="AB21" s="21">
        <v>3.7804015216183454E-3</v>
      </c>
      <c r="AC21" s="21">
        <v>2.4601228964586216E-2</v>
      </c>
      <c r="AD21" s="21">
        <v>2.9787215723621276E-2</v>
      </c>
      <c r="AE21" s="21">
        <v>1.1607468025104499E-2</v>
      </c>
      <c r="AF21" s="21">
        <v>0.63861288912169167</v>
      </c>
      <c r="AG21" s="21">
        <v>3.2680361571452571E-2</v>
      </c>
      <c r="AH21" s="6" t="s">
        <v>72</v>
      </c>
      <c r="AI21" s="6" t="s">
        <v>613</v>
      </c>
      <c r="AJ21" s="26">
        <v>4</v>
      </c>
      <c r="AK21" s="26">
        <v>5</v>
      </c>
      <c r="AL21" s="28">
        <v>436.41495778045839</v>
      </c>
      <c r="AM21" s="28">
        <v>661.52713178294573</v>
      </c>
      <c r="AN21" s="28">
        <v>647</v>
      </c>
      <c r="AO21" s="28">
        <v>985.92941176470583</v>
      </c>
      <c r="AP21" s="28">
        <v>459.9</v>
      </c>
      <c r="AQ21" s="28">
        <v>658.62222222222226</v>
      </c>
      <c r="AR21" s="28">
        <v>568.48750000000007</v>
      </c>
      <c r="AS21" s="28">
        <v>990.37459283387625</v>
      </c>
      <c r="AT21" s="28">
        <v>625.24436741767761</v>
      </c>
      <c r="AU21" s="28">
        <v>584.66464339908953</v>
      </c>
      <c r="AV21" s="28">
        <v>803</v>
      </c>
      <c r="AW21" s="28">
        <v>755.81368821292779</v>
      </c>
      <c r="AX21" s="28">
        <v>1168</v>
      </c>
      <c r="AY21" s="28">
        <v>558.18153364632235</v>
      </c>
      <c r="AZ21" s="28">
        <v>862.19636363636357</v>
      </c>
      <c r="BA21" s="28">
        <v>606.27118644067787</v>
      </c>
      <c r="BB21" s="28">
        <v>1119.8510638297873</v>
      </c>
      <c r="BC21" s="28">
        <v>788.07129455909944</v>
      </c>
      <c r="BD21" s="21">
        <v>1.515821398852538</v>
      </c>
      <c r="BE21" s="21">
        <v>1.4825339701703759</v>
      </c>
      <c r="BF21" s="21">
        <v>2.2591558657361248</v>
      </c>
      <c r="BG21" s="21">
        <v>1.4320987654320989</v>
      </c>
      <c r="BH21" s="21">
        <v>1.2361111111111114</v>
      </c>
      <c r="BI21" s="21">
        <v>2.1534563879840753</v>
      </c>
      <c r="BJ21" s="21">
        <v>1.3734369079196664</v>
      </c>
      <c r="BK21" s="21">
        <v>1.2927302800778611</v>
      </c>
      <c r="BL21" s="21">
        <v>1.997726411519515</v>
      </c>
      <c r="BM21" s="21">
        <v>1.544652253190935</v>
      </c>
      <c r="BN21" s="21">
        <v>1.0861541450148122</v>
      </c>
      <c r="BO21" s="21">
        <v>2.0062488569164181</v>
      </c>
      <c r="BP21" s="21">
        <v>1.4665023313488097</v>
      </c>
      <c r="BQ21" s="21">
        <v>1.2743823765935403</v>
      </c>
      <c r="BR21" s="21">
        <v>2.1041468805390333</v>
      </c>
      <c r="BS21" s="21">
        <v>0.600099778463551</v>
      </c>
      <c r="BT21" s="21">
        <v>0.56806516246763905</v>
      </c>
      <c r="BU21" s="21">
        <v>1.1757838098931348</v>
      </c>
      <c r="BV21" s="21">
        <v>0.51813099224294756</v>
      </c>
      <c r="BW21" s="21">
        <v>0.30580842952408571</v>
      </c>
      <c r="BX21" s="21">
        <v>1.1066541062701765</v>
      </c>
      <c r="BY21" s="21">
        <v>0.45779063831908051</v>
      </c>
      <c r="BZ21" s="21">
        <v>0.37042129743327712</v>
      </c>
      <c r="CA21" s="21">
        <v>0.99835901968178342</v>
      </c>
      <c r="CB21" s="21">
        <v>0.62728208145289233</v>
      </c>
      <c r="CC21" s="21">
        <v>0.1192288623204673</v>
      </c>
      <c r="CD21" s="21">
        <v>1.0045005702429235</v>
      </c>
      <c r="CE21" s="21">
        <v>0.55237936459823922</v>
      </c>
      <c r="CF21" s="21">
        <v>0.34979822111513814</v>
      </c>
      <c r="CG21" s="21">
        <v>1.0732354158607726</v>
      </c>
      <c r="CH21" s="21">
        <v>0.59956962010083237</v>
      </c>
      <c r="CI21" s="21">
        <v>0.55000013074949072</v>
      </c>
      <c r="CJ21" s="21">
        <v>1.2459027359187367</v>
      </c>
      <c r="CK21" s="21">
        <v>0.51625310886374565</v>
      </c>
      <c r="CL21" s="21">
        <v>0.30863277317354726</v>
      </c>
      <c r="CM21" s="21">
        <v>1.1133538589570129</v>
      </c>
      <c r="CN21" s="21">
        <v>0.45771514604827579</v>
      </c>
      <c r="CO21" s="21">
        <v>0.35836351697715818</v>
      </c>
      <c r="CP21" s="21">
        <v>1.0149780953567482</v>
      </c>
      <c r="CQ21" s="21">
        <v>0.63424315616581872</v>
      </c>
      <c r="CR21" s="21">
        <v>0.12323909751035179</v>
      </c>
      <c r="CS21" s="21">
        <v>1.0467722230311705</v>
      </c>
      <c r="CT21" s="21">
        <v>0.54421449723810189</v>
      </c>
      <c r="CU21" s="21">
        <v>0.33973816670865237</v>
      </c>
      <c r="CV21" s="21">
        <v>1.09732314727952</v>
      </c>
      <c r="CW21" s="21">
        <v>1.5152644705142075</v>
      </c>
      <c r="CX21" s="21">
        <v>1.4640858286337282</v>
      </c>
      <c r="CY21" s="21">
        <v>2.3716690994768319</v>
      </c>
      <c r="CZ21" s="21">
        <v>1.4302358873605276</v>
      </c>
      <c r="DA21" s="21">
        <v>1.2385333985923035</v>
      </c>
      <c r="DB21" s="21">
        <v>2.1634801123746512</v>
      </c>
      <c r="DC21" s="21">
        <v>1.3733650416171226</v>
      </c>
      <c r="DD21" s="21">
        <v>1.2819709026605581</v>
      </c>
      <c r="DE21" s="21">
        <v>2.0208722095514551</v>
      </c>
      <c r="DF21" s="21">
        <v>1.5521232860372838</v>
      </c>
      <c r="DG21" s="21">
        <v>1.0891775095119545</v>
      </c>
      <c r="DH21" s="21">
        <v>2.0659025787965617</v>
      </c>
      <c r="DI21" s="21">
        <v>1.4582261690777905</v>
      </c>
      <c r="DJ21" s="21">
        <v>1.2655268939067319</v>
      </c>
      <c r="DK21" s="21">
        <v>2.1395733621993251</v>
      </c>
      <c r="DL21" s="21">
        <v>7.1150475601991739E-2</v>
      </c>
      <c r="DM21" s="21">
        <v>4.3401733893596868E-2</v>
      </c>
      <c r="DN21" s="21">
        <v>0.16654079518751144</v>
      </c>
      <c r="DO21" s="21">
        <v>0.12072616810921384</v>
      </c>
      <c r="DP21" s="21">
        <v>0.10354884526904001</v>
      </c>
      <c r="DQ21" s="21">
        <v>9.8644781373235471E-2</v>
      </c>
      <c r="DR21" s="21">
        <v>3.7804015216183454E-3</v>
      </c>
      <c r="DS21" s="21">
        <v>2.4601228964586216E-2</v>
      </c>
      <c r="DT21" s="21">
        <v>2.9787215723621276E-2</v>
      </c>
      <c r="DU21" s="21">
        <v>1.1607468025104499E-2</v>
      </c>
      <c r="DV21" s="21">
        <v>0.63861288912169167</v>
      </c>
      <c r="DW21" s="21">
        <v>3.2680361571452571E-2</v>
      </c>
      <c r="DX21" s="21">
        <v>2.0043917046587145E-3</v>
      </c>
      <c r="DY21" s="21">
        <v>3.2592121255265449E-2</v>
      </c>
      <c r="DZ21" s="21">
        <v>1.7396262537689861E-5</v>
      </c>
      <c r="EA21" s="28">
        <v>436.41495778045839</v>
      </c>
      <c r="EB21" s="28">
        <v>459.9</v>
      </c>
      <c r="EC21" s="28">
        <v>584.66464339908953</v>
      </c>
      <c r="ED21" s="28">
        <v>558.18153364632235</v>
      </c>
      <c r="EE21" s="28">
        <v>661.52713178294573</v>
      </c>
      <c r="EF21" s="28">
        <v>658.62222222222226</v>
      </c>
      <c r="EG21" s="28">
        <v>803</v>
      </c>
      <c r="EH21" s="28">
        <v>862.19636363636357</v>
      </c>
      <c r="EI21" s="28">
        <v>647</v>
      </c>
      <c r="EJ21" s="28">
        <v>568.48750000000007</v>
      </c>
      <c r="EK21" s="28">
        <v>755.81368821292779</v>
      </c>
      <c r="EL21" s="28">
        <v>606.27118644067787</v>
      </c>
      <c r="EM21" s="28">
        <v>985.92941176470583</v>
      </c>
      <c r="EN21" s="28">
        <v>990.37459283387625</v>
      </c>
      <c r="EO21" s="28">
        <v>1168</v>
      </c>
      <c r="EP21" s="28">
        <v>1119.8510638297873</v>
      </c>
      <c r="EQ21" s="28">
        <v>625.24436741767761</v>
      </c>
      <c r="ER21" s="28">
        <v>788.07129455909944</v>
      </c>
      <c r="ES21" s="28">
        <v>436.41495778045839</v>
      </c>
      <c r="ET21" s="28">
        <v>459.9</v>
      </c>
      <c r="EU21" s="28">
        <v>584.66464339908953</v>
      </c>
      <c r="EV21" s="28">
        <v>558.18153364632235</v>
      </c>
      <c r="EW21" s="28">
        <v>661.52713178294573</v>
      </c>
      <c r="EX21" s="28">
        <v>658.62222222222226</v>
      </c>
      <c r="EY21" s="28">
        <v>803</v>
      </c>
      <c r="EZ21" s="28">
        <v>862.19636363636357</v>
      </c>
      <c r="FA21" s="28">
        <v>647</v>
      </c>
      <c r="FB21" s="28">
        <v>568.48750000000007</v>
      </c>
      <c r="FC21" s="28">
        <v>755.81368821292779</v>
      </c>
      <c r="FD21" s="28">
        <v>606.27118644067787</v>
      </c>
      <c r="FE21" s="28">
        <v>985.92941176470583</v>
      </c>
      <c r="FF21" s="28">
        <v>990.37459283387625</v>
      </c>
      <c r="FG21" s="28">
        <v>1168</v>
      </c>
      <c r="FH21" s="28">
        <v>1119.8510638297873</v>
      </c>
      <c r="FI21" s="28">
        <v>625.24436741767761</v>
      </c>
      <c r="FJ21" s="28">
        <v>788.07129455909944</v>
      </c>
    </row>
    <row r="22" spans="1:166" x14ac:dyDescent="0.2">
      <c r="A22" s="26">
        <v>3190</v>
      </c>
      <c r="B22" s="6" t="s">
        <v>614</v>
      </c>
      <c r="C22" s="6" t="s">
        <v>614</v>
      </c>
      <c r="D22" s="27">
        <v>1.5147497524606435</v>
      </c>
      <c r="E22" s="27">
        <v>1.1978164935554925</v>
      </c>
      <c r="F22" s="27">
        <v>2.1087605183149023</v>
      </c>
      <c r="G22" s="21">
        <v>4.4421158369773089E-2</v>
      </c>
      <c r="H22" s="21">
        <v>0.13615602760341738</v>
      </c>
      <c r="I22" s="21">
        <v>4.3560445653151952E-2</v>
      </c>
      <c r="J22" s="27">
        <v>1.5581235648800495</v>
      </c>
      <c r="K22" s="27">
        <v>1.2330693077285659</v>
      </c>
      <c r="L22" s="27">
        <v>2.2058921100725919</v>
      </c>
      <c r="M22" s="27">
        <v>1.4524106620725215</v>
      </c>
      <c r="N22" s="27">
        <v>1.3198327523733477</v>
      </c>
      <c r="O22" s="27">
        <v>2.0222845681986215</v>
      </c>
      <c r="P22" s="27">
        <v>1.6186612576064909</v>
      </c>
      <c r="Q22" s="27">
        <v>1.3739750445632797</v>
      </c>
      <c r="R22" s="27">
        <v>2.2147349505840066</v>
      </c>
      <c r="S22" s="27">
        <v>1.4687117662856974</v>
      </c>
      <c r="T22" s="27">
        <v>-1.1417358490566041</v>
      </c>
      <c r="U22" s="27">
        <v>2.051075268817204</v>
      </c>
      <c r="V22" s="21">
        <v>4.3899069352022001E-2</v>
      </c>
      <c r="W22" s="21">
        <v>3.5083335662863514E-2</v>
      </c>
      <c r="X22" s="21">
        <v>2.4427085004466845E-2</v>
      </c>
      <c r="Y22" s="21">
        <v>6.28754506065276E-3</v>
      </c>
      <c r="Z22" s="21">
        <v>5.0206654575599259E-2</v>
      </c>
      <c r="AA22" s="21">
        <v>2.0360416409091739E-2</v>
      </c>
      <c r="AB22" s="21">
        <v>0.10956748237804048</v>
      </c>
      <c r="AC22" s="21">
        <v>0.15771723962997553</v>
      </c>
      <c r="AD22" s="21">
        <v>5.9338820987781982E-2</v>
      </c>
      <c r="AE22" s="21">
        <v>8.9043211766871799E-2</v>
      </c>
      <c r="AF22" s="21">
        <v>0.21286013556259009</v>
      </c>
      <c r="AG22" s="21">
        <v>9.0276869559627881E-2</v>
      </c>
      <c r="AH22" s="6" t="s">
        <v>72</v>
      </c>
      <c r="AI22" s="6" t="s">
        <v>615</v>
      </c>
      <c r="AJ22" s="26">
        <v>5</v>
      </c>
      <c r="AK22" s="26">
        <v>3</v>
      </c>
      <c r="AL22" s="28">
        <v>454.90711700844389</v>
      </c>
      <c r="AM22" s="28">
        <v>709.06201550387595</v>
      </c>
      <c r="AN22" s="28">
        <v>568</v>
      </c>
      <c r="AO22" s="28">
        <v>955.87058823529412</v>
      </c>
      <c r="AP22" s="28">
        <v>428.33823529411762</v>
      </c>
      <c r="AQ22" s="28">
        <v>622.93333333333339</v>
      </c>
      <c r="AR22" s="28">
        <v>564.22916666666674</v>
      </c>
      <c r="AS22" s="28">
        <v>862.20846905537462</v>
      </c>
      <c r="AT22" s="28">
        <v>619.93067590987869</v>
      </c>
      <c r="AU22" s="28">
        <v>131.82094081942338</v>
      </c>
      <c r="AV22" s="28">
        <v>213.38461538461539</v>
      </c>
      <c r="AW22" s="28">
        <v>182.63878326996198</v>
      </c>
      <c r="AX22" s="28">
        <v>288.60465116279067</v>
      </c>
      <c r="AY22" s="28">
        <v>148.74178403755869</v>
      </c>
      <c r="AZ22" s="28">
        <v>217.40727272727273</v>
      </c>
      <c r="BA22" s="28">
        <v>129.91525423728811</v>
      </c>
      <c r="BB22" s="28">
        <v>296.27127659574467</v>
      </c>
      <c r="BC22" s="28">
        <v>228.17636022514071</v>
      </c>
      <c r="BD22" s="21">
        <v>1.5586962458771876</v>
      </c>
      <c r="BE22" s="21">
        <v>1.2486065369459958</v>
      </c>
      <c r="BF22" s="21">
        <v>2.1012434241989482</v>
      </c>
      <c r="BG22" s="21">
        <v>1.4543024227234755</v>
      </c>
      <c r="BH22" s="21">
        <v>1.3172514619883045</v>
      </c>
      <c r="BI22" s="21">
        <v>2.012915023715641</v>
      </c>
      <c r="BJ22" s="21">
        <v>1.6187459599224303</v>
      </c>
      <c r="BK22" s="21">
        <v>1.3855065980764927</v>
      </c>
      <c r="BL22" s="21">
        <v>2.1893687707641192</v>
      </c>
      <c r="BM22" s="21">
        <v>1.461642228739003</v>
      </c>
      <c r="BN22" s="21">
        <v>0.87342810278840877</v>
      </c>
      <c r="BO22" s="21">
        <v>1.9918496911461907</v>
      </c>
      <c r="BP22" s="21">
        <v>1.5233467143155242</v>
      </c>
      <c r="BQ22" s="21">
        <v>1.2061981749498003</v>
      </c>
      <c r="BR22" s="21">
        <v>2.0738442274562248</v>
      </c>
      <c r="BS22" s="21">
        <v>0.64033980727635675</v>
      </c>
      <c r="BT22" s="21">
        <v>0.32031892400241518</v>
      </c>
      <c r="BU22" s="21">
        <v>1.071243304582008</v>
      </c>
      <c r="BV22" s="21">
        <v>0.54032730941947527</v>
      </c>
      <c r="BW22" s="21">
        <v>0.39753078092764116</v>
      </c>
      <c r="BX22" s="21">
        <v>1.0092862694019724</v>
      </c>
      <c r="BY22" s="21">
        <v>0.69487659211523911</v>
      </c>
      <c r="BZ22" s="21">
        <v>0.47041358125568472</v>
      </c>
      <c r="CA22" s="21">
        <v>1.1305149782483495</v>
      </c>
      <c r="CB22" s="21">
        <v>0.54759022101034571</v>
      </c>
      <c r="CC22" s="21">
        <v>-0.19523914391436001</v>
      </c>
      <c r="CD22" s="21">
        <v>0.994108782938252</v>
      </c>
      <c r="CE22" s="21">
        <v>0.60724433716078607</v>
      </c>
      <c r="CF22" s="21">
        <v>0.27046695742808385</v>
      </c>
      <c r="CG22" s="21">
        <v>1.0523075331500049</v>
      </c>
      <c r="CH22" s="21">
        <v>0.63980964891363812</v>
      </c>
      <c r="CI22" s="21">
        <v>0.3022538922842668</v>
      </c>
      <c r="CJ22" s="21">
        <v>1.1413622306076099</v>
      </c>
      <c r="CK22" s="21">
        <v>0.53844942604027335</v>
      </c>
      <c r="CL22" s="21">
        <v>0.40035512457710271</v>
      </c>
      <c r="CM22" s="21">
        <v>1.0159860220888088</v>
      </c>
      <c r="CN22" s="21">
        <v>0.69480109984443439</v>
      </c>
      <c r="CO22" s="21">
        <v>0.45835580079956578</v>
      </c>
      <c r="CP22" s="21">
        <v>1.1471340539233141</v>
      </c>
      <c r="CQ22" s="21">
        <v>0.55455129572327211</v>
      </c>
      <c r="CR22" s="21">
        <v>-0.19122890872447551</v>
      </c>
      <c r="CS22" s="21">
        <v>1.036380435726499</v>
      </c>
      <c r="CT22" s="21">
        <v>0.59907946980064875</v>
      </c>
      <c r="CU22" s="21">
        <v>0.26040690302159808</v>
      </c>
      <c r="CV22" s="21">
        <v>1.0763952645687522</v>
      </c>
      <c r="CW22" s="21">
        <v>1.5581235648800495</v>
      </c>
      <c r="CX22" s="21">
        <v>1.2330693077285659</v>
      </c>
      <c r="CY22" s="21">
        <v>2.2058921100725919</v>
      </c>
      <c r="CZ22" s="21">
        <v>1.4524106620725215</v>
      </c>
      <c r="DA22" s="21">
        <v>1.3198327523733477</v>
      </c>
      <c r="DB22" s="21">
        <v>2.0222845681986215</v>
      </c>
      <c r="DC22" s="21">
        <v>1.6186612576064909</v>
      </c>
      <c r="DD22" s="21">
        <v>1.3739750445632797</v>
      </c>
      <c r="DE22" s="21">
        <v>2.2147349505840066</v>
      </c>
      <c r="DF22" s="21">
        <v>1.4687117662856974</v>
      </c>
      <c r="DG22" s="21">
        <v>-1.1417358490566041</v>
      </c>
      <c r="DH22" s="21">
        <v>2.051075268817204</v>
      </c>
      <c r="DI22" s="21">
        <v>1.5147497524606435</v>
      </c>
      <c r="DJ22" s="21">
        <v>1.1978164935554925</v>
      </c>
      <c r="DK22" s="21">
        <v>2.1087605183149023</v>
      </c>
      <c r="DL22" s="21">
        <v>4.3899069352022001E-2</v>
      </c>
      <c r="DM22" s="21">
        <v>3.5083335662863514E-2</v>
      </c>
      <c r="DN22" s="21">
        <v>2.4427085004466845E-2</v>
      </c>
      <c r="DO22" s="21">
        <v>6.28754506065276E-3</v>
      </c>
      <c r="DP22" s="21">
        <v>5.0206654575599259E-2</v>
      </c>
      <c r="DQ22" s="21">
        <v>2.0360416409091739E-2</v>
      </c>
      <c r="DR22" s="21">
        <v>0.10956748237804048</v>
      </c>
      <c r="DS22" s="21">
        <v>0.15771723962997553</v>
      </c>
      <c r="DT22" s="21">
        <v>5.9338820987781982E-2</v>
      </c>
      <c r="DU22" s="21">
        <v>8.9043211766871799E-2</v>
      </c>
      <c r="DV22" s="21">
        <v>0.21286013556259009</v>
      </c>
      <c r="DW22" s="21">
        <v>9.0276869559627881E-2</v>
      </c>
      <c r="DX22" s="21">
        <v>4.4421158369773089E-2</v>
      </c>
      <c r="DY22" s="21">
        <v>0.13615602760341738</v>
      </c>
      <c r="DZ22" s="21">
        <v>4.3560445653151952E-2</v>
      </c>
      <c r="EA22" s="28">
        <v>454.90711700844389</v>
      </c>
      <c r="EB22" s="28">
        <v>428.33823529411762</v>
      </c>
      <c r="EC22" s="28">
        <v>131.82094081942338</v>
      </c>
      <c r="ED22" s="28">
        <v>148.74178403755869</v>
      </c>
      <c r="EE22" s="28">
        <v>709.06201550387595</v>
      </c>
      <c r="EF22" s="28">
        <v>622.93333333333339</v>
      </c>
      <c r="EG22" s="28">
        <v>213.38461538461539</v>
      </c>
      <c r="EH22" s="28">
        <v>217.40727272727273</v>
      </c>
      <c r="EI22" s="28">
        <v>568</v>
      </c>
      <c r="EJ22" s="28">
        <v>564.22916666666674</v>
      </c>
      <c r="EK22" s="28">
        <v>182.63878326996198</v>
      </c>
      <c r="EL22" s="28">
        <v>129.91525423728811</v>
      </c>
      <c r="EM22" s="28">
        <v>955.87058823529412</v>
      </c>
      <c r="EN22" s="28">
        <v>862.20846905537462</v>
      </c>
      <c r="EO22" s="28">
        <v>288.60465116279067</v>
      </c>
      <c r="EP22" s="28">
        <v>296.27127659574467</v>
      </c>
      <c r="EQ22" s="28">
        <v>619.93067590987869</v>
      </c>
      <c r="ER22" s="28">
        <v>228.17636022514071</v>
      </c>
      <c r="ES22" s="28">
        <v>454.90711700844389</v>
      </c>
      <c r="ET22" s="28">
        <v>428.33823529411762</v>
      </c>
      <c r="EU22" s="28">
        <v>131.82094081942338</v>
      </c>
      <c r="EV22" s="28">
        <v>148.74178403755869</v>
      </c>
      <c r="EW22" s="28">
        <v>709.06201550387595</v>
      </c>
      <c r="EX22" s="28">
        <v>622.93333333333339</v>
      </c>
      <c r="EY22" s="28">
        <v>213.38461538461539</v>
      </c>
      <c r="EZ22" s="28">
        <v>217.40727272727273</v>
      </c>
      <c r="FA22" s="28">
        <v>568</v>
      </c>
      <c r="FB22" s="28">
        <v>564.22916666666674</v>
      </c>
      <c r="FC22" s="28">
        <v>182.63878326996198</v>
      </c>
      <c r="FD22" s="28">
        <v>129.91525423728811</v>
      </c>
      <c r="FE22" s="28">
        <v>955.87058823529412</v>
      </c>
      <c r="FF22" s="28">
        <v>862.20846905537462</v>
      </c>
      <c r="FG22" s="28">
        <v>288.60465116279067</v>
      </c>
      <c r="FH22" s="28">
        <v>296.27127659574467</v>
      </c>
      <c r="FI22" s="28">
        <v>619.93067590987869</v>
      </c>
      <c r="FJ22" s="28">
        <v>228.17636022514071</v>
      </c>
    </row>
    <row r="23" spans="1:166" x14ac:dyDescent="0.2">
      <c r="A23" s="26">
        <v>5042</v>
      </c>
      <c r="B23" s="6" t="s">
        <v>79</v>
      </c>
      <c r="C23" s="6" t="s">
        <v>79</v>
      </c>
      <c r="D23" s="27">
        <v>2.0956911915287444</v>
      </c>
      <c r="E23" s="27">
        <v>1.4415892749878934</v>
      </c>
      <c r="F23" s="27">
        <v>2.1052359962487186</v>
      </c>
      <c r="G23" s="21">
        <v>3.6633368132958687E-4</v>
      </c>
      <c r="H23" s="21">
        <v>2.801994350604111E-2</v>
      </c>
      <c r="I23" s="21">
        <v>2.0529558640419723E-5</v>
      </c>
      <c r="J23" s="27">
        <v>2.0074985874327456</v>
      </c>
      <c r="K23" s="27">
        <v>1.4536492524156521</v>
      </c>
      <c r="L23" s="27">
        <v>2.1735105611243077</v>
      </c>
      <c r="M23" s="27">
        <v>2.1301335349288038</v>
      </c>
      <c r="N23" s="27">
        <v>1.2904025194730839</v>
      </c>
      <c r="O23" s="27">
        <v>1.9963760435446198</v>
      </c>
      <c r="P23" s="27">
        <v>2.0866223514748654</v>
      </c>
      <c r="Q23" s="27">
        <v>1.2424242424242427</v>
      </c>
      <c r="R23" s="27">
        <v>2.1213425129087775</v>
      </c>
      <c r="S23" s="27">
        <v>2.2131178243276217</v>
      </c>
      <c r="T23" s="27">
        <v>1.7990043246505076</v>
      </c>
      <c r="U23" s="27">
        <v>2.1901840490797539</v>
      </c>
      <c r="V23" s="21">
        <v>0.23676490942010064</v>
      </c>
      <c r="W23" s="21">
        <v>0.19942848371017807</v>
      </c>
      <c r="X23" s="21">
        <v>0.15636625651124514</v>
      </c>
      <c r="Y23" s="21">
        <v>0.25889323334796221</v>
      </c>
      <c r="Z23" s="21">
        <v>0.12324370686852726</v>
      </c>
      <c r="AA23" s="21">
        <v>0.1934973969993482</v>
      </c>
      <c r="AB23" s="21">
        <v>8.3822406687813045E-2</v>
      </c>
      <c r="AC23" s="21">
        <v>6.31277084901255E-2</v>
      </c>
      <c r="AD23" s="21">
        <v>9.328940453096779E-2</v>
      </c>
      <c r="AE23" s="21">
        <v>0.13052879131578099</v>
      </c>
      <c r="AF23" s="21">
        <v>0.17282142634818032</v>
      </c>
      <c r="AG23" s="21">
        <v>0.12219503861160508</v>
      </c>
      <c r="AH23" s="6" t="s">
        <v>7</v>
      </c>
      <c r="AI23" s="6" t="s">
        <v>78</v>
      </c>
      <c r="AJ23" s="26">
        <v>3</v>
      </c>
      <c r="AK23" s="26">
        <v>3</v>
      </c>
      <c r="AL23" s="28">
        <v>286.01206272617611</v>
      </c>
      <c r="AM23" s="28">
        <v>574.37984496124034</v>
      </c>
      <c r="AN23" s="28">
        <v>421</v>
      </c>
      <c r="AO23" s="28">
        <v>592.15882352941173</v>
      </c>
      <c r="AP23" s="28">
        <v>314.11470588235295</v>
      </c>
      <c r="AQ23" s="28">
        <v>669.97777777777776</v>
      </c>
      <c r="AR23" s="28">
        <v>404.54166666666669</v>
      </c>
      <c r="AS23" s="28">
        <v>624.18566775244301</v>
      </c>
      <c r="AT23" s="28">
        <v>460.51993067590985</v>
      </c>
      <c r="AU23" s="28">
        <v>257.43854324734446</v>
      </c>
      <c r="AV23" s="28">
        <v>537.20512820512818</v>
      </c>
      <c r="AW23" s="28">
        <v>322.53231939163499</v>
      </c>
      <c r="AX23" s="28">
        <v>539.86046511627899</v>
      </c>
      <c r="AY23" s="28">
        <v>260.69796557120503</v>
      </c>
      <c r="AZ23" s="28">
        <v>574.17818181818177</v>
      </c>
      <c r="BA23" s="28">
        <v>467.69491525423723</v>
      </c>
      <c r="BB23" s="28">
        <v>554.48936170212767</v>
      </c>
      <c r="BC23" s="28">
        <v>414.16885553470917</v>
      </c>
      <c r="BD23" s="21">
        <v>2.0082364341085275</v>
      </c>
      <c r="BE23" s="21">
        <v>1.4719658883865308</v>
      </c>
      <c r="BF23" s="21">
        <v>2.0703980730223122</v>
      </c>
      <c r="BG23" s="21">
        <v>2.1329080276448695</v>
      </c>
      <c r="BH23" s="21">
        <v>1.2878787878787878</v>
      </c>
      <c r="BI23" s="21">
        <v>1.9871265371008213</v>
      </c>
      <c r="BJ23" s="21">
        <v>2.0867315415508187</v>
      </c>
      <c r="BK23" s="21">
        <v>1.252851711026616</v>
      </c>
      <c r="BL23" s="21">
        <v>2.097045991274066</v>
      </c>
      <c r="BM23" s="21">
        <v>2.2024651422197432</v>
      </c>
      <c r="BN23" s="21">
        <v>1.7940106062181549</v>
      </c>
      <c r="BO23" s="21">
        <v>2.1269416525257796</v>
      </c>
      <c r="BP23" s="21">
        <v>2.1075852863809899</v>
      </c>
      <c r="BQ23" s="21">
        <v>1.4516767483775224</v>
      </c>
      <c r="BR23" s="21">
        <v>2.0703780634807449</v>
      </c>
      <c r="BS23" s="21">
        <v>1.005929130959859</v>
      </c>
      <c r="BT23" s="21">
        <v>0.55774423849695298</v>
      </c>
      <c r="BU23" s="21">
        <v>1.0499081796868528</v>
      </c>
      <c r="BV23" s="21">
        <v>1.0928217570889853</v>
      </c>
      <c r="BW23" s="21">
        <v>0.36499681677924828</v>
      </c>
      <c r="BX23" s="21">
        <v>0.99068374406988291</v>
      </c>
      <c r="BY23" s="21">
        <v>1.0612450094169625</v>
      </c>
      <c r="BZ23" s="21">
        <v>0.32521566571574939</v>
      </c>
      <c r="CA23" s="21">
        <v>1.0683585021857802</v>
      </c>
      <c r="CB23" s="21">
        <v>1.1391191862082695</v>
      </c>
      <c r="CC23" s="21">
        <v>0.84318841951754386</v>
      </c>
      <c r="CD23" s="21">
        <v>1.0887804570097748</v>
      </c>
      <c r="CE23" s="21">
        <v>1.0755910130175772</v>
      </c>
      <c r="CF23" s="21">
        <v>0.53772023747181208</v>
      </c>
      <c r="CG23" s="21">
        <v>1.0498942365682498</v>
      </c>
      <c r="CH23" s="21">
        <v>1.0053989725971404</v>
      </c>
      <c r="CI23" s="21">
        <v>0.53967920677880465</v>
      </c>
      <c r="CJ23" s="21">
        <v>1.1200271057124547</v>
      </c>
      <c r="CK23" s="21">
        <v>1.0909438737097834</v>
      </c>
      <c r="CL23" s="21">
        <v>0.36782116042870983</v>
      </c>
      <c r="CM23" s="21">
        <v>0.99738349675671922</v>
      </c>
      <c r="CN23" s="21">
        <v>1.0611695171461577</v>
      </c>
      <c r="CO23" s="21">
        <v>0.31315788525963045</v>
      </c>
      <c r="CP23" s="21">
        <v>1.0849775778607449</v>
      </c>
      <c r="CQ23" s="21">
        <v>1.1460802609211957</v>
      </c>
      <c r="CR23" s="21">
        <v>0.84719865470742839</v>
      </c>
      <c r="CS23" s="21">
        <v>1.1310521097980217</v>
      </c>
      <c r="CT23" s="21">
        <v>1.0674261456574399</v>
      </c>
      <c r="CU23" s="21">
        <v>0.52766018306532625</v>
      </c>
      <c r="CV23" s="21">
        <v>1.0739819679869971</v>
      </c>
      <c r="CW23" s="21">
        <v>2.0074985874327456</v>
      </c>
      <c r="CX23" s="21">
        <v>1.4536492524156521</v>
      </c>
      <c r="CY23" s="21">
        <v>2.1735105611243077</v>
      </c>
      <c r="CZ23" s="21">
        <v>2.1301335349288038</v>
      </c>
      <c r="DA23" s="21">
        <v>1.2904025194730839</v>
      </c>
      <c r="DB23" s="21">
        <v>1.9963760435446198</v>
      </c>
      <c r="DC23" s="21">
        <v>2.0866223514748654</v>
      </c>
      <c r="DD23" s="21">
        <v>1.2424242424242427</v>
      </c>
      <c r="DE23" s="21">
        <v>2.1213425129087775</v>
      </c>
      <c r="DF23" s="21">
        <v>2.2131178243276217</v>
      </c>
      <c r="DG23" s="21">
        <v>1.7990043246505076</v>
      </c>
      <c r="DH23" s="21">
        <v>2.1901840490797539</v>
      </c>
      <c r="DI23" s="21">
        <v>2.0956911915287444</v>
      </c>
      <c r="DJ23" s="21">
        <v>1.4415892749878934</v>
      </c>
      <c r="DK23" s="21">
        <v>2.1052359962487186</v>
      </c>
      <c r="DL23" s="21">
        <v>0.23676490942010064</v>
      </c>
      <c r="DM23" s="21">
        <v>0.19942848371017807</v>
      </c>
      <c r="DN23" s="21">
        <v>0.15636625651124514</v>
      </c>
      <c r="DO23" s="21">
        <v>0.25889323334796221</v>
      </c>
      <c r="DP23" s="21">
        <v>0.12324370686852726</v>
      </c>
      <c r="DQ23" s="21">
        <v>0.1934973969993482</v>
      </c>
      <c r="DR23" s="21">
        <v>8.3822406687813045E-2</v>
      </c>
      <c r="DS23" s="21">
        <v>6.31277084901255E-2</v>
      </c>
      <c r="DT23" s="21">
        <v>9.328940453096779E-2</v>
      </c>
      <c r="DU23" s="21">
        <v>0.13052879131578099</v>
      </c>
      <c r="DV23" s="21">
        <v>0.17282142634818032</v>
      </c>
      <c r="DW23" s="21">
        <v>0.12219503861160508</v>
      </c>
      <c r="DX23" s="21">
        <v>3.6633368132958687E-4</v>
      </c>
      <c r="DY23" s="21">
        <v>2.801994350604111E-2</v>
      </c>
      <c r="DZ23" s="21">
        <v>2.0529558640419723E-5</v>
      </c>
      <c r="EA23" s="28">
        <v>286.01206272617611</v>
      </c>
      <c r="EB23" s="28">
        <v>314.11470588235295</v>
      </c>
      <c r="EC23" s="28">
        <v>257.43854324734446</v>
      </c>
      <c r="ED23" s="28">
        <v>260.69796557120503</v>
      </c>
      <c r="EE23" s="28">
        <v>574.37984496124034</v>
      </c>
      <c r="EF23" s="28">
        <v>669.97777777777776</v>
      </c>
      <c r="EG23" s="28">
        <v>537.20512820512818</v>
      </c>
      <c r="EH23" s="28">
        <v>574.17818181818177</v>
      </c>
      <c r="EI23" s="28">
        <v>421</v>
      </c>
      <c r="EJ23" s="28">
        <v>404.54166666666669</v>
      </c>
      <c r="EK23" s="28">
        <v>322.53231939163499</v>
      </c>
      <c r="EL23" s="28">
        <v>467.69491525423723</v>
      </c>
      <c r="EM23" s="28">
        <v>592.15882352941173</v>
      </c>
      <c r="EN23" s="28">
        <v>624.18566775244301</v>
      </c>
      <c r="EO23" s="28">
        <v>539.86046511627899</v>
      </c>
      <c r="EP23" s="28">
        <v>554.48936170212767</v>
      </c>
      <c r="EQ23" s="28">
        <v>460.51993067590985</v>
      </c>
      <c r="ER23" s="28">
        <v>414.16885553470917</v>
      </c>
      <c r="ES23" s="28">
        <v>286.01206272617611</v>
      </c>
      <c r="ET23" s="28">
        <v>314.11470588235295</v>
      </c>
      <c r="EU23" s="28">
        <v>257.43854324734446</v>
      </c>
      <c r="EV23" s="28">
        <v>260.69796557120503</v>
      </c>
      <c r="EW23" s="28">
        <v>574.37984496124034</v>
      </c>
      <c r="EX23" s="28">
        <v>669.97777777777776</v>
      </c>
      <c r="EY23" s="28">
        <v>537.20512820512818</v>
      </c>
      <c r="EZ23" s="28">
        <v>574.17818181818177</v>
      </c>
      <c r="FA23" s="28">
        <v>421</v>
      </c>
      <c r="FB23" s="28">
        <v>404.54166666666669</v>
      </c>
      <c r="FC23" s="28">
        <v>322.53231939163499</v>
      </c>
      <c r="FD23" s="28">
        <v>467.69491525423723</v>
      </c>
      <c r="FE23" s="28">
        <v>592.15882352941173</v>
      </c>
      <c r="FF23" s="28">
        <v>624.18566775244301</v>
      </c>
      <c r="FG23" s="28">
        <v>539.86046511627899</v>
      </c>
      <c r="FH23" s="28">
        <v>554.48936170212767</v>
      </c>
      <c r="FI23" s="28">
        <v>460.51993067590985</v>
      </c>
      <c r="FJ23" s="28">
        <v>414.16885553470917</v>
      </c>
    </row>
    <row r="24" spans="1:166" x14ac:dyDescent="0.2">
      <c r="A24" s="26">
        <v>183</v>
      </c>
      <c r="B24" s="6" t="s">
        <v>572</v>
      </c>
      <c r="C24" s="6" t="s">
        <v>572</v>
      </c>
      <c r="D24" s="27">
        <v>1.4969412115721907</v>
      </c>
      <c r="E24" s="27">
        <v>2.5629100978256893</v>
      </c>
      <c r="F24" s="27">
        <v>2.0468825388697303</v>
      </c>
      <c r="G24" s="21">
        <v>1.216974325001568E-3</v>
      </c>
      <c r="H24" s="21">
        <v>1.0954145920954556E-3</v>
      </c>
      <c r="I24" s="21">
        <v>1.4938442931099801E-3</v>
      </c>
      <c r="J24" s="27">
        <v>1.4501692766246839</v>
      </c>
      <c r="K24" s="27">
        <v>2.350307307073551</v>
      </c>
      <c r="L24" s="27">
        <v>2.2580827014682003</v>
      </c>
      <c r="M24" s="27">
        <v>1.3367731058826</v>
      </c>
      <c r="N24" s="27">
        <v>2.1881042903024679</v>
      </c>
      <c r="O24" s="27">
        <v>1.6708828286529653</v>
      </c>
      <c r="P24" s="27">
        <v>1.6616864877786413</v>
      </c>
      <c r="Q24" s="27">
        <v>2.7007885240120943</v>
      </c>
      <c r="R24" s="27">
        <v>2.1725129671240002</v>
      </c>
      <c r="S24" s="27">
        <v>1.5783557350370683</v>
      </c>
      <c r="T24" s="27">
        <v>3.0446243362900347</v>
      </c>
      <c r="U24" s="27">
        <v>2.1523843248347494</v>
      </c>
      <c r="V24" s="21">
        <v>2.1179257143403188E-5</v>
      </c>
      <c r="W24" s="21">
        <v>2.8373079244191838E-11</v>
      </c>
      <c r="X24" s="21">
        <v>7.700756532645892E-8</v>
      </c>
      <c r="Y24" s="21">
        <v>7.8288104780236482E-5</v>
      </c>
      <c r="Z24" s="21">
        <v>7.9309598027283528E-11</v>
      </c>
      <c r="AA24" s="21">
        <v>9.3546485144847711E-8</v>
      </c>
      <c r="AB24" s="21">
        <v>3.5350987885552685E-10</v>
      </c>
      <c r="AC24" s="21">
        <v>1.0600865191936814E-11</v>
      </c>
      <c r="AD24" s="21">
        <v>1.7616748099005872E-10</v>
      </c>
      <c r="AE24" s="21">
        <v>6.9736570002278088E-11</v>
      </c>
      <c r="AF24" s="21">
        <v>8.0570893744924552E-12</v>
      </c>
      <c r="AG24" s="21">
        <v>1.6387436034179878E-9</v>
      </c>
      <c r="AH24" s="6" t="s">
        <v>43</v>
      </c>
      <c r="AI24" s="6" t="s">
        <v>573</v>
      </c>
      <c r="AJ24" s="26">
        <v>52</v>
      </c>
      <c r="AK24" s="26">
        <v>47</v>
      </c>
      <c r="AL24" s="28">
        <v>7470.8323281061521</v>
      </c>
      <c r="AM24" s="28">
        <v>10837.953488372093</v>
      </c>
      <c r="AN24" s="28">
        <v>17780</v>
      </c>
      <c r="AO24" s="28">
        <v>16069.447058823529</v>
      </c>
      <c r="AP24" s="28">
        <v>8306.7558823529416</v>
      </c>
      <c r="AQ24" s="28">
        <v>11118.711111111112</v>
      </c>
      <c r="AR24" s="28">
        <v>18140.5</v>
      </c>
      <c r="AS24" s="28">
        <v>13815.309446254072</v>
      </c>
      <c r="AT24" s="28">
        <v>12533.227036395147</v>
      </c>
      <c r="AU24" s="28">
        <v>6263.8209408194234</v>
      </c>
      <c r="AV24" s="28">
        <v>10409.051282051281</v>
      </c>
      <c r="AW24" s="28">
        <v>17059.239543726235</v>
      </c>
      <c r="AX24" s="28">
        <v>13452.372093023256</v>
      </c>
      <c r="AY24" s="28">
        <v>6774.948356807512</v>
      </c>
      <c r="AZ24" s="28">
        <v>10641.807272727272</v>
      </c>
      <c r="BA24" s="28">
        <v>20569.915254237287</v>
      </c>
      <c r="BB24" s="28">
        <v>14161.223404255319</v>
      </c>
      <c r="BC24" s="28">
        <v>12338.780487804877</v>
      </c>
      <c r="BD24" s="21">
        <v>1.4507022795302786</v>
      </c>
      <c r="BE24" s="21">
        <v>2.3799222387992223</v>
      </c>
      <c r="BF24" s="21">
        <v>2.1509580663948746</v>
      </c>
      <c r="BG24" s="21">
        <v>1.3385142489539088</v>
      </c>
      <c r="BH24" s="21">
        <v>2.1838248597792651</v>
      </c>
      <c r="BI24" s="21">
        <v>1.6631413805723634</v>
      </c>
      <c r="BJ24" s="21">
        <v>1.6617734415456622</v>
      </c>
      <c r="BK24" s="21">
        <v>2.723455811540898</v>
      </c>
      <c r="BL24" s="21">
        <v>2.1476303713214762</v>
      </c>
      <c r="BM24" s="21">
        <v>1.5707584342003604</v>
      </c>
      <c r="BN24" s="21">
        <v>3.0361729965909632</v>
      </c>
      <c r="BO24" s="21">
        <v>2.0902334096799469</v>
      </c>
      <c r="BP24" s="21">
        <v>1.5054371010575527</v>
      </c>
      <c r="BQ24" s="21">
        <v>2.580843976677587</v>
      </c>
      <c r="BR24" s="21">
        <v>2.0129908069921654</v>
      </c>
      <c r="BS24" s="21">
        <v>0.53675147259808087</v>
      </c>
      <c r="BT24" s="21">
        <v>1.250914435914948</v>
      </c>
      <c r="BU24" s="21">
        <v>1.1049793992408135</v>
      </c>
      <c r="BV24" s="21">
        <v>0.42063249705543632</v>
      </c>
      <c r="BW24" s="21">
        <v>1.1268571584282225</v>
      </c>
      <c r="BX24" s="21">
        <v>0.73391081467501085</v>
      </c>
      <c r="BY24" s="21">
        <v>0.73272370518980978</v>
      </c>
      <c r="BZ24" s="21">
        <v>1.4454384594353833</v>
      </c>
      <c r="CA24" s="21">
        <v>1.1027457124347497</v>
      </c>
      <c r="CB24" s="21">
        <v>0.65146132666772971</v>
      </c>
      <c r="CC24" s="21">
        <v>1.6022539956984889</v>
      </c>
      <c r="CD24" s="21">
        <v>1.0636640524428911</v>
      </c>
      <c r="CE24" s="21">
        <v>0.59018243181681485</v>
      </c>
      <c r="CF24" s="21">
        <v>1.3678429268339238</v>
      </c>
      <c r="CG24" s="21">
        <v>1.0093405837162333</v>
      </c>
      <c r="CH24" s="21">
        <v>0.53622131423536223</v>
      </c>
      <c r="CI24" s="21">
        <v>1.2328494041967997</v>
      </c>
      <c r="CJ24" s="21">
        <v>1.1750983252664153</v>
      </c>
      <c r="CK24" s="21">
        <v>0.4187546136762344</v>
      </c>
      <c r="CL24" s="21">
        <v>1.129681502077684</v>
      </c>
      <c r="CM24" s="21">
        <v>0.74061056736184716</v>
      </c>
      <c r="CN24" s="21">
        <v>0.73264821291900506</v>
      </c>
      <c r="CO24" s="21">
        <v>1.4333806789792642</v>
      </c>
      <c r="CP24" s="21">
        <v>1.1193647881097144</v>
      </c>
      <c r="CQ24" s="21">
        <v>0.65842240138065611</v>
      </c>
      <c r="CR24" s="21">
        <v>1.6062642308883734</v>
      </c>
      <c r="CS24" s="21">
        <v>1.105935705231138</v>
      </c>
      <c r="CT24" s="21">
        <v>0.58201756445667752</v>
      </c>
      <c r="CU24" s="21">
        <v>1.3577828724274381</v>
      </c>
      <c r="CV24" s="21">
        <v>1.0334283151349806</v>
      </c>
      <c r="CW24" s="21">
        <v>1.4501692766246839</v>
      </c>
      <c r="CX24" s="21">
        <v>2.350307307073551</v>
      </c>
      <c r="CY24" s="21">
        <v>2.2580827014682003</v>
      </c>
      <c r="CZ24" s="21">
        <v>1.3367731058826</v>
      </c>
      <c r="DA24" s="21">
        <v>2.1881042903024679</v>
      </c>
      <c r="DB24" s="21">
        <v>1.6708828286529653</v>
      </c>
      <c r="DC24" s="21">
        <v>1.6616864877786413</v>
      </c>
      <c r="DD24" s="21">
        <v>2.7007885240120943</v>
      </c>
      <c r="DE24" s="21">
        <v>2.1725129671240002</v>
      </c>
      <c r="DF24" s="21">
        <v>1.5783557350370683</v>
      </c>
      <c r="DG24" s="21">
        <v>3.0446243362900347</v>
      </c>
      <c r="DH24" s="21">
        <v>2.1523843248347494</v>
      </c>
      <c r="DI24" s="21">
        <v>1.4969412115721907</v>
      </c>
      <c r="DJ24" s="21">
        <v>2.5629100978256893</v>
      </c>
      <c r="DK24" s="21">
        <v>2.0468825388697303</v>
      </c>
      <c r="DL24" s="21">
        <v>2.1179257143403188E-5</v>
      </c>
      <c r="DM24" s="21">
        <v>2.8373079244191838E-11</v>
      </c>
      <c r="DN24" s="21">
        <v>7.700756532645892E-8</v>
      </c>
      <c r="DO24" s="21">
        <v>7.8288104780236482E-5</v>
      </c>
      <c r="DP24" s="21">
        <v>7.9309598027283528E-11</v>
      </c>
      <c r="DQ24" s="21">
        <v>9.3546485144847711E-8</v>
      </c>
      <c r="DR24" s="21">
        <v>3.5350987885552685E-10</v>
      </c>
      <c r="DS24" s="21">
        <v>1.0600865191936814E-11</v>
      </c>
      <c r="DT24" s="21">
        <v>1.7616748099005872E-10</v>
      </c>
      <c r="DU24" s="21">
        <v>6.9736570002278088E-11</v>
      </c>
      <c r="DV24" s="21">
        <v>8.0570893744924552E-12</v>
      </c>
      <c r="DW24" s="21">
        <v>1.6387436034179878E-9</v>
      </c>
      <c r="DX24" s="21">
        <v>1.216974325001568E-3</v>
      </c>
      <c r="DY24" s="21">
        <v>1.0954145920954556E-3</v>
      </c>
      <c r="DZ24" s="21">
        <v>1.4938442931099801E-3</v>
      </c>
      <c r="EA24" s="28">
        <v>7470.8323281061521</v>
      </c>
      <c r="EB24" s="28">
        <v>8306.7558823529416</v>
      </c>
      <c r="EC24" s="28">
        <v>6263.8209408194234</v>
      </c>
      <c r="ED24" s="28">
        <v>6774.948356807512</v>
      </c>
      <c r="EE24" s="28">
        <v>10837.953488372093</v>
      </c>
      <c r="EF24" s="28">
        <v>11118.711111111112</v>
      </c>
      <c r="EG24" s="28">
        <v>10409.051282051281</v>
      </c>
      <c r="EH24" s="28">
        <v>10641.807272727272</v>
      </c>
      <c r="EI24" s="28">
        <v>17780</v>
      </c>
      <c r="EJ24" s="28">
        <v>18140.5</v>
      </c>
      <c r="EK24" s="28">
        <v>17059.239543726235</v>
      </c>
      <c r="EL24" s="28">
        <v>20569.915254237287</v>
      </c>
      <c r="EM24" s="28">
        <v>16069.447058823529</v>
      </c>
      <c r="EN24" s="28">
        <v>13815.309446254072</v>
      </c>
      <c r="EO24" s="28">
        <v>13452.372093023256</v>
      </c>
      <c r="EP24" s="28">
        <v>14161.223404255319</v>
      </c>
      <c r="EQ24" s="28">
        <v>12533.227036395147</v>
      </c>
      <c r="ER24" s="28">
        <v>12338.780487804877</v>
      </c>
      <c r="ES24" s="28">
        <v>7470.8323281061521</v>
      </c>
      <c r="ET24" s="28">
        <v>8306.7558823529416</v>
      </c>
      <c r="EU24" s="28">
        <v>6263.8209408194234</v>
      </c>
      <c r="EV24" s="28">
        <v>6774.948356807512</v>
      </c>
      <c r="EW24" s="28">
        <v>10837.953488372093</v>
      </c>
      <c r="EX24" s="28">
        <v>11118.711111111112</v>
      </c>
      <c r="EY24" s="28">
        <v>10409.051282051281</v>
      </c>
      <c r="EZ24" s="28">
        <v>10641.807272727272</v>
      </c>
      <c r="FA24" s="28">
        <v>17780</v>
      </c>
      <c r="FB24" s="28">
        <v>18140.5</v>
      </c>
      <c r="FC24" s="28">
        <v>17059.239543726235</v>
      </c>
      <c r="FD24" s="28">
        <v>20569.915254237287</v>
      </c>
      <c r="FE24" s="28">
        <v>16069.447058823529</v>
      </c>
      <c r="FF24" s="28">
        <v>13815.309446254072</v>
      </c>
      <c r="FG24" s="28">
        <v>13452.372093023256</v>
      </c>
      <c r="FH24" s="28">
        <v>14161.223404255319</v>
      </c>
      <c r="FI24" s="28">
        <v>12533.227036395147</v>
      </c>
      <c r="FJ24" s="28">
        <v>12338.780487804877</v>
      </c>
    </row>
    <row r="25" spans="1:166" x14ac:dyDescent="0.2">
      <c r="A25" s="26">
        <v>1204</v>
      </c>
      <c r="B25" s="6" t="s">
        <v>438</v>
      </c>
      <c r="C25" s="6" t="s">
        <v>438</v>
      </c>
      <c r="D25" s="27">
        <v>-1.0290198917147864</v>
      </c>
      <c r="E25" s="27">
        <v>1.2695201770026843</v>
      </c>
      <c r="F25" s="27">
        <v>-1.9661554180363963</v>
      </c>
      <c r="G25" s="21">
        <v>0.85431010811794061</v>
      </c>
      <c r="H25" s="21">
        <v>0.15841140921218555</v>
      </c>
      <c r="I25" s="21">
        <v>3.103855151239726E-3</v>
      </c>
      <c r="J25" s="27">
        <v>-1.2166119047215949</v>
      </c>
      <c r="K25" s="27">
        <v>1.0163394860036599</v>
      </c>
      <c r="L25" s="27">
        <v>-1.7950597461088043</v>
      </c>
      <c r="M25" s="27">
        <v>1.0059787715575543</v>
      </c>
      <c r="N25" s="27">
        <v>1.2317401417786169</v>
      </c>
      <c r="O25" s="27">
        <v>-2.1547503601651674</v>
      </c>
      <c r="P25" s="27">
        <v>1.0964528760977836</v>
      </c>
      <c r="Q25" s="27">
        <v>1.1936587484547794</v>
      </c>
      <c r="R25" s="27">
        <v>-1.9880088225447532</v>
      </c>
      <c r="S25" s="27">
        <v>-1.0121917989571003</v>
      </c>
      <c r="T25" s="27">
        <v>1.6560574351819557</v>
      </c>
      <c r="U25" s="27">
        <v>-1.9008480104370515</v>
      </c>
      <c r="V25" s="21">
        <v>0.28559839346915222</v>
      </c>
      <c r="W25" s="21">
        <v>0.33981852938383605</v>
      </c>
      <c r="X25" s="21">
        <v>1.0736947941389066E-2</v>
      </c>
      <c r="Y25" s="21">
        <v>0.9459567700965823</v>
      </c>
      <c r="Z25" s="21">
        <v>0.30076644953868392</v>
      </c>
      <c r="AA25" s="21">
        <v>5.5846215183682132E-5</v>
      </c>
      <c r="AB25" s="21">
        <v>0.3111718809042458</v>
      </c>
      <c r="AC25" s="21">
        <v>0.19947523383653359</v>
      </c>
      <c r="AD25" s="21">
        <v>1.980290364670165E-5</v>
      </c>
      <c r="AE25" s="21">
        <v>0.58313837420076098</v>
      </c>
      <c r="AF25" s="21">
        <v>3.7736971353370091E-2</v>
      </c>
      <c r="AG25" s="21">
        <v>2.0188523478926207E-4</v>
      </c>
      <c r="AH25" s="6" t="s">
        <v>408</v>
      </c>
      <c r="AI25" s="6" t="s">
        <v>437</v>
      </c>
      <c r="AJ25" s="26">
        <v>18</v>
      </c>
      <c r="AK25" s="26">
        <v>23</v>
      </c>
      <c r="AL25" s="28">
        <v>4752.4849215922795</v>
      </c>
      <c r="AM25" s="28">
        <v>3907.7635658914728</v>
      </c>
      <c r="AN25" s="28">
        <v>4891</v>
      </c>
      <c r="AO25" s="28">
        <v>2521.9352941176471</v>
      </c>
      <c r="AP25" s="28">
        <v>4568.9411764705883</v>
      </c>
      <c r="AQ25" s="28">
        <v>4602.2444444444445</v>
      </c>
      <c r="AR25" s="28">
        <v>5616.7416666666668</v>
      </c>
      <c r="AS25" s="28">
        <v>2110.5798045602605</v>
      </c>
      <c r="AT25" s="28">
        <v>4123.4246100519931</v>
      </c>
      <c r="AU25" s="28">
        <v>7033.034901365706</v>
      </c>
      <c r="AV25" s="28">
        <v>7711.7948717948721</v>
      </c>
      <c r="AW25" s="28">
        <v>8465.5019011406839</v>
      </c>
      <c r="AX25" s="28">
        <v>3497.2093023255811</v>
      </c>
      <c r="AY25" s="28">
        <v>6990.8638497652582</v>
      </c>
      <c r="AZ25" s="28">
        <v>6873.4145454545451</v>
      </c>
      <c r="BA25" s="28">
        <v>11545.135593220339</v>
      </c>
      <c r="BB25" s="28">
        <v>3571.5638297872342</v>
      </c>
      <c r="BC25" s="28">
        <v>6431.1219512195121</v>
      </c>
      <c r="BD25" s="21">
        <v>0.82225690988246414</v>
      </c>
      <c r="BE25" s="21">
        <v>1.0291458217528258</v>
      </c>
      <c r="BF25" s="21">
        <v>0.53065613794155797</v>
      </c>
      <c r="BG25" s="21">
        <v>1.0072890559732666</v>
      </c>
      <c r="BH25" s="21">
        <v>1.2293311403508773</v>
      </c>
      <c r="BI25" s="21">
        <v>0.46194068232470425</v>
      </c>
      <c r="BJ25" s="21">
        <v>1.0965102519678043</v>
      </c>
      <c r="BK25" s="21">
        <v>1.2036769360403452</v>
      </c>
      <c r="BL25" s="21">
        <v>0.49725464914819029</v>
      </c>
      <c r="BM25" s="21">
        <v>0.98319960067386281</v>
      </c>
      <c r="BN25" s="21">
        <v>1.6514605120807788</v>
      </c>
      <c r="BO25" s="21">
        <v>0.51089019991530249</v>
      </c>
      <c r="BP25" s="21">
        <v>0.97731395462434945</v>
      </c>
      <c r="BQ25" s="21">
        <v>1.2784036025562069</v>
      </c>
      <c r="BR25" s="21">
        <v>0.50018541733243871</v>
      </c>
      <c r="BS25" s="21">
        <v>-0.28233886800634167</v>
      </c>
      <c r="BT25" s="21">
        <v>4.1447415093522254E-2</v>
      </c>
      <c r="BU25" s="21">
        <v>-0.91415078900452473</v>
      </c>
      <c r="BV25" s="21">
        <v>1.0477744693834116E-2</v>
      </c>
      <c r="BW25" s="21">
        <v>0.29787358144978027</v>
      </c>
      <c r="BX25" s="21">
        <v>-1.1142204874240182</v>
      </c>
      <c r="BY25" s="21">
        <v>0.13291930074289515</v>
      </c>
      <c r="BZ25" s="21">
        <v>0.26744822821503228</v>
      </c>
      <c r="CA25" s="21">
        <v>-1.0079432350969546</v>
      </c>
      <c r="CB25" s="21">
        <v>-2.4443765126701107E-2</v>
      </c>
      <c r="CC25" s="21">
        <v>0.72374247388845747</v>
      </c>
      <c r="CD25" s="21">
        <v>-0.96891483319398208</v>
      </c>
      <c r="CE25" s="21">
        <v>-3.3106003502357949E-2</v>
      </c>
      <c r="CF25" s="21">
        <v>0.35434337891564494</v>
      </c>
      <c r="CG25" s="21">
        <v>-0.99946509784199422</v>
      </c>
      <c r="CH25" s="21">
        <v>-0.28286902636906031</v>
      </c>
      <c r="CI25" s="21">
        <v>2.3382383375373884E-2</v>
      </c>
      <c r="CJ25" s="21">
        <v>-0.84403186297892274</v>
      </c>
      <c r="CK25" s="21">
        <v>8.5998613146321852E-3</v>
      </c>
      <c r="CL25" s="21">
        <v>0.30069792509924181</v>
      </c>
      <c r="CM25" s="21">
        <v>-1.1075207347371818</v>
      </c>
      <c r="CN25" s="21">
        <v>0.13284380847209043</v>
      </c>
      <c r="CO25" s="21">
        <v>0.25539044775891334</v>
      </c>
      <c r="CP25" s="21">
        <v>-0.99132415942198981</v>
      </c>
      <c r="CQ25" s="21">
        <v>-1.7482690413774739E-2</v>
      </c>
      <c r="CR25" s="21">
        <v>0.727752709078342</v>
      </c>
      <c r="CS25" s="21">
        <v>-0.92664318040573512</v>
      </c>
      <c r="CT25" s="21">
        <v>-4.1270870862495271E-2</v>
      </c>
      <c r="CU25" s="21">
        <v>0.34428332450915916</v>
      </c>
      <c r="CV25" s="21">
        <v>-0.97537736642324691</v>
      </c>
      <c r="CW25" s="21">
        <v>-1.2166119047215949</v>
      </c>
      <c r="CX25" s="21">
        <v>1.0163394860036599</v>
      </c>
      <c r="CY25" s="21">
        <v>-1.7950597461088043</v>
      </c>
      <c r="CZ25" s="21">
        <v>1.0059787715575543</v>
      </c>
      <c r="DA25" s="21">
        <v>1.2317401417786169</v>
      </c>
      <c r="DB25" s="21">
        <v>-2.1547503601651674</v>
      </c>
      <c r="DC25" s="21">
        <v>1.0964528760977836</v>
      </c>
      <c r="DD25" s="21">
        <v>1.1936587484547794</v>
      </c>
      <c r="DE25" s="21">
        <v>-1.9880088225447532</v>
      </c>
      <c r="DF25" s="21">
        <v>-1.0121917989571003</v>
      </c>
      <c r="DG25" s="21">
        <v>1.6560574351819557</v>
      </c>
      <c r="DH25" s="21">
        <v>-1.9008480104370515</v>
      </c>
      <c r="DI25" s="21">
        <v>-1.0290198917147864</v>
      </c>
      <c r="DJ25" s="21">
        <v>1.2695201770026843</v>
      </c>
      <c r="DK25" s="21">
        <v>-1.9661554180363963</v>
      </c>
      <c r="DL25" s="21">
        <v>0.28559839346915222</v>
      </c>
      <c r="DM25" s="21">
        <v>0.33981852938383605</v>
      </c>
      <c r="DN25" s="21">
        <v>1.0736947941389066E-2</v>
      </c>
      <c r="DO25" s="21">
        <v>0.9459567700965823</v>
      </c>
      <c r="DP25" s="21">
        <v>0.30076644953868392</v>
      </c>
      <c r="DQ25" s="21">
        <v>5.5846215183682132E-5</v>
      </c>
      <c r="DR25" s="21">
        <v>0.3111718809042458</v>
      </c>
      <c r="DS25" s="21">
        <v>0.19947523383653359</v>
      </c>
      <c r="DT25" s="21">
        <v>1.980290364670165E-5</v>
      </c>
      <c r="DU25" s="21">
        <v>0.58313837420076098</v>
      </c>
      <c r="DV25" s="21">
        <v>3.7736971353370091E-2</v>
      </c>
      <c r="DW25" s="21">
        <v>2.0188523478926207E-4</v>
      </c>
      <c r="DX25" s="21">
        <v>0.85431010811794061</v>
      </c>
      <c r="DY25" s="21">
        <v>0.15841140921218555</v>
      </c>
      <c r="DZ25" s="21">
        <v>3.103855151239726E-3</v>
      </c>
      <c r="EA25" s="28">
        <v>4752.4849215922795</v>
      </c>
      <c r="EB25" s="28">
        <v>4568.9411764705883</v>
      </c>
      <c r="EC25" s="28">
        <v>7033.034901365706</v>
      </c>
      <c r="ED25" s="28">
        <v>6990.8638497652582</v>
      </c>
      <c r="EE25" s="28">
        <v>3907.7635658914728</v>
      </c>
      <c r="EF25" s="28">
        <v>4602.2444444444445</v>
      </c>
      <c r="EG25" s="28">
        <v>7711.7948717948721</v>
      </c>
      <c r="EH25" s="28">
        <v>6873.4145454545451</v>
      </c>
      <c r="EI25" s="28">
        <v>4891</v>
      </c>
      <c r="EJ25" s="28">
        <v>5616.7416666666668</v>
      </c>
      <c r="EK25" s="28">
        <v>8465.5019011406839</v>
      </c>
      <c r="EL25" s="28">
        <v>11545.135593220339</v>
      </c>
      <c r="EM25" s="28">
        <v>2521.9352941176471</v>
      </c>
      <c r="EN25" s="28">
        <v>2110.5798045602605</v>
      </c>
      <c r="EO25" s="28">
        <v>3497.2093023255811</v>
      </c>
      <c r="EP25" s="28">
        <v>3571.5638297872342</v>
      </c>
      <c r="EQ25" s="28">
        <v>4123.4246100519931</v>
      </c>
      <c r="ER25" s="28">
        <v>6431.1219512195121</v>
      </c>
      <c r="ES25" s="28">
        <v>4752.4849215922795</v>
      </c>
      <c r="ET25" s="28">
        <v>4568.9411764705883</v>
      </c>
      <c r="EU25" s="28">
        <v>7033.034901365706</v>
      </c>
      <c r="EV25" s="28">
        <v>6990.8638497652582</v>
      </c>
      <c r="EW25" s="28">
        <v>3907.7635658914728</v>
      </c>
      <c r="EX25" s="28">
        <v>4602.2444444444445</v>
      </c>
      <c r="EY25" s="28">
        <v>7711.7948717948721</v>
      </c>
      <c r="EZ25" s="28">
        <v>6873.4145454545451</v>
      </c>
      <c r="FA25" s="28">
        <v>4891</v>
      </c>
      <c r="FB25" s="28">
        <v>5616.7416666666668</v>
      </c>
      <c r="FC25" s="28">
        <v>8465.5019011406839</v>
      </c>
      <c r="FD25" s="28">
        <v>11545.135593220339</v>
      </c>
      <c r="FE25" s="28">
        <v>2521.9352941176471</v>
      </c>
      <c r="FF25" s="28">
        <v>2110.5798045602605</v>
      </c>
      <c r="FG25" s="28">
        <v>3497.2093023255811</v>
      </c>
      <c r="FH25" s="28">
        <v>3571.5638297872342</v>
      </c>
      <c r="FI25" s="28">
        <v>4123.4246100519931</v>
      </c>
      <c r="FJ25" s="28">
        <v>6431.1219512195121</v>
      </c>
    </row>
    <row r="26" spans="1:166" x14ac:dyDescent="0.2">
      <c r="A26" s="26">
        <v>1951</v>
      </c>
      <c r="B26" s="6" t="s">
        <v>542</v>
      </c>
      <c r="C26" s="6" t="s">
        <v>543</v>
      </c>
      <c r="D26" s="27">
        <v>-2.218372976379019</v>
      </c>
      <c r="E26" s="27">
        <v>-1.4685487218974573</v>
      </c>
      <c r="F26" s="27">
        <v>-2.0122696185533653</v>
      </c>
      <c r="G26" s="21">
        <v>3.1780356965708086E-4</v>
      </c>
      <c r="H26" s="21">
        <v>9.4177431999307331E-4</v>
      </c>
      <c r="I26" s="21">
        <v>3.5480857550350636E-4</v>
      </c>
      <c r="J26" s="27">
        <v>-2.2364246755979549</v>
      </c>
      <c r="K26" s="27">
        <v>-1.4270723336953406</v>
      </c>
      <c r="L26" s="27">
        <v>-2.0903167954467055</v>
      </c>
      <c r="M26" s="27">
        <v>-2.1052028809512877</v>
      </c>
      <c r="N26" s="27">
        <v>-1.4570378319037496</v>
      </c>
      <c r="O26" s="27">
        <v>-1.8801598197121774</v>
      </c>
      <c r="P26" s="27">
        <v>-2.3972022043238659</v>
      </c>
      <c r="Q26" s="27">
        <v>-1.4425663558106168</v>
      </c>
      <c r="R26" s="27">
        <v>-1.9224160075112715</v>
      </c>
      <c r="S26" s="27">
        <v>-2.1029072064988452</v>
      </c>
      <c r="T26" s="27">
        <v>-1.5359314492873033</v>
      </c>
      <c r="U26" s="27">
        <v>-2.1316964285714288</v>
      </c>
      <c r="V26" s="21">
        <v>2.6811965960806462E-2</v>
      </c>
      <c r="W26" s="21">
        <v>1.6824542966198775E-2</v>
      </c>
      <c r="X26" s="21">
        <v>3.0974646560015164E-2</v>
      </c>
      <c r="Y26" s="21">
        <v>1.9431004974333605E-2</v>
      </c>
      <c r="Z26" s="21">
        <v>3.0340679203582806E-2</v>
      </c>
      <c r="AA26" s="21">
        <v>2.7631219070029141E-2</v>
      </c>
      <c r="AB26" s="21">
        <v>1.8412931749641246E-4</v>
      </c>
      <c r="AC26" s="21">
        <v>1.4219593009773802E-3</v>
      </c>
      <c r="AD26" s="21">
        <v>3.1437831705946037E-4</v>
      </c>
      <c r="AE26" s="21">
        <v>5.1550217519205426E-4</v>
      </c>
      <c r="AF26" s="21">
        <v>2.9153901019084491E-4</v>
      </c>
      <c r="AG26" s="21">
        <v>2.5338606404415179E-4</v>
      </c>
      <c r="AH26" s="6" t="s">
        <v>228</v>
      </c>
      <c r="AI26" s="6" t="s">
        <v>544</v>
      </c>
      <c r="AJ26" s="26">
        <v>5</v>
      </c>
      <c r="AK26" s="26">
        <v>8</v>
      </c>
      <c r="AL26" s="28">
        <v>1279.6574185765983</v>
      </c>
      <c r="AM26" s="28">
        <v>572.39922480620157</v>
      </c>
      <c r="AN26" s="28">
        <v>908</v>
      </c>
      <c r="AO26" s="28">
        <v>583.14117647058822</v>
      </c>
      <c r="AP26" s="28">
        <v>1367.6764705882354</v>
      </c>
      <c r="AQ26" s="28">
        <v>650.51111111111106</v>
      </c>
      <c r="AR26" s="28">
        <v>936.83333333333337</v>
      </c>
      <c r="AS26" s="28">
        <v>724.05537459283391</v>
      </c>
      <c r="AT26" s="28">
        <v>887.38648180242626</v>
      </c>
      <c r="AU26" s="28">
        <v>1512.0637329286799</v>
      </c>
      <c r="AV26" s="28">
        <v>630.79487179487182</v>
      </c>
      <c r="AW26" s="28">
        <v>1056.9733840304184</v>
      </c>
      <c r="AX26" s="28">
        <v>777.53488372093022</v>
      </c>
      <c r="AY26" s="28">
        <v>1527.4021909233177</v>
      </c>
      <c r="AZ26" s="28">
        <v>722.83272727272731</v>
      </c>
      <c r="BA26" s="28">
        <v>991.68644067796595</v>
      </c>
      <c r="BB26" s="28">
        <v>695.82978723404256</v>
      </c>
      <c r="BC26" s="28">
        <v>1069.936210131332</v>
      </c>
      <c r="BD26" s="21">
        <v>0.44730661229854674</v>
      </c>
      <c r="BE26" s="21">
        <v>0.70956490918483162</v>
      </c>
      <c r="BF26" s="21">
        <v>0.45570100872719033</v>
      </c>
      <c r="BG26" s="21">
        <v>0.4756323042037327</v>
      </c>
      <c r="BH26" s="21">
        <v>0.68498168498168499</v>
      </c>
      <c r="BI26" s="21">
        <v>0.52940544797222322</v>
      </c>
      <c r="BJ26" s="21">
        <v>0.41717479102094485</v>
      </c>
      <c r="BK26" s="21">
        <v>0.69902700594715805</v>
      </c>
      <c r="BL26" s="21">
        <v>0.51422097282562396</v>
      </c>
      <c r="BM26" s="21">
        <v>0.47324321751546883</v>
      </c>
      <c r="BN26" s="21">
        <v>0.64926346614606434</v>
      </c>
      <c r="BO26" s="21">
        <v>0.45556421967249638</v>
      </c>
      <c r="BP26" s="21">
        <v>0.45333923125967329</v>
      </c>
      <c r="BQ26" s="21">
        <v>0.68570926656493469</v>
      </c>
      <c r="BR26" s="21">
        <v>0.48872291229938347</v>
      </c>
      <c r="BS26" s="21">
        <v>-1.1606640097847056</v>
      </c>
      <c r="BT26" s="21">
        <v>-0.49499343050883671</v>
      </c>
      <c r="BU26" s="21">
        <v>-1.1338405308127044</v>
      </c>
      <c r="BV26" s="21">
        <v>-1.0720813908807156</v>
      </c>
      <c r="BW26" s="21">
        <v>-0.5458626810322158</v>
      </c>
      <c r="BX26" s="21">
        <v>-0.9175550535824456</v>
      </c>
      <c r="BY26" s="21">
        <v>-1.2612761133669153</v>
      </c>
      <c r="BZ26" s="21">
        <v>-0.51657990167088419</v>
      </c>
      <c r="CA26" s="21">
        <v>-0.95953964229167954</v>
      </c>
      <c r="CB26" s="21">
        <v>-1.0793462654019468</v>
      </c>
      <c r="CC26" s="21">
        <v>-0.6231240632410141</v>
      </c>
      <c r="CD26" s="21">
        <v>-1.1342736536537541</v>
      </c>
      <c r="CE26" s="21">
        <v>-1.1413370797152511</v>
      </c>
      <c r="CF26" s="21">
        <v>-0.54433107620269672</v>
      </c>
      <c r="CG26" s="21">
        <v>-1.0329113523125339</v>
      </c>
      <c r="CH26" s="21">
        <v>-1.1611941681474243</v>
      </c>
      <c r="CI26" s="21">
        <v>-0.51305846222698503</v>
      </c>
      <c r="CJ26" s="21">
        <v>-1.0637216047871025</v>
      </c>
      <c r="CK26" s="21">
        <v>-1.0739592742599176</v>
      </c>
      <c r="CL26" s="21">
        <v>-0.5430383373827542</v>
      </c>
      <c r="CM26" s="21">
        <v>-0.91085530089560929</v>
      </c>
      <c r="CN26" s="21">
        <v>-1.2613516056377201</v>
      </c>
      <c r="CO26" s="21">
        <v>-0.52863768212700313</v>
      </c>
      <c r="CP26" s="21">
        <v>-0.94292056661671475</v>
      </c>
      <c r="CQ26" s="21">
        <v>-1.0723851906890205</v>
      </c>
      <c r="CR26" s="21">
        <v>-0.61911382805112958</v>
      </c>
      <c r="CS26" s="21">
        <v>-1.0920020008655071</v>
      </c>
      <c r="CT26" s="21">
        <v>-1.1495019470753884</v>
      </c>
      <c r="CU26" s="21">
        <v>-0.55439113060918255</v>
      </c>
      <c r="CV26" s="21">
        <v>-1.0088236208937866</v>
      </c>
      <c r="CW26" s="21">
        <v>-2.2364246755979549</v>
      </c>
      <c r="CX26" s="21">
        <v>-1.4270723336953406</v>
      </c>
      <c r="CY26" s="21">
        <v>-2.0903167954467055</v>
      </c>
      <c r="CZ26" s="21">
        <v>-2.1052028809512877</v>
      </c>
      <c r="DA26" s="21">
        <v>-1.4570378319037496</v>
      </c>
      <c r="DB26" s="21">
        <v>-1.8801598197121774</v>
      </c>
      <c r="DC26" s="21">
        <v>-2.3972022043238659</v>
      </c>
      <c r="DD26" s="21">
        <v>-1.4425663558106168</v>
      </c>
      <c r="DE26" s="21">
        <v>-1.9224160075112715</v>
      </c>
      <c r="DF26" s="21">
        <v>-2.1029072064988452</v>
      </c>
      <c r="DG26" s="21">
        <v>-1.5359314492873033</v>
      </c>
      <c r="DH26" s="21">
        <v>-2.1316964285714288</v>
      </c>
      <c r="DI26" s="21">
        <v>-2.218372976379019</v>
      </c>
      <c r="DJ26" s="21">
        <v>-1.4685487218974573</v>
      </c>
      <c r="DK26" s="21">
        <v>-2.0122696185533653</v>
      </c>
      <c r="DL26" s="21">
        <v>2.6811965960806462E-2</v>
      </c>
      <c r="DM26" s="21">
        <v>1.6824542966198775E-2</v>
      </c>
      <c r="DN26" s="21">
        <v>3.0974646560015164E-2</v>
      </c>
      <c r="DO26" s="21">
        <v>1.9431004974333605E-2</v>
      </c>
      <c r="DP26" s="21">
        <v>3.0340679203582806E-2</v>
      </c>
      <c r="DQ26" s="21">
        <v>2.7631219070029141E-2</v>
      </c>
      <c r="DR26" s="21">
        <v>1.8412931749641246E-4</v>
      </c>
      <c r="DS26" s="21">
        <v>1.4219593009773802E-3</v>
      </c>
      <c r="DT26" s="21">
        <v>3.1437831705946037E-4</v>
      </c>
      <c r="DU26" s="21">
        <v>5.1550217519205426E-4</v>
      </c>
      <c r="DV26" s="21">
        <v>2.9153901019084491E-4</v>
      </c>
      <c r="DW26" s="21">
        <v>2.5338606404415179E-4</v>
      </c>
      <c r="DX26" s="21">
        <v>3.1780356965708086E-4</v>
      </c>
      <c r="DY26" s="21">
        <v>9.4177431999307331E-4</v>
      </c>
      <c r="DZ26" s="21">
        <v>3.5480857550350636E-4</v>
      </c>
      <c r="EA26" s="28">
        <v>1279.6574185765983</v>
      </c>
      <c r="EB26" s="28">
        <v>1367.6764705882354</v>
      </c>
      <c r="EC26" s="28">
        <v>1512.0637329286799</v>
      </c>
      <c r="ED26" s="28">
        <v>1527.4021909233177</v>
      </c>
      <c r="EE26" s="28">
        <v>572.39922480620157</v>
      </c>
      <c r="EF26" s="28">
        <v>650.51111111111106</v>
      </c>
      <c r="EG26" s="28">
        <v>630.79487179487182</v>
      </c>
      <c r="EH26" s="28">
        <v>722.83272727272731</v>
      </c>
      <c r="EI26" s="28">
        <v>908</v>
      </c>
      <c r="EJ26" s="28">
        <v>936.83333333333337</v>
      </c>
      <c r="EK26" s="28">
        <v>1056.9733840304184</v>
      </c>
      <c r="EL26" s="28">
        <v>991.68644067796595</v>
      </c>
      <c r="EM26" s="28">
        <v>583.14117647058822</v>
      </c>
      <c r="EN26" s="28">
        <v>724.05537459283391</v>
      </c>
      <c r="EO26" s="28">
        <v>777.53488372093022</v>
      </c>
      <c r="EP26" s="28">
        <v>695.82978723404256</v>
      </c>
      <c r="EQ26" s="28">
        <v>887.38648180242626</v>
      </c>
      <c r="ER26" s="28">
        <v>1069.936210131332</v>
      </c>
      <c r="ES26" s="28">
        <v>1279.6574185765983</v>
      </c>
      <c r="ET26" s="28">
        <v>1367.6764705882354</v>
      </c>
      <c r="EU26" s="28">
        <v>1512.0637329286799</v>
      </c>
      <c r="EV26" s="28">
        <v>1527.4021909233177</v>
      </c>
      <c r="EW26" s="28">
        <v>572.39922480620157</v>
      </c>
      <c r="EX26" s="28">
        <v>650.51111111111106</v>
      </c>
      <c r="EY26" s="28">
        <v>630.79487179487182</v>
      </c>
      <c r="EZ26" s="28">
        <v>722.83272727272731</v>
      </c>
      <c r="FA26" s="28">
        <v>908</v>
      </c>
      <c r="FB26" s="28">
        <v>936.83333333333337</v>
      </c>
      <c r="FC26" s="28">
        <v>1056.9733840304184</v>
      </c>
      <c r="FD26" s="28">
        <v>991.68644067796595</v>
      </c>
      <c r="FE26" s="28">
        <v>583.14117647058822</v>
      </c>
      <c r="FF26" s="28">
        <v>724.05537459283391</v>
      </c>
      <c r="FG26" s="28">
        <v>777.53488372093022</v>
      </c>
      <c r="FH26" s="28">
        <v>695.82978723404256</v>
      </c>
      <c r="FI26" s="28">
        <v>887.38648180242626</v>
      </c>
      <c r="FJ26" s="28">
        <v>1069.936210131332</v>
      </c>
    </row>
    <row r="27" spans="1:166" x14ac:dyDescent="0.2">
      <c r="A27" s="26">
        <v>2454</v>
      </c>
      <c r="B27" s="6" t="s">
        <v>616</v>
      </c>
      <c r="C27" s="6" t="s">
        <v>617</v>
      </c>
      <c r="D27" s="27">
        <v>-1.678037196872193</v>
      </c>
      <c r="E27" s="27">
        <v>-1.6493840826296824</v>
      </c>
      <c r="F27" s="27">
        <v>-2.0229031482577513</v>
      </c>
      <c r="G27" s="21">
        <v>8.6165261935423273E-3</v>
      </c>
      <c r="H27" s="21">
        <v>4.0778960548478842E-3</v>
      </c>
      <c r="I27" s="21">
        <v>1.4373612556602719E-3</v>
      </c>
      <c r="J27" s="27">
        <v>-1.9077189836378332</v>
      </c>
      <c r="K27" s="27">
        <v>-1.513070558667355</v>
      </c>
      <c r="L27" s="27">
        <v>-1.5468083830036885</v>
      </c>
      <c r="M27" s="27">
        <v>-1.5015708627631241</v>
      </c>
      <c r="N27" s="27">
        <v>-1.7017392116344021</v>
      </c>
      <c r="O27" s="27">
        <v>-2.0625868321479164</v>
      </c>
      <c r="P27" s="27">
        <v>-1.6932885906040265</v>
      </c>
      <c r="Q27" s="27">
        <v>-1.554452637549631</v>
      </c>
      <c r="R27" s="27">
        <v>-2.2508305914453097</v>
      </c>
      <c r="S27" s="27">
        <v>-1.6169983401365429</v>
      </c>
      <c r="T27" s="27">
        <v>-1.8546630727762805</v>
      </c>
      <c r="U27" s="27">
        <v>-2.3859420761470878</v>
      </c>
      <c r="V27" s="21">
        <v>1.7047781643359822E-3</v>
      </c>
      <c r="W27" s="21">
        <v>1.4291819415977894E-3</v>
      </c>
      <c r="X27" s="21">
        <v>5.8013868779749643E-2</v>
      </c>
      <c r="Y27" s="21">
        <v>3.5307003788781796E-3</v>
      </c>
      <c r="Z27" s="21">
        <v>4.4613710463601685E-4</v>
      </c>
      <c r="AA27" s="21">
        <v>1.3239694922582582E-3</v>
      </c>
      <c r="AB27" s="21">
        <v>1.5790830680365679E-3</v>
      </c>
      <c r="AC27" s="21">
        <v>1.4442474006842634E-3</v>
      </c>
      <c r="AD27" s="21">
        <v>3.4314896073926266E-4</v>
      </c>
      <c r="AE27" s="21">
        <v>2.5014978431605705E-4</v>
      </c>
      <c r="AF27" s="21">
        <v>4.7760650926774138E-3</v>
      </c>
      <c r="AG27" s="21">
        <v>1.267809391369759E-4</v>
      </c>
      <c r="AH27" s="6" t="s">
        <v>21</v>
      </c>
      <c r="AI27" s="6" t="s">
        <v>618</v>
      </c>
      <c r="AJ27" s="26">
        <v>14</v>
      </c>
      <c r="AK27" s="26">
        <v>10</v>
      </c>
      <c r="AL27" s="28">
        <v>4558.9336550060316</v>
      </c>
      <c r="AM27" s="28">
        <v>2390.6085271317829</v>
      </c>
      <c r="AN27" s="28">
        <v>3051</v>
      </c>
      <c r="AO27" s="28">
        <v>2807.4941176470588</v>
      </c>
      <c r="AP27" s="28">
        <v>4490.7882352941178</v>
      </c>
      <c r="AQ27" s="28">
        <v>2994.6222222222223</v>
      </c>
      <c r="AR27" s="28">
        <v>2633.7791666666667</v>
      </c>
      <c r="AS27" s="28">
        <v>2167.172638436482</v>
      </c>
      <c r="AT27" s="28">
        <v>3099.6533795493933</v>
      </c>
      <c r="AU27" s="28">
        <v>2833.3748103186649</v>
      </c>
      <c r="AV27" s="28">
        <v>1673.3846153846155</v>
      </c>
      <c r="AW27" s="28">
        <v>1838.045627376426</v>
      </c>
      <c r="AX27" s="28">
        <v>1244.3953488372092</v>
      </c>
      <c r="AY27" s="28">
        <v>2931.6525821596242</v>
      </c>
      <c r="AZ27" s="28">
        <v>1804.2945454545454</v>
      </c>
      <c r="BA27" s="28">
        <v>1576.3050847457625</v>
      </c>
      <c r="BB27" s="28">
        <v>1193.2393617021276</v>
      </c>
      <c r="BC27" s="28">
        <v>1988.3939962476547</v>
      </c>
      <c r="BD27" s="21">
        <v>0.52437888068555805</v>
      </c>
      <c r="BE27" s="21">
        <v>0.66923544646230726</v>
      </c>
      <c r="BF27" s="21">
        <v>0.61582254318709628</v>
      </c>
      <c r="BG27" s="21">
        <v>0.66683665880453025</v>
      </c>
      <c r="BH27" s="21">
        <v>0.58648482820169567</v>
      </c>
      <c r="BI27" s="21">
        <v>0.48258179296992526</v>
      </c>
      <c r="BJ27" s="21">
        <v>0.59059768911985655</v>
      </c>
      <c r="BK27" s="21">
        <v>0.64871248967223794</v>
      </c>
      <c r="BL27" s="21">
        <v>0.43919192911059096</v>
      </c>
      <c r="BM27" s="21">
        <v>0.61545305758071722</v>
      </c>
      <c r="BN27" s="21">
        <v>0.53768481788676525</v>
      </c>
      <c r="BO27" s="21">
        <v>0.40701936135390188</v>
      </c>
      <c r="BP27" s="21">
        <v>0.59931657154766549</v>
      </c>
      <c r="BQ27" s="21">
        <v>0.61052939555575159</v>
      </c>
      <c r="BR27" s="21">
        <v>0.48615390665537861</v>
      </c>
      <c r="BS27" s="21">
        <v>-0.9313185125766783</v>
      </c>
      <c r="BT27" s="21">
        <v>-0.57941423426741079</v>
      </c>
      <c r="BU27" s="21">
        <v>-0.69941341433648552</v>
      </c>
      <c r="BV27" s="21">
        <v>-0.58459467739304005</v>
      </c>
      <c r="BW27" s="21">
        <v>-0.76983430728368429</v>
      </c>
      <c r="BX27" s="21">
        <v>-1.0511546088560795</v>
      </c>
      <c r="BY27" s="21">
        <v>-0.75975238335597162</v>
      </c>
      <c r="BZ27" s="21">
        <v>-0.62434887957234397</v>
      </c>
      <c r="CA27" s="21">
        <v>-1.1870765522453273</v>
      </c>
      <c r="CB27" s="21">
        <v>-0.70027927258572087</v>
      </c>
      <c r="CC27" s="21">
        <v>-0.89516735875603626</v>
      </c>
      <c r="CD27" s="21">
        <v>-1.2968306717351705</v>
      </c>
      <c r="CE27" s="21">
        <v>-0.73860982883968818</v>
      </c>
      <c r="CF27" s="21">
        <v>-0.71186733562628413</v>
      </c>
      <c r="CG27" s="21">
        <v>-1.0405149801962583</v>
      </c>
      <c r="CH27" s="21">
        <v>-0.93184867093939694</v>
      </c>
      <c r="CI27" s="21">
        <v>-0.59747926598555912</v>
      </c>
      <c r="CJ27" s="21">
        <v>-0.62929448831088353</v>
      </c>
      <c r="CK27" s="21">
        <v>-0.58647256077224197</v>
      </c>
      <c r="CL27" s="21">
        <v>-0.76700996363422269</v>
      </c>
      <c r="CM27" s="21">
        <v>-1.0444548561692431</v>
      </c>
      <c r="CN27" s="21">
        <v>-0.75982787562677634</v>
      </c>
      <c r="CO27" s="21">
        <v>-0.63640666002846291</v>
      </c>
      <c r="CP27" s="21">
        <v>-1.1704574765703626</v>
      </c>
      <c r="CQ27" s="21">
        <v>-0.69331819787279447</v>
      </c>
      <c r="CR27" s="21">
        <v>-0.89115712356615173</v>
      </c>
      <c r="CS27" s="21">
        <v>-1.2545590189469236</v>
      </c>
      <c r="CT27" s="21">
        <v>-0.74677469619982551</v>
      </c>
      <c r="CU27" s="21">
        <v>-0.72192739003276996</v>
      </c>
      <c r="CV27" s="21">
        <v>-1.016427248777511</v>
      </c>
      <c r="CW27" s="21">
        <v>-1.9077189836378332</v>
      </c>
      <c r="CX27" s="21">
        <v>-1.513070558667355</v>
      </c>
      <c r="CY27" s="21">
        <v>-1.5468083830036885</v>
      </c>
      <c r="CZ27" s="21">
        <v>-1.5015708627631241</v>
      </c>
      <c r="DA27" s="21">
        <v>-1.7017392116344021</v>
      </c>
      <c r="DB27" s="21">
        <v>-2.0625868321479164</v>
      </c>
      <c r="DC27" s="21">
        <v>-1.6932885906040265</v>
      </c>
      <c r="DD27" s="21">
        <v>-1.554452637549631</v>
      </c>
      <c r="DE27" s="21">
        <v>-2.2508305914453097</v>
      </c>
      <c r="DF27" s="21">
        <v>-1.6169983401365429</v>
      </c>
      <c r="DG27" s="21">
        <v>-1.8546630727762805</v>
      </c>
      <c r="DH27" s="21">
        <v>-2.3859420761470878</v>
      </c>
      <c r="DI27" s="21">
        <v>-1.678037196872193</v>
      </c>
      <c r="DJ27" s="21">
        <v>-1.6493840826296824</v>
      </c>
      <c r="DK27" s="21">
        <v>-2.0229031482577513</v>
      </c>
      <c r="DL27" s="21">
        <v>1.7047781643359822E-3</v>
      </c>
      <c r="DM27" s="21">
        <v>1.4291819415977894E-3</v>
      </c>
      <c r="DN27" s="21">
        <v>5.8013868779749643E-2</v>
      </c>
      <c r="DO27" s="21">
        <v>3.5307003788781796E-3</v>
      </c>
      <c r="DP27" s="21">
        <v>4.4613710463601685E-4</v>
      </c>
      <c r="DQ27" s="21">
        <v>1.3239694922582582E-3</v>
      </c>
      <c r="DR27" s="21">
        <v>1.5790830680365679E-3</v>
      </c>
      <c r="DS27" s="21">
        <v>1.4442474006842634E-3</v>
      </c>
      <c r="DT27" s="21">
        <v>3.4314896073926266E-4</v>
      </c>
      <c r="DU27" s="21">
        <v>2.5014978431605705E-4</v>
      </c>
      <c r="DV27" s="21">
        <v>4.7760650926774138E-3</v>
      </c>
      <c r="DW27" s="21">
        <v>1.267809391369759E-4</v>
      </c>
      <c r="DX27" s="21">
        <v>8.6165261935423273E-3</v>
      </c>
      <c r="DY27" s="21">
        <v>4.0778960548478842E-3</v>
      </c>
      <c r="DZ27" s="21">
        <v>1.4373612556602719E-3</v>
      </c>
      <c r="EA27" s="28">
        <v>4558.9336550060316</v>
      </c>
      <c r="EB27" s="28">
        <v>4490.7882352941178</v>
      </c>
      <c r="EC27" s="28">
        <v>2833.3748103186649</v>
      </c>
      <c r="ED27" s="28">
        <v>2931.6525821596242</v>
      </c>
      <c r="EE27" s="28">
        <v>2390.6085271317829</v>
      </c>
      <c r="EF27" s="28">
        <v>2994.6222222222223</v>
      </c>
      <c r="EG27" s="28">
        <v>1673.3846153846155</v>
      </c>
      <c r="EH27" s="28">
        <v>1804.2945454545454</v>
      </c>
      <c r="EI27" s="28">
        <v>3051</v>
      </c>
      <c r="EJ27" s="28">
        <v>2633.7791666666667</v>
      </c>
      <c r="EK27" s="28">
        <v>1838.045627376426</v>
      </c>
      <c r="EL27" s="28">
        <v>1576.3050847457625</v>
      </c>
      <c r="EM27" s="28">
        <v>2807.4941176470588</v>
      </c>
      <c r="EN27" s="28">
        <v>2167.172638436482</v>
      </c>
      <c r="EO27" s="28">
        <v>1244.3953488372092</v>
      </c>
      <c r="EP27" s="28">
        <v>1193.2393617021276</v>
      </c>
      <c r="EQ27" s="28">
        <v>3099.6533795493933</v>
      </c>
      <c r="ER27" s="28">
        <v>1988.3939962476547</v>
      </c>
      <c r="ES27" s="28">
        <v>4558.9336550060316</v>
      </c>
      <c r="ET27" s="28">
        <v>4490.7882352941178</v>
      </c>
      <c r="EU27" s="28">
        <v>2833.3748103186649</v>
      </c>
      <c r="EV27" s="28">
        <v>2931.6525821596242</v>
      </c>
      <c r="EW27" s="28">
        <v>2390.6085271317829</v>
      </c>
      <c r="EX27" s="28">
        <v>2994.6222222222223</v>
      </c>
      <c r="EY27" s="28">
        <v>1673.3846153846155</v>
      </c>
      <c r="EZ27" s="28">
        <v>1804.2945454545454</v>
      </c>
      <c r="FA27" s="28">
        <v>3051</v>
      </c>
      <c r="FB27" s="28">
        <v>2633.7791666666667</v>
      </c>
      <c r="FC27" s="28">
        <v>1838.045627376426</v>
      </c>
      <c r="FD27" s="28">
        <v>1576.3050847457625</v>
      </c>
      <c r="FE27" s="28">
        <v>2807.4941176470588</v>
      </c>
      <c r="FF27" s="28">
        <v>2167.172638436482</v>
      </c>
      <c r="FG27" s="28">
        <v>1244.3953488372092</v>
      </c>
      <c r="FH27" s="28">
        <v>1193.2393617021276</v>
      </c>
      <c r="FI27" s="28">
        <v>3099.6533795493933</v>
      </c>
      <c r="FJ27" s="28">
        <v>1988.3939962476547</v>
      </c>
    </row>
    <row r="28" spans="1:166" x14ac:dyDescent="0.2">
      <c r="A28" s="26">
        <v>6758</v>
      </c>
      <c r="B28" s="6" t="s">
        <v>619</v>
      </c>
      <c r="C28" s="6" t="s">
        <v>620</v>
      </c>
      <c r="D28" s="27">
        <v>-1.449423851069163</v>
      </c>
      <c r="E28" s="27">
        <v>-1.418434156765773</v>
      </c>
      <c r="F28" s="27">
        <v>-2.0530597875080594</v>
      </c>
      <c r="G28" s="21">
        <v>2.78462874038388E-3</v>
      </c>
      <c r="H28" s="21">
        <v>5.2959114578381818E-3</v>
      </c>
      <c r="I28" s="21">
        <v>7.5756447096399877E-4</v>
      </c>
      <c r="J28" s="27">
        <v>-1.4043104700762783</v>
      </c>
      <c r="K28" s="27">
        <v>-1.4886283288056308</v>
      </c>
      <c r="L28" s="27">
        <v>-1.9600564560516804</v>
      </c>
      <c r="M28" s="27">
        <v>-1.4327295809911524</v>
      </c>
      <c r="N28" s="27">
        <v>-1.5128260366947237</v>
      </c>
      <c r="O28" s="27">
        <v>-2.097761360053644</v>
      </c>
      <c r="P28" s="27">
        <v>-1.557206881892264</v>
      </c>
      <c r="Q28" s="27">
        <v>-1.5060899425615111</v>
      </c>
      <c r="R28" s="27">
        <v>-2.1639171115618665</v>
      </c>
      <c r="S28" s="27">
        <v>-1.3784921847999116</v>
      </c>
      <c r="T28" s="27">
        <v>-1.2011061132075473</v>
      </c>
      <c r="U28" s="27">
        <v>-1.9471400708514113</v>
      </c>
      <c r="V28" s="21">
        <v>2.1413154877650119E-23</v>
      </c>
      <c r="W28" s="21">
        <v>6.3067357483071787E-42</v>
      </c>
      <c r="X28" s="21">
        <v>1.0540197136950396E-39</v>
      </c>
      <c r="Y28" s="21">
        <v>1.1982778777258049E-26</v>
      </c>
      <c r="Z28" s="21">
        <v>1.7866848441774845E-32</v>
      </c>
      <c r="AA28" s="21">
        <v>2.1077347849672232E-52</v>
      </c>
      <c r="AB28" s="21">
        <v>3.5327889333822731E-34</v>
      </c>
      <c r="AC28" s="21">
        <v>1.2469939892053559E-32</v>
      </c>
      <c r="AD28" s="21">
        <v>2.1158918647603815E-52</v>
      </c>
      <c r="AE28" s="21">
        <v>1.4097575068183791E-41</v>
      </c>
      <c r="AF28" s="21">
        <v>3.8301502650731135E-5</v>
      </c>
      <c r="AG28" s="21">
        <v>1.4977379734173655E-53</v>
      </c>
      <c r="AH28" s="6" t="s">
        <v>26</v>
      </c>
      <c r="AI28" s="6" t="s">
        <v>620</v>
      </c>
      <c r="AJ28" s="26">
        <v>257</v>
      </c>
      <c r="AK28" s="26">
        <v>276</v>
      </c>
      <c r="AL28" s="28">
        <v>62964.569360675516</v>
      </c>
      <c r="AM28" s="28">
        <v>44853.124031007748</v>
      </c>
      <c r="AN28" s="28">
        <v>42830</v>
      </c>
      <c r="AO28" s="28">
        <v>30599.882352941175</v>
      </c>
      <c r="AP28" s="28">
        <v>65283.25588235294</v>
      </c>
      <c r="AQ28" s="28">
        <v>45625</v>
      </c>
      <c r="AR28" s="28">
        <v>43068.78333333334</v>
      </c>
      <c r="AS28" s="28">
        <v>30976.254071661238</v>
      </c>
      <c r="AT28" s="28">
        <v>45563.133448873479</v>
      </c>
      <c r="AU28" s="28">
        <v>81291.647951441584</v>
      </c>
      <c r="AV28" s="28">
        <v>52206.230769230773</v>
      </c>
      <c r="AW28" s="28">
        <v>54428.300380228138</v>
      </c>
      <c r="AX28" s="28">
        <v>37136.627906976741</v>
      </c>
      <c r="AY28" s="28">
        <v>78238.178403755868</v>
      </c>
      <c r="AZ28" s="28">
        <v>56483.152727272725</v>
      </c>
      <c r="BA28" s="28">
        <v>64957.627118644064</v>
      </c>
      <c r="BB28" s="28">
        <v>39020.829787234041</v>
      </c>
      <c r="BC28" s="28">
        <v>58518.607879924952</v>
      </c>
      <c r="BD28" s="21">
        <v>0.71235497179499074</v>
      </c>
      <c r="BE28" s="21">
        <v>0.68022382166484652</v>
      </c>
      <c r="BF28" s="21">
        <v>0.48598573235144388</v>
      </c>
      <c r="BG28" s="21">
        <v>0.69887752048122243</v>
      </c>
      <c r="BH28" s="21">
        <v>0.65972174260039451</v>
      </c>
      <c r="BI28" s="21">
        <v>0.47449003045258031</v>
      </c>
      <c r="BJ28" s="21">
        <v>0.64220903481272062</v>
      </c>
      <c r="BK28" s="21">
        <v>0.66954357245580887</v>
      </c>
      <c r="BL28" s="21">
        <v>0.4568320220197748</v>
      </c>
      <c r="BM28" s="21">
        <v>0.72193849447498404</v>
      </c>
      <c r="BN28" s="21">
        <v>0.83025485055932402</v>
      </c>
      <c r="BO28" s="21">
        <v>0.49874409889585086</v>
      </c>
      <c r="BP28" s="21">
        <v>0.69384500539097949</v>
      </c>
      <c r="BQ28" s="21">
        <v>0.70993599682009345</v>
      </c>
      <c r="BR28" s="21">
        <v>0.47901297092991246</v>
      </c>
      <c r="BS28" s="21">
        <v>-0.48933176882003437</v>
      </c>
      <c r="BT28" s="21">
        <v>-0.55591856429595343</v>
      </c>
      <c r="BU28" s="21">
        <v>-1.0410141353113809</v>
      </c>
      <c r="BV28" s="21">
        <v>-0.51688845198620992</v>
      </c>
      <c r="BW28" s="21">
        <v>-0.6000704419592896</v>
      </c>
      <c r="BX28" s="21">
        <v>-1.0755503199017207</v>
      </c>
      <c r="BY28" s="21">
        <v>-0.6388851333617982</v>
      </c>
      <c r="BZ28" s="21">
        <v>-0.57875014879197195</v>
      </c>
      <c r="CA28" s="21">
        <v>-1.1302643137357604</v>
      </c>
      <c r="CB28" s="21">
        <v>-0.47005216289354956</v>
      </c>
      <c r="CC28" s="21">
        <v>-0.26837384854457519</v>
      </c>
      <c r="CD28" s="21">
        <v>-1.0036283233148995</v>
      </c>
      <c r="CE28" s="21">
        <v>-0.52731467261336584</v>
      </c>
      <c r="CF28" s="21">
        <v>-0.49423912834381722</v>
      </c>
      <c r="CG28" s="21">
        <v>-1.061863372448042</v>
      </c>
      <c r="CH28" s="21">
        <v>-0.48986192718275301</v>
      </c>
      <c r="CI28" s="21">
        <v>-0.57398359601410176</v>
      </c>
      <c r="CJ28" s="21">
        <v>-0.97089520928577899</v>
      </c>
      <c r="CK28" s="21">
        <v>-0.51876633536541183</v>
      </c>
      <c r="CL28" s="21">
        <v>-0.597246098309828</v>
      </c>
      <c r="CM28" s="21">
        <v>-1.0688505672148843</v>
      </c>
      <c r="CN28" s="21">
        <v>-0.63896062563260292</v>
      </c>
      <c r="CO28" s="21">
        <v>-0.59080792924809089</v>
      </c>
      <c r="CP28" s="21">
        <v>-1.1136452380607957</v>
      </c>
      <c r="CQ28" s="21">
        <v>-0.46309108818062317</v>
      </c>
      <c r="CR28" s="21">
        <v>-0.26436361335469072</v>
      </c>
      <c r="CS28" s="21">
        <v>-0.96135667052665252</v>
      </c>
      <c r="CT28" s="21">
        <v>-0.53547953997350317</v>
      </c>
      <c r="CU28" s="21">
        <v>-0.50429918275030305</v>
      </c>
      <c r="CV28" s="21">
        <v>-1.0377756410292946</v>
      </c>
      <c r="CW28" s="21">
        <v>-1.4043104700762783</v>
      </c>
      <c r="CX28" s="21">
        <v>-1.4886283288056308</v>
      </c>
      <c r="CY28" s="21">
        <v>-1.9600564560516804</v>
      </c>
      <c r="CZ28" s="21">
        <v>-1.4327295809911524</v>
      </c>
      <c r="DA28" s="21">
        <v>-1.5128260366947237</v>
      </c>
      <c r="DB28" s="21">
        <v>-2.097761360053644</v>
      </c>
      <c r="DC28" s="21">
        <v>-1.557206881892264</v>
      </c>
      <c r="DD28" s="21">
        <v>-1.5060899425615111</v>
      </c>
      <c r="DE28" s="21">
        <v>-2.1639171115618665</v>
      </c>
      <c r="DF28" s="21">
        <v>-1.3784921847999116</v>
      </c>
      <c r="DG28" s="21">
        <v>-1.2011061132075473</v>
      </c>
      <c r="DH28" s="21">
        <v>-1.9471400708514113</v>
      </c>
      <c r="DI28" s="21">
        <v>-1.449423851069163</v>
      </c>
      <c r="DJ28" s="21">
        <v>-1.418434156765773</v>
      </c>
      <c r="DK28" s="21">
        <v>-2.0530597875080594</v>
      </c>
      <c r="DL28" s="21">
        <v>2.1413154877650119E-23</v>
      </c>
      <c r="DM28" s="21">
        <v>6.3067357483071787E-42</v>
      </c>
      <c r="DN28" s="21">
        <v>1.0540197136950396E-39</v>
      </c>
      <c r="DO28" s="21">
        <v>1.1982778777258049E-26</v>
      </c>
      <c r="DP28" s="21">
        <v>1.7866848441774845E-32</v>
      </c>
      <c r="DQ28" s="21">
        <v>2.1077347849672232E-52</v>
      </c>
      <c r="DR28" s="21">
        <v>3.5327889333822731E-34</v>
      </c>
      <c r="DS28" s="21">
        <v>1.2469939892053559E-32</v>
      </c>
      <c r="DT28" s="21">
        <v>2.1158918647603815E-52</v>
      </c>
      <c r="DU28" s="21">
        <v>1.4097575068183791E-41</v>
      </c>
      <c r="DV28" s="21">
        <v>3.8301502650731135E-5</v>
      </c>
      <c r="DW28" s="21">
        <v>1.4977379734173655E-53</v>
      </c>
      <c r="DX28" s="21">
        <v>2.78462874038388E-3</v>
      </c>
      <c r="DY28" s="21">
        <v>5.2959114578381818E-3</v>
      </c>
      <c r="DZ28" s="21">
        <v>7.5756447096399877E-4</v>
      </c>
      <c r="EA28" s="28">
        <v>62964.569360675516</v>
      </c>
      <c r="EB28" s="28">
        <v>65283.25588235294</v>
      </c>
      <c r="EC28" s="28">
        <v>81291.647951441584</v>
      </c>
      <c r="ED28" s="28">
        <v>78238.178403755868</v>
      </c>
      <c r="EE28" s="28">
        <v>44853.124031007748</v>
      </c>
      <c r="EF28" s="28">
        <v>45625</v>
      </c>
      <c r="EG28" s="28">
        <v>52206.230769230773</v>
      </c>
      <c r="EH28" s="28">
        <v>56483.152727272725</v>
      </c>
      <c r="EI28" s="28">
        <v>42830</v>
      </c>
      <c r="EJ28" s="28">
        <v>43068.78333333334</v>
      </c>
      <c r="EK28" s="28">
        <v>54428.300380228138</v>
      </c>
      <c r="EL28" s="28">
        <v>64957.627118644064</v>
      </c>
      <c r="EM28" s="28">
        <v>30599.882352941175</v>
      </c>
      <c r="EN28" s="28">
        <v>30976.254071661238</v>
      </c>
      <c r="EO28" s="28">
        <v>37136.627906976741</v>
      </c>
      <c r="EP28" s="28">
        <v>39020.829787234041</v>
      </c>
      <c r="EQ28" s="28">
        <v>45563.133448873479</v>
      </c>
      <c r="ER28" s="28">
        <v>58518.607879924952</v>
      </c>
      <c r="ES28" s="28">
        <v>62964.569360675516</v>
      </c>
      <c r="ET28" s="28">
        <v>65283.25588235294</v>
      </c>
      <c r="EU28" s="28">
        <v>81291.647951441584</v>
      </c>
      <c r="EV28" s="28">
        <v>78238.178403755868</v>
      </c>
      <c r="EW28" s="28">
        <v>44853.124031007748</v>
      </c>
      <c r="EX28" s="28">
        <v>45625</v>
      </c>
      <c r="EY28" s="28">
        <v>52206.230769230773</v>
      </c>
      <c r="EZ28" s="28">
        <v>56483.152727272725</v>
      </c>
      <c r="FA28" s="28">
        <v>42830</v>
      </c>
      <c r="FB28" s="28">
        <v>43068.78333333334</v>
      </c>
      <c r="FC28" s="28">
        <v>54428.300380228138</v>
      </c>
      <c r="FD28" s="28">
        <v>64957.627118644064</v>
      </c>
      <c r="FE28" s="28">
        <v>30599.882352941175</v>
      </c>
      <c r="FF28" s="28">
        <v>30976.254071661238</v>
      </c>
      <c r="FG28" s="28">
        <v>37136.627906976741</v>
      </c>
      <c r="FH28" s="28">
        <v>39020.829787234041</v>
      </c>
      <c r="FI28" s="28">
        <v>45563.133448873479</v>
      </c>
      <c r="FJ28" s="28">
        <v>58518.607879924952</v>
      </c>
    </row>
    <row r="29" spans="1:166" x14ac:dyDescent="0.2">
      <c r="A29" s="26">
        <v>3184</v>
      </c>
      <c r="B29" s="6" t="s">
        <v>514</v>
      </c>
      <c r="C29" s="6" t="s">
        <v>514</v>
      </c>
      <c r="D29" s="27">
        <v>-1.9608346372194831</v>
      </c>
      <c r="E29" s="27">
        <v>-1.8646278254759676</v>
      </c>
      <c r="F29" s="27">
        <v>-2.0537242092689794</v>
      </c>
      <c r="G29" s="21">
        <v>4.2531200907925841E-4</v>
      </c>
      <c r="H29" s="21">
        <v>5.5778825678030669E-3</v>
      </c>
      <c r="I29" s="21">
        <v>5.1496945653299923E-4</v>
      </c>
      <c r="J29" s="27">
        <v>-2.1700406757103967</v>
      </c>
      <c r="K29" s="27">
        <v>-1.6655155754556119</v>
      </c>
      <c r="L29" s="27">
        <v>-2.1617393089455916</v>
      </c>
      <c r="M29" s="27">
        <v>-1.833233091011587</v>
      </c>
      <c r="N29" s="27">
        <v>-1.8774534718785307</v>
      </c>
      <c r="O29" s="27">
        <v>-1.9835984299362317</v>
      </c>
      <c r="P29" s="27">
        <v>-1.9492338891392516</v>
      </c>
      <c r="Q29" s="27">
        <v>-1.6884326438201092</v>
      </c>
      <c r="R29" s="27">
        <v>-1.9548447495709163</v>
      </c>
      <c r="S29" s="27">
        <v>-1.8731465289542235</v>
      </c>
      <c r="T29" s="27">
        <v>-2.3552750911685436</v>
      </c>
      <c r="U29" s="27">
        <v>-2.0781703362348525</v>
      </c>
      <c r="V29" s="21">
        <v>3.0735581987835898E-4</v>
      </c>
      <c r="W29" s="21">
        <v>2.6211316900163513E-4</v>
      </c>
      <c r="X29" s="21">
        <v>2.8549036541660719E-4</v>
      </c>
      <c r="Y29" s="21">
        <v>1.4482484657372415E-4</v>
      </c>
      <c r="Z29" s="21">
        <v>1.7244710987933341E-4</v>
      </c>
      <c r="AA29" s="21">
        <v>9.1318677588628322E-5</v>
      </c>
      <c r="AB29" s="21">
        <v>3.2476684963638914E-5</v>
      </c>
      <c r="AC29" s="21">
        <v>3.374308281026064E-4</v>
      </c>
      <c r="AD29" s="21">
        <v>3.5171023093798154E-5</v>
      </c>
      <c r="AE29" s="21">
        <v>4.2731596306688612E-5</v>
      </c>
      <c r="AF29" s="21">
        <v>2.7842937056398695E-4</v>
      </c>
      <c r="AG29" s="21">
        <v>1.3899770102548451E-4</v>
      </c>
      <c r="AH29" s="6" t="s">
        <v>173</v>
      </c>
      <c r="AI29" s="6" t="s">
        <v>515</v>
      </c>
      <c r="AJ29" s="26">
        <v>10</v>
      </c>
      <c r="AK29" s="26">
        <v>13</v>
      </c>
      <c r="AL29" s="28">
        <v>3888.2846803377565</v>
      </c>
      <c r="AM29" s="28">
        <v>1792.4612403100775</v>
      </c>
      <c r="AN29" s="28">
        <v>2364</v>
      </c>
      <c r="AO29" s="28">
        <v>1713.3529411764705</v>
      </c>
      <c r="AP29" s="28">
        <v>3861.0558823529414</v>
      </c>
      <c r="AQ29" s="28">
        <v>2108.8888888888887</v>
      </c>
      <c r="AR29" s="28">
        <v>2052.5166666666669</v>
      </c>
      <c r="AS29" s="28">
        <v>1937.4723127035832</v>
      </c>
      <c r="AT29" s="28">
        <v>2527.5459272097055</v>
      </c>
      <c r="AU29" s="28">
        <v>4626.1396054628231</v>
      </c>
      <c r="AV29" s="28">
        <v>2373.4358974358975</v>
      </c>
      <c r="AW29" s="28">
        <v>2762.8973384030419</v>
      </c>
      <c r="AX29" s="28">
        <v>2339.395348837209</v>
      </c>
      <c r="AY29" s="28">
        <v>4868.4945226917062</v>
      </c>
      <c r="AZ29" s="28">
        <v>2586.5890909090908</v>
      </c>
      <c r="BA29" s="28">
        <v>2061.3220338983047</v>
      </c>
      <c r="BB29" s="28">
        <v>2275.0372340425533</v>
      </c>
      <c r="BC29" s="28">
        <v>3275.0018761726078</v>
      </c>
      <c r="BD29" s="21">
        <v>0.46099022774082865</v>
      </c>
      <c r="BE29" s="21">
        <v>0.60798017489672351</v>
      </c>
      <c r="BF29" s="21">
        <v>0.44064493267186389</v>
      </c>
      <c r="BG29" s="21">
        <v>0.54619486304967024</v>
      </c>
      <c r="BH29" s="21">
        <v>0.53159465421045804</v>
      </c>
      <c r="BI29" s="21">
        <v>0.50179856799246336</v>
      </c>
      <c r="BJ29" s="21">
        <v>0.51304891331709968</v>
      </c>
      <c r="BK29" s="21">
        <v>0.59723604863555069</v>
      </c>
      <c r="BL29" s="21">
        <v>0.50569060779633856</v>
      </c>
      <c r="BM29" s="21">
        <v>0.53129136303906332</v>
      </c>
      <c r="BN29" s="21">
        <v>0.42340029844762678</v>
      </c>
      <c r="BO29" s="21">
        <v>0.46729789330947519</v>
      </c>
      <c r="BP29" s="21">
        <v>0.51288134178666545</v>
      </c>
      <c r="BQ29" s="21">
        <v>0.54005279404758977</v>
      </c>
      <c r="BR29" s="21">
        <v>0.47885800044253524</v>
      </c>
      <c r="BS29" s="21">
        <v>-1.1171919267474464</v>
      </c>
      <c r="BT29" s="21">
        <v>-0.71790381405484893</v>
      </c>
      <c r="BU29" s="21">
        <v>-1.1823114803803578</v>
      </c>
      <c r="BV29" s="21">
        <v>-0.87251234923457754</v>
      </c>
      <c r="BW29" s="21">
        <v>-0.91160149814167202</v>
      </c>
      <c r="BX29" s="21">
        <v>-0.99481974122501071</v>
      </c>
      <c r="BY29" s="21">
        <v>-0.96283171810760604</v>
      </c>
      <c r="BZ29" s="21">
        <v>-0.74362684700004811</v>
      </c>
      <c r="CA29" s="21">
        <v>-0.98367311138257207</v>
      </c>
      <c r="CB29" s="21">
        <v>-0.91242483511984496</v>
      </c>
      <c r="CC29" s="21">
        <v>-1.2399058086104493</v>
      </c>
      <c r="CD29" s="21">
        <v>-1.0975855616838448</v>
      </c>
      <c r="CE29" s="21">
        <v>-0.96330300671011859</v>
      </c>
      <c r="CF29" s="21">
        <v>-0.88882764689338267</v>
      </c>
      <c r="CG29" s="21">
        <v>-1.062330189299697</v>
      </c>
      <c r="CH29" s="21">
        <v>-1.117722085110165</v>
      </c>
      <c r="CI29" s="21">
        <v>-0.73596884577299726</v>
      </c>
      <c r="CJ29" s="21">
        <v>-1.1121925543547559</v>
      </c>
      <c r="CK29" s="21">
        <v>-0.87439023261377946</v>
      </c>
      <c r="CL29" s="21">
        <v>-0.90877715449221041</v>
      </c>
      <c r="CM29" s="21">
        <v>-0.9881199885381744</v>
      </c>
      <c r="CN29" s="21">
        <v>-0.96290721037841076</v>
      </c>
      <c r="CO29" s="21">
        <v>-0.75568462745616705</v>
      </c>
      <c r="CP29" s="21">
        <v>-0.96705403570760728</v>
      </c>
      <c r="CQ29" s="21">
        <v>-0.90546376040691856</v>
      </c>
      <c r="CR29" s="21">
        <v>-1.2358955734205648</v>
      </c>
      <c r="CS29" s="21">
        <v>-1.0553139088955978</v>
      </c>
      <c r="CT29" s="21">
        <v>-0.97146787407025592</v>
      </c>
      <c r="CU29" s="21">
        <v>-0.8988877012998685</v>
      </c>
      <c r="CV29" s="21">
        <v>-1.0382424578809497</v>
      </c>
      <c r="CW29" s="21">
        <v>-2.1700406757103967</v>
      </c>
      <c r="CX29" s="21">
        <v>-1.6655155754556119</v>
      </c>
      <c r="CY29" s="21">
        <v>-2.1617393089455916</v>
      </c>
      <c r="CZ29" s="21">
        <v>-1.833233091011587</v>
      </c>
      <c r="DA29" s="21">
        <v>-1.8774534718785307</v>
      </c>
      <c r="DB29" s="21">
        <v>-1.9835984299362317</v>
      </c>
      <c r="DC29" s="21">
        <v>-1.9492338891392516</v>
      </c>
      <c r="DD29" s="21">
        <v>-1.6884326438201092</v>
      </c>
      <c r="DE29" s="21">
        <v>-1.9548447495709163</v>
      </c>
      <c r="DF29" s="21">
        <v>-1.8731465289542235</v>
      </c>
      <c r="DG29" s="21">
        <v>-2.3552750911685436</v>
      </c>
      <c r="DH29" s="21">
        <v>-2.0781703362348525</v>
      </c>
      <c r="DI29" s="21">
        <v>-1.9608346372194831</v>
      </c>
      <c r="DJ29" s="21">
        <v>-1.8646278254759676</v>
      </c>
      <c r="DK29" s="21">
        <v>-2.0537242092689794</v>
      </c>
      <c r="DL29" s="21">
        <v>3.0735581987835898E-4</v>
      </c>
      <c r="DM29" s="21">
        <v>2.6211316900163513E-4</v>
      </c>
      <c r="DN29" s="21">
        <v>2.8549036541660719E-4</v>
      </c>
      <c r="DO29" s="21">
        <v>1.4482484657372415E-4</v>
      </c>
      <c r="DP29" s="21">
        <v>1.7244710987933341E-4</v>
      </c>
      <c r="DQ29" s="21">
        <v>9.1318677588628322E-5</v>
      </c>
      <c r="DR29" s="21">
        <v>3.2476684963638914E-5</v>
      </c>
      <c r="DS29" s="21">
        <v>3.374308281026064E-4</v>
      </c>
      <c r="DT29" s="21">
        <v>3.5171023093798154E-5</v>
      </c>
      <c r="DU29" s="21">
        <v>4.2731596306688612E-5</v>
      </c>
      <c r="DV29" s="21">
        <v>2.7842937056398695E-4</v>
      </c>
      <c r="DW29" s="21">
        <v>1.3899770102548451E-4</v>
      </c>
      <c r="DX29" s="21">
        <v>4.2531200907925841E-4</v>
      </c>
      <c r="DY29" s="21">
        <v>5.5778825678030669E-3</v>
      </c>
      <c r="DZ29" s="21">
        <v>5.1496945653299923E-4</v>
      </c>
      <c r="EA29" s="28">
        <v>3888.2846803377565</v>
      </c>
      <c r="EB29" s="28">
        <v>3861.0558823529414</v>
      </c>
      <c r="EC29" s="28">
        <v>4626.1396054628231</v>
      </c>
      <c r="ED29" s="28">
        <v>4868.4945226917062</v>
      </c>
      <c r="EE29" s="28">
        <v>1792.4612403100775</v>
      </c>
      <c r="EF29" s="28">
        <v>2108.8888888888887</v>
      </c>
      <c r="EG29" s="28">
        <v>2373.4358974358975</v>
      </c>
      <c r="EH29" s="28">
        <v>2586.5890909090908</v>
      </c>
      <c r="EI29" s="28">
        <v>2364</v>
      </c>
      <c r="EJ29" s="28">
        <v>2052.5166666666669</v>
      </c>
      <c r="EK29" s="28">
        <v>2762.8973384030419</v>
      </c>
      <c r="EL29" s="28">
        <v>2061.3220338983047</v>
      </c>
      <c r="EM29" s="28">
        <v>1713.3529411764705</v>
      </c>
      <c r="EN29" s="28">
        <v>1937.4723127035832</v>
      </c>
      <c r="EO29" s="28">
        <v>2339.395348837209</v>
      </c>
      <c r="EP29" s="28">
        <v>2275.0372340425533</v>
      </c>
      <c r="EQ29" s="28">
        <v>2527.5459272097055</v>
      </c>
      <c r="ER29" s="28">
        <v>3275.0018761726078</v>
      </c>
      <c r="ES29" s="28">
        <v>3888.2846803377565</v>
      </c>
      <c r="ET29" s="28">
        <v>3861.0558823529414</v>
      </c>
      <c r="EU29" s="28">
        <v>4626.1396054628231</v>
      </c>
      <c r="EV29" s="28">
        <v>4868.4945226917062</v>
      </c>
      <c r="EW29" s="28">
        <v>1792.4612403100775</v>
      </c>
      <c r="EX29" s="28">
        <v>2108.8888888888887</v>
      </c>
      <c r="EY29" s="28">
        <v>2373.4358974358975</v>
      </c>
      <c r="EZ29" s="28">
        <v>2586.5890909090908</v>
      </c>
      <c r="FA29" s="28">
        <v>2364</v>
      </c>
      <c r="FB29" s="28">
        <v>2052.5166666666669</v>
      </c>
      <c r="FC29" s="28">
        <v>2762.8973384030419</v>
      </c>
      <c r="FD29" s="28">
        <v>2061.3220338983047</v>
      </c>
      <c r="FE29" s="28">
        <v>1713.3529411764705</v>
      </c>
      <c r="FF29" s="28">
        <v>1937.4723127035832</v>
      </c>
      <c r="FG29" s="28">
        <v>2339.395348837209</v>
      </c>
      <c r="FH29" s="28">
        <v>2275.0372340425533</v>
      </c>
      <c r="FI29" s="28">
        <v>2527.5459272097055</v>
      </c>
      <c r="FJ29" s="28">
        <v>3275.0018761726078</v>
      </c>
    </row>
    <row r="30" spans="1:166" x14ac:dyDescent="0.2">
      <c r="A30" s="26">
        <v>846</v>
      </c>
      <c r="B30" s="6" t="s">
        <v>621</v>
      </c>
      <c r="C30" s="6" t="s">
        <v>621</v>
      </c>
      <c r="D30" s="27">
        <v>-1.6280892807752345</v>
      </c>
      <c r="E30" s="27">
        <v>-1.2381460755520182</v>
      </c>
      <c r="F30" s="27">
        <v>-2.0724296432474558</v>
      </c>
      <c r="G30" s="21">
        <v>2.1776013734308413E-3</v>
      </c>
      <c r="H30" s="21">
        <v>4.2075692331447947E-3</v>
      </c>
      <c r="I30" s="21">
        <v>2.7656965391721642E-3</v>
      </c>
      <c r="J30" s="27">
        <v>-2.2124772156664112</v>
      </c>
      <c r="K30" s="27">
        <v>-1.3959806066263325</v>
      </c>
      <c r="L30" s="27">
        <v>-1.9329365563666623</v>
      </c>
      <c r="M30" s="27">
        <v>-1.5799686571622436</v>
      </c>
      <c r="N30" s="27">
        <v>-1.2485542528263305</v>
      </c>
      <c r="O30" s="27">
        <v>-2.4097385098733008</v>
      </c>
      <c r="P30" s="27">
        <v>-1.3877551020408161</v>
      </c>
      <c r="Q30" s="27">
        <v>-1.1269397525821516</v>
      </c>
      <c r="R30" s="27">
        <v>-2.0378394873359782</v>
      </c>
      <c r="S30" s="27">
        <v>-1.4981224158599398</v>
      </c>
      <c r="T30" s="27">
        <v>-1.1961312046444121</v>
      </c>
      <c r="U30" s="27">
        <v>-1.9147392290249439</v>
      </c>
      <c r="V30" s="21">
        <v>1.4869660931646028E-2</v>
      </c>
      <c r="W30" s="21">
        <v>2.6943450904521687E-2</v>
      </c>
      <c r="X30" s="21">
        <v>1.2435023840835358E-2</v>
      </c>
      <c r="Y30" s="21">
        <v>1.4550431516738248E-2</v>
      </c>
      <c r="Z30" s="21">
        <v>8.7544598283657266E-2</v>
      </c>
      <c r="AA30" s="21">
        <v>1.2784800990694492E-2</v>
      </c>
      <c r="AB30" s="21">
        <v>4.2881898940106446E-2</v>
      </c>
      <c r="AC30" s="21">
        <v>0.18007574057532069</v>
      </c>
      <c r="AD30" s="21">
        <v>3.3447683559143589E-3</v>
      </c>
      <c r="AE30" s="21">
        <v>8.2186896342986825E-3</v>
      </c>
      <c r="AF30" s="21">
        <v>0.35410461133112092</v>
      </c>
      <c r="AG30" s="21">
        <v>5.8500125328029354E-3</v>
      </c>
      <c r="AH30" s="6" t="s">
        <v>72</v>
      </c>
      <c r="AI30" s="6" t="s">
        <v>622</v>
      </c>
      <c r="AJ30" s="26">
        <v>6</v>
      </c>
      <c r="AK30" s="26">
        <v>11</v>
      </c>
      <c r="AL30" s="28">
        <v>2098.2436670687575</v>
      </c>
      <c r="AM30" s="28">
        <v>948.71705426356584</v>
      </c>
      <c r="AN30" s="28">
        <v>1522</v>
      </c>
      <c r="AO30" s="28">
        <v>1034.0235294117647</v>
      </c>
      <c r="AP30" s="28">
        <v>2034.9823529411765</v>
      </c>
      <c r="AQ30" s="28">
        <v>1289.6666666666667</v>
      </c>
      <c r="AR30" s="28">
        <v>1626.6833333333334</v>
      </c>
      <c r="AS30" s="28">
        <v>840.57003257328995</v>
      </c>
      <c r="AT30" s="28">
        <v>1498.4610051993068</v>
      </c>
      <c r="AU30" s="28">
        <v>3163.702579666161</v>
      </c>
      <c r="AV30" s="28">
        <v>2279.8461538461538</v>
      </c>
      <c r="AW30" s="28">
        <v>2830.9011406844106</v>
      </c>
      <c r="AX30" s="28">
        <v>1534.6976744186045</v>
      </c>
      <c r="AY30" s="28">
        <v>3376.2785602503914</v>
      </c>
      <c r="AZ30" s="28">
        <v>2242.8254545454547</v>
      </c>
      <c r="BA30" s="28">
        <v>2814.8305084745762</v>
      </c>
      <c r="BB30" s="28">
        <v>1712.3936170212767</v>
      </c>
      <c r="BC30" s="28">
        <v>2565.5459662288931</v>
      </c>
      <c r="BD30" s="21">
        <v>0.45214817952431702</v>
      </c>
      <c r="BE30" s="21">
        <v>0.72536856604754163</v>
      </c>
      <c r="BF30" s="21">
        <v>0.49280431326467133</v>
      </c>
      <c r="BG30" s="21">
        <v>0.63374832946472537</v>
      </c>
      <c r="BH30" s="21">
        <v>0.79935992122107336</v>
      </c>
      <c r="BI30" s="21">
        <v>0.4130601090266986</v>
      </c>
      <c r="BJ30" s="21">
        <v>0.72062594268476621</v>
      </c>
      <c r="BK30" s="21">
        <v>0.89480634459106834</v>
      </c>
      <c r="BL30" s="21">
        <v>0.48509543352224604</v>
      </c>
      <c r="BM30" s="21">
        <v>0.66428922096378284</v>
      </c>
      <c r="BN30" s="21">
        <v>0.8337080185308593</v>
      </c>
      <c r="BO30" s="21">
        <v>0.50718374875273387</v>
      </c>
      <c r="BP30" s="21">
        <v>0.61770291815939793</v>
      </c>
      <c r="BQ30" s="21">
        <v>0.81331071259763554</v>
      </c>
      <c r="BR30" s="21">
        <v>0.4745359011415875</v>
      </c>
      <c r="BS30" s="21">
        <v>-1.1451324398772862</v>
      </c>
      <c r="BT30" s="21">
        <v>-0.46321386762428818</v>
      </c>
      <c r="BU30" s="21">
        <v>-1.0209132116258162</v>
      </c>
      <c r="BV30" s="21">
        <v>-0.65801805565285598</v>
      </c>
      <c r="BW30" s="21">
        <v>-0.3230828550100649</v>
      </c>
      <c r="BX30" s="21">
        <v>-1.2755763551683172</v>
      </c>
      <c r="BY30" s="21">
        <v>-0.47267750486432625</v>
      </c>
      <c r="BZ30" s="21">
        <v>-0.16035260907859603</v>
      </c>
      <c r="CA30" s="21">
        <v>-1.0436594961953207</v>
      </c>
      <c r="CB30" s="21">
        <v>-0.59011659005716188</v>
      </c>
      <c r="CC30" s="21">
        <v>-0.26238588384618605</v>
      </c>
      <c r="CD30" s="21">
        <v>-0.97941957569052029</v>
      </c>
      <c r="CE30" s="21">
        <v>-0.69501494858304336</v>
      </c>
      <c r="CF30" s="21">
        <v>-0.29812147827362612</v>
      </c>
      <c r="CG30" s="21">
        <v>-1.0754108560295519</v>
      </c>
      <c r="CH30" s="21">
        <v>-1.1456625982400048</v>
      </c>
      <c r="CI30" s="21">
        <v>-0.48127889934243656</v>
      </c>
      <c r="CJ30" s="21">
        <v>-0.95079428560021428</v>
      </c>
      <c r="CK30" s="21">
        <v>-0.6598959390320579</v>
      </c>
      <c r="CL30" s="21">
        <v>-0.32025851136060335</v>
      </c>
      <c r="CM30" s="21">
        <v>-1.2688766024814808</v>
      </c>
      <c r="CN30" s="21">
        <v>-0.47275299713513097</v>
      </c>
      <c r="CO30" s="21">
        <v>-0.17241038953471496</v>
      </c>
      <c r="CP30" s="21">
        <v>-1.027040420520356</v>
      </c>
      <c r="CQ30" s="21">
        <v>-0.58315551534423549</v>
      </c>
      <c r="CR30" s="21">
        <v>-0.25837564865630158</v>
      </c>
      <c r="CS30" s="21">
        <v>-0.93714792290227333</v>
      </c>
      <c r="CT30" s="21">
        <v>-0.70317981594318069</v>
      </c>
      <c r="CU30" s="21">
        <v>-0.30818153268011189</v>
      </c>
      <c r="CV30" s="21">
        <v>-1.0513231246108046</v>
      </c>
      <c r="CW30" s="21">
        <v>-2.2124772156664112</v>
      </c>
      <c r="CX30" s="21">
        <v>-1.3959806066263325</v>
      </c>
      <c r="CY30" s="21">
        <v>-1.9329365563666623</v>
      </c>
      <c r="CZ30" s="21">
        <v>-1.5799686571622436</v>
      </c>
      <c r="DA30" s="21">
        <v>-1.2485542528263305</v>
      </c>
      <c r="DB30" s="21">
        <v>-2.4097385098733008</v>
      </c>
      <c r="DC30" s="21">
        <v>-1.3877551020408161</v>
      </c>
      <c r="DD30" s="21">
        <v>-1.1269397525821516</v>
      </c>
      <c r="DE30" s="21">
        <v>-2.0378394873359782</v>
      </c>
      <c r="DF30" s="21">
        <v>-1.4981224158599398</v>
      </c>
      <c r="DG30" s="21">
        <v>-1.1961312046444121</v>
      </c>
      <c r="DH30" s="21">
        <v>-1.9147392290249439</v>
      </c>
      <c r="DI30" s="21">
        <v>-1.6280892807752345</v>
      </c>
      <c r="DJ30" s="21">
        <v>-1.2381460755520182</v>
      </c>
      <c r="DK30" s="21">
        <v>-2.0724296432474558</v>
      </c>
      <c r="DL30" s="21">
        <v>1.4869660931646028E-2</v>
      </c>
      <c r="DM30" s="21">
        <v>2.6943450904521687E-2</v>
      </c>
      <c r="DN30" s="21">
        <v>1.2435023840835358E-2</v>
      </c>
      <c r="DO30" s="21">
        <v>1.4550431516738248E-2</v>
      </c>
      <c r="DP30" s="21">
        <v>8.7544598283657266E-2</v>
      </c>
      <c r="DQ30" s="21">
        <v>1.2784800990694492E-2</v>
      </c>
      <c r="DR30" s="21">
        <v>4.2881898940106446E-2</v>
      </c>
      <c r="DS30" s="21">
        <v>0.18007574057532069</v>
      </c>
      <c r="DT30" s="21">
        <v>3.3447683559143589E-3</v>
      </c>
      <c r="DU30" s="21">
        <v>8.2186896342986825E-3</v>
      </c>
      <c r="DV30" s="21">
        <v>0.35410461133112092</v>
      </c>
      <c r="DW30" s="21">
        <v>5.8500125328029354E-3</v>
      </c>
      <c r="DX30" s="21">
        <v>2.1776013734308413E-3</v>
      </c>
      <c r="DY30" s="21">
        <v>4.2075692331447947E-3</v>
      </c>
      <c r="DZ30" s="21">
        <v>2.7656965391721642E-3</v>
      </c>
      <c r="EA30" s="28">
        <v>2098.2436670687575</v>
      </c>
      <c r="EB30" s="28">
        <v>2034.9823529411765</v>
      </c>
      <c r="EC30" s="28">
        <v>3163.702579666161</v>
      </c>
      <c r="ED30" s="28">
        <v>3376.2785602503914</v>
      </c>
      <c r="EE30" s="28">
        <v>948.71705426356584</v>
      </c>
      <c r="EF30" s="28">
        <v>1289.6666666666667</v>
      </c>
      <c r="EG30" s="28">
        <v>2279.8461538461538</v>
      </c>
      <c r="EH30" s="28">
        <v>2242.8254545454547</v>
      </c>
      <c r="EI30" s="28">
        <v>1522</v>
      </c>
      <c r="EJ30" s="28">
        <v>1626.6833333333334</v>
      </c>
      <c r="EK30" s="28">
        <v>2830.9011406844106</v>
      </c>
      <c r="EL30" s="28">
        <v>2814.8305084745762</v>
      </c>
      <c r="EM30" s="28">
        <v>1034.0235294117647</v>
      </c>
      <c r="EN30" s="28">
        <v>840.57003257328995</v>
      </c>
      <c r="EO30" s="28">
        <v>1534.6976744186045</v>
      </c>
      <c r="EP30" s="28">
        <v>1712.3936170212767</v>
      </c>
      <c r="EQ30" s="28">
        <v>1498.4610051993068</v>
      </c>
      <c r="ER30" s="28">
        <v>2565.5459662288931</v>
      </c>
      <c r="ES30" s="28">
        <v>2098.2436670687575</v>
      </c>
      <c r="ET30" s="28">
        <v>2034.9823529411765</v>
      </c>
      <c r="EU30" s="28">
        <v>3163.702579666161</v>
      </c>
      <c r="EV30" s="28">
        <v>3376.2785602503914</v>
      </c>
      <c r="EW30" s="28">
        <v>948.71705426356584</v>
      </c>
      <c r="EX30" s="28">
        <v>1289.6666666666667</v>
      </c>
      <c r="EY30" s="28">
        <v>2279.8461538461538</v>
      </c>
      <c r="EZ30" s="28">
        <v>2242.8254545454547</v>
      </c>
      <c r="FA30" s="28">
        <v>1522</v>
      </c>
      <c r="FB30" s="28">
        <v>1626.6833333333334</v>
      </c>
      <c r="FC30" s="28">
        <v>2830.9011406844106</v>
      </c>
      <c r="FD30" s="28">
        <v>2814.8305084745762</v>
      </c>
      <c r="FE30" s="28">
        <v>1034.0235294117647</v>
      </c>
      <c r="FF30" s="28">
        <v>840.57003257328995</v>
      </c>
      <c r="FG30" s="28">
        <v>1534.6976744186045</v>
      </c>
      <c r="FH30" s="28">
        <v>1712.3936170212767</v>
      </c>
      <c r="FI30" s="28">
        <v>1498.4610051993068</v>
      </c>
      <c r="FJ30" s="28">
        <v>2565.5459662288931</v>
      </c>
    </row>
    <row r="31" spans="1:166" x14ac:dyDescent="0.2">
      <c r="A31" s="26">
        <v>1532</v>
      </c>
      <c r="B31" s="6" t="s">
        <v>623</v>
      </c>
      <c r="C31" s="6" t="s">
        <v>623</v>
      </c>
      <c r="D31" s="27">
        <v>-1.0721276715435579</v>
      </c>
      <c r="E31" s="27">
        <v>1.0137891015339884</v>
      </c>
      <c r="F31" s="27">
        <v>-2.1311685595712651</v>
      </c>
      <c r="G31" s="21">
        <v>0.12273314243928758</v>
      </c>
      <c r="H31" s="21">
        <v>0.52662806443558174</v>
      </c>
      <c r="I31" s="21">
        <v>1.2399002716325476E-2</v>
      </c>
      <c r="J31" s="27">
        <v>-1.0332776414181404</v>
      </c>
      <c r="K31" s="27">
        <v>1.0095459293861957</v>
      </c>
      <c r="L31" s="27">
        <v>-1.7745950626835361</v>
      </c>
      <c r="M31" s="27">
        <v>-1.0275810241559691</v>
      </c>
      <c r="N31" s="27">
        <v>-1.0176137238692855</v>
      </c>
      <c r="O31" s="27">
        <v>-2.124336419674798</v>
      </c>
      <c r="P31" s="27">
        <v>-1.1449490268767375</v>
      </c>
      <c r="Q31" s="27">
        <v>-1.0301057259499633</v>
      </c>
      <c r="R31" s="27">
        <v>-2.3539099845387876</v>
      </c>
      <c r="S31" s="27">
        <v>-1.0631767014976012</v>
      </c>
      <c r="T31" s="27">
        <v>1.104640931109361</v>
      </c>
      <c r="U31" s="27">
        <v>-2.3092436974789918</v>
      </c>
      <c r="V31" s="21">
        <v>0.59864026717130869</v>
      </c>
      <c r="W31" s="21">
        <v>0.73494088937683222</v>
      </c>
      <c r="X31" s="21">
        <v>0.23989757098258493</v>
      </c>
      <c r="Y31" s="21">
        <v>0.15896315749696549</v>
      </c>
      <c r="Z31" s="21">
        <v>0.62939969861710687</v>
      </c>
      <c r="AA31" s="21">
        <v>0.17570302006855643</v>
      </c>
      <c r="AB31" s="21">
        <v>0.17295081745038407</v>
      </c>
      <c r="AC31" s="21">
        <v>0.12157959492769928</v>
      </c>
      <c r="AD31" s="21">
        <v>5.6457524985748603E-2</v>
      </c>
      <c r="AE31" s="21">
        <v>0.39857663641133567</v>
      </c>
      <c r="AF31" s="21">
        <v>0.19506537767129012</v>
      </c>
      <c r="AG31" s="21">
        <v>7.1798853032901427E-2</v>
      </c>
      <c r="AH31" s="6" t="s">
        <v>241</v>
      </c>
      <c r="AI31" s="6" t="s">
        <v>624</v>
      </c>
      <c r="AJ31" s="26">
        <v>5</v>
      </c>
      <c r="AK31" s="26">
        <v>4</v>
      </c>
      <c r="AL31" s="28">
        <v>1321.5729794933654</v>
      </c>
      <c r="AM31" s="28">
        <v>1279.4806201550387</v>
      </c>
      <c r="AN31" s="28">
        <v>1351</v>
      </c>
      <c r="AO31" s="28">
        <v>709.38823529411764</v>
      </c>
      <c r="AP31" s="28">
        <v>1406.7529411764706</v>
      </c>
      <c r="AQ31" s="28">
        <v>1370.7777777777778</v>
      </c>
      <c r="AR31" s="28">
        <v>1379.7</v>
      </c>
      <c r="AS31" s="28">
        <v>659.14006514657979</v>
      </c>
      <c r="AT31" s="28">
        <v>1250.4887348353552</v>
      </c>
      <c r="AU31" s="28">
        <v>2312.2943854324735</v>
      </c>
      <c r="AV31" s="28">
        <v>2019.6666666666667</v>
      </c>
      <c r="AW31" s="28">
        <v>2263.555133079848</v>
      </c>
      <c r="AX31" s="28">
        <v>971.06976744186045</v>
      </c>
      <c r="AY31" s="28">
        <v>2197.5399061032863</v>
      </c>
      <c r="AZ31" s="28">
        <v>2057.0072727272727</v>
      </c>
      <c r="BA31" s="28">
        <v>2420.7542372881353</v>
      </c>
      <c r="BB31" s="28">
        <v>924.14893617021278</v>
      </c>
      <c r="BC31" s="28">
        <v>1934.7054409005627</v>
      </c>
      <c r="BD31" s="21">
        <v>0.96814980330903622</v>
      </c>
      <c r="BE31" s="21">
        <v>1.0222666632590474</v>
      </c>
      <c r="BF31" s="21">
        <v>0.53677568042142232</v>
      </c>
      <c r="BG31" s="21">
        <v>0.97442680776014112</v>
      </c>
      <c r="BH31" s="21">
        <v>0.98076923076923084</v>
      </c>
      <c r="BI31" s="21">
        <v>0.46855424705587573</v>
      </c>
      <c r="BJ31" s="21">
        <v>0.87344703139471747</v>
      </c>
      <c r="BK31" s="21">
        <v>0.97892169238498161</v>
      </c>
      <c r="BL31" s="21">
        <v>0.41995940203791965</v>
      </c>
      <c r="BM31" s="21">
        <v>0.93605001984914649</v>
      </c>
      <c r="BN31" s="21">
        <v>1.1015746428835762</v>
      </c>
      <c r="BO31" s="21">
        <v>0.42053795410201616</v>
      </c>
      <c r="BP31" s="21">
        <v>0.93801841557826038</v>
      </c>
      <c r="BQ31" s="21">
        <v>1.0208830573242089</v>
      </c>
      <c r="BR31" s="21">
        <v>0.46145682090430845</v>
      </c>
      <c r="BS31" s="21">
        <v>-4.6697799691351252E-2</v>
      </c>
      <c r="BT31" s="21">
        <v>3.1771579426041335E-2</v>
      </c>
      <c r="BU31" s="21">
        <v>-0.8976087857378825</v>
      </c>
      <c r="BV31" s="21">
        <v>-3.7374270663434878E-2</v>
      </c>
      <c r="BW31" s="21">
        <v>-2.8014376169596469E-2</v>
      </c>
      <c r="BX31" s="21">
        <v>-1.0937120087362726</v>
      </c>
      <c r="BY31" s="21">
        <v>-0.1952078787072262</v>
      </c>
      <c r="BZ31" s="21">
        <v>-3.0734637026050397E-2</v>
      </c>
      <c r="CA31" s="21">
        <v>-1.2516782272567033</v>
      </c>
      <c r="CB31" s="21">
        <v>-9.5342469501575419E-2</v>
      </c>
      <c r="CC31" s="21">
        <v>0.13956725561024297</v>
      </c>
      <c r="CD31" s="21">
        <v>-1.2496920834110414</v>
      </c>
      <c r="CE31" s="21">
        <v>-9.2311848263307669E-2</v>
      </c>
      <c r="CF31" s="21">
        <v>2.9817614226369245E-2</v>
      </c>
      <c r="CG31" s="21">
        <v>-1.1157324354921738</v>
      </c>
      <c r="CH31" s="21">
        <v>-4.7227958054069881E-2</v>
      </c>
      <c r="CI31" s="21">
        <v>1.3706547707892966E-2</v>
      </c>
      <c r="CJ31" s="21">
        <v>-0.82748985971228062</v>
      </c>
      <c r="CK31" s="21">
        <v>-3.9252154042636808E-2</v>
      </c>
      <c r="CL31" s="21">
        <v>-2.5190032520134912E-2</v>
      </c>
      <c r="CM31" s="21">
        <v>-1.0870122560494362</v>
      </c>
      <c r="CN31" s="21">
        <v>-0.19528337097803092</v>
      </c>
      <c r="CO31" s="21">
        <v>-4.2792417482169345E-2</v>
      </c>
      <c r="CP31" s="21">
        <v>-1.2350591515817386</v>
      </c>
      <c r="CQ31" s="21">
        <v>-8.8381394788649051E-2</v>
      </c>
      <c r="CR31" s="21">
        <v>0.14357749080012747</v>
      </c>
      <c r="CS31" s="21">
        <v>-1.2074204306227945</v>
      </c>
      <c r="CT31" s="21">
        <v>-0.10047671562344498</v>
      </c>
      <c r="CU31" s="21">
        <v>1.9757559819883457E-2</v>
      </c>
      <c r="CV31" s="21">
        <v>-1.0916447040734265</v>
      </c>
      <c r="CW31" s="21">
        <v>-1.0332776414181404</v>
      </c>
      <c r="CX31" s="21">
        <v>1.0095459293861957</v>
      </c>
      <c r="CY31" s="21">
        <v>-1.7745950626835361</v>
      </c>
      <c r="CZ31" s="21">
        <v>-1.0275810241559691</v>
      </c>
      <c r="DA31" s="21">
        <v>-1.0176137238692855</v>
      </c>
      <c r="DB31" s="21">
        <v>-2.124336419674798</v>
      </c>
      <c r="DC31" s="21">
        <v>-1.1449490268767375</v>
      </c>
      <c r="DD31" s="21">
        <v>-1.0301057259499633</v>
      </c>
      <c r="DE31" s="21">
        <v>-2.3539099845387876</v>
      </c>
      <c r="DF31" s="21">
        <v>-1.0631767014976012</v>
      </c>
      <c r="DG31" s="21">
        <v>1.104640931109361</v>
      </c>
      <c r="DH31" s="21">
        <v>-2.3092436974789918</v>
      </c>
      <c r="DI31" s="21">
        <v>-1.0721276715435579</v>
      </c>
      <c r="DJ31" s="21">
        <v>1.0137891015339884</v>
      </c>
      <c r="DK31" s="21">
        <v>-2.1311685595712651</v>
      </c>
      <c r="DL31" s="21">
        <v>0.59864026717130869</v>
      </c>
      <c r="DM31" s="21">
        <v>0.73494088937683222</v>
      </c>
      <c r="DN31" s="21">
        <v>0.23989757098258493</v>
      </c>
      <c r="DO31" s="21">
        <v>0.15896315749696549</v>
      </c>
      <c r="DP31" s="21">
        <v>0.62939969861710687</v>
      </c>
      <c r="DQ31" s="21">
        <v>0.17570302006855643</v>
      </c>
      <c r="DR31" s="21">
        <v>0.17295081745038407</v>
      </c>
      <c r="DS31" s="21">
        <v>0.12157959492769928</v>
      </c>
      <c r="DT31" s="21">
        <v>5.6457524985748603E-2</v>
      </c>
      <c r="DU31" s="21">
        <v>0.39857663641133567</v>
      </c>
      <c r="DV31" s="21">
        <v>0.19506537767129012</v>
      </c>
      <c r="DW31" s="21">
        <v>7.1798853032901427E-2</v>
      </c>
      <c r="DX31" s="21">
        <v>0.12273314243928758</v>
      </c>
      <c r="DY31" s="21">
        <v>0.52662806443558174</v>
      </c>
      <c r="DZ31" s="21">
        <v>1.2399002716325476E-2</v>
      </c>
      <c r="EA31" s="28">
        <v>1321.5729794933654</v>
      </c>
      <c r="EB31" s="28">
        <v>1406.7529411764706</v>
      </c>
      <c r="EC31" s="28">
        <v>2312.2943854324735</v>
      </c>
      <c r="ED31" s="28">
        <v>2197.5399061032863</v>
      </c>
      <c r="EE31" s="28">
        <v>1279.4806201550387</v>
      </c>
      <c r="EF31" s="28">
        <v>1370.7777777777778</v>
      </c>
      <c r="EG31" s="28">
        <v>2019.6666666666667</v>
      </c>
      <c r="EH31" s="28">
        <v>2057.0072727272727</v>
      </c>
      <c r="EI31" s="28">
        <v>1351</v>
      </c>
      <c r="EJ31" s="28">
        <v>1379.7</v>
      </c>
      <c r="EK31" s="28">
        <v>2263.555133079848</v>
      </c>
      <c r="EL31" s="28">
        <v>2420.7542372881353</v>
      </c>
      <c r="EM31" s="28">
        <v>709.38823529411764</v>
      </c>
      <c r="EN31" s="28">
        <v>659.14006514657979</v>
      </c>
      <c r="EO31" s="28">
        <v>971.06976744186045</v>
      </c>
      <c r="EP31" s="28">
        <v>924.14893617021278</v>
      </c>
      <c r="EQ31" s="28">
        <v>1250.4887348353552</v>
      </c>
      <c r="ER31" s="28">
        <v>1934.7054409005627</v>
      </c>
      <c r="ES31" s="28">
        <v>1321.5729794933654</v>
      </c>
      <c r="ET31" s="28">
        <v>1406.7529411764706</v>
      </c>
      <c r="EU31" s="28">
        <v>2312.2943854324735</v>
      </c>
      <c r="EV31" s="28">
        <v>2197.5399061032863</v>
      </c>
      <c r="EW31" s="28">
        <v>1279.4806201550387</v>
      </c>
      <c r="EX31" s="28">
        <v>1370.7777777777778</v>
      </c>
      <c r="EY31" s="28">
        <v>2019.6666666666667</v>
      </c>
      <c r="EZ31" s="28">
        <v>2057.0072727272727</v>
      </c>
      <c r="FA31" s="28">
        <v>1351</v>
      </c>
      <c r="FB31" s="28">
        <v>1379.7</v>
      </c>
      <c r="FC31" s="28">
        <v>2263.555133079848</v>
      </c>
      <c r="FD31" s="28">
        <v>2420.7542372881353</v>
      </c>
      <c r="FE31" s="28">
        <v>709.38823529411764</v>
      </c>
      <c r="FF31" s="28">
        <v>659.14006514657979</v>
      </c>
      <c r="FG31" s="28">
        <v>971.06976744186045</v>
      </c>
      <c r="FH31" s="28">
        <v>924.14893617021278</v>
      </c>
      <c r="FI31" s="28">
        <v>1250.4887348353552</v>
      </c>
      <c r="FJ31" s="28">
        <v>1934.7054409005627</v>
      </c>
    </row>
    <row r="32" spans="1:166" x14ac:dyDescent="0.2">
      <c r="A32" s="26">
        <v>21</v>
      </c>
      <c r="B32" s="6" t="s">
        <v>245</v>
      </c>
      <c r="C32" s="6" t="s">
        <v>244</v>
      </c>
      <c r="D32" s="27">
        <v>-1.8126079096608487</v>
      </c>
      <c r="E32" s="27">
        <v>-1.5579061805163203</v>
      </c>
      <c r="F32" s="27">
        <v>-2.205633553415276</v>
      </c>
      <c r="G32" s="21">
        <v>1.0935823080204628E-4</v>
      </c>
      <c r="H32" s="21">
        <v>2.1238122021337912E-4</v>
      </c>
      <c r="I32" s="21">
        <v>5.8174798171568718E-5</v>
      </c>
      <c r="J32" s="27">
        <v>-1.8736154233906046</v>
      </c>
      <c r="K32" s="27">
        <v>-1.5967198177341333</v>
      </c>
      <c r="L32" s="27">
        <v>-2.2387274752937105</v>
      </c>
      <c r="M32" s="27">
        <v>-1.7839290338868752</v>
      </c>
      <c r="N32" s="27">
        <v>-1.6013498880875747</v>
      </c>
      <c r="O32" s="27">
        <v>-2.0768523177306499</v>
      </c>
      <c r="P32" s="27">
        <v>-1.840132033468949</v>
      </c>
      <c r="Q32" s="27">
        <v>-1.5654404591104734</v>
      </c>
      <c r="R32" s="27">
        <v>-2.1928760579964397</v>
      </c>
      <c r="S32" s="27">
        <v>-1.7140427505701359</v>
      </c>
      <c r="T32" s="27">
        <v>-1.4580822130099569</v>
      </c>
      <c r="U32" s="27">
        <v>-2.2692364278358101</v>
      </c>
      <c r="V32" s="21">
        <v>1.3517712542951462E-3</v>
      </c>
      <c r="W32" s="21">
        <v>1.3122426188812604E-3</v>
      </c>
      <c r="X32" s="21">
        <v>1.1360511667506629E-3</v>
      </c>
      <c r="Y32" s="21">
        <v>3.8386825568495101E-4</v>
      </c>
      <c r="Z32" s="21">
        <v>9.1600646510584395E-4</v>
      </c>
      <c r="AA32" s="21">
        <v>3.8044827824780698E-4</v>
      </c>
      <c r="AB32" s="21">
        <v>1.1315222136997064E-4</v>
      </c>
      <c r="AC32" s="21">
        <v>2.6104459634481006E-4</v>
      </c>
      <c r="AD32" s="21">
        <v>4.0290949855734013E-5</v>
      </c>
      <c r="AE32" s="21">
        <v>8.9586479849302687E-5</v>
      </c>
      <c r="AF32" s="21">
        <v>9.7527073915489515E-4</v>
      </c>
      <c r="AG32" s="21">
        <v>1.4185013355384998E-4</v>
      </c>
      <c r="AH32" s="6" t="s">
        <v>7</v>
      </c>
      <c r="AI32" s="6" t="s">
        <v>243</v>
      </c>
      <c r="AJ32" s="26">
        <v>14</v>
      </c>
      <c r="AK32" s="26">
        <v>14</v>
      </c>
      <c r="AL32" s="28">
        <v>6577.0446320868514</v>
      </c>
      <c r="AM32" s="28">
        <v>3511.6395348837209</v>
      </c>
      <c r="AN32" s="28">
        <v>4171</v>
      </c>
      <c r="AO32" s="28">
        <v>2798.4764705882353</v>
      </c>
      <c r="AP32" s="28">
        <v>6268.7676470588231</v>
      </c>
      <c r="AQ32" s="28">
        <v>3518.6</v>
      </c>
      <c r="AR32" s="28">
        <v>3907.0208333333339</v>
      </c>
      <c r="AS32" s="28">
        <v>3004.413680781759</v>
      </c>
      <c r="AT32" s="28">
        <v>4403.2790294627384</v>
      </c>
      <c r="AU32" s="28">
        <v>6409.5993930197274</v>
      </c>
      <c r="AV32" s="28">
        <v>3483.4102564102564</v>
      </c>
      <c r="AW32" s="28">
        <v>4128.8022813688212</v>
      </c>
      <c r="AX32" s="28">
        <v>2889.441860465116</v>
      </c>
      <c r="AY32" s="28">
        <v>6167.1862284820027</v>
      </c>
      <c r="AZ32" s="28">
        <v>3580.7163636363634</v>
      </c>
      <c r="BA32" s="28">
        <v>4217.9152542372876</v>
      </c>
      <c r="BB32" s="28">
        <v>2639.2606382978724</v>
      </c>
      <c r="BC32" s="28">
        <v>4494.4990619136961</v>
      </c>
      <c r="BD32" s="21">
        <v>0.53392362851725117</v>
      </c>
      <c r="BE32" s="21">
        <v>0.63417541362746843</v>
      </c>
      <c r="BF32" s="21">
        <v>0.42549148244114893</v>
      </c>
      <c r="BG32" s="21">
        <v>0.56129054354899477</v>
      </c>
      <c r="BH32" s="21">
        <v>0.62325181810916663</v>
      </c>
      <c r="BI32" s="21">
        <v>0.47926703459672304</v>
      </c>
      <c r="BJ32" s="21">
        <v>0.54346770255311261</v>
      </c>
      <c r="BK32" s="21">
        <v>0.64415917878818263</v>
      </c>
      <c r="BL32" s="21">
        <v>0.45079913474964078</v>
      </c>
      <c r="BM32" s="21">
        <v>0.5806077895133912</v>
      </c>
      <c r="BN32" s="21">
        <v>0.68392863422181582</v>
      </c>
      <c r="BO32" s="21">
        <v>0.42795215524852126</v>
      </c>
      <c r="BP32" s="21">
        <v>0.55482241603318749</v>
      </c>
      <c r="BQ32" s="21">
        <v>0.64637876118665838</v>
      </c>
      <c r="BR32" s="21">
        <v>0.4458774517590085</v>
      </c>
      <c r="BS32" s="21">
        <v>-0.90529469874060231</v>
      </c>
      <c r="BT32" s="21">
        <v>-0.65704614826443253</v>
      </c>
      <c r="BU32" s="21">
        <v>-1.2327978427949449</v>
      </c>
      <c r="BV32" s="21">
        <v>-0.83318034146652864</v>
      </c>
      <c r="BW32" s="21">
        <v>-0.68211290862946694</v>
      </c>
      <c r="BX32" s="21">
        <v>-1.0610983843471697</v>
      </c>
      <c r="BY32" s="21">
        <v>-0.87973379422718967</v>
      </c>
      <c r="BZ32" s="21">
        <v>-0.63451085674636443</v>
      </c>
      <c r="CA32" s="21">
        <v>-1.1494433484402282</v>
      </c>
      <c r="CB32" s="21">
        <v>-0.78436416739926806</v>
      </c>
      <c r="CC32" s="21">
        <v>-0.54808230256246637</v>
      </c>
      <c r="CD32" s="21">
        <v>-1.2244785815414123</v>
      </c>
      <c r="CE32" s="21">
        <v>-0.84990201802863308</v>
      </c>
      <c r="CF32" s="21">
        <v>-0.62954830031572762</v>
      </c>
      <c r="CG32" s="21">
        <v>-1.1652808511852653</v>
      </c>
      <c r="CH32" s="21">
        <v>-0.90582485710332095</v>
      </c>
      <c r="CI32" s="21">
        <v>-0.67511117998258086</v>
      </c>
      <c r="CJ32" s="21">
        <v>-1.162678916769343</v>
      </c>
      <c r="CK32" s="21">
        <v>-0.83505822484573056</v>
      </c>
      <c r="CL32" s="21">
        <v>-0.67928856498000534</v>
      </c>
      <c r="CM32" s="21">
        <v>-1.0543986316603333</v>
      </c>
      <c r="CN32" s="21">
        <v>-0.87980928649799439</v>
      </c>
      <c r="CO32" s="21">
        <v>-0.64656863720248337</v>
      </c>
      <c r="CP32" s="21">
        <v>-1.1328242727652635</v>
      </c>
      <c r="CQ32" s="21">
        <v>-0.77740309268634167</v>
      </c>
      <c r="CR32" s="21">
        <v>-0.54407206737258185</v>
      </c>
      <c r="CS32" s="21">
        <v>-1.1822069287531654</v>
      </c>
      <c r="CT32" s="21">
        <v>-0.85806688538877041</v>
      </c>
      <c r="CU32" s="21">
        <v>-0.63960835472221345</v>
      </c>
      <c r="CV32" s="21">
        <v>-1.1411931197665179</v>
      </c>
      <c r="CW32" s="21">
        <v>-1.8736154233906046</v>
      </c>
      <c r="CX32" s="21">
        <v>-1.5967198177341333</v>
      </c>
      <c r="CY32" s="21">
        <v>-2.2387274752937105</v>
      </c>
      <c r="CZ32" s="21">
        <v>-1.7839290338868752</v>
      </c>
      <c r="DA32" s="21">
        <v>-1.6013498880875747</v>
      </c>
      <c r="DB32" s="21">
        <v>-2.0768523177306499</v>
      </c>
      <c r="DC32" s="21">
        <v>-1.840132033468949</v>
      </c>
      <c r="DD32" s="21">
        <v>-1.5654404591104734</v>
      </c>
      <c r="DE32" s="21">
        <v>-2.1928760579964397</v>
      </c>
      <c r="DF32" s="21">
        <v>-1.7140427505701359</v>
      </c>
      <c r="DG32" s="21">
        <v>-1.4580822130099569</v>
      </c>
      <c r="DH32" s="21">
        <v>-2.2692364278358101</v>
      </c>
      <c r="DI32" s="21">
        <v>-1.8126079096608487</v>
      </c>
      <c r="DJ32" s="21">
        <v>-1.5579061805163203</v>
      </c>
      <c r="DK32" s="21">
        <v>-2.205633553415276</v>
      </c>
      <c r="DL32" s="21">
        <v>1.3517712542951462E-3</v>
      </c>
      <c r="DM32" s="21">
        <v>1.3122426188812604E-3</v>
      </c>
      <c r="DN32" s="21">
        <v>1.1360511667506629E-3</v>
      </c>
      <c r="DO32" s="21">
        <v>3.8386825568495101E-4</v>
      </c>
      <c r="DP32" s="21">
        <v>9.1600646510584395E-4</v>
      </c>
      <c r="DQ32" s="21">
        <v>3.8044827824780698E-4</v>
      </c>
      <c r="DR32" s="21">
        <v>1.1315222136997064E-4</v>
      </c>
      <c r="DS32" s="21">
        <v>2.6104459634481006E-4</v>
      </c>
      <c r="DT32" s="21">
        <v>4.0290949855734013E-5</v>
      </c>
      <c r="DU32" s="21">
        <v>8.9586479849302687E-5</v>
      </c>
      <c r="DV32" s="21">
        <v>9.7527073915489515E-4</v>
      </c>
      <c r="DW32" s="21">
        <v>1.4185013355384998E-4</v>
      </c>
      <c r="DX32" s="21">
        <v>1.0935823080204628E-4</v>
      </c>
      <c r="DY32" s="21">
        <v>2.1238122021337912E-4</v>
      </c>
      <c r="DZ32" s="21">
        <v>5.8174798171568718E-5</v>
      </c>
      <c r="EA32" s="28">
        <v>6577.0446320868514</v>
      </c>
      <c r="EB32" s="28">
        <v>6268.7676470588231</v>
      </c>
      <c r="EC32" s="28">
        <v>6409.5993930197274</v>
      </c>
      <c r="ED32" s="28">
        <v>6167.1862284820027</v>
      </c>
      <c r="EE32" s="28">
        <v>3511.6395348837209</v>
      </c>
      <c r="EF32" s="28">
        <v>3518.6</v>
      </c>
      <c r="EG32" s="28">
        <v>3483.4102564102564</v>
      </c>
      <c r="EH32" s="28">
        <v>3580.7163636363634</v>
      </c>
      <c r="EI32" s="28">
        <v>4171</v>
      </c>
      <c r="EJ32" s="28">
        <v>3907.0208333333339</v>
      </c>
      <c r="EK32" s="28">
        <v>4128.8022813688212</v>
      </c>
      <c r="EL32" s="28">
        <v>4217.9152542372876</v>
      </c>
      <c r="EM32" s="28">
        <v>2798.4764705882353</v>
      </c>
      <c r="EN32" s="28">
        <v>3004.413680781759</v>
      </c>
      <c r="EO32" s="28">
        <v>2889.441860465116</v>
      </c>
      <c r="EP32" s="28">
        <v>2639.2606382978724</v>
      </c>
      <c r="EQ32" s="28">
        <v>4403.2790294627384</v>
      </c>
      <c r="ER32" s="28">
        <v>4494.4990619136961</v>
      </c>
      <c r="ES32" s="28">
        <v>6577.0446320868514</v>
      </c>
      <c r="ET32" s="28">
        <v>6268.7676470588231</v>
      </c>
      <c r="EU32" s="28">
        <v>6409.5993930197274</v>
      </c>
      <c r="EV32" s="28">
        <v>6167.1862284820027</v>
      </c>
      <c r="EW32" s="28">
        <v>3511.6395348837209</v>
      </c>
      <c r="EX32" s="28">
        <v>3518.6</v>
      </c>
      <c r="EY32" s="28">
        <v>3483.4102564102564</v>
      </c>
      <c r="EZ32" s="28">
        <v>3580.7163636363634</v>
      </c>
      <c r="FA32" s="28">
        <v>4171</v>
      </c>
      <c r="FB32" s="28">
        <v>3907.0208333333339</v>
      </c>
      <c r="FC32" s="28">
        <v>4128.8022813688212</v>
      </c>
      <c r="FD32" s="28">
        <v>4217.9152542372876</v>
      </c>
      <c r="FE32" s="28">
        <v>2798.4764705882353</v>
      </c>
      <c r="FF32" s="28">
        <v>3004.413680781759</v>
      </c>
      <c r="FG32" s="28">
        <v>2889.441860465116</v>
      </c>
      <c r="FH32" s="28">
        <v>2639.2606382978724</v>
      </c>
      <c r="FI32" s="28">
        <v>4403.2790294627384</v>
      </c>
      <c r="FJ32" s="28">
        <v>4494.4990619136961</v>
      </c>
    </row>
    <row r="33" spans="1:166" x14ac:dyDescent="0.2">
      <c r="A33" s="26">
        <v>6082</v>
      </c>
      <c r="B33" s="6" t="s">
        <v>540</v>
      </c>
      <c r="C33" s="6" t="s">
        <v>540</v>
      </c>
      <c r="D33" s="27">
        <v>-2.1708978868094855</v>
      </c>
      <c r="E33" s="27">
        <v>-1.8596454531289188</v>
      </c>
      <c r="F33" s="27">
        <v>-2.2057651353719576</v>
      </c>
      <c r="G33" s="21">
        <v>1.2066567312451579E-5</v>
      </c>
      <c r="H33" s="21">
        <v>2.781137363660265E-3</v>
      </c>
      <c r="I33" s="21">
        <v>4.1922159363256081E-5</v>
      </c>
      <c r="J33" s="27">
        <v>-2.4592140277329486</v>
      </c>
      <c r="K33" s="27">
        <v>-1.724744638327272</v>
      </c>
      <c r="L33" s="27">
        <v>-2.6798987628336275</v>
      </c>
      <c r="M33" s="27">
        <v>-2.1441018702150618</v>
      </c>
      <c r="N33" s="27">
        <v>-1.9208682131450872</v>
      </c>
      <c r="O33" s="27">
        <v>-2.2729452383309772</v>
      </c>
      <c r="P33" s="27">
        <v>-2.0563086548488005</v>
      </c>
      <c r="Q33" s="27">
        <v>-1.6686496133254014</v>
      </c>
      <c r="R33" s="27">
        <v>-2.0606341124739647</v>
      </c>
      <c r="S33" s="27">
        <v>-2.0190740321485174</v>
      </c>
      <c r="T33" s="27">
        <v>-2.191698113207547</v>
      </c>
      <c r="U33" s="27">
        <v>-1.9030144167758851</v>
      </c>
      <c r="V33" s="21">
        <v>0.43180288685488333</v>
      </c>
      <c r="W33" s="21">
        <v>0.43227305266432481</v>
      </c>
      <c r="X33" s="21">
        <v>0.42246975559843181</v>
      </c>
      <c r="Y33" s="21">
        <v>0.43221362656583184</v>
      </c>
      <c r="Z33" s="21">
        <v>0.45542987017571085</v>
      </c>
      <c r="AA33" s="21">
        <v>0.4321524801899746</v>
      </c>
      <c r="AB33" s="21">
        <v>0.14417679250525264</v>
      </c>
      <c r="AC33" s="21">
        <v>0.13789774899893684</v>
      </c>
      <c r="AD33" s="21">
        <v>0.15618814726122912</v>
      </c>
      <c r="AE33" s="21">
        <v>3.3888586162916366E-2</v>
      </c>
      <c r="AF33" s="21">
        <v>0.1141949475477388</v>
      </c>
      <c r="AG33" s="21">
        <v>0.24138058211415236</v>
      </c>
      <c r="AH33" s="6" t="s">
        <v>69</v>
      </c>
      <c r="AI33" s="6" t="s">
        <v>541</v>
      </c>
      <c r="AJ33" s="26">
        <v>2</v>
      </c>
      <c r="AK33" s="26">
        <v>2</v>
      </c>
      <c r="AL33" s="28">
        <v>482.02895054282271</v>
      </c>
      <c r="AM33" s="28">
        <v>196.08139534883722</v>
      </c>
      <c r="AN33" s="28">
        <v>283</v>
      </c>
      <c r="AO33" s="28">
        <v>171.33529411764707</v>
      </c>
      <c r="AP33" s="28">
        <v>524.52647058823527</v>
      </c>
      <c r="AQ33" s="28">
        <v>244.95555555555555</v>
      </c>
      <c r="AR33" s="28">
        <v>272.53333333333336</v>
      </c>
      <c r="AS33" s="28">
        <v>229.70032573289905</v>
      </c>
      <c r="AT33" s="28">
        <v>308.19410745233967</v>
      </c>
      <c r="AU33" s="28">
        <v>527.28376327769354</v>
      </c>
      <c r="AV33" s="28">
        <v>256.43589743589746</v>
      </c>
      <c r="AW33" s="28">
        <v>318.64638783269965</v>
      </c>
      <c r="AX33" s="28">
        <v>252.95348837209301</v>
      </c>
      <c r="AY33" s="28">
        <v>580.57276995305165</v>
      </c>
      <c r="AZ33" s="28">
        <v>286.15999999999997</v>
      </c>
      <c r="BA33" s="28">
        <v>264.1610169491525</v>
      </c>
      <c r="BB33" s="28">
        <v>296.27127659574467</v>
      </c>
      <c r="BC33" s="28">
        <v>377.73733583489678</v>
      </c>
      <c r="BD33" s="21">
        <v>0.40678344138464284</v>
      </c>
      <c r="BE33" s="21">
        <v>0.587101666157827</v>
      </c>
      <c r="BF33" s="21">
        <v>0.35544606589438843</v>
      </c>
      <c r="BG33" s="21">
        <v>0.46700322918087961</v>
      </c>
      <c r="BH33" s="21">
        <v>0.51957975167144232</v>
      </c>
      <c r="BI33" s="21">
        <v>0.43791941610744528</v>
      </c>
      <c r="BJ33" s="21">
        <v>0.48633376427494074</v>
      </c>
      <c r="BK33" s="21">
        <v>0.60431670767166179</v>
      </c>
      <c r="BL33" s="21">
        <v>0.47972933359390257</v>
      </c>
      <c r="BM33" s="21">
        <v>0.49289256198347103</v>
      </c>
      <c r="BN33" s="21">
        <v>0.45500070037820417</v>
      </c>
      <c r="BO33" s="21">
        <v>0.51030859855811495</v>
      </c>
      <c r="BP33" s="21">
        <v>0.46325324920598354</v>
      </c>
      <c r="BQ33" s="21">
        <v>0.54149970646978385</v>
      </c>
      <c r="BR33" s="21">
        <v>0.44585085353846277</v>
      </c>
      <c r="BS33" s="21">
        <v>-1.2976671411552463</v>
      </c>
      <c r="BT33" s="21">
        <v>-0.76831774391734109</v>
      </c>
      <c r="BU33" s="21">
        <v>-1.492297427784562</v>
      </c>
      <c r="BV33" s="21">
        <v>-1.0984955691341503</v>
      </c>
      <c r="BW33" s="21">
        <v>-0.94458288568046866</v>
      </c>
      <c r="BX33" s="21">
        <v>-1.1912626786639604</v>
      </c>
      <c r="BY33" s="21">
        <v>-1.0399813390889758</v>
      </c>
      <c r="BZ33" s="21">
        <v>-0.72662326580386882</v>
      </c>
      <c r="CA33" s="21">
        <v>-1.0597074374271909</v>
      </c>
      <c r="CB33" s="21">
        <v>-1.0206548847658772</v>
      </c>
      <c r="CC33" s="21">
        <v>-1.1360593288477114</v>
      </c>
      <c r="CD33" s="21">
        <v>-0.97055814394946749</v>
      </c>
      <c r="CE33" s="21">
        <v>-1.110126999699214</v>
      </c>
      <c r="CF33" s="21">
        <v>-0.88496753909383741</v>
      </c>
      <c r="CG33" s="21">
        <v>-1.165366915787367</v>
      </c>
      <c r="CH33" s="21">
        <v>-1.2981972995179649</v>
      </c>
      <c r="CI33" s="21">
        <v>-0.78638277563548942</v>
      </c>
      <c r="CJ33" s="21">
        <v>-1.4221785017589601</v>
      </c>
      <c r="CK33" s="21">
        <v>-1.1003734525133522</v>
      </c>
      <c r="CL33" s="21">
        <v>-0.94175854203100706</v>
      </c>
      <c r="CM33" s="21">
        <v>-1.184562925977124</v>
      </c>
      <c r="CN33" s="21">
        <v>-1.0400568313597807</v>
      </c>
      <c r="CO33" s="21">
        <v>-0.73868104625998776</v>
      </c>
      <c r="CP33" s="21">
        <v>-1.0430883617522262</v>
      </c>
      <c r="CQ33" s="21">
        <v>-1.0136938100529509</v>
      </c>
      <c r="CR33" s="21">
        <v>-1.1320490936578269</v>
      </c>
      <c r="CS33" s="21">
        <v>-0.92828649116122053</v>
      </c>
      <c r="CT33" s="21">
        <v>-1.1182918670593514</v>
      </c>
      <c r="CU33" s="21">
        <v>-0.89502759350032324</v>
      </c>
      <c r="CV33" s="21">
        <v>-1.1412791843686196</v>
      </c>
      <c r="CW33" s="21">
        <v>-2.4592140277329486</v>
      </c>
      <c r="CX33" s="21">
        <v>-1.724744638327272</v>
      </c>
      <c r="CY33" s="21">
        <v>-2.6798987628336275</v>
      </c>
      <c r="CZ33" s="21">
        <v>-2.1441018702150618</v>
      </c>
      <c r="DA33" s="21">
        <v>-1.9208682131450872</v>
      </c>
      <c r="DB33" s="21">
        <v>-2.2729452383309772</v>
      </c>
      <c r="DC33" s="21">
        <v>-2.0563086548488005</v>
      </c>
      <c r="DD33" s="21">
        <v>-1.6686496133254014</v>
      </c>
      <c r="DE33" s="21">
        <v>-2.0606341124739647</v>
      </c>
      <c r="DF33" s="21">
        <v>-2.0190740321485174</v>
      </c>
      <c r="DG33" s="21">
        <v>-2.191698113207547</v>
      </c>
      <c r="DH33" s="21">
        <v>-1.9030144167758851</v>
      </c>
      <c r="DI33" s="21">
        <v>-2.1708978868094855</v>
      </c>
      <c r="DJ33" s="21">
        <v>-1.8596454531289188</v>
      </c>
      <c r="DK33" s="21">
        <v>-2.2057651353719576</v>
      </c>
      <c r="DL33" s="21">
        <v>0.43180288685488333</v>
      </c>
      <c r="DM33" s="21">
        <v>0.43227305266432481</v>
      </c>
      <c r="DN33" s="21">
        <v>0.42246975559843181</v>
      </c>
      <c r="DO33" s="21">
        <v>0.43221362656583184</v>
      </c>
      <c r="DP33" s="21">
        <v>0.45542987017571085</v>
      </c>
      <c r="DQ33" s="21">
        <v>0.4321524801899746</v>
      </c>
      <c r="DR33" s="21">
        <v>0.14417679250525264</v>
      </c>
      <c r="DS33" s="21">
        <v>0.13789774899893684</v>
      </c>
      <c r="DT33" s="21">
        <v>0.15618814726122912</v>
      </c>
      <c r="DU33" s="21">
        <v>3.3888586162916366E-2</v>
      </c>
      <c r="DV33" s="21">
        <v>0.1141949475477388</v>
      </c>
      <c r="DW33" s="21">
        <v>0.24138058211415236</v>
      </c>
      <c r="DX33" s="21">
        <v>1.2066567312451579E-5</v>
      </c>
      <c r="DY33" s="21">
        <v>2.781137363660265E-3</v>
      </c>
      <c r="DZ33" s="21">
        <v>4.1922159363256081E-5</v>
      </c>
      <c r="EA33" s="28">
        <v>482.02895054282271</v>
      </c>
      <c r="EB33" s="28">
        <v>524.52647058823527</v>
      </c>
      <c r="EC33" s="28">
        <v>527.28376327769354</v>
      </c>
      <c r="ED33" s="28">
        <v>580.57276995305165</v>
      </c>
      <c r="EE33" s="28">
        <v>196.08139534883722</v>
      </c>
      <c r="EF33" s="28">
        <v>244.95555555555555</v>
      </c>
      <c r="EG33" s="28">
        <v>256.43589743589746</v>
      </c>
      <c r="EH33" s="28">
        <v>286.15999999999997</v>
      </c>
      <c r="EI33" s="28">
        <v>283</v>
      </c>
      <c r="EJ33" s="28">
        <v>272.53333333333336</v>
      </c>
      <c r="EK33" s="28">
        <v>318.64638783269965</v>
      </c>
      <c r="EL33" s="28">
        <v>264.1610169491525</v>
      </c>
      <c r="EM33" s="28">
        <v>171.33529411764707</v>
      </c>
      <c r="EN33" s="28">
        <v>229.70032573289905</v>
      </c>
      <c r="EO33" s="28">
        <v>252.95348837209301</v>
      </c>
      <c r="EP33" s="28">
        <v>296.27127659574467</v>
      </c>
      <c r="EQ33" s="28">
        <v>308.19410745233967</v>
      </c>
      <c r="ER33" s="28">
        <v>377.73733583489678</v>
      </c>
      <c r="ES33" s="28">
        <v>482.02895054282271</v>
      </c>
      <c r="ET33" s="28">
        <v>524.52647058823527</v>
      </c>
      <c r="EU33" s="28">
        <v>527.28376327769354</v>
      </c>
      <c r="EV33" s="28">
        <v>580.57276995305165</v>
      </c>
      <c r="EW33" s="28">
        <v>196.08139534883722</v>
      </c>
      <c r="EX33" s="28">
        <v>244.95555555555555</v>
      </c>
      <c r="EY33" s="28">
        <v>256.43589743589746</v>
      </c>
      <c r="EZ33" s="28">
        <v>286.15999999999997</v>
      </c>
      <c r="FA33" s="28">
        <v>283</v>
      </c>
      <c r="FB33" s="28">
        <v>272.53333333333336</v>
      </c>
      <c r="FC33" s="28">
        <v>318.64638783269965</v>
      </c>
      <c r="FD33" s="28">
        <v>264.1610169491525</v>
      </c>
      <c r="FE33" s="28">
        <v>171.33529411764707</v>
      </c>
      <c r="FF33" s="28">
        <v>229.70032573289905</v>
      </c>
      <c r="FG33" s="28">
        <v>252.95348837209301</v>
      </c>
      <c r="FH33" s="28">
        <v>296.27127659574467</v>
      </c>
      <c r="FI33" s="28">
        <v>308.19410745233967</v>
      </c>
      <c r="FJ33" s="28">
        <v>377.73733583489678</v>
      </c>
    </row>
    <row r="34" spans="1:166" x14ac:dyDescent="0.2">
      <c r="A34" s="26">
        <v>4555</v>
      </c>
      <c r="B34" s="6" t="s">
        <v>566</v>
      </c>
      <c r="C34" s="6" t="s">
        <v>566</v>
      </c>
      <c r="D34" s="27">
        <v>-3.5736521715496741</v>
      </c>
      <c r="E34" s="27">
        <v>-3.0839184383884652</v>
      </c>
      <c r="F34" s="27">
        <v>-2.2149303173158463</v>
      </c>
      <c r="G34" s="21">
        <v>8.4020472573017541E-5</v>
      </c>
      <c r="H34" s="21">
        <v>8.3857506063794024E-4</v>
      </c>
      <c r="I34" s="21">
        <v>7.426494328425235E-4</v>
      </c>
      <c r="J34" s="27">
        <v>-4.4145861444590917</v>
      </c>
      <c r="K34" s="27">
        <v>-2.593052611179592</v>
      </c>
      <c r="L34" s="27">
        <v>-2.6893030349449214</v>
      </c>
      <c r="M34" s="27">
        <v>-3.0508150824561877</v>
      </c>
      <c r="N34" s="27">
        <v>-3.0926983075815651</v>
      </c>
      <c r="O34" s="27">
        <v>-2.1997727218096199</v>
      </c>
      <c r="P34" s="27">
        <v>-3.9357142857142859</v>
      </c>
      <c r="Q34" s="27">
        <v>-2.6747658351108226</v>
      </c>
      <c r="R34" s="27">
        <v>-1.9536119534874383</v>
      </c>
      <c r="S34" s="27">
        <v>-3.1419103875522265</v>
      </c>
      <c r="T34" s="27">
        <v>-4.6187047424783279</v>
      </c>
      <c r="U34" s="27">
        <v>-2.095990965556183</v>
      </c>
      <c r="V34" s="21">
        <v>0.30740655814093298</v>
      </c>
      <c r="W34" s="21">
        <v>0.30045484745327766</v>
      </c>
      <c r="X34" s="21">
        <v>0.30152655519283378</v>
      </c>
      <c r="Y34" s="21">
        <v>0.30247983904798281</v>
      </c>
      <c r="Z34" s="21">
        <v>0.30127124700118868</v>
      </c>
      <c r="AA34" s="21">
        <v>0.30654558820448963</v>
      </c>
      <c r="AB34" s="21">
        <v>0.19759230415699777</v>
      </c>
      <c r="AC34" s="21">
        <v>0.21643920803770372</v>
      </c>
      <c r="AD34" s="21">
        <v>0.21377676036938742</v>
      </c>
      <c r="AE34" s="21">
        <v>0.19055821529040307</v>
      </c>
      <c r="AF34" s="21">
        <v>0.20848177421253669</v>
      </c>
      <c r="AG34" s="21">
        <v>0.20112074943334707</v>
      </c>
      <c r="AH34" s="6" t="s">
        <v>213</v>
      </c>
      <c r="AI34" s="6" t="s">
        <v>567</v>
      </c>
      <c r="AJ34" s="26">
        <v>3</v>
      </c>
      <c r="AK34" s="26">
        <v>4</v>
      </c>
      <c r="AL34" s="28">
        <v>1459.6477683956575</v>
      </c>
      <c r="AM34" s="28">
        <v>330.76356589147287</v>
      </c>
      <c r="AN34" s="28">
        <v>570</v>
      </c>
      <c r="AO34" s="28">
        <v>517.01176470588234</v>
      </c>
      <c r="AP34" s="28">
        <v>1438.3147058823529</v>
      </c>
      <c r="AQ34" s="28">
        <v>472.06666666666666</v>
      </c>
      <c r="AR34" s="28">
        <v>464.15833333333336</v>
      </c>
      <c r="AS34" s="28">
        <v>650.81758957654722</v>
      </c>
      <c r="AT34" s="28">
        <v>812.9948006932409</v>
      </c>
      <c r="AU34" s="28">
        <v>1355.4294385432474</v>
      </c>
      <c r="AV34" s="28">
        <v>344.41025641025641</v>
      </c>
      <c r="AW34" s="28">
        <v>511</v>
      </c>
      <c r="AX34" s="28">
        <v>685.86046511627899</v>
      </c>
      <c r="AY34" s="28">
        <v>1484.2190923317685</v>
      </c>
      <c r="AZ34" s="28">
        <v>470.12</v>
      </c>
      <c r="BA34" s="28">
        <v>320.45762711864404</v>
      </c>
      <c r="BB34" s="28">
        <v>687.67553191489367</v>
      </c>
      <c r="BC34" s="28">
        <v>849.42964352720446</v>
      </c>
      <c r="BD34" s="21">
        <v>0.22660505709197568</v>
      </c>
      <c r="BE34" s="21">
        <v>0.39050517004284124</v>
      </c>
      <c r="BF34" s="21">
        <v>0.35420310015898249</v>
      </c>
      <c r="BG34" s="21">
        <v>0.32820819027715581</v>
      </c>
      <c r="BH34" s="21">
        <v>0.32270985719261586</v>
      </c>
      <c r="BI34" s="21">
        <v>0.45248622357462076</v>
      </c>
      <c r="BJ34" s="21">
        <v>0.25409678041256989</v>
      </c>
      <c r="BK34" s="21">
        <v>0.37700228832951943</v>
      </c>
      <c r="BL34" s="21">
        <v>0.50600971589742805</v>
      </c>
      <c r="BM34" s="21">
        <v>0.31674568965517241</v>
      </c>
      <c r="BN34" s="21">
        <v>0.21590992109877261</v>
      </c>
      <c r="BO34" s="21">
        <v>0.46332481199559794</v>
      </c>
      <c r="BP34" s="21">
        <v>0.28141392935921844</v>
      </c>
      <c r="BQ34" s="21">
        <v>0.32653180916593727</v>
      </c>
      <c r="BR34" s="21">
        <v>0.44400596290665728</v>
      </c>
      <c r="BS34" s="21">
        <v>-2.1417480370824014</v>
      </c>
      <c r="BT34" s="21">
        <v>-1.3565864460187169</v>
      </c>
      <c r="BU34" s="21">
        <v>-1.4973512555688033</v>
      </c>
      <c r="BV34" s="21">
        <v>-1.6073168538273186</v>
      </c>
      <c r="BW34" s="21">
        <v>-1.6316904491799158</v>
      </c>
      <c r="BX34" s="21">
        <v>-1.1440542264111508</v>
      </c>
      <c r="BY34" s="21">
        <v>-1.9765499993553863</v>
      </c>
      <c r="BZ34" s="21">
        <v>-1.4073548144925467</v>
      </c>
      <c r="CA34" s="21">
        <v>-0.98276300850045406</v>
      </c>
      <c r="CB34" s="21">
        <v>-1.6586031078982897</v>
      </c>
      <c r="CC34" s="21">
        <v>-2.2114985579134694</v>
      </c>
      <c r="CD34" s="21">
        <v>-1.109904151163905</v>
      </c>
      <c r="CE34" s="21">
        <v>-1.8292343543722271</v>
      </c>
      <c r="CF34" s="21">
        <v>-1.6147045558242543</v>
      </c>
      <c r="CG34" s="21">
        <v>-1.1713490430910407</v>
      </c>
      <c r="CH34" s="21">
        <v>-2.1422781954451198</v>
      </c>
      <c r="CI34" s="21">
        <v>-1.3746514777368652</v>
      </c>
      <c r="CJ34" s="21">
        <v>-1.4272323295432015</v>
      </c>
      <c r="CK34" s="21">
        <v>-1.6091947372065205</v>
      </c>
      <c r="CL34" s="21">
        <v>-1.6288661055304543</v>
      </c>
      <c r="CM34" s="21">
        <v>-1.1373544737243144</v>
      </c>
      <c r="CN34" s="21">
        <v>-1.9766254916261912</v>
      </c>
      <c r="CO34" s="21">
        <v>-1.4194125949486658</v>
      </c>
      <c r="CP34" s="21">
        <v>-0.96614393282548927</v>
      </c>
      <c r="CQ34" s="21">
        <v>-1.6516420331853634</v>
      </c>
      <c r="CR34" s="21">
        <v>-2.2074883227235849</v>
      </c>
      <c r="CS34" s="21">
        <v>-1.067632498375658</v>
      </c>
      <c r="CT34" s="21">
        <v>-1.8373992217323645</v>
      </c>
      <c r="CU34" s="21">
        <v>-1.62476461023074</v>
      </c>
      <c r="CV34" s="21">
        <v>-1.1472613116722934</v>
      </c>
      <c r="CW34" s="21">
        <v>-4.4145861444590917</v>
      </c>
      <c r="CX34" s="21">
        <v>-2.593052611179592</v>
      </c>
      <c r="CY34" s="21">
        <v>-2.6893030349449214</v>
      </c>
      <c r="CZ34" s="21">
        <v>-3.0508150824561877</v>
      </c>
      <c r="DA34" s="21">
        <v>-3.0926983075815651</v>
      </c>
      <c r="DB34" s="21">
        <v>-2.1997727218096199</v>
      </c>
      <c r="DC34" s="21">
        <v>-3.9357142857142859</v>
      </c>
      <c r="DD34" s="21">
        <v>-2.6747658351108226</v>
      </c>
      <c r="DE34" s="21">
        <v>-1.9536119534874383</v>
      </c>
      <c r="DF34" s="21">
        <v>-3.1419103875522265</v>
      </c>
      <c r="DG34" s="21">
        <v>-4.6187047424783279</v>
      </c>
      <c r="DH34" s="21">
        <v>-2.095990965556183</v>
      </c>
      <c r="DI34" s="21">
        <v>-3.5736521715496741</v>
      </c>
      <c r="DJ34" s="21">
        <v>-3.0839184383884652</v>
      </c>
      <c r="DK34" s="21">
        <v>-2.2149303173158463</v>
      </c>
      <c r="DL34" s="21">
        <v>0.30740655814093298</v>
      </c>
      <c r="DM34" s="21">
        <v>0.30045484745327766</v>
      </c>
      <c r="DN34" s="21">
        <v>0.30152655519283378</v>
      </c>
      <c r="DO34" s="21">
        <v>0.30247983904798281</v>
      </c>
      <c r="DP34" s="21">
        <v>0.30127124700118868</v>
      </c>
      <c r="DQ34" s="21">
        <v>0.30654558820448963</v>
      </c>
      <c r="DR34" s="21">
        <v>0.19759230415699777</v>
      </c>
      <c r="DS34" s="21">
        <v>0.21643920803770372</v>
      </c>
      <c r="DT34" s="21">
        <v>0.21377676036938742</v>
      </c>
      <c r="DU34" s="21">
        <v>0.19055821529040307</v>
      </c>
      <c r="DV34" s="21">
        <v>0.20848177421253669</v>
      </c>
      <c r="DW34" s="21">
        <v>0.20112074943334707</v>
      </c>
      <c r="DX34" s="21">
        <v>8.4020472573017541E-5</v>
      </c>
      <c r="DY34" s="21">
        <v>8.3857506063794024E-4</v>
      </c>
      <c r="DZ34" s="21">
        <v>7.426494328425235E-4</v>
      </c>
      <c r="EA34" s="28">
        <v>1459.6477683956575</v>
      </c>
      <c r="EB34" s="28">
        <v>1438.3147058823529</v>
      </c>
      <c r="EC34" s="28">
        <v>1355.4294385432474</v>
      </c>
      <c r="ED34" s="28">
        <v>1484.2190923317685</v>
      </c>
      <c r="EE34" s="28">
        <v>330.76356589147287</v>
      </c>
      <c r="EF34" s="28">
        <v>472.06666666666666</v>
      </c>
      <c r="EG34" s="28">
        <v>344.41025641025641</v>
      </c>
      <c r="EH34" s="28">
        <v>470.12</v>
      </c>
      <c r="EI34" s="28">
        <v>570</v>
      </c>
      <c r="EJ34" s="28">
        <v>464.15833333333336</v>
      </c>
      <c r="EK34" s="28">
        <v>511</v>
      </c>
      <c r="EL34" s="28">
        <v>320.45762711864404</v>
      </c>
      <c r="EM34" s="28">
        <v>517.01176470588234</v>
      </c>
      <c r="EN34" s="28">
        <v>650.81758957654722</v>
      </c>
      <c r="EO34" s="28">
        <v>685.86046511627899</v>
      </c>
      <c r="EP34" s="28">
        <v>687.67553191489367</v>
      </c>
      <c r="EQ34" s="28">
        <v>812.9948006932409</v>
      </c>
      <c r="ER34" s="28">
        <v>849.42964352720446</v>
      </c>
      <c r="ES34" s="28">
        <v>1459.6477683956575</v>
      </c>
      <c r="ET34" s="28">
        <v>1438.3147058823529</v>
      </c>
      <c r="EU34" s="28">
        <v>1355.4294385432474</v>
      </c>
      <c r="EV34" s="28">
        <v>1484.2190923317685</v>
      </c>
      <c r="EW34" s="28">
        <v>330.76356589147287</v>
      </c>
      <c r="EX34" s="28">
        <v>472.06666666666666</v>
      </c>
      <c r="EY34" s="28">
        <v>344.41025641025641</v>
      </c>
      <c r="EZ34" s="28">
        <v>470.12</v>
      </c>
      <c r="FA34" s="28">
        <v>570</v>
      </c>
      <c r="FB34" s="28">
        <v>464.15833333333336</v>
      </c>
      <c r="FC34" s="28">
        <v>511</v>
      </c>
      <c r="FD34" s="28">
        <v>320.45762711864404</v>
      </c>
      <c r="FE34" s="28">
        <v>517.01176470588234</v>
      </c>
      <c r="FF34" s="28">
        <v>650.81758957654722</v>
      </c>
      <c r="FG34" s="28">
        <v>685.86046511627899</v>
      </c>
      <c r="FH34" s="28">
        <v>687.67553191489367</v>
      </c>
      <c r="FI34" s="28">
        <v>812.9948006932409</v>
      </c>
      <c r="FJ34" s="28">
        <v>849.42964352720446</v>
      </c>
    </row>
    <row r="35" spans="1:166" x14ac:dyDescent="0.2">
      <c r="A35" s="26">
        <v>3307</v>
      </c>
      <c r="B35" s="6" t="s">
        <v>625</v>
      </c>
      <c r="C35" s="6" t="s">
        <v>625</v>
      </c>
      <c r="D35" s="27">
        <v>-1.6044042979712265</v>
      </c>
      <c r="E35" s="27">
        <v>-1.2080068810099331</v>
      </c>
      <c r="F35" s="27">
        <v>-2.2655777395391765</v>
      </c>
      <c r="G35" s="21">
        <v>6.9423135478932153E-4</v>
      </c>
      <c r="H35" s="21">
        <v>2.3389248761073636E-2</v>
      </c>
      <c r="I35" s="21">
        <v>1.2543969153001255E-3</v>
      </c>
      <c r="J35" s="27">
        <v>-1.7220591195637973</v>
      </c>
      <c r="K35" s="27">
        <v>-1.2846336715406439</v>
      </c>
      <c r="L35" s="27">
        <v>-3.639453307070732</v>
      </c>
      <c r="M35" s="27">
        <v>-1.4969338467423601</v>
      </c>
      <c r="N35" s="27">
        <v>-1.0756909339164158</v>
      </c>
      <c r="O35" s="27">
        <v>-2.092190093021459</v>
      </c>
      <c r="P35" s="27">
        <v>-1.6275510204081629</v>
      </c>
      <c r="Q35" s="27">
        <v>-1.3148997826611926</v>
      </c>
      <c r="R35" s="27">
        <v>-2.1286004056795136</v>
      </c>
      <c r="S35" s="27">
        <v>-1.5476786486097101</v>
      </c>
      <c r="T35" s="27">
        <v>-1.1712</v>
      </c>
      <c r="U35" s="27">
        <v>-1.8171428571428567</v>
      </c>
      <c r="V35" s="21" t="s">
        <v>478</v>
      </c>
      <c r="W35" s="21" t="s">
        <v>478</v>
      </c>
      <c r="X35" s="21" t="s">
        <v>478</v>
      </c>
      <c r="Y35" s="21" t="s">
        <v>478</v>
      </c>
      <c r="Z35" s="21" t="s">
        <v>478</v>
      </c>
      <c r="AA35" s="21" t="s">
        <v>478</v>
      </c>
      <c r="AB35" s="21">
        <v>0.21999942869787648</v>
      </c>
      <c r="AC35" s="21">
        <v>0.2286046060869133</v>
      </c>
      <c r="AD35" s="21">
        <v>0.2939557198139609</v>
      </c>
      <c r="AE35" s="21">
        <v>0.23763082528659718</v>
      </c>
      <c r="AF35" s="21">
        <v>0.58706085942111552</v>
      </c>
      <c r="AG35" s="21">
        <v>0.3633994299975396</v>
      </c>
      <c r="AH35" s="6" t="s">
        <v>1</v>
      </c>
      <c r="AI35" s="6" t="s">
        <v>626</v>
      </c>
      <c r="AJ35" s="26">
        <v>1</v>
      </c>
      <c r="AK35" s="26">
        <v>2</v>
      </c>
      <c r="AL35" s="28">
        <v>218.2074788902292</v>
      </c>
      <c r="AM35" s="28">
        <v>126.75968992248062</v>
      </c>
      <c r="AN35" s="28">
        <v>172</v>
      </c>
      <c r="AO35" s="28">
        <v>57.111764705882351</v>
      </c>
      <c r="AP35" s="28">
        <v>213.41764705882352</v>
      </c>
      <c r="AQ35" s="28">
        <v>142.75555555555556</v>
      </c>
      <c r="AR35" s="28">
        <v>198.01250000000002</v>
      </c>
      <c r="AS35" s="28">
        <v>101.5342019543974</v>
      </c>
      <c r="AT35" s="28">
        <v>157.63951473136913</v>
      </c>
      <c r="AU35" s="28">
        <v>255.88770864946889</v>
      </c>
      <c r="AV35" s="28">
        <v>157.23076923076923</v>
      </c>
      <c r="AW35" s="28">
        <v>196.23954372623575</v>
      </c>
      <c r="AX35" s="28">
        <v>118.83720930232558</v>
      </c>
      <c r="AY35" s="28">
        <v>254.30046948356807</v>
      </c>
      <c r="AZ35" s="28">
        <v>163.52000000000001</v>
      </c>
      <c r="BA35" s="28">
        <v>216.52542372881354</v>
      </c>
      <c r="BB35" s="28">
        <v>135.90425531914894</v>
      </c>
      <c r="BC35" s="28">
        <v>201.33208255159474</v>
      </c>
      <c r="BD35" s="21">
        <v>0.58091358997941578</v>
      </c>
      <c r="BE35" s="21">
        <v>0.7882406271075878</v>
      </c>
      <c r="BF35" s="21">
        <v>0.26173147224991689</v>
      </c>
      <c r="BG35" s="21">
        <v>0.66890230270511963</v>
      </c>
      <c r="BH35" s="21">
        <v>0.92781690140845086</v>
      </c>
      <c r="BI35" s="21">
        <v>0.4757535440656972</v>
      </c>
      <c r="BJ35" s="21">
        <v>0.61445221445221443</v>
      </c>
      <c r="BK35" s="21">
        <v>0.76689710796174682</v>
      </c>
      <c r="BL35" s="21">
        <v>0.46441155743481322</v>
      </c>
      <c r="BM35" s="21">
        <v>0.64301886792452834</v>
      </c>
      <c r="BN35" s="21">
        <v>0.85145506875599608</v>
      </c>
      <c r="BO35" s="21">
        <v>0.53442392613408274</v>
      </c>
      <c r="BP35" s="21">
        <v>0.62682174376531963</v>
      </c>
      <c r="BQ35" s="21">
        <v>0.83360242630844539</v>
      </c>
      <c r="BR35" s="21">
        <v>0.43408012497112747</v>
      </c>
      <c r="BS35" s="21">
        <v>-0.78360451401050113</v>
      </c>
      <c r="BT35" s="21">
        <v>-0.34329198482277057</v>
      </c>
      <c r="BU35" s="21">
        <v>-1.9338406812813635</v>
      </c>
      <c r="BV35" s="21">
        <v>-0.58013258311696181</v>
      </c>
      <c r="BW35" s="21">
        <v>-0.10808796786746722</v>
      </c>
      <c r="BX35" s="21">
        <v>-1.0717136911742733</v>
      </c>
      <c r="BY35" s="21">
        <v>-0.70262727737885633</v>
      </c>
      <c r="BZ35" s="21">
        <v>-0.38289506577827148</v>
      </c>
      <c r="CA35" s="21">
        <v>-1.1065242190524998</v>
      </c>
      <c r="CB35" s="21">
        <v>-0.63706702411208549</v>
      </c>
      <c r="CC35" s="21">
        <v>-0.23199769392447764</v>
      </c>
      <c r="CD35" s="21">
        <v>-0.90394349624027348</v>
      </c>
      <c r="CE35" s="21">
        <v>-0.67387286868519469</v>
      </c>
      <c r="CF35" s="21">
        <v>-0.26256861811299059</v>
      </c>
      <c r="CG35" s="21">
        <v>-1.20396672680478</v>
      </c>
      <c r="CH35" s="21">
        <v>-0.78413467237321977</v>
      </c>
      <c r="CI35" s="21">
        <v>-0.36135701654091895</v>
      </c>
      <c r="CJ35" s="21">
        <v>-1.8637217552557617</v>
      </c>
      <c r="CK35" s="21">
        <v>-0.58201046649616373</v>
      </c>
      <c r="CL35" s="21">
        <v>-0.10526362421800566</v>
      </c>
      <c r="CM35" s="21">
        <v>-1.0650139384874369</v>
      </c>
      <c r="CN35" s="21">
        <v>-0.70270276964966105</v>
      </c>
      <c r="CO35" s="21">
        <v>-0.39495284623439042</v>
      </c>
      <c r="CP35" s="21">
        <v>-1.0899051433775351</v>
      </c>
      <c r="CQ35" s="21">
        <v>-0.63010594939915909</v>
      </c>
      <c r="CR35" s="21">
        <v>-0.22798745873459314</v>
      </c>
      <c r="CS35" s="21">
        <v>-0.86167184345202652</v>
      </c>
      <c r="CT35" s="21">
        <v>-0.68203773604533202</v>
      </c>
      <c r="CU35" s="21">
        <v>-0.27262867251947637</v>
      </c>
      <c r="CV35" s="21">
        <v>-1.1798789953860327</v>
      </c>
      <c r="CW35" s="21">
        <v>-1.7220591195637973</v>
      </c>
      <c r="CX35" s="21">
        <v>-1.2846336715406439</v>
      </c>
      <c r="CY35" s="21">
        <v>-3.639453307070732</v>
      </c>
      <c r="CZ35" s="21">
        <v>-1.4969338467423601</v>
      </c>
      <c r="DA35" s="21">
        <v>-1.0756909339164158</v>
      </c>
      <c r="DB35" s="21">
        <v>-2.092190093021459</v>
      </c>
      <c r="DC35" s="21">
        <v>-1.6275510204081629</v>
      </c>
      <c r="DD35" s="21">
        <v>-1.3148997826611926</v>
      </c>
      <c r="DE35" s="21">
        <v>-2.1286004056795136</v>
      </c>
      <c r="DF35" s="21">
        <v>-1.5476786486097101</v>
      </c>
      <c r="DG35" s="21">
        <v>-1.1712</v>
      </c>
      <c r="DH35" s="21">
        <v>-1.8171428571428567</v>
      </c>
      <c r="DI35" s="21">
        <v>-1.6044042979712265</v>
      </c>
      <c r="DJ35" s="21">
        <v>-1.2080068810099331</v>
      </c>
      <c r="DK35" s="21">
        <v>-2.2655777395391765</v>
      </c>
      <c r="DL35" s="21" t="s">
        <v>478</v>
      </c>
      <c r="DM35" s="21" t="s">
        <v>478</v>
      </c>
      <c r="DN35" s="21" t="s">
        <v>478</v>
      </c>
      <c r="DO35" s="21" t="s">
        <v>478</v>
      </c>
      <c r="DP35" s="21" t="s">
        <v>478</v>
      </c>
      <c r="DQ35" s="21" t="s">
        <v>478</v>
      </c>
      <c r="DR35" s="21">
        <v>0.21999942869787648</v>
      </c>
      <c r="DS35" s="21">
        <v>0.2286046060869133</v>
      </c>
      <c r="DT35" s="21">
        <v>0.2939557198139609</v>
      </c>
      <c r="DU35" s="21">
        <v>0.23763082528659718</v>
      </c>
      <c r="DV35" s="21">
        <v>0.58706085942111552</v>
      </c>
      <c r="DW35" s="21">
        <v>0.3633994299975396</v>
      </c>
      <c r="DX35" s="21">
        <v>6.9423135478932153E-4</v>
      </c>
      <c r="DY35" s="21">
        <v>2.3389248761073636E-2</v>
      </c>
      <c r="DZ35" s="21">
        <v>1.2543969153001255E-3</v>
      </c>
      <c r="EA35" s="28">
        <v>218.2074788902292</v>
      </c>
      <c r="EB35" s="28">
        <v>213.41764705882352</v>
      </c>
      <c r="EC35" s="28">
        <v>255.88770864946889</v>
      </c>
      <c r="ED35" s="28">
        <v>254.30046948356807</v>
      </c>
      <c r="EE35" s="28">
        <v>126.75968992248062</v>
      </c>
      <c r="EF35" s="28">
        <v>142.75555555555556</v>
      </c>
      <c r="EG35" s="28">
        <v>157.23076923076923</v>
      </c>
      <c r="EH35" s="28">
        <v>163.52000000000001</v>
      </c>
      <c r="EI35" s="28">
        <v>172</v>
      </c>
      <c r="EJ35" s="28">
        <v>198.01250000000002</v>
      </c>
      <c r="EK35" s="28">
        <v>196.23954372623575</v>
      </c>
      <c r="EL35" s="28">
        <v>216.52542372881354</v>
      </c>
      <c r="EM35" s="28">
        <v>57.111764705882351</v>
      </c>
      <c r="EN35" s="28">
        <v>101.5342019543974</v>
      </c>
      <c r="EO35" s="28">
        <v>118.83720930232558</v>
      </c>
      <c r="EP35" s="28">
        <v>135.90425531914894</v>
      </c>
      <c r="EQ35" s="28">
        <v>157.63951473136913</v>
      </c>
      <c r="ER35" s="28">
        <v>201.33208255159474</v>
      </c>
      <c r="ES35" s="28">
        <v>218.2074788902292</v>
      </c>
      <c r="ET35" s="28">
        <v>213.41764705882352</v>
      </c>
      <c r="EU35" s="28">
        <v>255.88770864946889</v>
      </c>
      <c r="EV35" s="28">
        <v>254.30046948356807</v>
      </c>
      <c r="EW35" s="28">
        <v>126.75968992248062</v>
      </c>
      <c r="EX35" s="28">
        <v>142.75555555555556</v>
      </c>
      <c r="EY35" s="28">
        <v>157.23076923076923</v>
      </c>
      <c r="EZ35" s="28">
        <v>163.52000000000001</v>
      </c>
      <c r="FA35" s="28">
        <v>172</v>
      </c>
      <c r="FB35" s="28">
        <v>198.01250000000002</v>
      </c>
      <c r="FC35" s="28">
        <v>196.23954372623575</v>
      </c>
      <c r="FD35" s="28">
        <v>216.52542372881354</v>
      </c>
      <c r="FE35" s="28">
        <v>57.111764705882351</v>
      </c>
      <c r="FF35" s="28">
        <v>101.5342019543974</v>
      </c>
      <c r="FG35" s="28">
        <v>118.83720930232558</v>
      </c>
      <c r="FH35" s="28">
        <v>135.90425531914894</v>
      </c>
      <c r="FI35" s="28">
        <v>157.63951473136913</v>
      </c>
      <c r="FJ35" s="28">
        <v>201.33208255159474</v>
      </c>
    </row>
    <row r="36" spans="1:166" x14ac:dyDescent="0.2">
      <c r="A36" s="26">
        <v>2214</v>
      </c>
      <c r="B36" s="6" t="s">
        <v>520</v>
      </c>
      <c r="C36" s="6" t="s">
        <v>520</v>
      </c>
      <c r="D36" s="27">
        <v>-1.9840926092954545</v>
      </c>
      <c r="E36" s="27">
        <v>-1.641729653693965</v>
      </c>
      <c r="F36" s="27">
        <v>-2.2737903590323376</v>
      </c>
      <c r="G36" s="21">
        <v>5.4119332687986837E-4</v>
      </c>
      <c r="H36" s="21">
        <v>3.8122203350444197E-4</v>
      </c>
      <c r="I36" s="21">
        <v>3.772162834148682E-6</v>
      </c>
      <c r="J36" s="27">
        <v>-2.2926802062703562</v>
      </c>
      <c r="K36" s="27">
        <v>-1.7507235954653759</v>
      </c>
      <c r="L36" s="27">
        <v>-2.1033955820388619</v>
      </c>
      <c r="M36" s="27">
        <v>-1.7805786732844453</v>
      </c>
      <c r="N36" s="27">
        <v>-1.537839918675497</v>
      </c>
      <c r="O36" s="27">
        <v>-2.448357982480998</v>
      </c>
      <c r="P36" s="27">
        <v>-1.9267640254482363</v>
      </c>
      <c r="Q36" s="27">
        <v>-1.5886660799597685</v>
      </c>
      <c r="R36" s="27">
        <v>-2.2612974006665523</v>
      </c>
      <c r="S36" s="27">
        <v>-1.9522375855180925</v>
      </c>
      <c r="T36" s="27">
        <v>-1.6862627353834119</v>
      </c>
      <c r="U36" s="27">
        <v>-2.240309141408042</v>
      </c>
      <c r="V36" s="21">
        <v>7.2598586919783999E-5</v>
      </c>
      <c r="W36" s="21">
        <v>4.0573311238248986E-5</v>
      </c>
      <c r="X36" s="21">
        <v>6.0411952168407869E-5</v>
      </c>
      <c r="Y36" s="21">
        <v>7.0418118103996108E-5</v>
      </c>
      <c r="Z36" s="21">
        <v>2.3472697665006967E-4</v>
      </c>
      <c r="AA36" s="21">
        <v>2.087096554485692E-5</v>
      </c>
      <c r="AB36" s="21">
        <v>8.2839751583654522E-5</v>
      </c>
      <c r="AC36" s="21">
        <v>1.4342151441766555E-4</v>
      </c>
      <c r="AD36" s="21">
        <v>1.675650389739926E-5</v>
      </c>
      <c r="AE36" s="21">
        <v>1.2047934468418808E-5</v>
      </c>
      <c r="AF36" s="21">
        <v>7.4087747425810409E-5</v>
      </c>
      <c r="AG36" s="21">
        <v>1.1044465127193515E-5</v>
      </c>
      <c r="AH36" s="6" t="s">
        <v>14</v>
      </c>
      <c r="AI36" s="6" t="s">
        <v>521</v>
      </c>
      <c r="AJ36" s="26">
        <v>15</v>
      </c>
      <c r="AK36" s="26">
        <v>15</v>
      </c>
      <c r="AL36" s="28">
        <v>7380.8371531966222</v>
      </c>
      <c r="AM36" s="28">
        <v>3220.4883720930234</v>
      </c>
      <c r="AN36" s="28">
        <v>4269</v>
      </c>
      <c r="AO36" s="28">
        <v>3342.5411764705882</v>
      </c>
      <c r="AP36" s="28">
        <v>7050.2970588235294</v>
      </c>
      <c r="AQ36" s="28">
        <v>3964.7111111111112</v>
      </c>
      <c r="AR36" s="28">
        <v>4575.5791666666673</v>
      </c>
      <c r="AS36" s="28">
        <v>2866.2605863192184</v>
      </c>
      <c r="AT36" s="28">
        <v>4684.9046793760826</v>
      </c>
      <c r="AU36" s="28">
        <v>7126.0849772382398</v>
      </c>
      <c r="AV36" s="28">
        <v>3698.6666666666665</v>
      </c>
      <c r="AW36" s="28">
        <v>4523.2243346007608</v>
      </c>
      <c r="AX36" s="28">
        <v>3115.2325581395348</v>
      </c>
      <c r="AY36" s="28">
        <v>7417.8967136150231</v>
      </c>
      <c r="AZ36" s="28">
        <v>3781.4</v>
      </c>
      <c r="BA36" s="28">
        <v>4386.8050847457625</v>
      </c>
      <c r="BB36" s="28">
        <v>3215.494680851064</v>
      </c>
      <c r="BC36" s="28">
        <v>5010.292682926829</v>
      </c>
      <c r="BD36" s="21">
        <v>0.43633104284088398</v>
      </c>
      <c r="BE36" s="21">
        <v>0.578389674693081</v>
      </c>
      <c r="BF36" s="21">
        <v>0.45286748739916877</v>
      </c>
      <c r="BG36" s="21">
        <v>0.56234667532898186</v>
      </c>
      <c r="BH36" s="21">
        <v>0.64899097562708741</v>
      </c>
      <c r="BI36" s="21">
        <v>0.40654465512656091</v>
      </c>
      <c r="BJ36" s="21">
        <v>0.51903207420073572</v>
      </c>
      <c r="BK36" s="21">
        <v>0.63474184619585683</v>
      </c>
      <c r="BL36" s="21">
        <v>0.43715905270426109</v>
      </c>
      <c r="BM36" s="21">
        <v>0.50976714100905562</v>
      </c>
      <c r="BN36" s="21">
        <v>0.59138125726313939</v>
      </c>
      <c r="BO36" s="21">
        <v>0.43347795271255957</v>
      </c>
      <c r="BP36" s="21">
        <v>0.50686923334491429</v>
      </c>
      <c r="BQ36" s="21">
        <v>0.61337593844479121</v>
      </c>
      <c r="BR36" s="21">
        <v>0.4325122869856376</v>
      </c>
      <c r="BS36" s="21">
        <v>-1.196504976755278</v>
      </c>
      <c r="BT36" s="21">
        <v>-0.7898862970970344</v>
      </c>
      <c r="BU36" s="21">
        <v>-1.1428391268212461</v>
      </c>
      <c r="BV36" s="21">
        <v>-0.83046829792682886</v>
      </c>
      <c r="BW36" s="21">
        <v>-0.62372967753901443</v>
      </c>
      <c r="BX36" s="21">
        <v>-1.2985142673316148</v>
      </c>
      <c r="BY36" s="21">
        <v>-0.94610440050352018</v>
      </c>
      <c r="BZ36" s="21">
        <v>-0.65575813755236356</v>
      </c>
      <c r="CA36" s="21">
        <v>-1.193769820197472</v>
      </c>
      <c r="CB36" s="21">
        <v>-0.97208971295742175</v>
      </c>
      <c r="CC36" s="21">
        <v>-0.75783957425971227</v>
      </c>
      <c r="CD36" s="21">
        <v>-1.2059694770368579</v>
      </c>
      <c r="CE36" s="21">
        <v>-0.98031449901643097</v>
      </c>
      <c r="CF36" s="21">
        <v>-0.70515652131672801</v>
      </c>
      <c r="CG36" s="21">
        <v>-1.2091869768860801</v>
      </c>
      <c r="CH36" s="21">
        <v>-1.1970351351179966</v>
      </c>
      <c r="CI36" s="21">
        <v>-0.80795132881518272</v>
      </c>
      <c r="CJ36" s="21">
        <v>-1.0727202007956442</v>
      </c>
      <c r="CK36" s="21">
        <v>-0.83234618130603077</v>
      </c>
      <c r="CL36" s="21">
        <v>-0.62090533388955282</v>
      </c>
      <c r="CM36" s="21">
        <v>-1.2918145146447784</v>
      </c>
      <c r="CN36" s="21">
        <v>-0.9461798927743249</v>
      </c>
      <c r="CO36" s="21">
        <v>-0.6678159180084825</v>
      </c>
      <c r="CP36" s="21">
        <v>-1.1771507445225073</v>
      </c>
      <c r="CQ36" s="21">
        <v>-0.96512863824449535</v>
      </c>
      <c r="CR36" s="21">
        <v>-0.75382933906982774</v>
      </c>
      <c r="CS36" s="21">
        <v>-1.1636978242486109</v>
      </c>
      <c r="CT36" s="21">
        <v>-0.9884793663765683</v>
      </c>
      <c r="CU36" s="21">
        <v>-0.71521657572321384</v>
      </c>
      <c r="CV36" s="21">
        <v>-1.1850992454673328</v>
      </c>
      <c r="CW36" s="21">
        <v>-2.2926802062703562</v>
      </c>
      <c r="CX36" s="21">
        <v>-1.7507235954653759</v>
      </c>
      <c r="CY36" s="21">
        <v>-2.1033955820388619</v>
      </c>
      <c r="CZ36" s="21">
        <v>-1.7805786732844453</v>
      </c>
      <c r="DA36" s="21">
        <v>-1.537839918675497</v>
      </c>
      <c r="DB36" s="21">
        <v>-2.448357982480998</v>
      </c>
      <c r="DC36" s="21">
        <v>-1.9267640254482363</v>
      </c>
      <c r="DD36" s="21">
        <v>-1.5886660799597685</v>
      </c>
      <c r="DE36" s="21">
        <v>-2.2612974006665523</v>
      </c>
      <c r="DF36" s="21">
        <v>-1.9522375855180925</v>
      </c>
      <c r="DG36" s="21">
        <v>-1.6862627353834119</v>
      </c>
      <c r="DH36" s="21">
        <v>-2.240309141408042</v>
      </c>
      <c r="DI36" s="21">
        <v>-1.9840926092954545</v>
      </c>
      <c r="DJ36" s="21">
        <v>-1.641729653693965</v>
      </c>
      <c r="DK36" s="21">
        <v>-2.2737903590323376</v>
      </c>
      <c r="DL36" s="21">
        <v>7.2598586919783999E-5</v>
      </c>
      <c r="DM36" s="21">
        <v>4.0573311238248986E-5</v>
      </c>
      <c r="DN36" s="21">
        <v>6.0411952168407869E-5</v>
      </c>
      <c r="DO36" s="21">
        <v>7.0418118103996108E-5</v>
      </c>
      <c r="DP36" s="21">
        <v>2.3472697665006967E-4</v>
      </c>
      <c r="DQ36" s="21">
        <v>2.087096554485692E-5</v>
      </c>
      <c r="DR36" s="21">
        <v>8.2839751583654522E-5</v>
      </c>
      <c r="DS36" s="21">
        <v>1.4342151441766555E-4</v>
      </c>
      <c r="DT36" s="21">
        <v>1.675650389739926E-5</v>
      </c>
      <c r="DU36" s="21">
        <v>1.2047934468418808E-5</v>
      </c>
      <c r="DV36" s="21">
        <v>7.4087747425810409E-5</v>
      </c>
      <c r="DW36" s="21">
        <v>1.1044465127193515E-5</v>
      </c>
      <c r="DX36" s="21">
        <v>5.4119332687986837E-4</v>
      </c>
      <c r="DY36" s="21">
        <v>3.8122203350444197E-4</v>
      </c>
      <c r="DZ36" s="21">
        <v>3.772162834148682E-6</v>
      </c>
      <c r="EA36" s="28">
        <v>7380.8371531966222</v>
      </c>
      <c r="EB36" s="28">
        <v>7050.2970588235294</v>
      </c>
      <c r="EC36" s="28">
        <v>7126.0849772382398</v>
      </c>
      <c r="ED36" s="28">
        <v>7417.8967136150231</v>
      </c>
      <c r="EE36" s="28">
        <v>3220.4883720930234</v>
      </c>
      <c r="EF36" s="28">
        <v>3964.7111111111112</v>
      </c>
      <c r="EG36" s="28">
        <v>3698.6666666666665</v>
      </c>
      <c r="EH36" s="28">
        <v>3781.4</v>
      </c>
      <c r="EI36" s="28">
        <v>4269</v>
      </c>
      <c r="EJ36" s="28">
        <v>4575.5791666666673</v>
      </c>
      <c r="EK36" s="28">
        <v>4523.2243346007608</v>
      </c>
      <c r="EL36" s="28">
        <v>4386.8050847457625</v>
      </c>
      <c r="EM36" s="28">
        <v>3342.5411764705882</v>
      </c>
      <c r="EN36" s="28">
        <v>2866.2605863192184</v>
      </c>
      <c r="EO36" s="28">
        <v>3115.2325581395348</v>
      </c>
      <c r="EP36" s="28">
        <v>3215.494680851064</v>
      </c>
      <c r="EQ36" s="28">
        <v>4684.9046793760826</v>
      </c>
      <c r="ER36" s="28">
        <v>5010.292682926829</v>
      </c>
      <c r="ES36" s="28">
        <v>7380.8371531966222</v>
      </c>
      <c r="ET36" s="28">
        <v>7050.2970588235294</v>
      </c>
      <c r="EU36" s="28">
        <v>7126.0849772382398</v>
      </c>
      <c r="EV36" s="28">
        <v>7417.8967136150231</v>
      </c>
      <c r="EW36" s="28">
        <v>3220.4883720930234</v>
      </c>
      <c r="EX36" s="28">
        <v>3964.7111111111112</v>
      </c>
      <c r="EY36" s="28">
        <v>3698.6666666666665</v>
      </c>
      <c r="EZ36" s="28">
        <v>3781.4</v>
      </c>
      <c r="FA36" s="28">
        <v>4269</v>
      </c>
      <c r="FB36" s="28">
        <v>4575.5791666666673</v>
      </c>
      <c r="FC36" s="28">
        <v>4523.2243346007608</v>
      </c>
      <c r="FD36" s="28">
        <v>4386.8050847457625</v>
      </c>
      <c r="FE36" s="28">
        <v>3342.5411764705882</v>
      </c>
      <c r="FF36" s="28">
        <v>2866.2605863192184</v>
      </c>
      <c r="FG36" s="28">
        <v>3115.2325581395348</v>
      </c>
      <c r="FH36" s="28">
        <v>3215.494680851064</v>
      </c>
      <c r="FI36" s="28">
        <v>4684.9046793760826</v>
      </c>
      <c r="FJ36" s="28">
        <v>5010.292682926829</v>
      </c>
    </row>
    <row r="37" spans="1:166" x14ac:dyDescent="0.2">
      <c r="A37" s="26">
        <v>2457</v>
      </c>
      <c r="B37" s="6" t="s">
        <v>627</v>
      </c>
      <c r="C37" s="6" t="s">
        <v>628</v>
      </c>
      <c r="D37" s="27">
        <v>-1.7280468749265891</v>
      </c>
      <c r="E37" s="27">
        <v>-1.0896848129887859</v>
      </c>
      <c r="F37" s="27">
        <v>-2.3268971288958085</v>
      </c>
      <c r="G37" s="21">
        <v>1.2040762001309748E-3</v>
      </c>
      <c r="H37" s="21">
        <v>0.61279548974501052</v>
      </c>
      <c r="I37" s="21">
        <v>2.6904806079874994E-5</v>
      </c>
      <c r="J37" s="27">
        <v>-2.1307243686819555</v>
      </c>
      <c r="K37" s="27">
        <v>-1.2815284281666846</v>
      </c>
      <c r="L37" s="27">
        <v>-2.6293614651125452</v>
      </c>
      <c r="M37" s="27">
        <v>-1.53414916489791</v>
      </c>
      <c r="N37" s="27">
        <v>-1.2212556736869382</v>
      </c>
      <c r="O37" s="27">
        <v>-2.4359187303139125</v>
      </c>
      <c r="P37" s="27">
        <v>-1.6682068673166595</v>
      </c>
      <c r="Q37" s="27">
        <v>-1.2539833664697151</v>
      </c>
      <c r="R37" s="27">
        <v>-2.2443750975191148</v>
      </c>
      <c r="S37" s="27">
        <v>-1.641573485072551</v>
      </c>
      <c r="T37" s="27">
        <v>1.2885189310903544</v>
      </c>
      <c r="U37" s="27">
        <v>-2.0265095729013254</v>
      </c>
      <c r="V37" s="21">
        <v>4.0268942036242754E-2</v>
      </c>
      <c r="W37" s="21">
        <v>5.3268963114416971E-2</v>
      </c>
      <c r="X37" s="21">
        <v>3.0418122235829285E-2</v>
      </c>
      <c r="Y37" s="21">
        <v>1.2708397727884537E-2</v>
      </c>
      <c r="Z37" s="21">
        <v>2.768232991737383E-3</v>
      </c>
      <c r="AA37" s="21">
        <v>2.1511974789798577E-2</v>
      </c>
      <c r="AB37" s="21">
        <v>2.4223266648886476E-2</v>
      </c>
      <c r="AC37" s="21">
        <v>4.2241682397838994E-2</v>
      </c>
      <c r="AD37" s="21">
        <v>2.723003452529283E-2</v>
      </c>
      <c r="AE37" s="21">
        <v>3.0041087929930498E-2</v>
      </c>
      <c r="AF37" s="21">
        <v>9.3779171630037503E-2</v>
      </c>
      <c r="AG37" s="21">
        <v>2.9690902199488684E-2</v>
      </c>
      <c r="AH37" s="6" t="s">
        <v>7</v>
      </c>
      <c r="AI37" s="6" t="s">
        <v>629</v>
      </c>
      <c r="AJ37" s="26">
        <v>7</v>
      </c>
      <c r="AK37" s="26">
        <v>7</v>
      </c>
      <c r="AL37" s="28">
        <v>1999.6188178528348</v>
      </c>
      <c r="AM37" s="28">
        <v>938.81395348837202</v>
      </c>
      <c r="AN37" s="28">
        <v>1580</v>
      </c>
      <c r="AO37" s="28">
        <v>724.41764705882349</v>
      </c>
      <c r="AP37" s="28">
        <v>2053.0176470588235</v>
      </c>
      <c r="AQ37" s="28">
        <v>1339.9555555555555</v>
      </c>
      <c r="AR37" s="28">
        <v>1677.7833333333335</v>
      </c>
      <c r="AS37" s="28">
        <v>838.90553745928344</v>
      </c>
      <c r="AT37" s="28">
        <v>1464.8076256499132</v>
      </c>
      <c r="AU37" s="28">
        <v>2104.4825493171475</v>
      </c>
      <c r="AV37" s="28">
        <v>1261.5897435897436</v>
      </c>
      <c r="AW37" s="28">
        <v>1692.32319391635</v>
      </c>
      <c r="AX37" s="28">
        <v>926.93023255813944</v>
      </c>
      <c r="AY37" s="28">
        <v>2200.7386541471046</v>
      </c>
      <c r="AZ37" s="28">
        <v>1334.1745454545455</v>
      </c>
      <c r="BA37" s="28">
        <v>2827.8220338983047</v>
      </c>
      <c r="BB37" s="28">
        <v>1054.6170212765958</v>
      </c>
      <c r="BC37" s="28">
        <v>1535.8761726078799</v>
      </c>
      <c r="BD37" s="21">
        <v>0.46949645857826966</v>
      </c>
      <c r="BE37" s="21">
        <v>0.79015059565031687</v>
      </c>
      <c r="BF37" s="21">
        <v>0.36227787045767751</v>
      </c>
      <c r="BG37" s="21">
        <v>0.65267610216365701</v>
      </c>
      <c r="BH37" s="21">
        <v>0.81722791605661305</v>
      </c>
      <c r="BI37" s="21">
        <v>0.4086207143231862</v>
      </c>
      <c r="BJ37" s="21">
        <v>0.59947740787829218</v>
      </c>
      <c r="BK37" s="21">
        <v>0.80415168777021551</v>
      </c>
      <c r="BL37" s="21">
        <v>0.44045517643228038</v>
      </c>
      <c r="BM37" s="21">
        <v>0.6062394291754758</v>
      </c>
      <c r="BN37" s="21">
        <v>1.2849422299960582</v>
      </c>
      <c r="BO37" s="21">
        <v>0.47921047748639295</v>
      </c>
      <c r="BP37" s="21">
        <v>0.58197234944892373</v>
      </c>
      <c r="BQ37" s="21">
        <v>0.92411810736830091</v>
      </c>
      <c r="BR37" s="21">
        <v>0.42264105967488425</v>
      </c>
      <c r="BS37" s="21">
        <v>-1.0908138192465178</v>
      </c>
      <c r="BT37" s="21">
        <v>-0.33980045059467884</v>
      </c>
      <c r="BU37" s="21">
        <v>-1.464831412629263</v>
      </c>
      <c r="BV37" s="21">
        <v>-0.61556087912022239</v>
      </c>
      <c r="BW37" s="21">
        <v>-0.29118960830453083</v>
      </c>
      <c r="BX37" s="21">
        <v>-1.2911657540226515</v>
      </c>
      <c r="BY37" s="21">
        <v>-0.73822271014879648</v>
      </c>
      <c r="BZ37" s="21">
        <v>-0.31446043110424021</v>
      </c>
      <c r="CA37" s="21">
        <v>-1.1829328862506525</v>
      </c>
      <c r="CB37" s="21">
        <v>-0.7220404083440739</v>
      </c>
      <c r="CC37" s="21">
        <v>0.3617034984294859</v>
      </c>
      <c r="CD37" s="21">
        <v>-1.0612686432456131</v>
      </c>
      <c r="CE37" s="21">
        <v>-0.78097748515681775</v>
      </c>
      <c r="CF37" s="21">
        <v>-0.11385084711453466</v>
      </c>
      <c r="CG37" s="21">
        <v>-1.2424951626551648</v>
      </c>
      <c r="CH37" s="21">
        <v>-1.0913439776092364</v>
      </c>
      <c r="CI37" s="21">
        <v>-0.35786548231282722</v>
      </c>
      <c r="CJ37" s="21">
        <v>-1.3947124866036611</v>
      </c>
      <c r="CK37" s="21">
        <v>-0.61743876249942431</v>
      </c>
      <c r="CL37" s="21">
        <v>-0.28836526465506929</v>
      </c>
      <c r="CM37" s="21">
        <v>-1.2844660013358151</v>
      </c>
      <c r="CN37" s="21">
        <v>-0.7382982024196012</v>
      </c>
      <c r="CO37" s="21">
        <v>-0.32651821156035915</v>
      </c>
      <c r="CP37" s="21">
        <v>-1.1663138105756878</v>
      </c>
      <c r="CQ37" s="21">
        <v>-0.71507933363114751</v>
      </c>
      <c r="CR37" s="21">
        <v>0.36571373361937037</v>
      </c>
      <c r="CS37" s="21">
        <v>-1.0189969904573661</v>
      </c>
      <c r="CT37" s="21">
        <v>-0.78914235251695508</v>
      </c>
      <c r="CU37" s="21">
        <v>-0.12391090152102045</v>
      </c>
      <c r="CV37" s="21">
        <v>-1.2184074312364175</v>
      </c>
      <c r="CW37" s="21">
        <v>-2.1307243686819555</v>
      </c>
      <c r="CX37" s="21">
        <v>-1.2815284281666846</v>
      </c>
      <c r="CY37" s="21">
        <v>-2.6293614651125452</v>
      </c>
      <c r="CZ37" s="21">
        <v>-1.53414916489791</v>
      </c>
      <c r="DA37" s="21">
        <v>-1.2212556736869382</v>
      </c>
      <c r="DB37" s="21">
        <v>-2.4359187303139125</v>
      </c>
      <c r="DC37" s="21">
        <v>-1.6682068673166595</v>
      </c>
      <c r="DD37" s="21">
        <v>-1.2539833664697151</v>
      </c>
      <c r="DE37" s="21">
        <v>-2.2443750975191148</v>
      </c>
      <c r="DF37" s="21">
        <v>-1.641573485072551</v>
      </c>
      <c r="DG37" s="21">
        <v>1.2885189310903544</v>
      </c>
      <c r="DH37" s="21">
        <v>-2.0265095729013254</v>
      </c>
      <c r="DI37" s="21">
        <v>-1.7280468749265891</v>
      </c>
      <c r="DJ37" s="21">
        <v>-1.0896848129887859</v>
      </c>
      <c r="DK37" s="21">
        <v>-2.3268971288958085</v>
      </c>
      <c r="DL37" s="21">
        <v>4.0268942036242754E-2</v>
      </c>
      <c r="DM37" s="21">
        <v>5.3268963114416971E-2</v>
      </c>
      <c r="DN37" s="21">
        <v>3.0418122235829285E-2</v>
      </c>
      <c r="DO37" s="21">
        <v>1.2708397727884537E-2</v>
      </c>
      <c r="DP37" s="21">
        <v>2.768232991737383E-3</v>
      </c>
      <c r="DQ37" s="21">
        <v>2.1511974789798577E-2</v>
      </c>
      <c r="DR37" s="21">
        <v>2.4223266648886476E-2</v>
      </c>
      <c r="DS37" s="21">
        <v>4.2241682397838994E-2</v>
      </c>
      <c r="DT37" s="21">
        <v>2.723003452529283E-2</v>
      </c>
      <c r="DU37" s="21">
        <v>3.0041087929930498E-2</v>
      </c>
      <c r="DV37" s="21">
        <v>9.3779171630037503E-2</v>
      </c>
      <c r="DW37" s="21">
        <v>2.9690902199488684E-2</v>
      </c>
      <c r="DX37" s="21">
        <v>1.2040762001309748E-3</v>
      </c>
      <c r="DY37" s="21">
        <v>0.61279548974501052</v>
      </c>
      <c r="DZ37" s="21">
        <v>2.6904806079874994E-5</v>
      </c>
      <c r="EA37" s="28">
        <v>1999.6188178528348</v>
      </c>
      <c r="EB37" s="28">
        <v>2053.0176470588235</v>
      </c>
      <c r="EC37" s="28">
        <v>2104.4825493171475</v>
      </c>
      <c r="ED37" s="28">
        <v>2200.7386541471046</v>
      </c>
      <c r="EE37" s="28">
        <v>938.81395348837202</v>
      </c>
      <c r="EF37" s="28">
        <v>1339.9555555555555</v>
      </c>
      <c r="EG37" s="28">
        <v>1261.5897435897436</v>
      </c>
      <c r="EH37" s="28">
        <v>1334.1745454545455</v>
      </c>
      <c r="EI37" s="28">
        <v>1580</v>
      </c>
      <c r="EJ37" s="28">
        <v>1677.7833333333335</v>
      </c>
      <c r="EK37" s="28">
        <v>1692.32319391635</v>
      </c>
      <c r="EL37" s="28">
        <v>2827.8220338983047</v>
      </c>
      <c r="EM37" s="28">
        <v>724.41764705882349</v>
      </c>
      <c r="EN37" s="28">
        <v>838.90553745928344</v>
      </c>
      <c r="EO37" s="28">
        <v>926.93023255813944</v>
      </c>
      <c r="EP37" s="28">
        <v>1054.6170212765958</v>
      </c>
      <c r="EQ37" s="28">
        <v>1464.8076256499132</v>
      </c>
      <c r="ER37" s="28">
        <v>1535.8761726078799</v>
      </c>
      <c r="ES37" s="28">
        <v>1999.6188178528348</v>
      </c>
      <c r="ET37" s="28">
        <v>2053.0176470588235</v>
      </c>
      <c r="EU37" s="28">
        <v>2104.4825493171475</v>
      </c>
      <c r="EV37" s="28">
        <v>2200.7386541471046</v>
      </c>
      <c r="EW37" s="28">
        <v>938.81395348837202</v>
      </c>
      <c r="EX37" s="28">
        <v>1339.9555555555555</v>
      </c>
      <c r="EY37" s="28">
        <v>1261.5897435897436</v>
      </c>
      <c r="EZ37" s="28">
        <v>1334.1745454545455</v>
      </c>
      <c r="FA37" s="28">
        <v>1580</v>
      </c>
      <c r="FB37" s="28">
        <v>1677.7833333333335</v>
      </c>
      <c r="FC37" s="28">
        <v>1692.32319391635</v>
      </c>
      <c r="FD37" s="28">
        <v>2827.8220338983047</v>
      </c>
      <c r="FE37" s="28">
        <v>724.41764705882349</v>
      </c>
      <c r="FF37" s="28">
        <v>838.90553745928344</v>
      </c>
      <c r="FG37" s="28">
        <v>926.93023255813944</v>
      </c>
      <c r="FH37" s="28">
        <v>1054.6170212765958</v>
      </c>
      <c r="FI37" s="28">
        <v>1464.8076256499132</v>
      </c>
      <c r="FJ37" s="28">
        <v>1535.8761726078799</v>
      </c>
    </row>
    <row r="38" spans="1:166" x14ac:dyDescent="0.2">
      <c r="A38" s="26">
        <v>1421</v>
      </c>
      <c r="B38" s="6" t="s">
        <v>630</v>
      </c>
      <c r="C38" s="6" t="s">
        <v>630</v>
      </c>
      <c r="D38" s="27">
        <v>-1.8969536910806617</v>
      </c>
      <c r="E38" s="27">
        <v>-1.6395303246528596</v>
      </c>
      <c r="F38" s="27">
        <v>-2.3598064746979892</v>
      </c>
      <c r="G38" s="21">
        <v>2.0636446457883171E-4</v>
      </c>
      <c r="H38" s="21">
        <v>2.6012325743981433E-4</v>
      </c>
      <c r="I38" s="21">
        <v>9.2288003161533313E-5</v>
      </c>
      <c r="J38" s="27">
        <v>-1.9545748148162696</v>
      </c>
      <c r="K38" s="27">
        <v>-1.5771905861898239</v>
      </c>
      <c r="L38" s="27">
        <v>-2.7032828651721794</v>
      </c>
      <c r="M38" s="27">
        <v>-1.7295032339589798</v>
      </c>
      <c r="N38" s="27">
        <v>-1.6197291270244667</v>
      </c>
      <c r="O38" s="27">
        <v>-2.2364149476728357</v>
      </c>
      <c r="P38" s="27">
        <v>-1.8757794609829133</v>
      </c>
      <c r="Q38" s="27">
        <v>-1.5975741595253787</v>
      </c>
      <c r="R38" s="27">
        <v>-2.2619184268711487</v>
      </c>
      <c r="S38" s="27">
        <v>-2.0035569179763884</v>
      </c>
      <c r="T38" s="27">
        <v>-1.7575800495725633</v>
      </c>
      <c r="U38" s="27">
        <v>-2.2453484705140334</v>
      </c>
      <c r="V38" s="21">
        <v>1.7977101458536437E-3</v>
      </c>
      <c r="W38" s="21">
        <v>1.7844327038406252E-3</v>
      </c>
      <c r="X38" s="21">
        <v>1.5569835256862231E-3</v>
      </c>
      <c r="Y38" s="21">
        <v>4.1643454772488592E-3</v>
      </c>
      <c r="Z38" s="21">
        <v>1.1402373631419374E-3</v>
      </c>
      <c r="AA38" s="21">
        <v>1.3677176503830363E-3</v>
      </c>
      <c r="AB38" s="21">
        <v>2.0240298125755771E-2</v>
      </c>
      <c r="AC38" s="21">
        <v>2.680932794471784E-2</v>
      </c>
      <c r="AD38" s="21">
        <v>3.6609008202816921E-2</v>
      </c>
      <c r="AE38" s="21">
        <v>2.1445740053775805E-2</v>
      </c>
      <c r="AF38" s="21">
        <v>8.2953732948624227E-3</v>
      </c>
      <c r="AG38" s="21">
        <v>2.5962166311576922E-2</v>
      </c>
      <c r="AH38" s="6" t="s">
        <v>86</v>
      </c>
      <c r="AI38" s="6" t="s">
        <v>631</v>
      </c>
      <c r="AJ38" s="26">
        <v>10</v>
      </c>
      <c r="AK38" s="26">
        <v>8</v>
      </c>
      <c r="AL38" s="28">
        <v>2755.3317249698434</v>
      </c>
      <c r="AM38" s="28">
        <v>1410.2015503875969</v>
      </c>
      <c r="AN38" s="28">
        <v>1769</v>
      </c>
      <c r="AO38" s="28">
        <v>970.9</v>
      </c>
      <c r="AP38" s="28">
        <v>2726.3352941176472</v>
      </c>
      <c r="AQ38" s="28">
        <v>1578.4222222222222</v>
      </c>
      <c r="AR38" s="28">
        <v>1679.9125000000001</v>
      </c>
      <c r="AS38" s="28">
        <v>1213.4169381107492</v>
      </c>
      <c r="AT38" s="28">
        <v>1891.6741767764297</v>
      </c>
      <c r="AU38" s="28">
        <v>2847.332321699545</v>
      </c>
      <c r="AV38" s="28">
        <v>1518.0256410256411</v>
      </c>
      <c r="AW38" s="28">
        <v>1797.2433460076047</v>
      </c>
      <c r="AX38" s="28">
        <v>1244.3953488372092</v>
      </c>
      <c r="AY38" s="28">
        <v>2846.885758998435</v>
      </c>
      <c r="AZ38" s="28">
        <v>1414.0763636363636</v>
      </c>
      <c r="BA38" s="28">
        <v>1615.2796610169489</v>
      </c>
      <c r="BB38" s="28">
        <v>1231.2925531914893</v>
      </c>
      <c r="BC38" s="28">
        <v>1982.6416510318948</v>
      </c>
      <c r="BD38" s="21">
        <v>0.51180826526542145</v>
      </c>
      <c r="BE38" s="21">
        <v>0.64202795763887976</v>
      </c>
      <c r="BF38" s="21">
        <v>0.35237136465324381</v>
      </c>
      <c r="BG38" s="21">
        <v>0.57895381599901996</v>
      </c>
      <c r="BH38" s="21">
        <v>0.61617971334068355</v>
      </c>
      <c r="BI38" s="21">
        <v>0.44507252674637005</v>
      </c>
      <c r="BJ38" s="21">
        <v>0.53313960912000125</v>
      </c>
      <c r="BK38" s="21">
        <v>0.63120252325687354</v>
      </c>
      <c r="BL38" s="21">
        <v>0.43703902749730378</v>
      </c>
      <c r="BM38" s="21">
        <v>0.49670990806945864</v>
      </c>
      <c r="BN38" s="21">
        <v>0.56738478385069502</v>
      </c>
      <c r="BO38" s="21">
        <v>0.43250508008606264</v>
      </c>
      <c r="BP38" s="21">
        <v>0.53015289961347534</v>
      </c>
      <c r="BQ38" s="21">
        <v>0.61419874452178302</v>
      </c>
      <c r="BR38" s="21">
        <v>0.41674699974574503</v>
      </c>
      <c r="BS38" s="21">
        <v>-0.96632464903178616</v>
      </c>
      <c r="BT38" s="21">
        <v>-0.63929197282209271</v>
      </c>
      <c r="BU38" s="21">
        <v>-1.5048314060187069</v>
      </c>
      <c r="BV38" s="21">
        <v>-0.7884798279969879</v>
      </c>
      <c r="BW38" s="21">
        <v>-0.69857690998588073</v>
      </c>
      <c r="BX38" s="21">
        <v>-1.1678876454340632</v>
      </c>
      <c r="BY38" s="21">
        <v>-0.90741472510833576</v>
      </c>
      <c r="BZ38" s="21">
        <v>-0.66382512229438406</v>
      </c>
      <c r="CA38" s="21">
        <v>-1.1941659770316466</v>
      </c>
      <c r="CB38" s="21">
        <v>-1.0095245698152422</v>
      </c>
      <c r="CC38" s="21">
        <v>-0.81760063401336946</v>
      </c>
      <c r="CD38" s="21">
        <v>-1.209211016538168</v>
      </c>
      <c r="CE38" s="21">
        <v>-0.9155195923783086</v>
      </c>
      <c r="CF38" s="21">
        <v>-0.70322253157072367</v>
      </c>
      <c r="CG38" s="21">
        <v>-1.2627562819204592</v>
      </c>
      <c r="CH38" s="21">
        <v>-0.9668548073945048</v>
      </c>
      <c r="CI38" s="21">
        <v>-0.65735700454024104</v>
      </c>
      <c r="CJ38" s="21">
        <v>-1.434712479993105</v>
      </c>
      <c r="CK38" s="21">
        <v>-0.79035771137618982</v>
      </c>
      <c r="CL38" s="21">
        <v>-0.69575256633641913</v>
      </c>
      <c r="CM38" s="21">
        <v>-1.1611878927472268</v>
      </c>
      <c r="CN38" s="21">
        <v>-0.90749021737914048</v>
      </c>
      <c r="CO38" s="21">
        <v>-0.675882902750503</v>
      </c>
      <c r="CP38" s="21">
        <v>-1.1775469013566819</v>
      </c>
      <c r="CQ38" s="21">
        <v>-1.0025634951023159</v>
      </c>
      <c r="CR38" s="21">
        <v>-0.81359039882348494</v>
      </c>
      <c r="CS38" s="21">
        <v>-1.166939363749921</v>
      </c>
      <c r="CT38" s="21">
        <v>-0.92368445973844593</v>
      </c>
      <c r="CU38" s="21">
        <v>-0.7132825859772095</v>
      </c>
      <c r="CV38" s="21">
        <v>-1.2386685505017119</v>
      </c>
      <c r="CW38" s="21">
        <v>-1.9545748148162696</v>
      </c>
      <c r="CX38" s="21">
        <v>-1.5771905861898239</v>
      </c>
      <c r="CY38" s="21">
        <v>-2.7032828651721794</v>
      </c>
      <c r="CZ38" s="21">
        <v>-1.7295032339589798</v>
      </c>
      <c r="DA38" s="21">
        <v>-1.6197291270244667</v>
      </c>
      <c r="DB38" s="21">
        <v>-2.2364149476728357</v>
      </c>
      <c r="DC38" s="21">
        <v>-1.8757794609829133</v>
      </c>
      <c r="DD38" s="21">
        <v>-1.5975741595253787</v>
      </c>
      <c r="DE38" s="21">
        <v>-2.2619184268711487</v>
      </c>
      <c r="DF38" s="21">
        <v>-2.0035569179763884</v>
      </c>
      <c r="DG38" s="21">
        <v>-1.7575800495725633</v>
      </c>
      <c r="DH38" s="21">
        <v>-2.2453484705140334</v>
      </c>
      <c r="DI38" s="21">
        <v>-1.8969536910806617</v>
      </c>
      <c r="DJ38" s="21">
        <v>-1.6395303246528596</v>
      </c>
      <c r="DK38" s="21">
        <v>-2.3598064746979892</v>
      </c>
      <c r="DL38" s="21">
        <v>1.7977101458536437E-3</v>
      </c>
      <c r="DM38" s="21">
        <v>1.7844327038406252E-3</v>
      </c>
      <c r="DN38" s="21">
        <v>1.5569835256862231E-3</v>
      </c>
      <c r="DO38" s="21">
        <v>4.1643454772488592E-3</v>
      </c>
      <c r="DP38" s="21">
        <v>1.1402373631419374E-3</v>
      </c>
      <c r="DQ38" s="21">
        <v>1.3677176503830363E-3</v>
      </c>
      <c r="DR38" s="21">
        <v>2.0240298125755771E-2</v>
      </c>
      <c r="DS38" s="21">
        <v>2.680932794471784E-2</v>
      </c>
      <c r="DT38" s="21">
        <v>3.6609008202816921E-2</v>
      </c>
      <c r="DU38" s="21">
        <v>2.1445740053775805E-2</v>
      </c>
      <c r="DV38" s="21">
        <v>8.2953732948624227E-3</v>
      </c>
      <c r="DW38" s="21">
        <v>2.5962166311576922E-2</v>
      </c>
      <c r="DX38" s="21">
        <v>2.0636446457883171E-4</v>
      </c>
      <c r="DY38" s="21">
        <v>2.6012325743981433E-4</v>
      </c>
      <c r="DZ38" s="21">
        <v>9.2288003161533313E-5</v>
      </c>
      <c r="EA38" s="28">
        <v>2755.3317249698434</v>
      </c>
      <c r="EB38" s="28">
        <v>2726.3352941176472</v>
      </c>
      <c r="EC38" s="28">
        <v>2847.332321699545</v>
      </c>
      <c r="ED38" s="28">
        <v>2846.885758998435</v>
      </c>
      <c r="EE38" s="28">
        <v>1410.2015503875969</v>
      </c>
      <c r="EF38" s="28">
        <v>1578.4222222222222</v>
      </c>
      <c r="EG38" s="28">
        <v>1518.0256410256411</v>
      </c>
      <c r="EH38" s="28">
        <v>1414.0763636363636</v>
      </c>
      <c r="EI38" s="28">
        <v>1769</v>
      </c>
      <c r="EJ38" s="28">
        <v>1679.9125000000001</v>
      </c>
      <c r="EK38" s="28">
        <v>1797.2433460076047</v>
      </c>
      <c r="EL38" s="28">
        <v>1615.2796610169489</v>
      </c>
      <c r="EM38" s="28">
        <v>970.9</v>
      </c>
      <c r="EN38" s="28">
        <v>1213.4169381107492</v>
      </c>
      <c r="EO38" s="28">
        <v>1244.3953488372092</v>
      </c>
      <c r="EP38" s="28">
        <v>1231.2925531914893</v>
      </c>
      <c r="EQ38" s="28">
        <v>1891.6741767764297</v>
      </c>
      <c r="ER38" s="28">
        <v>1982.6416510318948</v>
      </c>
      <c r="ES38" s="28">
        <v>2755.3317249698434</v>
      </c>
      <c r="ET38" s="28">
        <v>2726.3352941176472</v>
      </c>
      <c r="EU38" s="28">
        <v>2847.332321699545</v>
      </c>
      <c r="EV38" s="28">
        <v>2846.885758998435</v>
      </c>
      <c r="EW38" s="28">
        <v>1410.2015503875969</v>
      </c>
      <c r="EX38" s="28">
        <v>1578.4222222222222</v>
      </c>
      <c r="EY38" s="28">
        <v>1518.0256410256411</v>
      </c>
      <c r="EZ38" s="28">
        <v>1414.0763636363636</v>
      </c>
      <c r="FA38" s="28">
        <v>1769</v>
      </c>
      <c r="FB38" s="28">
        <v>1679.9125000000001</v>
      </c>
      <c r="FC38" s="28">
        <v>1797.2433460076047</v>
      </c>
      <c r="FD38" s="28">
        <v>1615.2796610169489</v>
      </c>
      <c r="FE38" s="28">
        <v>970.9</v>
      </c>
      <c r="FF38" s="28">
        <v>1213.4169381107492</v>
      </c>
      <c r="FG38" s="28">
        <v>1244.3953488372092</v>
      </c>
      <c r="FH38" s="28">
        <v>1231.2925531914893</v>
      </c>
      <c r="FI38" s="28">
        <v>1891.6741767764297</v>
      </c>
      <c r="FJ38" s="28">
        <v>1982.6416510318948</v>
      </c>
    </row>
    <row r="39" spans="1:166" x14ac:dyDescent="0.2">
      <c r="A39" s="26">
        <v>832</v>
      </c>
      <c r="B39" s="6" t="s">
        <v>548</v>
      </c>
      <c r="C39" s="6" t="s">
        <v>548</v>
      </c>
      <c r="D39" s="27">
        <v>-2.245986350281862</v>
      </c>
      <c r="E39" s="27">
        <v>-1.6189182534587345</v>
      </c>
      <c r="F39" s="27">
        <v>-2.4739403602402921</v>
      </c>
      <c r="G39" s="21">
        <v>1.1385139915603042E-2</v>
      </c>
      <c r="H39" s="21">
        <v>1.0402151610957588E-2</v>
      </c>
      <c r="I39" s="21">
        <v>8.2496584047539144E-3</v>
      </c>
      <c r="J39" s="27">
        <v>-2.1256509997187263</v>
      </c>
      <c r="K39" s="27">
        <v>-1.5257544925015054</v>
      </c>
      <c r="L39" s="27">
        <v>-2.4173063808615987</v>
      </c>
      <c r="M39" s="27">
        <v>-2.226425552337933</v>
      </c>
      <c r="N39" s="27">
        <v>-1.7797940433665231</v>
      </c>
      <c r="O39" s="27">
        <v>-2.6962731480487823</v>
      </c>
      <c r="P39" s="27">
        <v>-2.1941798941798942</v>
      </c>
      <c r="Q39" s="27">
        <v>-1.5144415917843388</v>
      </c>
      <c r="R39" s="27">
        <v>-2.1887303606422117</v>
      </c>
      <c r="S39" s="27">
        <v>-2.3984152139461172</v>
      </c>
      <c r="T39" s="27">
        <v>-1.6681908990011101</v>
      </c>
      <c r="U39" s="27">
        <v>-2.5882352941176472</v>
      </c>
      <c r="V39" s="21" t="s">
        <v>478</v>
      </c>
      <c r="W39" s="21" t="s">
        <v>478</v>
      </c>
      <c r="X39" s="21" t="s">
        <v>478</v>
      </c>
      <c r="Y39" s="21" t="s">
        <v>478</v>
      </c>
      <c r="Z39" s="21" t="s">
        <v>478</v>
      </c>
      <c r="AA39" s="21" t="s">
        <v>478</v>
      </c>
      <c r="AB39" s="21" t="s">
        <v>478</v>
      </c>
      <c r="AC39" s="21" t="s">
        <v>478</v>
      </c>
      <c r="AD39" s="21" t="s">
        <v>478</v>
      </c>
      <c r="AE39" s="21" t="s">
        <v>478</v>
      </c>
      <c r="AF39" s="21" t="s">
        <v>478</v>
      </c>
      <c r="AG39" s="21" t="s">
        <v>478</v>
      </c>
      <c r="AH39" s="6" t="s">
        <v>183</v>
      </c>
      <c r="AI39" s="6" t="s">
        <v>549</v>
      </c>
      <c r="AJ39" s="26">
        <v>1</v>
      </c>
      <c r="AK39" s="26">
        <v>1</v>
      </c>
      <c r="AL39" s="28">
        <v>122.04825090470446</v>
      </c>
      <c r="AM39" s="28">
        <v>57.437984496124031</v>
      </c>
      <c r="AN39" s="28">
        <v>81</v>
      </c>
      <c r="AO39" s="28">
        <v>48.094117647058823</v>
      </c>
      <c r="AP39" s="28">
        <v>144.28235294117647</v>
      </c>
      <c r="AQ39" s="28">
        <v>64.888888888888886</v>
      </c>
      <c r="AR39" s="28">
        <v>80.908333333333346</v>
      </c>
      <c r="AS39" s="28">
        <v>53.263843648208471</v>
      </c>
      <c r="AT39" s="28">
        <v>85.019064124783355</v>
      </c>
      <c r="AU39" s="28">
        <v>221.76934749620639</v>
      </c>
      <c r="AV39" s="28">
        <v>101.07692307692308</v>
      </c>
      <c r="AW39" s="28">
        <v>147.66539923954372</v>
      </c>
      <c r="AX39" s="28">
        <v>100.16279069767441</v>
      </c>
      <c r="AY39" s="28">
        <v>246.3035993740219</v>
      </c>
      <c r="AZ39" s="28">
        <v>102.2</v>
      </c>
      <c r="BA39" s="28">
        <v>147.23728813559322</v>
      </c>
      <c r="BB39" s="28">
        <v>92.414893617021278</v>
      </c>
      <c r="BC39" s="28">
        <v>159.14821763602251</v>
      </c>
      <c r="BD39" s="21">
        <v>0.47061702294260432</v>
      </c>
      <c r="BE39" s="21">
        <v>0.66367194449386235</v>
      </c>
      <c r="BF39" s="21">
        <v>0.39405822935234702</v>
      </c>
      <c r="BG39" s="21">
        <v>0.44973544973544971</v>
      </c>
      <c r="BH39" s="21">
        <v>0.56076388888888895</v>
      </c>
      <c r="BI39" s="21">
        <v>0.36916395222584147</v>
      </c>
      <c r="BJ39" s="21">
        <v>0.45577499423653267</v>
      </c>
      <c r="BK39" s="21">
        <v>0.66585125900715247</v>
      </c>
      <c r="BL39" s="21">
        <v>0.45165299816462601</v>
      </c>
      <c r="BM39" s="21">
        <v>0.41493506493506499</v>
      </c>
      <c r="BN39" s="21">
        <v>0.59778780541492404</v>
      </c>
      <c r="BO39" s="21">
        <v>0.3752072395689417</v>
      </c>
      <c r="BP39" s="21">
        <v>0.44776563296241295</v>
      </c>
      <c r="BQ39" s="21">
        <v>0.62201872445120698</v>
      </c>
      <c r="BR39" s="21">
        <v>0.39752060482793905</v>
      </c>
      <c r="BS39" s="21">
        <v>-1.0873745888795414</v>
      </c>
      <c r="BT39" s="21">
        <v>-0.59145780663685565</v>
      </c>
      <c r="BU39" s="21">
        <v>-1.343519264721561</v>
      </c>
      <c r="BV39" s="21">
        <v>-1.1528514880833711</v>
      </c>
      <c r="BW39" s="21">
        <v>-0.8345346467483874</v>
      </c>
      <c r="BX39" s="21">
        <v>-1.437666409953634</v>
      </c>
      <c r="BY39" s="21">
        <v>-1.1336063205267217</v>
      </c>
      <c r="BZ39" s="21">
        <v>-0.58672815761905461</v>
      </c>
      <c r="CA39" s="21">
        <v>-1.1467133091681987</v>
      </c>
      <c r="CB39" s="21">
        <v>-1.2690425146352693</v>
      </c>
      <c r="CC39" s="21">
        <v>-0.74229462785940892</v>
      </c>
      <c r="CD39" s="21">
        <v>-1.414240430175205</v>
      </c>
      <c r="CE39" s="21">
        <v>-1.1591842925954268</v>
      </c>
      <c r="CF39" s="21">
        <v>-0.68497008484289423</v>
      </c>
      <c r="CG39" s="21">
        <v>-1.3308984528232977</v>
      </c>
      <c r="CH39" s="21">
        <v>-1.0879047472422601</v>
      </c>
      <c r="CI39" s="21">
        <v>-0.60952283835500398</v>
      </c>
      <c r="CJ39" s="21">
        <v>-1.2734003386959591</v>
      </c>
      <c r="CK39" s="21">
        <v>-1.154729371462573</v>
      </c>
      <c r="CL39" s="21">
        <v>-0.8317103030989258</v>
      </c>
      <c r="CM39" s="21">
        <v>-1.4309666572667976</v>
      </c>
      <c r="CN39" s="21">
        <v>-1.1336818127975266</v>
      </c>
      <c r="CO39" s="21">
        <v>-0.59878593807517355</v>
      </c>
      <c r="CP39" s="21">
        <v>-1.130094233493234</v>
      </c>
      <c r="CQ39" s="21">
        <v>-1.262081439922343</v>
      </c>
      <c r="CR39" s="21">
        <v>-0.73828439266952439</v>
      </c>
      <c r="CS39" s="21">
        <v>-1.371968777386958</v>
      </c>
      <c r="CT39" s="21">
        <v>-1.1673491599555641</v>
      </c>
      <c r="CU39" s="21">
        <v>-0.69503013924938006</v>
      </c>
      <c r="CV39" s="21">
        <v>-1.3068107214045503</v>
      </c>
      <c r="CW39" s="21">
        <v>-2.1256509997187263</v>
      </c>
      <c r="CX39" s="21">
        <v>-1.5257544925015054</v>
      </c>
      <c r="CY39" s="21">
        <v>-2.4173063808615987</v>
      </c>
      <c r="CZ39" s="21">
        <v>-2.226425552337933</v>
      </c>
      <c r="DA39" s="21">
        <v>-1.7797940433665231</v>
      </c>
      <c r="DB39" s="21">
        <v>-2.6962731480487823</v>
      </c>
      <c r="DC39" s="21">
        <v>-2.1941798941798942</v>
      </c>
      <c r="DD39" s="21">
        <v>-1.5144415917843388</v>
      </c>
      <c r="DE39" s="21">
        <v>-2.1887303606422117</v>
      </c>
      <c r="DF39" s="21">
        <v>-2.3984152139461172</v>
      </c>
      <c r="DG39" s="21">
        <v>-1.6681908990011101</v>
      </c>
      <c r="DH39" s="21">
        <v>-2.5882352941176472</v>
      </c>
      <c r="DI39" s="21">
        <v>-2.245986350281862</v>
      </c>
      <c r="DJ39" s="21">
        <v>-1.6189182534587345</v>
      </c>
      <c r="DK39" s="21">
        <v>-2.4739403602402921</v>
      </c>
      <c r="DL39" s="21" t="s">
        <v>478</v>
      </c>
      <c r="DM39" s="21" t="s">
        <v>478</v>
      </c>
      <c r="DN39" s="21" t="s">
        <v>478</v>
      </c>
      <c r="DO39" s="21" t="s">
        <v>478</v>
      </c>
      <c r="DP39" s="21" t="s">
        <v>478</v>
      </c>
      <c r="DQ39" s="21" t="s">
        <v>478</v>
      </c>
      <c r="DR39" s="21" t="s">
        <v>478</v>
      </c>
      <c r="DS39" s="21" t="s">
        <v>478</v>
      </c>
      <c r="DT39" s="21" t="s">
        <v>478</v>
      </c>
      <c r="DU39" s="21" t="s">
        <v>478</v>
      </c>
      <c r="DV39" s="21" t="s">
        <v>478</v>
      </c>
      <c r="DW39" s="21" t="s">
        <v>478</v>
      </c>
      <c r="DX39" s="21">
        <v>1.1385139915603042E-2</v>
      </c>
      <c r="DY39" s="21">
        <v>1.0402151610957588E-2</v>
      </c>
      <c r="DZ39" s="21">
        <v>8.2496584047539144E-3</v>
      </c>
      <c r="EA39" s="28">
        <v>122.04825090470446</v>
      </c>
      <c r="EB39" s="28">
        <v>144.28235294117647</v>
      </c>
      <c r="EC39" s="28">
        <v>221.76934749620639</v>
      </c>
      <c r="ED39" s="28">
        <v>246.3035993740219</v>
      </c>
      <c r="EE39" s="28">
        <v>57.437984496124031</v>
      </c>
      <c r="EF39" s="28">
        <v>64.888888888888886</v>
      </c>
      <c r="EG39" s="28">
        <v>101.07692307692308</v>
      </c>
      <c r="EH39" s="28">
        <v>102.2</v>
      </c>
      <c r="EI39" s="28">
        <v>81</v>
      </c>
      <c r="EJ39" s="28">
        <v>80.908333333333346</v>
      </c>
      <c r="EK39" s="28">
        <v>147.66539923954372</v>
      </c>
      <c r="EL39" s="28">
        <v>147.23728813559322</v>
      </c>
      <c r="EM39" s="28">
        <v>48.094117647058823</v>
      </c>
      <c r="EN39" s="28">
        <v>53.263843648208471</v>
      </c>
      <c r="EO39" s="28">
        <v>100.16279069767441</v>
      </c>
      <c r="EP39" s="28">
        <v>92.414893617021278</v>
      </c>
      <c r="EQ39" s="28">
        <v>85.019064124783355</v>
      </c>
      <c r="ER39" s="28">
        <v>159.14821763602251</v>
      </c>
      <c r="ES39" s="28">
        <v>122.04825090470446</v>
      </c>
      <c r="ET39" s="28">
        <v>144.28235294117647</v>
      </c>
      <c r="EU39" s="28">
        <v>221.76934749620639</v>
      </c>
      <c r="EV39" s="28">
        <v>246.3035993740219</v>
      </c>
      <c r="EW39" s="28">
        <v>57.437984496124031</v>
      </c>
      <c r="EX39" s="28">
        <v>64.888888888888886</v>
      </c>
      <c r="EY39" s="28">
        <v>101.07692307692308</v>
      </c>
      <c r="EZ39" s="28">
        <v>102.2</v>
      </c>
      <c r="FA39" s="28">
        <v>81</v>
      </c>
      <c r="FB39" s="28">
        <v>80.908333333333346</v>
      </c>
      <c r="FC39" s="28">
        <v>147.66539923954372</v>
      </c>
      <c r="FD39" s="28">
        <v>147.23728813559322</v>
      </c>
      <c r="FE39" s="28">
        <v>48.094117647058823</v>
      </c>
      <c r="FF39" s="28">
        <v>53.263843648208471</v>
      </c>
      <c r="FG39" s="28">
        <v>100.16279069767441</v>
      </c>
      <c r="FH39" s="28">
        <v>92.414893617021278</v>
      </c>
      <c r="FI39" s="28">
        <v>85.019064124783355</v>
      </c>
      <c r="FJ39" s="28">
        <v>159.14821763602251</v>
      </c>
    </row>
    <row r="40" spans="1:166" x14ac:dyDescent="0.2">
      <c r="A40" s="26">
        <v>2860</v>
      </c>
      <c r="B40" s="6" t="s">
        <v>557</v>
      </c>
      <c r="C40" s="6" t="s">
        <v>557</v>
      </c>
      <c r="D40" s="27">
        <v>-2.4996272041702783</v>
      </c>
      <c r="E40" s="27">
        <v>-1.7486416389027957</v>
      </c>
      <c r="F40" s="27">
        <v>-2.5554451079162543</v>
      </c>
      <c r="G40" s="21">
        <v>7.3888147686199655E-4</v>
      </c>
      <c r="H40" s="21">
        <v>1.8899289569754399E-4</v>
      </c>
      <c r="I40" s="21">
        <v>2.6572049681507856E-5</v>
      </c>
      <c r="J40" s="27">
        <v>-2.9380664935894685</v>
      </c>
      <c r="K40" s="27">
        <v>-1.7430326095731581</v>
      </c>
      <c r="L40" s="27">
        <v>-2.2823245168377997</v>
      </c>
      <c r="M40" s="27">
        <v>-2.2547347068841095</v>
      </c>
      <c r="N40" s="27">
        <v>-1.5473040752678697</v>
      </c>
      <c r="O40" s="27">
        <v>-2.5220542325669131</v>
      </c>
      <c r="P40" s="27">
        <v>-2.5948890550984793</v>
      </c>
      <c r="Q40" s="27">
        <v>-1.8329361148941434</v>
      </c>
      <c r="R40" s="27">
        <v>-2.7212593436575534</v>
      </c>
      <c r="S40" s="27">
        <v>-2.2651139800021194</v>
      </c>
      <c r="T40" s="27">
        <v>-1.8908965628616803</v>
      </c>
      <c r="U40" s="27">
        <v>-2.6674078191587922</v>
      </c>
      <c r="V40" s="21">
        <v>2.4099284570122719E-4</v>
      </c>
      <c r="W40" s="21">
        <v>1.7963118405265796E-4</v>
      </c>
      <c r="X40" s="21">
        <v>1.1115678924326266E-3</v>
      </c>
      <c r="Y40" s="21">
        <v>1.1845553465295642E-4</v>
      </c>
      <c r="Z40" s="21">
        <v>1.2870112473466048E-3</v>
      </c>
      <c r="AA40" s="21">
        <v>2.2153841955155725E-4</v>
      </c>
      <c r="AB40" s="21">
        <v>1.2822024519682535E-3</v>
      </c>
      <c r="AC40" s="21">
        <v>3.5704797835421037E-3</v>
      </c>
      <c r="AD40" s="21">
        <v>2.5145247643192856E-3</v>
      </c>
      <c r="AE40" s="21">
        <v>1.1437966113645949E-3</v>
      </c>
      <c r="AF40" s="21">
        <v>1.8896144279001267E-2</v>
      </c>
      <c r="AG40" s="21">
        <v>2.1747877952627364E-3</v>
      </c>
      <c r="AH40" s="6" t="s">
        <v>7</v>
      </c>
      <c r="AI40" s="6" t="s">
        <v>558</v>
      </c>
      <c r="AJ40" s="26">
        <v>16</v>
      </c>
      <c r="AK40" s="26">
        <v>12</v>
      </c>
      <c r="AL40" s="28">
        <v>6654.7117008443911</v>
      </c>
      <c r="AM40" s="28">
        <v>2265.8294573643411</v>
      </c>
      <c r="AN40" s="28">
        <v>3866</v>
      </c>
      <c r="AO40" s="28">
        <v>2777.4352941176471</v>
      </c>
      <c r="AP40" s="28">
        <v>6440.1029411764703</v>
      </c>
      <c r="AQ40" s="28">
        <v>2859.9777777777776</v>
      </c>
      <c r="AR40" s="28">
        <v>4154.0041666666675</v>
      </c>
      <c r="AS40" s="28">
        <v>2541.6840390879479</v>
      </c>
      <c r="AT40" s="28">
        <v>4158.8492201039862</v>
      </c>
      <c r="AU40" s="28">
        <v>5565.9453717754177</v>
      </c>
      <c r="AV40" s="28">
        <v>2145.0769230769229</v>
      </c>
      <c r="AW40" s="28">
        <v>3062.1140684410648</v>
      </c>
      <c r="AX40" s="28">
        <v>2021.9302325581393</v>
      </c>
      <c r="AY40" s="28">
        <v>5756.1471048513304</v>
      </c>
      <c r="AZ40" s="28">
        <v>2528.9854545454546</v>
      </c>
      <c r="BA40" s="28">
        <v>3035.6864406779659</v>
      </c>
      <c r="BB40" s="28">
        <v>2095.6436170212764</v>
      </c>
      <c r="BC40" s="28">
        <v>3451.4071294559099</v>
      </c>
      <c r="BD40" s="21">
        <v>0.34048499157023415</v>
      </c>
      <c r="BE40" s="21">
        <v>0.58094177085229071</v>
      </c>
      <c r="BF40" s="21">
        <v>0.4173637294858662</v>
      </c>
      <c r="BG40" s="21">
        <v>0.44408882961975144</v>
      </c>
      <c r="BH40" s="21">
        <v>0.64502139245429813</v>
      </c>
      <c r="BI40" s="21">
        <v>0.3946651260552112</v>
      </c>
      <c r="BJ40" s="21">
        <v>0.38539309673330285</v>
      </c>
      <c r="BK40" s="21">
        <v>0.55015165688992662</v>
      </c>
      <c r="BL40" s="21">
        <v>0.3632680699331382</v>
      </c>
      <c r="BM40" s="21">
        <v>0.4393538609209629</v>
      </c>
      <c r="BN40" s="21">
        <v>0.5273816643983027</v>
      </c>
      <c r="BO40" s="21">
        <v>0.36407054560072832</v>
      </c>
      <c r="BP40" s="21">
        <v>0.40233019471106279</v>
      </c>
      <c r="BQ40" s="21">
        <v>0.57587412114870451</v>
      </c>
      <c r="BR40" s="21">
        <v>0.38484186776873597</v>
      </c>
      <c r="BS40" s="21">
        <v>-1.5543368886159661</v>
      </c>
      <c r="BT40" s="21">
        <v>-0.78353452869748685</v>
      </c>
      <c r="BU40" s="21">
        <v>-1.2606228646927455</v>
      </c>
      <c r="BV40" s="21">
        <v>-1.1710798119292578</v>
      </c>
      <c r="BW40" s="21">
        <v>-0.63258108586165218</v>
      </c>
      <c r="BX40" s="21">
        <v>-1.3412990514354881</v>
      </c>
      <c r="BY40" s="21">
        <v>-1.3755973649709736</v>
      </c>
      <c r="BZ40" s="21">
        <v>-0.86209872264395193</v>
      </c>
      <c r="CA40" s="21">
        <v>-1.460893531703614</v>
      </c>
      <c r="CB40" s="21">
        <v>-1.1865447228857604</v>
      </c>
      <c r="CC40" s="21">
        <v>-0.92308068132895127</v>
      </c>
      <c r="CD40" s="21">
        <v>-1.4577100677403363</v>
      </c>
      <c r="CE40" s="21">
        <v>-1.3135480792076257</v>
      </c>
      <c r="CF40" s="21">
        <v>-0.79617460377764715</v>
      </c>
      <c r="CG40" s="21">
        <v>-1.3776623333663227</v>
      </c>
      <c r="CH40" s="21">
        <v>-1.5548670469786847</v>
      </c>
      <c r="CI40" s="21">
        <v>-0.80159956041563518</v>
      </c>
      <c r="CJ40" s="21">
        <v>-1.1905039386671437</v>
      </c>
      <c r="CK40" s="21">
        <v>-1.1729576953084597</v>
      </c>
      <c r="CL40" s="21">
        <v>-0.62975674221219058</v>
      </c>
      <c r="CM40" s="21">
        <v>-1.3345992987486517</v>
      </c>
      <c r="CN40" s="21">
        <v>-1.3756728572417785</v>
      </c>
      <c r="CO40" s="21">
        <v>-0.87415650310007087</v>
      </c>
      <c r="CP40" s="21">
        <v>-1.4442744560286493</v>
      </c>
      <c r="CQ40" s="21">
        <v>-1.1795836481728341</v>
      </c>
      <c r="CR40" s="21">
        <v>-0.91907044613906674</v>
      </c>
      <c r="CS40" s="21">
        <v>-1.4154384149520893</v>
      </c>
      <c r="CT40" s="21">
        <v>-1.3217129465677631</v>
      </c>
      <c r="CU40" s="21">
        <v>-0.80623465818413298</v>
      </c>
      <c r="CV40" s="21">
        <v>-1.3535746019475754</v>
      </c>
      <c r="CW40" s="21">
        <v>-2.9380664935894685</v>
      </c>
      <c r="CX40" s="21">
        <v>-1.7430326095731581</v>
      </c>
      <c r="CY40" s="21">
        <v>-2.2823245168377997</v>
      </c>
      <c r="CZ40" s="21">
        <v>-2.2547347068841095</v>
      </c>
      <c r="DA40" s="21">
        <v>-1.5473040752678697</v>
      </c>
      <c r="DB40" s="21">
        <v>-2.5220542325669131</v>
      </c>
      <c r="DC40" s="21">
        <v>-2.5948890550984793</v>
      </c>
      <c r="DD40" s="21">
        <v>-1.8329361148941434</v>
      </c>
      <c r="DE40" s="21">
        <v>-2.7212593436575534</v>
      </c>
      <c r="DF40" s="21">
        <v>-2.2651139800021194</v>
      </c>
      <c r="DG40" s="21">
        <v>-1.8908965628616803</v>
      </c>
      <c r="DH40" s="21">
        <v>-2.6674078191587922</v>
      </c>
      <c r="DI40" s="21">
        <v>-2.4996272041702783</v>
      </c>
      <c r="DJ40" s="21">
        <v>-1.7486416389027957</v>
      </c>
      <c r="DK40" s="21">
        <v>-2.5554451079162543</v>
      </c>
      <c r="DL40" s="21">
        <v>2.4099284570122719E-4</v>
      </c>
      <c r="DM40" s="21">
        <v>1.7963118405265796E-4</v>
      </c>
      <c r="DN40" s="21">
        <v>1.1115678924326266E-3</v>
      </c>
      <c r="DO40" s="21">
        <v>1.1845553465295642E-4</v>
      </c>
      <c r="DP40" s="21">
        <v>1.2870112473466048E-3</v>
      </c>
      <c r="DQ40" s="21">
        <v>2.2153841955155725E-4</v>
      </c>
      <c r="DR40" s="21">
        <v>1.2822024519682535E-3</v>
      </c>
      <c r="DS40" s="21">
        <v>3.5704797835421037E-3</v>
      </c>
      <c r="DT40" s="21">
        <v>2.5145247643192856E-3</v>
      </c>
      <c r="DU40" s="21">
        <v>1.1437966113645949E-3</v>
      </c>
      <c r="DV40" s="21">
        <v>1.8896144279001267E-2</v>
      </c>
      <c r="DW40" s="21">
        <v>2.1747877952627364E-3</v>
      </c>
      <c r="DX40" s="21">
        <v>7.3888147686199655E-4</v>
      </c>
      <c r="DY40" s="21">
        <v>1.8899289569754399E-4</v>
      </c>
      <c r="DZ40" s="21">
        <v>2.6572049681507856E-5</v>
      </c>
      <c r="EA40" s="28">
        <v>6654.7117008443911</v>
      </c>
      <c r="EB40" s="28">
        <v>6440.1029411764703</v>
      </c>
      <c r="EC40" s="28">
        <v>5565.9453717754177</v>
      </c>
      <c r="ED40" s="28">
        <v>5756.1471048513304</v>
      </c>
      <c r="EE40" s="28">
        <v>2265.8294573643411</v>
      </c>
      <c r="EF40" s="28">
        <v>2859.9777777777776</v>
      </c>
      <c r="EG40" s="28">
        <v>2145.0769230769229</v>
      </c>
      <c r="EH40" s="28">
        <v>2528.9854545454546</v>
      </c>
      <c r="EI40" s="28">
        <v>3866</v>
      </c>
      <c r="EJ40" s="28">
        <v>4154.0041666666675</v>
      </c>
      <c r="EK40" s="28">
        <v>3062.1140684410648</v>
      </c>
      <c r="EL40" s="28">
        <v>3035.6864406779659</v>
      </c>
      <c r="EM40" s="28">
        <v>2777.4352941176471</v>
      </c>
      <c r="EN40" s="28">
        <v>2541.6840390879479</v>
      </c>
      <c r="EO40" s="28">
        <v>2021.9302325581393</v>
      </c>
      <c r="EP40" s="28">
        <v>2095.6436170212764</v>
      </c>
      <c r="EQ40" s="28">
        <v>4158.8492201039862</v>
      </c>
      <c r="ER40" s="28">
        <v>3451.4071294559099</v>
      </c>
      <c r="ES40" s="28">
        <v>6654.7117008443911</v>
      </c>
      <c r="ET40" s="28">
        <v>6440.1029411764703</v>
      </c>
      <c r="EU40" s="28">
        <v>5565.9453717754177</v>
      </c>
      <c r="EV40" s="28">
        <v>5756.1471048513304</v>
      </c>
      <c r="EW40" s="28">
        <v>2265.8294573643411</v>
      </c>
      <c r="EX40" s="28">
        <v>2859.9777777777776</v>
      </c>
      <c r="EY40" s="28">
        <v>2145.0769230769229</v>
      </c>
      <c r="EZ40" s="28">
        <v>2528.9854545454546</v>
      </c>
      <c r="FA40" s="28">
        <v>3866</v>
      </c>
      <c r="FB40" s="28">
        <v>4154.0041666666675</v>
      </c>
      <c r="FC40" s="28">
        <v>3062.1140684410648</v>
      </c>
      <c r="FD40" s="28">
        <v>3035.6864406779659</v>
      </c>
      <c r="FE40" s="28">
        <v>2777.4352941176471</v>
      </c>
      <c r="FF40" s="28">
        <v>2541.6840390879479</v>
      </c>
      <c r="FG40" s="28">
        <v>2021.9302325581393</v>
      </c>
      <c r="FH40" s="28">
        <v>2095.6436170212764</v>
      </c>
      <c r="FI40" s="28">
        <v>4158.8492201039862</v>
      </c>
      <c r="FJ40" s="28">
        <v>3451.4071294559099</v>
      </c>
    </row>
    <row r="41" spans="1:166" x14ac:dyDescent="0.2">
      <c r="A41" s="26">
        <v>3865</v>
      </c>
      <c r="B41" s="6" t="s">
        <v>550</v>
      </c>
      <c r="C41" s="6" t="s">
        <v>551</v>
      </c>
      <c r="D41" s="27">
        <v>-2.3278896834436118</v>
      </c>
      <c r="E41" s="27">
        <v>-1.1082301171347244</v>
      </c>
      <c r="F41" s="27">
        <v>-2.5693658581213454</v>
      </c>
      <c r="G41" s="21">
        <v>2.5572680665222454E-2</v>
      </c>
      <c r="H41" s="21">
        <v>0.16876027444285385</v>
      </c>
      <c r="I41" s="21">
        <v>1.8435578404681588E-2</v>
      </c>
      <c r="J41" s="27">
        <v>-2.7051354305062438</v>
      </c>
      <c r="K41" s="27">
        <v>-1.1511856902042876</v>
      </c>
      <c r="L41" s="27">
        <v>-2.3144580224472238</v>
      </c>
      <c r="M41" s="27">
        <v>-2.213630003186565</v>
      </c>
      <c r="N41" s="27">
        <v>-1.2310991204852193</v>
      </c>
      <c r="O41" s="27">
        <v>-2.5914180811802177</v>
      </c>
      <c r="P41" s="27">
        <v>-2.4511904761904764</v>
      </c>
      <c r="Q41" s="27">
        <v>-1.1205164992826397</v>
      </c>
      <c r="R41" s="27">
        <v>-2.8496010818120356</v>
      </c>
      <c r="S41" s="27">
        <v>-1.9986793449550972</v>
      </c>
      <c r="T41" s="27">
        <v>1.0472775175644027</v>
      </c>
      <c r="U41" s="27">
        <v>-2.5</v>
      </c>
      <c r="V41" s="21">
        <v>0.12990409455774432</v>
      </c>
      <c r="W41" s="21">
        <v>0.15980656472387222</v>
      </c>
      <c r="X41" s="21">
        <v>0.11930242311318351</v>
      </c>
      <c r="Y41" s="21">
        <v>0.11257822499337822</v>
      </c>
      <c r="Z41" s="21">
        <v>0.19351446938820371</v>
      </c>
      <c r="AA41" s="21">
        <v>0.13827522700139772</v>
      </c>
      <c r="AB41" s="21">
        <v>0.34579986715281963</v>
      </c>
      <c r="AC41" s="21">
        <v>0.38607819947971439</v>
      </c>
      <c r="AD41" s="21">
        <v>0.27064084094572627</v>
      </c>
      <c r="AE41" s="21">
        <v>0.14862342611387017</v>
      </c>
      <c r="AF41" s="21">
        <v>0.17298318297397661</v>
      </c>
      <c r="AG41" s="21">
        <v>0.14464195855866638</v>
      </c>
      <c r="AH41" s="6" t="s">
        <v>21</v>
      </c>
      <c r="AI41" s="6" t="s">
        <v>552</v>
      </c>
      <c r="AJ41" s="26">
        <v>3</v>
      </c>
      <c r="AK41" s="26">
        <v>2</v>
      </c>
      <c r="AL41" s="28">
        <v>482.02895054282271</v>
      </c>
      <c r="AM41" s="28">
        <v>178.25581395348837</v>
      </c>
      <c r="AN41" s="28">
        <v>424</v>
      </c>
      <c r="AO41" s="28">
        <v>198.38823529411764</v>
      </c>
      <c r="AP41" s="28">
        <v>520.01764705882351</v>
      </c>
      <c r="AQ41" s="28">
        <v>235.22222222222223</v>
      </c>
      <c r="AR41" s="28">
        <v>421.57500000000005</v>
      </c>
      <c r="AS41" s="28">
        <v>199.73941368078178</v>
      </c>
      <c r="AT41" s="28">
        <v>363.10225303292896</v>
      </c>
      <c r="AU41" s="28">
        <v>220.2185128983308</v>
      </c>
      <c r="AV41" s="28">
        <v>89.84615384615384</v>
      </c>
      <c r="AW41" s="28">
        <v>198.18250950570342</v>
      </c>
      <c r="AX41" s="28">
        <v>76.395348837209298</v>
      </c>
      <c r="AY41" s="28">
        <v>223.91236306729263</v>
      </c>
      <c r="AZ41" s="28">
        <v>111.49090909090908</v>
      </c>
      <c r="BA41" s="28">
        <v>233.84745762711862</v>
      </c>
      <c r="BB41" s="28">
        <v>86.978723404255319</v>
      </c>
      <c r="BC41" s="28">
        <v>166.81801125703564</v>
      </c>
      <c r="BD41" s="21">
        <v>0.36980312853149344</v>
      </c>
      <c r="BE41" s="21">
        <v>0.87961521714105528</v>
      </c>
      <c r="BF41" s="21">
        <v>0.41156912893034447</v>
      </c>
      <c r="BG41" s="21">
        <v>0.4523350766125333</v>
      </c>
      <c r="BH41" s="21">
        <v>0.81069364161849722</v>
      </c>
      <c r="BI41" s="21">
        <v>0.38410122196908369</v>
      </c>
      <c r="BJ41" s="21">
        <v>0.40798637981736569</v>
      </c>
      <c r="BK41" s="21">
        <v>0.89993573608954103</v>
      </c>
      <c r="BL41" s="21">
        <v>0.34690702353656822</v>
      </c>
      <c r="BM41" s="21">
        <v>0.49792207792207793</v>
      </c>
      <c r="BN41" s="21">
        <v>1.044370460048426</v>
      </c>
      <c r="BO41" s="21">
        <v>0.38844984802431615</v>
      </c>
      <c r="BP41" s="21">
        <v>0.43201166572086758</v>
      </c>
      <c r="BQ41" s="21">
        <v>0.90865376372437989</v>
      </c>
      <c r="BR41" s="21">
        <v>0.38275680561507813</v>
      </c>
      <c r="BS41" s="21">
        <v>-1.4351706649051814</v>
      </c>
      <c r="BT41" s="21">
        <v>-0.18505553218602416</v>
      </c>
      <c r="BU41" s="21">
        <v>-1.2807933225908503</v>
      </c>
      <c r="BV41" s="21">
        <v>-1.1445362198713671</v>
      </c>
      <c r="BW41" s="21">
        <v>-0.30277126702793161</v>
      </c>
      <c r="BX41" s="21">
        <v>-1.3804415412606834</v>
      </c>
      <c r="BY41" s="21">
        <v>-1.2934071046953268</v>
      </c>
      <c r="BZ41" s="21">
        <v>-0.15210611181743713</v>
      </c>
      <c r="CA41" s="21">
        <v>-1.5273790449266578</v>
      </c>
      <c r="CB41" s="21">
        <v>-1.0060081088014754</v>
      </c>
      <c r="CC41" s="21">
        <v>6.2633556803655108E-2</v>
      </c>
      <c r="CD41" s="21">
        <v>-1.3641997476756094</v>
      </c>
      <c r="CE41" s="21">
        <v>-1.2108578245115618</v>
      </c>
      <c r="CF41" s="21">
        <v>-0.13819742479558683</v>
      </c>
      <c r="CG41" s="21">
        <v>-1.3855000650660627</v>
      </c>
      <c r="CH41" s="21">
        <v>-1.4357008232679001</v>
      </c>
      <c r="CI41" s="21">
        <v>-0.20312056390417255</v>
      </c>
      <c r="CJ41" s="21">
        <v>-1.2106743965652484</v>
      </c>
      <c r="CK41" s="21">
        <v>-1.146414103250569</v>
      </c>
      <c r="CL41" s="21">
        <v>-0.29994692337847007</v>
      </c>
      <c r="CM41" s="21">
        <v>-1.373741788573847</v>
      </c>
      <c r="CN41" s="21">
        <v>-1.2934825969661317</v>
      </c>
      <c r="CO41" s="21">
        <v>-0.16416389227355607</v>
      </c>
      <c r="CP41" s="21">
        <v>-1.5107599692516931</v>
      </c>
      <c r="CQ41" s="21">
        <v>-0.999047034088549</v>
      </c>
      <c r="CR41" s="21">
        <v>6.6643791993539606E-2</v>
      </c>
      <c r="CS41" s="21">
        <v>-1.3219280948873624</v>
      </c>
      <c r="CT41" s="21">
        <v>-1.2190226918716991</v>
      </c>
      <c r="CU41" s="21">
        <v>-0.14825747920207261</v>
      </c>
      <c r="CV41" s="21">
        <v>-1.3614123336473154</v>
      </c>
      <c r="CW41" s="21">
        <v>-2.7051354305062438</v>
      </c>
      <c r="CX41" s="21">
        <v>-1.1511856902042876</v>
      </c>
      <c r="CY41" s="21">
        <v>-2.3144580224472238</v>
      </c>
      <c r="CZ41" s="21">
        <v>-2.213630003186565</v>
      </c>
      <c r="DA41" s="21">
        <v>-1.2310991204852193</v>
      </c>
      <c r="DB41" s="21">
        <v>-2.5914180811802177</v>
      </c>
      <c r="DC41" s="21">
        <v>-2.4511904761904764</v>
      </c>
      <c r="DD41" s="21">
        <v>-1.1205164992826397</v>
      </c>
      <c r="DE41" s="21">
        <v>-2.8496010818120356</v>
      </c>
      <c r="DF41" s="21">
        <v>-1.9986793449550972</v>
      </c>
      <c r="DG41" s="21">
        <v>1.0472775175644027</v>
      </c>
      <c r="DH41" s="21">
        <v>-2.5</v>
      </c>
      <c r="DI41" s="21">
        <v>-2.3278896834436118</v>
      </c>
      <c r="DJ41" s="21">
        <v>-1.1082301171347244</v>
      </c>
      <c r="DK41" s="21">
        <v>-2.5693658581213454</v>
      </c>
      <c r="DL41" s="21">
        <v>0.12990409455774432</v>
      </c>
      <c r="DM41" s="21">
        <v>0.15980656472387222</v>
      </c>
      <c r="DN41" s="21">
        <v>0.11930242311318351</v>
      </c>
      <c r="DO41" s="21">
        <v>0.11257822499337822</v>
      </c>
      <c r="DP41" s="21">
        <v>0.19351446938820371</v>
      </c>
      <c r="DQ41" s="21">
        <v>0.13827522700139772</v>
      </c>
      <c r="DR41" s="21">
        <v>0.34579986715281963</v>
      </c>
      <c r="DS41" s="21">
        <v>0.38607819947971439</v>
      </c>
      <c r="DT41" s="21">
        <v>0.27064084094572627</v>
      </c>
      <c r="DU41" s="21">
        <v>0.14862342611387017</v>
      </c>
      <c r="DV41" s="21">
        <v>0.17298318297397661</v>
      </c>
      <c r="DW41" s="21">
        <v>0.14464195855866638</v>
      </c>
      <c r="DX41" s="21">
        <v>2.5572680665222454E-2</v>
      </c>
      <c r="DY41" s="21">
        <v>0.16876027444285385</v>
      </c>
      <c r="DZ41" s="21">
        <v>1.8435578404681588E-2</v>
      </c>
      <c r="EA41" s="28">
        <v>482.02895054282271</v>
      </c>
      <c r="EB41" s="28">
        <v>520.01764705882351</v>
      </c>
      <c r="EC41" s="28">
        <v>220.2185128983308</v>
      </c>
      <c r="ED41" s="28">
        <v>223.91236306729263</v>
      </c>
      <c r="EE41" s="28">
        <v>178.25581395348837</v>
      </c>
      <c r="EF41" s="28">
        <v>235.22222222222223</v>
      </c>
      <c r="EG41" s="28">
        <v>89.84615384615384</v>
      </c>
      <c r="EH41" s="28">
        <v>111.49090909090908</v>
      </c>
      <c r="EI41" s="28">
        <v>424</v>
      </c>
      <c r="EJ41" s="28">
        <v>421.57500000000005</v>
      </c>
      <c r="EK41" s="28">
        <v>198.18250950570342</v>
      </c>
      <c r="EL41" s="28">
        <v>233.84745762711862</v>
      </c>
      <c r="EM41" s="28">
        <v>198.38823529411764</v>
      </c>
      <c r="EN41" s="28">
        <v>199.73941368078178</v>
      </c>
      <c r="EO41" s="28">
        <v>76.395348837209298</v>
      </c>
      <c r="EP41" s="28">
        <v>86.978723404255319</v>
      </c>
      <c r="EQ41" s="28">
        <v>363.10225303292896</v>
      </c>
      <c r="ER41" s="28">
        <v>166.81801125703564</v>
      </c>
      <c r="ES41" s="28">
        <v>482.02895054282271</v>
      </c>
      <c r="ET41" s="28">
        <v>520.01764705882351</v>
      </c>
      <c r="EU41" s="28">
        <v>220.2185128983308</v>
      </c>
      <c r="EV41" s="28">
        <v>223.91236306729263</v>
      </c>
      <c r="EW41" s="28">
        <v>178.25581395348837</v>
      </c>
      <c r="EX41" s="28">
        <v>235.22222222222223</v>
      </c>
      <c r="EY41" s="28">
        <v>89.84615384615384</v>
      </c>
      <c r="EZ41" s="28">
        <v>111.49090909090908</v>
      </c>
      <c r="FA41" s="28">
        <v>424</v>
      </c>
      <c r="FB41" s="28">
        <v>421.57500000000005</v>
      </c>
      <c r="FC41" s="28">
        <v>198.18250950570342</v>
      </c>
      <c r="FD41" s="28">
        <v>233.84745762711862</v>
      </c>
      <c r="FE41" s="28">
        <v>198.38823529411764</v>
      </c>
      <c r="FF41" s="28">
        <v>199.73941368078178</v>
      </c>
      <c r="FG41" s="28">
        <v>76.395348837209298</v>
      </c>
      <c r="FH41" s="28">
        <v>86.978723404255319</v>
      </c>
      <c r="FI41" s="28">
        <v>363.10225303292896</v>
      </c>
      <c r="FJ41" s="28">
        <v>166.81801125703564</v>
      </c>
    </row>
    <row r="42" spans="1:166" x14ac:dyDescent="0.2">
      <c r="A42" s="26">
        <v>6075</v>
      </c>
      <c r="B42" s="6" t="s">
        <v>559</v>
      </c>
      <c r="C42" s="6" t="s">
        <v>559</v>
      </c>
      <c r="D42" s="27">
        <v>-2.5586525177227095</v>
      </c>
      <c r="E42" s="27">
        <v>-1.9264605469059157</v>
      </c>
      <c r="F42" s="27">
        <v>-2.6301308122718523</v>
      </c>
      <c r="G42" s="21">
        <v>7.883231200735339E-3</v>
      </c>
      <c r="H42" s="21">
        <v>4.6770410778841313E-3</v>
      </c>
      <c r="I42" s="21">
        <v>8.3021718437695617E-3</v>
      </c>
      <c r="J42" s="27">
        <v>-2.7952556961188182</v>
      </c>
      <c r="K42" s="27">
        <v>-2.0191027943124262</v>
      </c>
      <c r="L42" s="27">
        <v>-2.5898771486443386</v>
      </c>
      <c r="M42" s="27">
        <v>-2.3535946507266789</v>
      </c>
      <c r="N42" s="27">
        <v>-2.1183760562872069</v>
      </c>
      <c r="O42" s="27">
        <v>-2.5512987099407978</v>
      </c>
      <c r="P42" s="27">
        <v>-2.6975888324873094</v>
      </c>
      <c r="Q42" s="27">
        <v>-1.9869277210934242</v>
      </c>
      <c r="R42" s="27">
        <v>-2.7247936265016919</v>
      </c>
      <c r="S42" s="27">
        <v>-2.3799251207871936</v>
      </c>
      <c r="T42" s="27">
        <v>-1.6328779403018523</v>
      </c>
      <c r="U42" s="27">
        <v>-2.5902448788950423</v>
      </c>
      <c r="V42" s="21">
        <v>3.2765002423817252E-7</v>
      </c>
      <c r="W42" s="21">
        <v>3.9790004192507609E-8</v>
      </c>
      <c r="X42" s="21">
        <v>1.5231570315053933E-8</v>
      </c>
      <c r="Y42" s="21">
        <v>1.5551838988720324E-8</v>
      </c>
      <c r="Z42" s="21">
        <v>6.7380502061576706E-9</v>
      </c>
      <c r="AA42" s="21">
        <v>7.2219696124788255E-9</v>
      </c>
      <c r="AB42" s="21">
        <v>5.3784762694883173E-7</v>
      </c>
      <c r="AC42" s="21">
        <v>3.3165559528749321E-6</v>
      </c>
      <c r="AD42" s="21">
        <v>1.4771828147257457E-7</v>
      </c>
      <c r="AE42" s="21">
        <v>7.1461882279044857E-8</v>
      </c>
      <c r="AF42" s="21">
        <v>1.9718084491612212E-6</v>
      </c>
      <c r="AG42" s="21">
        <v>1.3501283900027681E-7</v>
      </c>
      <c r="AH42" s="6" t="s">
        <v>26</v>
      </c>
      <c r="AI42" s="6" t="s">
        <v>560</v>
      </c>
      <c r="AJ42" s="26">
        <v>28</v>
      </c>
      <c r="AK42" s="26">
        <v>34</v>
      </c>
      <c r="AL42" s="28">
        <v>8948.9722557297955</v>
      </c>
      <c r="AM42" s="28">
        <v>3202.6627906976742</v>
      </c>
      <c r="AN42" s="28">
        <v>4488</v>
      </c>
      <c r="AO42" s="28">
        <v>3291.4411764705883</v>
      </c>
      <c r="AP42" s="28">
        <v>9151.4088235294112</v>
      </c>
      <c r="AQ42" s="28">
        <v>3893.3333333333335</v>
      </c>
      <c r="AR42" s="28">
        <v>4311.5625</v>
      </c>
      <c r="AS42" s="28">
        <v>3570.3420195439739</v>
      </c>
      <c r="AT42" s="28">
        <v>5264.0970537261701</v>
      </c>
      <c r="AU42" s="28">
        <v>15914.66464339909</v>
      </c>
      <c r="AV42" s="28">
        <v>5899.8974358974356</v>
      </c>
      <c r="AW42" s="28">
        <v>8076.9087452471485</v>
      </c>
      <c r="AX42" s="28">
        <v>5773.790697674418</v>
      </c>
      <c r="AY42" s="28">
        <v>15521.924882629108</v>
      </c>
      <c r="AZ42" s="28">
        <v>6490.6290909090912</v>
      </c>
      <c r="BA42" s="28">
        <v>9479.483050847457</v>
      </c>
      <c r="BB42" s="28">
        <v>5819.4202127659573</v>
      </c>
      <c r="BC42" s="28">
        <v>9527.801125703565</v>
      </c>
      <c r="BD42" s="21">
        <v>0.35788051400506826</v>
      </c>
      <c r="BE42" s="21">
        <v>0.50151010325531509</v>
      </c>
      <c r="BF42" s="21">
        <v>0.36780102590698766</v>
      </c>
      <c r="BG42" s="21">
        <v>0.42543540654888995</v>
      </c>
      <c r="BH42" s="21">
        <v>0.47113647561175892</v>
      </c>
      <c r="BI42" s="21">
        <v>0.39014124364810149</v>
      </c>
      <c r="BJ42" s="21">
        <v>0.37072081429906412</v>
      </c>
      <c r="BK42" s="21">
        <v>0.50751359995494472</v>
      </c>
      <c r="BL42" s="21">
        <v>0.36279688118148362</v>
      </c>
      <c r="BM42" s="21">
        <v>0.41815877476464808</v>
      </c>
      <c r="BN42" s="21">
        <v>0.61071568909962537</v>
      </c>
      <c r="BO42" s="21">
        <v>0.37491614324706501</v>
      </c>
      <c r="BP42" s="21">
        <v>0.39304887740441757</v>
      </c>
      <c r="BQ42" s="21">
        <v>0.52271896698041098</v>
      </c>
      <c r="BR42" s="21">
        <v>0.3739138234959094</v>
      </c>
      <c r="BS42" s="21">
        <v>-1.482450101324672</v>
      </c>
      <c r="BT42" s="21">
        <v>-0.99564932970390807</v>
      </c>
      <c r="BU42" s="21">
        <v>-1.4430025910242457</v>
      </c>
      <c r="BV42" s="21">
        <v>-1.2329879893582734</v>
      </c>
      <c r="BW42" s="21">
        <v>-1.0857830644160447</v>
      </c>
      <c r="BX42" s="21">
        <v>-1.357931574450147</v>
      </c>
      <c r="BY42" s="21">
        <v>-1.4315949766468405</v>
      </c>
      <c r="BZ42" s="21">
        <v>-0.97848161185129412</v>
      </c>
      <c r="CA42" s="21">
        <v>-1.4627660412352246</v>
      </c>
      <c r="CB42" s="21">
        <v>-1.257877257671189</v>
      </c>
      <c r="CC42" s="21">
        <v>-0.71142718683492689</v>
      </c>
      <c r="CD42" s="21">
        <v>-1.4153601479461595</v>
      </c>
      <c r="CE42" s="21">
        <v>-1.3472193655985396</v>
      </c>
      <c r="CF42" s="21">
        <v>-0.93589258611160231</v>
      </c>
      <c r="CG42" s="21">
        <v>-1.4192222866483646</v>
      </c>
      <c r="CH42" s="21">
        <v>-1.4829802596873907</v>
      </c>
      <c r="CI42" s="21">
        <v>-1.0137143614220565</v>
      </c>
      <c r="CJ42" s="21">
        <v>-1.3728836649986438</v>
      </c>
      <c r="CK42" s="21">
        <v>-1.2348658727374753</v>
      </c>
      <c r="CL42" s="21">
        <v>-1.0829587207665832</v>
      </c>
      <c r="CM42" s="21">
        <v>-1.3512318217633106</v>
      </c>
      <c r="CN42" s="21">
        <v>-1.4316704689176454</v>
      </c>
      <c r="CO42" s="21">
        <v>-0.99053939230741306</v>
      </c>
      <c r="CP42" s="21">
        <v>-1.4461469655602599</v>
      </c>
      <c r="CQ42" s="21">
        <v>-1.2509161829582627</v>
      </c>
      <c r="CR42" s="21">
        <v>-0.70741695164504237</v>
      </c>
      <c r="CS42" s="21">
        <v>-1.3730884951579125</v>
      </c>
      <c r="CT42" s="21">
        <v>-1.3553842329586769</v>
      </c>
      <c r="CU42" s="21">
        <v>-0.94595264051808814</v>
      </c>
      <c r="CV42" s="21">
        <v>-1.3951345552296173</v>
      </c>
      <c r="CW42" s="21">
        <v>-2.7952556961188182</v>
      </c>
      <c r="CX42" s="21">
        <v>-2.0191027943124262</v>
      </c>
      <c r="CY42" s="21">
        <v>-2.5898771486443386</v>
      </c>
      <c r="CZ42" s="21">
        <v>-2.3535946507266789</v>
      </c>
      <c r="DA42" s="21">
        <v>-2.1183760562872069</v>
      </c>
      <c r="DB42" s="21">
        <v>-2.5512987099407978</v>
      </c>
      <c r="DC42" s="21">
        <v>-2.6975888324873094</v>
      </c>
      <c r="DD42" s="21">
        <v>-1.9869277210934242</v>
      </c>
      <c r="DE42" s="21">
        <v>-2.7247936265016919</v>
      </c>
      <c r="DF42" s="21">
        <v>-2.3799251207871936</v>
      </c>
      <c r="DG42" s="21">
        <v>-1.6328779403018523</v>
      </c>
      <c r="DH42" s="21">
        <v>-2.5902448788950423</v>
      </c>
      <c r="DI42" s="21">
        <v>-2.5586525177227095</v>
      </c>
      <c r="DJ42" s="21">
        <v>-1.9264605469059157</v>
      </c>
      <c r="DK42" s="21">
        <v>-2.6301308122718523</v>
      </c>
      <c r="DL42" s="21">
        <v>3.2765002423817252E-7</v>
      </c>
      <c r="DM42" s="21">
        <v>3.9790004192507609E-8</v>
      </c>
      <c r="DN42" s="21">
        <v>1.5231570315053933E-8</v>
      </c>
      <c r="DO42" s="21">
        <v>1.5551838988720324E-8</v>
      </c>
      <c r="DP42" s="21">
        <v>6.7380502061576706E-9</v>
      </c>
      <c r="DQ42" s="21">
        <v>7.2219696124788255E-9</v>
      </c>
      <c r="DR42" s="21">
        <v>5.3784762694883173E-7</v>
      </c>
      <c r="DS42" s="21">
        <v>3.3165559528749321E-6</v>
      </c>
      <c r="DT42" s="21">
        <v>1.4771828147257457E-7</v>
      </c>
      <c r="DU42" s="21">
        <v>7.1461882279044857E-8</v>
      </c>
      <c r="DV42" s="21">
        <v>1.9718084491612212E-6</v>
      </c>
      <c r="DW42" s="21">
        <v>1.3501283900027681E-7</v>
      </c>
      <c r="DX42" s="21">
        <v>7.883231200735339E-3</v>
      </c>
      <c r="DY42" s="21">
        <v>4.6770410778841313E-3</v>
      </c>
      <c r="DZ42" s="21">
        <v>8.3021718437695617E-3</v>
      </c>
      <c r="EA42" s="28">
        <v>8948.9722557297955</v>
      </c>
      <c r="EB42" s="28">
        <v>9151.4088235294112</v>
      </c>
      <c r="EC42" s="28">
        <v>15914.66464339909</v>
      </c>
      <c r="ED42" s="28">
        <v>15521.924882629108</v>
      </c>
      <c r="EE42" s="28">
        <v>3202.6627906976742</v>
      </c>
      <c r="EF42" s="28">
        <v>3893.3333333333335</v>
      </c>
      <c r="EG42" s="28">
        <v>5899.8974358974356</v>
      </c>
      <c r="EH42" s="28">
        <v>6490.6290909090912</v>
      </c>
      <c r="EI42" s="28">
        <v>4488</v>
      </c>
      <c r="EJ42" s="28">
        <v>4311.5625</v>
      </c>
      <c r="EK42" s="28">
        <v>8076.9087452471485</v>
      </c>
      <c r="EL42" s="28">
        <v>9479.483050847457</v>
      </c>
      <c r="EM42" s="28">
        <v>3291.4411764705883</v>
      </c>
      <c r="EN42" s="28">
        <v>3570.3420195439739</v>
      </c>
      <c r="EO42" s="28">
        <v>5773.790697674418</v>
      </c>
      <c r="EP42" s="28">
        <v>5819.4202127659573</v>
      </c>
      <c r="EQ42" s="28">
        <v>5264.0970537261701</v>
      </c>
      <c r="ER42" s="28">
        <v>9527.801125703565</v>
      </c>
      <c r="ES42" s="28">
        <v>8948.9722557297955</v>
      </c>
      <c r="ET42" s="28">
        <v>9151.4088235294112</v>
      </c>
      <c r="EU42" s="28">
        <v>15914.66464339909</v>
      </c>
      <c r="EV42" s="28">
        <v>15521.924882629108</v>
      </c>
      <c r="EW42" s="28">
        <v>3202.6627906976742</v>
      </c>
      <c r="EX42" s="28">
        <v>3893.3333333333335</v>
      </c>
      <c r="EY42" s="28">
        <v>5899.8974358974356</v>
      </c>
      <c r="EZ42" s="28">
        <v>6490.6290909090912</v>
      </c>
      <c r="FA42" s="28">
        <v>4488</v>
      </c>
      <c r="FB42" s="28">
        <v>4311.5625</v>
      </c>
      <c r="FC42" s="28">
        <v>8076.9087452471485</v>
      </c>
      <c r="FD42" s="28">
        <v>9479.483050847457</v>
      </c>
      <c r="FE42" s="28">
        <v>3291.4411764705883</v>
      </c>
      <c r="FF42" s="28">
        <v>3570.3420195439739</v>
      </c>
      <c r="FG42" s="28">
        <v>5773.790697674418</v>
      </c>
      <c r="FH42" s="28">
        <v>5819.4202127659573</v>
      </c>
      <c r="FI42" s="28">
        <v>5264.0970537261701</v>
      </c>
      <c r="FJ42" s="28">
        <v>9527.801125703565</v>
      </c>
    </row>
    <row r="43" spans="1:166" x14ac:dyDescent="0.2">
      <c r="A43" s="26">
        <v>247</v>
      </c>
      <c r="B43" s="6" t="s">
        <v>537</v>
      </c>
      <c r="C43" s="6" t="s">
        <v>538</v>
      </c>
      <c r="D43" s="27">
        <v>-2.1644531961436662</v>
      </c>
      <c r="E43" s="27">
        <v>-1.7659860041011204</v>
      </c>
      <c r="F43" s="27">
        <v>-2.7114390925102607</v>
      </c>
      <c r="G43" s="21">
        <v>2.5648540236376124E-2</v>
      </c>
      <c r="H43" s="21">
        <v>2.5779214771540437E-2</v>
      </c>
      <c r="I43" s="21">
        <v>2.3442319441337647E-2</v>
      </c>
      <c r="J43" s="27">
        <v>-2.498301844250193</v>
      </c>
      <c r="K43" s="27">
        <v>-1.7370582094514235</v>
      </c>
      <c r="L43" s="27">
        <v>-2.9368041297266645</v>
      </c>
      <c r="M43" s="27">
        <v>-2.0487699741591019</v>
      </c>
      <c r="N43" s="27">
        <v>-1.8656251604270231</v>
      </c>
      <c r="O43" s="27">
        <v>-2.6775490289651098</v>
      </c>
      <c r="P43" s="27">
        <v>-2.0537993920972641</v>
      </c>
      <c r="Q43" s="27">
        <v>-1.6166947014297726</v>
      </c>
      <c r="R43" s="27">
        <v>-2.5048681541582147</v>
      </c>
      <c r="S43" s="27">
        <v>-2.0627769332772732</v>
      </c>
      <c r="T43" s="27">
        <v>-1.8493456443195504</v>
      </c>
      <c r="U43" s="27">
        <v>-2.6971428571428575</v>
      </c>
      <c r="V43" s="21">
        <v>0.24395999292795079</v>
      </c>
      <c r="W43" s="21">
        <v>0.23485779792802991</v>
      </c>
      <c r="X43" s="21">
        <v>0.25916488712538416</v>
      </c>
      <c r="Y43" s="21">
        <v>0.16927792899775049</v>
      </c>
      <c r="Z43" s="21">
        <v>0.14867310867558275</v>
      </c>
      <c r="AA43" s="21">
        <v>0.1822170730353658</v>
      </c>
      <c r="AB43" s="21">
        <v>0.27756967490245499</v>
      </c>
      <c r="AC43" s="21">
        <v>0.30263259451040853</v>
      </c>
      <c r="AD43" s="21">
        <v>0.30960734109314053</v>
      </c>
      <c r="AE43" s="21">
        <v>0.33016821050026651</v>
      </c>
      <c r="AF43" s="21">
        <v>0.30978175006394032</v>
      </c>
      <c r="AG43" s="21">
        <v>0.34964656842989761</v>
      </c>
      <c r="AH43" s="6" t="s">
        <v>14</v>
      </c>
      <c r="AI43" s="6" t="s">
        <v>539</v>
      </c>
      <c r="AJ43" s="26">
        <v>2</v>
      </c>
      <c r="AK43" s="26">
        <v>2</v>
      </c>
      <c r="AL43" s="28">
        <v>806.25814234016889</v>
      </c>
      <c r="AM43" s="28">
        <v>322.84108527131781</v>
      </c>
      <c r="AN43" s="28">
        <v>470</v>
      </c>
      <c r="AO43" s="28">
        <v>261.51176470588234</v>
      </c>
      <c r="AP43" s="28">
        <v>859.68235294117642</v>
      </c>
      <c r="AQ43" s="28">
        <v>420.15555555555557</v>
      </c>
      <c r="AR43" s="28">
        <v>459.90000000000003</v>
      </c>
      <c r="AS43" s="28">
        <v>319.58306188925081</v>
      </c>
      <c r="AT43" s="28">
        <v>557.93760831889074</v>
      </c>
      <c r="AU43" s="28">
        <v>361.3444613050076</v>
      </c>
      <c r="AV43" s="28">
        <v>175.94871794871796</v>
      </c>
      <c r="AW43" s="28">
        <v>225.38403041825097</v>
      </c>
      <c r="AX43" s="28">
        <v>142.6046511627907</v>
      </c>
      <c r="AY43" s="28">
        <v>377.45226917057903</v>
      </c>
      <c r="AZ43" s="28">
        <v>182.10181818181817</v>
      </c>
      <c r="BA43" s="28">
        <v>203.53389830508473</v>
      </c>
      <c r="BB43" s="28">
        <v>135.90425531914894</v>
      </c>
      <c r="BC43" s="28">
        <v>249.26829268292681</v>
      </c>
      <c r="BD43" s="21">
        <v>0.40041900765711302</v>
      </c>
      <c r="BE43" s="21">
        <v>0.58293984930908394</v>
      </c>
      <c r="BF43" s="21">
        <v>0.32435240151106315</v>
      </c>
      <c r="BG43" s="21">
        <v>0.48873348873348876</v>
      </c>
      <c r="BH43" s="21">
        <v>0.534965034965035</v>
      </c>
      <c r="BI43" s="21">
        <v>0.37174551832532293</v>
      </c>
      <c r="BJ43" s="21">
        <v>0.48692795044726378</v>
      </c>
      <c r="BK43" s="21">
        <v>0.62373733252827235</v>
      </c>
      <c r="BL43" s="21">
        <v>0.39465016468709452</v>
      </c>
      <c r="BM43" s="21">
        <v>0.4824499229583975</v>
      </c>
      <c r="BN43" s="21">
        <v>0.53923082447572535</v>
      </c>
      <c r="BO43" s="21">
        <v>0.36005679769203031</v>
      </c>
      <c r="BP43" s="21">
        <v>0.46463259244906574</v>
      </c>
      <c r="BQ43" s="21">
        <v>0.57021826031952916</v>
      </c>
      <c r="BR43" s="21">
        <v>0.36270122055387777</v>
      </c>
      <c r="BS43" s="21">
        <v>-1.3204176351945089</v>
      </c>
      <c r="BT43" s="21">
        <v>-0.77858106837495378</v>
      </c>
      <c r="BU43" s="21">
        <v>-1.6243659742913055</v>
      </c>
      <c r="BV43" s="21">
        <v>-1.0328801313414127</v>
      </c>
      <c r="BW43" s="21">
        <v>-0.90248349408573758</v>
      </c>
      <c r="BX43" s="21">
        <v>-1.4276127452897107</v>
      </c>
      <c r="BY43" s="21">
        <v>-1.0382197788884435</v>
      </c>
      <c r="BZ43" s="21">
        <v>-0.6809894838109587</v>
      </c>
      <c r="CA43" s="21">
        <v>-1.3413537436271703</v>
      </c>
      <c r="CB43" s="21">
        <v>-1.0515488927116607</v>
      </c>
      <c r="CC43" s="21">
        <v>-0.89102512609905082</v>
      </c>
      <c r="CD43" s="21">
        <v>-1.4737035903177595</v>
      </c>
      <c r="CE43" s="21">
        <v>-1.105837736876208</v>
      </c>
      <c r="CF43" s="21">
        <v>-0.81041385489137741</v>
      </c>
      <c r="CG43" s="21">
        <v>-1.4631464946465429</v>
      </c>
      <c r="CH43" s="21">
        <v>-1.3209477935572276</v>
      </c>
      <c r="CI43" s="21">
        <v>-0.79664610009310211</v>
      </c>
      <c r="CJ43" s="21">
        <v>-1.5542470482657036</v>
      </c>
      <c r="CK43" s="21">
        <v>-1.0347580147206146</v>
      </c>
      <c r="CL43" s="21">
        <v>-0.89965915043627598</v>
      </c>
      <c r="CM43" s="21">
        <v>-1.4209129926028743</v>
      </c>
      <c r="CN43" s="21">
        <v>-1.0382952711592484</v>
      </c>
      <c r="CO43" s="21">
        <v>-0.69304726426707763</v>
      </c>
      <c r="CP43" s="21">
        <v>-1.3247346679522056</v>
      </c>
      <c r="CQ43" s="21">
        <v>-1.0445878179987345</v>
      </c>
      <c r="CR43" s="21">
        <v>-0.8870148909091663</v>
      </c>
      <c r="CS43" s="21">
        <v>-1.4314319375295126</v>
      </c>
      <c r="CT43" s="21">
        <v>-1.1140026042363453</v>
      </c>
      <c r="CU43" s="21">
        <v>-0.82047390929786324</v>
      </c>
      <c r="CV43" s="21">
        <v>-1.4390587632277956</v>
      </c>
      <c r="CW43" s="21">
        <v>-2.498301844250193</v>
      </c>
      <c r="CX43" s="21">
        <v>-1.7370582094514235</v>
      </c>
      <c r="CY43" s="21">
        <v>-2.9368041297266645</v>
      </c>
      <c r="CZ43" s="21">
        <v>-2.0487699741591019</v>
      </c>
      <c r="DA43" s="21">
        <v>-1.8656251604270231</v>
      </c>
      <c r="DB43" s="21">
        <v>-2.6775490289651098</v>
      </c>
      <c r="DC43" s="21">
        <v>-2.0537993920972641</v>
      </c>
      <c r="DD43" s="21">
        <v>-1.6166947014297726</v>
      </c>
      <c r="DE43" s="21">
        <v>-2.5048681541582147</v>
      </c>
      <c r="DF43" s="21">
        <v>-2.0627769332772732</v>
      </c>
      <c r="DG43" s="21">
        <v>-1.8493456443195504</v>
      </c>
      <c r="DH43" s="21">
        <v>-2.6971428571428575</v>
      </c>
      <c r="DI43" s="21">
        <v>-2.1644531961436662</v>
      </c>
      <c r="DJ43" s="21">
        <v>-1.7659860041011204</v>
      </c>
      <c r="DK43" s="21">
        <v>-2.7114390925102607</v>
      </c>
      <c r="DL43" s="21">
        <v>0.24395999292795079</v>
      </c>
      <c r="DM43" s="21">
        <v>0.23485779792802991</v>
      </c>
      <c r="DN43" s="21">
        <v>0.25916488712538416</v>
      </c>
      <c r="DO43" s="21">
        <v>0.16927792899775049</v>
      </c>
      <c r="DP43" s="21">
        <v>0.14867310867558275</v>
      </c>
      <c r="DQ43" s="21">
        <v>0.1822170730353658</v>
      </c>
      <c r="DR43" s="21">
        <v>0.27756967490245499</v>
      </c>
      <c r="DS43" s="21">
        <v>0.30263259451040853</v>
      </c>
      <c r="DT43" s="21">
        <v>0.30960734109314053</v>
      </c>
      <c r="DU43" s="21">
        <v>0.33016821050026651</v>
      </c>
      <c r="DV43" s="21">
        <v>0.30978175006394032</v>
      </c>
      <c r="DW43" s="21">
        <v>0.34964656842989761</v>
      </c>
      <c r="DX43" s="21">
        <v>2.5648540236376124E-2</v>
      </c>
      <c r="DY43" s="21">
        <v>2.5779214771540437E-2</v>
      </c>
      <c r="DZ43" s="21">
        <v>2.3442319441337647E-2</v>
      </c>
      <c r="EA43" s="28">
        <v>806.25814234016889</v>
      </c>
      <c r="EB43" s="28">
        <v>859.68235294117642</v>
      </c>
      <c r="EC43" s="28">
        <v>361.3444613050076</v>
      </c>
      <c r="ED43" s="28">
        <v>377.45226917057903</v>
      </c>
      <c r="EE43" s="28">
        <v>322.84108527131781</v>
      </c>
      <c r="EF43" s="28">
        <v>420.15555555555557</v>
      </c>
      <c r="EG43" s="28">
        <v>175.94871794871796</v>
      </c>
      <c r="EH43" s="28">
        <v>182.10181818181817</v>
      </c>
      <c r="EI43" s="28">
        <v>470</v>
      </c>
      <c r="EJ43" s="28">
        <v>459.90000000000003</v>
      </c>
      <c r="EK43" s="28">
        <v>225.38403041825097</v>
      </c>
      <c r="EL43" s="28">
        <v>203.53389830508473</v>
      </c>
      <c r="EM43" s="28">
        <v>261.51176470588234</v>
      </c>
      <c r="EN43" s="28">
        <v>319.58306188925081</v>
      </c>
      <c r="EO43" s="28">
        <v>142.6046511627907</v>
      </c>
      <c r="EP43" s="28">
        <v>135.90425531914894</v>
      </c>
      <c r="EQ43" s="28">
        <v>557.93760831889074</v>
      </c>
      <c r="ER43" s="28">
        <v>249.26829268292681</v>
      </c>
      <c r="ES43" s="28">
        <v>806.25814234016889</v>
      </c>
      <c r="ET43" s="28">
        <v>859.68235294117642</v>
      </c>
      <c r="EU43" s="28">
        <v>361.3444613050076</v>
      </c>
      <c r="EV43" s="28">
        <v>377.45226917057903</v>
      </c>
      <c r="EW43" s="28">
        <v>322.84108527131781</v>
      </c>
      <c r="EX43" s="28">
        <v>420.15555555555557</v>
      </c>
      <c r="EY43" s="28">
        <v>175.94871794871796</v>
      </c>
      <c r="EZ43" s="28">
        <v>182.10181818181817</v>
      </c>
      <c r="FA43" s="28">
        <v>470</v>
      </c>
      <c r="FB43" s="28">
        <v>459.90000000000003</v>
      </c>
      <c r="FC43" s="28">
        <v>225.38403041825097</v>
      </c>
      <c r="FD43" s="28">
        <v>203.53389830508473</v>
      </c>
      <c r="FE43" s="28">
        <v>261.51176470588234</v>
      </c>
      <c r="FF43" s="28">
        <v>319.58306188925081</v>
      </c>
      <c r="FG43" s="28">
        <v>142.6046511627907</v>
      </c>
      <c r="FH43" s="28">
        <v>135.90425531914894</v>
      </c>
      <c r="FI43" s="28">
        <v>557.93760831889074</v>
      </c>
      <c r="FJ43" s="28">
        <v>249.26829268292681</v>
      </c>
    </row>
    <row r="44" spans="1:166" x14ac:dyDescent="0.2">
      <c r="A44" s="26">
        <v>2346</v>
      </c>
      <c r="B44" s="6" t="s">
        <v>561</v>
      </c>
      <c r="C44" s="6" t="s">
        <v>562</v>
      </c>
      <c r="D44" s="27">
        <v>-2.6593242666698877</v>
      </c>
      <c r="E44" s="27">
        <v>-2.1200810689372744</v>
      </c>
      <c r="F44" s="27">
        <v>-2.7494835520946181</v>
      </c>
      <c r="G44" s="21">
        <v>9.9555387996074808E-4</v>
      </c>
      <c r="H44" s="21">
        <v>6.0466722870390632E-4</v>
      </c>
      <c r="I44" s="21">
        <v>1.6878517321063638E-3</v>
      </c>
      <c r="J44" s="27">
        <v>-2.8770740153032097</v>
      </c>
      <c r="K44" s="27">
        <v>-2.0869334300577194</v>
      </c>
      <c r="L44" s="27">
        <v>-2.2402595393829046</v>
      </c>
      <c r="M44" s="27">
        <v>-2.3889373499097601</v>
      </c>
      <c r="N44" s="27">
        <v>-2.1178262611897689</v>
      </c>
      <c r="O44" s="27">
        <v>-2.7990660123919433</v>
      </c>
      <c r="P44" s="27">
        <v>-2.9598529827537461</v>
      </c>
      <c r="Q44" s="27">
        <v>-2.1454924359370171</v>
      </c>
      <c r="R44" s="27">
        <v>-3.0963210868027562</v>
      </c>
      <c r="S44" s="27">
        <v>-2.4394130651927308</v>
      </c>
      <c r="T44" s="27">
        <v>-2.1062981765530968</v>
      </c>
      <c r="U44" s="27">
        <v>-2.936945812807882</v>
      </c>
      <c r="V44" s="21">
        <v>3.216049014140264E-10</v>
      </c>
      <c r="W44" s="21">
        <v>1.4084809731818936E-10</v>
      </c>
      <c r="X44" s="21">
        <v>1.1500251213173296E-10</v>
      </c>
      <c r="Y44" s="21">
        <v>7.2415396531357754E-11</v>
      </c>
      <c r="Z44" s="21">
        <v>6.3693885880271598E-12</v>
      </c>
      <c r="AA44" s="21">
        <v>1.9350769939793263E-11</v>
      </c>
      <c r="AB44" s="21">
        <v>6.8507657014681473E-10</v>
      </c>
      <c r="AC44" s="21">
        <v>1.5554058268583367E-9</v>
      </c>
      <c r="AD44" s="21">
        <v>5.4078777080983096E-10</v>
      </c>
      <c r="AE44" s="21">
        <v>3.8690104361102233E-10</v>
      </c>
      <c r="AF44" s="21">
        <v>4.1546381316494633E-9</v>
      </c>
      <c r="AG44" s="21">
        <v>2.5290753826508618E-10</v>
      </c>
      <c r="AH44" s="6" t="s">
        <v>72</v>
      </c>
      <c r="AI44" s="6" t="s">
        <v>563</v>
      </c>
      <c r="AJ44" s="26">
        <v>29</v>
      </c>
      <c r="AK44" s="26">
        <v>28</v>
      </c>
      <c r="AL44" s="28">
        <v>15778.743063932448</v>
      </c>
      <c r="AM44" s="28">
        <v>5486.3178294573645</v>
      </c>
      <c r="AN44" s="28">
        <v>7656</v>
      </c>
      <c r="AO44" s="28">
        <v>6709.1294117647058</v>
      </c>
      <c r="AP44" s="28">
        <v>15469.773529411765</v>
      </c>
      <c r="AQ44" s="28">
        <v>6484.0222222222219</v>
      </c>
      <c r="AR44" s="28">
        <v>7290.2666666666673</v>
      </c>
      <c r="AS44" s="28">
        <v>5501.1563517915311</v>
      </c>
      <c r="AT44" s="28">
        <v>9045.6741767764288</v>
      </c>
      <c r="AU44" s="28">
        <v>19594.795144157815</v>
      </c>
      <c r="AV44" s="28">
        <v>6620.5384615384619</v>
      </c>
      <c r="AW44" s="28">
        <v>9209.6577946768066</v>
      </c>
      <c r="AX44" s="28">
        <v>6255.9302325581393</v>
      </c>
      <c r="AY44" s="28">
        <v>19070.935837245695</v>
      </c>
      <c r="AZ44" s="28">
        <v>7780.2072727272725</v>
      </c>
      <c r="BA44" s="28">
        <v>9029.1101694915251</v>
      </c>
      <c r="BB44" s="28">
        <v>6305.9574468085102</v>
      </c>
      <c r="BC44" s="28">
        <v>11128.870544090056</v>
      </c>
      <c r="BD44" s="21">
        <v>0.34770309695948876</v>
      </c>
      <c r="BE44" s="21">
        <v>0.48520975143453143</v>
      </c>
      <c r="BF44" s="21">
        <v>0.42520049820068662</v>
      </c>
      <c r="BG44" s="21">
        <v>0.41914137979425065</v>
      </c>
      <c r="BH44" s="21">
        <v>0.47125878428705598</v>
      </c>
      <c r="BI44" s="21">
        <v>0.35560677997855028</v>
      </c>
      <c r="BJ44" s="21">
        <v>0.33787229786438333</v>
      </c>
      <c r="BK44" s="21">
        <v>0.47000531145755126</v>
      </c>
      <c r="BL44" s="21">
        <v>0.31926489593453822</v>
      </c>
      <c r="BM44" s="21">
        <v>0.40796148333384163</v>
      </c>
      <c r="BN44" s="21">
        <v>0.47344872042711184</v>
      </c>
      <c r="BO44" s="21">
        <v>0.33065799710221472</v>
      </c>
      <c r="BP44" s="21">
        <v>0.37816956448799111</v>
      </c>
      <c r="BQ44" s="21">
        <v>0.47498064190156264</v>
      </c>
      <c r="BR44" s="21">
        <v>0.35768254280399747</v>
      </c>
      <c r="BS44" s="21">
        <v>-1.5240721778126229</v>
      </c>
      <c r="BT44" s="21">
        <v>-1.0433195497775154</v>
      </c>
      <c r="BU44" s="21">
        <v>-1.233784807634434</v>
      </c>
      <c r="BV44" s="21">
        <v>-1.2544911361079412</v>
      </c>
      <c r="BW44" s="21">
        <v>-1.0854085843484804</v>
      </c>
      <c r="BX44" s="21">
        <v>-1.4916452641162345</v>
      </c>
      <c r="BY44" s="21">
        <v>-1.5654500260430195</v>
      </c>
      <c r="BZ44" s="21">
        <v>-1.0892510343307664</v>
      </c>
      <c r="CA44" s="21">
        <v>-1.6471741616013558</v>
      </c>
      <c r="CB44" s="21">
        <v>-1.2934951447158942</v>
      </c>
      <c r="CC44" s="21">
        <v>-1.0787199200739896</v>
      </c>
      <c r="CD44" s="21">
        <v>-1.5965883007068773</v>
      </c>
      <c r="CE44" s="21">
        <v>-1.4028948366476102</v>
      </c>
      <c r="CF44" s="21">
        <v>-1.0740593780789685</v>
      </c>
      <c r="CG44" s="21">
        <v>-1.4832483875821671</v>
      </c>
      <c r="CH44" s="21">
        <v>-1.5246023361753416</v>
      </c>
      <c r="CI44" s="21">
        <v>-1.0613845814956637</v>
      </c>
      <c r="CJ44" s="21">
        <v>-1.1636658816088321</v>
      </c>
      <c r="CK44" s="21">
        <v>-1.2563690194871431</v>
      </c>
      <c r="CL44" s="21">
        <v>-1.0825842406990189</v>
      </c>
      <c r="CM44" s="21">
        <v>-1.4849455114293981</v>
      </c>
      <c r="CN44" s="21">
        <v>-1.5655255183138244</v>
      </c>
      <c r="CO44" s="21">
        <v>-1.1013088147868855</v>
      </c>
      <c r="CP44" s="21">
        <v>-1.6305550859263911</v>
      </c>
      <c r="CQ44" s="21">
        <v>-1.2865340700029679</v>
      </c>
      <c r="CR44" s="21">
        <v>-1.0747096848841051</v>
      </c>
      <c r="CS44" s="21">
        <v>-1.5543166479186303</v>
      </c>
      <c r="CT44" s="21">
        <v>-1.4110597040077475</v>
      </c>
      <c r="CU44" s="21">
        <v>-1.0841194324854542</v>
      </c>
      <c r="CV44" s="21">
        <v>-1.4591606561634198</v>
      </c>
      <c r="CW44" s="21">
        <v>-2.8770740153032097</v>
      </c>
      <c r="CX44" s="21">
        <v>-2.0869334300577194</v>
      </c>
      <c r="CY44" s="21">
        <v>-2.2402595393829046</v>
      </c>
      <c r="CZ44" s="21">
        <v>-2.3889373499097601</v>
      </c>
      <c r="DA44" s="21">
        <v>-2.1178262611897689</v>
      </c>
      <c r="DB44" s="21">
        <v>-2.7990660123919433</v>
      </c>
      <c r="DC44" s="21">
        <v>-2.9598529827537461</v>
      </c>
      <c r="DD44" s="21">
        <v>-2.1454924359370171</v>
      </c>
      <c r="DE44" s="21">
        <v>-3.0963210868027562</v>
      </c>
      <c r="DF44" s="21">
        <v>-2.4394130651927308</v>
      </c>
      <c r="DG44" s="21">
        <v>-2.1062981765530968</v>
      </c>
      <c r="DH44" s="21">
        <v>-2.936945812807882</v>
      </c>
      <c r="DI44" s="21">
        <v>-2.6593242666698877</v>
      </c>
      <c r="DJ44" s="21">
        <v>-2.1200810689372744</v>
      </c>
      <c r="DK44" s="21">
        <v>-2.7494835520946181</v>
      </c>
      <c r="DL44" s="21">
        <v>3.216049014140264E-10</v>
      </c>
      <c r="DM44" s="21">
        <v>1.4084809731818936E-10</v>
      </c>
      <c r="DN44" s="21">
        <v>1.1500251213173296E-10</v>
      </c>
      <c r="DO44" s="21">
        <v>7.2415396531357754E-11</v>
      </c>
      <c r="DP44" s="21">
        <v>6.3693885880271598E-12</v>
      </c>
      <c r="DQ44" s="21">
        <v>1.9350769939793263E-11</v>
      </c>
      <c r="DR44" s="21">
        <v>6.8507657014681473E-10</v>
      </c>
      <c r="DS44" s="21">
        <v>1.5554058268583367E-9</v>
      </c>
      <c r="DT44" s="21">
        <v>5.4078777080983096E-10</v>
      </c>
      <c r="DU44" s="21">
        <v>3.8690104361102233E-10</v>
      </c>
      <c r="DV44" s="21">
        <v>4.1546381316494633E-9</v>
      </c>
      <c r="DW44" s="21">
        <v>2.5290753826508618E-10</v>
      </c>
      <c r="DX44" s="21">
        <v>9.9555387996074808E-4</v>
      </c>
      <c r="DY44" s="21">
        <v>6.0466722870390632E-4</v>
      </c>
      <c r="DZ44" s="21">
        <v>1.6878517321063638E-3</v>
      </c>
      <c r="EA44" s="28">
        <v>15778.743063932448</v>
      </c>
      <c r="EB44" s="28">
        <v>15469.773529411765</v>
      </c>
      <c r="EC44" s="28">
        <v>19594.795144157815</v>
      </c>
      <c r="ED44" s="28">
        <v>19070.935837245695</v>
      </c>
      <c r="EE44" s="28">
        <v>5486.3178294573645</v>
      </c>
      <c r="EF44" s="28">
        <v>6484.0222222222219</v>
      </c>
      <c r="EG44" s="28">
        <v>6620.5384615384619</v>
      </c>
      <c r="EH44" s="28">
        <v>7780.2072727272725</v>
      </c>
      <c r="EI44" s="28">
        <v>7656</v>
      </c>
      <c r="EJ44" s="28">
        <v>7290.2666666666673</v>
      </c>
      <c r="EK44" s="28">
        <v>9209.6577946768066</v>
      </c>
      <c r="EL44" s="28">
        <v>9029.1101694915251</v>
      </c>
      <c r="EM44" s="28">
        <v>6709.1294117647058</v>
      </c>
      <c r="EN44" s="28">
        <v>5501.1563517915311</v>
      </c>
      <c r="EO44" s="28">
        <v>6255.9302325581393</v>
      </c>
      <c r="EP44" s="28">
        <v>6305.9574468085102</v>
      </c>
      <c r="EQ44" s="28">
        <v>9045.6741767764288</v>
      </c>
      <c r="ER44" s="28">
        <v>11128.870544090056</v>
      </c>
      <c r="ES44" s="28">
        <v>15778.743063932448</v>
      </c>
      <c r="ET44" s="28">
        <v>15469.773529411765</v>
      </c>
      <c r="EU44" s="28">
        <v>19594.795144157815</v>
      </c>
      <c r="EV44" s="28">
        <v>19070.935837245695</v>
      </c>
      <c r="EW44" s="28">
        <v>5486.3178294573645</v>
      </c>
      <c r="EX44" s="28">
        <v>6484.0222222222219</v>
      </c>
      <c r="EY44" s="28">
        <v>6620.5384615384619</v>
      </c>
      <c r="EZ44" s="28">
        <v>7780.2072727272725</v>
      </c>
      <c r="FA44" s="28">
        <v>7656</v>
      </c>
      <c r="FB44" s="28">
        <v>7290.2666666666673</v>
      </c>
      <c r="FC44" s="28">
        <v>9209.6577946768066</v>
      </c>
      <c r="FD44" s="28">
        <v>9029.1101694915251</v>
      </c>
      <c r="FE44" s="28">
        <v>6709.1294117647058</v>
      </c>
      <c r="FF44" s="28">
        <v>5501.1563517915311</v>
      </c>
      <c r="FG44" s="28">
        <v>6255.9302325581393</v>
      </c>
      <c r="FH44" s="28">
        <v>6305.9574468085102</v>
      </c>
      <c r="FI44" s="28">
        <v>9045.6741767764288</v>
      </c>
      <c r="FJ44" s="28">
        <v>11128.870544090056</v>
      </c>
    </row>
    <row r="45" spans="1:166" x14ac:dyDescent="0.2">
      <c r="A45" s="26">
        <v>6181</v>
      </c>
      <c r="B45" s="6" t="s">
        <v>198</v>
      </c>
      <c r="C45" s="6" t="s">
        <v>198</v>
      </c>
      <c r="D45" s="27">
        <v>-2.4135804150712015</v>
      </c>
      <c r="E45" s="27">
        <v>-1.7393023640779648</v>
      </c>
      <c r="F45" s="27">
        <v>-3.6144311778528939</v>
      </c>
      <c r="G45" s="21">
        <v>1.6689253508414413E-3</v>
      </c>
      <c r="H45" s="21">
        <v>3.0427109660096491E-3</v>
      </c>
      <c r="I45" s="21">
        <v>8.775861651685007E-4</v>
      </c>
      <c r="J45" s="27">
        <v>-2.3316887265105328</v>
      </c>
      <c r="K45" s="27">
        <v>-1.7621336280154027</v>
      </c>
      <c r="L45" s="27">
        <v>-3.7065139232197484</v>
      </c>
      <c r="M45" s="27">
        <v>-2.4893741951233119</v>
      </c>
      <c r="N45" s="27">
        <v>-1.9567175544379334</v>
      </c>
      <c r="O45" s="27">
        <v>-3.6821341182907825</v>
      </c>
      <c r="P45" s="27">
        <v>-2.6728959245231665</v>
      </c>
      <c r="Q45" s="27">
        <v>-1.8903284733263417</v>
      </c>
      <c r="R45" s="27">
        <v>-3.6531605729264052</v>
      </c>
      <c r="S45" s="27">
        <v>-2.1574118401203086</v>
      </c>
      <c r="T45" s="27">
        <v>-1.4292781172921938</v>
      </c>
      <c r="U45" s="27">
        <v>-3.3437359878037851</v>
      </c>
      <c r="V45" s="21">
        <v>5.296858948635988E-12</v>
      </c>
      <c r="W45" s="21">
        <v>4.1402562318232018E-15</v>
      </c>
      <c r="X45" s="21">
        <v>4.2890424297797377E-14</v>
      </c>
      <c r="Y45" s="21">
        <v>1.2089789012491581E-14</v>
      </c>
      <c r="Z45" s="21">
        <v>1.2744440266818065E-14</v>
      </c>
      <c r="AA45" s="21">
        <v>2.6983091625134323E-15</v>
      </c>
      <c r="AB45" s="21">
        <v>3.2764016830011821E-13</v>
      </c>
      <c r="AC45" s="21">
        <v>2.8588097151558038E-12</v>
      </c>
      <c r="AD45" s="21">
        <v>1.2946333523823135E-13</v>
      </c>
      <c r="AE45" s="21">
        <v>7.7781390536945281E-14</v>
      </c>
      <c r="AF45" s="21">
        <v>1.0080506754126307E-5</v>
      </c>
      <c r="AG45" s="21">
        <v>8.9116990228313791E-14</v>
      </c>
      <c r="AH45" s="6" t="s">
        <v>7</v>
      </c>
      <c r="AI45" s="6" t="s">
        <v>197</v>
      </c>
      <c r="AJ45" s="26">
        <v>60</v>
      </c>
      <c r="AK45" s="26">
        <v>62</v>
      </c>
      <c r="AL45" s="28">
        <v>22819.324487334139</v>
      </c>
      <c r="AM45" s="28">
        <v>9790.2054263565897</v>
      </c>
      <c r="AN45" s="28">
        <v>13113</v>
      </c>
      <c r="AO45" s="28">
        <v>5864.4764705882353</v>
      </c>
      <c r="AP45" s="28">
        <v>23952.373529411765</v>
      </c>
      <c r="AQ45" s="28">
        <v>9634.3777777777777</v>
      </c>
      <c r="AR45" s="28">
        <v>12217.158333333335</v>
      </c>
      <c r="AS45" s="28">
        <v>6474.8859934853426</v>
      </c>
      <c r="AT45" s="28">
        <v>13891.760831889082</v>
      </c>
      <c r="AU45" s="28">
        <v>31512.959028831563</v>
      </c>
      <c r="AV45" s="28">
        <v>11790.435897435898</v>
      </c>
      <c r="AW45" s="28">
        <v>16810.539923954373</v>
      </c>
      <c r="AX45" s="28">
        <v>8527.4186046511622</v>
      </c>
      <c r="AY45" s="28">
        <v>29817.129890453834</v>
      </c>
      <c r="AZ45" s="28">
        <v>13754.261818181818</v>
      </c>
      <c r="BA45" s="28">
        <v>20803.762711864405</v>
      </c>
      <c r="BB45" s="28">
        <v>8659.8191489361707</v>
      </c>
      <c r="BC45" s="28">
        <v>18112.217636022513</v>
      </c>
      <c r="BD45" s="21">
        <v>0.42903134278977634</v>
      </c>
      <c r="BE45" s="21">
        <v>0.57464453022167106</v>
      </c>
      <c r="BF45" s="21">
        <v>0.2569960593637779</v>
      </c>
      <c r="BG45" s="21">
        <v>0.40223060841746916</v>
      </c>
      <c r="BH45" s="21">
        <v>0.51006044634080028</v>
      </c>
      <c r="BI45" s="21">
        <v>0.27032335586845518</v>
      </c>
      <c r="BJ45" s="21">
        <v>0.37414562963283438</v>
      </c>
      <c r="BK45" s="21">
        <v>0.53344847459656897</v>
      </c>
      <c r="BL45" s="21">
        <v>0.27060037735108688</v>
      </c>
      <c r="BM45" s="21">
        <v>0.46128724893086853</v>
      </c>
      <c r="BN45" s="21">
        <v>0.69771177803819662</v>
      </c>
      <c r="BO45" s="21">
        <v>0.29043100998492388</v>
      </c>
      <c r="BP45" s="21">
        <v>0.41667370744273707</v>
      </c>
      <c r="BQ45" s="21">
        <v>0.5789663072993092</v>
      </c>
      <c r="BR45" s="21">
        <v>0.272087700642061</v>
      </c>
      <c r="BS45" s="21">
        <v>-1.2208450475456671</v>
      </c>
      <c r="BT45" s="21">
        <v>-0.79925830069298232</v>
      </c>
      <c r="BU45" s="21">
        <v>-1.9601818567908618</v>
      </c>
      <c r="BV45" s="21">
        <v>-1.3139052247510903</v>
      </c>
      <c r="BW45" s="21">
        <v>-0.97125986649221507</v>
      </c>
      <c r="BX45" s="21">
        <v>-1.8872419291489859</v>
      </c>
      <c r="BY45" s="21">
        <v>-1.4183281716859915</v>
      </c>
      <c r="BZ45" s="21">
        <v>-0.90657916598180011</v>
      </c>
      <c r="CA45" s="21">
        <v>-1.8857642437393494</v>
      </c>
      <c r="CB45" s="21">
        <v>-1.1162626814312309</v>
      </c>
      <c r="CC45" s="21">
        <v>-0.5192969069756368</v>
      </c>
      <c r="CD45" s="21">
        <v>-1.7837325934717572</v>
      </c>
      <c r="CE45" s="21">
        <v>-1.2630100275772336</v>
      </c>
      <c r="CF45" s="21">
        <v>-0.78844870126100741</v>
      </c>
      <c r="CG45" s="21">
        <v>-1.8778563519114964</v>
      </c>
      <c r="CH45" s="21">
        <v>-1.2213752059083858</v>
      </c>
      <c r="CI45" s="21">
        <v>-0.81732333241113064</v>
      </c>
      <c r="CJ45" s="21">
        <v>-1.8900629307652599</v>
      </c>
      <c r="CK45" s="21">
        <v>-1.3157831081302922</v>
      </c>
      <c r="CL45" s="21">
        <v>-0.96843552284275347</v>
      </c>
      <c r="CM45" s="21">
        <v>-1.8805421764621495</v>
      </c>
      <c r="CN45" s="21">
        <v>-1.4184036639567963</v>
      </c>
      <c r="CO45" s="21">
        <v>-0.91863694643791904</v>
      </c>
      <c r="CP45" s="21">
        <v>-1.8691451680643847</v>
      </c>
      <c r="CQ45" s="21">
        <v>-1.1093016067183046</v>
      </c>
      <c r="CR45" s="21">
        <v>-0.51528667178575227</v>
      </c>
      <c r="CS45" s="21">
        <v>-1.7414609406835102</v>
      </c>
      <c r="CT45" s="21">
        <v>-1.2711748949373709</v>
      </c>
      <c r="CU45" s="21">
        <v>-0.79850875566749324</v>
      </c>
      <c r="CV45" s="21">
        <v>-1.853768620492749</v>
      </c>
      <c r="CW45" s="21">
        <v>-2.3316887265105328</v>
      </c>
      <c r="CX45" s="21">
        <v>-1.7621336280154027</v>
      </c>
      <c r="CY45" s="21">
        <v>-3.7065139232197484</v>
      </c>
      <c r="CZ45" s="21">
        <v>-2.4893741951233119</v>
      </c>
      <c r="DA45" s="21">
        <v>-1.9567175544379334</v>
      </c>
      <c r="DB45" s="21">
        <v>-3.6821341182907825</v>
      </c>
      <c r="DC45" s="21">
        <v>-2.6728959245231665</v>
      </c>
      <c r="DD45" s="21">
        <v>-1.8903284733263417</v>
      </c>
      <c r="DE45" s="21">
        <v>-3.6531605729264052</v>
      </c>
      <c r="DF45" s="21">
        <v>-2.1574118401203086</v>
      </c>
      <c r="DG45" s="21">
        <v>-1.4292781172921938</v>
      </c>
      <c r="DH45" s="21">
        <v>-3.3437359878037851</v>
      </c>
      <c r="DI45" s="21">
        <v>-2.4135804150712015</v>
      </c>
      <c r="DJ45" s="21">
        <v>-1.7393023640779648</v>
      </c>
      <c r="DK45" s="21">
        <v>-3.6144311778528939</v>
      </c>
      <c r="DL45" s="21">
        <v>5.296858948635988E-12</v>
      </c>
      <c r="DM45" s="21">
        <v>4.1402562318232018E-15</v>
      </c>
      <c r="DN45" s="21">
        <v>4.2890424297797377E-14</v>
      </c>
      <c r="DO45" s="21">
        <v>1.2089789012491581E-14</v>
      </c>
      <c r="DP45" s="21">
        <v>1.2744440266818065E-14</v>
      </c>
      <c r="DQ45" s="21">
        <v>2.6983091625134323E-15</v>
      </c>
      <c r="DR45" s="21">
        <v>3.2764016830011821E-13</v>
      </c>
      <c r="DS45" s="21">
        <v>2.8588097151558038E-12</v>
      </c>
      <c r="DT45" s="21">
        <v>1.2946333523823135E-13</v>
      </c>
      <c r="DU45" s="21">
        <v>7.7781390536945281E-14</v>
      </c>
      <c r="DV45" s="21">
        <v>1.0080506754126307E-5</v>
      </c>
      <c r="DW45" s="21">
        <v>8.9116990228313791E-14</v>
      </c>
      <c r="DX45" s="21">
        <v>1.6689253508414413E-3</v>
      </c>
      <c r="DY45" s="21">
        <v>3.0427109660096491E-3</v>
      </c>
      <c r="DZ45" s="21">
        <v>8.775861651685007E-4</v>
      </c>
      <c r="EA45" s="28">
        <v>22819.324487334139</v>
      </c>
      <c r="EB45" s="28">
        <v>23952.373529411765</v>
      </c>
      <c r="EC45" s="28">
        <v>31512.959028831563</v>
      </c>
      <c r="ED45" s="28">
        <v>29817.129890453834</v>
      </c>
      <c r="EE45" s="28">
        <v>9790.2054263565897</v>
      </c>
      <c r="EF45" s="28">
        <v>9634.3777777777777</v>
      </c>
      <c r="EG45" s="28">
        <v>11790.435897435898</v>
      </c>
      <c r="EH45" s="28">
        <v>13754.261818181818</v>
      </c>
      <c r="EI45" s="28">
        <v>13113</v>
      </c>
      <c r="EJ45" s="28">
        <v>12217.158333333335</v>
      </c>
      <c r="EK45" s="28">
        <v>16810.539923954373</v>
      </c>
      <c r="EL45" s="28">
        <v>20803.762711864405</v>
      </c>
      <c r="EM45" s="28">
        <v>5864.4764705882353</v>
      </c>
      <c r="EN45" s="28">
        <v>6474.8859934853426</v>
      </c>
      <c r="EO45" s="28">
        <v>8527.4186046511622</v>
      </c>
      <c r="EP45" s="28">
        <v>8659.8191489361707</v>
      </c>
      <c r="EQ45" s="28">
        <v>13891.760831889082</v>
      </c>
      <c r="ER45" s="28">
        <v>18112.217636022513</v>
      </c>
      <c r="ES45" s="28">
        <v>22819.324487334139</v>
      </c>
      <c r="ET45" s="28">
        <v>23952.373529411765</v>
      </c>
      <c r="EU45" s="28">
        <v>31512.959028831563</v>
      </c>
      <c r="EV45" s="28">
        <v>29817.129890453834</v>
      </c>
      <c r="EW45" s="28">
        <v>9790.2054263565897</v>
      </c>
      <c r="EX45" s="28">
        <v>9634.3777777777777</v>
      </c>
      <c r="EY45" s="28">
        <v>11790.435897435898</v>
      </c>
      <c r="EZ45" s="28">
        <v>13754.261818181818</v>
      </c>
      <c r="FA45" s="28">
        <v>13113</v>
      </c>
      <c r="FB45" s="28">
        <v>12217.158333333335</v>
      </c>
      <c r="FC45" s="28">
        <v>16810.539923954373</v>
      </c>
      <c r="FD45" s="28">
        <v>20803.762711864405</v>
      </c>
      <c r="FE45" s="28">
        <v>5864.4764705882353</v>
      </c>
      <c r="FF45" s="28">
        <v>6474.8859934853426</v>
      </c>
      <c r="FG45" s="28">
        <v>8527.4186046511622</v>
      </c>
      <c r="FH45" s="28">
        <v>8659.8191489361707</v>
      </c>
      <c r="FI45" s="28">
        <v>13891.760831889082</v>
      </c>
      <c r="FJ45" s="28">
        <v>18112.217636022513</v>
      </c>
    </row>
  </sheetData>
  <mergeCells count="13">
    <mergeCell ref="BD2:BR2"/>
    <mergeCell ref="D2:F2"/>
    <mergeCell ref="G2:I2"/>
    <mergeCell ref="J2:U2"/>
    <mergeCell ref="V2:AG2"/>
    <mergeCell ref="AL2:BC2"/>
    <mergeCell ref="ES2:FJ2"/>
    <mergeCell ref="BS2:CG2"/>
    <mergeCell ref="CH2:CV2"/>
    <mergeCell ref="CW2:DK2"/>
    <mergeCell ref="DL2:DW2"/>
    <mergeCell ref="DX2:DZ2"/>
    <mergeCell ref="EA2:ER2"/>
  </mergeCells>
  <pageMargins left="0.75" right="0.75" top="1" bottom="1" header="0.5" footer="0.5"/>
  <pageSetup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62B0C-1C1C-8547-B33D-25D4A19F2C9A}">
  <dimension ref="A1:J14"/>
  <sheetViews>
    <sheetView workbookViewId="0"/>
  </sheetViews>
  <sheetFormatPr baseColWidth="10" defaultRowHeight="16" x14ac:dyDescent="0.2"/>
  <cols>
    <col min="1" max="1" width="30" style="54" bestFit="1" customWidth="1"/>
    <col min="2" max="2" width="37.5" bestFit="1" customWidth="1"/>
  </cols>
  <sheetData>
    <row r="1" spans="1:10" x14ac:dyDescent="0.2">
      <c r="A1" s="53" t="s">
        <v>1349</v>
      </c>
    </row>
    <row r="2" spans="1:10" s="29" customFormat="1" x14ac:dyDescent="0.2">
      <c r="A2" s="90" t="s">
        <v>1354</v>
      </c>
      <c r="B2" s="29" t="s">
        <v>632</v>
      </c>
      <c r="C2" s="29" t="s">
        <v>633</v>
      </c>
      <c r="D2" s="29" t="s">
        <v>634</v>
      </c>
      <c r="E2" s="29" t="s">
        <v>635</v>
      </c>
      <c r="F2" s="29" t="s">
        <v>636</v>
      </c>
      <c r="G2" s="29" t="s">
        <v>637</v>
      </c>
      <c r="H2" s="29" t="s">
        <v>638</v>
      </c>
      <c r="I2" s="29" t="s">
        <v>639</v>
      </c>
      <c r="J2" s="29" t="s">
        <v>640</v>
      </c>
    </row>
    <row r="3" spans="1:10" x14ac:dyDescent="0.2">
      <c r="A3" s="54" t="s">
        <v>675</v>
      </c>
      <c r="B3" t="s">
        <v>1325</v>
      </c>
      <c r="C3" t="s">
        <v>1324</v>
      </c>
      <c r="D3">
        <v>4.73796621455765E-3</v>
      </c>
      <c r="E3">
        <v>2.3244080404649798</v>
      </c>
      <c r="F3">
        <v>1991</v>
      </c>
      <c r="G3">
        <v>63</v>
      </c>
      <c r="H3">
        <v>21</v>
      </c>
      <c r="I3">
        <v>17847</v>
      </c>
      <c r="J3" t="s">
        <v>1323</v>
      </c>
    </row>
    <row r="4" spans="1:10" x14ac:dyDescent="0.2">
      <c r="A4" s="54" t="s">
        <v>675</v>
      </c>
      <c r="B4" t="s">
        <v>1322</v>
      </c>
      <c r="C4" t="s">
        <v>1321</v>
      </c>
      <c r="D4">
        <v>7.1778119746031899E-3</v>
      </c>
      <c r="E4">
        <v>2.1440079223557702</v>
      </c>
      <c r="F4">
        <v>1075</v>
      </c>
      <c r="G4">
        <v>63</v>
      </c>
      <c r="H4">
        <v>15</v>
      </c>
      <c r="I4">
        <v>17847</v>
      </c>
      <c r="J4" t="s">
        <v>1313</v>
      </c>
    </row>
    <row r="5" spans="1:10" x14ac:dyDescent="0.2">
      <c r="A5" s="54" t="s">
        <v>675</v>
      </c>
      <c r="B5" t="s">
        <v>1320</v>
      </c>
      <c r="C5" t="s">
        <v>1319</v>
      </c>
      <c r="D5">
        <v>1.34517392342268E-2</v>
      </c>
      <c r="E5">
        <v>1.8712215601972699</v>
      </c>
      <c r="F5">
        <v>378</v>
      </c>
      <c r="G5">
        <v>63</v>
      </c>
      <c r="H5">
        <v>9</v>
      </c>
      <c r="I5">
        <v>17847</v>
      </c>
      <c r="J5" t="s">
        <v>1318</v>
      </c>
    </row>
    <row r="6" spans="1:10" x14ac:dyDescent="0.2">
      <c r="A6" s="54" t="s">
        <v>675</v>
      </c>
      <c r="B6" t="s">
        <v>1317</v>
      </c>
      <c r="C6" t="s">
        <v>1316</v>
      </c>
      <c r="D6">
        <v>1.92378160322874E-2</v>
      </c>
      <c r="E6">
        <v>1.71584423266007</v>
      </c>
      <c r="F6">
        <v>1166</v>
      </c>
      <c r="G6">
        <v>63</v>
      </c>
      <c r="H6">
        <v>15</v>
      </c>
      <c r="I6">
        <v>17847</v>
      </c>
      <c r="J6" t="s">
        <v>1313</v>
      </c>
    </row>
    <row r="7" spans="1:10" x14ac:dyDescent="0.2">
      <c r="A7" s="54" t="s">
        <v>675</v>
      </c>
      <c r="B7" t="s">
        <v>1315</v>
      </c>
      <c r="C7" t="s">
        <v>1314</v>
      </c>
      <c r="D7">
        <v>2.3582512977764699E-2</v>
      </c>
      <c r="E7">
        <v>1.62740991789125</v>
      </c>
      <c r="F7">
        <v>1186</v>
      </c>
      <c r="G7">
        <v>63</v>
      </c>
      <c r="H7">
        <v>15</v>
      </c>
      <c r="I7">
        <v>17847</v>
      </c>
      <c r="J7" t="s">
        <v>1313</v>
      </c>
    </row>
    <row r="8" spans="1:10" x14ac:dyDescent="0.2">
      <c r="A8" s="54" t="s">
        <v>675</v>
      </c>
      <c r="B8" t="s">
        <v>1312</v>
      </c>
      <c r="C8" t="s">
        <v>1311</v>
      </c>
      <c r="D8">
        <v>4.3566589499224803E-2</v>
      </c>
      <c r="E8">
        <v>1.36084643638373</v>
      </c>
      <c r="F8">
        <v>1409</v>
      </c>
      <c r="G8">
        <v>63</v>
      </c>
      <c r="H8">
        <v>16</v>
      </c>
      <c r="I8">
        <v>17847</v>
      </c>
      <c r="J8" t="s">
        <v>1310</v>
      </c>
    </row>
    <row r="9" spans="1:10" x14ac:dyDescent="0.2">
      <c r="A9" s="54" t="s">
        <v>699</v>
      </c>
      <c r="B9" t="s">
        <v>1309</v>
      </c>
      <c r="C9" t="s">
        <v>1308</v>
      </c>
      <c r="D9">
        <v>1.6264606857419701E-3</v>
      </c>
      <c r="E9">
        <v>2.7887564298747001</v>
      </c>
      <c r="F9">
        <v>2143</v>
      </c>
      <c r="G9">
        <v>65</v>
      </c>
      <c r="H9">
        <v>21</v>
      </c>
      <c r="I9">
        <v>18842</v>
      </c>
      <c r="J9" t="s">
        <v>1303</v>
      </c>
    </row>
    <row r="10" spans="1:10" x14ac:dyDescent="0.2">
      <c r="A10" s="54" t="s">
        <v>699</v>
      </c>
      <c r="B10" t="s">
        <v>1307</v>
      </c>
      <c r="C10" t="s">
        <v>1306</v>
      </c>
      <c r="D10">
        <v>1.92491903261913E-3</v>
      </c>
      <c r="E10">
        <v>2.7155875333898898</v>
      </c>
      <c r="F10">
        <v>2166</v>
      </c>
      <c r="G10">
        <v>65</v>
      </c>
      <c r="H10">
        <v>21</v>
      </c>
      <c r="I10">
        <v>18842</v>
      </c>
      <c r="J10" t="s">
        <v>1303</v>
      </c>
    </row>
    <row r="11" spans="1:10" x14ac:dyDescent="0.2">
      <c r="A11" s="54" t="s">
        <v>699</v>
      </c>
      <c r="B11" t="s">
        <v>1305</v>
      </c>
      <c r="C11" t="s">
        <v>1304</v>
      </c>
      <c r="D11">
        <v>1.9960764413464202E-3</v>
      </c>
      <c r="E11">
        <v>2.6998228310750698</v>
      </c>
      <c r="F11">
        <v>2171</v>
      </c>
      <c r="G11">
        <v>65</v>
      </c>
      <c r="H11">
        <v>21</v>
      </c>
      <c r="I11">
        <v>18842</v>
      </c>
      <c r="J11" t="s">
        <v>1303</v>
      </c>
    </row>
    <row r="12" spans="1:10" x14ac:dyDescent="0.2">
      <c r="A12" s="54" t="s">
        <v>699</v>
      </c>
      <c r="B12" t="s">
        <v>751</v>
      </c>
      <c r="C12" t="s">
        <v>752</v>
      </c>
      <c r="D12">
        <v>4.37541234534157E-2</v>
      </c>
      <c r="E12">
        <v>1.35898101215758</v>
      </c>
      <c r="F12">
        <v>11620</v>
      </c>
      <c r="G12">
        <v>65</v>
      </c>
      <c r="H12">
        <v>54</v>
      </c>
      <c r="I12">
        <v>18842</v>
      </c>
      <c r="J12" t="s">
        <v>1302</v>
      </c>
    </row>
    <row r="13" spans="1:10" x14ac:dyDescent="0.2">
      <c r="A13" s="54" t="s">
        <v>1326</v>
      </c>
      <c r="B13" t="s">
        <v>1301</v>
      </c>
      <c r="C13" t="s">
        <v>1300</v>
      </c>
      <c r="D13">
        <v>7.0843751817565798E-3</v>
      </c>
      <c r="E13">
        <v>2.1496984470511298</v>
      </c>
      <c r="F13">
        <v>28</v>
      </c>
      <c r="G13">
        <v>27</v>
      </c>
      <c r="H13">
        <v>3</v>
      </c>
      <c r="I13">
        <v>7772</v>
      </c>
      <c r="J13" t="s">
        <v>1299</v>
      </c>
    </row>
    <row r="14" spans="1:10" x14ac:dyDescent="0.2">
      <c r="A14" s="54" t="s">
        <v>1326</v>
      </c>
      <c r="B14" t="s">
        <v>1298</v>
      </c>
      <c r="C14" t="s">
        <v>1297</v>
      </c>
      <c r="D14">
        <v>3.15038608188025E-2</v>
      </c>
      <c r="E14">
        <v>1.5016362198753099</v>
      </c>
      <c r="F14">
        <v>10</v>
      </c>
      <c r="G14">
        <v>27</v>
      </c>
      <c r="H14">
        <v>2</v>
      </c>
      <c r="I14">
        <v>7772</v>
      </c>
      <c r="J14" t="s">
        <v>1296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0EF49-34AD-2E42-8767-AD97D44E50CE}">
  <dimension ref="A1:J3"/>
  <sheetViews>
    <sheetView workbookViewId="0"/>
  </sheetViews>
  <sheetFormatPr baseColWidth="10" defaultRowHeight="16" x14ac:dyDescent="0.2"/>
  <cols>
    <col min="1" max="1" width="29.83203125" customWidth="1"/>
    <col min="2" max="2" width="27" bestFit="1" customWidth="1"/>
    <col min="3" max="3" width="11.33203125" bestFit="1" customWidth="1"/>
    <col min="4" max="4" width="15.5" bestFit="1" customWidth="1"/>
    <col min="5" max="5" width="32.33203125" bestFit="1" customWidth="1"/>
    <col min="6" max="6" width="9.33203125" bestFit="1" customWidth="1"/>
    <col min="7" max="7" width="9.83203125" bestFit="1" customWidth="1"/>
    <col min="8" max="8" width="15" bestFit="1" customWidth="1"/>
    <col min="10" max="10" width="12.6640625" bestFit="1" customWidth="1"/>
  </cols>
  <sheetData>
    <row r="1" spans="1:10" x14ac:dyDescent="0.2">
      <c r="A1" s="53" t="s">
        <v>1350</v>
      </c>
    </row>
    <row r="2" spans="1:10" s="29" customFormat="1" x14ac:dyDescent="0.2">
      <c r="A2" s="29" t="s">
        <v>1354</v>
      </c>
      <c r="B2" s="29" t="s">
        <v>632</v>
      </c>
      <c r="C2" s="29" t="s">
        <v>633</v>
      </c>
      <c r="D2" s="29" t="s">
        <v>634</v>
      </c>
      <c r="E2" s="29" t="s">
        <v>635</v>
      </c>
      <c r="F2" s="29" t="s">
        <v>636</v>
      </c>
      <c r="G2" s="29" t="s">
        <v>637</v>
      </c>
      <c r="H2" s="29" t="s">
        <v>638</v>
      </c>
      <c r="I2" s="29" t="s">
        <v>639</v>
      </c>
      <c r="J2" s="29" t="s">
        <v>640</v>
      </c>
    </row>
    <row r="3" spans="1:10" x14ac:dyDescent="0.2">
      <c r="A3" t="s">
        <v>641</v>
      </c>
      <c r="B3" t="s">
        <v>1329</v>
      </c>
      <c r="C3" t="s">
        <v>1328</v>
      </c>
      <c r="D3">
        <v>1.98456955021739E-2</v>
      </c>
      <c r="E3">
        <v>1.7023336764260799</v>
      </c>
      <c r="F3">
        <v>9</v>
      </c>
      <c r="G3">
        <v>24</v>
      </c>
      <c r="H3">
        <v>2</v>
      </c>
      <c r="I3">
        <v>18098</v>
      </c>
      <c r="J3" t="s">
        <v>132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1</vt:i4>
      </vt:variant>
    </vt:vector>
  </HeadingPairs>
  <TitlesOfParts>
    <vt:vector size="14" baseType="lpstr">
      <vt:lpstr>Column Definitions</vt:lpstr>
      <vt:lpstr>Supplemental Table 9</vt:lpstr>
      <vt:lpstr>Supplemental Table 10</vt:lpstr>
      <vt:lpstr>Supplemental Table 11</vt:lpstr>
      <vt:lpstr>Supplemental Table 12</vt:lpstr>
      <vt:lpstr>Supplemental Table 13</vt:lpstr>
      <vt:lpstr>Supplemental Table 14</vt:lpstr>
      <vt:lpstr>Supplemental Table 15</vt:lpstr>
      <vt:lpstr>Supplemental Table 16</vt:lpstr>
      <vt:lpstr>Supplemental Table 17</vt:lpstr>
      <vt:lpstr>Supplemental Table 18</vt:lpstr>
      <vt:lpstr>Supplemental Table 19</vt:lpstr>
      <vt:lpstr>Supplemental Table 20</vt:lpstr>
      <vt:lpstr>'Supplemental Table 19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rick, Mary Ellen (NIH/NHGRI) [E]</dc:creator>
  <cp:lastModifiedBy>Urick, Mary Ellen (NIH/NHGRI) [E]</cp:lastModifiedBy>
  <dcterms:created xsi:type="dcterms:W3CDTF">2019-12-12T18:38:05Z</dcterms:created>
  <dcterms:modified xsi:type="dcterms:W3CDTF">2020-01-29T13:44:55Z</dcterms:modified>
</cp:coreProperties>
</file>